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4180" yWindow="0" windowWidth="22260" windowHeight="12645" tabRatio="933"/>
  </bookViews>
  <sheets>
    <sheet name="2h MPO treatment vs control" sheetId="1" r:id="rId1"/>
    <sheet name="8h MPO treatment vs control" sheetId="2" r:id="rId2"/>
    <sheet name="8h Q91T treatment vs control" sheetId="3" r:id="rId3"/>
    <sheet name="TNFa comparison" sheetId="4" r:id="rId4"/>
    <sheet name="overlap 2h MPO vs MPO ChIP" sheetId="6" r:id="rId5"/>
  </sheets>
  <definedNames>
    <definedName name="_xlnm._FilterDatabase" localSheetId="4" hidden="1">'overlap 2h MPO vs MPO ChIP'!$B$4:$B$7537</definedName>
    <definedName name="_xlnm._FilterDatabase" localSheetId="3" hidden="1">'TNFa comparison'!$D$2:$D$20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83" uniqueCount="5163">
  <si>
    <t>baseMean</t>
  </si>
  <si>
    <t>log2FoldChange</t>
  </si>
  <si>
    <t>lfcSE</t>
  </si>
  <si>
    <t>stat</t>
  </si>
  <si>
    <t>pvalue</t>
  </si>
  <si>
    <t>padj</t>
  </si>
  <si>
    <t>Gene_name</t>
  </si>
  <si>
    <t>ENSG00000223764</t>
  </si>
  <si>
    <t>LINC02593</t>
  </si>
  <si>
    <t>ENSG00000187634</t>
  </si>
  <si>
    <t>SAMD11</t>
  </si>
  <si>
    <t>ENSG00000115844</t>
  </si>
  <si>
    <t>DLX2</t>
  </si>
  <si>
    <t>ENSG00000156427</t>
  </si>
  <si>
    <t>FGF18</t>
  </si>
  <si>
    <t>ENSG00000103522</t>
  </si>
  <si>
    <t>IL21R</t>
  </si>
  <si>
    <t>ENSG00000007908</t>
  </si>
  <si>
    <t>SELE</t>
  </si>
  <si>
    <t>ENSG00000166923</t>
  </si>
  <si>
    <t>GREM1</t>
  </si>
  <si>
    <t>ENSG00000095752</t>
  </si>
  <si>
    <t>IL11</t>
  </si>
  <si>
    <t>ENSG00000107779</t>
  </si>
  <si>
    <t>BMPR1A</t>
  </si>
  <si>
    <t>ENSG00000159251</t>
  </si>
  <si>
    <t>ACTC1</t>
  </si>
  <si>
    <t>ENSG00000138795</t>
  </si>
  <si>
    <t>LEF1</t>
  </si>
  <si>
    <t>ENSG00000128594</t>
  </si>
  <si>
    <t>LRRC4</t>
  </si>
  <si>
    <t>ENSG00000173868</t>
  </si>
  <si>
    <t>PHOSPHO1</t>
  </si>
  <si>
    <t>ENSG00000107562</t>
  </si>
  <si>
    <t>CXCL12</t>
  </si>
  <si>
    <t>ENSG00000204176</t>
  </si>
  <si>
    <t>SYT15</t>
  </si>
  <si>
    <t>ENSG00000137834</t>
  </si>
  <si>
    <t>SMAD6</t>
  </si>
  <si>
    <t>ENSG00000184160</t>
  </si>
  <si>
    <t>ADRA2C</t>
  </si>
  <si>
    <t>ENSG00000125740</t>
  </si>
  <si>
    <t>FOSB</t>
  </si>
  <si>
    <t>ENSG00000135547</t>
  </si>
  <si>
    <t>HEY2</t>
  </si>
  <si>
    <t>ENSG00000215218</t>
  </si>
  <si>
    <t>UBE2QL1</t>
  </si>
  <si>
    <t>ENSG00000183691</t>
  </si>
  <si>
    <t>NOG</t>
  </si>
  <si>
    <t>ENSG00000261452</t>
  </si>
  <si>
    <t>NA</t>
  </si>
  <si>
    <t>ENSG00000167968</t>
  </si>
  <si>
    <t>DNASE1L2</t>
  </si>
  <si>
    <t>ENSG00000164112</t>
  </si>
  <si>
    <t>TMEM155</t>
  </si>
  <si>
    <t>ENSG00000183072</t>
  </si>
  <si>
    <t>NKX2-5</t>
  </si>
  <si>
    <t>ENSG00000256812</t>
  </si>
  <si>
    <t>CAPNS2</t>
  </si>
  <si>
    <t>ENSG00000171246</t>
  </si>
  <si>
    <t>ENSG00000168398</t>
  </si>
  <si>
    <t>BDKRB2</t>
  </si>
  <si>
    <t>ENSG00000188064</t>
  </si>
  <si>
    <t>WNT7B</t>
  </si>
  <si>
    <t>ENSG00000138741</t>
  </si>
  <si>
    <t>TRPC3</t>
  </si>
  <si>
    <t>ENSG00000138061</t>
  </si>
  <si>
    <t>CYP1B1</t>
  </si>
  <si>
    <t>ENSG00000163235</t>
  </si>
  <si>
    <t>TGFA</t>
  </si>
  <si>
    <t>ENSG00000183090</t>
  </si>
  <si>
    <t>FREM3</t>
  </si>
  <si>
    <t>ENSG00000162009</t>
  </si>
  <si>
    <t>SSTR5</t>
  </si>
  <si>
    <t>ENSG00000074047</t>
  </si>
  <si>
    <t>GLI2</t>
  </si>
  <si>
    <t>ENSG00000155011</t>
  </si>
  <si>
    <t>DKK2</t>
  </si>
  <si>
    <t>ENSG00000226808</t>
  </si>
  <si>
    <t>LINC00840</t>
  </si>
  <si>
    <t>ENSG00000168140</t>
  </si>
  <si>
    <t>VASN</t>
  </si>
  <si>
    <t>ENSG00000105088</t>
  </si>
  <si>
    <t>ENSG00000248610</t>
  </si>
  <si>
    <t>HSPA8P4</t>
  </si>
  <si>
    <t>ENSG00000260495</t>
  </si>
  <si>
    <t>ENSG00000261409</t>
  </si>
  <si>
    <t>ENSG00000168874</t>
  </si>
  <si>
    <t>ATOH8</t>
  </si>
  <si>
    <t>ENSG00000172602</t>
  </si>
  <si>
    <t>RND1</t>
  </si>
  <si>
    <t>ENSG00000107105</t>
  </si>
  <si>
    <t>ELAVL2</t>
  </si>
  <si>
    <t>ENSG00000270002</t>
  </si>
  <si>
    <t>ENSG00000107731</t>
  </si>
  <si>
    <t>UNC5B</t>
  </si>
  <si>
    <t>ENSG00000185269</t>
  </si>
  <si>
    <t>NOTUM</t>
  </si>
  <si>
    <t>ENSG00000179219</t>
  </si>
  <si>
    <t>LINC00311</t>
  </si>
  <si>
    <t>ENSG00000171604</t>
  </si>
  <si>
    <t>CXXC5</t>
  </si>
  <si>
    <t>ENSG00000101665</t>
  </si>
  <si>
    <t>SMAD7</t>
  </si>
  <si>
    <t>ENSG00000073756</t>
  </si>
  <si>
    <t>PTGS2</t>
  </si>
  <si>
    <t>ENSG00000115738</t>
  </si>
  <si>
    <t>ID2</t>
  </si>
  <si>
    <t>ENSG00000138135</t>
  </si>
  <si>
    <t>CH25H</t>
  </si>
  <si>
    <t>ENSG00000164116</t>
  </si>
  <si>
    <t>GUCY1A1</t>
  </si>
  <si>
    <t>ENSG00000131831</t>
  </si>
  <si>
    <t>RAI2</t>
  </si>
  <si>
    <t>ENSG00000167157</t>
  </si>
  <si>
    <t>PRRX2</t>
  </si>
  <si>
    <t>ENSG00000143140</t>
  </si>
  <si>
    <t>ENSG00000120693</t>
  </si>
  <si>
    <t>SMAD9</t>
  </si>
  <si>
    <t>ENSG00000155629</t>
  </si>
  <si>
    <t>PIK3AP1</t>
  </si>
  <si>
    <t>ENSG00000068078</t>
  </si>
  <si>
    <t>FGFR3</t>
  </si>
  <si>
    <t>ENSG00000176907</t>
  </si>
  <si>
    <t>TCIM</t>
  </si>
  <si>
    <t>ENSG00000134326</t>
  </si>
  <si>
    <t>CMPK2</t>
  </si>
  <si>
    <t>ENSG00000225968</t>
  </si>
  <si>
    <t>ELFN1</t>
  </si>
  <si>
    <t>ENSG00000272768</t>
  </si>
  <si>
    <t>ENSG00000272512</t>
  </si>
  <si>
    <t>ENSG00000107821</t>
  </si>
  <si>
    <t>KAZALD1</t>
  </si>
  <si>
    <t>ENSG00000177679</t>
  </si>
  <si>
    <t>SRRM3</t>
  </si>
  <si>
    <t>ENSG00000152315</t>
  </si>
  <si>
    <t>KCNK13</t>
  </si>
  <si>
    <t>ENSG00000180998</t>
  </si>
  <si>
    <t>GPR137C</t>
  </si>
  <si>
    <t>ENSG00000205693</t>
  </si>
  <si>
    <t>MANSC4</t>
  </si>
  <si>
    <t>ENSG00000141441</t>
  </si>
  <si>
    <t>GAREM1</t>
  </si>
  <si>
    <t>ENSG00000164683</t>
  </si>
  <si>
    <t>HEY1</t>
  </si>
  <si>
    <t>ENSG00000105963</t>
  </si>
  <si>
    <t>ADAP1</t>
  </si>
  <si>
    <t>ENSG00000111907</t>
  </si>
  <si>
    <t>TPD52L1</t>
  </si>
  <si>
    <t>ENSG00000227051</t>
  </si>
  <si>
    <t>C14orf132</t>
  </si>
  <si>
    <t>ENSG00000225071</t>
  </si>
  <si>
    <t>ENSG00000019549</t>
  </si>
  <si>
    <t>SNAI2</t>
  </si>
  <si>
    <t>ENSG00000261488</t>
  </si>
  <si>
    <t>TBILA</t>
  </si>
  <si>
    <t>ENSG00000260231</t>
  </si>
  <si>
    <t>KDM7A-DT</t>
  </si>
  <si>
    <t>ENSG00000170293</t>
  </si>
  <si>
    <t>CMTM8</t>
  </si>
  <si>
    <t>ENSG00000187513</t>
  </si>
  <si>
    <t>GJA4</t>
  </si>
  <si>
    <t>ENSG00000131409</t>
  </si>
  <si>
    <t>LRRC4B</t>
  </si>
  <si>
    <t>ENSG00000237749</t>
  </si>
  <si>
    <t>ENSG00000198108</t>
  </si>
  <si>
    <t>CHSY3</t>
  </si>
  <si>
    <t>ENSG00000249741</t>
  </si>
  <si>
    <t>ENSG00000213626</t>
  </si>
  <si>
    <t>LBH</t>
  </si>
  <si>
    <t>ENSG00000130201</t>
  </si>
  <si>
    <t>ENSG00000142279</t>
  </si>
  <si>
    <t>WTIP</t>
  </si>
  <si>
    <t>ENSG00000177234</t>
  </si>
  <si>
    <t>LINC01561</t>
  </si>
  <si>
    <t>ENSG00000231856</t>
  </si>
  <si>
    <t>ENSG00000123358</t>
  </si>
  <si>
    <t>NR4A1</t>
  </si>
  <si>
    <t>ENSG00000100276</t>
  </si>
  <si>
    <t>RASL10A</t>
  </si>
  <si>
    <t>ENSG00000155760</t>
  </si>
  <si>
    <t>FZD7</t>
  </si>
  <si>
    <t>ENSG00000144355</t>
  </si>
  <si>
    <t>DLX1</t>
  </si>
  <si>
    <t>ENSG00000270661</t>
  </si>
  <si>
    <t>ENSG00000102935</t>
  </si>
  <si>
    <t>ZNF423</t>
  </si>
  <si>
    <t>ENSG00000265150</t>
  </si>
  <si>
    <t>ENSG00000122863</t>
  </si>
  <si>
    <t>CHST3</t>
  </si>
  <si>
    <t>ENSG00000087903</t>
  </si>
  <si>
    <t>RFX2</t>
  </si>
  <si>
    <t>ENSG00000047365</t>
  </si>
  <si>
    <t>ARAP2</t>
  </si>
  <si>
    <t>ENSG00000260160</t>
  </si>
  <si>
    <t>ENSG00000130751</t>
  </si>
  <si>
    <t>NPAS1</t>
  </si>
  <si>
    <t>ENSG00000261572</t>
  </si>
  <si>
    <t>ENSG00000161835</t>
  </si>
  <si>
    <t>GRASP</t>
  </si>
  <si>
    <t>ENSG00000221883</t>
  </si>
  <si>
    <t>ARIH2OS</t>
  </si>
  <si>
    <t>ENSG00000184307</t>
  </si>
  <si>
    <t>ZDHHC23</t>
  </si>
  <si>
    <t>ENSG00000197308</t>
  </si>
  <si>
    <t>GATA3-AS1</t>
  </si>
  <si>
    <t>ENSG00000010319</t>
  </si>
  <si>
    <t>SEMA3G</t>
  </si>
  <si>
    <t>ENSG00000166886</t>
  </si>
  <si>
    <t>NAB2</t>
  </si>
  <si>
    <t>ENSG00000260329</t>
  </si>
  <si>
    <t>ENSG00000084710</t>
  </si>
  <si>
    <t>EFR3B</t>
  </si>
  <si>
    <t>ENSG00000225972</t>
  </si>
  <si>
    <t>MTND1P23</t>
  </si>
  <si>
    <t>ENSG00000104611</t>
  </si>
  <si>
    <t>SH2D4A</t>
  </si>
  <si>
    <t>ENSG00000146232</t>
  </si>
  <si>
    <t>NFKBIE</t>
  </si>
  <si>
    <t>ENSG00000121933</t>
  </si>
  <si>
    <t>TMIGD3</t>
  </si>
  <si>
    <t>ENSG00000261840</t>
  </si>
  <si>
    <t>ENSG00000270673</t>
  </si>
  <si>
    <t>YTHDF3-AS1</t>
  </si>
  <si>
    <t>ENSG00000170577</t>
  </si>
  <si>
    <t>SIX2</t>
  </si>
  <si>
    <t>ENSG00000249700</t>
  </si>
  <si>
    <t>SRD5A3-AS1</t>
  </si>
  <si>
    <t>ENSG00000232517</t>
  </si>
  <si>
    <t>ENSG00000266010</t>
  </si>
  <si>
    <t>GATA6-AS1</t>
  </si>
  <si>
    <t>ENSG00000161149</t>
  </si>
  <si>
    <t>TUBA3FP</t>
  </si>
  <si>
    <t>ENSG00000163637</t>
  </si>
  <si>
    <t>PRICKLE2</t>
  </si>
  <si>
    <t>ENSG00000125968</t>
  </si>
  <si>
    <t>ID1</t>
  </si>
  <si>
    <t>ENSG00000260000</t>
  </si>
  <si>
    <t>ENSG00000260996</t>
  </si>
  <si>
    <t>ENSG00000263350</t>
  </si>
  <si>
    <t>ENSG00000171873</t>
  </si>
  <si>
    <t>ADRA1D</t>
  </si>
  <si>
    <t>ENSG00000154217</t>
  </si>
  <si>
    <t>PITPNC1</t>
  </si>
  <si>
    <t>ENSG00000255150</t>
  </si>
  <si>
    <t>EID3</t>
  </si>
  <si>
    <t>ENSG00000138311</t>
  </si>
  <si>
    <t>ZNF365</t>
  </si>
  <si>
    <t>ENSG00000149591</t>
  </si>
  <si>
    <t>TAGLN</t>
  </si>
  <si>
    <t>ENSG00000206228</t>
  </si>
  <si>
    <t>HNRNPA1P4</t>
  </si>
  <si>
    <t>ENSG00000268713</t>
  </si>
  <si>
    <t>ENSG00000141858</t>
  </si>
  <si>
    <t>SAMD1</t>
  </si>
  <si>
    <t>ENSG00000143878</t>
  </si>
  <si>
    <t>RHOB</t>
  </si>
  <si>
    <t>ENSG00000157240</t>
  </si>
  <si>
    <t>FZD1</t>
  </si>
  <si>
    <t>ENSG00000095739</t>
  </si>
  <si>
    <t>BAMBI</t>
  </si>
  <si>
    <t>ENSG00000141448</t>
  </si>
  <si>
    <t>GATA6</t>
  </si>
  <si>
    <t>ENSG00000095397</t>
  </si>
  <si>
    <t>WHRN</t>
  </si>
  <si>
    <t>ENSG00000162461</t>
  </si>
  <si>
    <t>SLC25A34</t>
  </si>
  <si>
    <t>ENSG00000184545</t>
  </si>
  <si>
    <t>DUSP8</t>
  </si>
  <si>
    <t>ENSG00000269028</t>
  </si>
  <si>
    <t>MTRNR2L12</t>
  </si>
  <si>
    <t>ENSG00000157152</t>
  </si>
  <si>
    <t>SYN2</t>
  </si>
  <si>
    <t>ENSG00000271324</t>
  </si>
  <si>
    <t>ENSG00000117595</t>
  </si>
  <si>
    <t>IRF6</t>
  </si>
  <si>
    <t>ENSG00000181472</t>
  </si>
  <si>
    <t>ZBTB2</t>
  </si>
  <si>
    <t>ENSG00000260778</t>
  </si>
  <si>
    <t>ENSG00000151748</t>
  </si>
  <si>
    <t>SAV1</t>
  </si>
  <si>
    <t>ENSG00000197380</t>
  </si>
  <si>
    <t>DACT3</t>
  </si>
  <si>
    <t>ENSG00000151023</t>
  </si>
  <si>
    <t>ENKUR</t>
  </si>
  <si>
    <t>ENSG00000142661</t>
  </si>
  <si>
    <t>MYOM3</t>
  </si>
  <si>
    <t>ENSG00000081059</t>
  </si>
  <si>
    <t>TCF7</t>
  </si>
  <si>
    <t>ENSG00000177706</t>
  </si>
  <si>
    <t>FAM20C</t>
  </si>
  <si>
    <t>ENSG00000269906</t>
  </si>
  <si>
    <t>ENSG00000268358</t>
  </si>
  <si>
    <t>ENSG00000262902</t>
  </si>
  <si>
    <t>MTCO1P40</t>
  </si>
  <si>
    <t>ENSG00000230701</t>
  </si>
  <si>
    <t>FBXW4P1</t>
  </si>
  <si>
    <t>ENSG00000271043</t>
  </si>
  <si>
    <t>MTRNR2L2</t>
  </si>
  <si>
    <t>ENSG00000151136</t>
  </si>
  <si>
    <t>BTBD11</t>
  </si>
  <si>
    <t>ENSG00000243023</t>
  </si>
  <si>
    <t>UBA52P3</t>
  </si>
  <si>
    <t>ENSG00000168386</t>
  </si>
  <si>
    <t>FILIP1L</t>
  </si>
  <si>
    <t>ENSG00000197019</t>
  </si>
  <si>
    <t>SERTAD1</t>
  </si>
  <si>
    <t>ENSG00000007866</t>
  </si>
  <si>
    <t>TEAD3</t>
  </si>
  <si>
    <t>ENSG00000273352</t>
  </si>
  <si>
    <t>ENSG00000267045</t>
  </si>
  <si>
    <t>ENSG00000157578</t>
  </si>
  <si>
    <t>LCA5L</t>
  </si>
  <si>
    <t>ENSG00000150667</t>
  </si>
  <si>
    <t>FSIP1</t>
  </si>
  <si>
    <t>ENSG00000272661</t>
  </si>
  <si>
    <t>ENSG00000264281</t>
  </si>
  <si>
    <t>ENSG00000272086</t>
  </si>
  <si>
    <t>ENSG00000101670</t>
  </si>
  <si>
    <t>LIPG</t>
  </si>
  <si>
    <t>ENSG00000179588</t>
  </si>
  <si>
    <t>ZFPM1</t>
  </si>
  <si>
    <t>ENSG00000238103</t>
  </si>
  <si>
    <t>RPL9P7</t>
  </si>
  <si>
    <t>ENSG00000099822</t>
  </si>
  <si>
    <t>HCN2</t>
  </si>
  <si>
    <t>ENSG00000125966</t>
  </si>
  <si>
    <t>MMP24</t>
  </si>
  <si>
    <t>ENSG00000087494</t>
  </si>
  <si>
    <t>PTHLH</t>
  </si>
  <si>
    <t>ENSG00000255823</t>
  </si>
  <si>
    <t>MTRNR2L8</t>
  </si>
  <si>
    <t>ENSG00000063438</t>
  </si>
  <si>
    <t>AHRR</t>
  </si>
  <si>
    <t>ENSG00000108312</t>
  </si>
  <si>
    <t>UBTF</t>
  </si>
  <si>
    <t>ENSG00000253837</t>
  </si>
  <si>
    <t>ENSG00000213860</t>
  </si>
  <si>
    <t>RPL21P75</t>
  </si>
  <si>
    <t>ENSG00000235505</t>
  </si>
  <si>
    <t>CASP17P</t>
  </si>
  <si>
    <t>ENSG00000260708</t>
  </si>
  <si>
    <t>ENSG00000203805</t>
  </si>
  <si>
    <t>PLPP4</t>
  </si>
  <si>
    <t>ENSG00000113580</t>
  </si>
  <si>
    <t>NR3C1</t>
  </si>
  <si>
    <t>ENSG00000170323</t>
  </si>
  <si>
    <t>FABP4</t>
  </si>
  <si>
    <t>ENSG00000104856</t>
  </si>
  <si>
    <t>RELB</t>
  </si>
  <si>
    <t>ENSG00000182253</t>
  </si>
  <si>
    <t>SYNM</t>
  </si>
  <si>
    <t>ENSG00000176845</t>
  </si>
  <si>
    <t>METRNL</t>
  </si>
  <si>
    <t>ENSG00000152503</t>
  </si>
  <si>
    <t>TRIM36</t>
  </si>
  <si>
    <t>ENSG00000233057</t>
  </si>
  <si>
    <t>EEF1A1P14</t>
  </si>
  <si>
    <t>ENSG00000119938</t>
  </si>
  <si>
    <t>PPP1R3C</t>
  </si>
  <si>
    <t>ENSG00000272960</t>
  </si>
  <si>
    <t>ENSG00000272579</t>
  </si>
  <si>
    <t>ENSG00000166510</t>
  </si>
  <si>
    <t>CCDC68</t>
  </si>
  <si>
    <t>ENSG00000140465</t>
  </si>
  <si>
    <t>CYP1A1</t>
  </si>
  <si>
    <t>ENSG00000253368</t>
  </si>
  <si>
    <t>TRNP1</t>
  </si>
  <si>
    <t>ENSG00000132429</t>
  </si>
  <si>
    <t>POPDC3</t>
  </si>
  <si>
    <t>ENSG00000135063</t>
  </si>
  <si>
    <t>FAM189A2</t>
  </si>
  <si>
    <t>ENSG00000104450</t>
  </si>
  <si>
    <t>SPAG1</t>
  </si>
  <si>
    <t>ENSG00000136490</t>
  </si>
  <si>
    <t>LIMD2</t>
  </si>
  <si>
    <t>ENSG00000224956</t>
  </si>
  <si>
    <t>ENSG00000154016</t>
  </si>
  <si>
    <t>GRAP</t>
  </si>
  <si>
    <t>ENSG00000223551</t>
  </si>
  <si>
    <t>TMSB4XP4</t>
  </si>
  <si>
    <t>ENSG00000067955</t>
  </si>
  <si>
    <t>CBFB</t>
  </si>
  <si>
    <t>ENSG00000152433</t>
  </si>
  <si>
    <t>ZNF547</t>
  </si>
  <si>
    <t>ENSG00000198517</t>
  </si>
  <si>
    <t>MAFK</t>
  </si>
  <si>
    <t>ENSG00000225695</t>
  </si>
  <si>
    <t>HNRNPA1P35</t>
  </si>
  <si>
    <t>ENSG00000130066</t>
  </si>
  <si>
    <t>SAT1</t>
  </si>
  <si>
    <t>ENSG00000228081</t>
  </si>
  <si>
    <t>ENSG00000176170</t>
  </si>
  <si>
    <t>ENSG00000164684</t>
  </si>
  <si>
    <t>ZNF704</t>
  </si>
  <si>
    <t>ENSG00000224080</t>
  </si>
  <si>
    <t>UBE2FP1</t>
  </si>
  <si>
    <t>ENSG00000134294</t>
  </si>
  <si>
    <t>SLC38A2</t>
  </si>
  <si>
    <t>ENSG00000184304</t>
  </si>
  <si>
    <t>PRKD1</t>
  </si>
  <si>
    <t>ENSG00000182993</t>
  </si>
  <si>
    <t>C12orf60</t>
  </si>
  <si>
    <t>ENSG00000236824</t>
  </si>
  <si>
    <t>BCYRN1</t>
  </si>
  <si>
    <t>ENSG00000162746</t>
  </si>
  <si>
    <t>FCRLB</t>
  </si>
  <si>
    <t>ENSG00000145817</t>
  </si>
  <si>
    <t>YIPF5</t>
  </si>
  <si>
    <t>ENSG00000180354</t>
  </si>
  <si>
    <t>MTURN</t>
  </si>
  <si>
    <t>ENSG00000178150</t>
  </si>
  <si>
    <t>ZNF114</t>
  </si>
  <si>
    <t>ENSG00000260879</t>
  </si>
  <si>
    <t>ENSG00000124772</t>
  </si>
  <si>
    <t>CPNE5</t>
  </si>
  <si>
    <t>ENSG00000268205</t>
  </si>
  <si>
    <t>ENSG00000178882</t>
  </si>
  <si>
    <t>RFLNA</t>
  </si>
  <si>
    <t>ENSG00000112541</t>
  </si>
  <si>
    <t>PDE10A</t>
  </si>
  <si>
    <t>ENSG00000220749</t>
  </si>
  <si>
    <t>RPL21P28</t>
  </si>
  <si>
    <t>ENSG00000114529</t>
  </si>
  <si>
    <t>C3orf52</t>
  </si>
  <si>
    <t>ENSG00000186615</t>
  </si>
  <si>
    <t>KTN1-AS1</t>
  </si>
  <si>
    <t>ENSG00000105722</t>
  </si>
  <si>
    <t>ERF</t>
  </si>
  <si>
    <t>ENSG00000198440</t>
  </si>
  <si>
    <t>ZNF583</t>
  </si>
  <si>
    <t>ENSG00000084093</t>
  </si>
  <si>
    <t>REST</t>
  </si>
  <si>
    <t>ENSG00000118402</t>
  </si>
  <si>
    <t>ELOVL4</t>
  </si>
  <si>
    <t>ENSG00000116815</t>
  </si>
  <si>
    <t>CD58</t>
  </si>
  <si>
    <t>ENSG00000230630</t>
  </si>
  <si>
    <t>DNM3OS</t>
  </si>
  <si>
    <t>ENSG00000244363</t>
  </si>
  <si>
    <t>RPL7P23</t>
  </si>
  <si>
    <t>ENSG00000111339</t>
  </si>
  <si>
    <t>ART4</t>
  </si>
  <si>
    <t>ENSG00000146859</t>
  </si>
  <si>
    <t>TMEM140</t>
  </si>
  <si>
    <t>ENSG00000205763</t>
  </si>
  <si>
    <t>RP9P</t>
  </si>
  <si>
    <t>ENSG00000104863</t>
  </si>
  <si>
    <t>LIN7B</t>
  </si>
  <si>
    <t>ENSG00000267541</t>
  </si>
  <si>
    <t>MTCO2P2</t>
  </si>
  <si>
    <t>ENSG00000258486</t>
  </si>
  <si>
    <t>ENSG00000164823</t>
  </si>
  <si>
    <t>OSGIN2</t>
  </si>
  <si>
    <t>ENSG00000188290</t>
  </si>
  <si>
    <t>HES4</t>
  </si>
  <si>
    <t>ENSG00000179403</t>
  </si>
  <si>
    <t>VWA1</t>
  </si>
  <si>
    <t>ENSG00000214016</t>
  </si>
  <si>
    <t>RPSAP61</t>
  </si>
  <si>
    <t>ENSG00000158321</t>
  </si>
  <si>
    <t>AUTS2</t>
  </si>
  <si>
    <t>ENSG00000166398</t>
  </si>
  <si>
    <t>KIAA0355</t>
  </si>
  <si>
    <t>ENSG00000132170</t>
  </si>
  <si>
    <t>PPARG</t>
  </si>
  <si>
    <t>ENSG00000214595</t>
  </si>
  <si>
    <t>EML6</t>
  </si>
  <si>
    <t>ENSG00000103241</t>
  </si>
  <si>
    <t>FOXF1</t>
  </si>
  <si>
    <t>ENSG00000184916</t>
  </si>
  <si>
    <t>JAG2</t>
  </si>
  <si>
    <t>ENSG00000187193</t>
  </si>
  <si>
    <t>MT1X</t>
  </si>
  <si>
    <t>ENSG00000115548</t>
  </si>
  <si>
    <t>KDM3A</t>
  </si>
  <si>
    <t>ENSG00000197959</t>
  </si>
  <si>
    <t>DNM3</t>
  </si>
  <si>
    <t>ENSG00000225135</t>
  </si>
  <si>
    <t>ENSG00000163935</t>
  </si>
  <si>
    <t>SFMBT1</t>
  </si>
  <si>
    <t>ENSG00000270101</t>
  </si>
  <si>
    <t>ENSG00000104081</t>
  </si>
  <si>
    <t>BMF</t>
  </si>
  <si>
    <t>ENSG00000168994</t>
  </si>
  <si>
    <t>PXDC1</t>
  </si>
  <si>
    <t>ENSG00000267547</t>
  </si>
  <si>
    <t>ENSG00000211455</t>
  </si>
  <si>
    <t>STK38L</t>
  </si>
  <si>
    <t>ENSG00000088826</t>
  </si>
  <si>
    <t>SMOX</t>
  </si>
  <si>
    <t>ENSG00000117289</t>
  </si>
  <si>
    <t>ENSG00000146278</t>
  </si>
  <si>
    <t>PNRC1</t>
  </si>
  <si>
    <t>ENSG00000236876</t>
  </si>
  <si>
    <t>TMSB4XP1</t>
  </si>
  <si>
    <t>ENSG00000263731</t>
  </si>
  <si>
    <t>ENSG00000127080</t>
  </si>
  <si>
    <t>IPPK</t>
  </si>
  <si>
    <t>ENSG00000135480</t>
  </si>
  <si>
    <t>KRT7</t>
  </si>
  <si>
    <t>ENSG00000124225</t>
  </si>
  <si>
    <t>PMEPA1</t>
  </si>
  <si>
    <t>ENSG00000130956</t>
  </si>
  <si>
    <t>HABP4</t>
  </si>
  <si>
    <t>ENSG00000270143</t>
  </si>
  <si>
    <t>ENSG00000271851</t>
  </si>
  <si>
    <t>ENSG00000205609</t>
  </si>
  <si>
    <t>EIF3CL</t>
  </si>
  <si>
    <t>ENSG00000104951</t>
  </si>
  <si>
    <t>IL4I1</t>
  </si>
  <si>
    <t>ENSG00000163132</t>
  </si>
  <si>
    <t>MSX1</t>
  </si>
  <si>
    <t>ENSG00000243071</t>
  </si>
  <si>
    <t>ENSG00000112559</t>
  </si>
  <si>
    <t>MDFI</t>
  </si>
  <si>
    <t>ENSG00000110852</t>
  </si>
  <si>
    <t>CLEC2B</t>
  </si>
  <si>
    <t>ENSG00000138449</t>
  </si>
  <si>
    <t>SLC40A1</t>
  </si>
  <si>
    <t>ENSG00000242600</t>
  </si>
  <si>
    <t>MBL1P</t>
  </si>
  <si>
    <t>ENSG00000272669</t>
  </si>
  <si>
    <t>ENSG00000144158</t>
  </si>
  <si>
    <t>ENSG00000133874</t>
  </si>
  <si>
    <t>RNF122</t>
  </si>
  <si>
    <t>ENSG00000117143</t>
  </si>
  <si>
    <t>UAP1</t>
  </si>
  <si>
    <t>ENSG00000207949</t>
  </si>
  <si>
    <t>ENSG00000213707</t>
  </si>
  <si>
    <t>HMGB1P10</t>
  </si>
  <si>
    <t>ENSG00000165655</t>
  </si>
  <si>
    <t>ZNF503</t>
  </si>
  <si>
    <t>ENSG00000162407</t>
  </si>
  <si>
    <t>PLPP3</t>
  </si>
  <si>
    <t>ENSG00000108960</t>
  </si>
  <si>
    <t>MMD</t>
  </si>
  <si>
    <t>ENSG00000159784</t>
  </si>
  <si>
    <t>FAM131B</t>
  </si>
  <si>
    <t>ENSG00000107984</t>
  </si>
  <si>
    <t>DKK1</t>
  </si>
  <si>
    <t>ENSG00000254087</t>
  </si>
  <si>
    <t>LYN</t>
  </si>
  <si>
    <t>ENSG00000106537</t>
  </si>
  <si>
    <t>TSPAN13</t>
  </si>
  <si>
    <t>ENSG00000231770</t>
  </si>
  <si>
    <t>TMEM44-AS1</t>
  </si>
  <si>
    <t>ENSG00000261485</t>
  </si>
  <si>
    <t>PAN3-AS1</t>
  </si>
  <si>
    <t>ENSG00000197461</t>
  </si>
  <si>
    <t>PDGFA</t>
  </si>
  <si>
    <t>ENSG00000138675</t>
  </si>
  <si>
    <t>FGF5</t>
  </si>
  <si>
    <t>ENSG00000149489</t>
  </si>
  <si>
    <t>ROM1</t>
  </si>
  <si>
    <t>ENSG00000073417</t>
  </si>
  <si>
    <t>PDE8A</t>
  </si>
  <si>
    <t>ENSG00000134215</t>
  </si>
  <si>
    <t>VAV3</t>
  </si>
  <si>
    <t>ENSG00000196183</t>
  </si>
  <si>
    <t>RPS2P4</t>
  </si>
  <si>
    <t>ENSG00000272767</t>
  </si>
  <si>
    <t>JMJD1C-AS1</t>
  </si>
  <si>
    <t>ENSG00000140044</t>
  </si>
  <si>
    <t>JDP2</t>
  </si>
  <si>
    <t>ENSG00000019144</t>
  </si>
  <si>
    <t>PHLDB1</t>
  </si>
  <si>
    <t>ENSG00000139832</t>
  </si>
  <si>
    <t>RAB20</t>
  </si>
  <si>
    <t>ENSG00000092445</t>
  </si>
  <si>
    <t>TYRO3</t>
  </si>
  <si>
    <t>ENSG00000259623</t>
  </si>
  <si>
    <t>ENSG00000111341</t>
  </si>
  <si>
    <t>MGP</t>
  </si>
  <si>
    <t>ENSG00000166831</t>
  </si>
  <si>
    <t>RBPMS2</t>
  </si>
  <si>
    <t>ENSG00000151366</t>
  </si>
  <si>
    <t>NDUFC2</t>
  </si>
  <si>
    <t>ENSG00000018869</t>
  </si>
  <si>
    <t>ZNF582</t>
  </si>
  <si>
    <t>ENSG00000221886</t>
  </si>
  <si>
    <t>ZBED8</t>
  </si>
  <si>
    <t>ENSG00000214223</t>
  </si>
  <si>
    <t>HNRNPA1P10</t>
  </si>
  <si>
    <t>ENSG00000175105</t>
  </si>
  <si>
    <t>ZNF654</t>
  </si>
  <si>
    <t>ENSG00000168026</t>
  </si>
  <si>
    <t>TTC21A</t>
  </si>
  <si>
    <t>ENSG00000249264</t>
  </si>
  <si>
    <t>EEF1A1P9</t>
  </si>
  <si>
    <t>ENSG00000234743</t>
  </si>
  <si>
    <t>EIF5AP4</t>
  </si>
  <si>
    <t>ENSG00000214756</t>
  </si>
  <si>
    <t>CSKMT</t>
  </si>
  <si>
    <t>ENSG00000198324</t>
  </si>
  <si>
    <t>PHETA1</t>
  </si>
  <si>
    <t>ENSG00000146373</t>
  </si>
  <si>
    <t>RNF217</t>
  </si>
  <si>
    <t>ENSG00000214199</t>
  </si>
  <si>
    <t>EEF1A1P12</t>
  </si>
  <si>
    <t>ENSG00000229344</t>
  </si>
  <si>
    <t>MTCO2P12</t>
  </si>
  <si>
    <t>ENSG00000101384</t>
  </si>
  <si>
    <t>JAG1</t>
  </si>
  <si>
    <t>ENSG00000143842</t>
  </si>
  <si>
    <t>SOX13</t>
  </si>
  <si>
    <t>ENSG00000107968</t>
  </si>
  <si>
    <t>MAP3K8</t>
  </si>
  <si>
    <t>ENSG00000128283</t>
  </si>
  <si>
    <t>CDC42EP1</t>
  </si>
  <si>
    <t>ENSG00000253414</t>
  </si>
  <si>
    <t>ENSG00000239559</t>
  </si>
  <si>
    <t>RPL37P2</t>
  </si>
  <si>
    <t>ENSG00000169629</t>
  </si>
  <si>
    <t>RGPD8</t>
  </si>
  <si>
    <t>ENSG00000204682</t>
  </si>
  <si>
    <t>CASC10</t>
  </si>
  <si>
    <t>ENSG00000270145</t>
  </si>
  <si>
    <t>ENSG00000181004</t>
  </si>
  <si>
    <t>BBS12</t>
  </si>
  <si>
    <t>ENSG00000091428</t>
  </si>
  <si>
    <t>RAPGEF4</t>
  </si>
  <si>
    <t>ENSG00000106070</t>
  </si>
  <si>
    <t>GRB10</t>
  </si>
  <si>
    <t>ENSG00000170537</t>
  </si>
  <si>
    <t>TMC7</t>
  </si>
  <si>
    <t>ENSG00000177685</t>
  </si>
  <si>
    <t>CRACR2B</t>
  </si>
  <si>
    <t>ENSG00000171617</t>
  </si>
  <si>
    <t>ENC1</t>
  </si>
  <si>
    <t>ENSG00000182568</t>
  </si>
  <si>
    <t>SATB1</t>
  </si>
  <si>
    <t>ENSG00000135363</t>
  </si>
  <si>
    <t>LMO2</t>
  </si>
  <si>
    <t>ENSG00000206538</t>
  </si>
  <si>
    <t>VGLL3</t>
  </si>
  <si>
    <t>ENSG00000102760</t>
  </si>
  <si>
    <t>RGCC</t>
  </si>
  <si>
    <t>ENSG00000070404</t>
  </si>
  <si>
    <t>FSTL3</t>
  </si>
  <si>
    <t>ENSG00000163239</t>
  </si>
  <si>
    <t>TDRD10</t>
  </si>
  <si>
    <t>ENSG00000172197</t>
  </si>
  <si>
    <t>MBOAT1</t>
  </si>
  <si>
    <t>ENSG00000258153</t>
  </si>
  <si>
    <t>HSPE1P4</t>
  </si>
  <si>
    <t>ENSG00000232442</t>
  </si>
  <si>
    <t>MHENCR</t>
  </si>
  <si>
    <t>ENSG00000108854</t>
  </si>
  <si>
    <t>SMURF2</t>
  </si>
  <si>
    <t>ENSG00000049130</t>
  </si>
  <si>
    <t>KITLG</t>
  </si>
  <si>
    <t>ENSG00000175197</t>
  </si>
  <si>
    <t>DDIT3</t>
  </si>
  <si>
    <t>ENSG00000228224</t>
  </si>
  <si>
    <t>NACA4P</t>
  </si>
  <si>
    <t>ENSG00000117318</t>
  </si>
  <si>
    <t>ID3</t>
  </si>
  <si>
    <t>ENSG00000151117</t>
  </si>
  <si>
    <t>TMEM86A</t>
  </si>
  <si>
    <t>ENSG00000167889</t>
  </si>
  <si>
    <t>MGAT5B</t>
  </si>
  <si>
    <t>ENSG00000213085</t>
  </si>
  <si>
    <t>CFAP45</t>
  </si>
  <si>
    <t>ENSG00000125266</t>
  </si>
  <si>
    <t>EFNB2</t>
  </si>
  <si>
    <t>ENSG00000105329</t>
  </si>
  <si>
    <t>ENSG00000184995</t>
  </si>
  <si>
    <t>IFNE</t>
  </si>
  <si>
    <t>ENSG00000162390</t>
  </si>
  <si>
    <t>ACOT11</t>
  </si>
  <si>
    <t>ENSG00000131849</t>
  </si>
  <si>
    <t>ZNF132</t>
  </si>
  <si>
    <t>ENSG00000090339</t>
  </si>
  <si>
    <t>ICAM1</t>
  </si>
  <si>
    <t>ENSG00000229133</t>
  </si>
  <si>
    <t>RPS7P4</t>
  </si>
  <si>
    <t>ENSG00000131634</t>
  </si>
  <si>
    <t>TMEM204</t>
  </si>
  <si>
    <t>ENSG00000164610</t>
  </si>
  <si>
    <t>RP9</t>
  </si>
  <si>
    <t>ENSG00000187607</t>
  </si>
  <si>
    <t>ZNF286A</t>
  </si>
  <si>
    <t>ENSG00000131979</t>
  </si>
  <si>
    <t>GCH1</t>
  </si>
  <si>
    <t>ENSG00000124802</t>
  </si>
  <si>
    <t>EEF1E1</t>
  </si>
  <si>
    <t>ENSG00000101986</t>
  </si>
  <si>
    <t>ABCD1</t>
  </si>
  <si>
    <t>ENSG00000078399</t>
  </si>
  <si>
    <t>HOXA9</t>
  </si>
  <si>
    <t>ENSG00000128487</t>
  </si>
  <si>
    <t>SPECC1</t>
  </si>
  <si>
    <t>ENSG00000136149</t>
  </si>
  <si>
    <t>RPL13AP25</t>
  </si>
  <si>
    <t>ENSG00000197857</t>
  </si>
  <si>
    <t>ZNF44</t>
  </si>
  <si>
    <t>ENSG00000175505</t>
  </si>
  <si>
    <t>CLCF1</t>
  </si>
  <si>
    <t>ENSG00000107104</t>
  </si>
  <si>
    <t>KANK1</t>
  </si>
  <si>
    <t>ENSG00000171310</t>
  </si>
  <si>
    <t>CHST11</t>
  </si>
  <si>
    <t>ENSG00000049759</t>
  </si>
  <si>
    <t>NEDD4L</t>
  </si>
  <si>
    <t>ENSG00000108423</t>
  </si>
  <si>
    <t>TUBD1</t>
  </si>
  <si>
    <t>ENSG00000104903</t>
  </si>
  <si>
    <t>LYL1</t>
  </si>
  <si>
    <t>ENSG00000172819</t>
  </si>
  <si>
    <t>RARG</t>
  </si>
  <si>
    <t>ENSG00000108001</t>
  </si>
  <si>
    <t>EBF3</t>
  </si>
  <si>
    <t>ENSG00000123545</t>
  </si>
  <si>
    <t>NDUFAF4</t>
  </si>
  <si>
    <t>ENSG00000188873</t>
  </si>
  <si>
    <t>RPL10AP2</t>
  </si>
  <si>
    <t>ENSG00000159885</t>
  </si>
  <si>
    <t>ZNF222</t>
  </si>
  <si>
    <t>ENSG00000196387</t>
  </si>
  <si>
    <t>ZNF140</t>
  </si>
  <si>
    <t>ENSG00000162490</t>
  </si>
  <si>
    <t>DRAXIN</t>
  </si>
  <si>
    <t>ENSG00000260257</t>
  </si>
  <si>
    <t>ENSG00000154122</t>
  </si>
  <si>
    <t>ANKH</t>
  </si>
  <si>
    <t>ENSG00000104205</t>
  </si>
  <si>
    <t>SGK3</t>
  </si>
  <si>
    <t>ENSG00000253293</t>
  </si>
  <si>
    <t>HOXA10</t>
  </si>
  <si>
    <t>ENSG00000116711</t>
  </si>
  <si>
    <t>PLA2G4A</t>
  </si>
  <si>
    <t>ENSG00000006459</t>
  </si>
  <si>
    <t>KDM7A</t>
  </si>
  <si>
    <t>ENSG00000259976</t>
  </si>
  <si>
    <t>ENSG00000068305</t>
  </si>
  <si>
    <t>MEF2A</t>
  </si>
  <si>
    <t>ENSG00000217130</t>
  </si>
  <si>
    <t>ENSG00000197442</t>
  </si>
  <si>
    <t>MAP3K5</t>
  </si>
  <si>
    <t>ENSG00000247271</t>
  </si>
  <si>
    <t>ZBED5-AS1</t>
  </si>
  <si>
    <t>ENSG00000237172</t>
  </si>
  <si>
    <t>B3GNT9</t>
  </si>
  <si>
    <t>ENSG00000243964</t>
  </si>
  <si>
    <t>RPL23AP65</t>
  </si>
  <si>
    <t>ENSG00000174173</t>
  </si>
  <si>
    <t>TRMT10C</t>
  </si>
  <si>
    <t>ENSG00000112305</t>
  </si>
  <si>
    <t>SMAP1</t>
  </si>
  <si>
    <t>ENSG00000164611</t>
  </si>
  <si>
    <t>PTTG1</t>
  </si>
  <si>
    <t>ENSG00000262049</t>
  </si>
  <si>
    <t>ENSG00000125148</t>
  </si>
  <si>
    <t>MT2A</t>
  </si>
  <si>
    <t>ENSG00000152782</t>
  </si>
  <si>
    <t>PANK1</t>
  </si>
  <si>
    <t>ENSG00000118939</t>
  </si>
  <si>
    <t>UCHL3</t>
  </si>
  <si>
    <t>ENSG00000074590</t>
  </si>
  <si>
    <t>NUAK1</t>
  </si>
  <si>
    <t>ENSG00000124216</t>
  </si>
  <si>
    <t>SNAI1</t>
  </si>
  <si>
    <t>ENSG00000162878</t>
  </si>
  <si>
    <t>PKDCC</t>
  </si>
  <si>
    <t>ENSG00000263013</t>
  </si>
  <si>
    <t>ENSG00000007255</t>
  </si>
  <si>
    <t>TRAPPC6A</t>
  </si>
  <si>
    <t>ENSG00000227063</t>
  </si>
  <si>
    <t>RPL41P1</t>
  </si>
  <si>
    <t>ENSG00000184489</t>
  </si>
  <si>
    <t>PTP4A3</t>
  </si>
  <si>
    <t>ENSG00000137947</t>
  </si>
  <si>
    <t>GTF2B</t>
  </si>
  <si>
    <t>ENSG00000092871</t>
  </si>
  <si>
    <t>RFFL</t>
  </si>
  <si>
    <t>ENSG00000128567</t>
  </si>
  <si>
    <t>PODXL</t>
  </si>
  <si>
    <t>ENSG00000214653</t>
  </si>
  <si>
    <t>HNRNPA3P3</t>
  </si>
  <si>
    <t>ENSG00000225067</t>
  </si>
  <si>
    <t>RPL23AP2</t>
  </si>
  <si>
    <t>ENSG00000148737</t>
  </si>
  <si>
    <t>TCF7L2</t>
  </si>
  <si>
    <t>ENSG00000125845</t>
  </si>
  <si>
    <t>BMP2</t>
  </si>
  <si>
    <t>ENSG00000166471</t>
  </si>
  <si>
    <t>TMEM41B</t>
  </si>
  <si>
    <t>ENSG00000188428</t>
  </si>
  <si>
    <t>BLOC1S5</t>
  </si>
  <si>
    <t>ENSG00000102890</t>
  </si>
  <si>
    <t>ELMO3</t>
  </si>
  <si>
    <t>ENSG00000112183</t>
  </si>
  <si>
    <t>RBM24</t>
  </si>
  <si>
    <t>ENSG00000196267</t>
  </si>
  <si>
    <t>ZNF836</t>
  </si>
  <si>
    <t>ENSG00000150630</t>
  </si>
  <si>
    <t>VEGFC</t>
  </si>
  <si>
    <t>ENSG00000167657</t>
  </si>
  <si>
    <t>DAPK3</t>
  </si>
  <si>
    <t>ENSG00000013441</t>
  </si>
  <si>
    <t>CLK1</t>
  </si>
  <si>
    <t>ENSG00000204217</t>
  </si>
  <si>
    <t>BMPR2</t>
  </si>
  <si>
    <t>ENSG00000079102</t>
  </si>
  <si>
    <t>RUNX1T1</t>
  </si>
  <si>
    <t>ENSG00000013016</t>
  </si>
  <si>
    <t>EHD3</t>
  </si>
  <si>
    <t>ENSG00000241764</t>
  </si>
  <si>
    <t>ENSG00000197780</t>
  </si>
  <si>
    <t>TAF13</t>
  </si>
  <si>
    <t>ENSG00000172062</t>
  </si>
  <si>
    <t>SMN1</t>
  </si>
  <si>
    <t>ENSG00000156804</t>
  </si>
  <si>
    <t>FBXO32</t>
  </si>
  <si>
    <t>ENSG00000102984</t>
  </si>
  <si>
    <t>ZNF821</t>
  </si>
  <si>
    <t>ENSG00000187860</t>
  </si>
  <si>
    <t>CCDC157</t>
  </si>
  <si>
    <t>ENSG00000229083</t>
  </si>
  <si>
    <t>PSMA6P2</t>
  </si>
  <si>
    <t>ENSG00000164548</t>
  </si>
  <si>
    <t>TRA2A</t>
  </si>
  <si>
    <t>ENSG00000179348</t>
  </si>
  <si>
    <t>GATA2</t>
  </si>
  <si>
    <t>ENSG00000140416</t>
  </si>
  <si>
    <t>TPM1</t>
  </si>
  <si>
    <t>ENSG00000130193</t>
  </si>
  <si>
    <t>THEM6</t>
  </si>
  <si>
    <t>ENSG00000133639</t>
  </si>
  <si>
    <t>BTG1</t>
  </si>
  <si>
    <t>ENSG00000077238</t>
  </si>
  <si>
    <t>IL4R</t>
  </si>
  <si>
    <t>ENSG00000214019</t>
  </si>
  <si>
    <t>ENSG00000233429</t>
  </si>
  <si>
    <t>HOTAIRM1</t>
  </si>
  <si>
    <t>ENSG00000132326</t>
  </si>
  <si>
    <t>PER2</t>
  </si>
  <si>
    <t>ENSG00000100311</t>
  </si>
  <si>
    <t>PDGFB</t>
  </si>
  <si>
    <t>ENSG00000143479</t>
  </si>
  <si>
    <t>DYRK3</t>
  </si>
  <si>
    <t>ENSG00000169715</t>
  </si>
  <si>
    <t>MT1E</t>
  </si>
  <si>
    <t>ENSG00000105085</t>
  </si>
  <si>
    <t>MED26</t>
  </si>
  <si>
    <t>ENSG00000111490</t>
  </si>
  <si>
    <t>TBC1D30</t>
  </si>
  <si>
    <t>ENSG00000241015</t>
  </si>
  <si>
    <t>TPM3P9</t>
  </si>
  <si>
    <t>ENSG00000152689</t>
  </si>
  <si>
    <t>RASGRP3</t>
  </si>
  <si>
    <t>ENSG00000181007</t>
  </si>
  <si>
    <t>ZFP82</t>
  </si>
  <si>
    <t>ENSG00000162772</t>
  </si>
  <si>
    <t>ATF3</t>
  </si>
  <si>
    <t>ENSG00000229833</t>
  </si>
  <si>
    <t>PET100</t>
  </si>
  <si>
    <t>ENSG00000100292</t>
  </si>
  <si>
    <t>HMOX1</t>
  </si>
  <si>
    <t>ENSG00000196814</t>
  </si>
  <si>
    <t>MVB12B</t>
  </si>
  <si>
    <t>ENSG00000139679</t>
  </si>
  <si>
    <t>LPAR6</t>
  </si>
  <si>
    <t>ENSG00000023902</t>
  </si>
  <si>
    <t>PLEKHO1</t>
  </si>
  <si>
    <t>ENSG00000259330</t>
  </si>
  <si>
    <t>INAFM2</t>
  </si>
  <si>
    <t>ENSG00000220842</t>
  </si>
  <si>
    <t>RPL21P16</t>
  </si>
  <si>
    <t>ENSG00000088986</t>
  </si>
  <si>
    <t>DYNLL1</t>
  </si>
  <si>
    <t>ENSG00000168917</t>
  </si>
  <si>
    <t>SLC35G2</t>
  </si>
  <si>
    <t>ENSG00000147437</t>
  </si>
  <si>
    <t>GNRH1</t>
  </si>
  <si>
    <t>ENSG00000169692</t>
  </si>
  <si>
    <t>AGPAT2</t>
  </si>
  <si>
    <t>ENSG00000183864</t>
  </si>
  <si>
    <t>TOB2</t>
  </si>
  <si>
    <t>ENSG00000072422</t>
  </si>
  <si>
    <t>RHOBTB1</t>
  </si>
  <si>
    <t>ENSG00000006327</t>
  </si>
  <si>
    <t>TNFRSF12A</t>
  </si>
  <si>
    <t>ENSG00000172687</t>
  </si>
  <si>
    <t>ZNF738</t>
  </si>
  <si>
    <t>ENSG00000133773</t>
  </si>
  <si>
    <t>CCDC59</t>
  </si>
  <si>
    <t>ENSG00000196352</t>
  </si>
  <si>
    <t>CD55</t>
  </si>
  <si>
    <t>ENSG00000259583</t>
  </si>
  <si>
    <t>ENSG00000213683</t>
  </si>
  <si>
    <t>ENSG00000167565</t>
  </si>
  <si>
    <t>SERTAD3</t>
  </si>
  <si>
    <t>ENSG00000126391</t>
  </si>
  <si>
    <t>FRMD8</t>
  </si>
  <si>
    <t>ENSG00000272599</t>
  </si>
  <si>
    <t>ENSG00000246067</t>
  </si>
  <si>
    <t>RAB30-AS1</t>
  </si>
  <si>
    <t>ENSG00000224459</t>
  </si>
  <si>
    <t>SLC25A34-AS1</t>
  </si>
  <si>
    <t>ENSG00000258199</t>
  </si>
  <si>
    <t>ENSG00000131477</t>
  </si>
  <si>
    <t>RAMP2</t>
  </si>
  <si>
    <t>ENSG00000131876</t>
  </si>
  <si>
    <t>SNRPA1</t>
  </si>
  <si>
    <t>ENSG00000054967</t>
  </si>
  <si>
    <t>RELT</t>
  </si>
  <si>
    <t>ENSG00000256060</t>
  </si>
  <si>
    <t>TRAPPC2B</t>
  </si>
  <si>
    <t>ENSG00000117616</t>
  </si>
  <si>
    <t>RSRP1</t>
  </si>
  <si>
    <t>ENSG00000264469</t>
  </si>
  <si>
    <t>ENSG00000228106</t>
  </si>
  <si>
    <t>ENSG00000164283</t>
  </si>
  <si>
    <t>ESM1</t>
  </si>
  <si>
    <t>ENSG00000082014</t>
  </si>
  <si>
    <t>SMARCD3</t>
  </si>
  <si>
    <t>ENSG00000065054</t>
  </si>
  <si>
    <t>SLC9A3R2</t>
  </si>
  <si>
    <t>ENSG00000110721</t>
  </si>
  <si>
    <t>CHKA</t>
  </si>
  <si>
    <t>ENSG00000117479</t>
  </si>
  <si>
    <t>SLC19A2</t>
  </si>
  <si>
    <t>ENSG00000168461</t>
  </si>
  <si>
    <t>RAB31</t>
  </si>
  <si>
    <t>ENSG00000205571</t>
  </si>
  <si>
    <t>SMN2</t>
  </si>
  <si>
    <t>ENSG00000148677</t>
  </si>
  <si>
    <t>ANKRD1</t>
  </si>
  <si>
    <t>ENSG00000162645</t>
  </si>
  <si>
    <t>GBP2</t>
  </si>
  <si>
    <t>ENSG00000166741</t>
  </si>
  <si>
    <t>NNMT</t>
  </si>
  <si>
    <t>ENSG00000131378</t>
  </si>
  <si>
    <t>RFTN1</t>
  </si>
  <si>
    <t>ENSG00000198053</t>
  </si>
  <si>
    <t>SIRPA</t>
  </si>
  <si>
    <t>ENSG00000189067</t>
  </si>
  <si>
    <t>LITAF</t>
  </si>
  <si>
    <t>ENSG00000228502</t>
  </si>
  <si>
    <t>EEF1A1P11</t>
  </si>
  <si>
    <t>ENSG00000239305</t>
  </si>
  <si>
    <t>RNF103</t>
  </si>
  <si>
    <t>ENSG00000146707</t>
  </si>
  <si>
    <t>POMZP3</t>
  </si>
  <si>
    <t>ENSG00000198039</t>
  </si>
  <si>
    <t>ZNF273</t>
  </si>
  <si>
    <t>ENSG00000101236</t>
  </si>
  <si>
    <t>RNF24</t>
  </si>
  <si>
    <t>ENSG00000212664</t>
  </si>
  <si>
    <t>ENSG00000225177</t>
  </si>
  <si>
    <t>ENSG00000168961</t>
  </si>
  <si>
    <t>LGALS9</t>
  </si>
  <si>
    <t>ENSG00000140280</t>
  </si>
  <si>
    <t>LYSMD2</t>
  </si>
  <si>
    <t>ENSG00000115289</t>
  </si>
  <si>
    <t>PCGF1</t>
  </si>
  <si>
    <t>ENSG00000260966</t>
  </si>
  <si>
    <t>ENSG00000125898</t>
  </si>
  <si>
    <t>FAM110A</t>
  </si>
  <si>
    <t>ENSG00000176401</t>
  </si>
  <si>
    <t>EID2B</t>
  </si>
  <si>
    <t>ENSG00000166002</t>
  </si>
  <si>
    <t>SMCO4</t>
  </si>
  <si>
    <t>ENSG00000137502</t>
  </si>
  <si>
    <t>RAB30</t>
  </si>
  <si>
    <t>ENSG00000176386</t>
  </si>
  <si>
    <t>CDC26</t>
  </si>
  <si>
    <t>ENSG00000186567</t>
  </si>
  <si>
    <t>CEACAM19</t>
  </si>
  <si>
    <t>ENSG00000148426</t>
  </si>
  <si>
    <t>PROSER2</t>
  </si>
  <si>
    <t>ENSG00000054598</t>
  </si>
  <si>
    <t>FOXC1</t>
  </si>
  <si>
    <t>ENSG00000150977</t>
  </si>
  <si>
    <t>RILPL2</t>
  </si>
  <si>
    <t>ENSG00000132481</t>
  </si>
  <si>
    <t>ENSG00000188483</t>
  </si>
  <si>
    <t>IER5L</t>
  </si>
  <si>
    <t>ENSG00000157933</t>
  </si>
  <si>
    <t>SKI</t>
  </si>
  <si>
    <t>ENSG00000254759</t>
  </si>
  <si>
    <t>NAP1L1P1</t>
  </si>
  <si>
    <t>ENSG00000267100</t>
  </si>
  <si>
    <t>ILF3-DT</t>
  </si>
  <si>
    <t>ENSG00000262519</t>
  </si>
  <si>
    <t>TXNP4</t>
  </si>
  <si>
    <t>ENSG00000121989</t>
  </si>
  <si>
    <t>ACVR2A</t>
  </si>
  <si>
    <t>ENSG00000100523</t>
  </si>
  <si>
    <t>DDHD1</t>
  </si>
  <si>
    <t>ENSG00000184402</t>
  </si>
  <si>
    <t>SS18L1</t>
  </si>
  <si>
    <t>ENSG00000196418</t>
  </si>
  <si>
    <t>ZNF124</t>
  </si>
  <si>
    <t>ENSG00000170385</t>
  </si>
  <si>
    <t>SLC30A1</t>
  </si>
  <si>
    <t>ENSG00000133794</t>
  </si>
  <si>
    <t>ARNTL</t>
  </si>
  <si>
    <t>ENSG00000106089</t>
  </si>
  <si>
    <t>STX1A</t>
  </si>
  <si>
    <t>ENSG00000002587</t>
  </si>
  <si>
    <t>HS3ST1</t>
  </si>
  <si>
    <t>ENSG00000227376</t>
  </si>
  <si>
    <t>FTH1P16</t>
  </si>
  <si>
    <t>ENSG00000131196</t>
  </si>
  <si>
    <t>NFATC1</t>
  </si>
  <si>
    <t>ENSG00000099860</t>
  </si>
  <si>
    <t>GADD45B</t>
  </si>
  <si>
    <t>ENSG00000151929</t>
  </si>
  <si>
    <t>BAG3</t>
  </si>
  <si>
    <t>ENSG00000153885</t>
  </si>
  <si>
    <t>KCTD15</t>
  </si>
  <si>
    <t>ENSG00000228495</t>
  </si>
  <si>
    <t>LINC01013</t>
  </si>
  <si>
    <t>ENSG00000105997</t>
  </si>
  <si>
    <t>HOXA3</t>
  </si>
  <si>
    <t>ENSG00000135486</t>
  </si>
  <si>
    <t>HNRNPA1</t>
  </si>
  <si>
    <t>ENSG00000203791</t>
  </si>
  <si>
    <t>EEF1AKMT2</t>
  </si>
  <si>
    <t>ENSG00000130706</t>
  </si>
  <si>
    <t>ADRM1</t>
  </si>
  <si>
    <t>ENSG00000157693</t>
  </si>
  <si>
    <t>TMEM268</t>
  </si>
  <si>
    <t>ENSG00000156265</t>
  </si>
  <si>
    <t>MAP3K7CL</t>
  </si>
  <si>
    <t>ENSG00000160062</t>
  </si>
  <si>
    <t>ZBTB8A</t>
  </si>
  <si>
    <t>ENSG00000111859</t>
  </si>
  <si>
    <t>NEDD9</t>
  </si>
  <si>
    <t>ENSG00000153814</t>
  </si>
  <si>
    <t>JAZF1</t>
  </si>
  <si>
    <t>ENSG00000145723</t>
  </si>
  <si>
    <t>GIN1</t>
  </si>
  <si>
    <t>ENSG00000203778</t>
  </si>
  <si>
    <t>FAM229B</t>
  </si>
  <si>
    <t>ENSG00000215769</t>
  </si>
  <si>
    <t>ENSG00000125967</t>
  </si>
  <si>
    <t>NECAB3</t>
  </si>
  <si>
    <t>ENSG00000176407</t>
  </si>
  <si>
    <t>KCMF1</t>
  </si>
  <si>
    <t>ENSG00000253187</t>
  </si>
  <si>
    <t>HOXA10-AS</t>
  </si>
  <si>
    <t>ENSG00000240225</t>
  </si>
  <si>
    <t>ZNF542P</t>
  </si>
  <si>
    <t>ENSG00000123009</t>
  </si>
  <si>
    <t>NME2P1</t>
  </si>
  <si>
    <t>ENSG00000122490</t>
  </si>
  <si>
    <t>PQLC1</t>
  </si>
  <si>
    <t>ENSG00000176024</t>
  </si>
  <si>
    <t>ZNF613</t>
  </si>
  <si>
    <t>ENSG00000136826</t>
  </si>
  <si>
    <t>KLF4</t>
  </si>
  <si>
    <t>ENSG00000139675</t>
  </si>
  <si>
    <t>HNRNPA1L2</t>
  </si>
  <si>
    <t>ENSG00000146386</t>
  </si>
  <si>
    <t>ABRACL</t>
  </si>
  <si>
    <t>ENSG00000217325</t>
  </si>
  <si>
    <t>PRELID1P1</t>
  </si>
  <si>
    <t>ENSG00000141753</t>
  </si>
  <si>
    <t>IGFBP4</t>
  </si>
  <si>
    <t>ENSG00000196118</t>
  </si>
  <si>
    <t>CCDC189</t>
  </si>
  <si>
    <t>ENSG00000162545</t>
  </si>
  <si>
    <t>CAMK2N1</t>
  </si>
  <si>
    <t>ENSG00000176973</t>
  </si>
  <si>
    <t>FAM89B</t>
  </si>
  <si>
    <t>ENSG00000110330</t>
  </si>
  <si>
    <t>BIRC2</t>
  </si>
  <si>
    <t>ENSG00000196656</t>
  </si>
  <si>
    <t>ENSG00000136244</t>
  </si>
  <si>
    <t>IL6</t>
  </si>
  <si>
    <t>ENSG00000166900</t>
  </si>
  <si>
    <t>STX3</t>
  </si>
  <si>
    <t>ENSG00000241990</t>
  </si>
  <si>
    <t>PRR34-AS1</t>
  </si>
  <si>
    <t>ENSG00000241494</t>
  </si>
  <si>
    <t>ENSG00000118508</t>
  </si>
  <si>
    <t>RAB32</t>
  </si>
  <si>
    <t>ENSG00000110060</t>
  </si>
  <si>
    <t>PUS3</t>
  </si>
  <si>
    <t>ENSG00000074964</t>
  </si>
  <si>
    <t>ARHGEF10L</t>
  </si>
  <si>
    <t>ENSG00000133983</t>
  </si>
  <si>
    <t>COX16</t>
  </si>
  <si>
    <t>ENSG00000251369</t>
  </si>
  <si>
    <t>ZNF550</t>
  </si>
  <si>
    <t>ENSG00000116095</t>
  </si>
  <si>
    <t>PLEKHA3</t>
  </si>
  <si>
    <t>ENSG00000102034</t>
  </si>
  <si>
    <t>ELF4</t>
  </si>
  <si>
    <t>ENSG00000163577</t>
  </si>
  <si>
    <t>EIF5A2</t>
  </si>
  <si>
    <t>ENSG00000234964</t>
  </si>
  <si>
    <t>FABP5P7</t>
  </si>
  <si>
    <t>ENSG00000141526</t>
  </si>
  <si>
    <t>SLC16A3</t>
  </si>
  <si>
    <t>ENSG00000086991</t>
  </si>
  <si>
    <t>NOX4</t>
  </si>
  <si>
    <t>ENSG00000173846</t>
  </si>
  <si>
    <t>PLK3</t>
  </si>
  <si>
    <t>ENSG00000083828</t>
  </si>
  <si>
    <t>ZNF586</t>
  </si>
  <si>
    <t>ENSG00000141562</t>
  </si>
  <si>
    <t>NARF</t>
  </si>
  <si>
    <t>ENSG00000155330</t>
  </si>
  <si>
    <t>C16orf87</t>
  </si>
  <si>
    <t>ENSG00000180211</t>
  </si>
  <si>
    <t>ENSG00000125962</t>
  </si>
  <si>
    <t>ARMCX5</t>
  </si>
  <si>
    <t>ENSG00000028839</t>
  </si>
  <si>
    <t>TBPL1</t>
  </si>
  <si>
    <t>ENSG00000245532</t>
  </si>
  <si>
    <t>NEAT1</t>
  </si>
  <si>
    <t>ENSG00000091651</t>
  </si>
  <si>
    <t>ORC6</t>
  </si>
  <si>
    <t>ENSG00000180730</t>
  </si>
  <si>
    <t>SHISA2</t>
  </si>
  <si>
    <t>ENSG00000139112</t>
  </si>
  <si>
    <t>GABARAPL1</t>
  </si>
  <si>
    <t>ENSG00000175130</t>
  </si>
  <si>
    <t>MARCKSL1</t>
  </si>
  <si>
    <t>ENSG00000119630</t>
  </si>
  <si>
    <t>PGF</t>
  </si>
  <si>
    <t>ENSG00000153879</t>
  </si>
  <si>
    <t>CEBPG</t>
  </si>
  <si>
    <t>ENSG00000121390</t>
  </si>
  <si>
    <t>PSPC1</t>
  </si>
  <si>
    <t>ENSG00000130433</t>
  </si>
  <si>
    <t>CACNG6</t>
  </si>
  <si>
    <t>ENSG00000261373</t>
  </si>
  <si>
    <t>VPS9D1-AS1</t>
  </si>
  <si>
    <t>ENSG00000267321</t>
  </si>
  <si>
    <t>LINC02001</t>
  </si>
  <si>
    <t>ENSG00000136044</t>
  </si>
  <si>
    <t>APPL2</t>
  </si>
  <si>
    <t>ENSG00000242951</t>
  </si>
  <si>
    <t>ENSG00000112773</t>
  </si>
  <si>
    <t>TENT5A</t>
  </si>
  <si>
    <t>ENSG00000005238</t>
  </si>
  <si>
    <t>FAM214B</t>
  </si>
  <si>
    <t>ENSG00000062716</t>
  </si>
  <si>
    <t>VMP1</t>
  </si>
  <si>
    <t>ENSG00000229994</t>
  </si>
  <si>
    <t>RPL5P4</t>
  </si>
  <si>
    <t>ENSG00000111664</t>
  </si>
  <si>
    <t>GNB3</t>
  </si>
  <si>
    <t>ENSG00000230979</t>
  </si>
  <si>
    <t>ENSG00000186017</t>
  </si>
  <si>
    <t>ZNF566</t>
  </si>
  <si>
    <t>ENSG00000156453</t>
  </si>
  <si>
    <t>PCDH1</t>
  </si>
  <si>
    <t>ENSG00000205250</t>
  </si>
  <si>
    <t>E2F4</t>
  </si>
  <si>
    <t>ENSG00000150593</t>
  </si>
  <si>
    <t>PDCD4</t>
  </si>
  <si>
    <t>ENSG00000110200</t>
  </si>
  <si>
    <t>ANAPC15</t>
  </si>
  <si>
    <t>ENSG00000245060</t>
  </si>
  <si>
    <t>LINC00847</t>
  </si>
  <si>
    <t>ENSG00000130338</t>
  </si>
  <si>
    <t>TULP4</t>
  </si>
  <si>
    <t>ENSG00000170364</t>
  </si>
  <si>
    <t>SETMAR</t>
  </si>
  <si>
    <t>ENSG00000215414</t>
  </si>
  <si>
    <t>PSMA6P1</t>
  </si>
  <si>
    <t>ENSG00000234782</t>
  </si>
  <si>
    <t>TPT1P9</t>
  </si>
  <si>
    <t>ENSG00000163319</t>
  </si>
  <si>
    <t>MRPS18C</t>
  </si>
  <si>
    <t>ENSG00000205352</t>
  </si>
  <si>
    <t>PRR13</t>
  </si>
  <si>
    <t>ENSG00000213977</t>
  </si>
  <si>
    <t>TAX1BP3</t>
  </si>
  <si>
    <t>ENSG00000272888</t>
  </si>
  <si>
    <t>LINC01578</t>
  </si>
  <si>
    <t>ENSG00000148362</t>
  </si>
  <si>
    <t>PAXX</t>
  </si>
  <si>
    <t>ENSG00000175606</t>
  </si>
  <si>
    <t>TMEM70</t>
  </si>
  <si>
    <t>ENSG00000225093</t>
  </si>
  <si>
    <t>RPL3P7</t>
  </si>
  <si>
    <t>ENSG00000140830</t>
  </si>
  <si>
    <t>TXNL4B</t>
  </si>
  <si>
    <t>ENSG00000128274</t>
  </si>
  <si>
    <t>A4GALT</t>
  </si>
  <si>
    <t>ENSG00000182704</t>
  </si>
  <si>
    <t>TSKU</t>
  </si>
  <si>
    <t>ENSG00000113240</t>
  </si>
  <si>
    <t>CLK4</t>
  </si>
  <si>
    <t>ENSG00000152804</t>
  </si>
  <si>
    <t>HHEX</t>
  </si>
  <si>
    <t>ENSG00000112320</t>
  </si>
  <si>
    <t>SOBP</t>
  </si>
  <si>
    <t>ENSG00000139517</t>
  </si>
  <si>
    <t>LNX2</t>
  </si>
  <si>
    <t>ENSG00000120832</t>
  </si>
  <si>
    <t>MTERF2</t>
  </si>
  <si>
    <t>ENSG00000119048</t>
  </si>
  <si>
    <t>UBE2B</t>
  </si>
  <si>
    <t>ENSG00000224531</t>
  </si>
  <si>
    <t>SMIM13</t>
  </si>
  <si>
    <t>ENSG00000198830</t>
  </si>
  <si>
    <t>HMGN2</t>
  </si>
  <si>
    <t>ENSG00000231822</t>
  </si>
  <si>
    <t>ENSG00000213885</t>
  </si>
  <si>
    <t>RPL13AP7</t>
  </si>
  <si>
    <t>ENSG00000126249</t>
  </si>
  <si>
    <t>PDCD2L</t>
  </si>
  <si>
    <t>ENSG00000236439</t>
  </si>
  <si>
    <t>ENSG00000166401</t>
  </si>
  <si>
    <t>SERPINB8</t>
  </si>
  <si>
    <t>ENSG00000115541</t>
  </si>
  <si>
    <t>HSPE1</t>
  </si>
  <si>
    <t>ENSG00000241468</t>
  </si>
  <si>
    <t>ATP5MF</t>
  </si>
  <si>
    <t>ENSG00000121931</t>
  </si>
  <si>
    <t>LRIF1</t>
  </si>
  <si>
    <t>ENSG00000175746</t>
  </si>
  <si>
    <t>C15orf54</t>
  </si>
  <si>
    <t>ENSG00000103111</t>
  </si>
  <si>
    <t>MON1B</t>
  </si>
  <si>
    <t>ENSG00000123636</t>
  </si>
  <si>
    <t>BAZ2B</t>
  </si>
  <si>
    <t>ENSG00000102174</t>
  </si>
  <si>
    <t>PHEX</t>
  </si>
  <si>
    <t>ENSG00000162817</t>
  </si>
  <si>
    <t>C1orf115</t>
  </si>
  <si>
    <t>ENSG00000166750</t>
  </si>
  <si>
    <t>SLFN5</t>
  </si>
  <si>
    <t>ENSG00000135365</t>
  </si>
  <si>
    <t>PHF21A</t>
  </si>
  <si>
    <t>ENSG00000065802</t>
  </si>
  <si>
    <t>ASB1</t>
  </si>
  <si>
    <t>ENSG00000198862</t>
  </si>
  <si>
    <t>LTN1</t>
  </si>
  <si>
    <t>ENSG00000125686</t>
  </si>
  <si>
    <t>MED1</t>
  </si>
  <si>
    <t>ENSG00000157985</t>
  </si>
  <si>
    <t>AGAP1</t>
  </si>
  <si>
    <t>ENSG00000178075</t>
  </si>
  <si>
    <t>GRAMD1C</t>
  </si>
  <si>
    <t>ENSG00000233452</t>
  </si>
  <si>
    <t>STXBP5-AS1</t>
  </si>
  <si>
    <t>ENSG00000185684</t>
  </si>
  <si>
    <t>EP400P1</t>
  </si>
  <si>
    <t>ENSG00000227671</t>
  </si>
  <si>
    <t>ENSG00000164023</t>
  </si>
  <si>
    <t>SGMS2</t>
  </si>
  <si>
    <t>ENSG00000183873</t>
  </si>
  <si>
    <t>SCN5A</t>
  </si>
  <si>
    <t>ENSG00000105738</t>
  </si>
  <si>
    <t>SIPA1L3</t>
  </si>
  <si>
    <t>ENSG00000149573</t>
  </si>
  <si>
    <t>MPZL2</t>
  </si>
  <si>
    <t>ENSG00000167536</t>
  </si>
  <si>
    <t>DHRS13</t>
  </si>
  <si>
    <t>ENSG00000216775</t>
  </si>
  <si>
    <t>ENSG00000110395</t>
  </si>
  <si>
    <t>CBL</t>
  </si>
  <si>
    <t>ENSG00000116852</t>
  </si>
  <si>
    <t>KIF21B</t>
  </si>
  <si>
    <t>ENSG00000173193</t>
  </si>
  <si>
    <t>PARP14</t>
  </si>
  <si>
    <t>ENSG00000122779</t>
  </si>
  <si>
    <t>TRIM24</t>
  </si>
  <si>
    <t>ENSG00000138658</t>
  </si>
  <si>
    <t>ZGRF1</t>
  </si>
  <si>
    <t>ENSG00000137601</t>
  </si>
  <si>
    <t>NEK1</t>
  </si>
  <si>
    <t>ENSG00000133740</t>
  </si>
  <si>
    <t>E2F5</t>
  </si>
  <si>
    <t>ENSG00000138182</t>
  </si>
  <si>
    <t>KIF20B</t>
  </si>
  <si>
    <t>ENSG00000128052</t>
  </si>
  <si>
    <t>KDR</t>
  </si>
  <si>
    <t>ENSG00000163808</t>
  </si>
  <si>
    <t>KIF15</t>
  </si>
  <si>
    <t>ENSG00000124782</t>
  </si>
  <si>
    <t>RREB1</t>
  </si>
  <si>
    <t>ENSG00000129667</t>
  </si>
  <si>
    <t>RHBDF2</t>
  </si>
  <si>
    <t>ENSG00000183935</t>
  </si>
  <si>
    <t>HTR7P1</t>
  </si>
  <si>
    <t>ENSG00000177200</t>
  </si>
  <si>
    <t>CHD9</t>
  </si>
  <si>
    <t>ENSG00000038532</t>
  </si>
  <si>
    <t>CLEC16A</t>
  </si>
  <si>
    <t>ENSG00000250899</t>
  </si>
  <si>
    <t>ENSG00000185737</t>
  </si>
  <si>
    <t>NRG3</t>
  </si>
  <si>
    <t>ENSG00000059377</t>
  </si>
  <si>
    <t>TBXAS1</t>
  </si>
  <si>
    <t>ENSG00000135842</t>
  </si>
  <si>
    <t>FAM129A</t>
  </si>
  <si>
    <t>ENSG00000127328</t>
  </si>
  <si>
    <t>RAB3IP</t>
  </si>
  <si>
    <t>ENSG00000133561</t>
  </si>
  <si>
    <t>GIMAP6</t>
  </si>
  <si>
    <t>ENSG00000115159</t>
  </si>
  <si>
    <t>GPD2</t>
  </si>
  <si>
    <t>ENSG00000203827</t>
  </si>
  <si>
    <t>ENSG00000174306</t>
  </si>
  <si>
    <t>ZHX3</t>
  </si>
  <si>
    <t>ENSG00000168209</t>
  </si>
  <si>
    <t>DDIT4</t>
  </si>
  <si>
    <t>ENSG00000169891</t>
  </si>
  <si>
    <t>REPS2</t>
  </si>
  <si>
    <t>ENSG00000137628</t>
  </si>
  <si>
    <t>DDX60</t>
  </si>
  <si>
    <t>ENSG00000021645</t>
  </si>
  <si>
    <t>NRXN3</t>
  </si>
  <si>
    <t>ENSG00000206560</t>
  </si>
  <si>
    <t>ANKRD28</t>
  </si>
  <si>
    <t>ENSG00000148842</t>
  </si>
  <si>
    <t>CNNM2</t>
  </si>
  <si>
    <t>ENSG00000147130</t>
  </si>
  <si>
    <t>ZMYM3</t>
  </si>
  <si>
    <t>ENSG00000140526</t>
  </si>
  <si>
    <t>ABHD2</t>
  </si>
  <si>
    <t>ENSG00000215114</t>
  </si>
  <si>
    <t>UBXN2B</t>
  </si>
  <si>
    <t>ENSG00000084734</t>
  </si>
  <si>
    <t>GCKR</t>
  </si>
  <si>
    <t>ENSG00000135686</t>
  </si>
  <si>
    <t>KLHL36</t>
  </si>
  <si>
    <t>ENSG00000144642</t>
  </si>
  <si>
    <t>RBMS3</t>
  </si>
  <si>
    <t>ENSG00000118242</t>
  </si>
  <si>
    <t>MREG</t>
  </si>
  <si>
    <t>ENSG00000095539</t>
  </si>
  <si>
    <t>SEMA4G</t>
  </si>
  <si>
    <t>ENSG00000105939</t>
  </si>
  <si>
    <t>ZC3HAV1</t>
  </si>
  <si>
    <t>ENSG00000067177</t>
  </si>
  <si>
    <t>PHKA1</t>
  </si>
  <si>
    <t>ENSG00000114127</t>
  </si>
  <si>
    <t>XRN1</t>
  </si>
  <si>
    <t>ENSG00000116406</t>
  </si>
  <si>
    <t>EDEM3</t>
  </si>
  <si>
    <t>ENSG00000174705</t>
  </si>
  <si>
    <t>SH3PXD2B</t>
  </si>
  <si>
    <t>ENSG00000160551</t>
  </si>
  <si>
    <t>TAOK1</t>
  </si>
  <si>
    <t>ENSG00000077809</t>
  </si>
  <si>
    <t>ENSG00000086758</t>
  </si>
  <si>
    <t>HUWE1</t>
  </si>
  <si>
    <t>ENSG00000171634</t>
  </si>
  <si>
    <t>BPTF</t>
  </si>
  <si>
    <t>ENSG00000179979</t>
  </si>
  <si>
    <t>ENSG00000162775</t>
  </si>
  <si>
    <t>RBM15</t>
  </si>
  <si>
    <t>ENSG00000196712</t>
  </si>
  <si>
    <t>NF1</t>
  </si>
  <si>
    <t>ENSG00000100034</t>
  </si>
  <si>
    <t>PPM1F</t>
  </si>
  <si>
    <t>ENSG00000146414</t>
  </si>
  <si>
    <t>SHPRH</t>
  </si>
  <si>
    <t>ENSG00000138778</t>
  </si>
  <si>
    <t>CENPE</t>
  </si>
  <si>
    <t>ENSG00000100697</t>
  </si>
  <si>
    <t>DICER1</t>
  </si>
  <si>
    <t>ENSG00000120093</t>
  </si>
  <si>
    <t>HOXB3</t>
  </si>
  <si>
    <t>ENSG00000112249</t>
  </si>
  <si>
    <t>ASCC3</t>
  </si>
  <si>
    <t>ENSG00000197102</t>
  </si>
  <si>
    <t>DYNC1H1</t>
  </si>
  <si>
    <t>ENSG00000105483</t>
  </si>
  <si>
    <t>CARD8</t>
  </si>
  <si>
    <t>ENSG00000147133</t>
  </si>
  <si>
    <t>TAF1</t>
  </si>
  <si>
    <t>ENSG00000173894</t>
  </si>
  <si>
    <t>CBX2</t>
  </si>
  <si>
    <t>ENSG00000145348</t>
  </si>
  <si>
    <t>TBCK</t>
  </si>
  <si>
    <t>ENSG00000143776</t>
  </si>
  <si>
    <t>CDC42BPA</t>
  </si>
  <si>
    <t>ENSG00000168758</t>
  </si>
  <si>
    <t>SEMA4C</t>
  </si>
  <si>
    <t>ENSG00000160117</t>
  </si>
  <si>
    <t>ANKLE1</t>
  </si>
  <si>
    <t>ENSG00000167978</t>
  </si>
  <si>
    <t>SRRM2</t>
  </si>
  <si>
    <t>ENSG00000116774</t>
  </si>
  <si>
    <t>OLFML3</t>
  </si>
  <si>
    <t>ENSG00000055609</t>
  </si>
  <si>
    <t>KMT2C</t>
  </si>
  <si>
    <t>ENSG00000093217</t>
  </si>
  <si>
    <t>XYLB</t>
  </si>
  <si>
    <t>ENSG00000146950</t>
  </si>
  <si>
    <t>SHROOM2</t>
  </si>
  <si>
    <t>ENSG00000165118</t>
  </si>
  <si>
    <t>C9orf64</t>
  </si>
  <si>
    <t>ENSG00000150760</t>
  </si>
  <si>
    <t>DOCK1</t>
  </si>
  <si>
    <t>ENSG00000186088</t>
  </si>
  <si>
    <t>GSAP</t>
  </si>
  <si>
    <t>ENSG00000258791</t>
  </si>
  <si>
    <t>LINC00520</t>
  </si>
  <si>
    <t>ENSG00000172765</t>
  </si>
  <si>
    <t>TMCC1</t>
  </si>
  <si>
    <t>ENSG00000143341</t>
  </si>
  <si>
    <t>HMCN1</t>
  </si>
  <si>
    <t>ENSG00000065618</t>
  </si>
  <si>
    <t>COL17A1</t>
  </si>
  <si>
    <t>ENSG00000144152</t>
  </si>
  <si>
    <t>FBLN7</t>
  </si>
  <si>
    <t>ENSG00000114374</t>
  </si>
  <si>
    <t>USP9Y</t>
  </si>
  <si>
    <t>ENSG00000198885</t>
  </si>
  <si>
    <t>ITPRIPL1</t>
  </si>
  <si>
    <t>ENSG00000181381</t>
  </si>
  <si>
    <t>DDX60L</t>
  </si>
  <si>
    <t>ENSG00000143643</t>
  </si>
  <si>
    <t>TTC13</t>
  </si>
  <si>
    <t>ENSG00000138780</t>
  </si>
  <si>
    <t>GSTCD</t>
  </si>
  <si>
    <t>ENSG00000241095</t>
  </si>
  <si>
    <t>CYP51A1P1</t>
  </si>
  <si>
    <t>ENSG00000177144</t>
  </si>
  <si>
    <t>NUDT4B</t>
  </si>
  <si>
    <t>ENSG00000213250</t>
  </si>
  <si>
    <t>RBMS2P1</t>
  </si>
  <si>
    <t>ENSG00000157827</t>
  </si>
  <si>
    <t>FMNL2</t>
  </si>
  <si>
    <t>ENSG00000075213</t>
  </si>
  <si>
    <t>SEMA3A</t>
  </si>
  <si>
    <t>ENSG00000138604</t>
  </si>
  <si>
    <t>GLCE</t>
  </si>
  <si>
    <t>ENSG00000260267</t>
  </si>
  <si>
    <t>ENSG00000087299</t>
  </si>
  <si>
    <t>L2HGDH</t>
  </si>
  <si>
    <t>ENSG00000198162</t>
  </si>
  <si>
    <t>MAN1A2</t>
  </si>
  <si>
    <t>ENSG00000179981</t>
  </si>
  <si>
    <t>TSHZ1</t>
  </si>
  <si>
    <t>ENSG00000096433</t>
  </si>
  <si>
    <t>ITPR3</t>
  </si>
  <si>
    <t>ENSG00000068024</t>
  </si>
  <si>
    <t>HDAC4</t>
  </si>
  <si>
    <t>ENSG00000119699</t>
  </si>
  <si>
    <t>TGFB3</t>
  </si>
  <si>
    <t>ENSG00000119906</t>
  </si>
  <si>
    <t>SLF2</t>
  </si>
  <si>
    <t>ENSG00000230606</t>
  </si>
  <si>
    <t>ENSG00000125810</t>
  </si>
  <si>
    <t>CD93</t>
  </si>
  <si>
    <t>ENSG00000161960</t>
  </si>
  <si>
    <t>EIF4A1</t>
  </si>
  <si>
    <t>ENSG00000066735</t>
  </si>
  <si>
    <t>KIF26A</t>
  </si>
  <si>
    <t>ENSG00000127481</t>
  </si>
  <si>
    <t>UBR4</t>
  </si>
  <si>
    <t>ENSG00000140396</t>
  </si>
  <si>
    <t>NCOA2</t>
  </si>
  <si>
    <t>ENSG00000163513</t>
  </si>
  <si>
    <t>TGFBR2</t>
  </si>
  <si>
    <t>ENSG00000185950</t>
  </si>
  <si>
    <t>IRS2</t>
  </si>
  <si>
    <t>ENSG00000174197</t>
  </si>
  <si>
    <t>MGA</t>
  </si>
  <si>
    <t>ENSG00000111799</t>
  </si>
  <si>
    <t>COL12A1</t>
  </si>
  <si>
    <t>ENSG00000115464</t>
  </si>
  <si>
    <t>USP34</t>
  </si>
  <si>
    <t>ENSG00000229644</t>
  </si>
  <si>
    <t>NAMPTP1</t>
  </si>
  <si>
    <t>ENSG00000154262</t>
  </si>
  <si>
    <t>ABCA6</t>
  </si>
  <si>
    <t>ENSG00000124177</t>
  </si>
  <si>
    <t>CHD6</t>
  </si>
  <si>
    <t>ENSG00000115232</t>
  </si>
  <si>
    <t>ITGA4</t>
  </si>
  <si>
    <t>ENSG00000144395</t>
  </si>
  <si>
    <t>CCDC150</t>
  </si>
  <si>
    <t>ENSG00000162378</t>
  </si>
  <si>
    <t>ZYG11B</t>
  </si>
  <si>
    <t>ENSG00000154917</t>
  </si>
  <si>
    <t>RAB6B</t>
  </si>
  <si>
    <t>ENSG00000169855</t>
  </si>
  <si>
    <t>ROBO1</t>
  </si>
  <si>
    <t>ENSG00000106785</t>
  </si>
  <si>
    <t>TRIM14</t>
  </si>
  <si>
    <t>ENSG00000147854</t>
  </si>
  <si>
    <t>UHRF2</t>
  </si>
  <si>
    <t>ENSG00000197045</t>
  </si>
  <si>
    <t>GMFB</t>
  </si>
  <si>
    <t>ENSG00000156931</t>
  </si>
  <si>
    <t>VPS8</t>
  </si>
  <si>
    <t>ENSG00000183856</t>
  </si>
  <si>
    <t>IQGAP3</t>
  </si>
  <si>
    <t>ENSG00000106688</t>
  </si>
  <si>
    <t>SLC1A1</t>
  </si>
  <si>
    <t>ENSG00000079432</t>
  </si>
  <si>
    <t>CIC</t>
  </si>
  <si>
    <t>ENSG00000232931</t>
  </si>
  <si>
    <t>LINC00342</t>
  </si>
  <si>
    <t>ENSG00000105287</t>
  </si>
  <si>
    <t>PRKD2</t>
  </si>
  <si>
    <t>ENSG00000147862</t>
  </si>
  <si>
    <t>NFIB</t>
  </si>
  <si>
    <t>ENSG00000270172</t>
  </si>
  <si>
    <t>ENSG00000204406</t>
  </si>
  <si>
    <t>MBD5</t>
  </si>
  <si>
    <t>ENSG00000144724</t>
  </si>
  <si>
    <t>PTPRG</t>
  </si>
  <si>
    <t>ENSG00000267742</t>
  </si>
  <si>
    <t>SINHCAFP2</t>
  </si>
  <si>
    <t>ENSG00000142197</t>
  </si>
  <si>
    <t>DOP1B</t>
  </si>
  <si>
    <t>ENSG00000183621</t>
  </si>
  <si>
    <t>ZNF438</t>
  </si>
  <si>
    <t>ENSG00000089916</t>
  </si>
  <si>
    <t>GPATCH2L</t>
  </si>
  <si>
    <t>ENSG00000011405</t>
  </si>
  <si>
    <t>PIK3C2A</t>
  </si>
  <si>
    <t>ENSG00000033327</t>
  </si>
  <si>
    <t>GAB2</t>
  </si>
  <si>
    <t>ENSG00000135905</t>
  </si>
  <si>
    <t>DOCK10</t>
  </si>
  <si>
    <t>ENSG00000100154</t>
  </si>
  <si>
    <t>TTC28</t>
  </si>
  <si>
    <t>ENSG00000235008</t>
  </si>
  <si>
    <t>ENSG00000174373</t>
  </si>
  <si>
    <t>RALGAPA1</t>
  </si>
  <si>
    <t>ENSG00000134070</t>
  </si>
  <si>
    <t>IRAK2</t>
  </si>
  <si>
    <t>ENSG00000001561</t>
  </si>
  <si>
    <t>ENPP4</t>
  </si>
  <si>
    <t>ENSG00000101109</t>
  </si>
  <si>
    <t>STK4</t>
  </si>
  <si>
    <t>ENSG00000205502</t>
  </si>
  <si>
    <t>C2CD4B</t>
  </si>
  <si>
    <t>ENSG00000070444</t>
  </si>
  <si>
    <t>MNT</t>
  </si>
  <si>
    <t>ENSG00000138246</t>
  </si>
  <si>
    <t>DNAJC13</t>
  </si>
  <si>
    <t>ENSG00000075826</t>
  </si>
  <si>
    <t>SEC31B</t>
  </si>
  <si>
    <t>ENSG00000226121</t>
  </si>
  <si>
    <t>ENSG00000144036</t>
  </si>
  <si>
    <t>EXOC6B</t>
  </si>
  <si>
    <t>ENSG00000175414</t>
  </si>
  <si>
    <t>ARL10</t>
  </si>
  <si>
    <t>ENSG00000156535</t>
  </si>
  <si>
    <t>CD109</t>
  </si>
  <si>
    <t>ENSG00000198265</t>
  </si>
  <si>
    <t>HELZ</t>
  </si>
  <si>
    <t>ENSG00000106714</t>
  </si>
  <si>
    <t>CNTNAP3</t>
  </si>
  <si>
    <t>ENSG00000226752</t>
  </si>
  <si>
    <t>CUTALP</t>
  </si>
  <si>
    <t>ENSG00000106701</t>
  </si>
  <si>
    <t>FSD1L</t>
  </si>
  <si>
    <t>ENSG00000246582</t>
  </si>
  <si>
    <t>ENSG00000225485</t>
  </si>
  <si>
    <t>ENSG00000131747</t>
  </si>
  <si>
    <t>TOP2A</t>
  </si>
  <si>
    <t>ENSG00000138738</t>
  </si>
  <si>
    <t>PRDM5</t>
  </si>
  <si>
    <t>ENSG00000196914</t>
  </si>
  <si>
    <t>ARHGEF12</t>
  </si>
  <si>
    <t>ENSG00000173530</t>
  </si>
  <si>
    <t>TNFRSF10D</t>
  </si>
  <si>
    <t>ENSG00000139117</t>
  </si>
  <si>
    <t>CPNE8</t>
  </si>
  <si>
    <t>ENSG00000139926</t>
  </si>
  <si>
    <t>FRMD6</t>
  </si>
  <si>
    <t>ENSG00000088179</t>
  </si>
  <si>
    <t>PTPN4</t>
  </si>
  <si>
    <t>ENSG00000174718</t>
  </si>
  <si>
    <t>RESF1</t>
  </si>
  <si>
    <t>ENSG00000183395</t>
  </si>
  <si>
    <t>PMCH</t>
  </si>
  <si>
    <t>ENSG00000197565</t>
  </si>
  <si>
    <t>COL4A6</t>
  </si>
  <si>
    <t>ENSG00000198589</t>
  </si>
  <si>
    <t>LRBA</t>
  </si>
  <si>
    <t>ENSG00000100201</t>
  </si>
  <si>
    <t>DDX17</t>
  </si>
  <si>
    <t>ENSG00000168672</t>
  </si>
  <si>
    <t>FAM84B</t>
  </si>
  <si>
    <t>ENSG00000048471</t>
  </si>
  <si>
    <t>SNX29</t>
  </si>
  <si>
    <t>ENSG00000237931</t>
  </si>
  <si>
    <t>CLIC4P3</t>
  </si>
  <si>
    <t>ENSG00000075711</t>
  </si>
  <si>
    <t>DLG1</t>
  </si>
  <si>
    <t>ENSG00000152127</t>
  </si>
  <si>
    <t>MGAT5</t>
  </si>
  <si>
    <t>ENSG00000050438</t>
  </si>
  <si>
    <t>SLC4A8</t>
  </si>
  <si>
    <t>ENSG00000272796</t>
  </si>
  <si>
    <t>ENSG00000270157</t>
  </si>
  <si>
    <t>ENSG00000005108</t>
  </si>
  <si>
    <t>THSD7A</t>
  </si>
  <si>
    <t>ENSG00000182010</t>
  </si>
  <si>
    <t>RTKN2</t>
  </si>
  <si>
    <t>ENSG00000117707</t>
  </si>
  <si>
    <t>PROX1</t>
  </si>
  <si>
    <t>ENSG00000204764</t>
  </si>
  <si>
    <t>RANBP17</t>
  </si>
  <si>
    <t>ENSG00000198947</t>
  </si>
  <si>
    <t>DMD</t>
  </si>
  <si>
    <t>ENSG00000169871</t>
  </si>
  <si>
    <t>TRIM56</t>
  </si>
  <si>
    <t>ENSG00000160271</t>
  </si>
  <si>
    <t>RALGDS</t>
  </si>
  <si>
    <t>ENSG00000145147</t>
  </si>
  <si>
    <t>SLIT2</t>
  </si>
  <si>
    <t>ENSG00000134318</t>
  </si>
  <si>
    <t>ROCK2</t>
  </si>
  <si>
    <t>ENSG00000167972</t>
  </si>
  <si>
    <t>ABCA3</t>
  </si>
  <si>
    <t>ENSG00000157193</t>
  </si>
  <si>
    <t>LRP8</t>
  </si>
  <si>
    <t>ENSG00000114439</t>
  </si>
  <si>
    <t>BBX</t>
  </si>
  <si>
    <t>ENSG00000188994</t>
  </si>
  <si>
    <t>ZNF292</t>
  </si>
  <si>
    <t>ENSG00000260401</t>
  </si>
  <si>
    <t>ENSG00000171365</t>
  </si>
  <si>
    <t>CLCN5</t>
  </si>
  <si>
    <t>ENSG00000249631</t>
  </si>
  <si>
    <t>ENSG00000001630</t>
  </si>
  <si>
    <t>CYP51A1</t>
  </si>
  <si>
    <t>ENSG00000165240</t>
  </si>
  <si>
    <t>ATP7A</t>
  </si>
  <si>
    <t>ENSG00000134982</t>
  </si>
  <si>
    <t>APC</t>
  </si>
  <si>
    <t>ENSG00000197121</t>
  </si>
  <si>
    <t>PGAP1</t>
  </si>
  <si>
    <t>ENSG00000188549</t>
  </si>
  <si>
    <t>CCDC9B</t>
  </si>
  <si>
    <t>ENSG00000146678</t>
  </si>
  <si>
    <t>IGFBP1</t>
  </si>
  <si>
    <t>ENSG00000011426</t>
  </si>
  <si>
    <t>ANLN</t>
  </si>
  <si>
    <t>ENSG00000135083</t>
  </si>
  <si>
    <t>CCNJL</t>
  </si>
  <si>
    <t>ENSG00000157106</t>
  </si>
  <si>
    <t>SMG1</t>
  </si>
  <si>
    <t>ENSG00000176542</t>
  </si>
  <si>
    <t>USF3</t>
  </si>
  <si>
    <t>ENSG00000253919</t>
  </si>
  <si>
    <t>THAP12P7</t>
  </si>
  <si>
    <t>ENSG00000164070</t>
  </si>
  <si>
    <t>HSPA4L</t>
  </si>
  <si>
    <t>ENSG00000023171</t>
  </si>
  <si>
    <t>GRAMD1B</t>
  </si>
  <si>
    <t>ENSG00000114857</t>
  </si>
  <si>
    <t>NKTR</t>
  </si>
  <si>
    <t>ENSG00000076067</t>
  </si>
  <si>
    <t>RBMS2</t>
  </si>
  <si>
    <t>ENSG00000166938</t>
  </si>
  <si>
    <t>DIS3L</t>
  </si>
  <si>
    <t>ENSG00000185453</t>
  </si>
  <si>
    <t>ZSWIM9</t>
  </si>
  <si>
    <t>ENSG00000117523</t>
  </si>
  <si>
    <t>PRRC2C</t>
  </si>
  <si>
    <t>ENSG00000147697</t>
  </si>
  <si>
    <t>GSDMC</t>
  </si>
  <si>
    <t>ENSG00000092439</t>
  </si>
  <si>
    <t>TRPM7</t>
  </si>
  <si>
    <t>ENSG00000196367</t>
  </si>
  <si>
    <t>TRRAP</t>
  </si>
  <si>
    <t>ENSG00000163661</t>
  </si>
  <si>
    <t>PTX3</t>
  </si>
  <si>
    <t>ENSG00000145476</t>
  </si>
  <si>
    <t>CYP4V2</t>
  </si>
  <si>
    <t>ENSG00000204767</t>
  </si>
  <si>
    <t>INSYN2B</t>
  </si>
  <si>
    <t>ENSG00000251593</t>
  </si>
  <si>
    <t>MSNP1</t>
  </si>
  <si>
    <t>ENSG00000102385</t>
  </si>
  <si>
    <t>DRP2</t>
  </si>
  <si>
    <t>ENSG00000182150</t>
  </si>
  <si>
    <t>ERCC6L2</t>
  </si>
  <si>
    <t>ENSG00000172469</t>
  </si>
  <si>
    <t>MANEA</t>
  </si>
  <si>
    <t>ENSG00000100629</t>
  </si>
  <si>
    <t>CEP128</t>
  </si>
  <si>
    <t>ENSG00000250251</t>
  </si>
  <si>
    <t>PKD1P6</t>
  </si>
  <si>
    <t>ENSG00000131370</t>
  </si>
  <si>
    <t>SH3BP5</t>
  </si>
  <si>
    <t>ENSG00000117724</t>
  </si>
  <si>
    <t>CENPF</t>
  </si>
  <si>
    <t>ENSG00000213903</t>
  </si>
  <si>
    <t>LTB4R</t>
  </si>
  <si>
    <t>ENSG00000082805</t>
  </si>
  <si>
    <t>ERC1</t>
  </si>
  <si>
    <t>ENSG00000110841</t>
  </si>
  <si>
    <t>PPFIBP1</t>
  </si>
  <si>
    <t>ENSG00000160299</t>
  </si>
  <si>
    <t>PCNT</t>
  </si>
  <si>
    <t>ENSG00000180801</t>
  </si>
  <si>
    <t>ARSJ</t>
  </si>
  <si>
    <t>ENSG00000163820</t>
  </si>
  <si>
    <t>FYCO1</t>
  </si>
  <si>
    <t>ENSG00000114268</t>
  </si>
  <si>
    <t>PFKFB4</t>
  </si>
  <si>
    <t>ENSG00000118922</t>
  </si>
  <si>
    <t>KLF12</t>
  </si>
  <si>
    <t>ENSG00000167600</t>
  </si>
  <si>
    <t>CYP2S1</t>
  </si>
  <si>
    <t>ENSG00000130052</t>
  </si>
  <si>
    <t>STARD8</t>
  </si>
  <si>
    <t>ENSG00000113522</t>
  </si>
  <si>
    <t>RAD50</t>
  </si>
  <si>
    <t>ENSG00000147852</t>
  </si>
  <si>
    <t>VLDLR</t>
  </si>
  <si>
    <t>ENSG00000012048</t>
  </si>
  <si>
    <t>BRCA1</t>
  </si>
  <si>
    <t>ENSG00000144677</t>
  </si>
  <si>
    <t>CTDSPL</t>
  </si>
  <si>
    <t>ENSG00000180884</t>
  </si>
  <si>
    <t>ZNF792</t>
  </si>
  <si>
    <t>ENSG00000154678</t>
  </si>
  <si>
    <t>PDE1C</t>
  </si>
  <si>
    <t>ENSG00000166925</t>
  </si>
  <si>
    <t>TSC22D4</t>
  </si>
  <si>
    <t>ENSG00000103319</t>
  </si>
  <si>
    <t>EEF2K</t>
  </si>
  <si>
    <t>ENSG00000101871</t>
  </si>
  <si>
    <t>MID1</t>
  </si>
  <si>
    <t>ENSG00000074855</t>
  </si>
  <si>
    <t>ANO8</t>
  </si>
  <si>
    <t>ENSG00000171444</t>
  </si>
  <si>
    <t>MCC</t>
  </si>
  <si>
    <t>ENSG00000107201</t>
  </si>
  <si>
    <t>DDX58</t>
  </si>
  <si>
    <t>ENSG00000134242</t>
  </si>
  <si>
    <t>PTPN22</t>
  </si>
  <si>
    <t>ENSG00000187951</t>
  </si>
  <si>
    <t>ENSG00000114812</t>
  </si>
  <si>
    <t>VIPR1</t>
  </si>
  <si>
    <t>ENSG00000237298</t>
  </si>
  <si>
    <t>TTN-AS1</t>
  </si>
  <si>
    <t>ENSG00000174989</t>
  </si>
  <si>
    <t>FBXW8</t>
  </si>
  <si>
    <t>ENSG00000132142</t>
  </si>
  <si>
    <t>ENSG00000185650</t>
  </si>
  <si>
    <t>ZFP36L1</t>
  </si>
  <si>
    <t>ENSG00000133138</t>
  </si>
  <si>
    <t>TBC1D8B</t>
  </si>
  <si>
    <t>ENSG00000116584</t>
  </si>
  <si>
    <t>ARHGEF2</t>
  </si>
  <si>
    <t>ENSG00000182890</t>
  </si>
  <si>
    <t>GLUD2</t>
  </si>
  <si>
    <t>ENSG00000112624</t>
  </si>
  <si>
    <t>BICRAL</t>
  </si>
  <si>
    <t>ENSG00000147459</t>
  </si>
  <si>
    <t>DOCK5</t>
  </si>
  <si>
    <t>ENSG00000134250</t>
  </si>
  <si>
    <t>NOTCH2</t>
  </si>
  <si>
    <t>ENSG00000127603</t>
  </si>
  <si>
    <t>MACF1</t>
  </si>
  <si>
    <t>ENSG00000231579</t>
  </si>
  <si>
    <t>RPL7P21</t>
  </si>
  <si>
    <t>ENSG00000165138</t>
  </si>
  <si>
    <t>ANKS6</t>
  </si>
  <si>
    <t>ENSG00000187123</t>
  </si>
  <si>
    <t>LYPD6</t>
  </si>
  <si>
    <t>ENSG00000101265</t>
  </si>
  <si>
    <t>RASSF2</t>
  </si>
  <si>
    <t>ENSG00000153107</t>
  </si>
  <si>
    <t>ANAPC1</t>
  </si>
  <si>
    <t>ENSG00000165185</t>
  </si>
  <si>
    <t>KIAA1958</t>
  </si>
  <si>
    <t>ENSG00000130590</t>
  </si>
  <si>
    <t>SAMD10</t>
  </si>
  <si>
    <t>ENSG00000197261</t>
  </si>
  <si>
    <t>C6orf141</t>
  </si>
  <si>
    <t>ENSG00000102699</t>
  </si>
  <si>
    <t>PARP4</t>
  </si>
  <si>
    <t>ENSG00000171056</t>
  </si>
  <si>
    <t>SOX7</t>
  </si>
  <si>
    <t>ENSG00000083168</t>
  </si>
  <si>
    <t>KAT6A</t>
  </si>
  <si>
    <t>ENSG00000146674</t>
  </si>
  <si>
    <t>IGFBP3</t>
  </si>
  <si>
    <t>ENSG00000143970</t>
  </si>
  <si>
    <t>ASXL2</t>
  </si>
  <si>
    <t>ENSG00000158467</t>
  </si>
  <si>
    <t>AHCYL2</t>
  </si>
  <si>
    <t>ENSG00000116539</t>
  </si>
  <si>
    <t>ASH1L</t>
  </si>
  <si>
    <t>ENSG00000215158</t>
  </si>
  <si>
    <t>ENSG00000178971</t>
  </si>
  <si>
    <t>CTC1</t>
  </si>
  <si>
    <t>ENSG00000171467</t>
  </si>
  <si>
    <t>ZNF318</t>
  </si>
  <si>
    <t>ENSG00000227344</t>
  </si>
  <si>
    <t>HAUS6P1</t>
  </si>
  <si>
    <t>ENSG00000104133</t>
  </si>
  <si>
    <t>SPG11</t>
  </si>
  <si>
    <t>ENSG00000169330</t>
  </si>
  <si>
    <t>MINAR1</t>
  </si>
  <si>
    <t>ENSG00000076770</t>
  </si>
  <si>
    <t>MBNL3</t>
  </si>
  <si>
    <t>ENSG00000203883</t>
  </si>
  <si>
    <t>SOX18</t>
  </si>
  <si>
    <t>ENSG00000176438</t>
  </si>
  <si>
    <t>SYNE3</t>
  </si>
  <si>
    <t>ENSG00000075426</t>
  </si>
  <si>
    <t>FOSL2</t>
  </si>
  <si>
    <t>ENSG00000156103</t>
  </si>
  <si>
    <t>MMP16</t>
  </si>
  <si>
    <t>ENSG00000163590</t>
  </si>
  <si>
    <t>PPM1L</t>
  </si>
  <si>
    <t>ENSG00000141337</t>
  </si>
  <si>
    <t>ARSG</t>
  </si>
  <si>
    <t>ENSG00000196950</t>
  </si>
  <si>
    <t>SLC39A10</t>
  </si>
  <si>
    <t>ENSG00000158023</t>
  </si>
  <si>
    <t>WDR66</t>
  </si>
  <si>
    <t>ENSG00000253729</t>
  </si>
  <si>
    <t>PRKDC</t>
  </si>
  <si>
    <t>ENSG00000147526</t>
  </si>
  <si>
    <t>TACC1</t>
  </si>
  <si>
    <t>ENSG00000139354</t>
  </si>
  <si>
    <t>GAS2L3</t>
  </si>
  <si>
    <t>ENSG00000163689</t>
  </si>
  <si>
    <t>C3orf67</t>
  </si>
  <si>
    <t>ENSG00000188811</t>
  </si>
  <si>
    <t>NHLRC3</t>
  </si>
  <si>
    <t>ENSG00000089177</t>
  </si>
  <si>
    <t>KIF16B</t>
  </si>
  <si>
    <t>ENSG00000143126</t>
  </si>
  <si>
    <t>CELSR2</t>
  </si>
  <si>
    <t>ENSG00000178726</t>
  </si>
  <si>
    <t>THBD</t>
  </si>
  <si>
    <t>ENSG00000152223</t>
  </si>
  <si>
    <t>EPG5</t>
  </si>
  <si>
    <t>ENSG00000171812</t>
  </si>
  <si>
    <t>COL8A2</t>
  </si>
  <si>
    <t>ENSG00000170832</t>
  </si>
  <si>
    <t>USP32</t>
  </si>
  <si>
    <t>ENSG00000160298</t>
  </si>
  <si>
    <t>C21orf58</t>
  </si>
  <si>
    <t>ENSG00000253953</t>
  </si>
  <si>
    <t>PCDHGB4</t>
  </si>
  <si>
    <t>ENSG00000187800</t>
  </si>
  <si>
    <t>PEAR1</t>
  </si>
  <si>
    <t>ENSG00000132694</t>
  </si>
  <si>
    <t>ARHGEF11</t>
  </si>
  <si>
    <t>ENSG00000136874</t>
  </si>
  <si>
    <t>STX17</t>
  </si>
  <si>
    <t>ENSG00000088387</t>
  </si>
  <si>
    <t>DOCK9</t>
  </si>
  <si>
    <t>ENSG00000101104</t>
  </si>
  <si>
    <t>PABPC1L</t>
  </si>
  <si>
    <t>ENSG00000197535</t>
  </si>
  <si>
    <t>MYO5A</t>
  </si>
  <si>
    <t>ENSG00000068650</t>
  </si>
  <si>
    <t>ATP11A</t>
  </si>
  <si>
    <t>ENSG00000178878</t>
  </si>
  <si>
    <t>APOLD1</t>
  </si>
  <si>
    <t>ENSG00000183287</t>
  </si>
  <si>
    <t>CCBE1</t>
  </si>
  <si>
    <t>ENSG00000242498</t>
  </si>
  <si>
    <t>ARPIN</t>
  </si>
  <si>
    <t>ENSG00000249129</t>
  </si>
  <si>
    <t>SUDS3P1</t>
  </si>
  <si>
    <t>ENSG00000115183</t>
  </si>
  <si>
    <t>TANC1</t>
  </si>
  <si>
    <t>ENSG00000113555</t>
  </si>
  <si>
    <t>PCDH12</t>
  </si>
  <si>
    <t>ENSG00000261490</t>
  </si>
  <si>
    <t>ENSG00000214021</t>
  </si>
  <si>
    <t>TTLL3</t>
  </si>
  <si>
    <t>ENSG00000184465</t>
  </si>
  <si>
    <t>WDR27</t>
  </si>
  <si>
    <t>ENSG00000165959</t>
  </si>
  <si>
    <t>CLMN</t>
  </si>
  <si>
    <t>ENSG00000184445</t>
  </si>
  <si>
    <t>KNTC1</t>
  </si>
  <si>
    <t>ENSG00000221866</t>
  </si>
  <si>
    <t>PLXNA4</t>
  </si>
  <si>
    <t>ENSG00000218336</t>
  </si>
  <si>
    <t>TENM3</t>
  </si>
  <si>
    <t>ENSG00000242294</t>
  </si>
  <si>
    <t>STAG3L5P</t>
  </si>
  <si>
    <t>ENSG00000130363</t>
  </si>
  <si>
    <t>RSPH3</t>
  </si>
  <si>
    <t>ENSG00000133812</t>
  </si>
  <si>
    <t>SBF2</t>
  </si>
  <si>
    <t>ENSG00000170011</t>
  </si>
  <si>
    <t>MYRIP</t>
  </si>
  <si>
    <t>ENSG00000104177</t>
  </si>
  <si>
    <t>MYEF2</t>
  </si>
  <si>
    <t>ENSG00000142798</t>
  </si>
  <si>
    <t>HSPG2</t>
  </si>
  <si>
    <t>ENSG00000105976</t>
  </si>
  <si>
    <t>MET</t>
  </si>
  <si>
    <t>ENSG00000058668</t>
  </si>
  <si>
    <t>ATP2B4</t>
  </si>
  <si>
    <t>ENSG00000197852</t>
  </si>
  <si>
    <t>INKA2</t>
  </si>
  <si>
    <t>ENSG00000173706</t>
  </si>
  <si>
    <t>HEG1</t>
  </si>
  <si>
    <t>ENSG00000130119</t>
  </si>
  <si>
    <t>GNL3L</t>
  </si>
  <si>
    <t>ENSG00000173517</t>
  </si>
  <si>
    <t>PEAK1</t>
  </si>
  <si>
    <t>ENSG00000090857</t>
  </si>
  <si>
    <t>PDPR</t>
  </si>
  <si>
    <t>ENSG00000150510</t>
  </si>
  <si>
    <t>FAM124A</t>
  </si>
  <si>
    <t>ENSG00000112159</t>
  </si>
  <si>
    <t>MDN1</t>
  </si>
  <si>
    <t>ENSG00000254469</t>
  </si>
  <si>
    <t>ENSG00000198915</t>
  </si>
  <si>
    <t>RASGEF1A</t>
  </si>
  <si>
    <t>ENSG00000138434</t>
  </si>
  <si>
    <t>ITPRID2</t>
  </si>
  <si>
    <t>ENSG00000188596</t>
  </si>
  <si>
    <t>CFAP54</t>
  </si>
  <si>
    <t>ENSG00000128731</t>
  </si>
  <si>
    <t>HERC2</t>
  </si>
  <si>
    <t>ENSG00000155008</t>
  </si>
  <si>
    <t>APOOL</t>
  </si>
  <si>
    <t>ENSG00000177076</t>
  </si>
  <si>
    <t>ACER2</t>
  </si>
  <si>
    <t>ENSG00000115020</t>
  </si>
  <si>
    <t>PIKFYVE</t>
  </si>
  <si>
    <t>ENSG00000196865</t>
  </si>
  <si>
    <t>NHLRC2</t>
  </si>
  <si>
    <t>ENSG00000099625</t>
  </si>
  <si>
    <t>CBARP</t>
  </si>
  <si>
    <t>ENSG00000023839</t>
  </si>
  <si>
    <t>ABCC2</t>
  </si>
  <si>
    <t>ENSG00000101596</t>
  </si>
  <si>
    <t>SMCHD1</t>
  </si>
  <si>
    <t>ENSG00000169252</t>
  </si>
  <si>
    <t>ADRB2</t>
  </si>
  <si>
    <t>ENSG00000158270</t>
  </si>
  <si>
    <t>COLEC12</t>
  </si>
  <si>
    <t>ENSG00000187097</t>
  </si>
  <si>
    <t>ENTPD5</t>
  </si>
  <si>
    <t>ENSG00000174951</t>
  </si>
  <si>
    <t>FUT1</t>
  </si>
  <si>
    <t>ENSG00000080298</t>
  </si>
  <si>
    <t>RFX3</t>
  </si>
  <si>
    <t>ENSG00000178445</t>
  </si>
  <si>
    <t>GLDC</t>
  </si>
  <si>
    <t>ENSG00000164171</t>
  </si>
  <si>
    <t>ITGA2</t>
  </si>
  <si>
    <t>ENSG00000125629</t>
  </si>
  <si>
    <t>INSIG2</t>
  </si>
  <si>
    <t>ENSG00000128805</t>
  </si>
  <si>
    <t>ARHGAP22</t>
  </si>
  <si>
    <t>ENSG00000043143</t>
  </si>
  <si>
    <t>JADE2</t>
  </si>
  <si>
    <t>ENSG00000169220</t>
  </si>
  <si>
    <t>RGS14</t>
  </si>
  <si>
    <t>ENSG00000167074</t>
  </si>
  <si>
    <t>TEF</t>
  </si>
  <si>
    <t>ENSG00000140386</t>
  </si>
  <si>
    <t>SCAPER</t>
  </si>
  <si>
    <t>ENSG00000173295</t>
  </si>
  <si>
    <t>FAM86B3P</t>
  </si>
  <si>
    <t>ENSG00000267374</t>
  </si>
  <si>
    <t>ENSG00000214944</t>
  </si>
  <si>
    <t>ARHGEF28</t>
  </si>
  <si>
    <t>ENSG00000178904</t>
  </si>
  <si>
    <t>DPY19L3</t>
  </si>
  <si>
    <t>ENSG00000260841</t>
  </si>
  <si>
    <t>ENSG00000203727</t>
  </si>
  <si>
    <t>SAMD5</t>
  </si>
  <si>
    <t>ENSG00000128849</t>
  </si>
  <si>
    <t>CGNL1</t>
  </si>
  <si>
    <t>ENSG00000053747</t>
  </si>
  <si>
    <t>LAMA3</t>
  </si>
  <si>
    <t>ENSG00000104689</t>
  </si>
  <si>
    <t>TNFRSF10A</t>
  </si>
  <si>
    <t>ENSG00000094916</t>
  </si>
  <si>
    <t>CBX5</t>
  </si>
  <si>
    <t>ENSG00000215142</t>
  </si>
  <si>
    <t>ENSG00000181819</t>
  </si>
  <si>
    <t>KCTD9P2</t>
  </si>
  <si>
    <t>ENSG00000178607</t>
  </si>
  <si>
    <t>ERN1</t>
  </si>
  <si>
    <t>ENSG00000196369</t>
  </si>
  <si>
    <t>SRGAP2B</t>
  </si>
  <si>
    <t>ENSG00000155034</t>
  </si>
  <si>
    <t>FBXL18</t>
  </si>
  <si>
    <t>ENSG00000102452</t>
  </si>
  <si>
    <t>NALCN</t>
  </si>
  <si>
    <t>ENSG00000133083</t>
  </si>
  <si>
    <t>DCLK1</t>
  </si>
  <si>
    <t>ENSG00000008869</t>
  </si>
  <si>
    <t>HEATR5B</t>
  </si>
  <si>
    <t>ENSG00000091157</t>
  </si>
  <si>
    <t>WDR7</t>
  </si>
  <si>
    <t>ENSG00000137941</t>
  </si>
  <si>
    <t>TTLL7</t>
  </si>
  <si>
    <t>ENSG00000111540</t>
  </si>
  <si>
    <t>RAB5B</t>
  </si>
  <si>
    <t>ENSG00000153094</t>
  </si>
  <si>
    <t>BCL2L11</t>
  </si>
  <si>
    <t>ENSG00000220884</t>
  </si>
  <si>
    <t>MESTP1</t>
  </si>
  <si>
    <t>ENSG00000005810</t>
  </si>
  <si>
    <t>MYCBP2</t>
  </si>
  <si>
    <t>ENSG00000124198</t>
  </si>
  <si>
    <t>ARFGEF2</t>
  </si>
  <si>
    <t>ENSG00000110427</t>
  </si>
  <si>
    <t>KIAA1549L</t>
  </si>
  <si>
    <t>ENSG00000172869</t>
  </si>
  <si>
    <t>DMXL1</t>
  </si>
  <si>
    <t>ENSG00000169946</t>
  </si>
  <si>
    <t>ZFPM2</t>
  </si>
  <si>
    <t>ENSG00000048707</t>
  </si>
  <si>
    <t>VPS13D</t>
  </si>
  <si>
    <t>ENSG00000188559</t>
  </si>
  <si>
    <t>RALGAPA2</t>
  </si>
  <si>
    <t>ENSG00000153956</t>
  </si>
  <si>
    <t>CACNA2D1</t>
  </si>
  <si>
    <t>ENSG00000051341</t>
  </si>
  <si>
    <t>POLQ</t>
  </si>
  <si>
    <t>ENSG00000127914</t>
  </si>
  <si>
    <t>AKAP9</t>
  </si>
  <si>
    <t>ENSG00000162402</t>
  </si>
  <si>
    <t>USP24</t>
  </si>
  <si>
    <t>ENSG00000168010</t>
  </si>
  <si>
    <t>ATG16L2</t>
  </si>
  <si>
    <t>ENSG00000172493</t>
  </si>
  <si>
    <t>AFF1</t>
  </si>
  <si>
    <t>ENSG00000111331</t>
  </si>
  <si>
    <t>OAS3</t>
  </si>
  <si>
    <t>ENSG00000124440</t>
  </si>
  <si>
    <t>HIF3A</t>
  </si>
  <si>
    <t>ENSG00000147119</t>
  </si>
  <si>
    <t>CHST7</t>
  </si>
  <si>
    <t>ENSG00000196159</t>
  </si>
  <si>
    <t>FAT4</t>
  </si>
  <si>
    <t>ENSG00000169621</t>
  </si>
  <si>
    <t>APLF</t>
  </si>
  <si>
    <t>ENSG00000223984</t>
  </si>
  <si>
    <t>HNRNPRP1</t>
  </si>
  <si>
    <t>ENSG00000185986</t>
  </si>
  <si>
    <t>SDHAP3</t>
  </si>
  <si>
    <t>ENSG00000163739</t>
  </si>
  <si>
    <t>CXCL1</t>
  </si>
  <si>
    <t>ENSG00000145012</t>
  </si>
  <si>
    <t>LPP</t>
  </si>
  <si>
    <t>ENSG00000196329</t>
  </si>
  <si>
    <t>GIMAP5</t>
  </si>
  <si>
    <t>ENSG00000107551</t>
  </si>
  <si>
    <t>RASSF4</t>
  </si>
  <si>
    <t>ENSG00000122966</t>
  </si>
  <si>
    <t>CIT</t>
  </si>
  <si>
    <t>ENSG00000118503</t>
  </si>
  <si>
    <t>TNFAIP3</t>
  </si>
  <si>
    <t>ENSG00000180229</t>
  </si>
  <si>
    <t>HERC2P3</t>
  </si>
  <si>
    <t>ENSG00000090376</t>
  </si>
  <si>
    <t>IRAK3</t>
  </si>
  <si>
    <t>ENSG00000205213</t>
  </si>
  <si>
    <t>LGR4</t>
  </si>
  <si>
    <t>ENSG00000174111</t>
  </si>
  <si>
    <t>ENSG00000145734</t>
  </si>
  <si>
    <t>BDP1</t>
  </si>
  <si>
    <t>ENSG00000180263</t>
  </si>
  <si>
    <t>FGD6</t>
  </si>
  <si>
    <t>ENSG00000205903</t>
  </si>
  <si>
    <t>ZNF316</t>
  </si>
  <si>
    <t>ENSG00000185278</t>
  </si>
  <si>
    <t>ZBTB37</t>
  </si>
  <si>
    <t>ENSG00000186767</t>
  </si>
  <si>
    <t>SPIN4</t>
  </si>
  <si>
    <t>ENSG00000187391</t>
  </si>
  <si>
    <t>MAGI2</t>
  </si>
  <si>
    <t>ENSG00000033867</t>
  </si>
  <si>
    <t>SLC4A7</t>
  </si>
  <si>
    <t>ENSG00000149639</t>
  </si>
  <si>
    <t>SOGA1</t>
  </si>
  <si>
    <t>ENSG00000164187</t>
  </si>
  <si>
    <t>LMBRD2</t>
  </si>
  <si>
    <t>ENSG00000163814</t>
  </si>
  <si>
    <t>CDCP1</t>
  </si>
  <si>
    <t>ENSG00000129675</t>
  </si>
  <si>
    <t>ARHGEF6</t>
  </si>
  <si>
    <t>ENSG00000198846</t>
  </si>
  <si>
    <t>TOX</t>
  </si>
  <si>
    <t>ENSG00000101639</t>
  </si>
  <si>
    <t>CEP192</t>
  </si>
  <si>
    <t>ENSG00000160712</t>
  </si>
  <si>
    <t>IL6R</t>
  </si>
  <si>
    <t>ENSG00000204186</t>
  </si>
  <si>
    <t>ZDBF2</t>
  </si>
  <si>
    <t>ENSG00000154188</t>
  </si>
  <si>
    <t>ANGPT1</t>
  </si>
  <si>
    <t>ENSG00000075643</t>
  </si>
  <si>
    <t>MOCOS</t>
  </si>
  <si>
    <t>ENSG00000214264</t>
  </si>
  <si>
    <t>KCTD9P4</t>
  </si>
  <si>
    <t>ENSG00000173064</t>
  </si>
  <si>
    <t>HECTD4</t>
  </si>
  <si>
    <t>ENSG00000164327</t>
  </si>
  <si>
    <t>RICTOR</t>
  </si>
  <si>
    <t>ENSG00000172888</t>
  </si>
  <si>
    <t>ZNF621</t>
  </si>
  <si>
    <t>ENSG00000107185</t>
  </si>
  <si>
    <t>RGP1</t>
  </si>
  <si>
    <t>ENSG00000138496</t>
  </si>
  <si>
    <t>PARP9</t>
  </si>
  <si>
    <t>ENSG00000173214</t>
  </si>
  <si>
    <t>MFSD4B</t>
  </si>
  <si>
    <t>ENSG00000213985</t>
  </si>
  <si>
    <t>ENSG00000163328</t>
  </si>
  <si>
    <t>GPR155</t>
  </si>
  <si>
    <t>ENSG00000165288</t>
  </si>
  <si>
    <t>BRWD3</t>
  </si>
  <si>
    <t>ENSG00000144712</t>
  </si>
  <si>
    <t>CAND2</t>
  </si>
  <si>
    <t>ENSG00000255624</t>
  </si>
  <si>
    <t>ENSG00000026036</t>
  </si>
  <si>
    <t>RTEL1-TNFRSF6B</t>
  </si>
  <si>
    <t>ENSG00000075391</t>
  </si>
  <si>
    <t>RASAL2</t>
  </si>
  <si>
    <t>ENSG00000149548</t>
  </si>
  <si>
    <t>CCDC15</t>
  </si>
  <si>
    <t>ENSG00000127863</t>
  </si>
  <si>
    <t>TNFRSF19</t>
  </si>
  <si>
    <t>ENSG00000088756</t>
  </si>
  <si>
    <t>ARHGAP28</t>
  </si>
  <si>
    <t>ENSG00000101255</t>
  </si>
  <si>
    <t>TRIB3</t>
  </si>
  <si>
    <t>ENSG00000101333</t>
  </si>
  <si>
    <t>PLCB4</t>
  </si>
  <si>
    <t>ENSG00000167191</t>
  </si>
  <si>
    <t>GPRC5B</t>
  </si>
  <si>
    <t>ENSG00000160796</t>
  </si>
  <si>
    <t>NBEAL2</t>
  </si>
  <si>
    <t>ENSG00000143669</t>
  </si>
  <si>
    <t>LYST</t>
  </si>
  <si>
    <t>ENSG00000168497</t>
  </si>
  <si>
    <t>CAVIN2</t>
  </si>
  <si>
    <t>ENSG00000183091</t>
  </si>
  <si>
    <t>NEB</t>
  </si>
  <si>
    <t>ENSG00000154310</t>
  </si>
  <si>
    <t>TNIK</t>
  </si>
  <si>
    <t>ENSG00000168309</t>
  </si>
  <si>
    <t>FAM107A</t>
  </si>
  <si>
    <t>ENSG00000088888</t>
  </si>
  <si>
    <t>MAVS</t>
  </si>
  <si>
    <t>ENSG00000198824</t>
  </si>
  <si>
    <t>CHAMP1</t>
  </si>
  <si>
    <t>ENSG00000260404</t>
  </si>
  <si>
    <t>ENSG00000162139</t>
  </si>
  <si>
    <t>NEU3</t>
  </si>
  <si>
    <t>ENSG00000148634</t>
  </si>
  <si>
    <t>HERC4</t>
  </si>
  <si>
    <t>ENSG00000137802</t>
  </si>
  <si>
    <t>MAPKBP1</t>
  </si>
  <si>
    <t>ENSG00000134324</t>
  </si>
  <si>
    <t>LPIN1</t>
  </si>
  <si>
    <t>ENSG00000163788</t>
  </si>
  <si>
    <t>SNRK</t>
  </si>
  <si>
    <t>ENSG00000167548</t>
  </si>
  <si>
    <t>KMT2D</t>
  </si>
  <si>
    <t>ENSG00000152926</t>
  </si>
  <si>
    <t>ZNF117</t>
  </si>
  <si>
    <t>ENSG00000153993</t>
  </si>
  <si>
    <t>SEMA3D</t>
  </si>
  <si>
    <t>ENSG00000179314</t>
  </si>
  <si>
    <t>WSCD1</t>
  </si>
  <si>
    <t>ENSG00000167716</t>
  </si>
  <si>
    <t>WDR81</t>
  </si>
  <si>
    <t>ENSG00000166801</t>
  </si>
  <si>
    <t>FAM111A</t>
  </si>
  <si>
    <t>ENSG00000134107</t>
  </si>
  <si>
    <t>BHLHE40</t>
  </si>
  <si>
    <t>ENSG00000132793</t>
  </si>
  <si>
    <t>LPIN3</t>
  </si>
  <si>
    <t>ENSG00000154229</t>
  </si>
  <si>
    <t>PRKCA</t>
  </si>
  <si>
    <t>ENSG00000213694</t>
  </si>
  <si>
    <t>S1PR3</t>
  </si>
  <si>
    <t>ENSG00000134780</t>
  </si>
  <si>
    <t>DAGLA</t>
  </si>
  <si>
    <t>ENSG00000148400</t>
  </si>
  <si>
    <t>NOTCH1</t>
  </si>
  <si>
    <t>ENSG00000213901</t>
  </si>
  <si>
    <t>SLC23A3</t>
  </si>
  <si>
    <t>ENSG00000160007</t>
  </si>
  <si>
    <t>ARHGAP35</t>
  </si>
  <si>
    <t>ENSG00000196912</t>
  </si>
  <si>
    <t>ANKRD36B</t>
  </si>
  <si>
    <t>ENSG00000259856</t>
  </si>
  <si>
    <t>RAB43P1</t>
  </si>
  <si>
    <t>ENSG00000107186</t>
  </si>
  <si>
    <t>MPDZ</t>
  </si>
  <si>
    <t>ENSG00000149503</t>
  </si>
  <si>
    <t>INCENP</t>
  </si>
  <si>
    <t>ENSG00000151422</t>
  </si>
  <si>
    <t>FER</t>
  </si>
  <si>
    <t>ENSG00000173421</t>
  </si>
  <si>
    <t>CCDC36</t>
  </si>
  <si>
    <t>ENSG00000178917</t>
  </si>
  <si>
    <t>ZNF852</t>
  </si>
  <si>
    <t>ENSG00000129173</t>
  </si>
  <si>
    <t>E2F8</t>
  </si>
  <si>
    <t>ENSG00000177990</t>
  </si>
  <si>
    <t>DPY19L2</t>
  </si>
  <si>
    <t>ENSG00000144824</t>
  </si>
  <si>
    <t>PHLDB2</t>
  </si>
  <si>
    <t>ENSG00000185022</t>
  </si>
  <si>
    <t>MAFF</t>
  </si>
  <si>
    <t>ENSG00000089127</t>
  </si>
  <si>
    <t>OAS1</t>
  </si>
  <si>
    <t>ENSG00000066933</t>
  </si>
  <si>
    <t>MYO9A</t>
  </si>
  <si>
    <t>ENSG00000155846</t>
  </si>
  <si>
    <t>PPARGC1B</t>
  </si>
  <si>
    <t>ENSG00000198719</t>
  </si>
  <si>
    <t>DLL1</t>
  </si>
  <si>
    <t>ENSG00000108389</t>
  </si>
  <si>
    <t>MTMR4</t>
  </si>
  <si>
    <t>ENSG00000166326</t>
  </si>
  <si>
    <t>TRIM44</t>
  </si>
  <si>
    <t>ENSG00000249863</t>
  </si>
  <si>
    <t>ENSG00000171346</t>
  </si>
  <si>
    <t>KRT15</t>
  </si>
  <si>
    <t>ENSG00000156011</t>
  </si>
  <si>
    <t>PSD3</t>
  </si>
  <si>
    <t>ENSG00000198121</t>
  </si>
  <si>
    <t>LPAR1</t>
  </si>
  <si>
    <t>ENSG00000177463</t>
  </si>
  <si>
    <t>NR2C2</t>
  </si>
  <si>
    <t>ENSG00000185020</t>
  </si>
  <si>
    <t>ENSG00000144749</t>
  </si>
  <si>
    <t>LRIG1</t>
  </si>
  <si>
    <t>ENSG00000085224</t>
  </si>
  <si>
    <t>ATRX</t>
  </si>
  <si>
    <t>ENSG00000095383</t>
  </si>
  <si>
    <t>TBC1D2</t>
  </si>
  <si>
    <t>ENSG00000136114</t>
  </si>
  <si>
    <t>THSD1</t>
  </si>
  <si>
    <t>ENSG00000111335</t>
  </si>
  <si>
    <t>OAS2</t>
  </si>
  <si>
    <t>ENSG00000077157</t>
  </si>
  <si>
    <t>PPP1R12B</t>
  </si>
  <si>
    <t>ENSG00000186814</t>
  </si>
  <si>
    <t>ZSCAN30</t>
  </si>
  <si>
    <t>ENSG00000256667</t>
  </si>
  <si>
    <t>KLRA1P</t>
  </si>
  <si>
    <t>ENSG00000243243</t>
  </si>
  <si>
    <t>ENSG00000152818</t>
  </si>
  <si>
    <t>UTRN</t>
  </si>
  <si>
    <t>ENSG00000243811</t>
  </si>
  <si>
    <t>APOBEC3D</t>
  </si>
  <si>
    <t>ENSG00000137812</t>
  </si>
  <si>
    <t>KNL1</t>
  </si>
  <si>
    <t>ENSG00000162733</t>
  </si>
  <si>
    <t>DDR2</t>
  </si>
  <si>
    <t>ENSG00000212916</t>
  </si>
  <si>
    <t>MAP10</t>
  </si>
  <si>
    <t>ENSG00000153707</t>
  </si>
  <si>
    <t>PTPRD</t>
  </si>
  <si>
    <t>ENSG00000167371</t>
  </si>
  <si>
    <t>PRRT2</t>
  </si>
  <si>
    <t>ENSG00000169760</t>
  </si>
  <si>
    <t>NLGN1</t>
  </si>
  <si>
    <t>ENSG00000172840</t>
  </si>
  <si>
    <t>PDP2</t>
  </si>
  <si>
    <t>ENSG00000197603</t>
  </si>
  <si>
    <t>CPLANE1</t>
  </si>
  <si>
    <t>ENSG00000146411</t>
  </si>
  <si>
    <t>SLC2A12</t>
  </si>
  <si>
    <t>ENSG00000111846</t>
  </si>
  <si>
    <t>GCNT2</t>
  </si>
  <si>
    <t>ENSG00000132623</t>
  </si>
  <si>
    <t>ANKEF1</t>
  </si>
  <si>
    <t>ENSG00000171943</t>
  </si>
  <si>
    <t>SRGAP2C</t>
  </si>
  <si>
    <t>ENSG00000023516</t>
  </si>
  <si>
    <t>AKAP11</t>
  </si>
  <si>
    <t>ENSG00000229308</t>
  </si>
  <si>
    <t>ENSG00000160223</t>
  </si>
  <si>
    <t>ICOSLG</t>
  </si>
  <si>
    <t>ENSG00000237854</t>
  </si>
  <si>
    <t>LINC00674</t>
  </si>
  <si>
    <t>ENSG00000131018</t>
  </si>
  <si>
    <t>SYNE1</t>
  </si>
  <si>
    <t>ENSG00000188732</t>
  </si>
  <si>
    <t>FAM221A</t>
  </si>
  <si>
    <t>ENSG00000123384</t>
  </si>
  <si>
    <t>LRP1</t>
  </si>
  <si>
    <t>ENSG00000102384</t>
  </si>
  <si>
    <t>CENPI</t>
  </si>
  <si>
    <t>ENSG00000148773</t>
  </si>
  <si>
    <t>MKI67</t>
  </si>
  <si>
    <t>ENSG00000174485</t>
  </si>
  <si>
    <t>DENND4A</t>
  </si>
  <si>
    <t>ENSG00000178146</t>
  </si>
  <si>
    <t>ENSG00000157557</t>
  </si>
  <si>
    <t>ETS2</t>
  </si>
  <si>
    <t>ENSG00000168918</t>
  </si>
  <si>
    <t>INPP5D</t>
  </si>
  <si>
    <t>ENSG00000118058</t>
  </si>
  <si>
    <t>KMT2A</t>
  </si>
  <si>
    <t>ENSG00000177694</t>
  </si>
  <si>
    <t>NAALADL2</t>
  </si>
  <si>
    <t>ENSG00000091844</t>
  </si>
  <si>
    <t>RGS17</t>
  </si>
  <si>
    <t>ENSG00000178038</t>
  </si>
  <si>
    <t>ALS2CL</t>
  </si>
  <si>
    <t>ENSG00000116678</t>
  </si>
  <si>
    <t>LEPR</t>
  </si>
  <si>
    <t>ENSG00000137877</t>
  </si>
  <si>
    <t>SPTBN5</t>
  </si>
  <si>
    <t>ENSG00000169255</t>
  </si>
  <si>
    <t>B3GALNT1</t>
  </si>
  <si>
    <t>ENSG00000058085</t>
  </si>
  <si>
    <t>LAMC2</t>
  </si>
  <si>
    <t>ENSG00000239887</t>
  </si>
  <si>
    <t>C1orf226</t>
  </si>
  <si>
    <t>ENSG00000185033</t>
  </si>
  <si>
    <t>SEMA4B</t>
  </si>
  <si>
    <t>ENSG00000175544</t>
  </si>
  <si>
    <t>CABP4</t>
  </si>
  <si>
    <t>ENSG00000119737</t>
  </si>
  <si>
    <t>GPR75</t>
  </si>
  <si>
    <t>ENSG00000173535</t>
  </si>
  <si>
    <t>TNFRSF10C</t>
  </si>
  <si>
    <t>ENSG00000176225</t>
  </si>
  <si>
    <t>RTTN</t>
  </si>
  <si>
    <t>ENSG00000080561</t>
  </si>
  <si>
    <t>MID2</t>
  </si>
  <si>
    <t>ENSG00000130517</t>
  </si>
  <si>
    <t>PGPEP1</t>
  </si>
  <si>
    <t>ENSG00000168792</t>
  </si>
  <si>
    <t>ABHD15</t>
  </si>
  <si>
    <t>ENSG00000145623</t>
  </si>
  <si>
    <t>OSMR</t>
  </si>
  <si>
    <t>ENSG00000163629</t>
  </si>
  <si>
    <t>PTPN13</t>
  </si>
  <si>
    <t>ENSG00000271646</t>
  </si>
  <si>
    <t>ENSG00000196468</t>
  </si>
  <si>
    <t>FGF16</t>
  </si>
  <si>
    <t>ENSG00000103472</t>
  </si>
  <si>
    <t>RRN3P2</t>
  </si>
  <si>
    <t>ENSG00000172915</t>
  </si>
  <si>
    <t>NBEA</t>
  </si>
  <si>
    <t>ENSG00000164849</t>
  </si>
  <si>
    <t>GPR146</t>
  </si>
  <si>
    <t>ENSG00000144843</t>
  </si>
  <si>
    <t>ADPRH</t>
  </si>
  <si>
    <t>ENSG00000054654</t>
  </si>
  <si>
    <t>SYNE2</t>
  </si>
  <si>
    <t>ENSG00000154175</t>
  </si>
  <si>
    <t>ABI3BP</t>
  </si>
  <si>
    <t>ENSG00000165246</t>
  </si>
  <si>
    <t>NLGN4Y</t>
  </si>
  <si>
    <t>ENSG00000196730</t>
  </si>
  <si>
    <t>DAPK1</t>
  </si>
  <si>
    <t>ENSG00000165757</t>
  </si>
  <si>
    <t>JCAD</t>
  </si>
  <si>
    <t>ENSG00000085185</t>
  </si>
  <si>
    <t>BCORL1</t>
  </si>
  <si>
    <t>ENSG00000136160</t>
  </si>
  <si>
    <t>EDNRB</t>
  </si>
  <si>
    <t>ENSG00000069122</t>
  </si>
  <si>
    <t>ADGRF5</t>
  </si>
  <si>
    <t>ENSG00000128652</t>
  </si>
  <si>
    <t>HOXD3</t>
  </si>
  <si>
    <t>ENSG00000166432</t>
  </si>
  <si>
    <t>ZMAT1</t>
  </si>
  <si>
    <t>ENSG00000259366</t>
  </si>
  <si>
    <t>ENSG00000184040</t>
  </si>
  <si>
    <t>ENSG00000166436</t>
  </si>
  <si>
    <t>TRIM66</t>
  </si>
  <si>
    <t>ENSG00000135966</t>
  </si>
  <si>
    <t>TGFBRAP1</t>
  </si>
  <si>
    <t>ENSG00000006468</t>
  </si>
  <si>
    <t>ETV1</t>
  </si>
  <si>
    <t>ENSG00000133863</t>
  </si>
  <si>
    <t>TEX15</t>
  </si>
  <si>
    <t>ENSG00000121797</t>
  </si>
  <si>
    <t>CCRL2</t>
  </si>
  <si>
    <t>ENSG00000181804</t>
  </si>
  <si>
    <t>SLC9A9</t>
  </si>
  <si>
    <t>ENSG00000066279</t>
  </si>
  <si>
    <t>ASPM</t>
  </si>
  <si>
    <t>ENSG00000184113</t>
  </si>
  <si>
    <t>CLDN5</t>
  </si>
  <si>
    <t>ENSG00000141664</t>
  </si>
  <si>
    <t>ZCCHC2</t>
  </si>
  <si>
    <t>ENSG00000260852</t>
  </si>
  <si>
    <t>FBXL19-AS1</t>
  </si>
  <si>
    <t>ENSG00000154608</t>
  </si>
  <si>
    <t>CEP170P1</t>
  </si>
  <si>
    <t>ENSG00000105855</t>
  </si>
  <si>
    <t>ITGB8</t>
  </si>
  <si>
    <t>ENSG00000161653</t>
  </si>
  <si>
    <t>NAGS</t>
  </si>
  <si>
    <t>ENSG00000064687</t>
  </si>
  <si>
    <t>ABCA7</t>
  </si>
  <si>
    <t>ENSG00000138678</t>
  </si>
  <si>
    <t>GPAT3</t>
  </si>
  <si>
    <t>ENSG00000065308</t>
  </si>
  <si>
    <t>TRAM2</t>
  </si>
  <si>
    <t>ENSG00000269890</t>
  </si>
  <si>
    <t>ENSG00000168843</t>
  </si>
  <si>
    <t>FSTL5</t>
  </si>
  <si>
    <t>ENSG00000142178</t>
  </si>
  <si>
    <t>SIK1</t>
  </si>
  <si>
    <t>ENSG00000187210</t>
  </si>
  <si>
    <t>GCNT1</t>
  </si>
  <si>
    <t>ENSG00000244694</t>
  </si>
  <si>
    <t>PTCHD4</t>
  </si>
  <si>
    <t>ENSG00000156675</t>
  </si>
  <si>
    <t>RAB11FIP1</t>
  </si>
  <si>
    <t>ENSG00000185070</t>
  </si>
  <si>
    <t>FLRT2</t>
  </si>
  <si>
    <t>ENSG00000101493</t>
  </si>
  <si>
    <t>ZNF516</t>
  </si>
  <si>
    <t>ENSG00000166289</t>
  </si>
  <si>
    <t>PLEKHF1</t>
  </si>
  <si>
    <t>ENSG00000104154</t>
  </si>
  <si>
    <t>SLC30A4</t>
  </si>
  <si>
    <t>ENSG00000236739</t>
  </si>
  <si>
    <t>CLIC4P1</t>
  </si>
  <si>
    <t>ENSG00000197969</t>
  </si>
  <si>
    <t>VPS13A</t>
  </si>
  <si>
    <t>ENSG00000072201</t>
  </si>
  <si>
    <t>LNX1</t>
  </si>
  <si>
    <t>ENSG00000167077</t>
  </si>
  <si>
    <t>MEI1</t>
  </si>
  <si>
    <t>ENSG00000261355</t>
  </si>
  <si>
    <t>ENSG00000185567</t>
  </si>
  <si>
    <t>AHNAK2</t>
  </si>
  <si>
    <t>ENSG00000104093</t>
  </si>
  <si>
    <t>DMXL2</t>
  </si>
  <si>
    <t>ENSG00000271430</t>
  </si>
  <si>
    <t>ENSG00000157617</t>
  </si>
  <si>
    <t>C2CD2</t>
  </si>
  <si>
    <t>ENSG00000126882</t>
  </si>
  <si>
    <t>FAM78A</t>
  </si>
  <si>
    <t>ENSG00000073605</t>
  </si>
  <si>
    <t>GSDMB</t>
  </si>
  <si>
    <t>ENSG00000118193</t>
  </si>
  <si>
    <t>KIF14</t>
  </si>
  <si>
    <t>ENSG00000174004</t>
  </si>
  <si>
    <t>NRROS</t>
  </si>
  <si>
    <t>ENSG00000159433</t>
  </si>
  <si>
    <t>STARD9</t>
  </si>
  <si>
    <t>ENSG00000092295</t>
  </si>
  <si>
    <t>TGM1</t>
  </si>
  <si>
    <t>ENSG00000137145</t>
  </si>
  <si>
    <t>DENND4C</t>
  </si>
  <si>
    <t>ENSG00000075651</t>
  </si>
  <si>
    <t>PLD1</t>
  </si>
  <si>
    <t>ENSG00000155640</t>
  </si>
  <si>
    <t>ENSG00000102189</t>
  </si>
  <si>
    <t>EEA1</t>
  </si>
  <si>
    <t>ENSG00000149346</t>
  </si>
  <si>
    <t>SLX4IP</t>
  </si>
  <si>
    <t>ENSG00000166839</t>
  </si>
  <si>
    <t>ANKDD1A</t>
  </si>
  <si>
    <t>ENSG00000076555</t>
  </si>
  <si>
    <t>ACACB</t>
  </si>
  <si>
    <t>ENSG00000180776</t>
  </si>
  <si>
    <t>ZDHHC20</t>
  </si>
  <si>
    <t>ENSG00000164300</t>
  </si>
  <si>
    <t>SERINC5</t>
  </si>
  <si>
    <t>ENSG00000198355</t>
  </si>
  <si>
    <t>PIM3</t>
  </si>
  <si>
    <t>ENSG00000128881</t>
  </si>
  <si>
    <t>TTBK2</t>
  </si>
  <si>
    <t>ENSG00000113441</t>
  </si>
  <si>
    <t>LNPEP</t>
  </si>
  <si>
    <t>ENSG00000154639</t>
  </si>
  <si>
    <t>CXADR</t>
  </si>
  <si>
    <t>ENSG00000247809</t>
  </si>
  <si>
    <t>NR2F2-AS1</t>
  </si>
  <si>
    <t>ENSG00000171914</t>
  </si>
  <si>
    <t>TLN2</t>
  </si>
  <si>
    <t>ENSG00000109738</t>
  </si>
  <si>
    <t>GLRB</t>
  </si>
  <si>
    <t>ENSG00000089723</t>
  </si>
  <si>
    <t>OTUB2</t>
  </si>
  <si>
    <t>ENSG00000163617</t>
  </si>
  <si>
    <t>CCDC191</t>
  </si>
  <si>
    <t>ENSG00000246273</t>
  </si>
  <si>
    <t>SBF2-AS1</t>
  </si>
  <si>
    <t>ENSG00000177842</t>
  </si>
  <si>
    <t>ZNF620</t>
  </si>
  <si>
    <t>ENSG00000215883</t>
  </si>
  <si>
    <t>CYB5RL</t>
  </si>
  <si>
    <t>ENSG00000241749</t>
  </si>
  <si>
    <t>RPSAP52</t>
  </si>
  <si>
    <t>ENSG00000123104</t>
  </si>
  <si>
    <t>ITPR2</t>
  </si>
  <si>
    <t>ENSG00000141298</t>
  </si>
  <si>
    <t>SSH2</t>
  </si>
  <si>
    <t>ENSG00000153208</t>
  </si>
  <si>
    <t>MERTK</t>
  </si>
  <si>
    <t>ENSG00000130702</t>
  </si>
  <si>
    <t>LAMA5</t>
  </si>
  <si>
    <t>ENSG00000151176</t>
  </si>
  <si>
    <t>PLBD2</t>
  </si>
  <si>
    <t>ENSG00000100490</t>
  </si>
  <si>
    <t>CDKL1</t>
  </si>
  <si>
    <t>ENSG00000136010</t>
  </si>
  <si>
    <t>ALDH1L2</t>
  </si>
  <si>
    <t>ENSG00000214357</t>
  </si>
  <si>
    <t>NEURL1B</t>
  </si>
  <si>
    <t>ENSG00000149311</t>
  </si>
  <si>
    <t>ATM</t>
  </si>
  <si>
    <t>ENSG00000161681</t>
  </si>
  <si>
    <t>SHANK1</t>
  </si>
  <si>
    <t>ENSG00000175548</t>
  </si>
  <si>
    <t>ALG10B</t>
  </si>
  <si>
    <t>ENSG00000234629</t>
  </si>
  <si>
    <t>WDR82P1</t>
  </si>
  <si>
    <t>ENSG00000225339</t>
  </si>
  <si>
    <t>ENSG00000008311</t>
  </si>
  <si>
    <t>AASS</t>
  </si>
  <si>
    <t>ENSG00000137486</t>
  </si>
  <si>
    <t>ARRB1</t>
  </si>
  <si>
    <t>ENSG00000064999</t>
  </si>
  <si>
    <t>ANKS1A</t>
  </si>
  <si>
    <t>ENSG00000008083</t>
  </si>
  <si>
    <t>JARID2</t>
  </si>
  <si>
    <t>ENSG00000173821</t>
  </si>
  <si>
    <t>ENSG00000162944</t>
  </si>
  <si>
    <t>RFTN2</t>
  </si>
  <si>
    <t>ENSG00000151150</t>
  </si>
  <si>
    <t>ANK3</t>
  </si>
  <si>
    <t>ENSG00000112414</t>
  </si>
  <si>
    <t>ADGRG6</t>
  </si>
  <si>
    <t>ENSG00000162522</t>
  </si>
  <si>
    <t>KIAA1522</t>
  </si>
  <si>
    <t>ENSG00000106351</t>
  </si>
  <si>
    <t>AGFG2</t>
  </si>
  <si>
    <t>ENSG00000227921</t>
  </si>
  <si>
    <t>ENSG00000177000</t>
  </si>
  <si>
    <t>MTHFR</t>
  </si>
  <si>
    <t>ENSG00000269968</t>
  </si>
  <si>
    <t>ENSG00000139618</t>
  </si>
  <si>
    <t>BRCA2</t>
  </si>
  <si>
    <t>ENSG00000261468</t>
  </si>
  <si>
    <t>ENSG00000259358</t>
  </si>
  <si>
    <t>ENSG00000081041</t>
  </si>
  <si>
    <t>CXCL2</t>
  </si>
  <si>
    <t>ENSG00000197971</t>
  </si>
  <si>
    <t>MBP</t>
  </si>
  <si>
    <t>ENSG00000258667</t>
  </si>
  <si>
    <t>HIF1A-AS2</t>
  </si>
  <si>
    <t>ENSG00000013588</t>
  </si>
  <si>
    <t>GPRC5A</t>
  </si>
  <si>
    <t>ENSG00000185730</t>
  </si>
  <si>
    <t>ZNF696</t>
  </si>
  <si>
    <t>ENSG00000165671</t>
  </si>
  <si>
    <t>NSD1</t>
  </si>
  <si>
    <t>ENSG00000159905</t>
  </si>
  <si>
    <t>ENSG00000106571</t>
  </si>
  <si>
    <t>GLI3</t>
  </si>
  <si>
    <t>ENSG00000188933</t>
  </si>
  <si>
    <t>USP32P1</t>
  </si>
  <si>
    <t>ENSG00000129422</t>
  </si>
  <si>
    <t>MTUS1</t>
  </si>
  <si>
    <t>ENSG00000065413</t>
  </si>
  <si>
    <t>ANKRD44</t>
  </si>
  <si>
    <t>ENSG00000080947</t>
  </si>
  <si>
    <t>CROCCP3</t>
  </si>
  <si>
    <t>ENSG00000177606</t>
  </si>
  <si>
    <t>JUN</t>
  </si>
  <si>
    <t>ENSG00000095370</t>
  </si>
  <si>
    <t>SH2D3C</t>
  </si>
  <si>
    <t>ENSG00000072840</t>
  </si>
  <si>
    <t>EVC</t>
  </si>
  <si>
    <t>ENSG00000133056</t>
  </si>
  <si>
    <t>PIK3C2B</t>
  </si>
  <si>
    <t>ENSG00000267976</t>
  </si>
  <si>
    <t>ENSG00000146021</t>
  </si>
  <si>
    <t>KLHL3</t>
  </si>
  <si>
    <t>ENSG00000188167</t>
  </si>
  <si>
    <t>TMPPE</t>
  </si>
  <si>
    <t>ENSG00000049192</t>
  </si>
  <si>
    <t>ADAMTS6</t>
  </si>
  <si>
    <t>ENSG00000214106</t>
  </si>
  <si>
    <t>PAXIP1-AS2</t>
  </si>
  <si>
    <t>ENSG00000214077</t>
  </si>
  <si>
    <t>GNAQP1</t>
  </si>
  <si>
    <t>ENSG00000129003</t>
  </si>
  <si>
    <t>VPS13C</t>
  </si>
  <si>
    <t>ENSG00000166963</t>
  </si>
  <si>
    <t>MAP1A</t>
  </si>
  <si>
    <t>ENSG00000145242</t>
  </si>
  <si>
    <t>EPHA5</t>
  </si>
  <si>
    <t>ENSG00000179104</t>
  </si>
  <si>
    <t>TMTC2</t>
  </si>
  <si>
    <t>ENSG00000102098</t>
  </si>
  <si>
    <t>SCML2</t>
  </si>
  <si>
    <t>ENSG00000132470</t>
  </si>
  <si>
    <t>ITGB4</t>
  </si>
  <si>
    <t>ENSG00000139737</t>
  </si>
  <si>
    <t>SLAIN1</t>
  </si>
  <si>
    <t>ENSG00000229419</t>
  </si>
  <si>
    <t>RALGAPA1P1</t>
  </si>
  <si>
    <t>ENSG00000178852</t>
  </si>
  <si>
    <t>EFCAB13</t>
  </si>
  <si>
    <t>ENSG00000185630</t>
  </si>
  <si>
    <t>PBX1</t>
  </si>
  <si>
    <t>ENSG00000164323</t>
  </si>
  <si>
    <t>CFAP97</t>
  </si>
  <si>
    <t>ENSG00000144218</t>
  </si>
  <si>
    <t>AFF3</t>
  </si>
  <si>
    <t>ENSG00000187720</t>
  </si>
  <si>
    <t>THSD4</t>
  </si>
  <si>
    <t>ENSG00000132549</t>
  </si>
  <si>
    <t>VPS13B</t>
  </si>
  <si>
    <t>ENSG00000219626</t>
  </si>
  <si>
    <t>FAM228B</t>
  </si>
  <si>
    <t>ENSG00000156030</t>
  </si>
  <si>
    <t>ELMSAN1</t>
  </si>
  <si>
    <t>ENSG00000205746</t>
  </si>
  <si>
    <t>ENSG00000169306</t>
  </si>
  <si>
    <t>IL1RAPL1</t>
  </si>
  <si>
    <t>ENSG00000161940</t>
  </si>
  <si>
    <t>BCL6B</t>
  </si>
  <si>
    <t>ENSG00000118689</t>
  </si>
  <si>
    <t>FOXO3</t>
  </si>
  <si>
    <t>ENSG00000197779</t>
  </si>
  <si>
    <t>ZNF81</t>
  </si>
  <si>
    <t>ENSG00000260917</t>
  </si>
  <si>
    <t>ENSG00000185864</t>
  </si>
  <si>
    <t>NPIPB4</t>
  </si>
  <si>
    <t>ENSG00000254838</t>
  </si>
  <si>
    <t>GVINP1</t>
  </si>
  <si>
    <t>ENSG00000154760</t>
  </si>
  <si>
    <t>SLFN13</t>
  </si>
  <si>
    <t>ENSG00000205269</t>
  </si>
  <si>
    <t>TMEM170B</t>
  </si>
  <si>
    <t>ENSG00000021826</t>
  </si>
  <si>
    <t>CPS1</t>
  </si>
  <si>
    <t>ENSG00000188459</t>
  </si>
  <si>
    <t>WASF4P</t>
  </si>
  <si>
    <t>ENSG00000135312</t>
  </si>
  <si>
    <t>HTR1B</t>
  </si>
  <si>
    <t>ENSG00000057294</t>
  </si>
  <si>
    <t>PKP2</t>
  </si>
  <si>
    <t>ENSG00000140873</t>
  </si>
  <si>
    <t>ADAMTS18</t>
  </si>
  <si>
    <t>ENSG00000253731</t>
  </si>
  <si>
    <t>PCDHGA6</t>
  </si>
  <si>
    <t>ENSG00000176994</t>
  </si>
  <si>
    <t>SMCR8</t>
  </si>
  <si>
    <t>ENSG00000173068</t>
  </si>
  <si>
    <t>BNC2</t>
  </si>
  <si>
    <t>ENSG00000199161</t>
  </si>
  <si>
    <t>MIR126</t>
  </si>
  <si>
    <t>ENSG00000145358</t>
  </si>
  <si>
    <t>DDIT4L</t>
  </si>
  <si>
    <t>ENSG00000240303</t>
  </si>
  <si>
    <t>ACAD11</t>
  </si>
  <si>
    <t>ENSG00000124942</t>
  </si>
  <si>
    <t>AHNAK</t>
  </si>
  <si>
    <t>ENSG00000120738</t>
  </si>
  <si>
    <t>EGR1</t>
  </si>
  <si>
    <t>ENSG00000269825</t>
  </si>
  <si>
    <t>ENSG00000268379</t>
  </si>
  <si>
    <t>ENSG00000151914</t>
  </si>
  <si>
    <t>DST</t>
  </si>
  <si>
    <t>ENSG00000065923</t>
  </si>
  <si>
    <t>SLC9A7</t>
  </si>
  <si>
    <t>ENSG00000078687</t>
  </si>
  <si>
    <t>TNRC6C</t>
  </si>
  <si>
    <t>ENSG00000180673</t>
  </si>
  <si>
    <t>EXOC5P1</t>
  </si>
  <si>
    <t>ENSG00000111961</t>
  </si>
  <si>
    <t>SASH1</t>
  </si>
  <si>
    <t>ENSG00000135604</t>
  </si>
  <si>
    <t>STX11</t>
  </si>
  <si>
    <t>ENSG00000047648</t>
  </si>
  <si>
    <t>ARHGAP6</t>
  </si>
  <si>
    <t>ENSG00000116833</t>
  </si>
  <si>
    <t>NR5A2</t>
  </si>
  <si>
    <t>ENSG00000215424</t>
  </si>
  <si>
    <t>MCM3AP-AS1</t>
  </si>
  <si>
    <t>ENSG00000171388</t>
  </si>
  <si>
    <t>APLN</t>
  </si>
  <si>
    <t>ENSG00000132932</t>
  </si>
  <si>
    <t>ATP8A2</t>
  </si>
  <si>
    <t>ENSG00000187605</t>
  </si>
  <si>
    <t>TET3</t>
  </si>
  <si>
    <t>ENSG00000138688</t>
  </si>
  <si>
    <t>KIAA1109</t>
  </si>
  <si>
    <t>ENSG00000009413</t>
  </si>
  <si>
    <t>REV3L</t>
  </si>
  <si>
    <t>ENSG00000230373</t>
  </si>
  <si>
    <t>GOLGA6L5P</t>
  </si>
  <si>
    <t>ENSG00000121966</t>
  </si>
  <si>
    <t>CXCR4</t>
  </si>
  <si>
    <t>ENSG00000182022</t>
  </si>
  <si>
    <t>CHST15</t>
  </si>
  <si>
    <t>ENSG00000101298</t>
  </si>
  <si>
    <t>SNPH</t>
  </si>
  <si>
    <t>ENSG00000197776</t>
  </si>
  <si>
    <t>KLHDC1</t>
  </si>
  <si>
    <t>ENSG00000169432</t>
  </si>
  <si>
    <t>SCN9A</t>
  </si>
  <si>
    <t>ENSG00000074966</t>
  </si>
  <si>
    <t>TXK</t>
  </si>
  <si>
    <t>ENSG00000141068</t>
  </si>
  <si>
    <t>KSR1</t>
  </si>
  <si>
    <t>ENSG00000158560</t>
  </si>
  <si>
    <t>DYNC1I1</t>
  </si>
  <si>
    <t>ENSG00000116117</t>
  </si>
  <si>
    <t>PARD3B</t>
  </si>
  <si>
    <t>ENSG00000169247</t>
  </si>
  <si>
    <t>SH3TC2</t>
  </si>
  <si>
    <t>ENSG00000164136</t>
  </si>
  <si>
    <t>IL15</t>
  </si>
  <si>
    <t>ENSG00000228612</t>
  </si>
  <si>
    <t>HK2P1</t>
  </si>
  <si>
    <t>ENSG00000144476</t>
  </si>
  <si>
    <t>ACKR3</t>
  </si>
  <si>
    <t>ENSG00000154864</t>
  </si>
  <si>
    <t>PIEZO2</t>
  </si>
  <si>
    <t>ENSG00000179240</t>
  </si>
  <si>
    <t>GVQW3</t>
  </si>
  <si>
    <t>ENSG00000178502</t>
  </si>
  <si>
    <t>KLHL11</t>
  </si>
  <si>
    <t>ENSG00000262663</t>
  </si>
  <si>
    <t>ENSG00000214425</t>
  </si>
  <si>
    <t>LRRC37A4P</t>
  </si>
  <si>
    <t>ENSG00000177409</t>
  </si>
  <si>
    <t>SAMD9L</t>
  </si>
  <si>
    <t>ENSG00000106804</t>
  </si>
  <si>
    <t>C5</t>
  </si>
  <si>
    <t>ENSG00000138759</t>
  </si>
  <si>
    <t>FRAS1</t>
  </si>
  <si>
    <t>ENSG00000247287</t>
  </si>
  <si>
    <t>ENSG00000108846</t>
  </si>
  <si>
    <t>ABCC3</t>
  </si>
  <si>
    <t>ENSG00000171435</t>
  </si>
  <si>
    <t>KSR2</t>
  </si>
  <si>
    <t>ENSG00000189056</t>
  </si>
  <si>
    <t>RELN</t>
  </si>
  <si>
    <t>ENSG00000269690</t>
  </si>
  <si>
    <t>ENSG00000255423</t>
  </si>
  <si>
    <t>EBLN2</t>
  </si>
  <si>
    <t>ENSG00000166924</t>
  </si>
  <si>
    <t>NYAP1</t>
  </si>
  <si>
    <t>ENSG00000184208</t>
  </si>
  <si>
    <t>C22orf46</t>
  </si>
  <si>
    <t>ENSG00000177374</t>
  </si>
  <si>
    <t>HIC1</t>
  </si>
  <si>
    <t>ENSG00000047617</t>
  </si>
  <si>
    <t>ANO2</t>
  </si>
  <si>
    <t>ENSG00000186951</t>
  </si>
  <si>
    <t>PPARA</t>
  </si>
  <si>
    <t>ENSG00000181826</t>
  </si>
  <si>
    <t>RELL1</t>
  </si>
  <si>
    <t>ENSG00000232882</t>
  </si>
  <si>
    <t>PHKA1P1</t>
  </si>
  <si>
    <t>ENSG00000151572</t>
  </si>
  <si>
    <t>ANO4</t>
  </si>
  <si>
    <t>ENSG00000215105</t>
  </si>
  <si>
    <t>TTC3P1</t>
  </si>
  <si>
    <t>ENSG00000186260</t>
  </si>
  <si>
    <t>MRTFB</t>
  </si>
  <si>
    <t>ENSG00000157551</t>
  </si>
  <si>
    <t>KCNJ15</t>
  </si>
  <si>
    <t>ENSG00000135835</t>
  </si>
  <si>
    <t>KIAA1614</t>
  </si>
  <si>
    <t>ENSG00000188042</t>
  </si>
  <si>
    <t>ARL4C</t>
  </si>
  <si>
    <t>ENSG00000215790</t>
  </si>
  <si>
    <t>SLC35E2A</t>
  </si>
  <si>
    <t>ENSG00000183458</t>
  </si>
  <si>
    <t>ENSG00000158859</t>
  </si>
  <si>
    <t>ADAMTS4</t>
  </si>
  <si>
    <t>ENSG00000049246</t>
  </si>
  <si>
    <t>PER3</t>
  </si>
  <si>
    <t>ENSG00000223745</t>
  </si>
  <si>
    <t>CCDC18-AS1</t>
  </si>
  <si>
    <t>ENSG00000112297</t>
  </si>
  <si>
    <t>CRYBG1</t>
  </si>
  <si>
    <t>ENSG00000157168</t>
  </si>
  <si>
    <t>NRG1</t>
  </si>
  <si>
    <t>ENSG00000196169</t>
  </si>
  <si>
    <t>KIF19</t>
  </si>
  <si>
    <t>ENSG00000154263</t>
  </si>
  <si>
    <t>ABCA10</t>
  </si>
  <si>
    <t>ENSG00000207870</t>
  </si>
  <si>
    <t>MIR221</t>
  </si>
  <si>
    <t>ENSG00000115760</t>
  </si>
  <si>
    <t>BIRC6</t>
  </si>
  <si>
    <t>ENSG00000225471</t>
  </si>
  <si>
    <t>ENSG00000163625</t>
  </si>
  <si>
    <t>WDFY3</t>
  </si>
  <si>
    <t>ENSG00000196876</t>
  </si>
  <si>
    <t>SCN8A</t>
  </si>
  <si>
    <t>ENSG00000128923</t>
  </si>
  <si>
    <t>MINDY2</t>
  </si>
  <si>
    <t>ENSG00000089505</t>
  </si>
  <si>
    <t>CMTM1</t>
  </si>
  <si>
    <t>ENSG00000108691</t>
  </si>
  <si>
    <t>CCL2</t>
  </si>
  <si>
    <t>ENSG00000162409</t>
  </si>
  <si>
    <t>PRKAA2</t>
  </si>
  <si>
    <t>ENSG00000128965</t>
  </si>
  <si>
    <t>CHAC1</t>
  </si>
  <si>
    <t>ENSG00000269929</t>
  </si>
  <si>
    <t>ENSG00000234961</t>
  </si>
  <si>
    <t>ENSG00000148082</t>
  </si>
  <si>
    <t>SHC3</t>
  </si>
  <si>
    <t>ENSG00000271590</t>
  </si>
  <si>
    <t>ENSG00000140199</t>
  </si>
  <si>
    <t>SLC12A6</t>
  </si>
  <si>
    <t>ENSG00000177034</t>
  </si>
  <si>
    <t>MTX3</t>
  </si>
  <si>
    <t>ENSG00000151623</t>
  </si>
  <si>
    <t>NR3C2</t>
  </si>
  <si>
    <t>ENSG00000197385</t>
  </si>
  <si>
    <t>ZNF860</t>
  </si>
  <si>
    <t>ENSG00000220412</t>
  </si>
  <si>
    <t>ENSG00000118976</t>
  </si>
  <si>
    <t>OTUD4P1</t>
  </si>
  <si>
    <t>ENSG00000143344</t>
  </si>
  <si>
    <t>RGL1</t>
  </si>
  <si>
    <t>ENSG00000135976</t>
  </si>
  <si>
    <t>ANKRD36</t>
  </si>
  <si>
    <t>ENSG00000091137</t>
  </si>
  <si>
    <t>SLC26A4</t>
  </si>
  <si>
    <t>ENSG00000240694</t>
  </si>
  <si>
    <t>PNMA2</t>
  </si>
  <si>
    <t>ENSG00000221963</t>
  </si>
  <si>
    <t>APOL6</t>
  </si>
  <si>
    <t>ENSG00000134317</t>
  </si>
  <si>
    <t>GRHL1</t>
  </si>
  <si>
    <t>ENSG00000038295</t>
  </si>
  <si>
    <t>TLL1</t>
  </si>
  <si>
    <t>ENSG00000120875</t>
  </si>
  <si>
    <t>DUSP4</t>
  </si>
  <si>
    <t>ENSG00000255282</t>
  </si>
  <si>
    <t>WTAPP1</t>
  </si>
  <si>
    <t>ENSG00000172349</t>
  </si>
  <si>
    <t>IL16</t>
  </si>
  <si>
    <t>ENSG00000101695</t>
  </si>
  <si>
    <t>RNF125</t>
  </si>
  <si>
    <t>ENSG00000144730</t>
  </si>
  <si>
    <t>IL17RD</t>
  </si>
  <si>
    <t>ENSG00000170365</t>
  </si>
  <si>
    <t>SMAD1</t>
  </si>
  <si>
    <t>ENSG00000179598</t>
  </si>
  <si>
    <t>PLD6</t>
  </si>
  <si>
    <t>ENSG00000272734</t>
  </si>
  <si>
    <t>ADIRF-AS1</t>
  </si>
  <si>
    <t>ENSG00000261269</t>
  </si>
  <si>
    <t>ENSG00000146374</t>
  </si>
  <si>
    <t>RSPO3</t>
  </si>
  <si>
    <t>ENSG00000205885</t>
  </si>
  <si>
    <t>C1RL-AS1</t>
  </si>
  <si>
    <t>ENSG00000057704</t>
  </si>
  <si>
    <t>TMCC3</t>
  </si>
  <si>
    <t>ENSG00000242588</t>
  </si>
  <si>
    <t>ENSG00000235609</t>
  </si>
  <si>
    <t>ENSG00000146858</t>
  </si>
  <si>
    <t>ZC3HAV1L</t>
  </si>
  <si>
    <t>ENSG00000115267</t>
  </si>
  <si>
    <t>IFIH1</t>
  </si>
  <si>
    <t>ENSG00000173334</t>
  </si>
  <si>
    <t>TRIB1</t>
  </si>
  <si>
    <t>ENSG00000230590</t>
  </si>
  <si>
    <t>FTX</t>
  </si>
  <si>
    <t>ENSG00000015133</t>
  </si>
  <si>
    <t>CCDC88C</t>
  </si>
  <si>
    <t>ENSG00000146555</t>
  </si>
  <si>
    <t>SDK1</t>
  </si>
  <si>
    <t>ENSG00000198929</t>
  </si>
  <si>
    <t>NOS1AP</t>
  </si>
  <si>
    <t>ENSG00000223459</t>
  </si>
  <si>
    <t>TCAF1P1</t>
  </si>
  <si>
    <t>ENSG00000028277</t>
  </si>
  <si>
    <t>POU2F2</t>
  </si>
  <si>
    <t>ENSG00000063127</t>
  </si>
  <si>
    <t>SLC6A16</t>
  </si>
  <si>
    <t>ENSG00000148926</t>
  </si>
  <si>
    <t>ADM</t>
  </si>
  <si>
    <t>ENSG00000057657</t>
  </si>
  <si>
    <t>PRDM1</t>
  </si>
  <si>
    <t>ENSG00000132205</t>
  </si>
  <si>
    <t>EMILIN2</t>
  </si>
  <si>
    <t>ENSG00000118596</t>
  </si>
  <si>
    <t>SLC16A7</t>
  </si>
  <si>
    <t>ENSG00000104369</t>
  </si>
  <si>
    <t>JPH1</t>
  </si>
  <si>
    <t>ENSG00000181634</t>
  </si>
  <si>
    <t>TNFSF15</t>
  </si>
  <si>
    <t>ENSG00000123689</t>
  </si>
  <si>
    <t>G0S2</t>
  </si>
  <si>
    <t>ENSG00000267904</t>
  </si>
  <si>
    <t>ENSG00000169570</t>
  </si>
  <si>
    <t>DTWD2</t>
  </si>
  <si>
    <t>ENSG00000136237</t>
  </si>
  <si>
    <t>RAPGEF5</t>
  </si>
  <si>
    <t>ENSG00000188211</t>
  </si>
  <si>
    <t>NCR3LG1</t>
  </si>
  <si>
    <t>ENSG00000271361</t>
  </si>
  <si>
    <t>HTATSF1P2</t>
  </si>
  <si>
    <t>ENSG00000238164</t>
  </si>
  <si>
    <t>TNFRSF14-AS1</t>
  </si>
  <si>
    <t>ENSG00000187764</t>
  </si>
  <si>
    <t>SEMA4D</t>
  </si>
  <si>
    <t>ENSG00000179532</t>
  </si>
  <si>
    <t>DNHD1</t>
  </si>
  <si>
    <t>ENSG00000213888</t>
  </si>
  <si>
    <t>LINC01521</t>
  </si>
  <si>
    <t>ENSG00000260482</t>
  </si>
  <si>
    <t>ENSG00000070182</t>
  </si>
  <si>
    <t>SPTB</t>
  </si>
  <si>
    <t>ENSG00000112294</t>
  </si>
  <si>
    <t>ALDH5A1</t>
  </si>
  <si>
    <t>ENSG00000172572</t>
  </si>
  <si>
    <t>PDE3A</t>
  </si>
  <si>
    <t>ENSG00000239407</t>
  </si>
  <si>
    <t>ENSG00000124496</t>
  </si>
  <si>
    <t>TRERF1</t>
  </si>
  <si>
    <t>ENSG00000148488</t>
  </si>
  <si>
    <t>ST8SIA6</t>
  </si>
  <si>
    <t>ENSG00000212766</t>
  </si>
  <si>
    <t>EWSAT1</t>
  </si>
  <si>
    <t>ENSG00000128165</t>
  </si>
  <si>
    <t>ADM2</t>
  </si>
  <si>
    <t>ENSG00000168016</t>
  </si>
  <si>
    <t>TRANK1</t>
  </si>
  <si>
    <t>ENSG00000188818</t>
  </si>
  <si>
    <t>ZDHHC11</t>
  </si>
  <si>
    <t>ENSG00000163171</t>
  </si>
  <si>
    <t>CDC42EP3</t>
  </si>
  <si>
    <t>ENSG00000162924</t>
  </si>
  <si>
    <t>REL</t>
  </si>
  <si>
    <t>ENSG00000243232</t>
  </si>
  <si>
    <t>PCDHAC2</t>
  </si>
  <si>
    <t>ENSG00000251095</t>
  </si>
  <si>
    <t>ENSG00000271978</t>
  </si>
  <si>
    <t>ENSG00000143772</t>
  </si>
  <si>
    <t>ITPKB</t>
  </si>
  <si>
    <t>ENSG00000259010</t>
  </si>
  <si>
    <t>ENSG00000008086</t>
  </si>
  <si>
    <t>CDKL5</t>
  </si>
  <si>
    <t>ENSG00000154258</t>
  </si>
  <si>
    <t>ABCA9</t>
  </si>
  <si>
    <t>ENSG00000189120</t>
  </si>
  <si>
    <t>SP6</t>
  </si>
  <si>
    <t>ENSG00000232380</t>
  </si>
  <si>
    <t>ZDHHC20P4</t>
  </si>
  <si>
    <t>ENSG00000105851</t>
  </si>
  <si>
    <t>PIK3CG</t>
  </si>
  <si>
    <t>ENSG00000188766</t>
  </si>
  <si>
    <t>SPRED3</t>
  </si>
  <si>
    <t>ENSG00000178385</t>
  </si>
  <si>
    <t>PLEKHM3</t>
  </si>
  <si>
    <t>ENSG00000215458</t>
  </si>
  <si>
    <t>AATBC</t>
  </si>
  <si>
    <t>ENSG00000109906</t>
  </si>
  <si>
    <t>ZBTB16</t>
  </si>
  <si>
    <t>ENSG00000164236</t>
  </si>
  <si>
    <t>ANKRD33B</t>
  </si>
  <si>
    <t>ENSG00000127399</t>
  </si>
  <si>
    <t>LRRC61</t>
  </si>
  <si>
    <t>ENSG00000151967</t>
  </si>
  <si>
    <t>SCHIP1</t>
  </si>
  <si>
    <t>ENSG00000069702</t>
  </si>
  <si>
    <t>TGFBR3</t>
  </si>
  <si>
    <t>ENSG00000206530</t>
  </si>
  <si>
    <t>CFAP44</t>
  </si>
  <si>
    <t>ENSG00000170629</t>
  </si>
  <si>
    <t>DPY19L2P2</t>
  </si>
  <si>
    <t>ENSG00000242338</t>
  </si>
  <si>
    <t>BMS1P4</t>
  </si>
  <si>
    <t>ENSG00000257594</t>
  </si>
  <si>
    <t>GALNT4</t>
  </si>
  <si>
    <t>ENSG00000102908</t>
  </si>
  <si>
    <t>NFAT5</t>
  </si>
  <si>
    <t>ENSG00000233757</t>
  </si>
  <si>
    <t>ENSG00000241634</t>
  </si>
  <si>
    <t>ENSG00000100191</t>
  </si>
  <si>
    <t>SLC5A4</t>
  </si>
  <si>
    <t>ENSG00000124721</t>
  </si>
  <si>
    <t>DNAH8</t>
  </si>
  <si>
    <t>ENSG00000272658</t>
  </si>
  <si>
    <t>ENSG00000115977</t>
  </si>
  <si>
    <t>AAK1</t>
  </si>
  <si>
    <t>ENSG00000108342</t>
  </si>
  <si>
    <t>CSF3</t>
  </si>
  <si>
    <t>ENSG00000226711</t>
  </si>
  <si>
    <t>FAM66C</t>
  </si>
  <si>
    <t>ENSG00000185338</t>
  </si>
  <si>
    <t>SOCS1</t>
  </si>
  <si>
    <t>ENSG00000232284</t>
  </si>
  <si>
    <t>GNG12-AS1</t>
  </si>
  <si>
    <t>ENSG00000073734</t>
  </si>
  <si>
    <t>ABCB11</t>
  </si>
  <si>
    <t>ENSG00000186479</t>
  </si>
  <si>
    <t>RGS7BP</t>
  </si>
  <si>
    <t>ENSG00000173166</t>
  </si>
  <si>
    <t>RAPH1</t>
  </si>
  <si>
    <t>ENSG00000218537</t>
  </si>
  <si>
    <t>MIF-AS1</t>
  </si>
  <si>
    <t>ENSG00000163219</t>
  </si>
  <si>
    <t>ARHGAP25</t>
  </si>
  <si>
    <t>ENSG00000128011</t>
  </si>
  <si>
    <t>LRFN1</t>
  </si>
  <si>
    <t>ENSG00000205683</t>
  </si>
  <si>
    <t>DPF3</t>
  </si>
  <si>
    <t>ENSG00000174501</t>
  </si>
  <si>
    <t>ANKRD36C</t>
  </si>
  <si>
    <t>ENSG00000263874</t>
  </si>
  <si>
    <t>LINC00672</t>
  </si>
  <si>
    <t>ENSG00000240891</t>
  </si>
  <si>
    <t>PLCXD2</t>
  </si>
  <si>
    <t>ENSG00000260877</t>
  </si>
  <si>
    <t>ENSG00000174370</t>
  </si>
  <si>
    <t>C11orf45</t>
  </si>
  <si>
    <t>ENSG00000128917</t>
  </si>
  <si>
    <t>DLL4</t>
  </si>
  <si>
    <t>ENSG00000189136</t>
  </si>
  <si>
    <t>UBE2Q2P1</t>
  </si>
  <si>
    <t>ENSG00000230662</t>
  </si>
  <si>
    <t>TNPO1P2</t>
  </si>
  <si>
    <t>ENSG00000163491</t>
  </si>
  <si>
    <t>NEK10</t>
  </si>
  <si>
    <t>ENSG00000203709</t>
  </si>
  <si>
    <t>MIR29B2CHG</t>
  </si>
  <si>
    <t>ENSG00000156206</t>
  </si>
  <si>
    <t>CFAP161</t>
  </si>
  <si>
    <t>ENSG00000204131</t>
  </si>
  <si>
    <t>NHSL2</t>
  </si>
  <si>
    <t>ENSG00000185900</t>
  </si>
  <si>
    <t>POMK</t>
  </si>
  <si>
    <t>ENSG00000213462</t>
  </si>
  <si>
    <t>ERV3-1</t>
  </si>
  <si>
    <t>ENSG00000114841</t>
  </si>
  <si>
    <t>DNAH1</t>
  </si>
  <si>
    <t>ENSG00000188906</t>
  </si>
  <si>
    <t>LRRK2</t>
  </si>
  <si>
    <t>ENSG00000163009</t>
  </si>
  <si>
    <t>ENSG00000165507</t>
  </si>
  <si>
    <t>DEPP1</t>
  </si>
  <si>
    <t>ENSG00000101577</t>
  </si>
  <si>
    <t>LPIN2</t>
  </si>
  <si>
    <t>ENSG00000183638</t>
  </si>
  <si>
    <t>RP1L1</t>
  </si>
  <si>
    <t>ENSG00000255874</t>
  </si>
  <si>
    <t>LINC00346</t>
  </si>
  <si>
    <t>ENSG00000261069</t>
  </si>
  <si>
    <t>ENSG00000154309</t>
  </si>
  <si>
    <t>DISP1</t>
  </si>
  <si>
    <t>ENSG00000257859</t>
  </si>
  <si>
    <t>CASC18</t>
  </si>
  <si>
    <t>ENSG00000229874</t>
  </si>
  <si>
    <t>ENSG00000268688</t>
  </si>
  <si>
    <t>ENSG00000232434</t>
  </si>
  <si>
    <t>AJM1</t>
  </si>
  <si>
    <t>ENSG00000184451</t>
  </si>
  <si>
    <t>CCR10</t>
  </si>
  <si>
    <t>ENSG00000076351</t>
  </si>
  <si>
    <t>SLC46A1</t>
  </si>
  <si>
    <t>ENSG00000144426</t>
  </si>
  <si>
    <t>NBEAL1</t>
  </si>
  <si>
    <t>ENSG00000163638</t>
  </si>
  <si>
    <t>ADAMTS9</t>
  </si>
  <si>
    <t>ENSG00000181585</t>
  </si>
  <si>
    <t>TMIE</t>
  </si>
  <si>
    <t>ENSG00000152213</t>
  </si>
  <si>
    <t>ARL11</t>
  </si>
  <si>
    <t>ENSG00000069424</t>
  </si>
  <si>
    <t>KCNAB2</t>
  </si>
  <si>
    <t>ENSG00000259279</t>
  </si>
  <si>
    <t>ENSG00000233280</t>
  </si>
  <si>
    <t>ENSG00000120278</t>
  </si>
  <si>
    <t>PLEKHG1</t>
  </si>
  <si>
    <t>ENSG00000272405</t>
  </si>
  <si>
    <t>ENSG00000250072</t>
  </si>
  <si>
    <t>SH3TC2-DT</t>
  </si>
  <si>
    <t>ENSG00000261101</t>
  </si>
  <si>
    <t>ENSG00000207721</t>
  </si>
  <si>
    <t>MIR186</t>
  </si>
  <si>
    <t>ENSG00000089041</t>
  </si>
  <si>
    <t>P2RX7</t>
  </si>
  <si>
    <t>ENSG00000186409</t>
  </si>
  <si>
    <t>CCDC30</t>
  </si>
  <si>
    <t>ENSG00000154874</t>
  </si>
  <si>
    <t>CCDC144B</t>
  </si>
  <si>
    <t>ENSG00000159167</t>
  </si>
  <si>
    <t>STC1</t>
  </si>
  <si>
    <t>ENSG00000127324</t>
  </si>
  <si>
    <t>TSPAN8</t>
  </si>
  <si>
    <t>ENSG00000273018</t>
  </si>
  <si>
    <t>FAM106A</t>
  </si>
  <si>
    <t>ENSG00000241978</t>
  </si>
  <si>
    <t>AKAP2</t>
  </si>
  <si>
    <t>ENSG00000127325</t>
  </si>
  <si>
    <t>BEST3</t>
  </si>
  <si>
    <t>ENSG00000167995</t>
  </si>
  <si>
    <t>BEST1</t>
  </si>
  <si>
    <t>ENSG00000143816</t>
  </si>
  <si>
    <t>WNT9A</t>
  </si>
  <si>
    <t>ENSG00000127533</t>
  </si>
  <si>
    <t>F2RL3</t>
  </si>
  <si>
    <t>ENSG00000224005</t>
  </si>
  <si>
    <t>ENSG00000256973</t>
  </si>
  <si>
    <t>ENSG00000136367</t>
  </si>
  <si>
    <t>ZFHX2</t>
  </si>
  <si>
    <t>ENSG00000255103</t>
  </si>
  <si>
    <t>ENSG00000268364</t>
  </si>
  <si>
    <t>SMC5-AS1</t>
  </si>
  <si>
    <t>ENSG00000178175</t>
  </si>
  <si>
    <t>ZNF366</t>
  </si>
  <si>
    <t>ENSG00000227018</t>
  </si>
  <si>
    <t>IL6STP1</t>
  </si>
  <si>
    <t>ENSG00000106852</t>
  </si>
  <si>
    <t>LHX6</t>
  </si>
  <si>
    <t>ENSG00000196793</t>
  </si>
  <si>
    <t>ZNF239</t>
  </si>
  <si>
    <t>ENSG00000162687</t>
  </si>
  <si>
    <t>KCNT2</t>
  </si>
  <si>
    <t>ENSG00000155962</t>
  </si>
  <si>
    <t>CLIC2</t>
  </si>
  <si>
    <t>ENSG00000222365</t>
  </si>
  <si>
    <t>SNORD12B</t>
  </si>
  <si>
    <t>ENSG00000163092</t>
  </si>
  <si>
    <t>XIRP2</t>
  </si>
  <si>
    <t>ENSG00000231632</t>
  </si>
  <si>
    <t>ENSG00000214814</t>
  </si>
  <si>
    <t>FER1L6</t>
  </si>
  <si>
    <t>ENSG00000243650</t>
  </si>
  <si>
    <t>RN7SL834P</t>
  </si>
  <si>
    <t>ENSG00000112964</t>
  </si>
  <si>
    <t>GHR</t>
  </si>
  <si>
    <t>ENSG00000227558</t>
  </si>
  <si>
    <t>ENSG00000074211</t>
  </si>
  <si>
    <t>PPP2R2C</t>
  </si>
  <si>
    <t>ENSG00000084674</t>
  </si>
  <si>
    <t>APOB</t>
  </si>
  <si>
    <t>ENSG00000257315</t>
  </si>
  <si>
    <t>ZBED6</t>
  </si>
  <si>
    <t>ENSG00000233766</t>
  </si>
  <si>
    <t>ENSG00000201217</t>
  </si>
  <si>
    <t>ENSG00000229953</t>
  </si>
  <si>
    <t>ENSG00000041515</t>
  </si>
  <si>
    <t>MYO16</t>
  </si>
  <si>
    <t>ENSG00000123096</t>
  </si>
  <si>
    <t>SSPN</t>
  </si>
  <si>
    <t>ENSG00000267064</t>
  </si>
  <si>
    <t>UXT-AS1</t>
  </si>
  <si>
    <t>ENSG00000231242</t>
  </si>
  <si>
    <t>ENSG00000272505</t>
  </si>
  <si>
    <t>ENSG00000145911</t>
  </si>
  <si>
    <t>N4BP3</t>
  </si>
  <si>
    <t>ENSG00000258232</t>
  </si>
  <si>
    <t>ENSG00000164796</t>
  </si>
  <si>
    <t>CSMD3</t>
  </si>
  <si>
    <t>ENSG00000167524</t>
  </si>
  <si>
    <t>RSKR</t>
  </si>
  <si>
    <t>ENSG00000223839</t>
  </si>
  <si>
    <t>FAM95B1</t>
  </si>
  <si>
    <t>ENSG00000170160</t>
  </si>
  <si>
    <t>CCDC144A</t>
  </si>
  <si>
    <t>ENSG00000205041</t>
  </si>
  <si>
    <t>ENSG00000186301</t>
  </si>
  <si>
    <t>MST1P2</t>
  </si>
  <si>
    <t>ENSG00000264635</t>
  </si>
  <si>
    <t>ENSG00000135605</t>
  </si>
  <si>
    <t>TEC</t>
  </si>
  <si>
    <t>ENSG00000238286</t>
  </si>
  <si>
    <t>SLC35E1P1</t>
  </si>
  <si>
    <t>ENSG00000255989</t>
  </si>
  <si>
    <t>ENSG00000253490</t>
  </si>
  <si>
    <t>LINC02099</t>
  </si>
  <si>
    <t>ENSG00000166268</t>
  </si>
  <si>
    <t>MYRFL</t>
  </si>
  <si>
    <t>ENSG00000188277</t>
  </si>
  <si>
    <t>C15orf62</t>
  </si>
  <si>
    <t>ENSG00000157404</t>
  </si>
  <si>
    <t>KIT</t>
  </si>
  <si>
    <t>ENSG00000226318</t>
  </si>
  <si>
    <t>RPS3AP38</t>
  </si>
  <si>
    <t>ENSG00000235499</t>
  </si>
  <si>
    <t>ENSG00000261087</t>
  </si>
  <si>
    <t>ENSG00000137033</t>
  </si>
  <si>
    <t>IL33</t>
  </si>
  <si>
    <t>ENSG00000271971</t>
  </si>
  <si>
    <t>ENSG00000251615</t>
  </si>
  <si>
    <t>ENSG00000260941</t>
  </si>
  <si>
    <t>LINC00622</t>
  </si>
  <si>
    <t>ENSG00000247796</t>
  </si>
  <si>
    <t>ENSG00000187944</t>
  </si>
  <si>
    <t>C2orf66</t>
  </si>
  <si>
    <t>ENSG00000131480</t>
  </si>
  <si>
    <t>AOC2</t>
  </si>
  <si>
    <t>ENSG00000184779</t>
  </si>
  <si>
    <t>ENSG00000236810</t>
  </si>
  <si>
    <t>ELOA-AS1</t>
  </si>
  <si>
    <t>ENSG00000153832</t>
  </si>
  <si>
    <t>FBXO36</t>
  </si>
  <si>
    <t>ENSG00000163884</t>
  </si>
  <si>
    <t>KLF15</t>
  </si>
  <si>
    <t>ENSG00000251143</t>
  </si>
  <si>
    <t>ENSG00000224420</t>
  </si>
  <si>
    <t>ADM5</t>
  </si>
  <si>
    <t>ENSG00000232611</t>
  </si>
  <si>
    <t>ENSG00000115602</t>
  </si>
  <si>
    <t>IL1RL1</t>
  </si>
  <si>
    <t>ENSG00000142303</t>
  </si>
  <si>
    <t>ADAMTS10</t>
  </si>
  <si>
    <t>ENSG00000103021</t>
  </si>
  <si>
    <t>CCDC113</t>
  </si>
  <si>
    <t>ENSG00000261801</t>
  </si>
  <si>
    <t>LOXL1-AS1</t>
  </si>
  <si>
    <t>ENSG00000183049</t>
  </si>
  <si>
    <t>CAMK1D</t>
  </si>
  <si>
    <t>ENSG00000262580</t>
  </si>
  <si>
    <t>ENSG00000248923</t>
  </si>
  <si>
    <t>MTND5P11</t>
  </si>
  <si>
    <t>ENSG00000175873</t>
  </si>
  <si>
    <t>ENSG00000100100</t>
  </si>
  <si>
    <t>PIK3IP1</t>
  </si>
  <si>
    <t>ENSG00000177483</t>
  </si>
  <si>
    <t>RBM44</t>
  </si>
  <si>
    <t>ENSG00000165092</t>
  </si>
  <si>
    <t>ALDH1A1</t>
  </si>
  <si>
    <t>ENSG00000213621</t>
  </si>
  <si>
    <t>RPSAP54</t>
  </si>
  <si>
    <t>ENSG00000105699</t>
  </si>
  <si>
    <t>LSR</t>
  </si>
  <si>
    <t>ENSG00000102575</t>
  </si>
  <si>
    <t>ACP5</t>
  </si>
  <si>
    <t>ENSG00000162706</t>
  </si>
  <si>
    <t>CADM3</t>
  </si>
  <si>
    <t>ENSG00000164638</t>
  </si>
  <si>
    <t>SLC29A4</t>
  </si>
  <si>
    <t>ENSG00000250303</t>
  </si>
  <si>
    <t>ENSG00000172086</t>
  </si>
  <si>
    <t>KRCC1</t>
  </si>
  <si>
    <t>ENSG00000103034</t>
  </si>
  <si>
    <t>NDRG4</t>
  </si>
  <si>
    <t>ENSG00000255031</t>
  </si>
  <si>
    <t>ENSG00000271643</t>
  </si>
  <si>
    <t>ENSG00000181035</t>
  </si>
  <si>
    <t>SLC25A42</t>
  </si>
  <si>
    <t>ENSG00000139187</t>
  </si>
  <si>
    <t>KLRG1</t>
  </si>
  <si>
    <t>ENSG00000003096</t>
  </si>
  <si>
    <t>KLHL13</t>
  </si>
  <si>
    <t>ENSG00000198169</t>
  </si>
  <si>
    <t>ZNF251</t>
  </si>
  <si>
    <t>ENSG00000261534</t>
  </si>
  <si>
    <t>ENSG00000105270</t>
  </si>
  <si>
    <t>CLIP3</t>
  </si>
  <si>
    <t>ENSG00000141232</t>
  </si>
  <si>
    <t>TOB1</t>
  </si>
  <si>
    <t>ENSG00000173566</t>
  </si>
  <si>
    <t>ENSG00000196139</t>
  </si>
  <si>
    <t>AKR1C3</t>
  </si>
  <si>
    <t>ENSG00000162396</t>
  </si>
  <si>
    <t>PARS2</t>
  </si>
  <si>
    <t>ENSG00000171227</t>
  </si>
  <si>
    <t>TMEM37</t>
  </si>
  <si>
    <t>ENSG00000180626</t>
  </si>
  <si>
    <t>ZNF594</t>
  </si>
  <si>
    <t>ENSG00000067191</t>
  </si>
  <si>
    <t>CACNB1</t>
  </si>
  <si>
    <t>ENSG00000226328</t>
  </si>
  <si>
    <t>NUP50-DT</t>
  </si>
  <si>
    <t>ENSG00000272831</t>
  </si>
  <si>
    <t>ENSG00000083857</t>
  </si>
  <si>
    <t>FAT1</t>
  </si>
  <si>
    <t>ENSG00000141542</t>
  </si>
  <si>
    <t>RAB40B</t>
  </si>
  <si>
    <t>ENSG00000078053</t>
  </si>
  <si>
    <t>AMPH</t>
  </si>
  <si>
    <t>ENSG00000145287</t>
  </si>
  <si>
    <t>PLAC8</t>
  </si>
  <si>
    <t>ENSG00000150764</t>
  </si>
  <si>
    <t>DIXDC1</t>
  </si>
  <si>
    <t>ENSG00000179044</t>
  </si>
  <si>
    <t>EXOC3L1</t>
  </si>
  <si>
    <t>ENSG00000077092</t>
  </si>
  <si>
    <t>RARB</t>
  </si>
  <si>
    <t>ENSG00000163067</t>
  </si>
  <si>
    <t>ENSG00000164463</t>
  </si>
  <si>
    <t>CREBRF</t>
  </si>
  <si>
    <t>ENSG00000104524</t>
  </si>
  <si>
    <t>PYCR3</t>
  </si>
  <si>
    <t>ENSG00000078018</t>
  </si>
  <si>
    <t>MAP2</t>
  </si>
  <si>
    <t>ENSG00000115604</t>
  </si>
  <si>
    <t>IL18R1</t>
  </si>
  <si>
    <t>ENSG00000196776</t>
  </si>
  <si>
    <t>CD47</t>
  </si>
  <si>
    <t>ENSG00000158106</t>
  </si>
  <si>
    <t>RHPN1</t>
  </si>
  <si>
    <t>ENSG00000170525</t>
  </si>
  <si>
    <t>PFKFB3</t>
  </si>
  <si>
    <t>ENSG00000164692</t>
  </si>
  <si>
    <t>COL1A2</t>
  </si>
  <si>
    <t>ENSG00000187672</t>
  </si>
  <si>
    <t>ERC2</t>
  </si>
  <si>
    <t>ENSG00000170312</t>
  </si>
  <si>
    <t>CDK1</t>
  </si>
  <si>
    <t>ENSG00000197530</t>
  </si>
  <si>
    <t>MIB2</t>
  </si>
  <si>
    <t>ENSG00000175591</t>
  </si>
  <si>
    <t>P2RY2</t>
  </si>
  <si>
    <t>ENSG00000271533</t>
  </si>
  <si>
    <t>ENSG00000135074</t>
  </si>
  <si>
    <t>ADAM19</t>
  </si>
  <si>
    <t>ENSG00000143919</t>
  </si>
  <si>
    <t>CAMKMT</t>
  </si>
  <si>
    <t>ENSG00000151849</t>
  </si>
  <si>
    <t>CENPJ</t>
  </si>
  <si>
    <t>ENSG00000141458</t>
  </si>
  <si>
    <t>NPC1</t>
  </si>
  <si>
    <t>ENSG00000167617</t>
  </si>
  <si>
    <t>CDC42EP5</t>
  </si>
  <si>
    <t>ENSG00000152454</t>
  </si>
  <si>
    <t>ZNF256</t>
  </si>
  <si>
    <t>ENSG00000138166</t>
  </si>
  <si>
    <t>DUSP5</t>
  </si>
  <si>
    <t>ENSG00000101574</t>
  </si>
  <si>
    <t>METTL4</t>
  </si>
  <si>
    <t>ENSG00000100344</t>
  </si>
  <si>
    <t>PNPLA3</t>
  </si>
  <si>
    <t>ENSG00000089820</t>
  </si>
  <si>
    <t>ARHGAP4</t>
  </si>
  <si>
    <t>ENSG00000198722</t>
  </si>
  <si>
    <t>UNC13B</t>
  </si>
  <si>
    <t>ENSG00000196739</t>
  </si>
  <si>
    <t>COL27A1</t>
  </si>
  <si>
    <t>ENSG00000021355</t>
  </si>
  <si>
    <t>SERPINB1</t>
  </si>
  <si>
    <t>ENSG00000196511</t>
  </si>
  <si>
    <t>TPK1</t>
  </si>
  <si>
    <t>ENSG00000137841</t>
  </si>
  <si>
    <t>PLCB2</t>
  </si>
  <si>
    <t>ENSG00000165659</t>
  </si>
  <si>
    <t>ENSG00000184226</t>
  </si>
  <si>
    <t>PCDH9</t>
  </si>
  <si>
    <t>ENSG00000180530</t>
  </si>
  <si>
    <t>NRIP1</t>
  </si>
  <si>
    <t>ENSG00000139668</t>
  </si>
  <si>
    <t>WDFY2</t>
  </si>
  <si>
    <t>ENSG00000169607</t>
  </si>
  <si>
    <t>CKAP2L</t>
  </si>
  <si>
    <t>ENSG00000109265</t>
  </si>
  <si>
    <t>KIAA1211</t>
  </si>
  <si>
    <t>ENSG00000081181</t>
  </si>
  <si>
    <t>ARG2</t>
  </si>
  <si>
    <t>ENSG00000172059</t>
  </si>
  <si>
    <t>KLF11</t>
  </si>
  <si>
    <t>ENSG00000166821</t>
  </si>
  <si>
    <t>PEX11A</t>
  </si>
  <si>
    <t>ENSG00000203706</t>
  </si>
  <si>
    <t>SERTAD4-AS1</t>
  </si>
  <si>
    <t>ENSG00000112877</t>
  </si>
  <si>
    <t>CEP72</t>
  </si>
  <si>
    <t>ENSG00000126878</t>
  </si>
  <si>
    <t>AIF1L</t>
  </si>
  <si>
    <t>ENSG00000101188</t>
  </si>
  <si>
    <t>NTSR1</t>
  </si>
  <si>
    <t>ENSG00000067715</t>
  </si>
  <si>
    <t>SYT1</t>
  </si>
  <si>
    <t>ENSG00000183023</t>
  </si>
  <si>
    <t>SLC8A1</t>
  </si>
  <si>
    <t>ENSG00000167562</t>
  </si>
  <si>
    <t>ZNF701</t>
  </si>
  <si>
    <t>ENSG00000095951</t>
  </si>
  <si>
    <t>HIVEP1</t>
  </si>
  <si>
    <t>ENSG00000170891</t>
  </si>
  <si>
    <t>CYTL1</t>
  </si>
  <si>
    <t>ENSG00000136153</t>
  </si>
  <si>
    <t>LMO7</t>
  </si>
  <si>
    <t>ENSG00000135636</t>
  </si>
  <si>
    <t>DYSF</t>
  </si>
  <si>
    <t>ENSG00000154930</t>
  </si>
  <si>
    <t>ACSS1</t>
  </si>
  <si>
    <t>ENSG00000172927</t>
  </si>
  <si>
    <t>MYEOV</t>
  </si>
  <si>
    <t>ENSG00000085117</t>
  </si>
  <si>
    <t>CD82</t>
  </si>
  <si>
    <t>ENSG00000165025</t>
  </si>
  <si>
    <t>SYK</t>
  </si>
  <si>
    <t>ENSG00000164342</t>
  </si>
  <si>
    <t>TLR3</t>
  </si>
  <si>
    <t>ENSG00000152953</t>
  </si>
  <si>
    <t>STK32B</t>
  </si>
  <si>
    <t>ENSG00000116991</t>
  </si>
  <si>
    <t>SIPA1L2</t>
  </si>
  <si>
    <t>ENSG00000048740</t>
  </si>
  <si>
    <t>CELF2</t>
  </si>
  <si>
    <t>ENSG00000196357</t>
  </si>
  <si>
    <t>ZNF565</t>
  </si>
  <si>
    <t>ENSG00000128641</t>
  </si>
  <si>
    <t>MYO1B</t>
  </si>
  <si>
    <t>ENSG00000130449</t>
  </si>
  <si>
    <t>ZSWIM6</t>
  </si>
  <si>
    <t>ENSG00000132359</t>
  </si>
  <si>
    <t>RAP1GAP2</t>
  </si>
  <si>
    <t>ENSG00000156140</t>
  </si>
  <si>
    <t>ADAMTS3</t>
  </si>
  <si>
    <t>ENSG00000249992</t>
  </si>
  <si>
    <t>TMEM158</t>
  </si>
  <si>
    <t>ENSG00000175264</t>
  </si>
  <si>
    <t>CHST1</t>
  </si>
  <si>
    <t>ENSG00000187678</t>
  </si>
  <si>
    <t>SPRY4</t>
  </si>
  <si>
    <t>ENSG00000128833</t>
  </si>
  <si>
    <t>MYO5C</t>
  </si>
  <si>
    <t>ENSG00000197044</t>
  </si>
  <si>
    <t>ZNF441</t>
  </si>
  <si>
    <t>ENSG00000175274</t>
  </si>
  <si>
    <t>TP53I11</t>
  </si>
  <si>
    <t>ENSG00000101096</t>
  </si>
  <si>
    <t>NFATC2</t>
  </si>
  <si>
    <t>ENSG00000251136</t>
  </si>
  <si>
    <t>ENSG00000107719</t>
  </si>
  <si>
    <t>PALD1</t>
  </si>
  <si>
    <t>ENSG00000184792</t>
  </si>
  <si>
    <t>OSBP2</t>
  </si>
  <si>
    <t>ENSG00000180537</t>
  </si>
  <si>
    <t>RNF182</t>
  </si>
  <si>
    <t>ENSG00000165568</t>
  </si>
  <si>
    <t>AKR1E2</t>
  </si>
  <si>
    <t>ENSG00000215417</t>
  </si>
  <si>
    <t>MIR17HG</t>
  </si>
  <si>
    <t>ENSG00000137880</t>
  </si>
  <si>
    <t>GCHFR</t>
  </si>
  <si>
    <t>ENSG00000267583</t>
  </si>
  <si>
    <t>ENSG00000229124</t>
  </si>
  <si>
    <t>VIM-AS1</t>
  </si>
  <si>
    <t>ENSG00000182118</t>
  </si>
  <si>
    <t>FAM89A</t>
  </si>
  <si>
    <t>ENSG00000172031</t>
  </si>
  <si>
    <t>EPHX4</t>
  </si>
  <si>
    <t>ENSG00000152128</t>
  </si>
  <si>
    <t>TMEM163</t>
  </si>
  <si>
    <t>ENSG00000171791</t>
  </si>
  <si>
    <t>BCL2</t>
  </si>
  <si>
    <t>ENSG00000120756</t>
  </si>
  <si>
    <t>PLS1</t>
  </si>
  <si>
    <t>ENSG00000122861</t>
  </si>
  <si>
    <t>PLAU</t>
  </si>
  <si>
    <t>ENSG00000174059</t>
  </si>
  <si>
    <t>CD34</t>
  </si>
  <si>
    <t>ENSG00000124243</t>
  </si>
  <si>
    <t>BCAS4</t>
  </si>
  <si>
    <t>ENSG00000183615</t>
  </si>
  <si>
    <t>FAM167B</t>
  </si>
  <si>
    <t>ENSG00000268573</t>
  </si>
  <si>
    <t>ENSG00000175874</t>
  </si>
  <si>
    <t>CREG2</t>
  </si>
  <si>
    <t>ENSG00000103647</t>
  </si>
  <si>
    <t>CORO2B</t>
  </si>
  <si>
    <t>ENSG00000082126</t>
  </si>
  <si>
    <t>MPP4</t>
  </si>
  <si>
    <t>ENSG00000259518</t>
  </si>
  <si>
    <t>LINC01583</t>
  </si>
  <si>
    <t>ENSG00000156113</t>
  </si>
  <si>
    <t>KCNMA1</t>
  </si>
  <si>
    <t>ENSG00000128573</t>
  </si>
  <si>
    <t>FOXP2</t>
  </si>
  <si>
    <t>ENSG00000038945</t>
  </si>
  <si>
    <t>MSR1</t>
  </si>
  <si>
    <t>ENSG00000107249</t>
  </si>
  <si>
    <t>GLIS3</t>
  </si>
  <si>
    <t>ENSG00000159261</t>
  </si>
  <si>
    <t>CLDN14</t>
  </si>
  <si>
    <t>ENSG00000115008</t>
  </si>
  <si>
    <t>IL1A</t>
  </si>
  <si>
    <t>ENSG00000186469</t>
  </si>
  <si>
    <t>GNG2</t>
  </si>
  <si>
    <t>ENSG00000113763</t>
  </si>
  <si>
    <t>UNC5A</t>
  </si>
  <si>
    <t>Ensembl Gene ID</t>
  </si>
  <si>
    <t>CPED1</t>
  </si>
  <si>
    <t>CLIC3</t>
  </si>
  <si>
    <t>SCART1</t>
  </si>
  <si>
    <t>BIRC3</t>
  </si>
  <si>
    <t>SLC6A15</t>
  </si>
  <si>
    <t>OVGP1</t>
  </si>
  <si>
    <t>JAK3</t>
  </si>
  <si>
    <t>TRPC4</t>
  </si>
  <si>
    <t>GPC5</t>
  </si>
  <si>
    <t>KCTD16</t>
  </si>
  <si>
    <t>COLQ</t>
  </si>
  <si>
    <t>ATE1-AS1</t>
  </si>
  <si>
    <t>CXCL3</t>
  </si>
  <si>
    <t>CCL20</t>
  </si>
  <si>
    <t>IL8</t>
  </si>
  <si>
    <t>CD69</t>
  </si>
  <si>
    <t>CSF2</t>
  </si>
  <si>
    <t>ZFP36</t>
  </si>
  <si>
    <t>TNF</t>
  </si>
  <si>
    <t>F3</t>
  </si>
  <si>
    <t>LINC00663</t>
  </si>
  <si>
    <t>NFKBIA</t>
  </si>
  <si>
    <t>ICAM5</t>
  </si>
  <si>
    <t>LRRIQ1</t>
  </si>
  <si>
    <t>FOS</t>
  </si>
  <si>
    <t>MAGEL2</t>
  </si>
  <si>
    <t>MARVELD3</t>
  </si>
  <si>
    <t>JUNB</t>
  </si>
  <si>
    <t>KCNT1</t>
  </si>
  <si>
    <t>MESP2</t>
  </si>
  <si>
    <t>MIR146A</t>
  </si>
  <si>
    <t>PVRL4</t>
  </si>
  <si>
    <t>NUAK2</t>
  </si>
  <si>
    <t>KCNJ11</t>
  </si>
  <si>
    <t>PSD4</t>
  </si>
  <si>
    <t>DUSP1</t>
  </si>
  <si>
    <t>LOC100130476</t>
  </si>
  <si>
    <t>CILP2</t>
  </si>
  <si>
    <t>GALR2</t>
  </si>
  <si>
    <t>H2BFXP</t>
  </si>
  <si>
    <t>PMFBP1</t>
  </si>
  <si>
    <t>C1QL4</t>
  </si>
  <si>
    <t>GPR182</t>
  </si>
  <si>
    <t>LOC100499183</t>
  </si>
  <si>
    <t>MPV17L</t>
  </si>
  <si>
    <t>MYLPF</t>
  </si>
  <si>
    <t>SAMD3</t>
  </si>
  <si>
    <t>SLC6A17</t>
  </si>
  <si>
    <t>SLITRK5</t>
  </si>
  <si>
    <t>LOC339862</t>
  </si>
  <si>
    <t>NHLH1</t>
  </si>
  <si>
    <t>NKD2</t>
  </si>
  <si>
    <t>NFKBIZ</t>
  </si>
  <si>
    <t>ICAM4</t>
  </si>
  <si>
    <t>AKAP6</t>
  </si>
  <si>
    <t>IL18</t>
  </si>
  <si>
    <t>NTN5</t>
  </si>
  <si>
    <t>ALX4</t>
  </si>
  <si>
    <t>C17orf50</t>
  </si>
  <si>
    <t>C19orf18</t>
  </si>
  <si>
    <t>CDC14C</t>
  </si>
  <si>
    <t>CLEC7A</t>
  </si>
  <si>
    <t>CLPSL2</t>
  </si>
  <si>
    <t>DEGS2</t>
  </si>
  <si>
    <t>DMRT1</t>
  </si>
  <si>
    <t>H2BFM</t>
  </si>
  <si>
    <t>HCG17</t>
  </si>
  <si>
    <t>IGSF11</t>
  </si>
  <si>
    <t>IL18RAP</t>
  </si>
  <si>
    <t>LINC00710</t>
  </si>
  <si>
    <t>LOC644554</t>
  </si>
  <si>
    <t>MAP3K19</t>
  </si>
  <si>
    <t>MGC45922</t>
  </si>
  <si>
    <t>OR2T33</t>
  </si>
  <si>
    <t>POU2F3</t>
  </si>
  <si>
    <t>PRAP1</t>
  </si>
  <si>
    <t>RNF112</t>
  </si>
  <si>
    <t>SHOX2</t>
  </si>
  <si>
    <t>SNORD19</t>
  </si>
  <si>
    <t>SNORD48</t>
  </si>
  <si>
    <t>THRB</t>
  </si>
  <si>
    <t>UCN2</t>
  </si>
  <si>
    <t>XKR5</t>
  </si>
  <si>
    <t>ZC3H12A</t>
  </si>
  <si>
    <t>CD83</t>
  </si>
  <si>
    <t>CDHR5</t>
  </si>
  <si>
    <t>EGR4</t>
  </si>
  <si>
    <t>FAM35DP</t>
  </si>
  <si>
    <t>NLGN4Y-AS1</t>
  </si>
  <si>
    <t>LGALS2</t>
  </si>
  <si>
    <t>LOC730091</t>
  </si>
  <si>
    <t>CSRNP1</t>
  </si>
  <si>
    <t>KRT17</t>
  </si>
  <si>
    <t>LRP4-AS1</t>
  </si>
  <si>
    <t>CMKLR1</t>
  </si>
  <si>
    <t>IRF1</t>
  </si>
  <si>
    <t>MIR193A</t>
  </si>
  <si>
    <t>LOC283788</t>
  </si>
  <si>
    <t>CXCL6</t>
  </si>
  <si>
    <t>HEPHL1</t>
  </si>
  <si>
    <t>KIF4B</t>
  </si>
  <si>
    <t>NLRC4</t>
  </si>
  <si>
    <t>SMKR1</t>
  </si>
  <si>
    <t>SNORD69</t>
  </si>
  <si>
    <t>SNORD81</t>
  </si>
  <si>
    <t>SPON2</t>
  </si>
  <si>
    <t>SYT16</t>
  </si>
  <si>
    <t>CEBPD</t>
  </si>
  <si>
    <t>ACE2</t>
  </si>
  <si>
    <t>ADRB3</t>
  </si>
  <si>
    <t>ASCL5</t>
  </si>
  <si>
    <t>C16orf96</t>
  </si>
  <si>
    <t>C3</t>
  </si>
  <si>
    <t>C6orf165</t>
  </si>
  <si>
    <t>CCL17</t>
  </si>
  <si>
    <t>CDH10</t>
  </si>
  <si>
    <t>CEACAM7</t>
  </si>
  <si>
    <t>CHRNA6</t>
  </si>
  <si>
    <t>CLDN6</t>
  </si>
  <si>
    <t>CPB2-AS1</t>
  </si>
  <si>
    <t>CPO</t>
  </si>
  <si>
    <t>CPVL</t>
  </si>
  <si>
    <t>CXorf65</t>
  </si>
  <si>
    <t>CYSLTR2</t>
  </si>
  <si>
    <t>CYTH4</t>
  </si>
  <si>
    <t>FAM19A3</t>
  </si>
  <si>
    <t>FLJ38576</t>
  </si>
  <si>
    <t>FMOD</t>
  </si>
  <si>
    <t>GBP1P1</t>
  </si>
  <si>
    <t>GJA3</t>
  </si>
  <si>
    <t>HSD17B6</t>
  </si>
  <si>
    <t>INHBE</t>
  </si>
  <si>
    <t>KCNJ1</t>
  </si>
  <si>
    <t>LINC00310</t>
  </si>
  <si>
    <t>LOC100131551</t>
  </si>
  <si>
    <t>LOC100292680</t>
  </si>
  <si>
    <t>LOC440896</t>
  </si>
  <si>
    <t>MEIS1-AS3</t>
  </si>
  <si>
    <t>MIR181B1</t>
  </si>
  <si>
    <t>MIR3192</t>
  </si>
  <si>
    <t>MIRLET7G</t>
  </si>
  <si>
    <t>NCF2</t>
  </si>
  <si>
    <t>NPFFR2</t>
  </si>
  <si>
    <t>OOEP</t>
  </si>
  <si>
    <t>PARP8</t>
  </si>
  <si>
    <t>PCDHA8</t>
  </si>
  <si>
    <t>PHEX-AS1</t>
  </si>
  <si>
    <t>RAB25</t>
  </si>
  <si>
    <t>RPS16P5</t>
  </si>
  <si>
    <t>RUNX2</t>
  </si>
  <si>
    <t>SEZ6</t>
  </si>
  <si>
    <t>SLC17A7</t>
  </si>
  <si>
    <t>SLC22A13</t>
  </si>
  <si>
    <t>SNORA69</t>
  </si>
  <si>
    <t>SPOCK3</t>
  </si>
  <si>
    <t>TCEAL5</t>
  </si>
  <si>
    <t>TG</t>
  </si>
  <si>
    <t>TMEM89</t>
  </si>
  <si>
    <t>TMPRSS13</t>
  </si>
  <si>
    <t>TNFRSF18</t>
  </si>
  <si>
    <t>VSNL1</t>
  </si>
  <si>
    <t>WDR11-AS1</t>
  </si>
  <si>
    <t>KCNF1</t>
  </si>
  <si>
    <t>SYN1</t>
  </si>
  <si>
    <t>CLDN1</t>
  </si>
  <si>
    <t>HS6ST2</t>
  </si>
  <si>
    <t>SYCP2</t>
  </si>
  <si>
    <t>MIR21</t>
  </si>
  <si>
    <t>IER3</t>
  </si>
  <si>
    <t>VCAM1</t>
  </si>
  <si>
    <t>RASD1</t>
  </si>
  <si>
    <t>AOC3</t>
  </si>
  <si>
    <t>CLEC1B</t>
  </si>
  <si>
    <t>LRRC66</t>
  </si>
  <si>
    <t>MAK</t>
  </si>
  <si>
    <t>EGR3</t>
  </si>
  <si>
    <t>NR4A2</t>
  </si>
  <si>
    <t>CXCR7</t>
  </si>
  <si>
    <t>IGSF22</t>
  </si>
  <si>
    <t>IRS4</t>
  </si>
  <si>
    <t>KCNQ4</t>
  </si>
  <si>
    <t>RPS26P11</t>
  </si>
  <si>
    <t>SLCO1C1</t>
  </si>
  <si>
    <t>SNORA76</t>
  </si>
  <si>
    <t>TSIX</t>
  </si>
  <si>
    <t>IER2</t>
  </si>
  <si>
    <t>TIFA</t>
  </si>
  <si>
    <t>KLF10</t>
  </si>
  <si>
    <t>S100A3</t>
  </si>
  <si>
    <t>C2CD4A</t>
  </si>
  <si>
    <t>PCDHB18</t>
  </si>
  <si>
    <t>JAM2</t>
  </si>
  <si>
    <t>C3orf70</t>
  </si>
  <si>
    <t>LOC148709</t>
  </si>
  <si>
    <t>ARNT2</t>
  </si>
  <si>
    <t>CHRNB2</t>
  </si>
  <si>
    <t>DHDH</t>
  </si>
  <si>
    <t>FXYD6</t>
  </si>
  <si>
    <t>HOXC5</t>
  </si>
  <si>
    <t>LOC643770</t>
  </si>
  <si>
    <t>LRRC19</t>
  </si>
  <si>
    <t>MSH5</t>
  </si>
  <si>
    <t>PIR-FIGF</t>
  </si>
  <si>
    <t>PPP1R36</t>
  </si>
  <si>
    <t>RGMA</t>
  </si>
  <si>
    <t>ST20-MTHFS</t>
  </si>
  <si>
    <t>TTC29</t>
  </si>
  <si>
    <t>ZNF560</t>
  </si>
  <si>
    <t>ABCA12</t>
  </si>
  <si>
    <t>ADAM28</t>
  </si>
  <si>
    <t>ADAMTS19</t>
  </si>
  <si>
    <t>AKNAD1</t>
  </si>
  <si>
    <t>ANGPTL5</t>
  </si>
  <si>
    <t>ANKRD26P1</t>
  </si>
  <si>
    <t>ANKRD26P3</t>
  </si>
  <si>
    <t>C1orf111</t>
  </si>
  <si>
    <t>C8orf31</t>
  </si>
  <si>
    <t>C9orf50</t>
  </si>
  <si>
    <t>CACNA1G</t>
  </si>
  <si>
    <t>CALR3</t>
  </si>
  <si>
    <t>CD1D</t>
  </si>
  <si>
    <t>CHMP4C</t>
  </si>
  <si>
    <t>CHRM5</t>
  </si>
  <si>
    <t>CITED1</t>
  </si>
  <si>
    <t>COL23A1</t>
  </si>
  <si>
    <t>CTXN2</t>
  </si>
  <si>
    <t>CXCR6</t>
  </si>
  <si>
    <t>CXorf57</t>
  </si>
  <si>
    <t>CXXC4</t>
  </si>
  <si>
    <t>CYP1A2</t>
  </si>
  <si>
    <t>CYS1</t>
  </si>
  <si>
    <t>DBIL5P2</t>
  </si>
  <si>
    <t>DCAF12L2</t>
  </si>
  <si>
    <t>DIRC3</t>
  </si>
  <si>
    <t>DMBT1</t>
  </si>
  <si>
    <t>DNAH12</t>
  </si>
  <si>
    <t>DOC2GP</t>
  </si>
  <si>
    <t>ELOVL7</t>
  </si>
  <si>
    <t>EXD1</t>
  </si>
  <si>
    <t>EXOC3L4</t>
  </si>
  <si>
    <t>FAM134B</t>
  </si>
  <si>
    <t>FAM180B</t>
  </si>
  <si>
    <t>FAM19A5</t>
  </si>
  <si>
    <t>FGD5P1</t>
  </si>
  <si>
    <t>FGF13</t>
  </si>
  <si>
    <t>FGF9</t>
  </si>
  <si>
    <t>FRMD7</t>
  </si>
  <si>
    <t>FRMPD2</t>
  </si>
  <si>
    <t>GALNTL6</t>
  </si>
  <si>
    <t>GPR142</t>
  </si>
  <si>
    <t>GRM7</t>
  </si>
  <si>
    <t>GUCY2F</t>
  </si>
  <si>
    <t>HAS2-AS1</t>
  </si>
  <si>
    <t>HIST1H4A</t>
  </si>
  <si>
    <t>HIST1H4L</t>
  </si>
  <si>
    <t>HK3</t>
  </si>
  <si>
    <t>HORMAD1</t>
  </si>
  <si>
    <t>HOXB13</t>
  </si>
  <si>
    <t>HRK</t>
  </si>
  <si>
    <t>IAPP</t>
  </si>
  <si>
    <t>IFIT1B</t>
  </si>
  <si>
    <t>ITIH2</t>
  </si>
  <si>
    <t>KCNA6</t>
  </si>
  <si>
    <t>KL</t>
  </si>
  <si>
    <t>KLF1</t>
  </si>
  <si>
    <t>KLHL31</t>
  </si>
  <si>
    <t>LGI2</t>
  </si>
  <si>
    <t>LINC00189</t>
  </si>
  <si>
    <t>LINC00240</t>
  </si>
  <si>
    <t>LINC00303</t>
  </si>
  <si>
    <t>LINC00313</t>
  </si>
  <si>
    <t>LINC00619</t>
  </si>
  <si>
    <t>LINC00628</t>
  </si>
  <si>
    <t>LINC00636</t>
  </si>
  <si>
    <t>LINC00696</t>
  </si>
  <si>
    <t>LINC00853</t>
  </si>
  <si>
    <t>LOC100129480</t>
  </si>
  <si>
    <t>LOC100131060</t>
  </si>
  <si>
    <t>LOC152225</t>
  </si>
  <si>
    <t>LOC157381</t>
  </si>
  <si>
    <t>LOC255167</t>
  </si>
  <si>
    <t>LOC284648</t>
  </si>
  <si>
    <t>LOC339666</t>
  </si>
  <si>
    <t>LOC400548</t>
  </si>
  <si>
    <t>LOC400684</t>
  </si>
  <si>
    <t>LOC441666</t>
  </si>
  <si>
    <t>LOC494141</t>
  </si>
  <si>
    <t>LOC646938</t>
  </si>
  <si>
    <t>LOC650293</t>
  </si>
  <si>
    <t>LOC729950</t>
  </si>
  <si>
    <t>LRP2</t>
  </si>
  <si>
    <t>MAGEB10</t>
  </si>
  <si>
    <t>MAL2</t>
  </si>
  <si>
    <t>MFAP5</t>
  </si>
  <si>
    <t>MIP</t>
  </si>
  <si>
    <t>MIR1249</t>
  </si>
  <si>
    <t>MIR1538</t>
  </si>
  <si>
    <t>MIR195</t>
  </si>
  <si>
    <t>MIR3065</t>
  </si>
  <si>
    <t>MIR3125</t>
  </si>
  <si>
    <t>MIR3200</t>
  </si>
  <si>
    <t>MIR4273</t>
  </si>
  <si>
    <t>MIR548C</t>
  </si>
  <si>
    <t>MIR765</t>
  </si>
  <si>
    <t>MYL2</t>
  </si>
  <si>
    <t>PARVG</t>
  </si>
  <si>
    <t>PCDHA2</t>
  </si>
  <si>
    <t>PHACTR3</t>
  </si>
  <si>
    <t>PNCK</t>
  </si>
  <si>
    <t>POU4F3</t>
  </si>
  <si>
    <t>PRKCB</t>
  </si>
  <si>
    <t>PRR15L</t>
  </si>
  <si>
    <t>PRSS33</t>
  </si>
  <si>
    <t>PTPN7</t>
  </si>
  <si>
    <t>RCAN2</t>
  </si>
  <si>
    <t>RFPL3S</t>
  </si>
  <si>
    <t>RIMBP2</t>
  </si>
  <si>
    <t>RNASEH2B-AS1</t>
  </si>
  <si>
    <t>RNF183</t>
  </si>
  <si>
    <t>ROS1</t>
  </si>
  <si>
    <t>SCARNA8</t>
  </si>
  <si>
    <t>SGCD</t>
  </si>
  <si>
    <t>SH2D4B</t>
  </si>
  <si>
    <t>SLC15A1</t>
  </si>
  <si>
    <t>SLC17A3</t>
  </si>
  <si>
    <t>SLC7A10</t>
  </si>
  <si>
    <t>SLC8A3</t>
  </si>
  <si>
    <t>SLCO2B1</t>
  </si>
  <si>
    <t>SNORA29</t>
  </si>
  <si>
    <t>SNORA48</t>
  </si>
  <si>
    <t>SNORA74B</t>
  </si>
  <si>
    <t>SNORD124</t>
  </si>
  <si>
    <t>SNORD4A</t>
  </si>
  <si>
    <t>SNORD51</t>
  </si>
  <si>
    <t>SPANXA2-OT1</t>
  </si>
  <si>
    <t>SRRM4</t>
  </si>
  <si>
    <t>ST13P4</t>
  </si>
  <si>
    <t>SULT1A2</t>
  </si>
  <si>
    <t>TAS2R19</t>
  </si>
  <si>
    <t>TBX2</t>
  </si>
  <si>
    <t>TGM4</t>
  </si>
  <si>
    <t>TOP1P1</t>
  </si>
  <si>
    <t>TPH1</t>
  </si>
  <si>
    <t>TPTE2P1</t>
  </si>
  <si>
    <t>TRIM50</t>
  </si>
  <si>
    <t>TRIM58</t>
  </si>
  <si>
    <t>UCP1</t>
  </si>
  <si>
    <t>VWA8-AS1</t>
  </si>
  <si>
    <t>XIST</t>
  </si>
  <si>
    <t>XKR4</t>
  </si>
  <si>
    <t>ZNF833P</t>
  </si>
  <si>
    <t>RPSAP58</t>
  </si>
  <si>
    <t>PDZD4</t>
  </si>
  <si>
    <t>SNORD44</t>
  </si>
  <si>
    <t>LINC00167</t>
  </si>
  <si>
    <t>SCGB3A1</t>
  </si>
  <si>
    <t>STK33</t>
  </si>
  <si>
    <t>LOC100190986</t>
  </si>
  <si>
    <t>MT1M</t>
  </si>
  <si>
    <t>PITX2</t>
  </si>
  <si>
    <t>C8orf4</t>
  </si>
  <si>
    <t>ACTN2</t>
  </si>
  <si>
    <t>C20orf201</t>
  </si>
  <si>
    <t>DUXA</t>
  </si>
  <si>
    <t>EIF4EBP3</t>
  </si>
  <si>
    <t>IL10RA</t>
  </si>
  <si>
    <t>LINC00565</t>
  </si>
  <si>
    <t>LOC100130417</t>
  </si>
  <si>
    <t>MIR4519</t>
  </si>
  <si>
    <t>WTH3DI</t>
  </si>
  <si>
    <t>FERMT1</t>
  </si>
  <si>
    <t>SCN4B</t>
  </si>
  <si>
    <t>ZFX-AS1</t>
  </si>
  <si>
    <t>SDC4</t>
  </si>
  <si>
    <t>BRE-AS1</t>
  </si>
  <si>
    <t>PPP1R15A</t>
  </si>
  <si>
    <t>KCNJ2</t>
  </si>
  <si>
    <t>MIR155HG</t>
  </si>
  <si>
    <t>S100A4</t>
  </si>
  <si>
    <t>ATP6V1B1</t>
  </si>
  <si>
    <t>CYP2B7P1</t>
  </si>
  <si>
    <t>LIF</t>
  </si>
  <si>
    <t>SRCIN1</t>
  </si>
  <si>
    <t>LOC284454</t>
  </si>
  <si>
    <t>INPP5J</t>
  </si>
  <si>
    <t>LNP1</t>
  </si>
  <si>
    <t>B3GALT2</t>
  </si>
  <si>
    <t>BCHE</t>
  </si>
  <si>
    <t>C15orf27</t>
  </si>
  <si>
    <t>C2orf50</t>
  </si>
  <si>
    <t>C8orf46</t>
  </si>
  <si>
    <t>CALHM1</t>
  </si>
  <si>
    <t>CECR5-AS1</t>
  </si>
  <si>
    <t>CLCA2</t>
  </si>
  <si>
    <t>EPDR1</t>
  </si>
  <si>
    <t>FAM162B</t>
  </si>
  <si>
    <t>GCK</t>
  </si>
  <si>
    <t>GPR83</t>
  </si>
  <si>
    <t>HAS1</t>
  </si>
  <si>
    <t>IGDCC3</t>
  </si>
  <si>
    <t>IL7</t>
  </si>
  <si>
    <t>LOC100133161</t>
  </si>
  <si>
    <t>MED12L</t>
  </si>
  <si>
    <t>MIR3186</t>
  </si>
  <si>
    <t>MRPL23-AS1</t>
  </si>
  <si>
    <t>MYADML2</t>
  </si>
  <si>
    <t>NRXN2</t>
  </si>
  <si>
    <t>PARM1</t>
  </si>
  <si>
    <t>PGM5-AS1</t>
  </si>
  <si>
    <t>PIFO</t>
  </si>
  <si>
    <t>POU3F1</t>
  </si>
  <si>
    <t>RNASEK-C17orf49</t>
  </si>
  <si>
    <t>SCIMP</t>
  </si>
  <si>
    <t>SERPINC1</t>
  </si>
  <si>
    <t>SERPINE3</t>
  </si>
  <si>
    <t>SLC2A4</t>
  </si>
  <si>
    <t>SLC5A9</t>
  </si>
  <si>
    <t>SNORD50A</t>
  </si>
  <si>
    <t>SNORD99</t>
  </si>
  <si>
    <t>TEX29</t>
  </si>
  <si>
    <t>TMEM233</t>
  </si>
  <si>
    <t>CCT6B</t>
  </si>
  <si>
    <t>IER5</t>
  </si>
  <si>
    <t>CXCL5</t>
  </si>
  <si>
    <t>FLJ22184</t>
  </si>
  <si>
    <t>LINC00277</t>
  </si>
  <si>
    <t>DNM1P46</t>
  </si>
  <si>
    <t>TLR2</t>
  </si>
  <si>
    <t>TMEM56</t>
  </si>
  <si>
    <t>SH3BGR</t>
  </si>
  <si>
    <t>ATP6AP1L</t>
  </si>
  <si>
    <t>CDH6</t>
  </si>
  <si>
    <t>CSNK1G2-AS1</t>
  </si>
  <si>
    <t>DDX11L1</t>
  </si>
  <si>
    <t>EPYC</t>
  </si>
  <si>
    <t>HIST1H2AK</t>
  </si>
  <si>
    <t>IGSF23</t>
  </si>
  <si>
    <t>LOC643339</t>
  </si>
  <si>
    <t>LUZP2</t>
  </si>
  <si>
    <t>MIR3189</t>
  </si>
  <si>
    <t>MRVI1-AS1</t>
  </si>
  <si>
    <t>MYO15A</t>
  </si>
  <si>
    <t>PADI1</t>
  </si>
  <si>
    <t>SNORA68</t>
  </si>
  <si>
    <t>TF</t>
  </si>
  <si>
    <t>WNT10B</t>
  </si>
  <si>
    <t>PPP5D1</t>
  </si>
  <si>
    <t>GALNT15</t>
  </si>
  <si>
    <t>C10orf55</t>
  </si>
  <si>
    <t>FLJ34208</t>
  </si>
  <si>
    <t>ACRV1</t>
  </si>
  <si>
    <t>AKAP3</t>
  </si>
  <si>
    <t>ANKRD20A4</t>
  </si>
  <si>
    <t>BREA2</t>
  </si>
  <si>
    <t>CDK18</t>
  </si>
  <si>
    <t>FAM228A</t>
  </si>
  <si>
    <t>LEKR1</t>
  </si>
  <si>
    <t>LOC389634</t>
  </si>
  <si>
    <t>LRRN4CL</t>
  </si>
  <si>
    <t>SHBG</t>
  </si>
  <si>
    <t>CD160</t>
  </si>
  <si>
    <t>HAAO</t>
  </si>
  <si>
    <t>MIR219-1</t>
  </si>
  <si>
    <t>OIT3</t>
  </si>
  <si>
    <t>TMEM253</t>
  </si>
  <si>
    <t>VCAN</t>
  </si>
  <si>
    <t>CCRN4L</t>
  </si>
  <si>
    <t>GJA5</t>
  </si>
  <si>
    <t>GEM</t>
  </si>
  <si>
    <t>TTC36</t>
  </si>
  <si>
    <t>EGR2</t>
  </si>
  <si>
    <t>SKOR1</t>
  </si>
  <si>
    <t>TCHH</t>
  </si>
  <si>
    <t>PHLDA1</t>
  </si>
  <si>
    <t>CCND2</t>
  </si>
  <si>
    <t>H19</t>
  </si>
  <si>
    <t>PGBD4</t>
  </si>
  <si>
    <t>LOC643542</t>
  </si>
  <si>
    <t>CITED4</t>
  </si>
  <si>
    <t>EFNA1</t>
  </si>
  <si>
    <t>ZNF774</t>
  </si>
  <si>
    <t>B4GALNT1</t>
  </si>
  <si>
    <t>TMEM178A</t>
  </si>
  <si>
    <t>ACRBP</t>
  </si>
  <si>
    <t>FOXS1</t>
  </si>
  <si>
    <t>LOC399815</t>
  </si>
  <si>
    <t>SNORD97</t>
  </si>
  <si>
    <t>PNMAL2</t>
  </si>
  <si>
    <t>XYLT1</t>
  </si>
  <si>
    <t>FOXC2</t>
  </si>
  <si>
    <t>KIF1A</t>
  </si>
  <si>
    <t>AGPHD1</t>
  </si>
  <si>
    <t>NBPF7</t>
  </si>
  <si>
    <t>SNORA31</t>
  </si>
  <si>
    <t>THEM5</t>
  </si>
  <si>
    <t>PLK2</t>
  </si>
  <si>
    <t>CHGB</t>
  </si>
  <si>
    <t>MIR1914</t>
  </si>
  <si>
    <t>MIRLET7I</t>
  </si>
  <si>
    <t>ADORA3</t>
  </si>
  <si>
    <t>CD101</t>
  </si>
  <si>
    <t>GAS2</t>
  </si>
  <si>
    <t>KCNE3</t>
  </si>
  <si>
    <t>C9orf152</t>
  </si>
  <si>
    <t>FAM19A2</t>
  </si>
  <si>
    <t>FAM66D</t>
  </si>
  <si>
    <t>GAS1</t>
  </si>
  <si>
    <t>LOC149134</t>
  </si>
  <si>
    <t>MYB</t>
  </si>
  <si>
    <t>PAG1</t>
  </si>
  <si>
    <t>PTCHD2</t>
  </si>
  <si>
    <t>SNHG9</t>
  </si>
  <si>
    <t>AMICA1</t>
  </si>
  <si>
    <t>BCMO1</t>
  </si>
  <si>
    <t>C8orf47</t>
  </si>
  <si>
    <t>C9orf66</t>
  </si>
  <si>
    <t>CYP2E1</t>
  </si>
  <si>
    <t>EPCAM</t>
  </si>
  <si>
    <t>FOXL2</t>
  </si>
  <si>
    <t>KCNG1</t>
  </si>
  <si>
    <t>LOC284950</t>
  </si>
  <si>
    <t>MIR636</t>
  </si>
  <si>
    <t>MS4A4A</t>
  </si>
  <si>
    <t>NAPSA</t>
  </si>
  <si>
    <t>PDZK1</t>
  </si>
  <si>
    <t>PTK6</t>
  </si>
  <si>
    <t>SKAP1</t>
  </si>
  <si>
    <t>SNORD63</t>
  </si>
  <si>
    <t>STAR</t>
  </si>
  <si>
    <t>TMEM151B</t>
  </si>
  <si>
    <t>TSGA10</t>
  </si>
  <si>
    <t>WDR63</t>
  </si>
  <si>
    <t>ZMIZ1-AS1</t>
  </si>
  <si>
    <t>CYR61</t>
  </si>
  <si>
    <t>SYTL3</t>
  </si>
  <si>
    <t>ACSM2B</t>
  </si>
  <si>
    <t>ADRA2A</t>
  </si>
  <si>
    <t>AGAP4</t>
  </si>
  <si>
    <t>ALG1L2</t>
  </si>
  <si>
    <t>ANKRD7</t>
  </si>
  <si>
    <t>ARL14</t>
  </si>
  <si>
    <t>ASB11</t>
  </si>
  <si>
    <t>C20orf144</t>
  </si>
  <si>
    <t>CYP2F1</t>
  </si>
  <si>
    <t>DLEU7</t>
  </si>
  <si>
    <t>DRD4</t>
  </si>
  <si>
    <t>ERVFRD-1</t>
  </si>
  <si>
    <t>FAM45B</t>
  </si>
  <si>
    <t>FER1L5</t>
  </si>
  <si>
    <t>FITM1</t>
  </si>
  <si>
    <t>GFAP</t>
  </si>
  <si>
    <t>GPR112</t>
  </si>
  <si>
    <t>GPR98</t>
  </si>
  <si>
    <t>GRM2</t>
  </si>
  <si>
    <t>HESX1</t>
  </si>
  <si>
    <t>HGF</t>
  </si>
  <si>
    <t>HIST1H2BE</t>
  </si>
  <si>
    <t>HIST1H4C</t>
  </si>
  <si>
    <t>HSPB7</t>
  </si>
  <si>
    <t>HTT-AS1</t>
  </si>
  <si>
    <t>HYPK</t>
  </si>
  <si>
    <t>IKZF1</t>
  </si>
  <si>
    <t>LHB</t>
  </si>
  <si>
    <t>LINC00615</t>
  </si>
  <si>
    <t>LOC100134259</t>
  </si>
  <si>
    <t>LOC100507003</t>
  </si>
  <si>
    <t>LOC284009</t>
  </si>
  <si>
    <t>MAFA</t>
  </si>
  <si>
    <t>MIR4258</t>
  </si>
  <si>
    <t>MIR4326</t>
  </si>
  <si>
    <t>MIR656</t>
  </si>
  <si>
    <t>MSH4</t>
  </si>
  <si>
    <t>NAIP</t>
  </si>
  <si>
    <t>NDP</t>
  </si>
  <si>
    <t>NELL2</t>
  </si>
  <si>
    <t>PRRG4</t>
  </si>
  <si>
    <t>SIGLEC14</t>
  </si>
  <si>
    <t>TLR9</t>
  </si>
  <si>
    <t>TNFRSF9</t>
  </si>
  <si>
    <t>TTC9B</t>
  </si>
  <si>
    <t>VN1R1</t>
  </si>
  <si>
    <t>ZNF705A</t>
  </si>
  <si>
    <t>ARHGEF5</t>
  </si>
  <si>
    <t>PMAIP1</t>
  </si>
  <si>
    <t>MOBP</t>
  </si>
  <si>
    <t>SGK1</t>
  </si>
  <si>
    <t>MIR196B</t>
  </si>
  <si>
    <t>AADAC</t>
  </si>
  <si>
    <t>ACOT6</t>
  </si>
  <si>
    <t>ACTA1</t>
  </si>
  <si>
    <t>ADAM2</t>
  </si>
  <si>
    <t>ADAMTS14</t>
  </si>
  <si>
    <t>ADAMTSL3</t>
  </si>
  <si>
    <t>ADH7</t>
  </si>
  <si>
    <t>ADORA1</t>
  </si>
  <si>
    <t>AGBL2</t>
  </si>
  <si>
    <t>ALB</t>
  </si>
  <si>
    <t>ALDH1L1</t>
  </si>
  <si>
    <t>ALMS1P</t>
  </si>
  <si>
    <t>ANKHD1-EIF4EBP3</t>
  </si>
  <si>
    <t>ANP32AP1</t>
  </si>
  <si>
    <t>AP3B2</t>
  </si>
  <si>
    <t>APOBEC3H</t>
  </si>
  <si>
    <t>APOH</t>
  </si>
  <si>
    <t>ARHGAP40</t>
  </si>
  <si>
    <t>ARL2-SNX15</t>
  </si>
  <si>
    <t>ARRDC5</t>
  </si>
  <si>
    <t>ATP10B</t>
  </si>
  <si>
    <t>ATP1B2</t>
  </si>
  <si>
    <t>B3GNT3</t>
  </si>
  <si>
    <t>B4GALNT2</t>
  </si>
  <si>
    <t>BARHL1</t>
  </si>
  <si>
    <t>BCL2L14</t>
  </si>
  <si>
    <t>BCORP1</t>
  </si>
  <si>
    <t>BEND5</t>
  </si>
  <si>
    <t>BLK</t>
  </si>
  <si>
    <t>BMP7</t>
  </si>
  <si>
    <t>BOLL</t>
  </si>
  <si>
    <t>C11orf93</t>
  </si>
  <si>
    <t>C12orf71</t>
  </si>
  <si>
    <t>C17orf61-PLSCR3</t>
  </si>
  <si>
    <t>C19orf45</t>
  </si>
  <si>
    <t>C1orf105</t>
  </si>
  <si>
    <t>C2orf73</t>
  </si>
  <si>
    <t>C4orf22</t>
  </si>
  <si>
    <t>C4orf26</t>
  </si>
  <si>
    <t>C6orf58</t>
  </si>
  <si>
    <t>C6orf99</t>
  </si>
  <si>
    <t>C7</t>
  </si>
  <si>
    <t>C7orf71</t>
  </si>
  <si>
    <t>C9</t>
  </si>
  <si>
    <t>C9orf170</t>
  </si>
  <si>
    <t>C9orf84</t>
  </si>
  <si>
    <t>CA8</t>
  </si>
  <si>
    <t>CACNA1S</t>
  </si>
  <si>
    <t>CALB2</t>
  </si>
  <si>
    <t>CAMK1G</t>
  </si>
  <si>
    <t>CBLN1</t>
  </si>
  <si>
    <t>CCDC108</t>
  </si>
  <si>
    <t>CCDC144C</t>
  </si>
  <si>
    <t>CCDC74B-AS1</t>
  </si>
  <si>
    <t>CCL16</t>
  </si>
  <si>
    <t>CCR4</t>
  </si>
  <si>
    <t>CD28</t>
  </si>
  <si>
    <t>CD72</t>
  </si>
  <si>
    <t>CD84</t>
  </si>
  <si>
    <t>CEACAM8</t>
  </si>
  <si>
    <t>CFTR</t>
  </si>
  <si>
    <t>CHRNA9</t>
  </si>
  <si>
    <t>CHST13</t>
  </si>
  <si>
    <t>CLDN19</t>
  </si>
  <si>
    <t>CMA1</t>
  </si>
  <si>
    <t>CNBD2</t>
  </si>
  <si>
    <t>CNGA3</t>
  </si>
  <si>
    <t>CNTNAP5</t>
  </si>
  <si>
    <t>COL19A1</t>
  </si>
  <si>
    <t>COL9A1</t>
  </si>
  <si>
    <t>CPB2</t>
  </si>
  <si>
    <t>CRB3</t>
  </si>
  <si>
    <t>CRYBA1</t>
  </si>
  <si>
    <t>CRYGB</t>
  </si>
  <si>
    <t>CSMD1</t>
  </si>
  <si>
    <t>CTAG2</t>
  </si>
  <si>
    <t>CTAGE6P</t>
  </si>
  <si>
    <t>CTXN3</t>
  </si>
  <si>
    <t>CYP26B1</t>
  </si>
  <si>
    <t>CYP4F2</t>
  </si>
  <si>
    <t>CYP4F24P</t>
  </si>
  <si>
    <t>CYP4F30P</t>
  </si>
  <si>
    <t>DACT3-AS1</t>
  </si>
  <si>
    <t>DAO</t>
  </si>
  <si>
    <t>DGCR9</t>
  </si>
  <si>
    <t>DGKB</t>
  </si>
  <si>
    <t>DNAJB8</t>
  </si>
  <si>
    <t>DNM1P35</t>
  </si>
  <si>
    <t>DQX1</t>
  </si>
  <si>
    <t>DSCAML1</t>
  </si>
  <si>
    <t>DSG2</t>
  </si>
  <si>
    <t>ELAVL3</t>
  </si>
  <si>
    <t>EMX1</t>
  </si>
  <si>
    <t>EPHA8</t>
  </si>
  <si>
    <t>FAM163A</t>
  </si>
  <si>
    <t>FAM183A</t>
  </si>
  <si>
    <t>FAM43B</t>
  </si>
  <si>
    <t>FAM5B</t>
  </si>
  <si>
    <t>FAM66E</t>
  </si>
  <si>
    <t>FAM83F</t>
  </si>
  <si>
    <t>FAM84A</t>
  </si>
  <si>
    <t>FAM90A25P</t>
  </si>
  <si>
    <t>FCGR3B</t>
  </si>
  <si>
    <t>FCRL5</t>
  </si>
  <si>
    <t>FLJ12825</t>
  </si>
  <si>
    <t>FOXD4L1</t>
  </si>
  <si>
    <t>FUT7</t>
  </si>
  <si>
    <t>GAL3ST2</t>
  </si>
  <si>
    <t>GCNT4</t>
  </si>
  <si>
    <t>GDNF</t>
  </si>
  <si>
    <t>GFI1B</t>
  </si>
  <si>
    <t>GJA9-MYCBP</t>
  </si>
  <si>
    <t>GJB5</t>
  </si>
  <si>
    <t>GLIS1</t>
  </si>
  <si>
    <t>GLRA1</t>
  </si>
  <si>
    <t>GLRA4</t>
  </si>
  <si>
    <t>GNAO1</t>
  </si>
  <si>
    <t>GNAT1</t>
  </si>
  <si>
    <t>GNG4</t>
  </si>
  <si>
    <t>GNG8</t>
  </si>
  <si>
    <t>GOLT1A</t>
  </si>
  <si>
    <t>GPR26</t>
  </si>
  <si>
    <t>GPR45</t>
  </si>
  <si>
    <t>GRM6</t>
  </si>
  <si>
    <t>GSG1</t>
  </si>
  <si>
    <t>GSTTP2</t>
  </si>
  <si>
    <t>GXYLT2</t>
  </si>
  <si>
    <t>HAND1</t>
  </si>
  <si>
    <t>HAND2</t>
  </si>
  <si>
    <t>HAVCR2</t>
  </si>
  <si>
    <t>HCG26</t>
  </si>
  <si>
    <t>HIST1H2AL</t>
  </si>
  <si>
    <t>HIST3H3</t>
  </si>
  <si>
    <t>HLF</t>
  </si>
  <si>
    <t>HMP19</t>
  </si>
  <si>
    <t>HPCAL4</t>
  </si>
  <si>
    <t>HPGDS</t>
  </si>
  <si>
    <t>HS3ST6</t>
  </si>
  <si>
    <t>IFNL4</t>
  </si>
  <si>
    <t>IL2RG</t>
  </si>
  <si>
    <t>IRX2</t>
  </si>
  <si>
    <t>ISLR</t>
  </si>
  <si>
    <t>ISM1</t>
  </si>
  <si>
    <t>ISX</t>
  </si>
  <si>
    <t>ITGA8</t>
  </si>
  <si>
    <t>ITIH6</t>
  </si>
  <si>
    <t>KC6</t>
  </si>
  <si>
    <t>KCNA10</t>
  </si>
  <si>
    <t>KCNK5</t>
  </si>
  <si>
    <t>KCNQ2</t>
  </si>
  <si>
    <t>KLF14</t>
  </si>
  <si>
    <t>KLK11</t>
  </si>
  <si>
    <t>KNG1</t>
  </si>
  <si>
    <t>KRT8P41</t>
  </si>
  <si>
    <t>KRTAP5-7</t>
  </si>
  <si>
    <t>LCP2</t>
  </si>
  <si>
    <t>LCT</t>
  </si>
  <si>
    <t>LEMD1-AS1</t>
  </si>
  <si>
    <t>LINC00092</t>
  </si>
  <si>
    <t>LINC00239</t>
  </si>
  <si>
    <t>LINC00304</t>
  </si>
  <si>
    <t>LINC00319</t>
  </si>
  <si>
    <t>LIPF</t>
  </si>
  <si>
    <t>LMX1A</t>
  </si>
  <si>
    <t>LOC100128554</t>
  </si>
  <si>
    <t>LOC100128770</t>
  </si>
  <si>
    <t>LOC100130275</t>
  </si>
  <si>
    <t>LOC100133669</t>
  </si>
  <si>
    <t>LOC100134317</t>
  </si>
  <si>
    <t>LOC100240735</t>
  </si>
  <si>
    <t>LOC100287846</t>
  </si>
  <si>
    <t>LOC100288814</t>
  </si>
  <si>
    <t>LOC100289187</t>
  </si>
  <si>
    <t>LOC100289509</t>
  </si>
  <si>
    <t>LOC100302640</t>
  </si>
  <si>
    <t>LOC100505718</t>
  </si>
  <si>
    <t>LOC100505841</t>
  </si>
  <si>
    <t>LOC100506035</t>
  </si>
  <si>
    <t>LOC100506305</t>
  </si>
  <si>
    <t>LOC100506688</t>
  </si>
  <si>
    <t>LOC283194</t>
  </si>
  <si>
    <t>LOC284578</t>
  </si>
  <si>
    <t>LOC399715</t>
  </si>
  <si>
    <t>LOC400685</t>
  </si>
  <si>
    <t>LOC401010</t>
  </si>
  <si>
    <t>LOC643387</t>
  </si>
  <si>
    <t>LOC653712</t>
  </si>
  <si>
    <t>LOC729059</t>
  </si>
  <si>
    <t>LONRF2</t>
  </si>
  <si>
    <t>LPPR5</t>
  </si>
  <si>
    <t>LRRC10B</t>
  </si>
  <si>
    <t>LRRC55</t>
  </si>
  <si>
    <t>LTF</t>
  </si>
  <si>
    <t>LY6G6D</t>
  </si>
  <si>
    <t>LZTS1</t>
  </si>
  <si>
    <t>MARK2P9</t>
  </si>
  <si>
    <t>MEF2B</t>
  </si>
  <si>
    <t>MIR136</t>
  </si>
  <si>
    <t>MIR191</t>
  </si>
  <si>
    <t>MIR1915</t>
  </si>
  <si>
    <t>MIR197</t>
  </si>
  <si>
    <t>MIR302C</t>
  </si>
  <si>
    <t>MIR3117</t>
  </si>
  <si>
    <t>MIR3175</t>
  </si>
  <si>
    <t>MIR3177</t>
  </si>
  <si>
    <t>MIR3178</t>
  </si>
  <si>
    <t>MIR3180-4</t>
  </si>
  <si>
    <t>MIR320B2</t>
  </si>
  <si>
    <t>MIR331</t>
  </si>
  <si>
    <t>MIR33A</t>
  </si>
  <si>
    <t>MIR3613</t>
  </si>
  <si>
    <t>MIR3682</t>
  </si>
  <si>
    <t>MIR374B</t>
  </si>
  <si>
    <t>MIR433</t>
  </si>
  <si>
    <t>MIR4420</t>
  </si>
  <si>
    <t>MIR4449</t>
  </si>
  <si>
    <t>MIR4529</t>
  </si>
  <si>
    <t>MIR4648</t>
  </si>
  <si>
    <t>MIR4659A</t>
  </si>
  <si>
    <t>MIR4742</t>
  </si>
  <si>
    <t>MIR4749</t>
  </si>
  <si>
    <t>MIR486</t>
  </si>
  <si>
    <t>MIR548D1</t>
  </si>
  <si>
    <t>MIR554</t>
  </si>
  <si>
    <t>MIR555</t>
  </si>
  <si>
    <t>MIR564</t>
  </si>
  <si>
    <t>MIR627</t>
  </si>
  <si>
    <t>MIR644A</t>
  </si>
  <si>
    <t>MIR659</t>
  </si>
  <si>
    <t>MMP23B</t>
  </si>
  <si>
    <t>MOGAT1</t>
  </si>
  <si>
    <t>MPO</t>
  </si>
  <si>
    <t>MPPED2</t>
  </si>
  <si>
    <t>MSLN</t>
  </si>
  <si>
    <t>MT1H</t>
  </si>
  <si>
    <t>MTMR8</t>
  </si>
  <si>
    <t>MTUS2</t>
  </si>
  <si>
    <t>MYBPC3</t>
  </si>
  <si>
    <t>MYPN</t>
  </si>
  <si>
    <t>NCAM1</t>
  </si>
  <si>
    <t>NCR1</t>
  </si>
  <si>
    <t>NCRUPAR</t>
  </si>
  <si>
    <t>NDST4</t>
  </si>
  <si>
    <t>NKX3-2</t>
  </si>
  <si>
    <t>NLRP6</t>
  </si>
  <si>
    <t>NMUR1</t>
  </si>
  <si>
    <t>NOL4</t>
  </si>
  <si>
    <t>NPC1L1</t>
  </si>
  <si>
    <t>OPN5</t>
  </si>
  <si>
    <t>OPRM1</t>
  </si>
  <si>
    <t>OR2C1</t>
  </si>
  <si>
    <t>OR5K2</t>
  </si>
  <si>
    <t>OSR1</t>
  </si>
  <si>
    <t>P2RX1</t>
  </si>
  <si>
    <t>PASD1</t>
  </si>
  <si>
    <t>PCDHA5</t>
  </si>
  <si>
    <t>PDZK1IP1</t>
  </si>
  <si>
    <t>PGA5</t>
  </si>
  <si>
    <t>PKD1L2</t>
  </si>
  <si>
    <t>PLEKHS1</t>
  </si>
  <si>
    <t>PM20D1</t>
  </si>
  <si>
    <t>PNMA5</t>
  </si>
  <si>
    <t>POM121L1P</t>
  </si>
  <si>
    <t>POM121L8P</t>
  </si>
  <si>
    <t>PPIAL4G</t>
  </si>
  <si>
    <t>PRB2</t>
  </si>
  <si>
    <t>PRCD</t>
  </si>
  <si>
    <t>PRDM12</t>
  </si>
  <si>
    <t>PRDM16</t>
  </si>
  <si>
    <t>PRR23C</t>
  </si>
  <si>
    <t>PRSS30P</t>
  </si>
  <si>
    <t>PRSS50</t>
  </si>
  <si>
    <t>PSD2</t>
  </si>
  <si>
    <t>PTH2</t>
  </si>
  <si>
    <t>RASSF10</t>
  </si>
  <si>
    <t>REREP3</t>
  </si>
  <si>
    <t>RGS22</t>
  </si>
  <si>
    <t>RIMS4</t>
  </si>
  <si>
    <t>RNU11</t>
  </si>
  <si>
    <t>RUNX3</t>
  </si>
  <si>
    <t>RXRG</t>
  </si>
  <si>
    <t>RYR2</t>
  </si>
  <si>
    <t>S100A14</t>
  </si>
  <si>
    <t>S100B</t>
  </si>
  <si>
    <t>SCARNA27</t>
  </si>
  <si>
    <t>SCARNA9L</t>
  </si>
  <si>
    <t>SCT</t>
  </si>
  <si>
    <t>SCTR</t>
  </si>
  <si>
    <t>SEC14L5</t>
  </si>
  <si>
    <t>SIGLEC1</t>
  </si>
  <si>
    <t>SIGLEC11</t>
  </si>
  <si>
    <t>SLC13A3</t>
  </si>
  <si>
    <t>SLC17A8</t>
  </si>
  <si>
    <t>SLC1A3</t>
  </si>
  <si>
    <t>SLC24A3</t>
  </si>
  <si>
    <t>SLC27A6</t>
  </si>
  <si>
    <t>SLC35F4</t>
  </si>
  <si>
    <t>SLC52A3</t>
  </si>
  <si>
    <t>SLC6A19</t>
  </si>
  <si>
    <t>SLC8A2</t>
  </si>
  <si>
    <t>SLC9C2</t>
  </si>
  <si>
    <t>SLCO4C1</t>
  </si>
  <si>
    <t>SMTNL2</t>
  </si>
  <si>
    <t>SNORA2B</t>
  </si>
  <si>
    <t>SNORA38</t>
  </si>
  <si>
    <t>SNORA55</t>
  </si>
  <si>
    <t>SNORD116-28</t>
  </si>
  <si>
    <t>SNORD12C</t>
  </si>
  <si>
    <t>SNORD67</t>
  </si>
  <si>
    <t>SOX14</t>
  </si>
  <si>
    <t>SP9</t>
  </si>
  <si>
    <t>SPATA31C2</t>
  </si>
  <si>
    <t>SPATA31E1</t>
  </si>
  <si>
    <t>SPINK4</t>
  </si>
  <si>
    <t>SRD5A2</t>
  </si>
  <si>
    <t>SRGAP3</t>
  </si>
  <si>
    <t>STAP1</t>
  </si>
  <si>
    <t>STARD6</t>
  </si>
  <si>
    <t>SULT2B1</t>
  </si>
  <si>
    <t>TAGAP</t>
  </si>
  <si>
    <t>TAGLN3</t>
  </si>
  <si>
    <t>TBC1D3P1-DHX40P1</t>
  </si>
  <si>
    <t>TCEAL6</t>
  </si>
  <si>
    <t>TDRD12</t>
  </si>
  <si>
    <t>TEKT4</t>
  </si>
  <si>
    <t>TEKT5</t>
  </si>
  <si>
    <t>THEGL</t>
  </si>
  <si>
    <t>THPO</t>
  </si>
  <si>
    <t>TIAF1</t>
  </si>
  <si>
    <t>TINCR</t>
  </si>
  <si>
    <t>TLR8-AS1</t>
  </si>
  <si>
    <t>TMC5</t>
  </si>
  <si>
    <t>TMEM119</t>
  </si>
  <si>
    <t>TMEM125</t>
  </si>
  <si>
    <t>TMEM176B</t>
  </si>
  <si>
    <t>TMEM198</t>
  </si>
  <si>
    <t>TMPRSS11D</t>
  </si>
  <si>
    <t>TNNI3</t>
  </si>
  <si>
    <t>TRABD2A</t>
  </si>
  <si>
    <t>TSPAN16</t>
  </si>
  <si>
    <t>TSPAN32</t>
  </si>
  <si>
    <t>TSPO2</t>
  </si>
  <si>
    <t>TULP1</t>
  </si>
  <si>
    <t>UPK1B</t>
  </si>
  <si>
    <t>USH1G</t>
  </si>
  <si>
    <t>USP17L7</t>
  </si>
  <si>
    <t>VSTM5</t>
  </si>
  <si>
    <t>VWA3A</t>
  </si>
  <si>
    <t>WFDC3</t>
  </si>
  <si>
    <t>WNK2</t>
  </si>
  <si>
    <t>WNT16</t>
  </si>
  <si>
    <t>WNT7A</t>
  </si>
  <si>
    <t>XKR7</t>
  </si>
  <si>
    <t>ZBP1</t>
  </si>
  <si>
    <t>ZCCHC5</t>
  </si>
  <si>
    <t>ZHX1-C8ORF76</t>
  </si>
  <si>
    <t>ZIC4</t>
  </si>
  <si>
    <t>ZNF204P</t>
  </si>
  <si>
    <t>ZNF503-AS1</t>
  </si>
  <si>
    <t>ZNF716</t>
  </si>
  <si>
    <t>ZRANB2-AS2</t>
  </si>
  <si>
    <t>ZSCAN1</t>
  </si>
  <si>
    <t>CCDC62</t>
  </si>
  <si>
    <t>DLG5-AS1</t>
  </si>
  <si>
    <t>LOC100268168</t>
  </si>
  <si>
    <t>CDK20</t>
  </si>
  <si>
    <t>FCN3</t>
  </si>
  <si>
    <t>RAB42</t>
  </si>
  <si>
    <t>CX3CL1</t>
  </si>
  <si>
    <t>KLF6</t>
  </si>
  <si>
    <t>AGAP11</t>
  </si>
  <si>
    <t>ASAH2B</t>
  </si>
  <si>
    <t>FBXO39</t>
  </si>
  <si>
    <t>NIPAL1</t>
  </si>
  <si>
    <t>SCARNA9</t>
  </si>
  <si>
    <t>ZNF90</t>
  </si>
  <si>
    <t>MRPL54</t>
  </si>
  <si>
    <t>RPL27A</t>
  </si>
  <si>
    <t>ASAH2</t>
  </si>
  <si>
    <t>C4orf19</t>
  </si>
  <si>
    <t>FAM57B</t>
  </si>
  <si>
    <t>LOC389247</t>
  </si>
  <si>
    <t>PCDHB19P</t>
  </si>
  <si>
    <t>HIST1H2BD</t>
  </si>
  <si>
    <t>KCNS1</t>
  </si>
  <si>
    <t>LOC100133331</t>
  </si>
  <si>
    <t>ETV4</t>
  </si>
  <si>
    <t>ZNF493</t>
  </si>
  <si>
    <t>CCDC65</t>
  </si>
  <si>
    <t>HAP1</t>
  </si>
  <si>
    <t>KCNJ13</t>
  </si>
  <si>
    <t>LOC441081</t>
  </si>
  <si>
    <t>NAALAD2</t>
  </si>
  <si>
    <t>SNORA24</t>
  </si>
  <si>
    <t>TTC18</t>
  </si>
  <si>
    <t>MRPS24</t>
  </si>
  <si>
    <t>SNORD74</t>
  </si>
  <si>
    <t>LOC100130894</t>
  </si>
  <si>
    <t>ENO4</t>
  </si>
  <si>
    <t>LOC100506599</t>
  </si>
  <si>
    <t>PDGFRA</t>
  </si>
  <si>
    <t>TSSK2</t>
  </si>
  <si>
    <t>ADRB1</t>
  </si>
  <si>
    <t>ANKRD19P</t>
  </si>
  <si>
    <t>ATP8B5P</t>
  </si>
  <si>
    <t>BANK1</t>
  </si>
  <si>
    <t>C11orf42</t>
  </si>
  <si>
    <t>GTF2IRD2</t>
  </si>
  <si>
    <t>HLA-DMB</t>
  </si>
  <si>
    <t>LDHAL6B</t>
  </si>
  <si>
    <t>MIR3677</t>
  </si>
  <si>
    <t>OLFM1</t>
  </si>
  <si>
    <t>SPATA9</t>
  </si>
  <si>
    <t>ST14</t>
  </si>
  <si>
    <t>CHAD</t>
  </si>
  <si>
    <t>SNORD22</t>
  </si>
  <si>
    <t>HOXA6</t>
  </si>
  <si>
    <t>ERP27</t>
  </si>
  <si>
    <t>YPEL4</t>
  </si>
  <si>
    <t>ZNF404</t>
  </si>
  <si>
    <t>LOC401052</t>
  </si>
  <si>
    <t>IFI44L</t>
  </si>
  <si>
    <t>LOC100129917</t>
  </si>
  <si>
    <t>ARMC12</t>
  </si>
  <si>
    <t>CDHR2</t>
  </si>
  <si>
    <t>IQCD</t>
  </si>
  <si>
    <t>LOC100288974</t>
  </si>
  <si>
    <t>EPB41L4B</t>
  </si>
  <si>
    <t>APCDD1L-AS1</t>
  </si>
  <si>
    <t>FCRL6</t>
  </si>
  <si>
    <t>KIF5A</t>
  </si>
  <si>
    <t>LOC257358</t>
  </si>
  <si>
    <t>LPAL2</t>
  </si>
  <si>
    <t>MACC1</t>
  </si>
  <si>
    <t>MIR423</t>
  </si>
  <si>
    <t>PAM16</t>
  </si>
  <si>
    <t>RTN1</t>
  </si>
  <si>
    <t>SNORD57</t>
  </si>
  <si>
    <t>SPARCL1</t>
  </si>
  <si>
    <t>TULP2</t>
  </si>
  <si>
    <t>UPB1</t>
  </si>
  <si>
    <t>UTS2D</t>
  </si>
  <si>
    <t>SH3GL1P1</t>
  </si>
  <si>
    <t>ZNF571</t>
  </si>
  <si>
    <t>CARD14</t>
  </si>
  <si>
    <t>ANKRD24</t>
  </si>
  <si>
    <t>ERN2</t>
  </si>
  <si>
    <t>SLC51A</t>
  </si>
  <si>
    <t>KIF26B</t>
  </si>
  <si>
    <t>C1QTNF9B</t>
  </si>
  <si>
    <t>HERC2P4</t>
  </si>
  <si>
    <t>RAD9B</t>
  </si>
  <si>
    <t>ZNF165</t>
  </si>
  <si>
    <t>MKRN3</t>
  </si>
  <si>
    <t>LOC100505761</t>
  </si>
  <si>
    <t>FAM72A</t>
  </si>
  <si>
    <t>OLFML2B</t>
  </si>
  <si>
    <t>RPPH1</t>
  </si>
  <si>
    <t>TMEM116</t>
  </si>
  <si>
    <t>ALDH3A1</t>
  </si>
  <si>
    <t>RBKS</t>
  </si>
  <si>
    <t>CELSR3</t>
  </si>
  <si>
    <t>CXorf31</t>
  </si>
  <si>
    <t>MIR1469</t>
  </si>
  <si>
    <t>SERPINA5</t>
  </si>
  <si>
    <t>SNORA64</t>
  </si>
  <si>
    <t>ANKRD33</t>
  </si>
  <si>
    <t>DNAJC5G</t>
  </si>
  <si>
    <t>HSD3BP4</t>
  </si>
  <si>
    <t>KCNJ16</t>
  </si>
  <si>
    <t>LOC144486</t>
  </si>
  <si>
    <t>MLLT10P1</t>
  </si>
  <si>
    <t>NPL</t>
  </si>
  <si>
    <t>PCDHA4</t>
  </si>
  <si>
    <t>SCN10A</t>
  </si>
  <si>
    <t>SYNE4</t>
  </si>
  <si>
    <t>TMEM56-RWDD3</t>
  </si>
  <si>
    <t>ZNF718</t>
  </si>
  <si>
    <t>C3orf49</t>
  </si>
  <si>
    <t>C9orf24</t>
  </si>
  <si>
    <t>CD248</t>
  </si>
  <si>
    <t>CUX2</t>
  </si>
  <si>
    <t>EVI2A</t>
  </si>
  <si>
    <t>F10</t>
  </si>
  <si>
    <t>FAM184A</t>
  </si>
  <si>
    <t>FLJ35024</t>
  </si>
  <si>
    <t>HIST1H1B</t>
  </si>
  <si>
    <t>HOXC8</t>
  </si>
  <si>
    <t>LINC00260</t>
  </si>
  <si>
    <t>LINC00571</t>
  </si>
  <si>
    <t>LINC00629</t>
  </si>
  <si>
    <t>LOC100133612</t>
  </si>
  <si>
    <t>LOC388692</t>
  </si>
  <si>
    <t>LOC650368</t>
  </si>
  <si>
    <t>MIR4489</t>
  </si>
  <si>
    <t>NAT8B</t>
  </si>
  <si>
    <t>OTOF</t>
  </si>
  <si>
    <t>PDE6A</t>
  </si>
  <si>
    <t>PLCE1</t>
  </si>
  <si>
    <t>PRSS2</t>
  </si>
  <si>
    <t>RAET1E</t>
  </si>
  <si>
    <t>ROCK1P1</t>
  </si>
  <si>
    <t>RTL1</t>
  </si>
  <si>
    <t>SNORA39</t>
  </si>
  <si>
    <t>SNORA56</t>
  </si>
  <si>
    <t>SOX2</t>
  </si>
  <si>
    <t>SPDYC</t>
  </si>
  <si>
    <t>TEX14</t>
  </si>
  <si>
    <t>TMEM139</t>
  </si>
  <si>
    <t>TNFRSF6B</t>
  </si>
  <si>
    <t>TNNC1</t>
  </si>
  <si>
    <t>VMO1</t>
  </si>
  <si>
    <t>IQCC</t>
  </si>
  <si>
    <t>HEXA-AS1</t>
  </si>
  <si>
    <t>NDUFB6</t>
  </si>
  <si>
    <t>CACNB4</t>
  </si>
  <si>
    <t>LINC00669</t>
  </si>
  <si>
    <t>SNORD60</t>
  </si>
  <si>
    <t>LOC100289230</t>
  </si>
  <si>
    <t>CLEC9A</t>
  </si>
  <si>
    <t>GOLGA8I</t>
  </si>
  <si>
    <t>HRASLS</t>
  </si>
  <si>
    <t>LOC113230</t>
  </si>
  <si>
    <t>MEG8</t>
  </si>
  <si>
    <t>CTAGE7P</t>
  </si>
  <si>
    <t>DDX39B</t>
  </si>
  <si>
    <t>FHDC1</t>
  </si>
  <si>
    <t>HIST1H3D</t>
  </si>
  <si>
    <t>KCNH2</t>
  </si>
  <si>
    <t>KLK6</t>
  </si>
  <si>
    <t>NDUFA4L2</t>
  </si>
  <si>
    <t>NXPH4</t>
  </si>
  <si>
    <t>PCDHB8</t>
  </si>
  <si>
    <t>PKDREJ</t>
  </si>
  <si>
    <t>PRSS36</t>
  </si>
  <si>
    <t>RXFP4</t>
  </si>
  <si>
    <t>SNORD79</t>
  </si>
  <si>
    <t>SOCS2-AS1</t>
  </si>
  <si>
    <t>SSUH2</t>
  </si>
  <si>
    <t>SYP</t>
  </si>
  <si>
    <t>MIR647</t>
  </si>
  <si>
    <t>SCARNA12</t>
  </si>
  <si>
    <t>FUT2</t>
  </si>
  <si>
    <t>NDST3</t>
  </si>
  <si>
    <t>RAB41</t>
  </si>
  <si>
    <t>SNX32</t>
  </si>
  <si>
    <t>ARL2</t>
  </si>
  <si>
    <t>LOC100130581</t>
  </si>
  <si>
    <t>DPH3P1</t>
  </si>
  <si>
    <t>DCDC2B</t>
  </si>
  <si>
    <t>MIR4292</t>
  </si>
  <si>
    <t>SRPK3</t>
  </si>
  <si>
    <t>BHLHA15</t>
  </si>
  <si>
    <t>LOC100653515</t>
  </si>
  <si>
    <t>LRRC2</t>
  </si>
  <si>
    <t>MIR25</t>
  </si>
  <si>
    <t>APLNR</t>
  </si>
  <si>
    <t>CAPN3</t>
  </si>
  <si>
    <t>FOLH1</t>
  </si>
  <si>
    <t>WDR88</t>
  </si>
  <si>
    <t>ZNF667</t>
  </si>
  <si>
    <t>CACNB2</t>
  </si>
  <si>
    <t>CYP26C1</t>
  </si>
  <si>
    <t>LOC100289137</t>
  </si>
  <si>
    <t>LOC100506810</t>
  </si>
  <si>
    <t>LPPR1</t>
  </si>
  <si>
    <t>MIR27B</t>
  </si>
  <si>
    <t>SNORD50B</t>
  </si>
  <si>
    <t>STX1B</t>
  </si>
  <si>
    <t>SYTL1</t>
  </si>
  <si>
    <t>TAS2R14</t>
  </si>
  <si>
    <t>ZNF625-ZNF20</t>
  </si>
  <si>
    <t>ACOXL</t>
  </si>
  <si>
    <t>CAGE1</t>
  </si>
  <si>
    <t>CAPS2</t>
  </si>
  <si>
    <t>CDH22</t>
  </si>
  <si>
    <t>FAM150B</t>
  </si>
  <si>
    <t>FBXL22</t>
  </si>
  <si>
    <t>LAMB2P1</t>
  </si>
  <si>
    <t>LINC00482</t>
  </si>
  <si>
    <t>LOC100130238</t>
  </si>
  <si>
    <t>LOC101059948</t>
  </si>
  <si>
    <t>LOC647859</t>
  </si>
  <si>
    <t>MIR4784</t>
  </si>
  <si>
    <t>PTGER1</t>
  </si>
  <si>
    <t>SDS</t>
  </si>
  <si>
    <t>SERP2</t>
  </si>
  <si>
    <t>SLC27A2</t>
  </si>
  <si>
    <t>SNORD12</t>
  </si>
  <si>
    <t>SNORD15B</t>
  </si>
  <si>
    <t>TEKT2</t>
  </si>
  <si>
    <t>TXNDC2</t>
  </si>
  <si>
    <t>RPLP2</t>
  </si>
  <si>
    <t>C8orf48</t>
  </si>
  <si>
    <t>CLEC2D</t>
  </si>
  <si>
    <t>PAQR5</t>
  </si>
  <si>
    <t>ABCA13</t>
  </si>
  <si>
    <t>ACVR1C</t>
  </si>
  <si>
    <t>ADCY5</t>
  </si>
  <si>
    <t>ALDOB</t>
  </si>
  <si>
    <t>APOA1</t>
  </si>
  <si>
    <t>AREG</t>
  </si>
  <si>
    <t>ARG1</t>
  </si>
  <si>
    <t>ARL14EPL</t>
  </si>
  <si>
    <t>ART3</t>
  </si>
  <si>
    <t>ASB9P1</t>
  </si>
  <si>
    <t>ATP2B2</t>
  </si>
  <si>
    <t>BLNK</t>
  </si>
  <si>
    <t>BRD7P3</t>
  </si>
  <si>
    <t>C17orf74</t>
  </si>
  <si>
    <t>C19orf21</t>
  </si>
  <si>
    <t>C22orf43</t>
  </si>
  <si>
    <t>CCDC89</t>
  </si>
  <si>
    <t>CHST5</t>
  </si>
  <si>
    <t>CLCNKA</t>
  </si>
  <si>
    <t>CNKSR1</t>
  </si>
  <si>
    <t>CNTN3</t>
  </si>
  <si>
    <t>COL10A1</t>
  </si>
  <si>
    <t>CPNE9</t>
  </si>
  <si>
    <t>CRISP2</t>
  </si>
  <si>
    <t>CSRP3</t>
  </si>
  <si>
    <t>CYP21A1P</t>
  </si>
  <si>
    <t>CYP2A7</t>
  </si>
  <si>
    <t>DRD2</t>
  </si>
  <si>
    <t>ENPEP</t>
  </si>
  <si>
    <t>ERVMER34-1</t>
  </si>
  <si>
    <t>FAM157A</t>
  </si>
  <si>
    <t>FAM189A1</t>
  </si>
  <si>
    <t>FAM86B2</t>
  </si>
  <si>
    <t>FGF7</t>
  </si>
  <si>
    <t>FLJ21408</t>
  </si>
  <si>
    <t>FLJ33534</t>
  </si>
  <si>
    <t>FLJ42102</t>
  </si>
  <si>
    <t>FNDC1</t>
  </si>
  <si>
    <t>GNRH2</t>
  </si>
  <si>
    <t>GNRHR</t>
  </si>
  <si>
    <t>GPR111</t>
  </si>
  <si>
    <t>GPR87</t>
  </si>
  <si>
    <t>GSTTP1</t>
  </si>
  <si>
    <t>H1FOO</t>
  </si>
  <si>
    <t>HCG23</t>
  </si>
  <si>
    <t>HCST</t>
  </si>
  <si>
    <t>HIST1H1E</t>
  </si>
  <si>
    <t>HIST1H4I</t>
  </si>
  <si>
    <t>HSD11B2</t>
  </si>
  <si>
    <t>HYDIN2</t>
  </si>
  <si>
    <t>IL17B</t>
  </si>
  <si>
    <t>IL36G</t>
  </si>
  <si>
    <t>INGX</t>
  </si>
  <si>
    <t>KCNB2</t>
  </si>
  <si>
    <t>KCND3</t>
  </si>
  <si>
    <t>KCNH4</t>
  </si>
  <si>
    <t>KHDC1L</t>
  </si>
  <si>
    <t>KLRC4-KLRK1</t>
  </si>
  <si>
    <t>KY</t>
  </si>
  <si>
    <t>LGALS7B</t>
  </si>
  <si>
    <t>LINC00163</t>
  </si>
  <si>
    <t>LINC00330</t>
  </si>
  <si>
    <t>LINC00634</t>
  </si>
  <si>
    <t>LOC100499227</t>
  </si>
  <si>
    <t>LOC100505676</t>
  </si>
  <si>
    <t>LOC100506776</t>
  </si>
  <si>
    <t>LOC283038</t>
  </si>
  <si>
    <t>LOC283710</t>
  </si>
  <si>
    <t>LOC401074</t>
  </si>
  <si>
    <t>LOC407835</t>
  </si>
  <si>
    <t>LOC440905</t>
  </si>
  <si>
    <t>LOC441461</t>
  </si>
  <si>
    <t>LOC728084</t>
  </si>
  <si>
    <t>LRRC3-AS1</t>
  </si>
  <si>
    <t>LRRN3</t>
  </si>
  <si>
    <t>MAB21L2</t>
  </si>
  <si>
    <t>MEOX1</t>
  </si>
  <si>
    <t>MIR1207</t>
  </si>
  <si>
    <t>MIR199A1</t>
  </si>
  <si>
    <t>MIR2116</t>
  </si>
  <si>
    <t>MIR219-2</t>
  </si>
  <si>
    <t>MIR3145</t>
  </si>
  <si>
    <t>MIR3184</t>
  </si>
  <si>
    <t>MIR338</t>
  </si>
  <si>
    <t>MIR4257</t>
  </si>
  <si>
    <t>MIR4740</t>
  </si>
  <si>
    <t>MIR539</t>
  </si>
  <si>
    <t>MIR93</t>
  </si>
  <si>
    <t>NBPF24</t>
  </si>
  <si>
    <t>NDFIP2-AS1</t>
  </si>
  <si>
    <t>NDUFAF4P1</t>
  </si>
  <si>
    <t>NPY6R</t>
  </si>
  <si>
    <t>NR0B1</t>
  </si>
  <si>
    <t>NSUN7</t>
  </si>
  <si>
    <t>NTRK2</t>
  </si>
  <si>
    <t>NXNL2</t>
  </si>
  <si>
    <t>NXPE2</t>
  </si>
  <si>
    <t>ONECUT1</t>
  </si>
  <si>
    <t>OR1J4</t>
  </si>
  <si>
    <t>PCDHA11</t>
  </si>
  <si>
    <t>PDC</t>
  </si>
  <si>
    <t>PFKFB1</t>
  </si>
  <si>
    <t>PHYHD1</t>
  </si>
  <si>
    <t>PIGR</t>
  </si>
  <si>
    <t>PLEKHD1</t>
  </si>
  <si>
    <t>PLXDC1</t>
  </si>
  <si>
    <t>POPDC2</t>
  </si>
  <si>
    <t>POU5F1B</t>
  </si>
  <si>
    <t>PRF1</t>
  </si>
  <si>
    <t>PRSS48</t>
  </si>
  <si>
    <t>PTGES</t>
  </si>
  <si>
    <t>PXDNL</t>
  </si>
  <si>
    <t>RAB17</t>
  </si>
  <si>
    <t>RBP4</t>
  </si>
  <si>
    <t>RIMBP3</t>
  </si>
  <si>
    <t>RP1</t>
  </si>
  <si>
    <t>RTP4</t>
  </si>
  <si>
    <t>SCARNA20</t>
  </si>
  <si>
    <t>SCARNA21</t>
  </si>
  <si>
    <t>SCN4A</t>
  </si>
  <si>
    <t>SDK2</t>
  </si>
  <si>
    <t>SGK2</t>
  </si>
  <si>
    <t>SLC26A5</t>
  </si>
  <si>
    <t>SLC4A4</t>
  </si>
  <si>
    <t>SNORA41</t>
  </si>
  <si>
    <t>SNORD114-10</t>
  </si>
  <si>
    <t>SNORD116-1</t>
  </si>
  <si>
    <t>SNX29P1</t>
  </si>
  <si>
    <t>SOX21</t>
  </si>
  <si>
    <t>SPIB</t>
  </si>
  <si>
    <t>SPSB4</t>
  </si>
  <si>
    <t>STX16-NPEPL1</t>
  </si>
  <si>
    <t>TBX15</t>
  </si>
  <si>
    <t>TCP11</t>
  </si>
  <si>
    <t>TCTE1</t>
  </si>
  <si>
    <t>TIAM1</t>
  </si>
  <si>
    <t>TMEM130</t>
  </si>
  <si>
    <t>TMEM27</t>
  </si>
  <si>
    <t>TMEM72-AS1</t>
  </si>
  <si>
    <t>TNFSF13B</t>
  </si>
  <si>
    <t>TPRG1</t>
  </si>
  <si>
    <t>TTC34</t>
  </si>
  <si>
    <t>TTLL13</t>
  </si>
  <si>
    <t>TWIST2</t>
  </si>
  <si>
    <t>UNC13C</t>
  </si>
  <si>
    <t>WEE2</t>
  </si>
  <si>
    <t>ZNF334</t>
  </si>
  <si>
    <t>PHOSPHO2</t>
  </si>
  <si>
    <t>TSACC</t>
  </si>
  <si>
    <t>GAL3ST3</t>
  </si>
  <si>
    <t>HIST2H2BA</t>
  </si>
  <si>
    <t>KLHL33</t>
  </si>
  <si>
    <t>POM121L9P</t>
  </si>
  <si>
    <t>SNORA9</t>
  </si>
  <si>
    <t>SNORD31</t>
  </si>
  <si>
    <t>SNORD88B</t>
  </si>
  <si>
    <t>ATP5E</t>
  </si>
  <si>
    <t>HUS1B</t>
  </si>
  <si>
    <t>MIR130B</t>
  </si>
  <si>
    <t>MYOM1</t>
  </si>
  <si>
    <t>PPT2-EGFL8</t>
  </si>
  <si>
    <t>TFR2</t>
  </si>
  <si>
    <t>MX1</t>
  </si>
  <si>
    <t>PCDHA3</t>
  </si>
  <si>
    <t>TIGD3</t>
  </si>
  <si>
    <t>TPPP3</t>
  </si>
  <si>
    <t>MIR29C</t>
  </si>
  <si>
    <t>SNORD32A</t>
  </si>
  <si>
    <t>ZNF563</t>
  </si>
  <si>
    <t>CHRM4</t>
  </si>
  <si>
    <t>CTSW</t>
  </si>
  <si>
    <t>CYP2W1</t>
  </si>
  <si>
    <t>FGFR2</t>
  </si>
  <si>
    <t>GSG1L</t>
  </si>
  <si>
    <t>HIST1H2BG</t>
  </si>
  <si>
    <t>LOC100188947</t>
  </si>
  <si>
    <t>MST1L</t>
  </si>
  <si>
    <t>PDZD3</t>
  </si>
  <si>
    <t>PKNOX2</t>
  </si>
  <si>
    <t>PYGM</t>
  </si>
  <si>
    <t>SLC26A9</t>
  </si>
  <si>
    <t>SNORD24</t>
  </si>
  <si>
    <t>WDR96</t>
  </si>
  <si>
    <t>N4BP2L2-IT2</t>
  </si>
  <si>
    <t>C1orf114</t>
  </si>
  <si>
    <t>POTEE</t>
  </si>
  <si>
    <t>SNORA4</t>
  </si>
  <si>
    <t>SNORD30</t>
  </si>
  <si>
    <t>IFIT1</t>
  </si>
  <si>
    <t>DNM1P41</t>
  </si>
  <si>
    <t>IL17REL</t>
  </si>
  <si>
    <t>MIR1204</t>
  </si>
  <si>
    <t>ANKFN1</t>
  </si>
  <si>
    <t>C19orf35</t>
  </si>
  <si>
    <t>LOC339975</t>
  </si>
  <si>
    <t>MEIG1</t>
  </si>
  <si>
    <t>MS4A2</t>
  </si>
  <si>
    <t>NUDT9P1</t>
  </si>
  <si>
    <t>SLC6A10P</t>
  </si>
  <si>
    <t>SPTBN4</t>
  </si>
  <si>
    <t>SYNPO2</t>
  </si>
  <si>
    <t>DNM1</t>
  </si>
  <si>
    <t>UBAC2-AS1</t>
  </si>
  <si>
    <t>ABCB4</t>
  </si>
  <si>
    <t>ADAMTS8</t>
  </si>
  <si>
    <t>ALOX5</t>
  </si>
  <si>
    <t>ALOX5AP</t>
  </si>
  <si>
    <t>AXDND1</t>
  </si>
  <si>
    <t>B4GALNT3</t>
  </si>
  <si>
    <t>C14orf182</t>
  </si>
  <si>
    <t>C14orf39</t>
  </si>
  <si>
    <t>C3orf43</t>
  </si>
  <si>
    <t>CC2D2B</t>
  </si>
  <si>
    <t>CDS1</t>
  </si>
  <si>
    <t>CELF3</t>
  </si>
  <si>
    <t>CHRM1</t>
  </si>
  <si>
    <t>CLDN4</t>
  </si>
  <si>
    <t>CLUHP3</t>
  </si>
  <si>
    <t>CNTN2</t>
  </si>
  <si>
    <t>COL4A4</t>
  </si>
  <si>
    <t>CSTF3-AS1</t>
  </si>
  <si>
    <t>CYP2J2</t>
  </si>
  <si>
    <t>ENTPD3</t>
  </si>
  <si>
    <t>EPHX3</t>
  </si>
  <si>
    <t>ERBB3</t>
  </si>
  <si>
    <t>FAM90A1</t>
  </si>
  <si>
    <t>FIGF</t>
  </si>
  <si>
    <t>GPR27</t>
  </si>
  <si>
    <t>GPR35</t>
  </si>
  <si>
    <t>GYS2</t>
  </si>
  <si>
    <t>HAR1B</t>
  </si>
  <si>
    <t>HCG9</t>
  </si>
  <si>
    <t>HRC</t>
  </si>
  <si>
    <t>IGDCC4</t>
  </si>
  <si>
    <t>IGFBPL1</t>
  </si>
  <si>
    <t>ITLN2</t>
  </si>
  <si>
    <t>LINC00616</t>
  </si>
  <si>
    <t>LOC100128176</t>
  </si>
  <si>
    <t>LOC100996291</t>
  </si>
  <si>
    <t>LOC400752</t>
  </si>
  <si>
    <t>LOC644838</t>
  </si>
  <si>
    <t>LRIT3</t>
  </si>
  <si>
    <t>MAB21L1</t>
  </si>
  <si>
    <t>MAPK10</t>
  </si>
  <si>
    <t>MIR4701</t>
  </si>
  <si>
    <t>MIR4730</t>
  </si>
  <si>
    <t>MUC20</t>
  </si>
  <si>
    <t>MYO18B</t>
  </si>
  <si>
    <t>NAP1L3</t>
  </si>
  <si>
    <t>NR1I2</t>
  </si>
  <si>
    <t>NRTN</t>
  </si>
  <si>
    <t>OMG</t>
  </si>
  <si>
    <t>OR2AG2</t>
  </si>
  <si>
    <t>OR7E14P</t>
  </si>
  <si>
    <t>PAK6</t>
  </si>
  <si>
    <t>PDE4C</t>
  </si>
  <si>
    <t>PPP1R27</t>
  </si>
  <si>
    <t>PRSS8</t>
  </si>
  <si>
    <t>PVRL3-AS1</t>
  </si>
  <si>
    <t>RAD21L1</t>
  </si>
  <si>
    <t>RGPD3</t>
  </si>
  <si>
    <t>RNF138P1</t>
  </si>
  <si>
    <t>RNF223</t>
  </si>
  <si>
    <t>RPL23AP32</t>
  </si>
  <si>
    <t>RRH</t>
  </si>
  <si>
    <t>RSPH1</t>
  </si>
  <si>
    <t>SIGLEC5</t>
  </si>
  <si>
    <t>SLC25A41</t>
  </si>
  <si>
    <t>SLC52A1</t>
  </si>
  <si>
    <t>SNORA14B</t>
  </si>
  <si>
    <t>SNORA51</t>
  </si>
  <si>
    <t>SNORD65</t>
  </si>
  <si>
    <t>STON1-GTF2A1L</t>
  </si>
  <si>
    <t>TBC1D26</t>
  </si>
  <si>
    <t>TEX12</t>
  </si>
  <si>
    <t>TEX19</t>
  </si>
  <si>
    <t>TMEM151A</t>
  </si>
  <si>
    <t>TMEM179</t>
  </si>
  <si>
    <t>TPBGL</t>
  </si>
  <si>
    <t>TPO</t>
  </si>
  <si>
    <t>ZC3H12B</t>
  </si>
  <si>
    <t>ZDHHC8P1</t>
  </si>
  <si>
    <t>ZNF558</t>
  </si>
  <si>
    <t>TOMM20L</t>
  </si>
  <si>
    <t>TTC4</t>
  </si>
  <si>
    <t>ZNF257</t>
  </si>
  <si>
    <t>ENTPD2</t>
  </si>
  <si>
    <t>HIST1H2AE</t>
  </si>
  <si>
    <t>MESTIT1</t>
  </si>
  <si>
    <t>C1orf229</t>
  </si>
  <si>
    <t>LIMS3-LOC440895</t>
  </si>
  <si>
    <t>LINC00857</t>
  </si>
  <si>
    <t>LOC100131496</t>
  </si>
  <si>
    <t>LOC339874</t>
  </si>
  <si>
    <t>PLB1</t>
  </si>
  <si>
    <t>UNC5CL</t>
  </si>
  <si>
    <t>MIR4746</t>
  </si>
  <si>
    <t>UNQ6975</t>
  </si>
  <si>
    <t>CRYBB3</t>
  </si>
  <si>
    <t>ABCA17P</t>
  </si>
  <si>
    <t>AIRE</t>
  </si>
  <si>
    <t>ALK</t>
  </si>
  <si>
    <t>ALOXE3</t>
  </si>
  <si>
    <t>ANKRD63</t>
  </si>
  <si>
    <t>ATP6V0CP3</t>
  </si>
  <si>
    <t>CATSPER3</t>
  </si>
  <si>
    <t>CDRT1</t>
  </si>
  <si>
    <t>DIP2A-IT1</t>
  </si>
  <si>
    <t>DUOX2</t>
  </si>
  <si>
    <t>ENHO</t>
  </si>
  <si>
    <t>FAM20A</t>
  </si>
  <si>
    <t>FCGBP</t>
  </si>
  <si>
    <t>FGF20</t>
  </si>
  <si>
    <t>FLJ35282</t>
  </si>
  <si>
    <t>FTH1P18</t>
  </si>
  <si>
    <t>GALNT18</t>
  </si>
  <si>
    <t>GRPR</t>
  </si>
  <si>
    <t>HSH2D</t>
  </si>
  <si>
    <t>IGFALS</t>
  </si>
  <si>
    <t>KLB</t>
  </si>
  <si>
    <t>KLHL10</t>
  </si>
  <si>
    <t>KLK10</t>
  </si>
  <si>
    <t>LOC100272216</t>
  </si>
  <si>
    <t>LOC201651</t>
  </si>
  <si>
    <t>LOC285593</t>
  </si>
  <si>
    <t>LOC285696</t>
  </si>
  <si>
    <t>LOC647323</t>
  </si>
  <si>
    <t>MIR1279</t>
  </si>
  <si>
    <t>MIR320A</t>
  </si>
  <si>
    <t>MIR3918</t>
  </si>
  <si>
    <t>NOX1</t>
  </si>
  <si>
    <t>PLIN1</t>
  </si>
  <si>
    <t>RARRES3</t>
  </si>
  <si>
    <t>RHAG</t>
  </si>
  <si>
    <t>SLC35G6</t>
  </si>
  <si>
    <t>SNORD98</t>
  </si>
  <si>
    <t>WSCD2</t>
  </si>
  <si>
    <t>SMA4</t>
  </si>
  <si>
    <t>LOC150197</t>
  </si>
  <si>
    <t>B3GALT5</t>
  </si>
  <si>
    <t>CNTN1</t>
  </si>
  <si>
    <t>FAM71F2</t>
  </si>
  <si>
    <t>FRMPD4</t>
  </si>
  <si>
    <t>H2AFY2</t>
  </si>
  <si>
    <t>IKZF2</t>
  </si>
  <si>
    <t>ITGB7</t>
  </si>
  <si>
    <t>LINC00507</t>
  </si>
  <si>
    <t>LOC100130880</t>
  </si>
  <si>
    <t>LOC100506655</t>
  </si>
  <si>
    <t>MIR3191</t>
  </si>
  <si>
    <t>MX2</t>
  </si>
  <si>
    <t>NTN3</t>
  </si>
  <si>
    <t>PRPH</t>
  </si>
  <si>
    <t>ZNF890P</t>
  </si>
  <si>
    <t>MIR573</t>
  </si>
  <si>
    <t>AGSK1</t>
  </si>
  <si>
    <t>CELF6</t>
  </si>
  <si>
    <t>FLJ37201</t>
  </si>
  <si>
    <t>HNRNPH2</t>
  </si>
  <si>
    <t>LRRIQ3</t>
  </si>
  <si>
    <t>PACSIN1</t>
  </si>
  <si>
    <t>SPDYE8P</t>
  </si>
  <si>
    <t>SYT2</t>
  </si>
  <si>
    <t>GPR64</t>
  </si>
  <si>
    <t>MIR3124</t>
  </si>
  <si>
    <t>ANKRD18A</t>
  </si>
  <si>
    <t>GDPD2</t>
  </si>
  <si>
    <t>INMT</t>
  </si>
  <si>
    <t>LINC00278</t>
  </si>
  <si>
    <t>LYPD5</t>
  </si>
  <si>
    <t>RPS15AP10</t>
  </si>
  <si>
    <t>LINC00271</t>
  </si>
  <si>
    <t>SEMA3E</t>
  </si>
  <si>
    <t>FLJ42289</t>
  </si>
  <si>
    <t>FTH1P3</t>
  </si>
  <si>
    <t>TMC8</t>
  </si>
  <si>
    <t>SUMO1P3</t>
  </si>
  <si>
    <t>2h MPO</t>
  </si>
  <si>
    <t>8h MPO</t>
  </si>
  <si>
    <t>8h Q91T</t>
  </si>
  <si>
    <t>TNF-alpha 30 min</t>
  </si>
  <si>
    <t>ENSG00000023445</t>
  </si>
  <si>
    <t>ENSG00000206561</t>
  </si>
  <si>
    <t>ENSG00000244560</t>
  </si>
  <si>
    <t>ENSG00000183775</t>
  </si>
  <si>
    <t>ENSG00000105639</t>
  </si>
  <si>
    <t>ENSG00000085465</t>
  </si>
  <si>
    <t>ENSG00000179406</t>
  </si>
  <si>
    <t>LINC00174</t>
  </si>
  <si>
    <t>ENSG00000148225</t>
  </si>
  <si>
    <t>WDR31</t>
  </si>
  <si>
    <t>ENSG00000166192</t>
  </si>
  <si>
    <t>SENP8</t>
  </si>
  <si>
    <t>ENSG00000116574</t>
  </si>
  <si>
    <t>RHOU</t>
  </si>
  <si>
    <t>ENSG00000272782</t>
  </si>
  <si>
    <t>ENSG00000240583</t>
  </si>
  <si>
    <t>AQP1</t>
  </si>
  <si>
    <t>ENSG00000121858</t>
  </si>
  <si>
    <t>TNFSF10</t>
  </si>
  <si>
    <t>ENSG00000019102</t>
  </si>
  <si>
    <t>VSIG2</t>
  </si>
  <si>
    <t>ENSG00000272452</t>
  </si>
  <si>
    <t>ENSG00000169429</t>
  </si>
  <si>
    <t>CXCL8</t>
  </si>
  <si>
    <t>ENSG00000138134</t>
  </si>
  <si>
    <t>STAMBPL1</t>
  </si>
  <si>
    <t>ENSG00000188404</t>
  </si>
  <si>
    <t>SELL</t>
  </si>
  <si>
    <t>ENSG00000100228</t>
  </si>
  <si>
    <t>RAB36</t>
  </si>
  <si>
    <t>ENSG00000003989</t>
  </si>
  <si>
    <t>SLC7A2</t>
  </si>
  <si>
    <t>ENSG00000005189</t>
  </si>
  <si>
    <t>REXO5</t>
  </si>
  <si>
    <t>ENSG00000197245</t>
  </si>
  <si>
    <t>FAM110D</t>
  </si>
  <si>
    <t>ENSG00000233184</t>
  </si>
  <si>
    <t>ENSG00000115594</t>
  </si>
  <si>
    <t>IL1R1</t>
  </si>
  <si>
    <t>ENSG00000182165</t>
  </si>
  <si>
    <t>TP53TG1</t>
  </si>
  <si>
    <t>ENSG00000165899</t>
  </si>
  <si>
    <t>OTOGL</t>
  </si>
  <si>
    <t>ENSG00000176697</t>
  </si>
  <si>
    <t>BDNF</t>
  </si>
  <si>
    <t>ENSG00000149212</t>
  </si>
  <si>
    <t>SESN3</t>
  </si>
  <si>
    <t>ENSG00000272335</t>
  </si>
  <si>
    <t>ENSG00000073146</t>
  </si>
  <si>
    <t>MOV10L1</t>
  </si>
  <si>
    <t>ENSG00000117586</t>
  </si>
  <si>
    <t>TNFSF4</t>
  </si>
  <si>
    <t>ENSG00000243679</t>
  </si>
  <si>
    <t>ENSG00000129158</t>
  </si>
  <si>
    <t>SERGEF</t>
  </si>
  <si>
    <t>ENSG00000269430</t>
  </si>
  <si>
    <t>ENSG00000123700</t>
  </si>
  <si>
    <t>ENSG00000123485</t>
  </si>
  <si>
    <t>HJURP</t>
  </si>
  <si>
    <t>ENSG00000175063</t>
  </si>
  <si>
    <t>UBE2C</t>
  </si>
  <si>
    <t>ENSG00000146281</t>
  </si>
  <si>
    <t>PM20D2</t>
  </si>
  <si>
    <t>ENSG00000170779</t>
  </si>
  <si>
    <t>CDCA4</t>
  </si>
  <si>
    <t>ENSG00000101134</t>
  </si>
  <si>
    <t>DOK5</t>
  </si>
  <si>
    <t>ENSG00000189060</t>
  </si>
  <si>
    <t>H1F0</t>
  </si>
  <si>
    <t>ENSG00000120337</t>
  </si>
  <si>
    <t>TNFSF18</t>
  </si>
  <si>
    <t>ENSG00000069812</t>
  </si>
  <si>
    <t>HES2</t>
  </si>
  <si>
    <t>ENSG00000106415</t>
  </si>
  <si>
    <t>GLCCI1</t>
  </si>
  <si>
    <t>ENSG00000082497</t>
  </si>
  <si>
    <t>SERTAD4</t>
  </si>
  <si>
    <t>ENSG00000118946</t>
  </si>
  <si>
    <t>PCDH17</t>
  </si>
  <si>
    <t>ENSG00000131941</t>
  </si>
  <si>
    <t>RHPN2</t>
  </si>
  <si>
    <t>ENSG00000163701</t>
  </si>
  <si>
    <t>IL17RE</t>
  </si>
  <si>
    <t>ENSG00000226864</t>
  </si>
  <si>
    <t>ENSG00000251867</t>
  </si>
  <si>
    <t>ENSG00000179399</t>
  </si>
  <si>
    <t>ENSG00000133107</t>
  </si>
  <si>
    <t>ENSG00000072041</t>
  </si>
  <si>
    <t>Ensembl gene Ids, overlap MPO ChIP and MPO 2 hour RNA-Seq</t>
  </si>
  <si>
    <t>FAM46A</t>
  </si>
  <si>
    <t>SSFA2</t>
  </si>
  <si>
    <t>RNF213</t>
  </si>
  <si>
    <t>MKL2</t>
  </si>
  <si>
    <t>FAM109A</t>
  </si>
  <si>
    <t>AL590617.2</t>
  </si>
  <si>
    <t>AL590666.2</t>
  </si>
  <si>
    <t>JHDM1D-AS1</t>
  </si>
  <si>
    <t>AL118516.1</t>
  </si>
  <si>
    <t>BX255925.1</t>
  </si>
  <si>
    <t>AC139530.1</t>
  </si>
  <si>
    <t>AC022150.4</t>
  </si>
  <si>
    <t>AC006064.4</t>
  </si>
  <si>
    <t>AL645608.8</t>
  </si>
  <si>
    <t>TGFB1</t>
  </si>
  <si>
    <t>Gene Symbol</t>
  </si>
  <si>
    <t>ARHGAP27P1</t>
  </si>
  <si>
    <t>Table S3  - Differentially expressed genes determined by RNA-sequencing after 2 and 8 hours of MPO treatment, 8h of treatment with Q91T MPO mutant and TNF-alpha. (E) Overlap 2h MPO DEG and MPO ChIP, Related to Figure 3 and STAR Methods.</t>
  </si>
  <si>
    <t>Table S3 - Differentially expressed genes determined by RNA-sequencing after 2 and 8 hours of MPO treatment, 8h of treatment with Q91T MPO mutant and TNF-alpha. (D) RNA-Seq 2h MPO, 8h MPO, Q91T, TNF-alpha Comparison of log2 fold change of differentially expressed genes, Related to Figure 3 and STAR Methods.</t>
  </si>
  <si>
    <t>Table S3 - Differentially expressed genes determined by RNA-sequencing after 2 and 8 hours of MPO treatment, 8h of treatment with Q91T MPO mutant and TNF-alpha. (C) RNA-Seq 8h Q91T MPO variant, Treatment vs Control, Related to Figure 3 and STAR Methods.</t>
  </si>
  <si>
    <t>Table S3 - Differentially expressed genes determined by RNA-sequencing after 2 and 8 hours of MPO treatment, 8h of treatment with Q91T MPO mutant and TNF-alpha. (B) RNA-Seq 8h MPO treatment vs Control, Related to Figure 3 and STAR Methods.</t>
  </si>
  <si>
    <t>Table S3 - Differentially expressed genes determined by RNA-sequencing after 2 and 8 hours of MPO treatment, 8h of treatment with Q91T MPO mutant and TNF-alpha. (A) RNA-Seq 2h MPO treatment vs Control, Related to Figure 3 and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22" fontId="0" fillId="0" borderId="0" xfId="0" applyNumberFormat="1"/>
    <xf numFmtId="0" fontId="0" fillId="0" borderId="0" xfId="0" applyFill="1"/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/>
    <xf numFmtId="0" fontId="22" fillId="0" borderId="0" xfId="0" applyFont="1" applyFill="1"/>
    <xf numFmtId="11" fontId="21" fillId="0" borderId="0" xfId="0" applyNumberFormat="1" applyFont="1" applyFill="1"/>
    <xf numFmtId="0" fontId="23" fillId="0" borderId="0" xfId="0" applyFont="1" applyFill="1"/>
    <xf numFmtId="0" fontId="21" fillId="0" borderId="10" xfId="0" applyFont="1" applyFill="1" applyBorder="1"/>
    <xf numFmtId="11" fontId="21" fillId="0" borderId="11" xfId="0" applyNumberFormat="1" applyFont="1" applyFill="1" applyBorder="1"/>
    <xf numFmtId="0" fontId="21" fillId="0" borderId="12" xfId="0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5"/>
  <sheetViews>
    <sheetView tabSelected="1" workbookViewId="0">
      <selection activeCell="C9" sqref="C9"/>
    </sheetView>
  </sheetViews>
  <sheetFormatPr baseColWidth="10" defaultColWidth="9" defaultRowHeight="14.25" x14ac:dyDescent="0.45"/>
  <cols>
    <col min="1" max="1" width="13.06640625" style="8" customWidth="1"/>
    <col min="2" max="2" width="10.59765625" style="8" customWidth="1"/>
    <col min="3" max="3" width="10.33203125" style="8" customWidth="1"/>
    <col min="4" max="5" width="9" style="8"/>
    <col min="6" max="6" width="8.86328125" style="8" customWidth="1"/>
    <col min="7" max="7" width="10.59765625" style="8" customWidth="1"/>
    <col min="8" max="8" width="10.53125" style="8" customWidth="1"/>
    <col min="9" max="9" width="9" style="8"/>
  </cols>
  <sheetData>
    <row r="1" spans="1:10" s="4" customFormat="1" x14ac:dyDescent="0.45">
      <c r="A1" s="12" t="s">
        <v>5162</v>
      </c>
      <c r="B1" s="8"/>
      <c r="C1" s="8"/>
      <c r="D1" s="8"/>
      <c r="E1" s="8"/>
      <c r="F1" s="8"/>
      <c r="G1" s="8"/>
      <c r="H1" s="8"/>
      <c r="I1" s="8"/>
      <c r="J1" s="2"/>
    </row>
    <row r="2" spans="1:10" x14ac:dyDescent="0.45">
      <c r="A2" s="9" t="s">
        <v>3487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J2" s="2"/>
    </row>
    <row r="3" spans="1:10" x14ac:dyDescent="0.45">
      <c r="A3" s="8" t="s">
        <v>7</v>
      </c>
      <c r="B3" s="8">
        <v>110.438914045498</v>
      </c>
      <c r="C3" s="8">
        <v>8.8872464446248909</v>
      </c>
      <c r="D3" s="8">
        <v>1.47419112038857</v>
      </c>
      <c r="E3" s="8">
        <v>6.0285578455270903</v>
      </c>
      <c r="F3" s="11">
        <v>1.65429188300148E-9</v>
      </c>
      <c r="G3" s="11">
        <v>2.4963671678401501E-8</v>
      </c>
      <c r="H3" s="8" t="s">
        <v>8</v>
      </c>
    </row>
    <row r="4" spans="1:10" x14ac:dyDescent="0.45">
      <c r="A4" s="8" t="s">
        <v>9</v>
      </c>
      <c r="B4" s="8">
        <v>256.26986593954899</v>
      </c>
      <c r="C4" s="8">
        <v>8.0993721193766905</v>
      </c>
      <c r="D4" s="8">
        <v>0.75167864000906703</v>
      </c>
      <c r="E4" s="8">
        <v>10.7750462608316</v>
      </c>
      <c r="F4" s="11">
        <v>4.5155507356162102E-27</v>
      </c>
      <c r="G4" s="11">
        <v>4.1528014931883697E-25</v>
      </c>
      <c r="H4" s="8" t="s">
        <v>10</v>
      </c>
    </row>
    <row r="5" spans="1:10" x14ac:dyDescent="0.45">
      <c r="A5" s="8" t="s">
        <v>11</v>
      </c>
      <c r="B5" s="8">
        <v>56.533765929724602</v>
      </c>
      <c r="C5" s="8">
        <v>7.9157580015261999</v>
      </c>
      <c r="D5" s="8">
        <v>1.5075285240702601</v>
      </c>
      <c r="E5" s="8">
        <v>5.2508180609107002</v>
      </c>
      <c r="F5" s="11">
        <v>1.51425190690172E-7</v>
      </c>
      <c r="G5" s="11">
        <v>1.5996762008201E-6</v>
      </c>
      <c r="H5" s="8" t="s">
        <v>12</v>
      </c>
    </row>
    <row r="6" spans="1:10" x14ac:dyDescent="0.45">
      <c r="A6" s="8" t="s">
        <v>13</v>
      </c>
      <c r="B6" s="8">
        <v>52.113502065846703</v>
      </c>
      <c r="C6" s="8">
        <v>7.7987530833868002</v>
      </c>
      <c r="D6" s="8">
        <v>1.5095772966941201</v>
      </c>
      <c r="E6" s="8">
        <v>5.16618334183058</v>
      </c>
      <c r="F6" s="11">
        <v>2.3892243875712599E-7</v>
      </c>
      <c r="G6" s="11">
        <v>2.4205153312028599E-6</v>
      </c>
      <c r="H6" s="8" t="s">
        <v>14</v>
      </c>
    </row>
    <row r="7" spans="1:10" x14ac:dyDescent="0.45">
      <c r="A7" s="8" t="s">
        <v>15</v>
      </c>
      <c r="B7" s="8">
        <v>142.79572335995101</v>
      </c>
      <c r="C7" s="8">
        <v>6.9276855551791297</v>
      </c>
      <c r="D7" s="8">
        <v>0.70649684878019203</v>
      </c>
      <c r="E7" s="8">
        <v>9.8056850036064294</v>
      </c>
      <c r="F7" s="11">
        <v>1.0642245401233301E-22</v>
      </c>
      <c r="G7" s="11">
        <v>7.2498654474080495E-21</v>
      </c>
      <c r="H7" s="8" t="s">
        <v>16</v>
      </c>
    </row>
    <row r="8" spans="1:10" x14ac:dyDescent="0.45">
      <c r="A8" s="8" t="s">
        <v>17</v>
      </c>
      <c r="B8" s="8">
        <v>448.50991357445002</v>
      </c>
      <c r="C8" s="8">
        <v>6.2483211512865804</v>
      </c>
      <c r="D8" s="8">
        <v>0.33168530201354801</v>
      </c>
      <c r="E8" s="8">
        <v>18.838100794202099</v>
      </c>
      <c r="F8" s="11">
        <v>3.6793291902256203E-79</v>
      </c>
      <c r="G8" s="11">
        <v>2.7685279734088602E-76</v>
      </c>
      <c r="H8" s="8" t="s">
        <v>18</v>
      </c>
    </row>
    <row r="9" spans="1:10" x14ac:dyDescent="0.45">
      <c r="A9" s="8" t="s">
        <v>19</v>
      </c>
      <c r="B9" s="8">
        <v>34.986251382147699</v>
      </c>
      <c r="C9" s="8">
        <v>6.2106594515340499</v>
      </c>
      <c r="D9" s="8">
        <v>1.15667818634139</v>
      </c>
      <c r="E9" s="8">
        <v>5.36939273591606</v>
      </c>
      <c r="F9" s="11">
        <v>7.90022082621368E-8</v>
      </c>
      <c r="G9" s="11">
        <v>8.8365037538608904E-7</v>
      </c>
      <c r="H9" s="8" t="s">
        <v>20</v>
      </c>
    </row>
    <row r="10" spans="1:10" x14ac:dyDescent="0.45">
      <c r="A10" s="8" t="s">
        <v>21</v>
      </c>
      <c r="B10" s="8">
        <v>279.70723597583702</v>
      </c>
      <c r="C10" s="8">
        <v>5.1454928137281701</v>
      </c>
      <c r="D10" s="8">
        <v>0.32026340329775499</v>
      </c>
      <c r="E10" s="8">
        <v>16.066440188747698</v>
      </c>
      <c r="F10" s="11">
        <v>4.3855894812575702E-58</v>
      </c>
      <c r="G10" s="11">
        <v>1.9621364398037301E-55</v>
      </c>
      <c r="H10" s="8" t="s">
        <v>22</v>
      </c>
    </row>
    <row r="11" spans="1:10" x14ac:dyDescent="0.45">
      <c r="A11" s="8" t="s">
        <v>23</v>
      </c>
      <c r="B11" s="8">
        <v>14.2862813890161</v>
      </c>
      <c r="C11" s="8">
        <v>4.89101848741198</v>
      </c>
      <c r="D11" s="8">
        <v>1.3189855381608899</v>
      </c>
      <c r="E11" s="8">
        <v>3.70816687970036</v>
      </c>
      <c r="F11" s="8">
        <v>2.0876506392525899E-4</v>
      </c>
      <c r="G11" s="8">
        <v>1.0732598969623399E-3</v>
      </c>
      <c r="H11" s="8" t="s">
        <v>24</v>
      </c>
    </row>
    <row r="12" spans="1:10" x14ac:dyDescent="0.45">
      <c r="A12" s="8" t="s">
        <v>25</v>
      </c>
      <c r="B12" s="8">
        <v>46.668455663483599</v>
      </c>
      <c r="C12" s="8">
        <v>4.79133003278546</v>
      </c>
      <c r="D12" s="8">
        <v>0.73644260155260599</v>
      </c>
      <c r="E12" s="8">
        <v>6.5060468021324898</v>
      </c>
      <c r="F12" s="11">
        <v>7.7154197491754195E-11</v>
      </c>
      <c r="G12" s="11">
        <v>1.4254582424983199E-9</v>
      </c>
      <c r="H12" s="8" t="s">
        <v>26</v>
      </c>
    </row>
    <row r="13" spans="1:10" x14ac:dyDescent="0.45">
      <c r="A13" s="8" t="s">
        <v>27</v>
      </c>
      <c r="B13" s="8">
        <v>19.666496715009099</v>
      </c>
      <c r="C13" s="8">
        <v>4.7610715933803496</v>
      </c>
      <c r="D13" s="8">
        <v>1.0998142646134399</v>
      </c>
      <c r="E13" s="8">
        <v>4.3289778525047096</v>
      </c>
      <c r="F13" s="11">
        <v>1.49802996114288E-5</v>
      </c>
      <c r="G13" s="8">
        <v>1.0179962223628599E-4</v>
      </c>
      <c r="H13" s="8" t="s">
        <v>28</v>
      </c>
    </row>
    <row r="14" spans="1:10" x14ac:dyDescent="0.45">
      <c r="A14" s="8" t="s">
        <v>29</v>
      </c>
      <c r="B14" s="8">
        <v>2916.5942846727698</v>
      </c>
      <c r="C14" s="8">
        <v>4.6014309468519796</v>
      </c>
      <c r="D14" s="8">
        <v>0.24088854643035301</v>
      </c>
      <c r="E14" s="8">
        <v>19.1019083930683</v>
      </c>
      <c r="F14" s="11">
        <v>2.4342500669731802E-81</v>
      </c>
      <c r="G14" s="11">
        <v>2.2386986449263298E-78</v>
      </c>
      <c r="H14" s="8" t="s">
        <v>30</v>
      </c>
    </row>
    <row r="15" spans="1:10" x14ac:dyDescent="0.45">
      <c r="A15" s="8" t="s">
        <v>31</v>
      </c>
      <c r="B15" s="8">
        <v>41.510951747648598</v>
      </c>
      <c r="C15" s="8">
        <v>4.4129996007234897</v>
      </c>
      <c r="D15" s="8">
        <v>0.71905277674024504</v>
      </c>
      <c r="E15" s="8">
        <v>6.1372401908096297</v>
      </c>
      <c r="F15" s="11">
        <v>8.3967384134833997E-10</v>
      </c>
      <c r="G15" s="11">
        <v>1.33910990073993E-8</v>
      </c>
      <c r="H15" s="8" t="s">
        <v>32</v>
      </c>
    </row>
    <row r="16" spans="1:10" x14ac:dyDescent="0.45">
      <c r="A16" s="8" t="s">
        <v>33</v>
      </c>
      <c r="B16" s="8">
        <v>101.53137276928901</v>
      </c>
      <c r="C16" s="8">
        <v>4.3046157687430897</v>
      </c>
      <c r="D16" s="8">
        <v>0.454276076974376</v>
      </c>
      <c r="E16" s="8">
        <v>9.4757703232211004</v>
      </c>
      <c r="F16" s="11">
        <v>2.6479960721364801E-21</v>
      </c>
      <c r="G16" s="11">
        <v>1.5489373490511399E-19</v>
      </c>
      <c r="H16" s="8" t="s">
        <v>34</v>
      </c>
    </row>
    <row r="17" spans="1:8" x14ac:dyDescent="0.45">
      <c r="A17" s="8" t="s">
        <v>35</v>
      </c>
      <c r="B17" s="8">
        <v>25.739993933838502</v>
      </c>
      <c r="C17" s="8">
        <v>4.1247142709262796</v>
      </c>
      <c r="D17" s="8">
        <v>0.86203976579802299</v>
      </c>
      <c r="E17" s="8">
        <v>4.78483062449894</v>
      </c>
      <c r="F17" s="11">
        <v>1.7113158235026299E-6</v>
      </c>
      <c r="G17" s="11">
        <v>1.4307637445587201E-5</v>
      </c>
      <c r="H17" s="8" t="s">
        <v>36</v>
      </c>
    </row>
    <row r="18" spans="1:8" x14ac:dyDescent="0.45">
      <c r="A18" s="8" t="s">
        <v>37</v>
      </c>
      <c r="B18" s="8">
        <v>7139.2159088874296</v>
      </c>
      <c r="C18" s="8">
        <v>4.0988951050813398</v>
      </c>
      <c r="D18" s="8">
        <v>8.2889696585390096E-2</v>
      </c>
      <c r="E18" s="8">
        <v>49.449995282089098</v>
      </c>
      <c r="F18" s="8">
        <v>0</v>
      </c>
      <c r="G18" s="8">
        <v>0</v>
      </c>
      <c r="H18" s="8" t="s">
        <v>38</v>
      </c>
    </row>
    <row r="19" spans="1:8" x14ac:dyDescent="0.45">
      <c r="A19" s="8" t="s">
        <v>39</v>
      </c>
      <c r="B19" s="8">
        <v>16.6025824668721</v>
      </c>
      <c r="C19" s="8">
        <v>4.0724072241595204</v>
      </c>
      <c r="D19" s="8">
        <v>1.0565270178577399</v>
      </c>
      <c r="E19" s="8">
        <v>3.8545225586534699</v>
      </c>
      <c r="F19" s="8">
        <v>1.15955692028064E-4</v>
      </c>
      <c r="G19" s="8">
        <v>6.3712623357851895E-4</v>
      </c>
      <c r="H19" s="8" t="s">
        <v>40</v>
      </c>
    </row>
    <row r="20" spans="1:8" x14ac:dyDescent="0.45">
      <c r="A20" s="8" t="s">
        <v>41</v>
      </c>
      <c r="B20" s="8">
        <v>225.869832475582</v>
      </c>
      <c r="C20" s="8">
        <v>4.0045535567479096</v>
      </c>
      <c r="D20" s="8">
        <v>0.70750227597499105</v>
      </c>
      <c r="E20" s="8">
        <v>5.6601281617494896</v>
      </c>
      <c r="F20" s="11">
        <v>1.5125998973616001E-8</v>
      </c>
      <c r="G20" s="11">
        <v>1.9231627266454599E-7</v>
      </c>
      <c r="H20" s="8" t="s">
        <v>42</v>
      </c>
    </row>
    <row r="21" spans="1:8" x14ac:dyDescent="0.45">
      <c r="A21" s="8" t="s">
        <v>43</v>
      </c>
      <c r="B21" s="8">
        <v>603.22315449344796</v>
      </c>
      <c r="C21" s="8">
        <v>3.9253042627513302</v>
      </c>
      <c r="D21" s="8">
        <v>0.18515701757014699</v>
      </c>
      <c r="E21" s="8">
        <v>21.1998676272922</v>
      </c>
      <c r="F21" s="11">
        <v>9.5765416112330001E-100</v>
      </c>
      <c r="G21" s="11">
        <v>1.4411824530213699E-96</v>
      </c>
      <c r="H21" s="8" t="s">
        <v>44</v>
      </c>
    </row>
    <row r="22" spans="1:8" x14ac:dyDescent="0.45">
      <c r="A22" s="8" t="s">
        <v>45</v>
      </c>
      <c r="B22" s="8">
        <v>280.217545725582</v>
      </c>
      <c r="C22" s="8">
        <v>3.8519045980455102</v>
      </c>
      <c r="D22" s="8">
        <v>0.26855522675155902</v>
      </c>
      <c r="E22" s="8">
        <v>14.3430632300034</v>
      </c>
      <c r="F22" s="11">
        <v>1.1774156335095299E-46</v>
      </c>
      <c r="G22" s="11">
        <v>3.54380698129394E-44</v>
      </c>
      <c r="H22" s="8" t="s">
        <v>46</v>
      </c>
    </row>
    <row r="23" spans="1:8" x14ac:dyDescent="0.45">
      <c r="A23" s="8" t="s">
        <v>47</v>
      </c>
      <c r="B23" s="8">
        <v>582.99898108045102</v>
      </c>
      <c r="C23" s="8">
        <v>3.6235396323017701</v>
      </c>
      <c r="D23" s="8">
        <v>0.19059070300067499</v>
      </c>
      <c r="E23" s="8">
        <v>19.0121531389122</v>
      </c>
      <c r="F23" s="11">
        <v>1.35284058659885E-80</v>
      </c>
      <c r="G23" s="11">
        <v>1.11974615352787E-77</v>
      </c>
      <c r="H23" s="8" t="s">
        <v>48</v>
      </c>
    </row>
    <row r="24" spans="1:8" x14ac:dyDescent="0.45">
      <c r="A24" s="8" t="s">
        <v>49</v>
      </c>
      <c r="B24" s="8">
        <v>54.724864634727901</v>
      </c>
      <c r="C24" s="8">
        <v>3.5925069778665302</v>
      </c>
      <c r="D24" s="8">
        <v>0.55311504905036801</v>
      </c>
      <c r="E24" s="8">
        <v>6.4950447181547899</v>
      </c>
      <c r="F24" s="11">
        <v>8.3008750644507799E-11</v>
      </c>
      <c r="G24" s="11">
        <v>1.5251130501322801E-9</v>
      </c>
      <c r="H24" s="8" t="s">
        <v>50</v>
      </c>
    </row>
    <row r="25" spans="1:8" x14ac:dyDescent="0.45">
      <c r="A25" s="8" t="s">
        <v>51</v>
      </c>
      <c r="B25" s="8">
        <v>15.786577293893799</v>
      </c>
      <c r="C25" s="8">
        <v>3.3650330569325502</v>
      </c>
      <c r="D25" s="8">
        <v>0.99770825365329197</v>
      </c>
      <c r="E25" s="8">
        <v>3.3727625732380901</v>
      </c>
      <c r="F25" s="8">
        <v>7.4418093006811497E-4</v>
      </c>
      <c r="G25" s="8">
        <v>3.2702869966412399E-3</v>
      </c>
      <c r="H25" s="8" t="s">
        <v>52</v>
      </c>
    </row>
    <row r="26" spans="1:8" x14ac:dyDescent="0.45">
      <c r="A26" s="8" t="s">
        <v>53</v>
      </c>
      <c r="B26" s="8">
        <v>22.6591521041214</v>
      </c>
      <c r="C26" s="8">
        <v>3.28566060884692</v>
      </c>
      <c r="D26" s="8">
        <v>0.90361445376529403</v>
      </c>
      <c r="E26" s="8">
        <v>3.6361310901522401</v>
      </c>
      <c r="F26" s="8">
        <v>2.7676352707953E-4</v>
      </c>
      <c r="G26" s="8">
        <v>1.3816475956799001E-3</v>
      </c>
      <c r="H26" s="8" t="s">
        <v>54</v>
      </c>
    </row>
    <row r="27" spans="1:8" x14ac:dyDescent="0.45">
      <c r="A27" s="8" t="s">
        <v>55</v>
      </c>
      <c r="B27" s="8">
        <v>17.5363447152289</v>
      </c>
      <c r="C27" s="8">
        <v>3.2779105521025702</v>
      </c>
      <c r="D27" s="8">
        <v>0.99534157938804002</v>
      </c>
      <c r="E27" s="8">
        <v>3.2932519046555901</v>
      </c>
      <c r="F27" s="8">
        <v>9.9035700927838197E-4</v>
      </c>
      <c r="G27" s="8">
        <v>4.19293348634126E-3</v>
      </c>
      <c r="H27" s="8" t="s">
        <v>56</v>
      </c>
    </row>
    <row r="28" spans="1:8" x14ac:dyDescent="0.45">
      <c r="A28" s="8" t="s">
        <v>57</v>
      </c>
      <c r="B28" s="8">
        <v>14.5232303218708</v>
      </c>
      <c r="C28" s="8">
        <v>3.24246738557602</v>
      </c>
      <c r="D28" s="8">
        <v>1.1299175325942199</v>
      </c>
      <c r="E28" s="8">
        <v>2.8696495912684199</v>
      </c>
      <c r="F28" s="8">
        <v>4.1092690572082898E-3</v>
      </c>
      <c r="G28" s="8">
        <v>1.4367482244735901E-2</v>
      </c>
      <c r="H28" s="8" t="s">
        <v>58</v>
      </c>
    </row>
    <row r="29" spans="1:8" x14ac:dyDescent="0.45">
      <c r="A29" s="8" t="s">
        <v>59</v>
      </c>
      <c r="B29" s="8">
        <v>393.92709869071001</v>
      </c>
      <c r="C29" s="8">
        <v>3.19059079383277</v>
      </c>
      <c r="D29" s="8">
        <v>0.20775003481913601</v>
      </c>
      <c r="E29" s="8">
        <v>15.3578351821238</v>
      </c>
      <c r="F29" s="11">
        <v>3.1388181223485701E-53</v>
      </c>
      <c r="G29" s="11">
        <v>1.15466655994129E-50</v>
      </c>
    </row>
    <row r="30" spans="1:8" x14ac:dyDescent="0.45">
      <c r="A30" s="8" t="s">
        <v>60</v>
      </c>
      <c r="B30" s="8">
        <v>14.080464553634</v>
      </c>
      <c r="C30" s="8">
        <v>3.1759052308236302</v>
      </c>
      <c r="D30" s="8">
        <v>1.05794624121944</v>
      </c>
      <c r="E30" s="8">
        <v>3.0019533196345698</v>
      </c>
      <c r="F30" s="8">
        <v>2.6825330708257502E-3</v>
      </c>
      <c r="G30" s="8">
        <v>9.9678232220986405E-3</v>
      </c>
      <c r="H30" s="8" t="s">
        <v>61</v>
      </c>
    </row>
    <row r="31" spans="1:8" x14ac:dyDescent="0.45">
      <c r="A31" s="8" t="s">
        <v>62</v>
      </c>
      <c r="B31" s="8">
        <v>15.9748956551548</v>
      </c>
      <c r="C31" s="8">
        <v>3.1396899508096401</v>
      </c>
      <c r="D31" s="8">
        <v>0.96540575181806998</v>
      </c>
      <c r="E31" s="8">
        <v>3.2521972703155302</v>
      </c>
      <c r="F31" s="8">
        <v>1.14516511990947E-3</v>
      </c>
      <c r="G31" s="8">
        <v>4.7714732934762997E-3</v>
      </c>
      <c r="H31" s="8" t="s">
        <v>63</v>
      </c>
    </row>
    <row r="32" spans="1:8" x14ac:dyDescent="0.45">
      <c r="A32" s="8" t="s">
        <v>64</v>
      </c>
      <c r="B32" s="8">
        <v>30.0776379580774</v>
      </c>
      <c r="C32" s="8">
        <v>3.04016809464227</v>
      </c>
      <c r="D32" s="8">
        <v>0.69015251843228298</v>
      </c>
      <c r="E32" s="8">
        <v>4.4050670155463099</v>
      </c>
      <c r="F32" s="11">
        <v>1.0575117987731701E-5</v>
      </c>
      <c r="G32" s="11">
        <v>7.4525544133210205E-5</v>
      </c>
      <c r="H32" s="8" t="s">
        <v>65</v>
      </c>
    </row>
    <row r="33" spans="1:8" x14ac:dyDescent="0.45">
      <c r="A33" s="8" t="s">
        <v>66</v>
      </c>
      <c r="B33" s="8">
        <v>25.710900935807199</v>
      </c>
      <c r="C33" s="8">
        <v>3.0365323389518699</v>
      </c>
      <c r="D33" s="8">
        <v>0.77861058299812602</v>
      </c>
      <c r="E33" s="8">
        <v>3.8999371511999801</v>
      </c>
      <c r="F33" s="11">
        <v>9.6217661611694294E-5</v>
      </c>
      <c r="G33" s="8">
        <v>5.3846760321838696E-4</v>
      </c>
      <c r="H33" s="8" t="s">
        <v>67</v>
      </c>
    </row>
    <row r="34" spans="1:8" x14ac:dyDescent="0.45">
      <c r="A34" s="8" t="s">
        <v>68</v>
      </c>
      <c r="B34" s="8">
        <v>21.169075394775899</v>
      </c>
      <c r="C34" s="8">
        <v>3.01793922276828</v>
      </c>
      <c r="D34" s="8">
        <v>0.85912355886435998</v>
      </c>
      <c r="E34" s="8">
        <v>3.5128116225302501</v>
      </c>
      <c r="F34" s="8">
        <v>4.4339171715128298E-4</v>
      </c>
      <c r="G34" s="8">
        <v>2.0947221705828602E-3</v>
      </c>
      <c r="H34" s="8" t="s">
        <v>69</v>
      </c>
    </row>
    <row r="35" spans="1:8" x14ac:dyDescent="0.45">
      <c r="A35" s="8" t="s">
        <v>70</v>
      </c>
      <c r="B35" s="8">
        <v>45.961079243315801</v>
      </c>
      <c r="C35" s="8">
        <v>3.0009416802574198</v>
      </c>
      <c r="D35" s="8">
        <v>0.62531727459544895</v>
      </c>
      <c r="E35" s="8">
        <v>4.7990704913739801</v>
      </c>
      <c r="F35" s="11">
        <v>1.59403687873602E-6</v>
      </c>
      <c r="G35" s="11">
        <v>1.33947647160386E-5</v>
      </c>
      <c r="H35" s="8" t="s">
        <v>71</v>
      </c>
    </row>
    <row r="36" spans="1:8" x14ac:dyDescent="0.45">
      <c r="A36" s="8" t="s">
        <v>72</v>
      </c>
      <c r="B36" s="8">
        <v>35.3579984636647</v>
      </c>
      <c r="C36" s="8">
        <v>2.9927321384091101</v>
      </c>
      <c r="D36" s="8">
        <v>0.68823438160927097</v>
      </c>
      <c r="E36" s="8">
        <v>4.3484199836272701</v>
      </c>
      <c r="F36" s="11">
        <v>1.37121828902152E-5</v>
      </c>
      <c r="G36" s="11">
        <v>9.4187334259179104E-5</v>
      </c>
      <c r="H36" s="8" t="s">
        <v>73</v>
      </c>
    </row>
    <row r="37" spans="1:8" x14ac:dyDescent="0.45">
      <c r="A37" s="8" t="s">
        <v>74</v>
      </c>
      <c r="B37" s="8">
        <v>251.65772550827401</v>
      </c>
      <c r="C37" s="8">
        <v>2.9881649450933998</v>
      </c>
      <c r="D37" s="8">
        <v>0.24445935230479399</v>
      </c>
      <c r="E37" s="8">
        <v>12.2235656640689</v>
      </c>
      <c r="F37" s="11">
        <v>2.3265187344632598E-34</v>
      </c>
      <c r="G37" s="11">
        <v>3.7391447699325001E-32</v>
      </c>
      <c r="H37" s="8" t="s">
        <v>75</v>
      </c>
    </row>
    <row r="38" spans="1:8" x14ac:dyDescent="0.45">
      <c r="A38" s="8" t="s">
        <v>76</v>
      </c>
      <c r="B38" s="8">
        <v>19.982501058032899</v>
      </c>
      <c r="C38" s="8">
        <v>2.92297435220256</v>
      </c>
      <c r="D38" s="8">
        <v>0.88751491260635895</v>
      </c>
      <c r="E38" s="8">
        <v>3.2934368884221699</v>
      </c>
      <c r="F38" s="8">
        <v>9.8970557705710198E-4</v>
      </c>
      <c r="G38" s="8">
        <v>4.19124740921035E-3</v>
      </c>
      <c r="H38" s="8" t="s">
        <v>77</v>
      </c>
    </row>
    <row r="39" spans="1:8" x14ac:dyDescent="0.45">
      <c r="A39" s="8" t="s">
        <v>78</v>
      </c>
      <c r="B39" s="8">
        <v>33.6888253894234</v>
      </c>
      <c r="C39" s="8">
        <v>2.9034135565224402</v>
      </c>
      <c r="D39" s="8">
        <v>0.67745728934009697</v>
      </c>
      <c r="E39" s="8">
        <v>4.2857514447156104</v>
      </c>
      <c r="F39" s="11">
        <v>1.8212252404832601E-5</v>
      </c>
      <c r="G39" s="8">
        <v>1.2137102508437901E-4</v>
      </c>
      <c r="H39" s="8" t="s">
        <v>79</v>
      </c>
    </row>
    <row r="40" spans="1:8" x14ac:dyDescent="0.45">
      <c r="A40" s="8" t="s">
        <v>80</v>
      </c>
      <c r="B40" s="8">
        <v>48.653136044098403</v>
      </c>
      <c r="C40" s="8">
        <v>2.8832729787781699</v>
      </c>
      <c r="D40" s="8">
        <v>0.57708916160480805</v>
      </c>
      <c r="E40" s="8">
        <v>4.9962348465533104</v>
      </c>
      <c r="F40" s="11">
        <v>5.8460461706816995E-7</v>
      </c>
      <c r="G40" s="11">
        <v>5.4124971090304702E-6</v>
      </c>
      <c r="H40" s="8" t="s">
        <v>81</v>
      </c>
    </row>
    <row r="41" spans="1:8" x14ac:dyDescent="0.45">
      <c r="A41" s="8" t="s">
        <v>82</v>
      </c>
      <c r="B41" s="8">
        <v>114.097510614453</v>
      </c>
      <c r="C41" s="8">
        <v>2.8662080038352</v>
      </c>
      <c r="D41" s="8">
        <v>0.37652470032169399</v>
      </c>
      <c r="E41" s="8">
        <v>7.6122708586883698</v>
      </c>
      <c r="F41" s="11">
        <v>2.6932140066154499E-14</v>
      </c>
      <c r="G41" s="11">
        <v>7.7267703059812998E-13</v>
      </c>
    </row>
    <row r="42" spans="1:8" x14ac:dyDescent="0.45">
      <c r="A42" s="8" t="s">
        <v>83</v>
      </c>
      <c r="B42" s="8">
        <v>28.126612622129301</v>
      </c>
      <c r="C42" s="8">
        <v>2.8252310762503301</v>
      </c>
      <c r="D42" s="8">
        <v>0.76255577211864001</v>
      </c>
      <c r="E42" s="8">
        <v>3.7049500896188499</v>
      </c>
      <c r="F42" s="8">
        <v>2.1143236068977401E-4</v>
      </c>
      <c r="G42" s="8">
        <v>1.08562385200326E-3</v>
      </c>
      <c r="H42" s="8" t="s">
        <v>84</v>
      </c>
    </row>
    <row r="43" spans="1:8" x14ac:dyDescent="0.45">
      <c r="A43" s="8" t="s">
        <v>85</v>
      </c>
      <c r="B43" s="8">
        <v>18.2857766305528</v>
      </c>
      <c r="C43" s="8">
        <v>2.77762296189933</v>
      </c>
      <c r="D43" s="8">
        <v>0.86417096928843995</v>
      </c>
      <c r="E43" s="8">
        <v>3.2142053605277101</v>
      </c>
      <c r="F43" s="8">
        <v>1.30806083822118E-3</v>
      </c>
      <c r="G43" s="8">
        <v>5.3571596031453403E-3</v>
      </c>
    </row>
    <row r="44" spans="1:8" x14ac:dyDescent="0.45">
      <c r="A44" s="8" t="s">
        <v>86</v>
      </c>
      <c r="B44" s="8">
        <v>12.7195758350306</v>
      </c>
      <c r="C44" s="8">
        <v>2.7720314389096501</v>
      </c>
      <c r="D44" s="8">
        <v>1.05633111116366</v>
      </c>
      <c r="E44" s="8">
        <v>2.6242069457330999</v>
      </c>
      <c r="F44" s="8">
        <v>8.6850996785530696E-3</v>
      </c>
      <c r="G44" s="8">
        <v>2.7106549788606299E-2</v>
      </c>
    </row>
    <row r="45" spans="1:8" x14ac:dyDescent="0.45">
      <c r="A45" s="8" t="s">
        <v>87</v>
      </c>
      <c r="B45" s="8">
        <v>4903.5781749889102</v>
      </c>
      <c r="C45" s="8">
        <v>2.68899810718476</v>
      </c>
      <c r="D45" s="8">
        <v>9.8689850684934202E-2</v>
      </c>
      <c r="E45" s="8">
        <v>27.246956890930399</v>
      </c>
      <c r="F45" s="11">
        <v>1.80572933412936E-163</v>
      </c>
      <c r="G45" s="11">
        <v>9.9640144657258006E-160</v>
      </c>
      <c r="H45" s="8" t="s">
        <v>88</v>
      </c>
    </row>
    <row r="46" spans="1:8" x14ac:dyDescent="0.45">
      <c r="A46" s="8" t="s">
        <v>89</v>
      </c>
      <c r="B46" s="8">
        <v>189.15189269611801</v>
      </c>
      <c r="C46" s="8">
        <v>2.67279349522537</v>
      </c>
      <c r="D46" s="8">
        <v>0.28284556359465501</v>
      </c>
      <c r="E46" s="8">
        <v>9.4496567711973505</v>
      </c>
      <c r="F46" s="11">
        <v>3.3994355094124798E-21</v>
      </c>
      <c r="G46" s="11">
        <v>1.94720606999357E-19</v>
      </c>
      <c r="H46" s="8" t="s">
        <v>90</v>
      </c>
    </row>
    <row r="47" spans="1:8" x14ac:dyDescent="0.45">
      <c r="A47" s="8" t="s">
        <v>91</v>
      </c>
      <c r="B47" s="8">
        <v>36.1490925743228</v>
      </c>
      <c r="C47" s="8">
        <v>2.6020610585915902</v>
      </c>
      <c r="D47" s="8">
        <v>0.62404727907332203</v>
      </c>
      <c r="E47" s="8">
        <v>4.1696537199160897</v>
      </c>
      <c r="F47" s="11">
        <v>3.05062797316323E-5</v>
      </c>
      <c r="G47" s="8">
        <v>1.9274845598375601E-4</v>
      </c>
      <c r="H47" s="8" t="s">
        <v>92</v>
      </c>
    </row>
    <row r="48" spans="1:8" x14ac:dyDescent="0.45">
      <c r="A48" s="8" t="s">
        <v>93</v>
      </c>
      <c r="B48" s="8">
        <v>35.872494098659701</v>
      </c>
      <c r="C48" s="8">
        <v>2.58647204088073</v>
      </c>
      <c r="D48" s="8">
        <v>0.63742542695134297</v>
      </c>
      <c r="E48" s="8">
        <v>4.05768570176315</v>
      </c>
      <c r="F48" s="11">
        <v>4.9561405041982297E-5</v>
      </c>
      <c r="G48" s="8">
        <v>2.98233187591776E-4</v>
      </c>
    </row>
    <row r="49" spans="1:8" x14ac:dyDescent="0.45">
      <c r="A49" s="8" t="s">
        <v>94</v>
      </c>
      <c r="B49" s="8">
        <v>1639.1226305110799</v>
      </c>
      <c r="C49" s="8">
        <v>2.5857989100351801</v>
      </c>
      <c r="D49" s="8">
        <v>0.10484730408962099</v>
      </c>
      <c r="E49" s="8">
        <v>24.662521678429702</v>
      </c>
      <c r="F49" s="11">
        <v>2.7012137368320198E-134</v>
      </c>
      <c r="G49" s="11">
        <v>7.4526486999195498E-131</v>
      </c>
      <c r="H49" s="8" t="s">
        <v>95</v>
      </c>
    </row>
    <row r="50" spans="1:8" x14ac:dyDescent="0.45">
      <c r="A50" s="8" t="s">
        <v>96</v>
      </c>
      <c r="B50" s="8">
        <v>43.874601742517399</v>
      </c>
      <c r="C50" s="8">
        <v>2.5831092983583002</v>
      </c>
      <c r="D50" s="8">
        <v>0.62502679304142605</v>
      </c>
      <c r="E50" s="8">
        <v>4.1327977090209203</v>
      </c>
      <c r="F50" s="11">
        <v>3.5837412254268499E-5</v>
      </c>
      <c r="G50" s="8">
        <v>2.2244189068509901E-4</v>
      </c>
      <c r="H50" s="8" t="s">
        <v>97</v>
      </c>
    </row>
    <row r="51" spans="1:8" x14ac:dyDescent="0.45">
      <c r="A51" s="8" t="s">
        <v>98</v>
      </c>
      <c r="B51" s="8">
        <v>20.827355553594799</v>
      </c>
      <c r="C51" s="8">
        <v>2.5577590239225398</v>
      </c>
      <c r="D51" s="8">
        <v>0.80148610515432395</v>
      </c>
      <c r="E51" s="8">
        <v>3.19127057533961</v>
      </c>
      <c r="F51" s="8">
        <v>1.4164855817878799E-3</v>
      </c>
      <c r="G51" s="8">
        <v>5.7429591773001699E-3</v>
      </c>
      <c r="H51" s="8" t="s">
        <v>99</v>
      </c>
    </row>
    <row r="52" spans="1:8" x14ac:dyDescent="0.45">
      <c r="A52" s="8" t="s">
        <v>100</v>
      </c>
      <c r="B52" s="8">
        <v>1315.6657648667201</v>
      </c>
      <c r="C52" s="8">
        <v>2.5140564032195698</v>
      </c>
      <c r="D52" s="8">
        <v>0.12703464126774999</v>
      </c>
      <c r="E52" s="8">
        <v>19.790321585753102</v>
      </c>
      <c r="F52" s="11">
        <v>3.60732801131337E-87</v>
      </c>
      <c r="G52" s="11">
        <v>3.98104719328544E-84</v>
      </c>
      <c r="H52" s="8" t="s">
        <v>101</v>
      </c>
    </row>
    <row r="53" spans="1:8" x14ac:dyDescent="0.45">
      <c r="A53" s="8" t="s">
        <v>102</v>
      </c>
      <c r="B53" s="8">
        <v>1599.3800377933301</v>
      </c>
      <c r="C53" s="8">
        <v>2.5136135700084998</v>
      </c>
      <c r="D53" s="8">
        <v>0.112193018414827</v>
      </c>
      <c r="E53" s="8">
        <v>22.4043670945243</v>
      </c>
      <c r="F53" s="11">
        <v>3.5682783887107597E-111</v>
      </c>
      <c r="G53" s="11">
        <v>7.3836600558397394E-108</v>
      </c>
      <c r="H53" s="8" t="s">
        <v>103</v>
      </c>
    </row>
    <row r="54" spans="1:8" x14ac:dyDescent="0.45">
      <c r="A54" s="8" t="s">
        <v>104</v>
      </c>
      <c r="B54" s="8">
        <v>6612.3559511256799</v>
      </c>
      <c r="C54" s="8">
        <v>2.4884723694369399</v>
      </c>
      <c r="D54" s="8">
        <v>6.9463713127443705E-2</v>
      </c>
      <c r="E54" s="8">
        <v>35.824062051957803</v>
      </c>
      <c r="F54" s="11">
        <v>4.6623114524965298E-281</v>
      </c>
      <c r="G54" s="11">
        <v>3.8589951892313799E-277</v>
      </c>
      <c r="H54" s="8" t="s">
        <v>105</v>
      </c>
    </row>
    <row r="55" spans="1:8" x14ac:dyDescent="0.45">
      <c r="A55" s="8" t="s">
        <v>106</v>
      </c>
      <c r="B55" s="8">
        <v>1330.36880054117</v>
      </c>
      <c r="C55" s="8">
        <v>2.4669550892390402</v>
      </c>
      <c r="D55" s="8">
        <v>0.111703003179364</v>
      </c>
      <c r="E55" s="8">
        <v>22.0849486497494</v>
      </c>
      <c r="F55" s="11">
        <v>4.4104824914743503E-108</v>
      </c>
      <c r="G55" s="11">
        <v>8.1123474626518307E-105</v>
      </c>
      <c r="H55" s="8" t="s">
        <v>107</v>
      </c>
    </row>
    <row r="56" spans="1:8" x14ac:dyDescent="0.45">
      <c r="A56" s="8" t="s">
        <v>108</v>
      </c>
      <c r="B56" s="8">
        <v>16.629639491328302</v>
      </c>
      <c r="C56" s="8">
        <v>2.4592461179639402</v>
      </c>
      <c r="D56" s="8">
        <v>0.93814487443422001</v>
      </c>
      <c r="E56" s="8">
        <v>2.62139269209041</v>
      </c>
      <c r="F56" s="8">
        <v>8.7571326183820807E-3</v>
      </c>
      <c r="G56" s="8">
        <v>2.72902058291975E-2</v>
      </c>
      <c r="H56" s="8" t="s">
        <v>109</v>
      </c>
    </row>
    <row r="57" spans="1:8" x14ac:dyDescent="0.45">
      <c r="A57" s="8" t="s">
        <v>110</v>
      </c>
      <c r="B57" s="8">
        <v>27.905106371914101</v>
      </c>
      <c r="C57" s="8">
        <v>2.4034149278771499</v>
      </c>
      <c r="D57" s="8">
        <v>0.74511226132194597</v>
      </c>
      <c r="E57" s="8">
        <v>3.22557425590221</v>
      </c>
      <c r="F57" s="8">
        <v>1.2572021820780399E-3</v>
      </c>
      <c r="G57" s="8">
        <v>5.1757584984133201E-3</v>
      </c>
      <c r="H57" s="8" t="s">
        <v>111</v>
      </c>
    </row>
    <row r="58" spans="1:8" x14ac:dyDescent="0.45">
      <c r="A58" s="8" t="s">
        <v>112</v>
      </c>
      <c r="B58" s="8">
        <v>227.14939499707501</v>
      </c>
      <c r="C58" s="8">
        <v>2.3951766132171399</v>
      </c>
      <c r="D58" s="8">
        <v>0.264001364580077</v>
      </c>
      <c r="E58" s="8">
        <v>9.0725917914361407</v>
      </c>
      <c r="F58" s="11">
        <v>1.1621900832672099E-19</v>
      </c>
      <c r="G58" s="11">
        <v>5.6919806622500996E-18</v>
      </c>
      <c r="H58" s="8" t="s">
        <v>113</v>
      </c>
    </row>
    <row r="59" spans="1:8" x14ac:dyDescent="0.45">
      <c r="A59" s="8" t="s">
        <v>114</v>
      </c>
      <c r="B59" s="8">
        <v>29.0465543175387</v>
      </c>
      <c r="C59" s="8">
        <v>2.3889470298836399</v>
      </c>
      <c r="D59" s="8">
        <v>0.66425341798364101</v>
      </c>
      <c r="E59" s="8">
        <v>3.5964391980629302</v>
      </c>
      <c r="F59" s="8">
        <v>3.2260294448344199E-4</v>
      </c>
      <c r="G59" s="8">
        <v>1.58092633007072E-3</v>
      </c>
      <c r="H59" s="8" t="s">
        <v>115</v>
      </c>
    </row>
    <row r="60" spans="1:8" x14ac:dyDescent="0.45">
      <c r="A60" s="8" t="s">
        <v>116</v>
      </c>
      <c r="B60" s="8">
        <v>88.926696908184894</v>
      </c>
      <c r="C60" s="8">
        <v>2.3650569358156699</v>
      </c>
      <c r="D60" s="8">
        <v>0.45166843040571703</v>
      </c>
      <c r="E60" s="8">
        <v>5.2362679713771998</v>
      </c>
      <c r="F60" s="11">
        <v>1.6385600443100599E-7</v>
      </c>
      <c r="G60" s="11">
        <v>1.7165603293358299E-6</v>
      </c>
      <c r="H60" s="8" t="s">
        <v>50</v>
      </c>
    </row>
    <row r="61" spans="1:8" x14ac:dyDescent="0.45">
      <c r="A61" s="8" t="s">
        <v>117</v>
      </c>
      <c r="B61" s="8">
        <v>2633.06364157192</v>
      </c>
      <c r="C61" s="8">
        <v>2.31813828547625</v>
      </c>
      <c r="D61" s="8">
        <v>8.9173888957713596E-2</v>
      </c>
      <c r="E61" s="8">
        <v>25.995706956052</v>
      </c>
      <c r="F61" s="11">
        <v>5.5377688220188398E-149</v>
      </c>
      <c r="G61" s="11">
        <v>2.2918056269924998E-145</v>
      </c>
      <c r="H61" s="8" t="s">
        <v>118</v>
      </c>
    </row>
    <row r="62" spans="1:8" x14ac:dyDescent="0.45">
      <c r="A62" s="8" t="s">
        <v>119</v>
      </c>
      <c r="B62" s="8">
        <v>23.154446719524</v>
      </c>
      <c r="C62" s="8">
        <v>2.2807783823733101</v>
      </c>
      <c r="D62" s="8">
        <v>0.74506623009372697</v>
      </c>
      <c r="E62" s="8">
        <v>3.0611753562987198</v>
      </c>
      <c r="F62" s="8">
        <v>2.2046993210424301E-3</v>
      </c>
      <c r="G62" s="8">
        <v>8.3938805337020403E-3</v>
      </c>
      <c r="H62" s="8" t="s">
        <v>120</v>
      </c>
    </row>
    <row r="63" spans="1:8" x14ac:dyDescent="0.45">
      <c r="A63" s="8" t="s">
        <v>121</v>
      </c>
      <c r="B63" s="8">
        <v>343.36799999036703</v>
      </c>
      <c r="C63" s="8">
        <v>2.2708658444166798</v>
      </c>
      <c r="D63" s="8">
        <v>0.20148139971409901</v>
      </c>
      <c r="E63" s="8">
        <v>11.270846081271101</v>
      </c>
      <c r="F63" s="11">
        <v>1.8280474670615899E-29</v>
      </c>
      <c r="G63" s="11">
        <v>2.1462055155842301E-27</v>
      </c>
      <c r="H63" s="8" t="s">
        <v>122</v>
      </c>
    </row>
    <row r="64" spans="1:8" x14ac:dyDescent="0.45">
      <c r="A64" s="8" t="s">
        <v>123</v>
      </c>
      <c r="B64" s="8">
        <v>1270.2623844130901</v>
      </c>
      <c r="C64" s="8">
        <v>2.2701701443654301</v>
      </c>
      <c r="D64" s="8">
        <v>0.120120169559495</v>
      </c>
      <c r="E64" s="8">
        <v>18.8991586732737</v>
      </c>
      <c r="F64" s="11">
        <v>1.15885670094606E-79</v>
      </c>
      <c r="G64" s="11">
        <v>9.1351018226004894E-77</v>
      </c>
      <c r="H64" s="8" t="s">
        <v>124</v>
      </c>
    </row>
    <row r="65" spans="1:8" x14ac:dyDescent="0.45">
      <c r="A65" s="8" t="s">
        <v>125</v>
      </c>
      <c r="B65" s="8">
        <v>71.742681752503003</v>
      </c>
      <c r="C65" s="8">
        <v>2.2697907910665198</v>
      </c>
      <c r="D65" s="8">
        <v>0.437960669289294</v>
      </c>
      <c r="E65" s="8">
        <v>5.18263613659611</v>
      </c>
      <c r="F65" s="11">
        <v>2.1877157454873699E-7</v>
      </c>
      <c r="G65" s="11">
        <v>2.2341422856753799E-6</v>
      </c>
      <c r="H65" s="8" t="s">
        <v>126</v>
      </c>
    </row>
    <row r="66" spans="1:8" x14ac:dyDescent="0.45">
      <c r="A66" s="8" t="s">
        <v>127</v>
      </c>
      <c r="B66" s="8">
        <v>125.835043790399</v>
      </c>
      <c r="C66" s="8">
        <v>2.22818171922835</v>
      </c>
      <c r="D66" s="8">
        <v>0.32094602398485</v>
      </c>
      <c r="E66" s="8">
        <v>6.9425434581284202</v>
      </c>
      <c r="F66" s="11">
        <v>3.8510242488717999E-12</v>
      </c>
      <c r="G66" s="11">
        <v>8.5113291609911502E-11</v>
      </c>
      <c r="H66" s="8" t="s">
        <v>128</v>
      </c>
    </row>
    <row r="67" spans="1:8" x14ac:dyDescent="0.45">
      <c r="A67" s="8" t="s">
        <v>129</v>
      </c>
      <c r="B67" s="8">
        <v>53.643568346715099</v>
      </c>
      <c r="C67" s="8">
        <v>2.1633200562459498</v>
      </c>
      <c r="D67" s="8">
        <v>0.48665559600070102</v>
      </c>
      <c r="E67" s="8">
        <v>4.4452793187296198</v>
      </c>
      <c r="F67" s="11">
        <v>8.7777745204500701E-6</v>
      </c>
      <c r="G67" s="11">
        <v>6.2958093332552206E-5</v>
      </c>
    </row>
    <row r="68" spans="1:8" x14ac:dyDescent="0.45">
      <c r="A68" s="8" t="s">
        <v>130</v>
      </c>
      <c r="B68" s="8">
        <v>16.105668847643699</v>
      </c>
      <c r="C68" s="8">
        <v>2.11196620881306</v>
      </c>
      <c r="D68" s="8">
        <v>0.87886513694875901</v>
      </c>
      <c r="E68" s="8">
        <v>2.4030606290123</v>
      </c>
      <c r="F68" s="8">
        <v>1.6258491604411E-2</v>
      </c>
      <c r="G68" s="8">
        <v>4.5952376646648398E-2</v>
      </c>
    </row>
    <row r="69" spans="1:8" x14ac:dyDescent="0.45">
      <c r="A69" s="8" t="s">
        <v>131</v>
      </c>
      <c r="B69" s="8">
        <v>208.98309430213601</v>
      </c>
      <c r="C69" s="8">
        <v>2.0774863465385298</v>
      </c>
      <c r="D69" s="8">
        <v>0.25127123425866799</v>
      </c>
      <c r="E69" s="8">
        <v>8.2679036168536602</v>
      </c>
      <c r="F69" s="11">
        <v>1.36335038847677E-16</v>
      </c>
      <c r="G69" s="11">
        <v>5.1060865001910699E-15</v>
      </c>
      <c r="H69" s="8" t="s">
        <v>132</v>
      </c>
    </row>
    <row r="70" spans="1:8" x14ac:dyDescent="0.45">
      <c r="A70" s="8" t="s">
        <v>133</v>
      </c>
      <c r="B70" s="8">
        <v>272.33490319975402</v>
      </c>
      <c r="C70" s="8">
        <v>2.0627248848628001</v>
      </c>
      <c r="D70" s="8">
        <v>0.223817700371334</v>
      </c>
      <c r="E70" s="8">
        <v>9.2160936397816098</v>
      </c>
      <c r="F70" s="11">
        <v>3.08121093384162E-20</v>
      </c>
      <c r="G70" s="11">
        <v>1.6244065541023599E-18</v>
      </c>
      <c r="H70" s="8" t="s">
        <v>134</v>
      </c>
    </row>
    <row r="71" spans="1:8" x14ac:dyDescent="0.45">
      <c r="A71" s="8" t="s">
        <v>135</v>
      </c>
      <c r="B71" s="8">
        <v>21.584470528359301</v>
      </c>
      <c r="C71" s="8">
        <v>2.0543432379333901</v>
      </c>
      <c r="D71" s="8">
        <v>0.75479889745468498</v>
      </c>
      <c r="E71" s="8">
        <v>2.7217093783006199</v>
      </c>
      <c r="F71" s="8">
        <v>6.4945229081708102E-3</v>
      </c>
      <c r="G71" s="8">
        <v>2.1259403581821101E-2</v>
      </c>
      <c r="H71" s="8" t="s">
        <v>136</v>
      </c>
    </row>
    <row r="72" spans="1:8" x14ac:dyDescent="0.45">
      <c r="A72" s="8" t="s">
        <v>137</v>
      </c>
      <c r="B72" s="8">
        <v>416.34468468624999</v>
      </c>
      <c r="C72" s="8">
        <v>2.01883509319868</v>
      </c>
      <c r="D72" s="8">
        <v>0.185677359309186</v>
      </c>
      <c r="E72" s="8">
        <v>10.872812391935</v>
      </c>
      <c r="F72" s="11">
        <v>1.55337347192995E-27</v>
      </c>
      <c r="G72" s="11">
        <v>1.5037745294928899E-25</v>
      </c>
      <c r="H72" s="8" t="s">
        <v>138</v>
      </c>
    </row>
    <row r="73" spans="1:8" x14ac:dyDescent="0.45">
      <c r="A73" s="8" t="s">
        <v>139</v>
      </c>
      <c r="B73" s="8">
        <v>17.6134842034153</v>
      </c>
      <c r="C73" s="8">
        <v>2.01167882180488</v>
      </c>
      <c r="D73" s="8">
        <v>0.84634048902543202</v>
      </c>
      <c r="E73" s="8">
        <v>2.3769143127269499</v>
      </c>
      <c r="F73" s="8">
        <v>1.7458143125648098E-2</v>
      </c>
      <c r="G73" s="8">
        <v>4.8826508960988002E-2</v>
      </c>
      <c r="H73" s="8" t="s">
        <v>140</v>
      </c>
    </row>
    <row r="74" spans="1:8" x14ac:dyDescent="0.45">
      <c r="A74" s="8" t="s">
        <v>141</v>
      </c>
      <c r="B74" s="8">
        <v>153.332918781659</v>
      </c>
      <c r="C74" s="8">
        <v>2.0062152228083998</v>
      </c>
      <c r="D74" s="8">
        <v>0.30924592431082698</v>
      </c>
      <c r="E74" s="8">
        <v>6.4874427279175002</v>
      </c>
      <c r="F74" s="11">
        <v>8.7305509936552106E-11</v>
      </c>
      <c r="G74" s="11">
        <v>1.59873386226735E-9</v>
      </c>
      <c r="H74" s="8" t="s">
        <v>142</v>
      </c>
    </row>
    <row r="75" spans="1:8" x14ac:dyDescent="0.45">
      <c r="A75" s="8" t="s">
        <v>143</v>
      </c>
      <c r="B75" s="8">
        <v>839.61541348320895</v>
      </c>
      <c r="C75" s="8">
        <v>2.0042514756836698</v>
      </c>
      <c r="D75" s="8">
        <v>0.15137233966607999</v>
      </c>
      <c r="E75" s="8">
        <v>13.2405397188479</v>
      </c>
      <c r="F75" s="11">
        <v>5.1179709036451697E-40</v>
      </c>
      <c r="G75" s="11">
        <v>1.1296385378525599E-37</v>
      </c>
      <c r="H75" s="8" t="s">
        <v>144</v>
      </c>
    </row>
    <row r="76" spans="1:8" x14ac:dyDescent="0.45">
      <c r="A76" s="8" t="s">
        <v>145</v>
      </c>
      <c r="B76" s="8">
        <v>28.029057686651399</v>
      </c>
      <c r="C76" s="8">
        <v>2.0019146727456198</v>
      </c>
      <c r="D76" s="8">
        <v>0.70147327887342903</v>
      </c>
      <c r="E76" s="8">
        <v>2.8538716057163498</v>
      </c>
      <c r="F76" s="8">
        <v>4.3189982809585404E-3</v>
      </c>
      <c r="G76" s="8">
        <v>1.49731303754948E-2</v>
      </c>
      <c r="H76" s="8" t="s">
        <v>146</v>
      </c>
    </row>
    <row r="77" spans="1:8" x14ac:dyDescent="0.45">
      <c r="A77" s="8" t="s">
        <v>147</v>
      </c>
      <c r="B77" s="8">
        <v>36.651943568564697</v>
      </c>
      <c r="C77" s="8">
        <v>1.97088640466348</v>
      </c>
      <c r="D77" s="8">
        <v>0.57733846778869302</v>
      </c>
      <c r="E77" s="8">
        <v>3.4137451679122002</v>
      </c>
      <c r="F77" s="8">
        <v>6.4076478417518198E-4</v>
      </c>
      <c r="G77" s="8">
        <v>2.88083113450189E-3</v>
      </c>
      <c r="H77" s="8" t="s">
        <v>148</v>
      </c>
    </row>
    <row r="78" spans="1:8" x14ac:dyDescent="0.45">
      <c r="A78" s="8" t="s">
        <v>149</v>
      </c>
      <c r="B78" s="8">
        <v>659.56000885822903</v>
      </c>
      <c r="C78" s="8">
        <v>1.96755129067266</v>
      </c>
      <c r="D78" s="8">
        <v>0.15930802540933101</v>
      </c>
      <c r="E78" s="8">
        <v>12.3506099935466</v>
      </c>
      <c r="F78" s="11">
        <v>4.83434767989007E-35</v>
      </c>
      <c r="G78" s="11">
        <v>8.2502877827732298E-33</v>
      </c>
      <c r="H78" s="8" t="s">
        <v>150</v>
      </c>
    </row>
    <row r="79" spans="1:8" x14ac:dyDescent="0.45">
      <c r="A79" s="8" t="s">
        <v>151</v>
      </c>
      <c r="B79" s="8">
        <v>57.8938528919604</v>
      </c>
      <c r="C79" s="8">
        <v>1.92536517532701</v>
      </c>
      <c r="D79" s="8">
        <v>0.52211179532646701</v>
      </c>
      <c r="E79" s="8">
        <v>3.6876492593374799</v>
      </c>
      <c r="F79" s="8">
        <v>2.26335333254767E-4</v>
      </c>
      <c r="G79" s="8">
        <v>1.1539128754848799E-3</v>
      </c>
    </row>
    <row r="80" spans="1:8" x14ac:dyDescent="0.45">
      <c r="A80" s="8" t="s">
        <v>152</v>
      </c>
      <c r="B80" s="8">
        <v>133.78574025584899</v>
      </c>
      <c r="C80" s="8">
        <v>1.9232256775774801</v>
      </c>
      <c r="D80" s="8">
        <v>0.33484386879116301</v>
      </c>
      <c r="E80" s="8">
        <v>5.7436490759726802</v>
      </c>
      <c r="F80" s="11">
        <v>9.2657714284937797E-9</v>
      </c>
      <c r="G80" s="11">
        <v>1.2310239183570301E-7</v>
      </c>
      <c r="H80" s="8" t="s">
        <v>153</v>
      </c>
    </row>
    <row r="81" spans="1:8" x14ac:dyDescent="0.45">
      <c r="A81" s="8" t="s">
        <v>154</v>
      </c>
      <c r="B81" s="8">
        <v>32.2199215722299</v>
      </c>
      <c r="C81" s="8">
        <v>1.9214239120744001</v>
      </c>
      <c r="D81" s="8">
        <v>0.66978814873484505</v>
      </c>
      <c r="E81" s="8">
        <v>2.8687039561744299</v>
      </c>
      <c r="F81" s="8">
        <v>4.1215737165175596E-3</v>
      </c>
      <c r="G81" s="8">
        <v>1.44002809842194E-2</v>
      </c>
      <c r="H81" s="8" t="s">
        <v>155</v>
      </c>
    </row>
    <row r="82" spans="1:8" x14ac:dyDescent="0.45">
      <c r="A82" s="8" t="s">
        <v>156</v>
      </c>
      <c r="B82" s="8">
        <v>101.532827410016</v>
      </c>
      <c r="C82" s="8">
        <v>1.9041447136990799</v>
      </c>
      <c r="D82" s="8">
        <v>0.37195153303207001</v>
      </c>
      <c r="E82" s="8">
        <v>5.1193355708925301</v>
      </c>
      <c r="F82" s="11">
        <v>3.06613964928131E-7</v>
      </c>
      <c r="G82" s="11">
        <v>3.01890614169147E-6</v>
      </c>
      <c r="H82" s="8" t="s">
        <v>157</v>
      </c>
    </row>
    <row r="83" spans="1:8" x14ac:dyDescent="0.45">
      <c r="A83" s="8" t="s">
        <v>158</v>
      </c>
      <c r="B83" s="8">
        <v>855.61423300775198</v>
      </c>
      <c r="C83" s="8">
        <v>1.87826375799655</v>
      </c>
      <c r="D83" s="8">
        <v>0.13375253083272701</v>
      </c>
      <c r="E83" s="8">
        <v>14.0428277977449</v>
      </c>
      <c r="F83" s="11">
        <v>8.5242200695658904E-45</v>
      </c>
      <c r="G83" s="11">
        <v>2.43292998330334E-42</v>
      </c>
      <c r="H83" s="8" t="s">
        <v>159</v>
      </c>
    </row>
    <row r="84" spans="1:8" x14ac:dyDescent="0.45">
      <c r="A84" s="8" t="s">
        <v>160</v>
      </c>
      <c r="B84" s="8">
        <v>235.328006959883</v>
      </c>
      <c r="C84" s="8">
        <v>1.8714921029632601</v>
      </c>
      <c r="D84" s="8">
        <v>0.58493818752784699</v>
      </c>
      <c r="E84" s="8">
        <v>3.1994698634275198</v>
      </c>
      <c r="F84" s="8">
        <v>1.37680580573511E-3</v>
      </c>
      <c r="G84" s="8">
        <v>5.5985367988550796E-3</v>
      </c>
      <c r="H84" s="8" t="s">
        <v>161</v>
      </c>
    </row>
    <row r="85" spans="1:8" x14ac:dyDescent="0.45">
      <c r="A85" s="8" t="s">
        <v>162</v>
      </c>
      <c r="B85" s="8">
        <v>47.694022442623002</v>
      </c>
      <c r="C85" s="8">
        <v>1.86759531690939</v>
      </c>
      <c r="D85" s="8">
        <v>0.50838778551330499</v>
      </c>
      <c r="E85" s="8">
        <v>3.6735644917663199</v>
      </c>
      <c r="F85" s="8">
        <v>2.39190271630703E-4</v>
      </c>
      <c r="G85" s="8">
        <v>1.2116143685968999E-3</v>
      </c>
      <c r="H85" s="8" t="s">
        <v>163</v>
      </c>
    </row>
    <row r="86" spans="1:8" x14ac:dyDescent="0.45">
      <c r="A86" s="8" t="s">
        <v>164</v>
      </c>
      <c r="B86" s="8">
        <v>21.269460676634701</v>
      </c>
      <c r="C86" s="8">
        <v>1.83600758001384</v>
      </c>
      <c r="D86" s="8">
        <v>0.75093648542960101</v>
      </c>
      <c r="E86" s="8">
        <v>2.4449572176047401</v>
      </c>
      <c r="F86" s="8">
        <v>1.44869325631063E-2</v>
      </c>
      <c r="G86" s="8">
        <v>4.1779909695063101E-2</v>
      </c>
    </row>
    <row r="87" spans="1:8" x14ac:dyDescent="0.45">
      <c r="A87" s="8" t="s">
        <v>165</v>
      </c>
      <c r="B87" s="8">
        <v>1269.83875603448</v>
      </c>
      <c r="C87" s="8">
        <v>1.8263137285786799</v>
      </c>
      <c r="D87" s="8">
        <v>0.11284727872047599</v>
      </c>
      <c r="E87" s="8">
        <v>16.183941245960199</v>
      </c>
      <c r="F87" s="11">
        <v>6.5466295952469504E-59</v>
      </c>
      <c r="G87" s="11">
        <v>3.18743842116818E-56</v>
      </c>
      <c r="H87" s="8" t="s">
        <v>166</v>
      </c>
    </row>
    <row r="88" spans="1:8" x14ac:dyDescent="0.45">
      <c r="A88" s="8" t="s">
        <v>167</v>
      </c>
      <c r="B88" s="8">
        <v>25.302537902222301</v>
      </c>
      <c r="C88" s="8">
        <v>1.81611797924861</v>
      </c>
      <c r="D88" s="8">
        <v>0.69873201906832805</v>
      </c>
      <c r="E88" s="8">
        <v>2.5991623822680698</v>
      </c>
      <c r="F88" s="8">
        <v>9.3451555121654394E-3</v>
      </c>
      <c r="G88" s="8">
        <v>2.8851119796416799E-2</v>
      </c>
    </row>
    <row r="89" spans="1:8" x14ac:dyDescent="0.45">
      <c r="A89" s="8" t="s">
        <v>168</v>
      </c>
      <c r="B89" s="8">
        <v>305.457395091872</v>
      </c>
      <c r="C89" s="8">
        <v>1.7777294279734299</v>
      </c>
      <c r="D89" s="8">
        <v>0.207626819919246</v>
      </c>
      <c r="E89" s="8">
        <v>8.5621377270280306</v>
      </c>
      <c r="F89" s="11">
        <v>1.1079373317099801E-17</v>
      </c>
      <c r="G89" s="11">
        <v>4.5966903732148E-16</v>
      </c>
      <c r="H89" s="8" t="s">
        <v>169</v>
      </c>
    </row>
    <row r="90" spans="1:8" x14ac:dyDescent="0.45">
      <c r="A90" s="8" t="s">
        <v>170</v>
      </c>
      <c r="B90" s="8">
        <v>487.49580163992198</v>
      </c>
      <c r="C90" s="8">
        <v>1.77238552869067</v>
      </c>
      <c r="D90" s="8">
        <v>0.16676952596471001</v>
      </c>
      <c r="E90" s="8">
        <v>10.6277541921281</v>
      </c>
      <c r="F90" s="11">
        <v>2.21379214209648E-26</v>
      </c>
      <c r="G90" s="11">
        <v>1.93900080001403E-24</v>
      </c>
      <c r="H90" s="8" t="s">
        <v>50</v>
      </c>
    </row>
    <row r="91" spans="1:8" x14ac:dyDescent="0.45">
      <c r="A91" s="8" t="s">
        <v>171</v>
      </c>
      <c r="B91" s="8">
        <v>2890.7609939164099</v>
      </c>
      <c r="C91" s="8">
        <v>1.77115724473467</v>
      </c>
      <c r="D91" s="8">
        <v>9.1263943153230706E-2</v>
      </c>
      <c r="E91" s="8">
        <v>19.406976989378201</v>
      </c>
      <c r="F91" s="11">
        <v>6.7376295407861498E-84</v>
      </c>
      <c r="G91" s="11">
        <v>6.5608658481278799E-81</v>
      </c>
      <c r="H91" s="8" t="s">
        <v>172</v>
      </c>
    </row>
    <row r="92" spans="1:8" x14ac:dyDescent="0.45">
      <c r="A92" s="8" t="s">
        <v>173</v>
      </c>
      <c r="B92" s="8">
        <v>59.475517280832698</v>
      </c>
      <c r="C92" s="8">
        <v>1.7686089913328</v>
      </c>
      <c r="D92" s="8">
        <v>0.452803346468235</v>
      </c>
      <c r="E92" s="8">
        <v>3.90590971804329</v>
      </c>
      <c r="F92" s="11">
        <v>9.3871557319917005E-5</v>
      </c>
      <c r="G92" s="8">
        <v>5.2729886660125803E-4</v>
      </c>
      <c r="H92" s="8" t="s">
        <v>174</v>
      </c>
    </row>
    <row r="93" spans="1:8" x14ac:dyDescent="0.45">
      <c r="A93" s="8" t="s">
        <v>175</v>
      </c>
      <c r="B93" s="8">
        <v>28.6288729059237</v>
      </c>
      <c r="C93" s="8">
        <v>1.76541530971251</v>
      </c>
      <c r="D93" s="8">
        <v>0.66499652232522699</v>
      </c>
      <c r="E93" s="8">
        <v>2.6547737475972899</v>
      </c>
      <c r="F93" s="8">
        <v>7.9361617808619798E-3</v>
      </c>
      <c r="G93" s="8">
        <v>2.5153211204363299E-2</v>
      </c>
    </row>
    <row r="94" spans="1:8" x14ac:dyDescent="0.45">
      <c r="A94" s="8" t="s">
        <v>176</v>
      </c>
      <c r="B94" s="8">
        <v>505.018014899874</v>
      </c>
      <c r="C94" s="8">
        <v>1.7617721792699099</v>
      </c>
      <c r="D94" s="8">
        <v>0.167190742230798</v>
      </c>
      <c r="E94" s="8">
        <v>10.537498403098599</v>
      </c>
      <c r="F94" s="11">
        <v>5.8021760730736496E-26</v>
      </c>
      <c r="G94" s="11">
        <v>4.8509708441243003E-24</v>
      </c>
      <c r="H94" s="8" t="s">
        <v>177</v>
      </c>
    </row>
    <row r="95" spans="1:8" x14ac:dyDescent="0.45">
      <c r="A95" s="8" t="s">
        <v>178</v>
      </c>
      <c r="B95" s="8">
        <v>39.964978795016698</v>
      </c>
      <c r="C95" s="8">
        <v>1.76165732630793</v>
      </c>
      <c r="D95" s="8">
        <v>0.58808355324603601</v>
      </c>
      <c r="E95" s="8">
        <v>2.9955901956178499</v>
      </c>
      <c r="F95" s="8">
        <v>2.7391427984997498E-3</v>
      </c>
      <c r="G95" s="8">
        <v>1.01440201088065E-2</v>
      </c>
      <c r="H95" s="8" t="s">
        <v>179</v>
      </c>
    </row>
    <row r="96" spans="1:8" x14ac:dyDescent="0.45">
      <c r="A96" s="8" t="s">
        <v>180</v>
      </c>
      <c r="B96" s="8">
        <v>43.681731438374499</v>
      </c>
      <c r="C96" s="8">
        <v>1.7414404533804799</v>
      </c>
      <c r="D96" s="8">
        <v>0.60094239445377395</v>
      </c>
      <c r="E96" s="8">
        <v>2.8978492272347598</v>
      </c>
      <c r="F96" s="8">
        <v>3.7573116889955001E-3</v>
      </c>
      <c r="G96" s="8">
        <v>1.3310194243447799E-2</v>
      </c>
      <c r="H96" s="8" t="s">
        <v>181</v>
      </c>
    </row>
    <row r="97" spans="1:8" x14ac:dyDescent="0.45">
      <c r="A97" s="8" t="s">
        <v>182</v>
      </c>
      <c r="B97" s="8">
        <v>30.992149418877201</v>
      </c>
      <c r="C97" s="8">
        <v>1.71894424709751</v>
      </c>
      <c r="D97" s="8">
        <v>0.65858126196673195</v>
      </c>
      <c r="E97" s="8">
        <v>2.6100715983995602</v>
      </c>
      <c r="F97" s="8">
        <v>9.0523274192440099E-3</v>
      </c>
      <c r="G97" s="8">
        <v>2.81073902142564E-2</v>
      </c>
      <c r="H97" s="8" t="s">
        <v>183</v>
      </c>
    </row>
    <row r="98" spans="1:8" x14ac:dyDescent="0.45">
      <c r="A98" s="8" t="s">
        <v>184</v>
      </c>
      <c r="B98" s="8">
        <v>26.915831425217501</v>
      </c>
      <c r="C98" s="8">
        <v>1.7182927442538201</v>
      </c>
      <c r="D98" s="8">
        <v>0.67777042217153105</v>
      </c>
      <c r="E98" s="8">
        <v>2.5352135296027298</v>
      </c>
      <c r="F98" s="8">
        <v>1.1237880190830701E-2</v>
      </c>
      <c r="G98" s="8">
        <v>3.3793254982563303E-2</v>
      </c>
    </row>
    <row r="99" spans="1:8" x14ac:dyDescent="0.45">
      <c r="A99" s="8" t="s">
        <v>185</v>
      </c>
      <c r="B99" s="8">
        <v>144.48222780894801</v>
      </c>
      <c r="C99" s="8">
        <v>1.7151169282804899</v>
      </c>
      <c r="D99" s="8">
        <v>0.30125748527377699</v>
      </c>
      <c r="E99" s="8">
        <v>5.6931927408270999</v>
      </c>
      <c r="F99" s="11">
        <v>1.2468549722881E-8</v>
      </c>
      <c r="G99" s="11">
        <v>1.61127534826363E-7</v>
      </c>
      <c r="H99" s="8" t="s">
        <v>186</v>
      </c>
    </row>
    <row r="100" spans="1:8" x14ac:dyDescent="0.45">
      <c r="A100" s="8" t="s">
        <v>187</v>
      </c>
      <c r="B100" s="8">
        <v>205.66076791144701</v>
      </c>
      <c r="C100" s="8">
        <v>1.7063712433493099</v>
      </c>
      <c r="D100" s="8">
        <v>0.25245338035020198</v>
      </c>
      <c r="E100" s="8">
        <v>6.75915387222084</v>
      </c>
      <c r="F100" s="11">
        <v>1.38799925414494E-11</v>
      </c>
      <c r="G100" s="11">
        <v>2.8472044179820801E-10</v>
      </c>
      <c r="H100" s="8" t="s">
        <v>50</v>
      </c>
    </row>
    <row r="101" spans="1:8" x14ac:dyDescent="0.45">
      <c r="A101" s="8" t="s">
        <v>188</v>
      </c>
      <c r="B101" s="8">
        <v>4224.20601585447</v>
      </c>
      <c r="C101" s="8">
        <v>1.7058861018482201</v>
      </c>
      <c r="D101" s="8">
        <v>7.7714125269894893E-2</v>
      </c>
      <c r="E101" s="8">
        <v>21.9507855994495</v>
      </c>
      <c r="F101" s="11">
        <v>8.5117853991282504E-107</v>
      </c>
      <c r="G101" s="11">
        <v>1.40904095497169E-103</v>
      </c>
      <c r="H101" s="8" t="s">
        <v>189</v>
      </c>
    </row>
    <row r="102" spans="1:8" x14ac:dyDescent="0.45">
      <c r="A102" s="8" t="s">
        <v>190</v>
      </c>
      <c r="B102" s="8">
        <v>1853.16555753127</v>
      </c>
      <c r="C102" s="8">
        <v>1.6787498616738901</v>
      </c>
      <c r="D102" s="8">
        <v>9.5300094814357306E-2</v>
      </c>
      <c r="E102" s="8">
        <v>17.615405996647301</v>
      </c>
      <c r="F102" s="11">
        <v>1.8763809398172199E-69</v>
      </c>
      <c r="G102" s="11">
        <v>1.19467731068209E-66</v>
      </c>
      <c r="H102" s="8" t="s">
        <v>191</v>
      </c>
    </row>
    <row r="103" spans="1:8" x14ac:dyDescent="0.45">
      <c r="A103" s="8" t="s">
        <v>192</v>
      </c>
      <c r="B103" s="8">
        <v>39.702277436059397</v>
      </c>
      <c r="C103" s="8">
        <v>1.65866478177752</v>
      </c>
      <c r="D103" s="8">
        <v>0.56568105766320098</v>
      </c>
      <c r="E103" s="8">
        <v>2.9321554245238102</v>
      </c>
      <c r="F103" s="8">
        <v>3.3661823624586899E-3</v>
      </c>
      <c r="G103" s="8">
        <v>1.2119135021344299E-2</v>
      </c>
      <c r="H103" s="8" t="s">
        <v>193</v>
      </c>
    </row>
    <row r="104" spans="1:8" x14ac:dyDescent="0.45">
      <c r="A104" s="8" t="s">
        <v>194</v>
      </c>
      <c r="B104" s="8">
        <v>40.1707089344888</v>
      </c>
      <c r="C104" s="8">
        <v>1.63532893706103</v>
      </c>
      <c r="D104" s="8">
        <v>0.60429462061237504</v>
      </c>
      <c r="E104" s="8">
        <v>2.7061782138716302</v>
      </c>
      <c r="F104" s="8">
        <v>6.8062509203956501E-3</v>
      </c>
      <c r="G104" s="8">
        <v>2.2109630638977602E-2</v>
      </c>
    </row>
    <row r="105" spans="1:8" x14ac:dyDescent="0.45">
      <c r="A105" s="8" t="s">
        <v>195</v>
      </c>
      <c r="B105" s="8">
        <v>50.516872253800997</v>
      </c>
      <c r="C105" s="8">
        <v>1.62872985147219</v>
      </c>
      <c r="D105" s="8">
        <v>0.50303194346515301</v>
      </c>
      <c r="E105" s="8">
        <v>3.2378258928302399</v>
      </c>
      <c r="F105" s="8">
        <v>1.20444289267161E-3</v>
      </c>
      <c r="G105" s="8">
        <v>4.9831497533870403E-3</v>
      </c>
      <c r="H105" s="8" t="s">
        <v>196</v>
      </c>
    </row>
    <row r="106" spans="1:8" x14ac:dyDescent="0.45">
      <c r="A106" s="8" t="s">
        <v>197</v>
      </c>
      <c r="B106" s="8">
        <v>77.776543035420204</v>
      </c>
      <c r="C106" s="8">
        <v>1.59642541552379</v>
      </c>
      <c r="D106" s="8">
        <v>0.39567098618133301</v>
      </c>
      <c r="E106" s="8">
        <v>4.0347295386277402</v>
      </c>
      <c r="F106" s="11">
        <v>5.4665227792406099E-5</v>
      </c>
      <c r="G106" s="8">
        <v>3.2411467796400099E-4</v>
      </c>
    </row>
    <row r="107" spans="1:8" x14ac:dyDescent="0.45">
      <c r="A107" s="8" t="s">
        <v>198</v>
      </c>
      <c r="B107" s="8">
        <v>7282.08877464946</v>
      </c>
      <c r="C107" s="8">
        <v>1.5795212404285399</v>
      </c>
      <c r="D107" s="8">
        <v>7.7356780798833499E-2</v>
      </c>
      <c r="E107" s="8">
        <v>20.418652691043199</v>
      </c>
      <c r="F107" s="11">
        <v>1.14169636371302E-92</v>
      </c>
      <c r="G107" s="11">
        <v>1.57497013374211E-89</v>
      </c>
      <c r="H107" s="8" t="s">
        <v>199</v>
      </c>
    </row>
    <row r="108" spans="1:8" x14ac:dyDescent="0.45">
      <c r="A108" s="8" t="s">
        <v>200</v>
      </c>
      <c r="B108" s="8">
        <v>66.461620170630795</v>
      </c>
      <c r="C108" s="8">
        <v>1.5704492847240501</v>
      </c>
      <c r="D108" s="8">
        <v>0.43252495677763703</v>
      </c>
      <c r="E108" s="8">
        <v>3.6308870970685398</v>
      </c>
      <c r="F108" s="8">
        <v>2.8244873095316402E-4</v>
      </c>
      <c r="G108" s="8">
        <v>1.4053670851213299E-3</v>
      </c>
      <c r="H108" s="8" t="s">
        <v>201</v>
      </c>
    </row>
    <row r="109" spans="1:8" x14ac:dyDescent="0.45">
      <c r="A109" s="8" t="s">
        <v>202</v>
      </c>
      <c r="B109" s="8">
        <v>629.01921992676296</v>
      </c>
      <c r="C109" s="8">
        <v>1.56535209636946</v>
      </c>
      <c r="D109" s="8">
        <v>0.147354119204611</v>
      </c>
      <c r="E109" s="8">
        <v>10.623063032231</v>
      </c>
      <c r="F109" s="11">
        <v>2.32794625998789E-26</v>
      </c>
      <c r="G109" s="11">
        <v>2.0176346799916E-24</v>
      </c>
      <c r="H109" s="8" t="s">
        <v>203</v>
      </c>
    </row>
    <row r="110" spans="1:8" x14ac:dyDescent="0.45">
      <c r="A110" s="8" t="s">
        <v>204</v>
      </c>
      <c r="B110" s="8">
        <v>105.32656291089999</v>
      </c>
      <c r="C110" s="8">
        <v>1.55087668381149</v>
      </c>
      <c r="D110" s="8">
        <v>0.34816570582302298</v>
      </c>
      <c r="E110" s="8">
        <v>4.4544211502548698</v>
      </c>
      <c r="F110" s="11">
        <v>8.4119836162276994E-6</v>
      </c>
      <c r="G110" s="11">
        <v>6.05970308020162E-5</v>
      </c>
      <c r="H110" s="8" t="s">
        <v>205</v>
      </c>
    </row>
    <row r="111" spans="1:8" x14ac:dyDescent="0.45">
      <c r="A111" s="8" t="s">
        <v>206</v>
      </c>
      <c r="B111" s="8">
        <v>796.55457156617001</v>
      </c>
      <c r="C111" s="8">
        <v>1.5354275006203599</v>
      </c>
      <c r="D111" s="8">
        <v>0.16584871251321401</v>
      </c>
      <c r="E111" s="8">
        <v>9.2580007245942504</v>
      </c>
      <c r="F111" s="11">
        <v>2.08295738868035E-20</v>
      </c>
      <c r="G111" s="11">
        <v>1.11589891948914E-18</v>
      </c>
      <c r="H111" s="8" t="s">
        <v>207</v>
      </c>
    </row>
    <row r="112" spans="1:8" x14ac:dyDescent="0.45">
      <c r="A112" s="8" t="s">
        <v>208</v>
      </c>
      <c r="B112" s="8">
        <v>2192.3550898857502</v>
      </c>
      <c r="C112" s="8">
        <v>1.5187383941136501</v>
      </c>
      <c r="D112" s="8">
        <v>9.1018247240488306E-2</v>
      </c>
      <c r="E112" s="8">
        <v>16.686087022757501</v>
      </c>
      <c r="F112" s="11">
        <v>1.6546659654008299E-62</v>
      </c>
      <c r="G112" s="11">
        <v>9.4452897900846096E-60</v>
      </c>
      <c r="H112" s="8" t="s">
        <v>209</v>
      </c>
    </row>
    <row r="113" spans="1:8" x14ac:dyDescent="0.45">
      <c r="A113" s="8" t="s">
        <v>210</v>
      </c>
      <c r="B113" s="8">
        <v>53.765804275961699</v>
      </c>
      <c r="C113" s="8">
        <v>1.5078324940906001</v>
      </c>
      <c r="D113" s="8">
        <v>0.48349241581700197</v>
      </c>
      <c r="E113" s="8">
        <v>3.1186269830989599</v>
      </c>
      <c r="F113" s="8">
        <v>1.8169582897547901E-3</v>
      </c>
      <c r="G113" s="8">
        <v>7.0938508322171603E-3</v>
      </c>
    </row>
    <row r="114" spans="1:8" x14ac:dyDescent="0.45">
      <c r="A114" s="8" t="s">
        <v>211</v>
      </c>
      <c r="B114" s="8">
        <v>39.142335170739997</v>
      </c>
      <c r="C114" s="8">
        <v>1.49880191461478</v>
      </c>
      <c r="D114" s="8">
        <v>0.55443158308116303</v>
      </c>
      <c r="E114" s="8">
        <v>2.7033126545306798</v>
      </c>
      <c r="F114" s="8">
        <v>6.8652136603865E-3</v>
      </c>
      <c r="G114" s="8">
        <v>2.2253132354423E-2</v>
      </c>
      <c r="H114" s="8" t="s">
        <v>212</v>
      </c>
    </row>
    <row r="115" spans="1:8" x14ac:dyDescent="0.45">
      <c r="A115" s="8" t="s">
        <v>213</v>
      </c>
      <c r="B115" s="8">
        <v>162.85295644471699</v>
      </c>
      <c r="C115" s="8">
        <v>1.47872288452474</v>
      </c>
      <c r="D115" s="8">
        <v>0.33005911122501003</v>
      </c>
      <c r="E115" s="8">
        <v>4.4801759267801398</v>
      </c>
      <c r="F115" s="11">
        <v>7.4581540091223102E-6</v>
      </c>
      <c r="G115" s="11">
        <v>5.4245290626981899E-5</v>
      </c>
      <c r="H115" s="8" t="s">
        <v>214</v>
      </c>
    </row>
    <row r="116" spans="1:8" x14ac:dyDescent="0.45">
      <c r="A116" s="8" t="s">
        <v>215</v>
      </c>
      <c r="B116" s="8">
        <v>56.461615561676297</v>
      </c>
      <c r="C116" s="8">
        <v>1.4778256917253101</v>
      </c>
      <c r="D116" s="8">
        <v>0.46103709042339902</v>
      </c>
      <c r="E116" s="8">
        <v>3.2054377455144198</v>
      </c>
      <c r="F116" s="8">
        <v>1.3485721542421201E-3</v>
      </c>
      <c r="G116" s="8">
        <v>5.4988654014347599E-3</v>
      </c>
      <c r="H116" s="8" t="s">
        <v>216</v>
      </c>
    </row>
    <row r="117" spans="1:8" x14ac:dyDescent="0.45">
      <c r="A117" s="8" t="s">
        <v>217</v>
      </c>
      <c r="B117" s="8">
        <v>2438.0255117367101</v>
      </c>
      <c r="C117" s="8">
        <v>1.4716124124599199</v>
      </c>
      <c r="D117" s="8">
        <v>8.8328554479974994E-2</v>
      </c>
      <c r="E117" s="8">
        <v>16.660664505650299</v>
      </c>
      <c r="F117" s="11">
        <v>2.53195642883114E-62</v>
      </c>
      <c r="G117" s="11">
        <v>1.3971335574290199E-59</v>
      </c>
      <c r="H117" s="8" t="s">
        <v>218</v>
      </c>
    </row>
    <row r="118" spans="1:8" x14ac:dyDescent="0.45">
      <c r="A118" s="8" t="s">
        <v>219</v>
      </c>
      <c r="B118" s="8">
        <v>64.489718860687503</v>
      </c>
      <c r="C118" s="8">
        <v>1.4594305186447301</v>
      </c>
      <c r="D118" s="8">
        <v>0.445394539858046</v>
      </c>
      <c r="E118" s="8">
        <v>3.2767139873557301</v>
      </c>
      <c r="F118" s="8">
        <v>1.0502269638492799E-3</v>
      </c>
      <c r="G118" s="8">
        <v>4.4147935905436498E-3</v>
      </c>
      <c r="H118" s="8" t="s">
        <v>220</v>
      </c>
    </row>
    <row r="119" spans="1:8" x14ac:dyDescent="0.45">
      <c r="A119" s="8" t="s">
        <v>221</v>
      </c>
      <c r="B119" s="8">
        <v>60.887125787313998</v>
      </c>
      <c r="C119" s="8">
        <v>1.45514709172273</v>
      </c>
      <c r="D119" s="8">
        <v>0.47876566627988598</v>
      </c>
      <c r="E119" s="8">
        <v>3.0393722737671198</v>
      </c>
      <c r="F119" s="8">
        <v>2.3707170505133401E-3</v>
      </c>
      <c r="G119" s="8">
        <v>8.9314633714606094E-3</v>
      </c>
    </row>
    <row r="120" spans="1:8" x14ac:dyDescent="0.45">
      <c r="A120" s="8" t="s">
        <v>222</v>
      </c>
      <c r="B120" s="8">
        <v>38.293802754004403</v>
      </c>
      <c r="C120" s="8">
        <v>1.45337912264018</v>
      </c>
      <c r="D120" s="8">
        <v>0.56013734977594898</v>
      </c>
      <c r="E120" s="8">
        <v>2.5946834704408102</v>
      </c>
      <c r="F120" s="8">
        <v>9.4678067062084308E-3</v>
      </c>
      <c r="G120" s="8">
        <v>2.9175367128550699E-2</v>
      </c>
      <c r="H120" s="8" t="s">
        <v>223</v>
      </c>
    </row>
    <row r="121" spans="1:8" x14ac:dyDescent="0.45">
      <c r="A121" s="8" t="s">
        <v>224</v>
      </c>
      <c r="B121" s="8">
        <v>51.7674432810187</v>
      </c>
      <c r="C121" s="8">
        <v>1.4317139856643699</v>
      </c>
      <c r="D121" s="8">
        <v>0.50548170472626197</v>
      </c>
      <c r="E121" s="8">
        <v>2.8323754792267</v>
      </c>
      <c r="F121" s="8">
        <v>4.6203557952791399E-3</v>
      </c>
      <c r="G121" s="8">
        <v>1.58470756598099E-2</v>
      </c>
      <c r="H121" s="8" t="s">
        <v>225</v>
      </c>
    </row>
    <row r="122" spans="1:8" x14ac:dyDescent="0.45">
      <c r="A122" s="8" t="s">
        <v>226</v>
      </c>
      <c r="B122" s="8">
        <v>61.752175444889303</v>
      </c>
      <c r="C122" s="8">
        <v>1.42504309781386</v>
      </c>
      <c r="D122" s="8">
        <v>0.44333317836879599</v>
      </c>
      <c r="E122" s="8">
        <v>3.2143840509685502</v>
      </c>
      <c r="F122" s="8">
        <v>1.3072469902027501E-3</v>
      </c>
      <c r="G122" s="8">
        <v>5.3551513674378499E-3</v>
      </c>
      <c r="H122" s="8" t="s">
        <v>227</v>
      </c>
    </row>
    <row r="123" spans="1:8" x14ac:dyDescent="0.45">
      <c r="A123" s="8" t="s">
        <v>228</v>
      </c>
      <c r="B123" s="8">
        <v>119.474254012222</v>
      </c>
      <c r="C123" s="8">
        <v>1.4158902298924501</v>
      </c>
      <c r="D123" s="8">
        <v>0.33077197128782698</v>
      </c>
      <c r="E123" s="8">
        <v>4.2805629037424904</v>
      </c>
      <c r="F123" s="11">
        <v>1.8642118394025299E-5</v>
      </c>
      <c r="G123" s="8">
        <v>1.2403602407342999E-4</v>
      </c>
    </row>
    <row r="124" spans="1:8" x14ac:dyDescent="0.45">
      <c r="A124" s="8" t="s">
        <v>229</v>
      </c>
      <c r="B124" s="8">
        <v>85.021445156582402</v>
      </c>
      <c r="C124" s="8">
        <v>1.37120889542596</v>
      </c>
      <c r="D124" s="8">
        <v>0.41901309850519602</v>
      </c>
      <c r="E124" s="8">
        <v>3.2724726275089302</v>
      </c>
      <c r="F124" s="8">
        <v>1.06611195143175E-3</v>
      </c>
      <c r="G124" s="8">
        <v>4.4713496944517603E-3</v>
      </c>
      <c r="H124" s="8" t="s">
        <v>230</v>
      </c>
    </row>
    <row r="125" spans="1:8" x14ac:dyDescent="0.45">
      <c r="A125" s="8" t="s">
        <v>231</v>
      </c>
      <c r="B125" s="8">
        <v>50.812447891515298</v>
      </c>
      <c r="C125" s="8">
        <v>1.36576434094998</v>
      </c>
      <c r="D125" s="8">
        <v>0.47833936157943502</v>
      </c>
      <c r="E125" s="8">
        <v>2.8552204787002</v>
      </c>
      <c r="F125" s="8">
        <v>4.30069615305936E-3</v>
      </c>
      <c r="G125" s="8">
        <v>1.4919053670944E-2</v>
      </c>
      <c r="H125" s="8" t="s">
        <v>232</v>
      </c>
    </row>
    <row r="126" spans="1:8" x14ac:dyDescent="0.45">
      <c r="A126" s="8" t="s">
        <v>233</v>
      </c>
      <c r="B126" s="8">
        <v>1149.1272584994099</v>
      </c>
      <c r="C126" s="8">
        <v>1.34882259820684</v>
      </c>
      <c r="D126" s="8">
        <v>0.127560832285109</v>
      </c>
      <c r="E126" s="8">
        <v>10.573955767175599</v>
      </c>
      <c r="F126" s="11">
        <v>3.9353689039409901E-26</v>
      </c>
      <c r="G126" s="11">
        <v>3.3237804508081202E-24</v>
      </c>
      <c r="H126" s="8" t="s">
        <v>234</v>
      </c>
    </row>
    <row r="127" spans="1:8" x14ac:dyDescent="0.45">
      <c r="A127" s="8" t="s">
        <v>235</v>
      </c>
      <c r="B127" s="8">
        <v>11944.064838358399</v>
      </c>
      <c r="C127" s="8">
        <v>1.3462756850020801</v>
      </c>
      <c r="D127" s="8">
        <v>7.2118376306519197E-2</v>
      </c>
      <c r="E127" s="8">
        <v>18.667581744770601</v>
      </c>
      <c r="F127" s="11">
        <v>9.0875383567063304E-78</v>
      </c>
      <c r="G127" s="11">
        <v>6.5406569546485502E-75</v>
      </c>
      <c r="H127" s="8" t="s">
        <v>236</v>
      </c>
    </row>
    <row r="128" spans="1:8" x14ac:dyDescent="0.45">
      <c r="A128" s="8" t="s">
        <v>237</v>
      </c>
      <c r="B128" s="8">
        <v>79.874898789388197</v>
      </c>
      <c r="C128" s="8">
        <v>1.3402311549778001</v>
      </c>
      <c r="D128" s="8">
        <v>0.38858024170599997</v>
      </c>
      <c r="E128" s="8">
        <v>3.4490460685641899</v>
      </c>
      <c r="F128" s="8">
        <v>5.6257071487534802E-4</v>
      </c>
      <c r="G128" s="8">
        <v>2.57259547349351E-3</v>
      </c>
    </row>
    <row r="129" spans="1:8" x14ac:dyDescent="0.45">
      <c r="A129" s="8" t="s">
        <v>238</v>
      </c>
      <c r="B129" s="8">
        <v>175.480311099696</v>
      </c>
      <c r="C129" s="8">
        <v>1.33590164338489</v>
      </c>
      <c r="D129" s="8">
        <v>0.27363462608279199</v>
      </c>
      <c r="E129" s="8">
        <v>4.8820635842361897</v>
      </c>
      <c r="F129" s="11">
        <v>1.04981391255297E-6</v>
      </c>
      <c r="G129" s="11">
        <v>9.1756174806767799E-6</v>
      </c>
    </row>
    <row r="130" spans="1:8" x14ac:dyDescent="0.45">
      <c r="A130" s="8" t="s">
        <v>239</v>
      </c>
      <c r="B130" s="8">
        <v>45.136066217360401</v>
      </c>
      <c r="C130" s="8">
        <v>1.3357953873394599</v>
      </c>
      <c r="D130" s="8">
        <v>0.511954722891234</v>
      </c>
      <c r="E130" s="8">
        <v>2.6092061028280602</v>
      </c>
      <c r="F130" s="8">
        <v>9.0752564452996794E-3</v>
      </c>
      <c r="G130" s="8">
        <v>2.8159661704871799E-2</v>
      </c>
      <c r="H130" s="8" t="s">
        <v>50</v>
      </c>
    </row>
    <row r="131" spans="1:8" x14ac:dyDescent="0.45">
      <c r="A131" s="8" t="s">
        <v>240</v>
      </c>
      <c r="B131" s="8">
        <v>73.8565069849043</v>
      </c>
      <c r="C131" s="8">
        <v>1.33212670118193</v>
      </c>
      <c r="D131" s="8">
        <v>0.41468644345471001</v>
      </c>
      <c r="E131" s="8">
        <v>3.2123709906794198</v>
      </c>
      <c r="F131" s="8">
        <v>1.3164425804798299E-3</v>
      </c>
      <c r="G131" s="8">
        <v>5.3861568159325598E-3</v>
      </c>
      <c r="H131" s="8" t="s">
        <v>241</v>
      </c>
    </row>
    <row r="132" spans="1:8" x14ac:dyDescent="0.45">
      <c r="A132" s="8" t="s">
        <v>242</v>
      </c>
      <c r="B132" s="8">
        <v>1024.94814155687</v>
      </c>
      <c r="C132" s="8">
        <v>1.3308631153644299</v>
      </c>
      <c r="D132" s="8">
        <v>0.123524251464379</v>
      </c>
      <c r="E132" s="8">
        <v>10.7741038669497</v>
      </c>
      <c r="F132" s="11">
        <v>4.5620271308932601E-27</v>
      </c>
      <c r="G132" s="11">
        <v>4.1541483214390601E-25</v>
      </c>
      <c r="H132" s="8" t="s">
        <v>243</v>
      </c>
    </row>
    <row r="133" spans="1:8" x14ac:dyDescent="0.45">
      <c r="A133" s="8" t="s">
        <v>244</v>
      </c>
      <c r="B133" s="8">
        <v>161.751361984017</v>
      </c>
      <c r="C133" s="8">
        <v>1.3287874848175301</v>
      </c>
      <c r="D133" s="8">
        <v>0.283724164372678</v>
      </c>
      <c r="E133" s="8">
        <v>4.68337791303576</v>
      </c>
      <c r="F133" s="11">
        <v>2.82185555590714E-6</v>
      </c>
      <c r="G133" s="11">
        <v>2.2512287649391201E-5</v>
      </c>
      <c r="H133" s="8" t="s">
        <v>245</v>
      </c>
    </row>
    <row r="134" spans="1:8" x14ac:dyDescent="0.45">
      <c r="A134" s="8" t="s">
        <v>246</v>
      </c>
      <c r="B134" s="8">
        <v>184.96180209536899</v>
      </c>
      <c r="C134" s="8">
        <v>1.3229079122524401</v>
      </c>
      <c r="D134" s="8">
        <v>0.27675059384547401</v>
      </c>
      <c r="E134" s="8">
        <v>4.7801448006687899</v>
      </c>
      <c r="F134" s="11">
        <v>1.75168984716145E-6</v>
      </c>
      <c r="G134" s="11">
        <v>1.46082991082673E-5</v>
      </c>
      <c r="H134" s="8" t="s">
        <v>247</v>
      </c>
    </row>
    <row r="135" spans="1:8" x14ac:dyDescent="0.45">
      <c r="A135" s="8" t="s">
        <v>248</v>
      </c>
      <c r="B135" s="8">
        <v>971.00718608503905</v>
      </c>
      <c r="C135" s="8">
        <v>1.3175531125314</v>
      </c>
      <c r="D135" s="8">
        <v>0.12307181054548</v>
      </c>
      <c r="E135" s="8">
        <v>10.705563741134</v>
      </c>
      <c r="F135" s="11">
        <v>9.5845494165026393E-27</v>
      </c>
      <c r="G135" s="11">
        <v>8.4846326759777894E-25</v>
      </c>
      <c r="H135" s="8" t="s">
        <v>249</v>
      </c>
    </row>
    <row r="136" spans="1:8" x14ac:dyDescent="0.45">
      <c r="A136" s="8" t="s">
        <v>250</v>
      </c>
      <c r="B136" s="8">
        <v>50.1738641290301</v>
      </c>
      <c r="C136" s="8">
        <v>1.30848993703588</v>
      </c>
      <c r="D136" s="8">
        <v>0.48106502917718702</v>
      </c>
      <c r="E136" s="8">
        <v>2.7199855688407002</v>
      </c>
      <c r="F136" s="8">
        <v>6.5284765417600501E-3</v>
      </c>
      <c r="G136" s="8">
        <v>2.13581819510466E-2</v>
      </c>
      <c r="H136" s="8" t="s">
        <v>251</v>
      </c>
    </row>
    <row r="137" spans="1:8" x14ac:dyDescent="0.45">
      <c r="A137" s="8" t="s">
        <v>252</v>
      </c>
      <c r="B137" s="8">
        <v>143.79529640885301</v>
      </c>
      <c r="C137" s="8">
        <v>1.30844513402925</v>
      </c>
      <c r="D137" s="8">
        <v>0.32853129166996597</v>
      </c>
      <c r="E137" s="8">
        <v>3.9827108321349201</v>
      </c>
      <c r="F137" s="11">
        <v>6.8133636319859102E-5</v>
      </c>
      <c r="G137" s="8">
        <v>3.9436511036326799E-4</v>
      </c>
    </row>
    <row r="138" spans="1:8" x14ac:dyDescent="0.45">
      <c r="A138" s="8" t="s">
        <v>253</v>
      </c>
      <c r="B138" s="8">
        <v>3388.8971921836601</v>
      </c>
      <c r="C138" s="8">
        <v>1.30015109465181</v>
      </c>
      <c r="D138" s="8">
        <v>0.10321780007791399</v>
      </c>
      <c r="E138" s="8">
        <v>12.596190711974</v>
      </c>
      <c r="F138" s="11">
        <v>2.2159053383975699E-36</v>
      </c>
      <c r="G138" s="11">
        <v>4.0309996672344399E-34</v>
      </c>
      <c r="H138" s="8" t="s">
        <v>254</v>
      </c>
    </row>
    <row r="139" spans="1:8" x14ac:dyDescent="0.45">
      <c r="A139" s="8" t="s">
        <v>255</v>
      </c>
      <c r="B139" s="8">
        <v>43396.194636237298</v>
      </c>
      <c r="C139" s="8">
        <v>1.2953972374545299</v>
      </c>
      <c r="D139" s="8">
        <v>6.6252451548900193E-2</v>
      </c>
      <c r="E139" s="8">
        <v>19.552442319789701</v>
      </c>
      <c r="F139" s="11">
        <v>3.9323693818377199E-85</v>
      </c>
      <c r="G139" s="11">
        <v>4.0685276716838502E-82</v>
      </c>
      <c r="H139" s="8" t="s">
        <v>256</v>
      </c>
    </row>
    <row r="140" spans="1:8" x14ac:dyDescent="0.45">
      <c r="A140" s="8" t="s">
        <v>257</v>
      </c>
      <c r="B140" s="8">
        <v>1155.3728435271501</v>
      </c>
      <c r="C140" s="8">
        <v>1.2834967784442901</v>
      </c>
      <c r="D140" s="8">
        <v>0.114265782552279</v>
      </c>
      <c r="E140" s="8">
        <v>11.2325557990824</v>
      </c>
      <c r="F140" s="11">
        <v>2.8219568414016101E-29</v>
      </c>
      <c r="G140" s="11">
        <v>3.1563968616596099E-27</v>
      </c>
      <c r="H140" s="8" t="s">
        <v>258</v>
      </c>
    </row>
    <row r="141" spans="1:8" x14ac:dyDescent="0.45">
      <c r="A141" s="8" t="s">
        <v>259</v>
      </c>
      <c r="B141" s="8">
        <v>548.43346685773099</v>
      </c>
      <c r="C141" s="8">
        <v>1.2832336893454901</v>
      </c>
      <c r="D141" s="8">
        <v>0.162999414513256</v>
      </c>
      <c r="E141" s="8">
        <v>7.8726275991692898</v>
      </c>
      <c r="F141" s="11">
        <v>3.47269188755717E-15</v>
      </c>
      <c r="G141" s="11">
        <v>1.10339619014628E-13</v>
      </c>
      <c r="H141" s="8" t="s">
        <v>260</v>
      </c>
    </row>
    <row r="142" spans="1:8" x14ac:dyDescent="0.45">
      <c r="A142" s="8" t="s">
        <v>261</v>
      </c>
      <c r="B142" s="8">
        <v>2648.2421359606301</v>
      </c>
      <c r="C142" s="8">
        <v>1.28161042647539</v>
      </c>
      <c r="D142" s="8">
        <v>8.6179214626010095E-2</v>
      </c>
      <c r="E142" s="8">
        <v>14.8714563254859</v>
      </c>
      <c r="F142" s="11">
        <v>5.0502683601643202E-50</v>
      </c>
      <c r="G142" s="11">
        <v>1.8174378790034799E-47</v>
      </c>
      <c r="H142" s="8" t="s">
        <v>262</v>
      </c>
    </row>
    <row r="143" spans="1:8" x14ac:dyDescent="0.45">
      <c r="A143" s="8" t="s">
        <v>263</v>
      </c>
      <c r="B143" s="8">
        <v>70.126381057284704</v>
      </c>
      <c r="C143" s="8">
        <v>1.27741388196702</v>
      </c>
      <c r="D143" s="8">
        <v>0.40979519097974898</v>
      </c>
      <c r="E143" s="8">
        <v>3.1172007629297598</v>
      </c>
      <c r="F143" s="8">
        <v>1.8257719155709601E-3</v>
      </c>
      <c r="G143" s="8">
        <v>7.1200806884563102E-3</v>
      </c>
      <c r="H143" s="8" t="s">
        <v>264</v>
      </c>
    </row>
    <row r="144" spans="1:8" x14ac:dyDescent="0.45">
      <c r="A144" s="8" t="s">
        <v>265</v>
      </c>
      <c r="B144" s="8">
        <v>65.502199169968506</v>
      </c>
      <c r="C144" s="8">
        <v>1.2615596204375901</v>
      </c>
      <c r="D144" s="8">
        <v>0.45086314620318502</v>
      </c>
      <c r="E144" s="8">
        <v>2.7980987824386498</v>
      </c>
      <c r="F144" s="8">
        <v>5.1404388880688396E-3</v>
      </c>
      <c r="G144" s="8">
        <v>1.7359205498386699E-2</v>
      </c>
      <c r="H144" s="8" t="s">
        <v>266</v>
      </c>
    </row>
    <row r="145" spans="1:8" x14ac:dyDescent="0.45">
      <c r="A145" s="8" t="s">
        <v>267</v>
      </c>
      <c r="B145" s="8">
        <v>153.22395542819299</v>
      </c>
      <c r="C145" s="8">
        <v>1.25832832371865</v>
      </c>
      <c r="D145" s="8">
        <v>0.27958572904633</v>
      </c>
      <c r="E145" s="8">
        <v>4.5006886725256603</v>
      </c>
      <c r="F145" s="11">
        <v>6.7733652019987396E-6</v>
      </c>
      <c r="G145" s="11">
        <v>4.9745469189834498E-5</v>
      </c>
      <c r="H145" s="8" t="s">
        <v>268</v>
      </c>
    </row>
    <row r="146" spans="1:8" x14ac:dyDescent="0.45">
      <c r="A146" s="8" t="s">
        <v>269</v>
      </c>
      <c r="B146" s="8">
        <v>234.536340337735</v>
      </c>
      <c r="C146" s="8">
        <v>1.2549707662473999</v>
      </c>
      <c r="D146" s="8">
        <v>0.28518322141259</v>
      </c>
      <c r="E146" s="8">
        <v>4.4005771448656397</v>
      </c>
      <c r="F146" s="11">
        <v>1.07963335038617E-5</v>
      </c>
      <c r="G146" s="11">
        <v>7.5987459533557002E-5</v>
      </c>
      <c r="H146" s="8" t="s">
        <v>270</v>
      </c>
    </row>
    <row r="147" spans="1:8" x14ac:dyDescent="0.45">
      <c r="A147" s="8" t="s">
        <v>271</v>
      </c>
      <c r="B147" s="8">
        <v>83.496865827777498</v>
      </c>
      <c r="C147" s="8">
        <v>1.25291235404751</v>
      </c>
      <c r="D147" s="8">
        <v>0.39971519205487499</v>
      </c>
      <c r="E147" s="8">
        <v>3.13451272043597</v>
      </c>
      <c r="F147" s="8">
        <v>1.72139790385369E-3</v>
      </c>
      <c r="G147" s="8">
        <v>6.7754820418314196E-3</v>
      </c>
      <c r="H147" s="8" t="s">
        <v>272</v>
      </c>
    </row>
    <row r="148" spans="1:8" x14ac:dyDescent="0.45">
      <c r="A148" s="8" t="s">
        <v>273</v>
      </c>
      <c r="B148" s="8">
        <v>46.375005792722497</v>
      </c>
      <c r="C148" s="8">
        <v>1.25098198563805</v>
      </c>
      <c r="D148" s="8">
        <v>0.51513899816150099</v>
      </c>
      <c r="E148" s="8">
        <v>2.4284358010221201</v>
      </c>
      <c r="F148" s="8">
        <v>1.5164109541723E-2</v>
      </c>
      <c r="G148" s="8">
        <v>4.33822170922794E-2</v>
      </c>
      <c r="H148" s="8" t="s">
        <v>50</v>
      </c>
    </row>
    <row r="149" spans="1:8" x14ac:dyDescent="0.45">
      <c r="A149" s="8" t="s">
        <v>274</v>
      </c>
      <c r="B149" s="8">
        <v>426.78519837051601</v>
      </c>
      <c r="C149" s="8">
        <v>1.2487196171294599</v>
      </c>
      <c r="D149" s="8">
        <v>0.181099638403911</v>
      </c>
      <c r="E149" s="8">
        <v>6.89520767757916</v>
      </c>
      <c r="F149" s="11">
        <v>5.3786168095422503E-12</v>
      </c>
      <c r="G149" s="11">
        <v>1.16389049235506E-10</v>
      </c>
      <c r="H149" s="8" t="s">
        <v>275</v>
      </c>
    </row>
    <row r="150" spans="1:8" x14ac:dyDescent="0.45">
      <c r="A150" s="8" t="s">
        <v>276</v>
      </c>
      <c r="B150" s="8">
        <v>3576.90628175336</v>
      </c>
      <c r="C150" s="8">
        <v>1.24849819696721</v>
      </c>
      <c r="D150" s="8">
        <v>7.7805427051307399E-2</v>
      </c>
      <c r="E150" s="8">
        <v>16.0464153245237</v>
      </c>
      <c r="F150" s="11">
        <v>6.0562421291098103E-58</v>
      </c>
      <c r="G150" s="11">
        <v>2.6382903211916799E-55</v>
      </c>
      <c r="H150" s="8" t="s">
        <v>277</v>
      </c>
    </row>
    <row r="151" spans="1:8" x14ac:dyDescent="0.45">
      <c r="A151" s="8" t="s">
        <v>278</v>
      </c>
      <c r="B151" s="8">
        <v>58.8618978233768</v>
      </c>
      <c r="C151" s="8">
        <v>1.2472569591435001</v>
      </c>
      <c r="D151" s="8">
        <v>0.47301354596073703</v>
      </c>
      <c r="E151" s="8">
        <v>2.6368313757488702</v>
      </c>
      <c r="F151" s="8">
        <v>8.3684419292587506E-3</v>
      </c>
      <c r="G151" s="8">
        <v>2.6311716561623798E-2</v>
      </c>
    </row>
    <row r="152" spans="1:8" x14ac:dyDescent="0.45">
      <c r="A152" s="8" t="s">
        <v>279</v>
      </c>
      <c r="B152" s="8">
        <v>4218.4208826861304</v>
      </c>
      <c r="C152" s="8">
        <v>1.2398573331912299</v>
      </c>
      <c r="D152" s="8">
        <v>7.9320027869055704E-2</v>
      </c>
      <c r="E152" s="8">
        <v>15.631075360160301</v>
      </c>
      <c r="F152" s="11">
        <v>4.4719189015575099E-55</v>
      </c>
      <c r="G152" s="11">
        <v>1.7215847789856502E-52</v>
      </c>
      <c r="H152" s="8" t="s">
        <v>280</v>
      </c>
    </row>
    <row r="153" spans="1:8" x14ac:dyDescent="0.45">
      <c r="A153" s="8" t="s">
        <v>281</v>
      </c>
      <c r="B153" s="8">
        <v>65.518175817203698</v>
      </c>
      <c r="C153" s="8">
        <v>1.2347593758250599</v>
      </c>
      <c r="D153" s="8">
        <v>0.437706003273861</v>
      </c>
      <c r="E153" s="8">
        <v>2.8209788455939999</v>
      </c>
      <c r="F153" s="8">
        <v>4.78773599687384E-3</v>
      </c>
      <c r="G153" s="8">
        <v>1.6317929111025201E-2</v>
      </c>
      <c r="H153" s="8" t="s">
        <v>282</v>
      </c>
    </row>
    <row r="154" spans="1:8" x14ac:dyDescent="0.45">
      <c r="A154" s="8" t="s">
        <v>283</v>
      </c>
      <c r="B154" s="8">
        <v>51.489770247155398</v>
      </c>
      <c r="C154" s="8">
        <v>1.22736719982364</v>
      </c>
      <c r="D154" s="8">
        <v>0.51469176807321004</v>
      </c>
      <c r="E154" s="8">
        <v>2.3846645234261001</v>
      </c>
      <c r="F154" s="8">
        <v>1.7094702292869201E-2</v>
      </c>
      <c r="G154" s="8">
        <v>4.79474248993828E-2</v>
      </c>
      <c r="H154" s="8" t="s">
        <v>284</v>
      </c>
    </row>
    <row r="155" spans="1:8" x14ac:dyDescent="0.45">
      <c r="A155" s="8" t="s">
        <v>285</v>
      </c>
      <c r="B155" s="8">
        <v>58.1458741514056</v>
      </c>
      <c r="C155" s="8">
        <v>1.2240136044935399</v>
      </c>
      <c r="D155" s="8">
        <v>0.46256268360136399</v>
      </c>
      <c r="E155" s="8">
        <v>2.6461572623277099</v>
      </c>
      <c r="F155" s="8">
        <v>8.1411958442216305E-3</v>
      </c>
      <c r="G155" s="8">
        <v>2.5685030685200099E-2</v>
      </c>
      <c r="H155" s="8" t="s">
        <v>286</v>
      </c>
    </row>
    <row r="156" spans="1:8" x14ac:dyDescent="0.45">
      <c r="A156" s="8" t="s">
        <v>287</v>
      </c>
      <c r="B156" s="8">
        <v>355.819574468621</v>
      </c>
      <c r="C156" s="8">
        <v>1.2035757414782</v>
      </c>
      <c r="D156" s="8">
        <v>0.20368473843635199</v>
      </c>
      <c r="E156" s="8">
        <v>5.9090128731185896</v>
      </c>
      <c r="F156" s="11">
        <v>3.4416381040232E-9</v>
      </c>
      <c r="G156" s="11">
        <v>4.9199375797927502E-8</v>
      </c>
      <c r="H156" s="8" t="s">
        <v>288</v>
      </c>
    </row>
    <row r="157" spans="1:8" x14ac:dyDescent="0.45">
      <c r="A157" s="8" t="s">
        <v>289</v>
      </c>
      <c r="B157" s="8">
        <v>4341.4057762291404</v>
      </c>
      <c r="C157" s="8">
        <v>1.2032012789286599</v>
      </c>
      <c r="D157" s="8">
        <v>8.1054499254711504E-2</v>
      </c>
      <c r="E157" s="8">
        <v>14.844349048997699</v>
      </c>
      <c r="F157" s="11">
        <v>7.5685910519981496E-50</v>
      </c>
      <c r="G157" s="11">
        <v>2.6657543888250502E-47</v>
      </c>
      <c r="H157" s="8" t="s">
        <v>290</v>
      </c>
    </row>
    <row r="158" spans="1:8" x14ac:dyDescent="0.45">
      <c r="A158" s="8" t="s">
        <v>291</v>
      </c>
      <c r="B158" s="8">
        <v>153.70213903556299</v>
      </c>
      <c r="C158" s="8">
        <v>1.2009629555121299</v>
      </c>
      <c r="D158" s="8">
        <v>0.27876756614901299</v>
      </c>
      <c r="E158" s="8">
        <v>4.3081157973383704</v>
      </c>
      <c r="F158" s="11">
        <v>1.64651181892268E-5</v>
      </c>
      <c r="G158" s="8">
        <v>1.10798197766041E-4</v>
      </c>
    </row>
    <row r="159" spans="1:8" x14ac:dyDescent="0.45">
      <c r="A159" s="8" t="s">
        <v>292</v>
      </c>
      <c r="B159" s="8">
        <v>56.740196390928901</v>
      </c>
      <c r="C159" s="8">
        <v>1.19904115779245</v>
      </c>
      <c r="D159" s="8">
        <v>0.45805074349277403</v>
      </c>
      <c r="E159" s="8">
        <v>2.6177037693453</v>
      </c>
      <c r="F159" s="8">
        <v>8.8523616891172906E-3</v>
      </c>
      <c r="G159" s="8">
        <v>2.7552521426908401E-2</v>
      </c>
      <c r="H159" s="8" t="s">
        <v>50</v>
      </c>
    </row>
    <row r="160" spans="1:8" x14ac:dyDescent="0.45">
      <c r="A160" s="8" t="s">
        <v>293</v>
      </c>
      <c r="B160" s="8">
        <v>227.36419172941399</v>
      </c>
      <c r="C160" s="8">
        <v>1.1984501485090699</v>
      </c>
      <c r="D160" s="8">
        <v>0.28842506100029602</v>
      </c>
      <c r="E160" s="8">
        <v>4.1551526221497097</v>
      </c>
      <c r="F160" s="11">
        <v>3.2507047991803503E-5</v>
      </c>
      <c r="G160" s="8">
        <v>2.0383396683951299E-4</v>
      </c>
      <c r="H160" s="8" t="s">
        <v>294</v>
      </c>
    </row>
    <row r="161" spans="1:8" x14ac:dyDescent="0.45">
      <c r="A161" s="8" t="s">
        <v>295</v>
      </c>
      <c r="B161" s="8">
        <v>75.336470566137393</v>
      </c>
      <c r="C161" s="8">
        <v>1.1844415419683101</v>
      </c>
      <c r="D161" s="8">
        <v>0.41044810374624002</v>
      </c>
      <c r="E161" s="8">
        <v>2.8857278938742299</v>
      </c>
      <c r="F161" s="8">
        <v>3.9050962355242601E-3</v>
      </c>
      <c r="G161" s="8">
        <v>1.3768895225318101E-2</v>
      </c>
      <c r="H161" s="8" t="s">
        <v>296</v>
      </c>
    </row>
    <row r="162" spans="1:8" x14ac:dyDescent="0.45">
      <c r="A162" s="8" t="s">
        <v>297</v>
      </c>
      <c r="B162" s="8">
        <v>134.70143276026701</v>
      </c>
      <c r="C162" s="8">
        <v>1.1837245794125899</v>
      </c>
      <c r="D162" s="8">
        <v>0.334380893590005</v>
      </c>
      <c r="E162" s="8">
        <v>3.5400484959047702</v>
      </c>
      <c r="F162" s="8">
        <v>4.0005351201699601E-4</v>
      </c>
      <c r="G162" s="8">
        <v>1.9123551365663801E-3</v>
      </c>
      <c r="H162" s="8" t="s">
        <v>298</v>
      </c>
    </row>
    <row r="163" spans="1:8" x14ac:dyDescent="0.45">
      <c r="A163" s="8" t="s">
        <v>299</v>
      </c>
      <c r="B163" s="8">
        <v>89.3628241967251</v>
      </c>
      <c r="C163" s="8">
        <v>1.1727766940140101</v>
      </c>
      <c r="D163" s="8">
        <v>0.36683630286507501</v>
      </c>
      <c r="E163" s="8">
        <v>3.1970028180263399</v>
      </c>
      <c r="F163" s="8">
        <v>1.38863569907535E-3</v>
      </c>
      <c r="G163" s="8">
        <v>5.6424829068466497E-3</v>
      </c>
      <c r="H163" s="8" t="s">
        <v>300</v>
      </c>
    </row>
    <row r="164" spans="1:8" x14ac:dyDescent="0.45">
      <c r="A164" s="8" t="s">
        <v>301</v>
      </c>
      <c r="B164" s="8">
        <v>77.9615569574229</v>
      </c>
      <c r="C164" s="8">
        <v>1.17244744196356</v>
      </c>
      <c r="D164" s="8">
        <v>0.39319342198072499</v>
      </c>
      <c r="E164" s="8">
        <v>2.98185924896026</v>
      </c>
      <c r="F164" s="8">
        <v>2.8650368476535902E-3</v>
      </c>
      <c r="G164" s="8">
        <v>1.0546546581289199E-2</v>
      </c>
      <c r="H164" s="8" t="s">
        <v>302</v>
      </c>
    </row>
    <row r="165" spans="1:8" x14ac:dyDescent="0.45">
      <c r="A165" s="8" t="s">
        <v>303</v>
      </c>
      <c r="B165" s="8">
        <v>4355.4447579212701</v>
      </c>
      <c r="C165" s="8">
        <v>1.16090824257546</v>
      </c>
      <c r="D165" s="8">
        <v>7.3308383383167905E-2</v>
      </c>
      <c r="E165" s="8">
        <v>15.8359547571473</v>
      </c>
      <c r="F165" s="11">
        <v>1.75770809250681E-56</v>
      </c>
      <c r="G165" s="11">
        <v>6.9278808960375601E-54</v>
      </c>
      <c r="H165" s="8" t="s">
        <v>304</v>
      </c>
    </row>
    <row r="166" spans="1:8" x14ac:dyDescent="0.45">
      <c r="A166" s="8" t="s">
        <v>305</v>
      </c>
      <c r="B166" s="8">
        <v>3089.9605606724199</v>
      </c>
      <c r="C166" s="8">
        <v>1.15894871298837</v>
      </c>
      <c r="D166" s="8">
        <v>8.2387748808601502E-2</v>
      </c>
      <c r="E166" s="8">
        <v>14.067003040473599</v>
      </c>
      <c r="F166" s="11">
        <v>6.0582893390803896E-45</v>
      </c>
      <c r="G166" s="11">
        <v>1.7594547670024001E-42</v>
      </c>
      <c r="H166" s="8" t="s">
        <v>306</v>
      </c>
    </row>
    <row r="167" spans="1:8" x14ac:dyDescent="0.45">
      <c r="A167" s="8" t="s">
        <v>307</v>
      </c>
      <c r="B167" s="8">
        <v>65.640345314843501</v>
      </c>
      <c r="C167" s="8">
        <v>1.15891425613181</v>
      </c>
      <c r="D167" s="8">
        <v>0.46899524083870198</v>
      </c>
      <c r="E167" s="8">
        <v>2.47105760403737</v>
      </c>
      <c r="F167" s="8">
        <v>1.3471411694828499E-2</v>
      </c>
      <c r="G167" s="8">
        <v>3.9185687787065798E-2</v>
      </c>
      <c r="H167" s="8" t="s">
        <v>308</v>
      </c>
    </row>
    <row r="168" spans="1:8" x14ac:dyDescent="0.45">
      <c r="A168" s="8" t="s">
        <v>309</v>
      </c>
      <c r="B168" s="8">
        <v>78.974765138782601</v>
      </c>
      <c r="C168" s="8">
        <v>1.15854052112303</v>
      </c>
      <c r="D168" s="8">
        <v>0.39933451155664701</v>
      </c>
      <c r="E168" s="8">
        <v>2.9011780539751602</v>
      </c>
      <c r="F168" s="8">
        <v>3.7176257246603599E-3</v>
      </c>
      <c r="G168" s="8">
        <v>1.3195020635940699E-2</v>
      </c>
      <c r="H168" s="8" t="s">
        <v>50</v>
      </c>
    </row>
    <row r="169" spans="1:8" x14ac:dyDescent="0.45">
      <c r="A169" s="8" t="s">
        <v>310</v>
      </c>
      <c r="B169" s="8">
        <v>81.067209964652605</v>
      </c>
      <c r="C169" s="8">
        <v>1.1543460634785001</v>
      </c>
      <c r="D169" s="8">
        <v>0.38210787884470798</v>
      </c>
      <c r="E169" s="8">
        <v>3.0209951885018298</v>
      </c>
      <c r="F169" s="8">
        <v>2.5194536355193902E-3</v>
      </c>
      <c r="G169" s="8">
        <v>9.4253187530820293E-3</v>
      </c>
      <c r="H169" s="8" t="s">
        <v>50</v>
      </c>
    </row>
    <row r="170" spans="1:8" x14ac:dyDescent="0.45">
      <c r="A170" s="8" t="s">
        <v>311</v>
      </c>
      <c r="B170" s="8">
        <v>55.446064356433098</v>
      </c>
      <c r="C170" s="8">
        <v>1.1531216438232399</v>
      </c>
      <c r="D170" s="8">
        <v>0.47549589237091999</v>
      </c>
      <c r="E170" s="8">
        <v>2.4250927554253798</v>
      </c>
      <c r="F170" s="8">
        <v>1.5304475923773601E-2</v>
      </c>
      <c r="G170" s="8">
        <v>4.3696152887573003E-2</v>
      </c>
      <c r="H170" s="8" t="s">
        <v>312</v>
      </c>
    </row>
    <row r="171" spans="1:8" x14ac:dyDescent="0.45">
      <c r="A171" s="8" t="s">
        <v>313</v>
      </c>
      <c r="B171" s="8">
        <v>97.539894027620903</v>
      </c>
      <c r="C171" s="8">
        <v>1.14833294813331</v>
      </c>
      <c r="D171" s="8">
        <v>0.360416419939799</v>
      </c>
      <c r="E171" s="8">
        <v>3.18612827996325</v>
      </c>
      <c r="F171" s="8">
        <v>1.44190647894507E-3</v>
      </c>
      <c r="G171" s="8">
        <v>5.8217853298674696E-3</v>
      </c>
      <c r="H171" s="8" t="s">
        <v>314</v>
      </c>
    </row>
    <row r="172" spans="1:8" x14ac:dyDescent="0.45">
      <c r="A172" s="8" t="s">
        <v>315</v>
      </c>
      <c r="B172" s="8">
        <v>70.078764794896699</v>
      </c>
      <c r="C172" s="8">
        <v>1.1397520936465699</v>
      </c>
      <c r="D172" s="8">
        <v>0.415123873812212</v>
      </c>
      <c r="E172" s="8">
        <v>2.7455710585369801</v>
      </c>
      <c r="F172" s="8">
        <v>6.0405684451372097E-3</v>
      </c>
      <c r="G172" s="8">
        <v>1.9948327418547698E-2</v>
      </c>
    </row>
    <row r="173" spans="1:8" x14ac:dyDescent="0.45">
      <c r="A173" s="8" t="s">
        <v>316</v>
      </c>
      <c r="B173" s="8">
        <v>356.72424413850803</v>
      </c>
      <c r="C173" s="8">
        <v>1.12311055139771</v>
      </c>
      <c r="D173" s="8">
        <v>0.25012737642729699</v>
      </c>
      <c r="E173" s="8">
        <v>4.4901544462653202</v>
      </c>
      <c r="F173" s="11">
        <v>7.1171548979612303E-6</v>
      </c>
      <c r="G173" s="11">
        <v>5.2016504274106099E-5</v>
      </c>
    </row>
    <row r="174" spans="1:8" x14ac:dyDescent="0.45">
      <c r="A174" s="8" t="s">
        <v>317</v>
      </c>
      <c r="B174" s="8">
        <v>88.703170552761804</v>
      </c>
      <c r="C174" s="8">
        <v>1.12264533757419</v>
      </c>
      <c r="D174" s="8">
        <v>0.38499466992300801</v>
      </c>
      <c r="E174" s="8">
        <v>2.9160022859503401</v>
      </c>
      <c r="F174" s="8">
        <v>3.5454790314543398E-3</v>
      </c>
      <c r="G174" s="8">
        <v>1.2687001415623501E-2</v>
      </c>
    </row>
    <row r="175" spans="1:8" x14ac:dyDescent="0.45">
      <c r="A175" s="8" t="s">
        <v>318</v>
      </c>
      <c r="B175" s="8">
        <v>31003.735592077301</v>
      </c>
      <c r="C175" s="8">
        <v>1.1209048361638201</v>
      </c>
      <c r="D175" s="8">
        <v>5.6168950426774701E-2</v>
      </c>
      <c r="E175" s="8">
        <v>19.955951244364101</v>
      </c>
      <c r="F175" s="11">
        <v>1.3306651275987501E-88</v>
      </c>
      <c r="G175" s="11">
        <v>1.5734164658764001E-85</v>
      </c>
      <c r="H175" s="8" t="s">
        <v>319</v>
      </c>
    </row>
    <row r="176" spans="1:8" x14ac:dyDescent="0.45">
      <c r="A176" s="8" t="s">
        <v>320</v>
      </c>
      <c r="B176" s="8">
        <v>847.01734447919796</v>
      </c>
      <c r="C176" s="8">
        <v>1.11666585803687</v>
      </c>
      <c r="D176" s="8">
        <v>0.13865083264282699</v>
      </c>
      <c r="E176" s="8">
        <v>8.0537984284123798</v>
      </c>
      <c r="F176" s="11">
        <v>8.0263363386747798E-16</v>
      </c>
      <c r="G176" s="11">
        <v>2.7227043391479999E-14</v>
      </c>
      <c r="H176" s="8" t="s">
        <v>321</v>
      </c>
    </row>
    <row r="177" spans="1:8" x14ac:dyDescent="0.45">
      <c r="A177" s="8" t="s">
        <v>322</v>
      </c>
      <c r="B177" s="8">
        <v>144.86194088388999</v>
      </c>
      <c r="C177" s="8">
        <v>1.11485906530129</v>
      </c>
      <c r="D177" s="8">
        <v>0.335133104213933</v>
      </c>
      <c r="E177" s="8">
        <v>3.3266157573905799</v>
      </c>
      <c r="F177" s="8">
        <v>8.7907499048806904E-4</v>
      </c>
      <c r="G177" s="8">
        <v>3.7768511270541102E-3</v>
      </c>
      <c r="H177" s="8" t="s">
        <v>323</v>
      </c>
    </row>
    <row r="178" spans="1:8" x14ac:dyDescent="0.45">
      <c r="A178" s="8" t="s">
        <v>324</v>
      </c>
      <c r="B178" s="8">
        <v>143.274139001511</v>
      </c>
      <c r="C178" s="8">
        <v>1.11355926619884</v>
      </c>
      <c r="D178" s="8">
        <v>0.34589742574309401</v>
      </c>
      <c r="E178" s="8">
        <v>3.2193337773664399</v>
      </c>
      <c r="F178" s="8">
        <v>1.2848882985388101E-3</v>
      </c>
      <c r="G178" s="8">
        <v>5.27138559950716E-3</v>
      </c>
      <c r="H178" s="8" t="s">
        <v>325</v>
      </c>
    </row>
    <row r="179" spans="1:8" x14ac:dyDescent="0.45">
      <c r="A179" s="8" t="s">
        <v>326</v>
      </c>
      <c r="B179" s="8">
        <v>214.7788944115</v>
      </c>
      <c r="C179" s="8">
        <v>1.1118450213608599</v>
      </c>
      <c r="D179" s="8">
        <v>0.24169498034078399</v>
      </c>
      <c r="E179" s="8">
        <v>4.6001990599605698</v>
      </c>
      <c r="F179" s="11">
        <v>4.2208739776613502E-6</v>
      </c>
      <c r="G179" s="11">
        <v>3.2411746407431398E-5</v>
      </c>
      <c r="H179" s="8" t="s">
        <v>327</v>
      </c>
    </row>
    <row r="180" spans="1:8" x14ac:dyDescent="0.45">
      <c r="A180" s="8" t="s">
        <v>328</v>
      </c>
      <c r="B180" s="8">
        <v>384.273528646942</v>
      </c>
      <c r="C180" s="8">
        <v>1.10329912380541</v>
      </c>
      <c r="D180" s="8">
        <v>0.19001561365487499</v>
      </c>
      <c r="E180" s="8">
        <v>5.8063603436785396</v>
      </c>
      <c r="F180" s="11">
        <v>6.3845478744468602E-9</v>
      </c>
      <c r="G180" s="11">
        <v>8.6560037275670199E-8</v>
      </c>
      <c r="H180" s="8" t="s">
        <v>329</v>
      </c>
    </row>
    <row r="181" spans="1:8" x14ac:dyDescent="0.45">
      <c r="A181" s="8" t="s">
        <v>330</v>
      </c>
      <c r="B181" s="8">
        <v>86.371413603368694</v>
      </c>
      <c r="C181" s="8">
        <v>1.10015607505272</v>
      </c>
      <c r="D181" s="8">
        <v>0.39711590449634299</v>
      </c>
      <c r="E181" s="8">
        <v>2.7703651820443498</v>
      </c>
      <c r="F181" s="8">
        <v>5.59934751385004E-3</v>
      </c>
      <c r="G181" s="8">
        <v>1.8672763647113899E-2</v>
      </c>
      <c r="H181" s="8" t="s">
        <v>331</v>
      </c>
    </row>
    <row r="182" spans="1:8" x14ac:dyDescent="0.45">
      <c r="A182" s="8" t="s">
        <v>332</v>
      </c>
      <c r="B182" s="8">
        <v>988.72425444315695</v>
      </c>
      <c r="C182" s="8">
        <v>1.0999553649118501</v>
      </c>
      <c r="D182" s="8">
        <v>0.128662911232368</v>
      </c>
      <c r="E182" s="8">
        <v>8.5491254190984893</v>
      </c>
      <c r="F182" s="11">
        <v>1.24024690138384E-17</v>
      </c>
      <c r="G182" s="11">
        <v>5.10722567301195E-16</v>
      </c>
      <c r="H182" s="8" t="s">
        <v>333</v>
      </c>
    </row>
    <row r="183" spans="1:8" x14ac:dyDescent="0.45">
      <c r="A183" s="8" t="s">
        <v>334</v>
      </c>
      <c r="B183" s="8">
        <v>15555.851488841799</v>
      </c>
      <c r="C183" s="8">
        <v>1.0966891269824199</v>
      </c>
      <c r="D183" s="8">
        <v>6.1156847263526402E-2</v>
      </c>
      <c r="E183" s="8">
        <v>17.932401293623801</v>
      </c>
      <c r="F183" s="11">
        <v>6.58722482501903E-72</v>
      </c>
      <c r="G183" s="11">
        <v>4.5435383230568698E-69</v>
      </c>
      <c r="H183" s="8" t="s">
        <v>335</v>
      </c>
    </row>
    <row r="184" spans="1:8" x14ac:dyDescent="0.45">
      <c r="A184" s="8" t="s">
        <v>336</v>
      </c>
      <c r="B184" s="8">
        <v>60.5163696939535</v>
      </c>
      <c r="C184" s="8">
        <v>1.09443049698564</v>
      </c>
      <c r="D184" s="8">
        <v>0.459976056808797</v>
      </c>
      <c r="E184" s="8">
        <v>2.3793205772025101</v>
      </c>
      <c r="F184" s="8">
        <v>1.7344584492708499E-2</v>
      </c>
      <c r="G184" s="8">
        <v>4.8566010096802503E-2</v>
      </c>
    </row>
    <row r="185" spans="1:8" x14ac:dyDescent="0.45">
      <c r="A185" s="8" t="s">
        <v>337</v>
      </c>
      <c r="B185" s="8">
        <v>61.784245287809199</v>
      </c>
      <c r="C185" s="8">
        <v>1.08956090860726</v>
      </c>
      <c r="D185" s="8">
        <v>0.45159772223809402</v>
      </c>
      <c r="E185" s="8">
        <v>2.41268025712675</v>
      </c>
      <c r="F185" s="8">
        <v>1.5835704819924499E-2</v>
      </c>
      <c r="G185" s="8">
        <v>4.49647097065232E-2</v>
      </c>
      <c r="H185" s="8" t="s">
        <v>338</v>
      </c>
    </row>
    <row r="186" spans="1:8" x14ac:dyDescent="0.45">
      <c r="A186" s="8" t="s">
        <v>339</v>
      </c>
      <c r="B186" s="8">
        <v>678.63682177480496</v>
      </c>
      <c r="C186" s="8">
        <v>1.0861067433954701</v>
      </c>
      <c r="D186" s="8">
        <v>0.172030051955223</v>
      </c>
      <c r="E186" s="8">
        <v>6.3134709956268003</v>
      </c>
      <c r="F186" s="11">
        <v>2.72845481248136E-10</v>
      </c>
      <c r="G186" s="11">
        <v>4.6999834511775797E-9</v>
      </c>
      <c r="H186" s="8" t="s">
        <v>340</v>
      </c>
    </row>
    <row r="187" spans="1:8" x14ac:dyDescent="0.45">
      <c r="A187" s="8" t="s">
        <v>341</v>
      </c>
      <c r="B187" s="8">
        <v>249.59043423154699</v>
      </c>
      <c r="C187" s="8">
        <v>1.0827392379006899</v>
      </c>
      <c r="D187" s="8">
        <v>0.22734996448813999</v>
      </c>
      <c r="E187" s="8">
        <v>4.7624341632882601</v>
      </c>
      <c r="F187" s="11">
        <v>1.9127161018505898E-6</v>
      </c>
      <c r="G187" s="11">
        <v>1.58157354395777E-5</v>
      </c>
    </row>
    <row r="188" spans="1:8" x14ac:dyDescent="0.45">
      <c r="A188" s="8" t="s">
        <v>342</v>
      </c>
      <c r="B188" s="8">
        <v>2415.8379156410301</v>
      </c>
      <c r="C188" s="8">
        <v>1.08014299950037</v>
      </c>
      <c r="D188" s="8">
        <v>9.1648863290098206E-2</v>
      </c>
      <c r="E188" s="8">
        <v>11.785667172776201</v>
      </c>
      <c r="F188" s="11">
        <v>4.62741314360291E-32</v>
      </c>
      <c r="G188" s="11">
        <v>6.5471963401027802E-30</v>
      </c>
      <c r="H188" s="8" t="s">
        <v>343</v>
      </c>
    </row>
    <row r="189" spans="1:8" x14ac:dyDescent="0.45">
      <c r="A189" s="8" t="s">
        <v>344</v>
      </c>
      <c r="B189" s="8">
        <v>5173.3808621040998</v>
      </c>
      <c r="C189" s="8">
        <v>1.0746473453490499</v>
      </c>
      <c r="D189" s="8">
        <v>7.9658215034148799E-2</v>
      </c>
      <c r="E189" s="8">
        <v>13.490728418762</v>
      </c>
      <c r="F189" s="11">
        <v>1.7733974180054599E-41</v>
      </c>
      <c r="G189" s="11">
        <v>4.1347635010792001E-39</v>
      </c>
      <c r="H189" s="8" t="s">
        <v>345</v>
      </c>
    </row>
    <row r="190" spans="1:8" x14ac:dyDescent="0.45">
      <c r="A190" s="8" t="s">
        <v>346</v>
      </c>
      <c r="B190" s="8">
        <v>1295.8955060140499</v>
      </c>
      <c r="C190" s="8">
        <v>1.06974085282399</v>
      </c>
      <c r="D190" s="8">
        <v>0.12864943945344301</v>
      </c>
      <c r="E190" s="8">
        <v>8.3151613980496002</v>
      </c>
      <c r="F190" s="11">
        <v>9.16274868976625E-17</v>
      </c>
      <c r="G190" s="11">
        <v>3.5030055845355799E-15</v>
      </c>
      <c r="H190" s="8" t="s">
        <v>347</v>
      </c>
    </row>
    <row r="191" spans="1:8" x14ac:dyDescent="0.45">
      <c r="A191" s="8" t="s">
        <v>348</v>
      </c>
      <c r="B191" s="8">
        <v>381.65209650690298</v>
      </c>
      <c r="C191" s="8">
        <v>1.0686617467169299</v>
      </c>
      <c r="D191" s="8">
        <v>0.18259185391836399</v>
      </c>
      <c r="E191" s="8">
        <v>5.8527350688641704</v>
      </c>
      <c r="F191" s="11">
        <v>4.8355407949210898E-9</v>
      </c>
      <c r="G191" s="11">
        <v>6.70414927295844E-8</v>
      </c>
      <c r="H191" s="8" t="s">
        <v>349</v>
      </c>
    </row>
    <row r="192" spans="1:8" x14ac:dyDescent="0.45">
      <c r="A192" s="8" t="s">
        <v>350</v>
      </c>
      <c r="B192" s="8">
        <v>4907.7355947341603</v>
      </c>
      <c r="C192" s="8">
        <v>1.06744306637153</v>
      </c>
      <c r="D192" s="8">
        <v>7.2448381810395299E-2</v>
      </c>
      <c r="E192" s="8">
        <v>14.7338427677397</v>
      </c>
      <c r="F192" s="11">
        <v>3.9083496078419403E-49</v>
      </c>
      <c r="G192" s="11">
        <v>1.32038406955542E-46</v>
      </c>
      <c r="H192" s="8" t="s">
        <v>351</v>
      </c>
    </row>
    <row r="193" spans="1:8" x14ac:dyDescent="0.45">
      <c r="A193" s="8" t="s">
        <v>352</v>
      </c>
      <c r="B193" s="8">
        <v>2384.1871040127398</v>
      </c>
      <c r="C193" s="8">
        <v>1.0667199509012499</v>
      </c>
      <c r="D193" s="8">
        <v>8.8135922063303104E-2</v>
      </c>
      <c r="E193" s="8">
        <v>12.1031235156885</v>
      </c>
      <c r="F193" s="11">
        <v>1.01667743190341E-33</v>
      </c>
      <c r="G193" s="11">
        <v>1.5440438722687201E-31</v>
      </c>
      <c r="H193" s="8" t="s">
        <v>353</v>
      </c>
    </row>
    <row r="194" spans="1:8" x14ac:dyDescent="0.45">
      <c r="A194" s="8" t="s">
        <v>354</v>
      </c>
      <c r="B194" s="8">
        <v>79.898781907208303</v>
      </c>
      <c r="C194" s="8">
        <v>1.06430025171663</v>
      </c>
      <c r="D194" s="8">
        <v>0.40581576285087301</v>
      </c>
      <c r="E194" s="8">
        <v>2.62261929955572</v>
      </c>
      <c r="F194" s="8">
        <v>8.7256713009257192E-3</v>
      </c>
      <c r="G194" s="8">
        <v>2.72066658067328E-2</v>
      </c>
      <c r="H194" s="8" t="s">
        <v>355</v>
      </c>
    </row>
    <row r="195" spans="1:8" x14ac:dyDescent="0.45">
      <c r="A195" s="8" t="s">
        <v>356</v>
      </c>
      <c r="B195" s="8">
        <v>104.87776186455601</v>
      </c>
      <c r="C195" s="8">
        <v>1.06387956699229</v>
      </c>
      <c r="D195" s="8">
        <v>0.36657002195613198</v>
      </c>
      <c r="E195" s="8">
        <v>2.90225469424667</v>
      </c>
      <c r="F195" s="8">
        <v>3.70487190689374E-3</v>
      </c>
      <c r="G195" s="8">
        <v>1.3155394583165799E-2</v>
      </c>
      <c r="H195" s="8" t="s">
        <v>357</v>
      </c>
    </row>
    <row r="196" spans="1:8" x14ac:dyDescent="0.45">
      <c r="A196" s="8" t="s">
        <v>358</v>
      </c>
      <c r="B196" s="8">
        <v>113.658451516499</v>
      </c>
      <c r="C196" s="8">
        <v>1.0535333581695101</v>
      </c>
      <c r="D196" s="8">
        <v>0.34278312134312799</v>
      </c>
      <c r="E196" s="8">
        <v>3.0734691779497401</v>
      </c>
      <c r="F196" s="8">
        <v>2.1158554329507402E-3</v>
      </c>
      <c r="G196" s="8">
        <v>8.0909842543466105E-3</v>
      </c>
      <c r="H196" s="8" t="s">
        <v>359</v>
      </c>
    </row>
    <row r="197" spans="1:8" x14ac:dyDescent="0.45">
      <c r="A197" s="8" t="s">
        <v>360</v>
      </c>
      <c r="B197" s="8">
        <v>104.422734298203</v>
      </c>
      <c r="C197" s="8">
        <v>1.04992534418116</v>
      </c>
      <c r="D197" s="8">
        <v>0.35301476835454498</v>
      </c>
      <c r="E197" s="8">
        <v>2.9741683303365001</v>
      </c>
      <c r="F197" s="8">
        <v>2.9378386335651599E-3</v>
      </c>
      <c r="G197" s="8">
        <v>1.07877358751821E-2</v>
      </c>
      <c r="H197" s="8" t="s">
        <v>50</v>
      </c>
    </row>
    <row r="198" spans="1:8" x14ac:dyDescent="0.45">
      <c r="A198" s="8" t="s">
        <v>361</v>
      </c>
      <c r="B198" s="8">
        <v>105.675708151902</v>
      </c>
      <c r="C198" s="8">
        <v>1.0486738681287</v>
      </c>
      <c r="D198" s="8">
        <v>0.33526833058314298</v>
      </c>
      <c r="E198" s="8">
        <v>3.1278643774814801</v>
      </c>
      <c r="F198" s="8">
        <v>1.76081410468325E-3</v>
      </c>
      <c r="G198" s="8">
        <v>6.9039594241891303E-3</v>
      </c>
      <c r="H198" s="8" t="s">
        <v>50</v>
      </c>
    </row>
    <row r="199" spans="1:8" x14ac:dyDescent="0.45">
      <c r="A199" s="8" t="s">
        <v>362</v>
      </c>
      <c r="B199" s="8">
        <v>996.01070867201202</v>
      </c>
      <c r="C199" s="8">
        <v>1.0478626629210199</v>
      </c>
      <c r="D199" s="8">
        <v>0.136854566119752</v>
      </c>
      <c r="E199" s="8">
        <v>7.6567606959062404</v>
      </c>
      <c r="F199" s="11">
        <v>1.90681464983811E-14</v>
      </c>
      <c r="G199" s="11">
        <v>5.5572904425035203E-13</v>
      </c>
      <c r="H199" s="8" t="s">
        <v>363</v>
      </c>
    </row>
    <row r="200" spans="1:8" x14ac:dyDescent="0.45">
      <c r="A200" s="8" t="s">
        <v>364</v>
      </c>
      <c r="B200" s="8">
        <v>3968.2967891812</v>
      </c>
      <c r="C200" s="8">
        <v>1.04560699093684</v>
      </c>
      <c r="D200" s="8">
        <v>9.7024661969927706E-2</v>
      </c>
      <c r="E200" s="8">
        <v>10.776713566504601</v>
      </c>
      <c r="F200" s="11">
        <v>4.4344708841561498E-27</v>
      </c>
      <c r="G200" s="11">
        <v>4.1010184925318898E-25</v>
      </c>
      <c r="H200" s="8" t="s">
        <v>365</v>
      </c>
    </row>
    <row r="201" spans="1:8" x14ac:dyDescent="0.45">
      <c r="A201" s="8" t="s">
        <v>366</v>
      </c>
      <c r="B201" s="8">
        <v>2416.8408274060698</v>
      </c>
      <c r="C201" s="8">
        <v>1.0452238848406501</v>
      </c>
      <c r="D201" s="8">
        <v>8.6761277868707201E-2</v>
      </c>
      <c r="E201" s="8">
        <v>12.047124137825101</v>
      </c>
      <c r="F201" s="11">
        <v>2.00835377240465E-33</v>
      </c>
      <c r="G201" s="11">
        <v>3.0223898498533202E-31</v>
      </c>
      <c r="H201" s="8" t="s">
        <v>367</v>
      </c>
    </row>
    <row r="202" spans="1:8" x14ac:dyDescent="0.45">
      <c r="A202" s="8" t="s">
        <v>368</v>
      </c>
      <c r="B202" s="8">
        <v>60.579341594192698</v>
      </c>
      <c r="C202" s="8">
        <v>1.04507116540529</v>
      </c>
      <c r="D202" s="8">
        <v>0.44041364087594498</v>
      </c>
      <c r="E202" s="8">
        <v>2.3729309640063199</v>
      </c>
      <c r="F202" s="8">
        <v>1.7647562047065E-2</v>
      </c>
      <c r="G202" s="8">
        <v>4.92250226411695E-2</v>
      </c>
      <c r="H202" s="8" t="s">
        <v>369</v>
      </c>
    </row>
    <row r="203" spans="1:8" x14ac:dyDescent="0.45">
      <c r="A203" s="8" t="s">
        <v>370</v>
      </c>
      <c r="B203" s="8">
        <v>211.22538275066901</v>
      </c>
      <c r="C203" s="8">
        <v>1.0450161484192799</v>
      </c>
      <c r="D203" s="8">
        <v>0.23801542331792599</v>
      </c>
      <c r="E203" s="8">
        <v>4.39053962912062</v>
      </c>
      <c r="F203" s="11">
        <v>1.1306970519188E-5</v>
      </c>
      <c r="G203" s="11">
        <v>7.9077139828744397E-5</v>
      </c>
      <c r="H203" s="8" t="s">
        <v>371</v>
      </c>
    </row>
    <row r="204" spans="1:8" x14ac:dyDescent="0.45">
      <c r="A204" s="8" t="s">
        <v>372</v>
      </c>
      <c r="B204" s="8">
        <v>1476.6677812850801</v>
      </c>
      <c r="C204" s="8">
        <v>1.0423853101834799</v>
      </c>
      <c r="D204" s="8">
        <v>0.10594524896485399</v>
      </c>
      <c r="E204" s="8">
        <v>9.8389056646540691</v>
      </c>
      <c r="F204" s="11">
        <v>7.6538815661208094E-23</v>
      </c>
      <c r="G204" s="11">
        <v>5.2792648102318303E-21</v>
      </c>
      <c r="H204" s="8" t="s">
        <v>373</v>
      </c>
    </row>
    <row r="205" spans="1:8" x14ac:dyDescent="0.45">
      <c r="A205" s="8" t="s">
        <v>374</v>
      </c>
      <c r="B205" s="8">
        <v>3165.2051394785599</v>
      </c>
      <c r="C205" s="8">
        <v>1.0386971271283501</v>
      </c>
      <c r="D205" s="8">
        <v>8.9974123024174596E-2</v>
      </c>
      <c r="E205" s="8">
        <v>11.544398458312999</v>
      </c>
      <c r="F205" s="11">
        <v>7.8790766981455498E-31</v>
      </c>
      <c r="G205" s="11">
        <v>1.02700972961497E-28</v>
      </c>
      <c r="H205" s="8" t="s">
        <v>375</v>
      </c>
    </row>
    <row r="206" spans="1:8" x14ac:dyDescent="0.45">
      <c r="A206" s="8" t="s">
        <v>376</v>
      </c>
      <c r="B206" s="8">
        <v>97.480896966712294</v>
      </c>
      <c r="C206" s="8">
        <v>1.03596804962153</v>
      </c>
      <c r="D206" s="8">
        <v>0.35790515469158202</v>
      </c>
      <c r="E206" s="8">
        <v>2.8945323531712099</v>
      </c>
      <c r="F206" s="8">
        <v>3.7972377615756998E-3</v>
      </c>
      <c r="G206" s="8">
        <v>1.3437253934400199E-2</v>
      </c>
      <c r="H206" s="8" t="s">
        <v>50</v>
      </c>
    </row>
    <row r="207" spans="1:8" x14ac:dyDescent="0.45">
      <c r="A207" s="8" t="s">
        <v>377</v>
      </c>
      <c r="B207" s="8">
        <v>6670.7565510486902</v>
      </c>
      <c r="C207" s="8">
        <v>1.03364160539243</v>
      </c>
      <c r="D207" s="8">
        <v>8.9471065775934805E-2</v>
      </c>
      <c r="E207" s="8">
        <v>11.5528030925776</v>
      </c>
      <c r="F207" s="11">
        <v>7.1451351337777203E-31</v>
      </c>
      <c r="G207" s="11">
        <v>9.3873465876632096E-29</v>
      </c>
      <c r="H207" s="8" t="s">
        <v>378</v>
      </c>
    </row>
    <row r="208" spans="1:8" x14ac:dyDescent="0.45">
      <c r="A208" s="8" t="s">
        <v>379</v>
      </c>
      <c r="B208" s="8">
        <v>823.07911291994697</v>
      </c>
      <c r="C208" s="8">
        <v>1.0316428875619099</v>
      </c>
      <c r="D208" s="8">
        <v>0.38908616612365798</v>
      </c>
      <c r="E208" s="8">
        <v>2.6514509570973499</v>
      </c>
      <c r="F208" s="8">
        <v>8.0146751619002508E-3</v>
      </c>
      <c r="G208" s="8">
        <v>2.5377760640798899E-2</v>
      </c>
      <c r="H208" s="8" t="s">
        <v>380</v>
      </c>
    </row>
    <row r="209" spans="1:8" x14ac:dyDescent="0.45">
      <c r="A209" s="8" t="s">
        <v>381</v>
      </c>
      <c r="B209" s="8">
        <v>11811.172552314199</v>
      </c>
      <c r="C209" s="8">
        <v>1.0067550520550601</v>
      </c>
      <c r="D209" s="8">
        <v>6.2448306677042598E-2</v>
      </c>
      <c r="E209" s="8">
        <v>16.121414744864001</v>
      </c>
      <c r="F209" s="11">
        <v>1.8043087417115301E-58</v>
      </c>
      <c r="G209" s="11">
        <v>8.5338648315121806E-56</v>
      </c>
      <c r="H209" s="8" t="s">
        <v>382</v>
      </c>
    </row>
    <row r="210" spans="1:8" x14ac:dyDescent="0.45">
      <c r="A210" s="8" t="s">
        <v>383</v>
      </c>
      <c r="B210" s="8">
        <v>124.635232227595</v>
      </c>
      <c r="C210" s="8">
        <v>1.0058805177643899</v>
      </c>
      <c r="D210" s="8">
        <v>0.317174378426681</v>
      </c>
      <c r="E210" s="8">
        <v>3.1713801182617098</v>
      </c>
      <c r="F210" s="8">
        <v>1.5171647454837E-3</v>
      </c>
      <c r="G210" s="8">
        <v>6.0708593659021303E-3</v>
      </c>
      <c r="H210" s="8" t="s">
        <v>384</v>
      </c>
    </row>
    <row r="211" spans="1:8" x14ac:dyDescent="0.45">
      <c r="A211" s="8" t="s">
        <v>385</v>
      </c>
      <c r="B211" s="8">
        <v>2260.7850791816099</v>
      </c>
      <c r="C211" s="8">
        <v>1.00565020100095</v>
      </c>
      <c r="D211" s="8">
        <v>8.8661103702586203E-2</v>
      </c>
      <c r="E211" s="8">
        <v>11.3426311990701</v>
      </c>
      <c r="F211" s="11">
        <v>8.0681540741717107E-30</v>
      </c>
      <c r="G211" s="11">
        <v>9.7489213535648593E-28</v>
      </c>
      <c r="H211" s="8" t="s">
        <v>386</v>
      </c>
    </row>
    <row r="212" spans="1:8" x14ac:dyDescent="0.45">
      <c r="A212" s="8" t="s">
        <v>387</v>
      </c>
      <c r="B212" s="8">
        <v>183.43080744665201</v>
      </c>
      <c r="C212" s="8">
        <v>1.00550290391949</v>
      </c>
      <c r="D212" s="8">
        <v>0.26040292081278399</v>
      </c>
      <c r="E212" s="8">
        <v>3.86133496806048</v>
      </c>
      <c r="F212" s="8">
        <v>1.12769171865579E-4</v>
      </c>
      <c r="G212" s="8">
        <v>6.2163865170256104E-4</v>
      </c>
      <c r="H212" s="8" t="s">
        <v>388</v>
      </c>
    </row>
    <row r="213" spans="1:8" x14ac:dyDescent="0.45">
      <c r="A213" s="8" t="s">
        <v>389</v>
      </c>
      <c r="B213" s="8">
        <v>8521.8419800632601</v>
      </c>
      <c r="C213" s="8">
        <v>0.99818795172748198</v>
      </c>
      <c r="D213" s="8">
        <v>7.6606366728792299E-2</v>
      </c>
      <c r="E213" s="8">
        <v>13.0300912881216</v>
      </c>
      <c r="F213" s="11">
        <v>8.2508880261504996E-39</v>
      </c>
      <c r="G213" s="11">
        <v>1.6862370417888299E-36</v>
      </c>
      <c r="H213" s="8" t="s">
        <v>390</v>
      </c>
    </row>
    <row r="214" spans="1:8" x14ac:dyDescent="0.45">
      <c r="A214" s="8" t="s">
        <v>391</v>
      </c>
      <c r="B214" s="8">
        <v>82.760924094043304</v>
      </c>
      <c r="C214" s="8">
        <v>0.99249334517624799</v>
      </c>
      <c r="D214" s="8">
        <v>0.40084208048380698</v>
      </c>
      <c r="E214" s="8">
        <v>2.47602084087162</v>
      </c>
      <c r="F214" s="8">
        <v>1.3285582275449299E-2</v>
      </c>
      <c r="G214" s="8">
        <v>3.8725937350063501E-2</v>
      </c>
    </row>
    <row r="215" spans="1:8" x14ac:dyDescent="0.45">
      <c r="A215" s="8" t="s">
        <v>392</v>
      </c>
      <c r="B215" s="8">
        <v>14239.879637196</v>
      </c>
      <c r="C215" s="8">
        <v>0.99182392611654102</v>
      </c>
      <c r="D215" s="8">
        <v>7.0856067128145003E-2</v>
      </c>
      <c r="E215" s="8">
        <v>13.9977275950527</v>
      </c>
      <c r="F215" s="11">
        <v>1.6093472533475701E-44</v>
      </c>
      <c r="G215" s="11">
        <v>4.51544651388402E-42</v>
      </c>
    </row>
    <row r="216" spans="1:8" x14ac:dyDescent="0.45">
      <c r="A216" s="8" t="s">
        <v>393</v>
      </c>
      <c r="B216" s="8">
        <v>2986.6195070394201</v>
      </c>
      <c r="C216" s="8">
        <v>0.99167995972852496</v>
      </c>
      <c r="D216" s="8">
        <v>8.1229476250221894E-2</v>
      </c>
      <c r="E216" s="8">
        <v>12.2083756476987</v>
      </c>
      <c r="F216" s="11">
        <v>2.8043202155241999E-34</v>
      </c>
      <c r="G216" s="11">
        <v>4.4212111283607302E-32</v>
      </c>
      <c r="H216" s="8" t="s">
        <v>394</v>
      </c>
    </row>
    <row r="217" spans="1:8" x14ac:dyDescent="0.45">
      <c r="A217" s="8" t="s">
        <v>395</v>
      </c>
      <c r="B217" s="8">
        <v>126.33278125769699</v>
      </c>
      <c r="C217" s="8">
        <v>0.98824558645535798</v>
      </c>
      <c r="D217" s="8">
        <v>0.327344072315088</v>
      </c>
      <c r="E217" s="8">
        <v>3.01898115785677</v>
      </c>
      <c r="F217" s="8">
        <v>2.5362630484989999E-3</v>
      </c>
      <c r="G217" s="8">
        <v>9.4833911681233007E-3</v>
      </c>
      <c r="H217" s="8" t="s">
        <v>396</v>
      </c>
    </row>
    <row r="218" spans="1:8" x14ac:dyDescent="0.45">
      <c r="A218" s="8" t="s">
        <v>397</v>
      </c>
      <c r="B218" s="8">
        <v>77734.438477072894</v>
      </c>
      <c r="C218" s="8">
        <v>0.98560275007824305</v>
      </c>
      <c r="D218" s="8">
        <v>5.8131695856027302E-2</v>
      </c>
      <c r="E218" s="8">
        <v>16.9546533188925</v>
      </c>
      <c r="F218" s="11">
        <v>1.7780703346871402E-64</v>
      </c>
      <c r="G218" s="11">
        <v>1.0512205828718199E-61</v>
      </c>
      <c r="H218" s="8" t="s">
        <v>398</v>
      </c>
    </row>
    <row r="219" spans="1:8" x14ac:dyDescent="0.45">
      <c r="A219" s="8" t="s">
        <v>399</v>
      </c>
      <c r="B219" s="8">
        <v>1299.6887268243299</v>
      </c>
      <c r="C219" s="8">
        <v>0.98169486063503597</v>
      </c>
      <c r="D219" s="8">
        <v>0.10749432797849801</v>
      </c>
      <c r="E219" s="8">
        <v>9.1325270746509197</v>
      </c>
      <c r="F219" s="11">
        <v>6.6918642281984101E-20</v>
      </c>
      <c r="G219" s="11">
        <v>3.35688243738171E-18</v>
      </c>
      <c r="H219" s="8" t="s">
        <v>400</v>
      </c>
    </row>
    <row r="220" spans="1:8" x14ac:dyDescent="0.45">
      <c r="A220" s="8" t="s">
        <v>401</v>
      </c>
      <c r="B220" s="8">
        <v>166.13182280029301</v>
      </c>
      <c r="C220" s="8">
        <v>0.98148014603451705</v>
      </c>
      <c r="D220" s="8">
        <v>0.27649774117099601</v>
      </c>
      <c r="E220" s="8">
        <v>3.5496859463583701</v>
      </c>
      <c r="F220" s="8">
        <v>3.8569097131857299E-4</v>
      </c>
      <c r="G220" s="8">
        <v>1.84903803626054E-3</v>
      </c>
      <c r="H220" s="8" t="s">
        <v>402</v>
      </c>
    </row>
    <row r="221" spans="1:8" x14ac:dyDescent="0.45">
      <c r="A221" s="8" t="s">
        <v>403</v>
      </c>
      <c r="B221" s="8">
        <v>138.25258855719599</v>
      </c>
      <c r="C221" s="8">
        <v>0.98085534577866595</v>
      </c>
      <c r="D221" s="8">
        <v>0.31785344320717301</v>
      </c>
      <c r="E221" s="8">
        <v>3.08587296044912</v>
      </c>
      <c r="F221" s="8">
        <v>2.0295551536772599E-3</v>
      </c>
      <c r="G221" s="8">
        <v>7.80786800231779E-3</v>
      </c>
      <c r="H221" s="8" t="s">
        <v>404</v>
      </c>
    </row>
    <row r="222" spans="1:8" x14ac:dyDescent="0.45">
      <c r="A222" s="8" t="s">
        <v>405</v>
      </c>
      <c r="B222" s="8">
        <v>238.20096868165601</v>
      </c>
      <c r="C222" s="8">
        <v>0.97998074985292305</v>
      </c>
      <c r="D222" s="8">
        <v>0.22736731766530599</v>
      </c>
      <c r="E222" s="8">
        <v>4.3101214366063596</v>
      </c>
      <c r="F222" s="11">
        <v>1.6316492146737799E-5</v>
      </c>
      <c r="G222" s="8">
        <v>1.0993211680793599E-4</v>
      </c>
      <c r="H222" s="8" t="s">
        <v>406</v>
      </c>
    </row>
    <row r="223" spans="1:8" x14ac:dyDescent="0.45">
      <c r="A223" s="8" t="s">
        <v>407</v>
      </c>
      <c r="B223" s="8">
        <v>12976.424109645601</v>
      </c>
      <c r="C223" s="8">
        <v>0.97431866184508298</v>
      </c>
      <c r="D223" s="8">
        <v>6.1485837542147301E-2</v>
      </c>
      <c r="E223" s="8">
        <v>15.8462289982991</v>
      </c>
      <c r="F223" s="11">
        <v>1.4927380181127001E-56</v>
      </c>
      <c r="G223" s="11">
        <v>6.0270207687408696E-54</v>
      </c>
      <c r="H223" s="8" t="s">
        <v>408</v>
      </c>
    </row>
    <row r="224" spans="1:8" x14ac:dyDescent="0.45">
      <c r="A224" s="8" t="s">
        <v>409</v>
      </c>
      <c r="B224" s="8">
        <v>885.31147633292801</v>
      </c>
      <c r="C224" s="8">
        <v>0.97104715824087295</v>
      </c>
      <c r="D224" s="8">
        <v>0.144411020520958</v>
      </c>
      <c r="E224" s="8">
        <v>6.7241901257802397</v>
      </c>
      <c r="F224" s="11">
        <v>1.76571754496464E-11</v>
      </c>
      <c r="G224" s="11">
        <v>3.56894850297249E-10</v>
      </c>
      <c r="H224" s="8" t="s">
        <v>410</v>
      </c>
    </row>
    <row r="225" spans="1:8" x14ac:dyDescent="0.45">
      <c r="A225" s="8" t="s">
        <v>411</v>
      </c>
      <c r="B225" s="8">
        <v>149.95106640392399</v>
      </c>
      <c r="C225" s="8">
        <v>0.97048861847121903</v>
      </c>
      <c r="D225" s="8">
        <v>0.30759562052524497</v>
      </c>
      <c r="E225" s="8">
        <v>3.1550794410337502</v>
      </c>
      <c r="F225" s="8">
        <v>1.60454409392738E-3</v>
      </c>
      <c r="G225" s="8">
        <v>6.38040425915777E-3</v>
      </c>
      <c r="H225" s="8" t="s">
        <v>412</v>
      </c>
    </row>
    <row r="226" spans="1:8" x14ac:dyDescent="0.45">
      <c r="A226" s="8" t="s">
        <v>413</v>
      </c>
      <c r="B226" s="8">
        <v>81.235319975002696</v>
      </c>
      <c r="C226" s="8">
        <v>0.96876612767177706</v>
      </c>
      <c r="D226" s="8">
        <v>0.38415705111890702</v>
      </c>
      <c r="E226" s="8">
        <v>2.5217970745301201</v>
      </c>
      <c r="F226" s="8">
        <v>1.16757040969607E-2</v>
      </c>
      <c r="G226" s="8">
        <v>3.4847017790879398E-2</v>
      </c>
    </row>
    <row r="227" spans="1:8" x14ac:dyDescent="0.45">
      <c r="A227" s="8" t="s">
        <v>414</v>
      </c>
      <c r="B227" s="8">
        <v>1291.58305159018</v>
      </c>
      <c r="C227" s="8">
        <v>0.96637755787396196</v>
      </c>
      <c r="D227" s="8">
        <v>0.111582042863741</v>
      </c>
      <c r="E227" s="8">
        <v>8.6606906727282293</v>
      </c>
      <c r="F227" s="11">
        <v>4.6891438207840597E-18</v>
      </c>
      <c r="G227" s="11">
        <v>1.99547781000666E-16</v>
      </c>
      <c r="H227" s="8" t="s">
        <v>415</v>
      </c>
    </row>
    <row r="228" spans="1:8" x14ac:dyDescent="0.45">
      <c r="A228" s="8" t="s">
        <v>416</v>
      </c>
      <c r="B228" s="8">
        <v>693.92840631239301</v>
      </c>
      <c r="C228" s="8">
        <v>0.96584676170321504</v>
      </c>
      <c r="D228" s="8">
        <v>0.156071711243712</v>
      </c>
      <c r="E228" s="8">
        <v>6.1884806285939202</v>
      </c>
      <c r="F228" s="11">
        <v>6.0746871119839499E-10</v>
      </c>
      <c r="G228" s="11">
        <v>9.9466241792069598E-9</v>
      </c>
    </row>
    <row r="229" spans="1:8" x14ac:dyDescent="0.45">
      <c r="A229" s="8" t="s">
        <v>417</v>
      </c>
      <c r="B229" s="8">
        <v>3473.64486986969</v>
      </c>
      <c r="C229" s="8">
        <v>0.96186906564595398</v>
      </c>
      <c r="D229" s="8">
        <v>8.4287409166375393E-2</v>
      </c>
      <c r="E229" s="8">
        <v>11.4117763869965</v>
      </c>
      <c r="F229" s="11">
        <v>3.6519408109116097E-30</v>
      </c>
      <c r="G229" s="11">
        <v>4.4954830854791704E-28</v>
      </c>
      <c r="H229" s="8" t="s">
        <v>418</v>
      </c>
    </row>
    <row r="230" spans="1:8" x14ac:dyDescent="0.45">
      <c r="A230" s="8" t="s">
        <v>419</v>
      </c>
      <c r="B230" s="8">
        <v>1614.6524427739</v>
      </c>
      <c r="C230" s="8">
        <v>0.96180736148647406</v>
      </c>
      <c r="D230" s="8">
        <v>0.122788295865839</v>
      </c>
      <c r="E230" s="8">
        <v>7.8330540765657499</v>
      </c>
      <c r="F230" s="11">
        <v>4.7615938614635999E-15</v>
      </c>
      <c r="G230" s="11">
        <v>1.48164332298249E-13</v>
      </c>
      <c r="H230" s="8" t="s">
        <v>420</v>
      </c>
    </row>
    <row r="231" spans="1:8" x14ac:dyDescent="0.45">
      <c r="A231" s="8" t="s">
        <v>421</v>
      </c>
      <c r="B231" s="8">
        <v>135.76105246207101</v>
      </c>
      <c r="C231" s="8">
        <v>0.96030439616268404</v>
      </c>
      <c r="D231" s="8">
        <v>0.29929707669496303</v>
      </c>
      <c r="E231" s="8">
        <v>3.2085324947607301</v>
      </c>
      <c r="F231" s="8">
        <v>1.3341423221741101E-3</v>
      </c>
      <c r="G231" s="8">
        <v>5.45183707757843E-3</v>
      </c>
      <c r="H231" s="8" t="s">
        <v>422</v>
      </c>
    </row>
    <row r="232" spans="1:8" x14ac:dyDescent="0.45">
      <c r="A232" s="8" t="s">
        <v>423</v>
      </c>
      <c r="B232" s="8">
        <v>362.374844998654</v>
      </c>
      <c r="C232" s="8">
        <v>0.95780198159051499</v>
      </c>
      <c r="D232" s="8">
        <v>0.18631951098875399</v>
      </c>
      <c r="E232" s="8">
        <v>5.1406424185405104</v>
      </c>
      <c r="F232" s="11">
        <v>2.7380069507487402E-7</v>
      </c>
      <c r="G232" s="11">
        <v>2.7304197025719698E-6</v>
      </c>
      <c r="H232" s="8" t="s">
        <v>424</v>
      </c>
    </row>
    <row r="233" spans="1:8" x14ac:dyDescent="0.45">
      <c r="A233" s="8" t="s">
        <v>425</v>
      </c>
      <c r="B233" s="8">
        <v>262.44636075906101</v>
      </c>
      <c r="C233" s="8">
        <v>0.95690980188195895</v>
      </c>
      <c r="D233" s="8">
        <v>0.21820873588536799</v>
      </c>
      <c r="E233" s="8">
        <v>4.3852955657314103</v>
      </c>
      <c r="F233" s="11">
        <v>1.15828395850406E-5</v>
      </c>
      <c r="G233" s="11">
        <v>8.0835719431181696E-5</v>
      </c>
      <c r="H233" s="8" t="s">
        <v>426</v>
      </c>
    </row>
    <row r="234" spans="1:8" x14ac:dyDescent="0.45">
      <c r="A234" s="8" t="s">
        <v>427</v>
      </c>
      <c r="B234" s="8">
        <v>8059.4775580737396</v>
      </c>
      <c r="C234" s="8">
        <v>0.956731194139258</v>
      </c>
      <c r="D234" s="8">
        <v>6.9982529453193498E-2</v>
      </c>
      <c r="E234" s="8">
        <v>13.671000485616201</v>
      </c>
      <c r="F234" s="11">
        <v>1.5130050412948501E-42</v>
      </c>
      <c r="G234" s="11">
        <v>3.8532746851684597E-40</v>
      </c>
      <c r="H234" s="8" t="s">
        <v>428</v>
      </c>
    </row>
    <row r="235" spans="1:8" x14ac:dyDescent="0.45">
      <c r="A235" s="8" t="s">
        <v>429</v>
      </c>
      <c r="B235" s="8">
        <v>275.84349912203601</v>
      </c>
      <c r="C235" s="8">
        <v>0.95412862503458695</v>
      </c>
      <c r="D235" s="8">
        <v>0.217605166708774</v>
      </c>
      <c r="E235" s="8">
        <v>4.3846781740780898</v>
      </c>
      <c r="F235" s="11">
        <v>1.16157376185461E-5</v>
      </c>
      <c r="G235" s="11">
        <v>8.1031150668947103E-5</v>
      </c>
      <c r="H235" s="8" t="s">
        <v>430</v>
      </c>
    </row>
    <row r="236" spans="1:8" x14ac:dyDescent="0.45">
      <c r="A236" s="8" t="s">
        <v>431</v>
      </c>
      <c r="B236" s="8">
        <v>8407.2071119105203</v>
      </c>
      <c r="C236" s="8">
        <v>0.95229866749000303</v>
      </c>
      <c r="D236" s="8">
        <v>7.2003292676703995E-2</v>
      </c>
      <c r="E236" s="8">
        <v>13.225765546109701</v>
      </c>
      <c r="F236" s="11">
        <v>6.22996668683364E-40</v>
      </c>
      <c r="G236" s="11">
        <v>1.3569851122874199E-37</v>
      </c>
      <c r="H236" s="8" t="s">
        <v>432</v>
      </c>
    </row>
    <row r="237" spans="1:8" x14ac:dyDescent="0.45">
      <c r="A237" s="8" t="s">
        <v>433</v>
      </c>
      <c r="B237" s="8">
        <v>826.45831464961498</v>
      </c>
      <c r="C237" s="8">
        <v>0.95079931780082105</v>
      </c>
      <c r="D237" s="8">
        <v>0.13357510304429299</v>
      </c>
      <c r="E237" s="8">
        <v>7.1180878481938397</v>
      </c>
      <c r="F237" s="11">
        <v>1.09434617109687E-12</v>
      </c>
      <c r="G237" s="11">
        <v>2.57326797107068E-11</v>
      </c>
      <c r="H237" s="8" t="s">
        <v>434</v>
      </c>
    </row>
    <row r="238" spans="1:8" x14ac:dyDescent="0.45">
      <c r="A238" s="8" t="s">
        <v>435</v>
      </c>
      <c r="B238" s="8">
        <v>1138.96689392692</v>
      </c>
      <c r="C238" s="8">
        <v>0.94822707206115298</v>
      </c>
      <c r="D238" s="8">
        <v>0.120096103746918</v>
      </c>
      <c r="E238" s="8">
        <v>7.8955689858130702</v>
      </c>
      <c r="F238" s="11">
        <v>2.8899377108277299E-15</v>
      </c>
      <c r="G238" s="11">
        <v>9.2893259932120705E-14</v>
      </c>
      <c r="H238" s="8" t="s">
        <v>436</v>
      </c>
    </row>
    <row r="239" spans="1:8" x14ac:dyDescent="0.45">
      <c r="A239" s="8" t="s">
        <v>437</v>
      </c>
      <c r="B239" s="8">
        <v>447.42962645372802</v>
      </c>
      <c r="C239" s="8">
        <v>0.94681801098519702</v>
      </c>
      <c r="D239" s="8">
        <v>0.174201815850483</v>
      </c>
      <c r="E239" s="8">
        <v>5.4351787687325297</v>
      </c>
      <c r="F239" s="11">
        <v>5.4741521442805397E-8</v>
      </c>
      <c r="G239" s="11">
        <v>6.3105233005863497E-7</v>
      </c>
      <c r="H239" s="8" t="s">
        <v>438</v>
      </c>
    </row>
    <row r="240" spans="1:8" x14ac:dyDescent="0.45">
      <c r="A240" s="8" t="s">
        <v>439</v>
      </c>
      <c r="B240" s="8">
        <v>103.776707648582</v>
      </c>
      <c r="C240" s="8">
        <v>0.93814834737975705</v>
      </c>
      <c r="D240" s="8">
        <v>0.36029202142793099</v>
      </c>
      <c r="E240" s="8">
        <v>2.6038554605279098</v>
      </c>
      <c r="F240" s="8">
        <v>9.2181623050170206E-3</v>
      </c>
      <c r="G240" s="8">
        <v>2.85086547222131E-2</v>
      </c>
      <c r="H240" s="8" t="s">
        <v>440</v>
      </c>
    </row>
    <row r="241" spans="1:8" x14ac:dyDescent="0.45">
      <c r="A241" s="8" t="s">
        <v>441</v>
      </c>
      <c r="B241" s="8">
        <v>1210.45996120832</v>
      </c>
      <c r="C241" s="8">
        <v>0.93621294988728299</v>
      </c>
      <c r="D241" s="8">
        <v>0.118173119923906</v>
      </c>
      <c r="E241" s="8">
        <v>7.9223849762968799</v>
      </c>
      <c r="F241" s="11">
        <v>2.3299759684436102E-15</v>
      </c>
      <c r="G241" s="11">
        <v>7.5776860867614004E-14</v>
      </c>
      <c r="H241" s="8" t="s">
        <v>442</v>
      </c>
    </row>
    <row r="242" spans="1:8" x14ac:dyDescent="0.45">
      <c r="A242" s="8" t="s">
        <v>443</v>
      </c>
      <c r="B242" s="8">
        <v>376.87102919509698</v>
      </c>
      <c r="C242" s="8">
        <v>0.93587053039706003</v>
      </c>
      <c r="D242" s="8">
        <v>0.19261458654481201</v>
      </c>
      <c r="E242" s="8">
        <v>4.8587728851954202</v>
      </c>
      <c r="F242" s="11">
        <v>1.18115529331018E-6</v>
      </c>
      <c r="G242" s="11">
        <v>1.0199710341917899E-5</v>
      </c>
      <c r="H242" s="8" t="s">
        <v>444</v>
      </c>
    </row>
    <row r="243" spans="1:8" x14ac:dyDescent="0.45">
      <c r="A243" s="8" t="s">
        <v>445</v>
      </c>
      <c r="B243" s="8">
        <v>657.00241202944096</v>
      </c>
      <c r="C243" s="8">
        <v>0.93554357221224604</v>
      </c>
      <c r="D243" s="8">
        <v>0.143419734559668</v>
      </c>
      <c r="E243" s="8">
        <v>6.5231160487403299</v>
      </c>
      <c r="F243" s="11">
        <v>6.8861541276947798E-11</v>
      </c>
      <c r="G243" s="11">
        <v>1.2869359415637E-9</v>
      </c>
      <c r="H243" s="8" t="s">
        <v>446</v>
      </c>
    </row>
    <row r="244" spans="1:8" x14ac:dyDescent="0.45">
      <c r="A244" s="8" t="s">
        <v>447</v>
      </c>
      <c r="B244" s="8">
        <v>85.939584770591196</v>
      </c>
      <c r="C244" s="8">
        <v>0.93281179647144197</v>
      </c>
      <c r="D244" s="8">
        <v>0.379045240814253</v>
      </c>
      <c r="E244" s="8">
        <v>2.46095108453969</v>
      </c>
      <c r="F244" s="8">
        <v>1.38569257101406E-2</v>
      </c>
      <c r="G244" s="8">
        <v>4.0165916337886E-2</v>
      </c>
      <c r="H244" s="8" t="s">
        <v>448</v>
      </c>
    </row>
    <row r="245" spans="1:8" x14ac:dyDescent="0.45">
      <c r="A245" s="8" t="s">
        <v>449</v>
      </c>
      <c r="B245" s="8">
        <v>149.962977315019</v>
      </c>
      <c r="C245" s="8">
        <v>0.93263625678627904</v>
      </c>
      <c r="D245" s="8">
        <v>0.35466862887962902</v>
      </c>
      <c r="E245" s="8">
        <v>2.6295989575745802</v>
      </c>
      <c r="F245" s="8">
        <v>8.5485648023379008E-3</v>
      </c>
      <c r="G245" s="8">
        <v>2.6771271611407799E-2</v>
      </c>
      <c r="H245" s="8" t="s">
        <v>450</v>
      </c>
    </row>
    <row r="246" spans="1:8" x14ac:dyDescent="0.45">
      <c r="A246" s="8" t="s">
        <v>451</v>
      </c>
      <c r="B246" s="8">
        <v>237.82554017582299</v>
      </c>
      <c r="C246" s="8">
        <v>0.93228509753241895</v>
      </c>
      <c r="D246" s="8">
        <v>0.22566631780886201</v>
      </c>
      <c r="E246" s="8">
        <v>4.1312549723173904</v>
      </c>
      <c r="F246" s="11">
        <v>3.60788128747065E-5</v>
      </c>
      <c r="G246" s="8">
        <v>2.23772449729446E-4</v>
      </c>
      <c r="H246" s="8" t="s">
        <v>50</v>
      </c>
    </row>
    <row r="247" spans="1:8" x14ac:dyDescent="0.45">
      <c r="A247" s="8" t="s">
        <v>452</v>
      </c>
      <c r="B247" s="8">
        <v>4032.4805027593602</v>
      </c>
      <c r="C247" s="8">
        <v>0.93149583564773997</v>
      </c>
      <c r="D247" s="8">
        <v>8.0364986936815194E-2</v>
      </c>
      <c r="E247" s="8">
        <v>11.590816736896899</v>
      </c>
      <c r="F247" s="11">
        <v>4.5873722275436901E-31</v>
      </c>
      <c r="G247" s="11">
        <v>6.1241419237708297E-29</v>
      </c>
      <c r="H247" s="8" t="s">
        <v>453</v>
      </c>
    </row>
    <row r="248" spans="1:8" x14ac:dyDescent="0.45">
      <c r="A248" s="8" t="s">
        <v>454</v>
      </c>
      <c r="B248" s="8">
        <v>125.393942885136</v>
      </c>
      <c r="C248" s="8">
        <v>0.93137533693185304</v>
      </c>
      <c r="D248" s="8">
        <v>0.32522900886491002</v>
      </c>
      <c r="E248" s="8">
        <v>2.8637523454087601</v>
      </c>
      <c r="F248" s="8">
        <v>4.1865519485568704E-3</v>
      </c>
      <c r="G248" s="8">
        <v>1.4593426185809701E-2</v>
      </c>
      <c r="H248" s="8" t="s">
        <v>455</v>
      </c>
    </row>
    <row r="249" spans="1:8" x14ac:dyDescent="0.45">
      <c r="A249" s="8" t="s">
        <v>456</v>
      </c>
      <c r="B249" s="8">
        <v>307.06328187272601</v>
      </c>
      <c r="C249" s="8">
        <v>0.92928699845822904</v>
      </c>
      <c r="D249" s="8">
        <v>0.19871220058765399</v>
      </c>
      <c r="E249" s="8">
        <v>4.6765472663985301</v>
      </c>
      <c r="F249" s="11">
        <v>2.9174537820155099E-6</v>
      </c>
      <c r="G249" s="11">
        <v>2.3230173115673299E-5</v>
      </c>
      <c r="H249" s="8" t="s">
        <v>457</v>
      </c>
    </row>
    <row r="250" spans="1:8" x14ac:dyDescent="0.45">
      <c r="A250" s="8" t="s">
        <v>458</v>
      </c>
      <c r="B250" s="8">
        <v>140.170581839574</v>
      </c>
      <c r="C250" s="8">
        <v>0.92742895883138998</v>
      </c>
      <c r="D250" s="8">
        <v>0.35123116383505698</v>
      </c>
      <c r="E250" s="8">
        <v>2.6405087427462002</v>
      </c>
      <c r="F250" s="8">
        <v>8.2781656758453299E-3</v>
      </c>
      <c r="G250" s="8">
        <v>2.6067482327933E-2</v>
      </c>
      <c r="H250" s="8" t="s">
        <v>459</v>
      </c>
    </row>
    <row r="251" spans="1:8" x14ac:dyDescent="0.45">
      <c r="A251" s="8" t="s">
        <v>460</v>
      </c>
      <c r="B251" s="8">
        <v>209.678648501156</v>
      </c>
      <c r="C251" s="8">
        <v>0.92210467449484002</v>
      </c>
      <c r="D251" s="8">
        <v>0.24922918865798399</v>
      </c>
      <c r="E251" s="8">
        <v>3.6998261698802901</v>
      </c>
      <c r="F251" s="8">
        <v>2.1574719366630399E-4</v>
      </c>
      <c r="G251" s="8">
        <v>1.10606350075937E-3</v>
      </c>
      <c r="H251" s="8" t="s">
        <v>461</v>
      </c>
    </row>
    <row r="252" spans="1:8" x14ac:dyDescent="0.45">
      <c r="A252" s="8" t="s">
        <v>462</v>
      </c>
      <c r="B252" s="8">
        <v>8266.6405302270505</v>
      </c>
      <c r="C252" s="8">
        <v>0.92056232819505501</v>
      </c>
      <c r="D252" s="8">
        <v>6.5822579942612605E-2</v>
      </c>
      <c r="E252" s="8">
        <v>13.9855096685309</v>
      </c>
      <c r="F252" s="11">
        <v>1.9110288515147199E-44</v>
      </c>
      <c r="G252" s="11">
        <v>5.27252860132912E-42</v>
      </c>
      <c r="H252" s="8" t="s">
        <v>463</v>
      </c>
    </row>
    <row r="253" spans="1:8" x14ac:dyDescent="0.45">
      <c r="A253" s="8" t="s">
        <v>464</v>
      </c>
      <c r="B253" s="8">
        <v>85.284683954879995</v>
      </c>
      <c r="C253" s="8">
        <v>0.91547329470081795</v>
      </c>
      <c r="D253" s="8">
        <v>0.37006841221639902</v>
      </c>
      <c r="E253" s="8">
        <v>2.4737947484301599</v>
      </c>
      <c r="F253" s="8">
        <v>1.33686476936639E-2</v>
      </c>
      <c r="G253" s="8">
        <v>3.89278089570647E-2</v>
      </c>
      <c r="H253" s="8" t="s">
        <v>465</v>
      </c>
    </row>
    <row r="254" spans="1:8" x14ac:dyDescent="0.45">
      <c r="A254" s="8" t="s">
        <v>466</v>
      </c>
      <c r="B254" s="8">
        <v>128.39918066044899</v>
      </c>
      <c r="C254" s="8">
        <v>0.91320536550775699</v>
      </c>
      <c r="D254" s="8">
        <v>0.30912861213943799</v>
      </c>
      <c r="E254" s="8">
        <v>2.9541276014134801</v>
      </c>
      <c r="F254" s="8">
        <v>3.13554329059538E-3</v>
      </c>
      <c r="G254" s="8">
        <v>1.1402852291853199E-2</v>
      </c>
      <c r="H254" s="8" t="s">
        <v>467</v>
      </c>
    </row>
    <row r="255" spans="1:8" x14ac:dyDescent="0.45">
      <c r="A255" s="8" t="s">
        <v>468</v>
      </c>
      <c r="B255" s="8">
        <v>170.77608285477601</v>
      </c>
      <c r="C255" s="8">
        <v>0.90725031635484898</v>
      </c>
      <c r="D255" s="8">
        <v>0.26165295962743801</v>
      </c>
      <c r="E255" s="8">
        <v>3.4673802950544199</v>
      </c>
      <c r="F255" s="8">
        <v>5.2555776597995401E-4</v>
      </c>
      <c r="G255" s="8">
        <v>2.4247723684593498E-3</v>
      </c>
      <c r="H255" s="8" t="s">
        <v>469</v>
      </c>
    </row>
    <row r="256" spans="1:8" x14ac:dyDescent="0.45">
      <c r="A256" s="8" t="s">
        <v>470</v>
      </c>
      <c r="B256" s="8">
        <v>11424.827248927601</v>
      </c>
      <c r="C256" s="8">
        <v>0.905014759803211</v>
      </c>
      <c r="D256" s="8">
        <v>7.1871275551829705E-2</v>
      </c>
      <c r="E256" s="8">
        <v>12.592162207425501</v>
      </c>
      <c r="F256" s="11">
        <v>2.33196837349231E-36</v>
      </c>
      <c r="G256" s="11">
        <v>4.19602222334693E-34</v>
      </c>
      <c r="H256" s="8" t="s">
        <v>471</v>
      </c>
    </row>
    <row r="257" spans="1:8" x14ac:dyDescent="0.45">
      <c r="A257" s="8" t="s">
        <v>472</v>
      </c>
      <c r="B257" s="8">
        <v>354.09523691747802</v>
      </c>
      <c r="C257" s="8">
        <v>0.90045424190060597</v>
      </c>
      <c r="D257" s="8">
        <v>0.200325971295507</v>
      </c>
      <c r="E257" s="8">
        <v>4.4949450941252103</v>
      </c>
      <c r="F257" s="11">
        <v>6.9587900579291503E-6</v>
      </c>
      <c r="G257" s="11">
        <v>5.0993417966177298E-5</v>
      </c>
      <c r="H257" s="8" t="s">
        <v>473</v>
      </c>
    </row>
    <row r="258" spans="1:8" x14ac:dyDescent="0.45">
      <c r="A258" s="8" t="s">
        <v>474</v>
      </c>
      <c r="B258" s="8">
        <v>4365.1969563579196</v>
      </c>
      <c r="C258" s="8">
        <v>0.89922115395979996</v>
      </c>
      <c r="D258" s="8">
        <v>7.3655701290118503E-2</v>
      </c>
      <c r="E258" s="8">
        <v>12.208439241083401</v>
      </c>
      <c r="F258" s="11">
        <v>2.8021294526176801E-34</v>
      </c>
      <c r="G258" s="11">
        <v>4.4212111283607302E-32</v>
      </c>
      <c r="H258" s="8" t="s">
        <v>475</v>
      </c>
    </row>
    <row r="259" spans="1:8" x14ac:dyDescent="0.45">
      <c r="A259" s="8" t="s">
        <v>476</v>
      </c>
      <c r="B259" s="8">
        <v>245.85090329910699</v>
      </c>
      <c r="C259" s="8">
        <v>0.89722204037592901</v>
      </c>
      <c r="D259" s="8">
        <v>0.22215097763336</v>
      </c>
      <c r="E259" s="8">
        <v>4.0387940216797604</v>
      </c>
      <c r="F259" s="11">
        <v>5.3726717837473701E-5</v>
      </c>
      <c r="G259" s="8">
        <v>3.1923621216135601E-4</v>
      </c>
      <c r="H259" s="8" t="s">
        <v>477</v>
      </c>
    </row>
    <row r="260" spans="1:8" x14ac:dyDescent="0.45">
      <c r="A260" s="8" t="s">
        <v>478</v>
      </c>
      <c r="B260" s="8">
        <v>288.72996276655601</v>
      </c>
      <c r="C260" s="8">
        <v>0.89352839816975105</v>
      </c>
      <c r="D260" s="8">
        <v>0.211805092609333</v>
      </c>
      <c r="E260" s="8">
        <v>4.2186351006103298</v>
      </c>
      <c r="F260" s="11">
        <v>2.45785679932482E-5</v>
      </c>
      <c r="G260" s="8">
        <v>1.5948399957418401E-4</v>
      </c>
      <c r="H260" s="8" t="s">
        <v>50</v>
      </c>
    </row>
    <row r="261" spans="1:8" x14ac:dyDescent="0.45">
      <c r="A261" s="8" t="s">
        <v>479</v>
      </c>
      <c r="B261" s="8">
        <v>818.07037123064299</v>
      </c>
      <c r="C261" s="8">
        <v>0.89303220305849096</v>
      </c>
      <c r="D261" s="8">
        <v>0.139487005385934</v>
      </c>
      <c r="E261" s="8">
        <v>6.4022609173351901</v>
      </c>
      <c r="F261" s="11">
        <v>1.53092746604824E-10</v>
      </c>
      <c r="G261" s="11">
        <v>2.71525817572753E-9</v>
      </c>
      <c r="H261" s="8" t="s">
        <v>480</v>
      </c>
    </row>
    <row r="262" spans="1:8" x14ac:dyDescent="0.45">
      <c r="A262" s="8" t="s">
        <v>481</v>
      </c>
      <c r="B262" s="8">
        <v>221.90145756434401</v>
      </c>
      <c r="C262" s="8">
        <v>0.89234621320994001</v>
      </c>
      <c r="D262" s="8">
        <v>0.24762530526766499</v>
      </c>
      <c r="E262" s="8">
        <v>3.6036147931059701</v>
      </c>
      <c r="F262" s="8">
        <v>3.1382205165041301E-4</v>
      </c>
      <c r="G262" s="8">
        <v>1.54154606617832E-3</v>
      </c>
      <c r="H262" s="8" t="s">
        <v>50</v>
      </c>
    </row>
    <row r="263" spans="1:8" x14ac:dyDescent="0.45">
      <c r="A263" s="8" t="s">
        <v>482</v>
      </c>
      <c r="B263" s="8">
        <v>491.62868935833399</v>
      </c>
      <c r="C263" s="8">
        <v>0.89193880572042505</v>
      </c>
      <c r="D263" s="8">
        <v>0.161551124298421</v>
      </c>
      <c r="E263" s="8">
        <v>5.5210931498861804</v>
      </c>
      <c r="F263" s="11">
        <v>3.3689711070892201E-8</v>
      </c>
      <c r="G263" s="11">
        <v>4.0442311607508999E-7</v>
      </c>
      <c r="H263" s="8" t="s">
        <v>483</v>
      </c>
    </row>
    <row r="264" spans="1:8" x14ac:dyDescent="0.45">
      <c r="A264" s="8" t="s">
        <v>484</v>
      </c>
      <c r="B264" s="8">
        <v>10375.961632447799</v>
      </c>
      <c r="C264" s="8">
        <v>0.89131108704065398</v>
      </c>
      <c r="D264" s="8">
        <v>6.6669497299579897E-2</v>
      </c>
      <c r="E264" s="8">
        <v>13.369098660449501</v>
      </c>
      <c r="F264" s="11">
        <v>9.1644624457611902E-41</v>
      </c>
      <c r="G264" s="11">
        <v>2.1070626573212599E-38</v>
      </c>
      <c r="H264" s="8" t="s">
        <v>485</v>
      </c>
    </row>
    <row r="265" spans="1:8" x14ac:dyDescent="0.45">
      <c r="A265" s="8" t="s">
        <v>486</v>
      </c>
      <c r="B265" s="8">
        <v>198.163846106878</v>
      </c>
      <c r="C265" s="8">
        <v>0.88812296899308996</v>
      </c>
      <c r="D265" s="8">
        <v>0.27524149802868603</v>
      </c>
      <c r="E265" s="8">
        <v>3.22670445900759</v>
      </c>
      <c r="F265" s="8">
        <v>1.2522472958521301E-3</v>
      </c>
      <c r="G265" s="8">
        <v>5.1592089934136796E-3</v>
      </c>
    </row>
    <row r="266" spans="1:8" x14ac:dyDescent="0.45">
      <c r="A266" s="8" t="s">
        <v>487</v>
      </c>
      <c r="B266" s="8">
        <v>3460.3894821203598</v>
      </c>
      <c r="C266" s="8">
        <v>0.88200003046362896</v>
      </c>
      <c r="D266" s="8">
        <v>7.7940056059921006E-2</v>
      </c>
      <c r="E266" s="8">
        <v>11.3163894799555</v>
      </c>
      <c r="F266" s="11">
        <v>1.0886375063034001E-29</v>
      </c>
      <c r="G266" s="11">
        <v>1.3058916869091599E-27</v>
      </c>
      <c r="H266" s="8" t="s">
        <v>488</v>
      </c>
    </row>
    <row r="267" spans="1:8" x14ac:dyDescent="0.45">
      <c r="A267" s="8" t="s">
        <v>489</v>
      </c>
      <c r="B267" s="8">
        <v>2361.1312518653099</v>
      </c>
      <c r="C267" s="8">
        <v>0.881590823831088</v>
      </c>
      <c r="D267" s="8">
        <v>8.9994418797970904E-2</v>
      </c>
      <c r="E267" s="8">
        <v>9.7960610847454692</v>
      </c>
      <c r="F267" s="11">
        <v>1.17061786499955E-22</v>
      </c>
      <c r="G267" s="11">
        <v>7.9095543417153392E-21</v>
      </c>
      <c r="H267" s="8" t="s">
        <v>490</v>
      </c>
    </row>
    <row r="268" spans="1:8" x14ac:dyDescent="0.45">
      <c r="A268" s="8" t="s">
        <v>491</v>
      </c>
      <c r="B268" s="8">
        <v>1014.04859237117</v>
      </c>
      <c r="C268" s="8">
        <v>0.87638620354610597</v>
      </c>
      <c r="D268" s="8">
        <v>0.13883058952060401</v>
      </c>
      <c r="E268" s="8">
        <v>6.3126304265678002</v>
      </c>
      <c r="F268" s="11">
        <v>2.7433208598906798E-10</v>
      </c>
      <c r="G268" s="11">
        <v>4.7206791595249897E-9</v>
      </c>
      <c r="H268" s="8" t="s">
        <v>50</v>
      </c>
    </row>
    <row r="269" spans="1:8" x14ac:dyDescent="0.45">
      <c r="A269" s="8" t="s">
        <v>492</v>
      </c>
      <c r="B269" s="8">
        <v>1576.6569481715801</v>
      </c>
      <c r="C269" s="8">
        <v>0.87560300607716002</v>
      </c>
      <c r="D269" s="8">
        <v>0.10608691690911</v>
      </c>
      <c r="E269" s="8">
        <v>8.2536379752400304</v>
      </c>
      <c r="F269" s="11">
        <v>1.5364430591534699E-16</v>
      </c>
      <c r="G269" s="11">
        <v>5.7155681800509102E-15</v>
      </c>
      <c r="H269" s="8" t="s">
        <v>493</v>
      </c>
    </row>
    <row r="270" spans="1:8" x14ac:dyDescent="0.45">
      <c r="A270" s="8" t="s">
        <v>494</v>
      </c>
      <c r="B270" s="8">
        <v>242.91516158835299</v>
      </c>
      <c r="C270" s="8">
        <v>0.87356688913716696</v>
      </c>
      <c r="D270" s="8">
        <v>0.25588716972476599</v>
      </c>
      <c r="E270" s="8">
        <v>3.4138753032314302</v>
      </c>
      <c r="F270" s="8">
        <v>6.4045881370401801E-4</v>
      </c>
      <c r="G270" s="8">
        <v>2.8802377620364898E-3</v>
      </c>
      <c r="H270" s="8" t="s">
        <v>495</v>
      </c>
    </row>
    <row r="271" spans="1:8" x14ac:dyDescent="0.45">
      <c r="A271" s="8" t="s">
        <v>496</v>
      </c>
      <c r="B271" s="8">
        <v>382.35440767505997</v>
      </c>
      <c r="C271" s="8">
        <v>0.87250402241914604</v>
      </c>
      <c r="D271" s="8">
        <v>0.21733850520168699</v>
      </c>
      <c r="E271" s="8">
        <v>4.0144935275480798</v>
      </c>
      <c r="F271" s="11">
        <v>5.95735783993062E-5</v>
      </c>
      <c r="G271" s="8">
        <v>3.5008200810156698E-4</v>
      </c>
    </row>
    <row r="272" spans="1:8" x14ac:dyDescent="0.45">
      <c r="A272" s="8" t="s">
        <v>497</v>
      </c>
      <c r="B272" s="8">
        <v>3306.3447110806901</v>
      </c>
      <c r="C272" s="8">
        <v>0.86922540591126995</v>
      </c>
      <c r="D272" s="8">
        <v>8.05801596553542E-2</v>
      </c>
      <c r="E272" s="8">
        <v>10.7870896462479</v>
      </c>
      <c r="F272" s="11">
        <v>3.9613622116648097E-27</v>
      </c>
      <c r="G272" s="11">
        <v>3.7048807938926102E-25</v>
      </c>
      <c r="H272" s="8" t="s">
        <v>498</v>
      </c>
    </row>
    <row r="273" spans="1:8" x14ac:dyDescent="0.45">
      <c r="A273" s="8" t="s">
        <v>499</v>
      </c>
      <c r="B273" s="8">
        <v>33339.4224915737</v>
      </c>
      <c r="C273" s="8">
        <v>0.864490376094595</v>
      </c>
      <c r="D273" s="8">
        <v>6.9354248355471104E-2</v>
      </c>
      <c r="E273" s="8">
        <v>12.4648510595011</v>
      </c>
      <c r="F273" s="11">
        <v>1.1608847570566101E-35</v>
      </c>
      <c r="G273" s="11">
        <v>2.04439215620374E-33</v>
      </c>
      <c r="H273" s="8" t="s">
        <v>500</v>
      </c>
    </row>
    <row r="274" spans="1:8" x14ac:dyDescent="0.45">
      <c r="A274" s="8" t="s">
        <v>501</v>
      </c>
      <c r="B274" s="8">
        <v>6253.7168444436802</v>
      </c>
      <c r="C274" s="8">
        <v>0.86078852969372299</v>
      </c>
      <c r="D274" s="8">
        <v>7.3556361531589801E-2</v>
      </c>
      <c r="E274" s="8">
        <v>11.7024348645092</v>
      </c>
      <c r="F274" s="11">
        <v>1.2384806693241399E-31</v>
      </c>
      <c r="G274" s="11">
        <v>1.72284109243628E-29</v>
      </c>
      <c r="H274" s="8" t="s">
        <v>502</v>
      </c>
    </row>
    <row r="275" spans="1:8" x14ac:dyDescent="0.45">
      <c r="A275" s="8" t="s">
        <v>503</v>
      </c>
      <c r="B275" s="8">
        <v>1953.61446953925</v>
      </c>
      <c r="C275" s="8">
        <v>0.85741372222701195</v>
      </c>
      <c r="D275" s="8">
        <v>0.11413753936927901</v>
      </c>
      <c r="E275" s="8">
        <v>7.5121097490366102</v>
      </c>
      <c r="F275" s="11">
        <v>5.8181978670814694E-14</v>
      </c>
      <c r="G275" s="11">
        <v>1.6214553449775499E-12</v>
      </c>
      <c r="H275" s="8" t="s">
        <v>504</v>
      </c>
    </row>
    <row r="276" spans="1:8" x14ac:dyDescent="0.45">
      <c r="A276" s="8" t="s">
        <v>505</v>
      </c>
      <c r="B276" s="8">
        <v>113.067334014751</v>
      </c>
      <c r="C276" s="8">
        <v>0.85483838776893295</v>
      </c>
      <c r="D276" s="8">
        <v>0.32382794101059897</v>
      </c>
      <c r="E276" s="8">
        <v>2.6397919373515499</v>
      </c>
      <c r="F276" s="8">
        <v>8.2956939677151596E-3</v>
      </c>
      <c r="G276" s="8">
        <v>2.6107779076341601E-2</v>
      </c>
      <c r="H276" s="8" t="s">
        <v>50</v>
      </c>
    </row>
    <row r="277" spans="1:8" x14ac:dyDescent="0.45">
      <c r="A277" s="8" t="s">
        <v>506</v>
      </c>
      <c r="B277" s="8">
        <v>194.812056390506</v>
      </c>
      <c r="C277" s="8">
        <v>0.85350678519031298</v>
      </c>
      <c r="D277" s="8">
        <v>0.24614069180619799</v>
      </c>
      <c r="E277" s="8">
        <v>3.4675566194570302</v>
      </c>
      <c r="F277" s="8">
        <v>5.25213084520484E-4</v>
      </c>
      <c r="G277" s="8">
        <v>2.4238576529557001E-3</v>
      </c>
    </row>
    <row r="278" spans="1:8" x14ac:dyDescent="0.45">
      <c r="A278" s="8" t="s">
        <v>507</v>
      </c>
      <c r="B278" s="8">
        <v>162.97307283034499</v>
      </c>
      <c r="C278" s="8">
        <v>0.850567570823901</v>
      </c>
      <c r="D278" s="8">
        <v>0.29476775737857502</v>
      </c>
      <c r="E278" s="8">
        <v>2.8855515894552299</v>
      </c>
      <c r="F278" s="8">
        <v>3.9072841798780704E-3</v>
      </c>
      <c r="G278" s="8">
        <v>1.37736759611801E-2</v>
      </c>
      <c r="H278" s="8" t="s">
        <v>508</v>
      </c>
    </row>
    <row r="279" spans="1:8" x14ac:dyDescent="0.45">
      <c r="A279" s="8" t="s">
        <v>509</v>
      </c>
      <c r="B279" s="8">
        <v>105.69018313903599</v>
      </c>
      <c r="C279" s="8">
        <v>0.84856610598620097</v>
      </c>
      <c r="D279" s="8">
        <v>0.33166780851372202</v>
      </c>
      <c r="E279" s="8">
        <v>2.5584819635912699</v>
      </c>
      <c r="F279" s="8">
        <v>1.05130273584536E-2</v>
      </c>
      <c r="G279" s="8">
        <v>3.1897480735308001E-2</v>
      </c>
      <c r="H279" s="8" t="s">
        <v>510</v>
      </c>
    </row>
    <row r="280" spans="1:8" x14ac:dyDescent="0.45">
      <c r="A280" s="8" t="s">
        <v>511</v>
      </c>
      <c r="B280" s="8">
        <v>230.009948114069</v>
      </c>
      <c r="C280" s="8">
        <v>0.84679117011940497</v>
      </c>
      <c r="D280" s="8">
        <v>0.231301072998643</v>
      </c>
      <c r="E280" s="8">
        <v>3.6609911019495098</v>
      </c>
      <c r="F280" s="8">
        <v>2.5124148522697099E-4</v>
      </c>
      <c r="G280" s="8">
        <v>1.2668448207271701E-3</v>
      </c>
      <c r="H280" s="8" t="s">
        <v>512</v>
      </c>
    </row>
    <row r="281" spans="1:8" x14ac:dyDescent="0.45">
      <c r="A281" s="8" t="s">
        <v>513</v>
      </c>
      <c r="B281" s="8">
        <v>163.29696732919001</v>
      </c>
      <c r="C281" s="8">
        <v>0.84607507136930105</v>
      </c>
      <c r="D281" s="8">
        <v>0.28110635019518498</v>
      </c>
      <c r="E281" s="8">
        <v>3.0098041925478798</v>
      </c>
      <c r="F281" s="8">
        <v>2.6141615935436099E-3</v>
      </c>
      <c r="G281" s="8">
        <v>9.7334302787946293E-3</v>
      </c>
    </row>
    <row r="282" spans="1:8" x14ac:dyDescent="0.45">
      <c r="A282" s="8" t="s">
        <v>514</v>
      </c>
      <c r="B282" s="8">
        <v>4851.6468810536899</v>
      </c>
      <c r="C282" s="8">
        <v>0.84557409973981701</v>
      </c>
      <c r="D282" s="8">
        <v>7.2961664252754299E-2</v>
      </c>
      <c r="E282" s="8">
        <v>11.589292930744699</v>
      </c>
      <c r="F282" s="11">
        <v>4.6697145446466897E-31</v>
      </c>
      <c r="G282" s="11">
        <v>6.1841963657665099E-29</v>
      </c>
      <c r="H282" s="8" t="s">
        <v>515</v>
      </c>
    </row>
    <row r="283" spans="1:8" x14ac:dyDescent="0.45">
      <c r="A283" s="8" t="s">
        <v>516</v>
      </c>
      <c r="B283" s="8">
        <v>1461.94438775751</v>
      </c>
      <c r="C283" s="8">
        <v>0.83719458333571295</v>
      </c>
      <c r="D283" s="8">
        <v>0.106990564416355</v>
      </c>
      <c r="E283" s="8">
        <v>7.8249384691322996</v>
      </c>
      <c r="F283" s="11">
        <v>5.0790527197452301E-15</v>
      </c>
      <c r="G283" s="11">
        <v>1.5715633406105099E-13</v>
      </c>
      <c r="H283" s="8" t="s">
        <v>517</v>
      </c>
    </row>
    <row r="284" spans="1:8" x14ac:dyDescent="0.45">
      <c r="A284" s="8" t="s">
        <v>518</v>
      </c>
      <c r="B284" s="8">
        <v>830.82631562851304</v>
      </c>
      <c r="C284" s="8">
        <v>0.83532878257842402</v>
      </c>
      <c r="D284" s="8">
        <v>0.14155080847172999</v>
      </c>
      <c r="E284" s="8">
        <v>5.9012646525805899</v>
      </c>
      <c r="F284" s="11">
        <v>3.6072571940584201E-9</v>
      </c>
      <c r="G284" s="11">
        <v>5.1433708518900201E-8</v>
      </c>
      <c r="H284" s="8" t="s">
        <v>519</v>
      </c>
    </row>
    <row r="285" spans="1:8" x14ac:dyDescent="0.45">
      <c r="A285" s="8" t="s">
        <v>520</v>
      </c>
      <c r="B285" s="8">
        <v>258.94832799449</v>
      </c>
      <c r="C285" s="8">
        <v>0.83482384510946805</v>
      </c>
      <c r="D285" s="8">
        <v>0.22979030774676501</v>
      </c>
      <c r="E285" s="8">
        <v>3.6329811004451402</v>
      </c>
      <c r="F285" s="8">
        <v>2.8016554633729802E-4</v>
      </c>
      <c r="G285" s="8">
        <v>1.3961048928560001E-3</v>
      </c>
      <c r="H285" s="8" t="s">
        <v>521</v>
      </c>
    </row>
    <row r="286" spans="1:8" x14ac:dyDescent="0.45">
      <c r="A286" s="8" t="s">
        <v>522</v>
      </c>
      <c r="B286" s="8">
        <v>108.199311382079</v>
      </c>
      <c r="C286" s="8">
        <v>0.83329216306751197</v>
      </c>
      <c r="D286" s="8">
        <v>0.327155597489864</v>
      </c>
      <c r="E286" s="8">
        <v>2.5470820901767701</v>
      </c>
      <c r="F286" s="8">
        <v>1.0862787640416901E-2</v>
      </c>
      <c r="G286" s="8">
        <v>3.2844308054696E-2</v>
      </c>
    </row>
    <row r="287" spans="1:8" x14ac:dyDescent="0.45">
      <c r="A287" s="8" t="s">
        <v>523</v>
      </c>
      <c r="B287" s="8">
        <v>1034.4994421260301</v>
      </c>
      <c r="C287" s="8">
        <v>0.83220435919181901</v>
      </c>
      <c r="D287" s="8">
        <v>0.12103572542956299</v>
      </c>
      <c r="E287" s="8">
        <v>6.8756919185494896</v>
      </c>
      <c r="F287" s="11">
        <v>6.1689692416464396E-12</v>
      </c>
      <c r="G287" s="11">
        <v>1.32281239412196E-10</v>
      </c>
    </row>
    <row r="288" spans="1:8" x14ac:dyDescent="0.45">
      <c r="A288" s="8" t="s">
        <v>524</v>
      </c>
      <c r="B288" s="8">
        <v>571.56308464499295</v>
      </c>
      <c r="C288" s="8">
        <v>0.82889318725412697</v>
      </c>
      <c r="D288" s="8">
        <v>0.15991414756344</v>
      </c>
      <c r="E288" s="8">
        <v>5.1833636978572697</v>
      </c>
      <c r="F288" s="11">
        <v>2.1791950009667401E-7</v>
      </c>
      <c r="G288" s="11">
        <v>2.2268144472841601E-6</v>
      </c>
      <c r="H288" s="8" t="s">
        <v>525</v>
      </c>
    </row>
    <row r="289" spans="1:8" x14ac:dyDescent="0.45">
      <c r="A289" s="8" t="s">
        <v>526</v>
      </c>
      <c r="B289" s="8">
        <v>18472.320903697699</v>
      </c>
      <c r="C289" s="8">
        <v>0.82820011409747696</v>
      </c>
      <c r="D289" s="8">
        <v>6.4268375838783698E-2</v>
      </c>
      <c r="E289" s="8">
        <v>12.8865885171115</v>
      </c>
      <c r="F289" s="11">
        <v>5.35611853083291E-38</v>
      </c>
      <c r="G289" s="11">
        <v>1.0431198371695101E-35</v>
      </c>
      <c r="H289" s="8" t="s">
        <v>527</v>
      </c>
    </row>
    <row r="290" spans="1:8" x14ac:dyDescent="0.45">
      <c r="A290" s="8" t="s">
        <v>528</v>
      </c>
      <c r="B290" s="8">
        <v>96.208711961269103</v>
      </c>
      <c r="C290" s="8">
        <v>0.82737872343998797</v>
      </c>
      <c r="D290" s="8">
        <v>0.34784934824670899</v>
      </c>
      <c r="E290" s="8">
        <v>2.3785547611639499</v>
      </c>
      <c r="F290" s="8">
        <v>1.73806551070479E-2</v>
      </c>
      <c r="G290" s="8">
        <v>4.8658779746671897E-2</v>
      </c>
      <c r="H290" s="8" t="s">
        <v>50</v>
      </c>
    </row>
    <row r="291" spans="1:8" x14ac:dyDescent="0.45">
      <c r="A291" s="8" t="s">
        <v>529</v>
      </c>
      <c r="B291" s="8">
        <v>150.15651951226599</v>
      </c>
      <c r="C291" s="8">
        <v>0.82404151786450996</v>
      </c>
      <c r="D291" s="8">
        <v>0.290773235021767</v>
      </c>
      <c r="E291" s="8">
        <v>2.83396619294352</v>
      </c>
      <c r="F291" s="8">
        <v>4.5974195374904698E-3</v>
      </c>
      <c r="G291" s="8">
        <v>1.5783011825719E-2</v>
      </c>
      <c r="H291" s="8" t="s">
        <v>530</v>
      </c>
    </row>
    <row r="292" spans="1:8" x14ac:dyDescent="0.45">
      <c r="A292" s="8" t="s">
        <v>531</v>
      </c>
      <c r="B292" s="8">
        <v>405.54000787211498</v>
      </c>
      <c r="C292" s="8">
        <v>0.822975984785288</v>
      </c>
      <c r="D292" s="8">
        <v>0.17505270079202501</v>
      </c>
      <c r="E292" s="8">
        <v>4.7013041276240601</v>
      </c>
      <c r="F292" s="11">
        <v>2.5850515960210401E-6</v>
      </c>
      <c r="G292" s="11">
        <v>2.0793461671784399E-5</v>
      </c>
      <c r="H292" s="8" t="s">
        <v>532</v>
      </c>
    </row>
    <row r="293" spans="1:8" x14ac:dyDescent="0.45">
      <c r="A293" s="8" t="s">
        <v>533</v>
      </c>
      <c r="B293" s="8">
        <v>6311.9997061620497</v>
      </c>
      <c r="C293" s="8">
        <v>0.82243954589467605</v>
      </c>
      <c r="D293" s="8">
        <v>7.3474122292774002E-2</v>
      </c>
      <c r="E293" s="8">
        <v>11.1935947001515</v>
      </c>
      <c r="F293" s="11">
        <v>4.3829662361029803E-29</v>
      </c>
      <c r="G293" s="11">
        <v>4.8370415381632501E-27</v>
      </c>
      <c r="H293" s="8" t="s">
        <v>534</v>
      </c>
    </row>
    <row r="294" spans="1:8" x14ac:dyDescent="0.45">
      <c r="A294" s="8" t="s">
        <v>535</v>
      </c>
      <c r="B294" s="8">
        <v>1505.1835940179501</v>
      </c>
      <c r="C294" s="8">
        <v>0.82140832777598805</v>
      </c>
      <c r="D294" s="8">
        <v>0.104409813401579</v>
      </c>
      <c r="E294" s="8">
        <v>7.8671563621773997</v>
      </c>
      <c r="F294" s="11">
        <v>3.6279308901857298E-15</v>
      </c>
      <c r="G294" s="11">
        <v>1.1483129628324001E-13</v>
      </c>
      <c r="H294" s="8" t="s">
        <v>536</v>
      </c>
    </row>
    <row r="295" spans="1:8" x14ac:dyDescent="0.45">
      <c r="A295" s="8" t="s">
        <v>537</v>
      </c>
      <c r="B295" s="8">
        <v>143.12069167476699</v>
      </c>
      <c r="C295" s="8">
        <v>0.82098330078486104</v>
      </c>
      <c r="D295" s="8">
        <v>0.287790081383968</v>
      </c>
      <c r="E295" s="8">
        <v>2.85271576017072</v>
      </c>
      <c r="F295" s="8">
        <v>4.3347374752577897E-3</v>
      </c>
      <c r="G295" s="8">
        <v>1.50151170046908E-2</v>
      </c>
      <c r="H295" s="8" t="s">
        <v>538</v>
      </c>
    </row>
    <row r="296" spans="1:8" x14ac:dyDescent="0.45">
      <c r="A296" s="8" t="s">
        <v>539</v>
      </c>
      <c r="B296" s="8">
        <v>17722.476393064098</v>
      </c>
      <c r="C296" s="8">
        <v>0.81891774118137295</v>
      </c>
      <c r="D296" s="8">
        <v>7.7129669003117296E-2</v>
      </c>
      <c r="E296" s="8">
        <v>10.6174154740412</v>
      </c>
      <c r="F296" s="11">
        <v>2.47313753334296E-26</v>
      </c>
      <c r="G296" s="11">
        <v>2.1323082670291301E-24</v>
      </c>
      <c r="H296" s="8" t="s">
        <v>540</v>
      </c>
    </row>
    <row r="297" spans="1:8" x14ac:dyDescent="0.45">
      <c r="A297" s="8" t="s">
        <v>541</v>
      </c>
      <c r="B297" s="8">
        <v>4585.0087769432103</v>
      </c>
      <c r="C297" s="8">
        <v>0.81456540975358105</v>
      </c>
      <c r="D297" s="8">
        <v>7.2473775841677898E-2</v>
      </c>
      <c r="E297" s="8">
        <v>11.2394504121468</v>
      </c>
      <c r="F297" s="11">
        <v>2.6100213589234399E-29</v>
      </c>
      <c r="G297" s="11">
        <v>2.9467587319924001E-27</v>
      </c>
      <c r="H297" s="8" t="s">
        <v>542</v>
      </c>
    </row>
    <row r="298" spans="1:8" x14ac:dyDescent="0.45">
      <c r="A298" s="8" t="s">
        <v>543</v>
      </c>
      <c r="B298" s="8">
        <v>2717.05852701098</v>
      </c>
      <c r="C298" s="8">
        <v>0.81317743506946705</v>
      </c>
      <c r="D298" s="8">
        <v>8.3225871533642595E-2</v>
      </c>
      <c r="E298" s="8">
        <v>9.7707289822823196</v>
      </c>
      <c r="F298" s="11">
        <v>1.50366202741084E-22</v>
      </c>
      <c r="G298" s="11">
        <v>1.0036944032967299E-20</v>
      </c>
      <c r="H298" s="8" t="s">
        <v>544</v>
      </c>
    </row>
    <row r="299" spans="1:8" x14ac:dyDescent="0.45">
      <c r="A299" s="8" t="s">
        <v>545</v>
      </c>
      <c r="B299" s="8">
        <v>112.235766107541</v>
      </c>
      <c r="C299" s="8">
        <v>0.81088435117820501</v>
      </c>
      <c r="D299" s="8">
        <v>0.31996128529003498</v>
      </c>
      <c r="E299" s="8">
        <v>2.5343202082813301</v>
      </c>
      <c r="F299" s="8">
        <v>1.1266572629479599E-2</v>
      </c>
      <c r="G299" s="8">
        <v>3.38549361605383E-2</v>
      </c>
      <c r="H299" s="8" t="s">
        <v>546</v>
      </c>
    </row>
    <row r="300" spans="1:8" x14ac:dyDescent="0.45">
      <c r="A300" s="8" t="s">
        <v>547</v>
      </c>
      <c r="B300" s="8">
        <v>113.380948720191</v>
      </c>
      <c r="C300" s="8">
        <v>0.80946591250677402</v>
      </c>
      <c r="D300" s="8">
        <v>0.32088220810155199</v>
      </c>
      <c r="E300" s="8">
        <v>2.5226263472064998</v>
      </c>
      <c r="F300" s="8">
        <v>1.16482097101773E-2</v>
      </c>
      <c r="G300" s="8">
        <v>3.4796046066553302E-2</v>
      </c>
      <c r="H300" s="8" t="s">
        <v>548</v>
      </c>
    </row>
    <row r="301" spans="1:8" x14ac:dyDescent="0.45">
      <c r="A301" s="8" t="s">
        <v>549</v>
      </c>
      <c r="B301" s="8">
        <v>6420.1545382476297</v>
      </c>
      <c r="C301" s="8">
        <v>0.807985990052557</v>
      </c>
      <c r="D301" s="8">
        <v>7.3136916079029904E-2</v>
      </c>
      <c r="E301" s="8">
        <v>11.0475808028256</v>
      </c>
      <c r="F301" s="11">
        <v>2.2520186026428101E-28</v>
      </c>
      <c r="G301" s="11">
        <v>2.3446488017703801E-26</v>
      </c>
      <c r="H301" s="8" t="s">
        <v>550</v>
      </c>
    </row>
    <row r="302" spans="1:8" x14ac:dyDescent="0.45">
      <c r="A302" s="8" t="s">
        <v>551</v>
      </c>
      <c r="B302" s="8">
        <v>198.27976076728601</v>
      </c>
      <c r="C302" s="8">
        <v>0.80629104066046697</v>
      </c>
      <c r="D302" s="8">
        <v>0.25335056669112799</v>
      </c>
      <c r="E302" s="8">
        <v>3.1825112972549898</v>
      </c>
      <c r="F302" s="8">
        <v>1.4600381977141099E-3</v>
      </c>
      <c r="G302" s="8">
        <v>5.8796949527447897E-3</v>
      </c>
      <c r="H302" s="8" t="s">
        <v>552</v>
      </c>
    </row>
    <row r="303" spans="1:8" x14ac:dyDescent="0.45">
      <c r="A303" s="8" t="s">
        <v>553</v>
      </c>
      <c r="B303" s="8">
        <v>673.44541235553197</v>
      </c>
      <c r="C303" s="8">
        <v>0.80440788505823102</v>
      </c>
      <c r="D303" s="8">
        <v>0.14316812313232299</v>
      </c>
      <c r="E303" s="8">
        <v>5.61862422625153</v>
      </c>
      <c r="F303" s="11">
        <v>1.9248397599478799E-8</v>
      </c>
      <c r="G303" s="11">
        <v>2.4102721169574299E-7</v>
      </c>
      <c r="H303" s="8" t="s">
        <v>554</v>
      </c>
    </row>
    <row r="304" spans="1:8" x14ac:dyDescent="0.45">
      <c r="A304" s="8" t="s">
        <v>555</v>
      </c>
      <c r="B304" s="8">
        <v>5138.88200173315</v>
      </c>
      <c r="C304" s="8">
        <v>0.80435016784037106</v>
      </c>
      <c r="D304" s="8">
        <v>7.0486303236414596E-2</v>
      </c>
      <c r="E304" s="8">
        <v>11.411439257107</v>
      </c>
      <c r="F304" s="11">
        <v>3.6661242995027603E-30</v>
      </c>
      <c r="G304" s="11">
        <v>4.4954830854791704E-28</v>
      </c>
      <c r="H304" s="8" t="s">
        <v>556</v>
      </c>
    </row>
    <row r="305" spans="1:8" x14ac:dyDescent="0.45">
      <c r="A305" s="8" t="s">
        <v>557</v>
      </c>
      <c r="B305" s="8">
        <v>249.03406264743001</v>
      </c>
      <c r="C305" s="8">
        <v>0.80343063289620997</v>
      </c>
      <c r="D305" s="8">
        <v>0.23142955043428601</v>
      </c>
      <c r="E305" s="8">
        <v>3.4715991600404701</v>
      </c>
      <c r="F305" s="8">
        <v>5.173682175609E-4</v>
      </c>
      <c r="G305" s="8">
        <v>2.39165413948705E-3</v>
      </c>
      <c r="H305" s="8" t="s">
        <v>558</v>
      </c>
    </row>
    <row r="306" spans="1:8" x14ac:dyDescent="0.45">
      <c r="A306" s="8" t="s">
        <v>559</v>
      </c>
      <c r="B306" s="8">
        <v>240.47761556940699</v>
      </c>
      <c r="C306" s="8">
        <v>0.80305681610544499</v>
      </c>
      <c r="D306" s="8">
        <v>0.26657637173491</v>
      </c>
      <c r="E306" s="8">
        <v>3.0124831052319401</v>
      </c>
      <c r="F306" s="8">
        <v>2.5911985918492101E-3</v>
      </c>
      <c r="G306" s="8">
        <v>9.6631451879864404E-3</v>
      </c>
      <c r="H306" s="8" t="s">
        <v>560</v>
      </c>
    </row>
    <row r="307" spans="1:8" x14ac:dyDescent="0.45">
      <c r="A307" s="8" t="s">
        <v>561</v>
      </c>
      <c r="B307" s="8">
        <v>110.54326019483899</v>
      </c>
      <c r="C307" s="8">
        <v>0.80158143855978303</v>
      </c>
      <c r="D307" s="8">
        <v>0.33446694297364798</v>
      </c>
      <c r="E307" s="8">
        <v>2.39659390979915</v>
      </c>
      <c r="F307" s="8">
        <v>1.6548252377011002E-2</v>
      </c>
      <c r="G307" s="8">
        <v>4.65725552276504E-2</v>
      </c>
      <c r="H307" s="8" t="s">
        <v>562</v>
      </c>
    </row>
    <row r="308" spans="1:8" x14ac:dyDescent="0.45">
      <c r="A308" s="8" t="s">
        <v>563</v>
      </c>
      <c r="B308" s="8">
        <v>285.48716830702199</v>
      </c>
      <c r="C308" s="8">
        <v>0.80010850400107902</v>
      </c>
      <c r="D308" s="8">
        <v>0.225353109630134</v>
      </c>
      <c r="E308" s="8">
        <v>3.5504657793019798</v>
      </c>
      <c r="F308" s="8">
        <v>3.84550126168637E-4</v>
      </c>
      <c r="G308" s="8">
        <v>1.84547350067672E-3</v>
      </c>
      <c r="H308" s="8" t="s">
        <v>564</v>
      </c>
    </row>
    <row r="309" spans="1:8" x14ac:dyDescent="0.45">
      <c r="A309" s="8" t="s">
        <v>565</v>
      </c>
      <c r="B309" s="8">
        <v>19080.061226759499</v>
      </c>
      <c r="C309" s="8">
        <v>0.79901657951127703</v>
      </c>
      <c r="D309" s="8">
        <v>5.8640608279690899E-2</v>
      </c>
      <c r="E309" s="8">
        <v>13.6256529894831</v>
      </c>
      <c r="F309" s="11">
        <v>2.81877679350911E-42</v>
      </c>
      <c r="G309" s="11">
        <v>6.9644822447387701E-40</v>
      </c>
      <c r="H309" s="8" t="s">
        <v>566</v>
      </c>
    </row>
    <row r="310" spans="1:8" x14ac:dyDescent="0.45">
      <c r="A310" s="8" t="s">
        <v>567</v>
      </c>
      <c r="B310" s="8">
        <v>154.18489437532301</v>
      </c>
      <c r="C310" s="8">
        <v>0.79861795701405403</v>
      </c>
      <c r="D310" s="8">
        <v>0.29061677979084499</v>
      </c>
      <c r="E310" s="8">
        <v>2.7480104816687301</v>
      </c>
      <c r="F310" s="8">
        <v>5.9958092289556101E-3</v>
      </c>
      <c r="G310" s="8">
        <v>1.9827132636063002E-2</v>
      </c>
      <c r="H310" s="8" t="s">
        <v>568</v>
      </c>
    </row>
    <row r="311" spans="1:8" x14ac:dyDescent="0.45">
      <c r="A311" s="8" t="s">
        <v>569</v>
      </c>
      <c r="B311" s="8">
        <v>2901.1177545271998</v>
      </c>
      <c r="C311" s="8">
        <v>0.79783980468856197</v>
      </c>
      <c r="D311" s="8">
        <v>8.3263653533858506E-2</v>
      </c>
      <c r="E311" s="8">
        <v>9.5820897934070004</v>
      </c>
      <c r="F311" s="11">
        <v>9.5100870615272094E-22</v>
      </c>
      <c r="G311" s="11">
        <v>5.87425303046722E-20</v>
      </c>
      <c r="H311" s="8" t="s">
        <v>570</v>
      </c>
    </row>
    <row r="312" spans="1:8" x14ac:dyDescent="0.45">
      <c r="A312" s="8" t="s">
        <v>571</v>
      </c>
      <c r="B312" s="8">
        <v>807.90649220775697</v>
      </c>
      <c r="C312" s="8">
        <v>0.79750366144886198</v>
      </c>
      <c r="D312" s="8">
        <v>0.130946831559029</v>
      </c>
      <c r="E312" s="8">
        <v>6.0902860493372</v>
      </c>
      <c r="F312" s="11">
        <v>1.1270911851093999E-9</v>
      </c>
      <c r="G312" s="11">
        <v>1.7535589735245301E-8</v>
      </c>
    </row>
    <row r="313" spans="1:8" x14ac:dyDescent="0.45">
      <c r="A313" s="8" t="s">
        <v>572</v>
      </c>
      <c r="B313" s="8">
        <v>3043.9373724034399</v>
      </c>
      <c r="C313" s="8">
        <v>0.793863579979876</v>
      </c>
      <c r="D313" s="8">
        <v>9.5063462640646704E-2</v>
      </c>
      <c r="E313" s="8">
        <v>8.3508801165889803</v>
      </c>
      <c r="F313" s="11">
        <v>6.7756166217645797E-17</v>
      </c>
      <c r="G313" s="11">
        <v>2.62678120741665E-15</v>
      </c>
      <c r="H313" s="8" t="s">
        <v>573</v>
      </c>
    </row>
    <row r="314" spans="1:8" x14ac:dyDescent="0.45">
      <c r="A314" s="8" t="s">
        <v>574</v>
      </c>
      <c r="B314" s="8">
        <v>121.55030519271</v>
      </c>
      <c r="C314" s="8">
        <v>0.79321551388888101</v>
      </c>
      <c r="D314" s="8">
        <v>0.31225222374698403</v>
      </c>
      <c r="E314" s="8">
        <v>2.54030381071559</v>
      </c>
      <c r="F314" s="8">
        <v>1.10756212720859E-2</v>
      </c>
      <c r="G314" s="8">
        <v>3.3378087481906002E-2</v>
      </c>
      <c r="H314" s="8" t="s">
        <v>575</v>
      </c>
    </row>
    <row r="315" spans="1:8" x14ac:dyDescent="0.45">
      <c r="A315" s="8" t="s">
        <v>576</v>
      </c>
      <c r="B315" s="8">
        <v>1647.59724416685</v>
      </c>
      <c r="C315" s="8">
        <v>0.79296810360278203</v>
      </c>
      <c r="D315" s="8">
        <v>0.111286220241002</v>
      </c>
      <c r="E315" s="8">
        <v>7.1254832978020897</v>
      </c>
      <c r="F315" s="11">
        <v>1.0371610877119901E-12</v>
      </c>
      <c r="G315" s="11">
        <v>2.4522375388103299E-11</v>
      </c>
      <c r="H315" s="8" t="s">
        <v>577</v>
      </c>
    </row>
    <row r="316" spans="1:8" x14ac:dyDescent="0.45">
      <c r="A316" s="8" t="s">
        <v>578</v>
      </c>
      <c r="B316" s="8">
        <v>143.16940929114901</v>
      </c>
      <c r="C316" s="8">
        <v>0.79132951688816</v>
      </c>
      <c r="D316" s="8">
        <v>0.287926445865202</v>
      </c>
      <c r="E316" s="8">
        <v>2.74837385815764</v>
      </c>
      <c r="F316" s="8">
        <v>5.9891675284009602E-3</v>
      </c>
      <c r="G316" s="8">
        <v>1.98091267263036E-2</v>
      </c>
      <c r="H316" s="8" t="s">
        <v>579</v>
      </c>
    </row>
    <row r="317" spans="1:8" x14ac:dyDescent="0.45">
      <c r="A317" s="8" t="s">
        <v>580</v>
      </c>
      <c r="B317" s="8">
        <v>419.93061943226201</v>
      </c>
      <c r="C317" s="8">
        <v>0.78984240487149504</v>
      </c>
      <c r="D317" s="8">
        <v>0.172651753254222</v>
      </c>
      <c r="E317" s="8">
        <v>4.5747719903457096</v>
      </c>
      <c r="F317" s="11">
        <v>4.7673889694254303E-6</v>
      </c>
      <c r="G317" s="11">
        <v>3.6385134624190198E-5</v>
      </c>
      <c r="H317" s="8" t="s">
        <v>581</v>
      </c>
    </row>
    <row r="318" spans="1:8" x14ac:dyDescent="0.45">
      <c r="A318" s="8" t="s">
        <v>582</v>
      </c>
      <c r="B318" s="8">
        <v>1252.80272494211</v>
      </c>
      <c r="C318" s="8">
        <v>0.78845005504849597</v>
      </c>
      <c r="D318" s="8">
        <v>0.109086925442809</v>
      </c>
      <c r="E318" s="8">
        <v>7.2277227710652996</v>
      </c>
      <c r="F318" s="11">
        <v>4.9116005605253601E-13</v>
      </c>
      <c r="G318" s="11">
        <v>1.22265617562311E-11</v>
      </c>
      <c r="H318" s="8" t="s">
        <v>583</v>
      </c>
    </row>
    <row r="319" spans="1:8" x14ac:dyDescent="0.45">
      <c r="A319" s="8" t="s">
        <v>584</v>
      </c>
      <c r="B319" s="8">
        <v>2216.9810191830802</v>
      </c>
      <c r="C319" s="8">
        <v>0.786786330320425</v>
      </c>
      <c r="D319" s="8">
        <v>9.6311879745213894E-2</v>
      </c>
      <c r="E319" s="8">
        <v>8.1691514318047993</v>
      </c>
      <c r="F319" s="11">
        <v>3.1056613124837499E-16</v>
      </c>
      <c r="G319" s="11">
        <v>1.1032428619497E-14</v>
      </c>
      <c r="H319" s="8" t="s">
        <v>585</v>
      </c>
    </row>
    <row r="320" spans="1:8" x14ac:dyDescent="0.45">
      <c r="A320" s="8" t="s">
        <v>586</v>
      </c>
      <c r="B320" s="8">
        <v>360.46386712423401</v>
      </c>
      <c r="C320" s="8">
        <v>0.785510654952433</v>
      </c>
      <c r="D320" s="8">
        <v>0.18711238897354299</v>
      </c>
      <c r="E320" s="8">
        <v>4.1980686541472201</v>
      </c>
      <c r="F320" s="11">
        <v>2.6920102716301102E-5</v>
      </c>
      <c r="G320" s="8">
        <v>1.72927970650232E-4</v>
      </c>
      <c r="H320" s="8" t="s">
        <v>587</v>
      </c>
    </row>
    <row r="321" spans="1:8" x14ac:dyDescent="0.45">
      <c r="A321" s="8" t="s">
        <v>588</v>
      </c>
      <c r="B321" s="8">
        <v>270.25208149784203</v>
      </c>
      <c r="C321" s="8">
        <v>0.78492539129053696</v>
      </c>
      <c r="D321" s="8">
        <v>0.25408453429044398</v>
      </c>
      <c r="E321" s="8">
        <v>3.0892293129234298</v>
      </c>
      <c r="F321" s="8">
        <v>2.0067648143626501E-3</v>
      </c>
      <c r="G321" s="8">
        <v>7.72917280990213E-3</v>
      </c>
      <c r="H321" s="8" t="s">
        <v>589</v>
      </c>
    </row>
    <row r="322" spans="1:8" x14ac:dyDescent="0.45">
      <c r="A322" s="8" t="s">
        <v>590</v>
      </c>
      <c r="B322" s="8">
        <v>172.28055684334399</v>
      </c>
      <c r="C322" s="8">
        <v>0.78447322071509995</v>
      </c>
      <c r="D322" s="8">
        <v>0.26738815499621199</v>
      </c>
      <c r="E322" s="8">
        <v>2.9338368437682498</v>
      </c>
      <c r="F322" s="8">
        <v>3.34800149349151E-3</v>
      </c>
      <c r="G322" s="8">
        <v>1.2066800941271201E-2</v>
      </c>
      <c r="H322" s="8" t="s">
        <v>591</v>
      </c>
    </row>
    <row r="323" spans="1:8" x14ac:dyDescent="0.45">
      <c r="A323" s="8" t="s">
        <v>592</v>
      </c>
      <c r="B323" s="8">
        <v>416.272484156887</v>
      </c>
      <c r="C323" s="8">
        <v>0.78202606380330397</v>
      </c>
      <c r="D323" s="8">
        <v>0.17442621340903899</v>
      </c>
      <c r="E323" s="8">
        <v>4.4834205164415799</v>
      </c>
      <c r="F323" s="11">
        <v>7.3455971152188202E-6</v>
      </c>
      <c r="G323" s="11">
        <v>5.3544260081608303E-5</v>
      </c>
      <c r="H323" s="8" t="s">
        <v>593</v>
      </c>
    </row>
    <row r="324" spans="1:8" x14ac:dyDescent="0.45">
      <c r="A324" s="8" t="s">
        <v>594</v>
      </c>
      <c r="B324" s="8">
        <v>1904.07103267415</v>
      </c>
      <c r="C324" s="8">
        <v>0.781031417751201</v>
      </c>
      <c r="D324" s="8">
        <v>9.9930590238758193E-2</v>
      </c>
      <c r="E324" s="8">
        <v>7.81573906333516</v>
      </c>
      <c r="F324" s="11">
        <v>5.4641464833553103E-15</v>
      </c>
      <c r="G324" s="11">
        <v>1.6844223628578001E-13</v>
      </c>
      <c r="H324" s="8" t="s">
        <v>595</v>
      </c>
    </row>
    <row r="325" spans="1:8" x14ac:dyDescent="0.45">
      <c r="A325" s="8" t="s">
        <v>596</v>
      </c>
      <c r="B325" s="8">
        <v>2552.1956308734898</v>
      </c>
      <c r="C325" s="8">
        <v>0.78062098493919296</v>
      </c>
      <c r="D325" s="8">
        <v>8.8542852168961794E-2</v>
      </c>
      <c r="E325" s="8">
        <v>8.8163071983447505</v>
      </c>
      <c r="F325" s="11">
        <v>1.1829663304727E-18</v>
      </c>
      <c r="G325" s="11">
        <v>5.3947175302052699E-17</v>
      </c>
      <c r="H325" s="8" t="s">
        <v>597</v>
      </c>
    </row>
    <row r="326" spans="1:8" x14ac:dyDescent="0.45">
      <c r="A326" s="8" t="s">
        <v>598</v>
      </c>
      <c r="B326" s="8">
        <v>225.46702042376799</v>
      </c>
      <c r="C326" s="8">
        <v>0.78046741347911097</v>
      </c>
      <c r="D326" s="8">
        <v>0.27096446851614198</v>
      </c>
      <c r="E326" s="8">
        <v>2.88033120265957</v>
      </c>
      <c r="F326" s="8">
        <v>3.9725760925551096E-3</v>
      </c>
      <c r="G326" s="8">
        <v>1.39711120960606E-2</v>
      </c>
      <c r="H326" s="8" t="s">
        <v>599</v>
      </c>
    </row>
    <row r="327" spans="1:8" x14ac:dyDescent="0.45">
      <c r="A327" s="8" t="s">
        <v>600</v>
      </c>
      <c r="B327" s="8">
        <v>575.100824535784</v>
      </c>
      <c r="C327" s="8">
        <v>0.778311308297299</v>
      </c>
      <c r="D327" s="8">
        <v>0.201535084493875</v>
      </c>
      <c r="E327" s="8">
        <v>3.8619147145119102</v>
      </c>
      <c r="F327" s="8">
        <v>1.12501842421968E-4</v>
      </c>
      <c r="G327" s="8">
        <v>6.2057830704873496E-4</v>
      </c>
      <c r="H327" s="8" t="s">
        <v>601</v>
      </c>
    </row>
    <row r="328" spans="1:8" x14ac:dyDescent="0.45">
      <c r="A328" s="8" t="s">
        <v>602</v>
      </c>
      <c r="B328" s="8">
        <v>8274.0095909886804</v>
      </c>
      <c r="C328" s="8">
        <v>0.77359918813974704</v>
      </c>
      <c r="D328" s="8">
        <v>6.3743295773229902E-2</v>
      </c>
      <c r="E328" s="8">
        <v>12.1361655175764</v>
      </c>
      <c r="F328" s="11">
        <v>6.7935746777141003E-34</v>
      </c>
      <c r="G328" s="11">
        <v>1.0413040297673999E-31</v>
      </c>
      <c r="H328" s="8" t="s">
        <v>603</v>
      </c>
    </row>
    <row r="329" spans="1:8" x14ac:dyDescent="0.45">
      <c r="A329" s="8" t="s">
        <v>604</v>
      </c>
      <c r="B329" s="8">
        <v>3671.2066148665199</v>
      </c>
      <c r="C329" s="8">
        <v>0.77293974650010799</v>
      </c>
      <c r="D329" s="8">
        <v>8.9502043561926606E-2</v>
      </c>
      <c r="E329" s="8">
        <v>8.6360010982912296</v>
      </c>
      <c r="F329" s="11">
        <v>5.82149522582819E-18</v>
      </c>
      <c r="G329" s="11">
        <v>2.4583936726622401E-16</v>
      </c>
      <c r="H329" s="8" t="s">
        <v>605</v>
      </c>
    </row>
    <row r="330" spans="1:8" x14ac:dyDescent="0.45">
      <c r="A330" s="8" t="s">
        <v>606</v>
      </c>
      <c r="B330" s="8">
        <v>242.23960550192399</v>
      </c>
      <c r="C330" s="8">
        <v>0.76971770976250997</v>
      </c>
      <c r="D330" s="8">
        <v>0.232710143805961</v>
      </c>
      <c r="E330" s="8">
        <v>3.3076242280367398</v>
      </c>
      <c r="F330" s="8">
        <v>9.4090969596675599E-4</v>
      </c>
      <c r="G330" s="8">
        <v>4.0009810190171297E-3</v>
      </c>
      <c r="H330" s="8" t="s">
        <v>607</v>
      </c>
    </row>
    <row r="331" spans="1:8" x14ac:dyDescent="0.45">
      <c r="A331" s="8" t="s">
        <v>608</v>
      </c>
      <c r="B331" s="8">
        <v>15496.862146682601</v>
      </c>
      <c r="C331" s="8">
        <v>0.76913190749899096</v>
      </c>
      <c r="D331" s="8">
        <v>7.11209190235087E-2</v>
      </c>
      <c r="E331" s="8">
        <v>10.814425882837099</v>
      </c>
      <c r="F331" s="11">
        <v>2.94128503831955E-27</v>
      </c>
      <c r="G331" s="11">
        <v>2.79827773128401E-25</v>
      </c>
      <c r="H331" s="8" t="s">
        <v>609</v>
      </c>
    </row>
    <row r="332" spans="1:8" x14ac:dyDescent="0.45">
      <c r="A332" s="8" t="s">
        <v>610</v>
      </c>
      <c r="B332" s="8">
        <v>186.37576685535399</v>
      </c>
      <c r="C332" s="8">
        <v>0.76855586396011999</v>
      </c>
      <c r="D332" s="8">
        <v>0.25263592450378503</v>
      </c>
      <c r="E332" s="8">
        <v>3.04214796636575</v>
      </c>
      <c r="F332" s="8">
        <v>2.3489639604181E-3</v>
      </c>
      <c r="G332" s="8">
        <v>8.8676737515989094E-3</v>
      </c>
    </row>
    <row r="333" spans="1:8" x14ac:dyDescent="0.45">
      <c r="A333" s="8" t="s">
        <v>611</v>
      </c>
      <c r="B333" s="8">
        <v>419.88405048588402</v>
      </c>
      <c r="C333" s="8">
        <v>0.76757827110779697</v>
      </c>
      <c r="D333" s="8">
        <v>0.191226684707759</v>
      </c>
      <c r="E333" s="8">
        <v>4.01397049936228</v>
      </c>
      <c r="F333" s="11">
        <v>5.9705812008477099E-5</v>
      </c>
      <c r="G333" s="8">
        <v>3.50610149694335E-4</v>
      </c>
      <c r="H333" s="8" t="s">
        <v>612</v>
      </c>
    </row>
    <row r="334" spans="1:8" x14ac:dyDescent="0.45">
      <c r="A334" s="8" t="s">
        <v>613</v>
      </c>
      <c r="B334" s="8">
        <v>381.397041320163</v>
      </c>
      <c r="C334" s="8">
        <v>0.76590865568771205</v>
      </c>
      <c r="D334" s="8">
        <v>0.18679925137959499</v>
      </c>
      <c r="E334" s="8">
        <v>4.1001698348956799</v>
      </c>
      <c r="F334" s="11">
        <v>4.1284704890398499E-5</v>
      </c>
      <c r="G334" s="8">
        <v>2.5301835698164399E-4</v>
      </c>
      <c r="H334" s="8" t="s">
        <v>614</v>
      </c>
    </row>
    <row r="335" spans="1:8" x14ac:dyDescent="0.45">
      <c r="A335" s="8" t="s">
        <v>615</v>
      </c>
      <c r="B335" s="8">
        <v>264.54824328839902</v>
      </c>
      <c r="C335" s="8">
        <v>0.76468547155390498</v>
      </c>
      <c r="D335" s="8">
        <v>0.21899846555903901</v>
      </c>
      <c r="E335" s="8">
        <v>3.4917389471286202</v>
      </c>
      <c r="F335" s="8">
        <v>4.7988701662795701E-4</v>
      </c>
      <c r="G335" s="8">
        <v>2.2421816746427299E-3</v>
      </c>
      <c r="H335" s="8" t="s">
        <v>616</v>
      </c>
    </row>
    <row r="336" spans="1:8" x14ac:dyDescent="0.45">
      <c r="A336" s="8" t="s">
        <v>617</v>
      </c>
      <c r="B336" s="8">
        <v>141.80884116063001</v>
      </c>
      <c r="C336" s="8">
        <v>0.76109527826836498</v>
      </c>
      <c r="D336" s="8">
        <v>0.31559906343835997</v>
      </c>
      <c r="E336" s="8">
        <v>2.4115891535812999</v>
      </c>
      <c r="F336" s="8">
        <v>1.5883168123590301E-2</v>
      </c>
      <c r="G336" s="8">
        <v>4.5084013223236297E-2</v>
      </c>
      <c r="H336" s="8" t="s">
        <v>50</v>
      </c>
    </row>
    <row r="337" spans="1:8" x14ac:dyDescent="0.45">
      <c r="A337" s="8" t="s">
        <v>618</v>
      </c>
      <c r="B337" s="8">
        <v>370.37653599324199</v>
      </c>
      <c r="C337" s="8">
        <v>0.76100322073728599</v>
      </c>
      <c r="D337" s="8">
        <v>0.182643971774053</v>
      </c>
      <c r="E337" s="8">
        <v>4.16659369233777</v>
      </c>
      <c r="F337" s="11">
        <v>3.09184851886403E-5</v>
      </c>
      <c r="G337" s="8">
        <v>1.9483235775133299E-4</v>
      </c>
      <c r="H337" s="8" t="s">
        <v>619</v>
      </c>
    </row>
    <row r="338" spans="1:8" x14ac:dyDescent="0.45">
      <c r="A338" s="8" t="s">
        <v>620</v>
      </c>
      <c r="B338" s="8">
        <v>679.89454951571497</v>
      </c>
      <c r="C338" s="8">
        <v>0.75765601617909095</v>
      </c>
      <c r="D338" s="8">
        <v>0.153156548113938</v>
      </c>
      <c r="E338" s="8">
        <v>4.9469384463760999</v>
      </c>
      <c r="F338" s="11">
        <v>7.5389802821711703E-7</v>
      </c>
      <c r="G338" s="11">
        <v>6.7937005765411798E-6</v>
      </c>
      <c r="H338" s="8" t="s">
        <v>621</v>
      </c>
    </row>
    <row r="339" spans="1:8" x14ac:dyDescent="0.45">
      <c r="A339" s="8" t="s">
        <v>622</v>
      </c>
      <c r="B339" s="8">
        <v>22738.3513340276</v>
      </c>
      <c r="C339" s="8">
        <v>0.75751914799224795</v>
      </c>
      <c r="D339" s="8">
        <v>5.8697324069158903E-2</v>
      </c>
      <c r="E339" s="8">
        <v>12.9055141781202</v>
      </c>
      <c r="F339" s="11">
        <v>4.1900926560449098E-38</v>
      </c>
      <c r="G339" s="11">
        <v>8.2574754557342296E-36</v>
      </c>
      <c r="H339" s="8" t="s">
        <v>623</v>
      </c>
    </row>
    <row r="340" spans="1:8" x14ac:dyDescent="0.45">
      <c r="A340" s="8" t="s">
        <v>624</v>
      </c>
      <c r="B340" s="8">
        <v>433.62274900263498</v>
      </c>
      <c r="C340" s="8">
        <v>0.75438674626346203</v>
      </c>
      <c r="D340" s="8">
        <v>0.171667184134942</v>
      </c>
      <c r="E340" s="8">
        <v>4.3944726539608396</v>
      </c>
      <c r="F340" s="11">
        <v>1.11041980104787E-5</v>
      </c>
      <c r="G340" s="11">
        <v>7.7856371819341004E-5</v>
      </c>
      <c r="H340" s="8" t="s">
        <v>625</v>
      </c>
    </row>
    <row r="341" spans="1:8" x14ac:dyDescent="0.45">
      <c r="A341" s="8" t="s">
        <v>626</v>
      </c>
      <c r="B341" s="8">
        <v>555.822251248459</v>
      </c>
      <c r="C341" s="8">
        <v>0.75201564143392396</v>
      </c>
      <c r="D341" s="8">
        <v>0.16462713142518201</v>
      </c>
      <c r="E341" s="8">
        <v>4.56799334911386</v>
      </c>
      <c r="F341" s="11">
        <v>4.9241565323562202E-6</v>
      </c>
      <c r="G341" s="11">
        <v>3.7409126772200499E-5</v>
      </c>
      <c r="H341" s="8" t="s">
        <v>627</v>
      </c>
    </row>
    <row r="342" spans="1:8" x14ac:dyDescent="0.45">
      <c r="A342" s="8" t="s">
        <v>628</v>
      </c>
      <c r="B342" s="8">
        <v>13420.7683882497</v>
      </c>
      <c r="C342" s="8">
        <v>0.75088885244652004</v>
      </c>
      <c r="D342" s="8">
        <v>6.5197229670764995E-2</v>
      </c>
      <c r="E342" s="8">
        <v>11.517189552966901</v>
      </c>
      <c r="F342" s="11">
        <v>1.0807890338611501E-30</v>
      </c>
      <c r="G342" s="11">
        <v>1.3977641926982401E-28</v>
      </c>
      <c r="H342" s="8" t="s">
        <v>629</v>
      </c>
    </row>
    <row r="343" spans="1:8" x14ac:dyDescent="0.45">
      <c r="A343" s="8" t="s">
        <v>630</v>
      </c>
      <c r="B343" s="8">
        <v>462.55281398432402</v>
      </c>
      <c r="C343" s="8">
        <v>0.74917435361710305</v>
      </c>
      <c r="D343" s="8">
        <v>0.186426889920981</v>
      </c>
      <c r="E343" s="8">
        <v>4.0185959972547298</v>
      </c>
      <c r="F343" s="11">
        <v>5.8545955999827203E-5</v>
      </c>
      <c r="G343" s="8">
        <v>3.4490026890432002E-4</v>
      </c>
      <c r="H343" s="8" t="s">
        <v>631</v>
      </c>
    </row>
    <row r="344" spans="1:8" x14ac:dyDescent="0.45">
      <c r="A344" s="8" t="s">
        <v>632</v>
      </c>
      <c r="B344" s="8">
        <v>3013.85049649856</v>
      </c>
      <c r="C344" s="8">
        <v>0.74146933965071704</v>
      </c>
      <c r="D344" s="8">
        <v>8.3421622276798599E-2</v>
      </c>
      <c r="E344" s="8">
        <v>8.8882153021487795</v>
      </c>
      <c r="F344" s="11">
        <v>6.2098263505249604E-19</v>
      </c>
      <c r="G344" s="11">
        <v>2.9038832035759998E-17</v>
      </c>
      <c r="H344" s="8" t="s">
        <v>633</v>
      </c>
    </row>
    <row r="345" spans="1:8" x14ac:dyDescent="0.45">
      <c r="A345" s="8" t="s">
        <v>634</v>
      </c>
      <c r="B345" s="8">
        <v>1649.8649920021801</v>
      </c>
      <c r="C345" s="8">
        <v>0.741184803618259</v>
      </c>
      <c r="D345" s="8">
        <v>0.114806327769209</v>
      </c>
      <c r="E345" s="8">
        <v>6.4559577683578198</v>
      </c>
      <c r="F345" s="11">
        <v>1.0753659680298001E-10</v>
      </c>
      <c r="G345" s="11">
        <v>1.9497927967979601E-9</v>
      </c>
      <c r="H345" s="8" t="s">
        <v>635</v>
      </c>
    </row>
    <row r="346" spans="1:8" x14ac:dyDescent="0.45">
      <c r="A346" s="8" t="s">
        <v>636</v>
      </c>
      <c r="B346" s="8">
        <v>3559.7986265244799</v>
      </c>
      <c r="C346" s="8">
        <v>0.738919887606032</v>
      </c>
      <c r="D346" s="8">
        <v>9.6539698834970294E-2</v>
      </c>
      <c r="E346" s="8">
        <v>7.6540521311256402</v>
      </c>
      <c r="F346" s="11">
        <v>1.9474327089441701E-14</v>
      </c>
      <c r="G346" s="11">
        <v>5.6656943873219201E-13</v>
      </c>
      <c r="H346" s="8" t="s">
        <v>637</v>
      </c>
    </row>
    <row r="347" spans="1:8" x14ac:dyDescent="0.45">
      <c r="A347" s="8" t="s">
        <v>638</v>
      </c>
      <c r="B347" s="8">
        <v>2733.4626560768302</v>
      </c>
      <c r="C347" s="8">
        <v>0.73719341885289202</v>
      </c>
      <c r="D347" s="8">
        <v>9.5559497136785299E-2</v>
      </c>
      <c r="E347" s="8">
        <v>7.7144966323719997</v>
      </c>
      <c r="F347" s="11">
        <v>1.2146064197825301E-14</v>
      </c>
      <c r="G347" s="11">
        <v>3.6098015571059199E-13</v>
      </c>
      <c r="H347" s="8" t="s">
        <v>639</v>
      </c>
    </row>
    <row r="348" spans="1:8" x14ac:dyDescent="0.45">
      <c r="A348" s="8" t="s">
        <v>640</v>
      </c>
      <c r="B348" s="8">
        <v>435.80381469777598</v>
      </c>
      <c r="C348" s="8">
        <v>0.73708729678959195</v>
      </c>
      <c r="D348" s="8">
        <v>0.17085603718137299</v>
      </c>
      <c r="E348" s="8">
        <v>4.3140840028212297</v>
      </c>
      <c r="F348" s="11">
        <v>1.60266003806247E-5</v>
      </c>
      <c r="G348" s="8">
        <v>1.08192283585844E-4</v>
      </c>
      <c r="H348" s="8" t="s">
        <v>641</v>
      </c>
    </row>
    <row r="349" spans="1:8" x14ac:dyDescent="0.45">
      <c r="A349" s="8" t="s">
        <v>642</v>
      </c>
      <c r="B349" s="8">
        <v>466.67592739225199</v>
      </c>
      <c r="C349" s="8">
        <v>0.73650137524593995</v>
      </c>
      <c r="D349" s="8">
        <v>0.16770401877285501</v>
      </c>
      <c r="E349" s="8">
        <v>4.3916739779712</v>
      </c>
      <c r="F349" s="11">
        <v>1.12481277185694E-5</v>
      </c>
      <c r="G349" s="11">
        <v>7.8732137950611903E-5</v>
      </c>
      <c r="H349" s="8" t="s">
        <v>643</v>
      </c>
    </row>
    <row r="350" spans="1:8" x14ac:dyDescent="0.45">
      <c r="A350" s="8" t="s">
        <v>644</v>
      </c>
      <c r="B350" s="8">
        <v>275.526769237525</v>
      </c>
      <c r="C350" s="8">
        <v>0.73285402227039198</v>
      </c>
      <c r="D350" s="8">
        <v>0.224092635872227</v>
      </c>
      <c r="E350" s="8">
        <v>3.2703172927478601</v>
      </c>
      <c r="F350" s="8">
        <v>1.0742691383142701E-3</v>
      </c>
      <c r="G350" s="8">
        <v>4.5021395735834104E-3</v>
      </c>
      <c r="H350" s="8" t="s">
        <v>645</v>
      </c>
    </row>
    <row r="351" spans="1:8" x14ac:dyDescent="0.45">
      <c r="A351" s="8" t="s">
        <v>646</v>
      </c>
      <c r="B351" s="8">
        <v>162.104275665725</v>
      </c>
      <c r="C351" s="8">
        <v>0.730899947672774</v>
      </c>
      <c r="D351" s="8">
        <v>0.28851867270054399</v>
      </c>
      <c r="E351" s="8">
        <v>2.53328472930894</v>
      </c>
      <c r="F351" s="8">
        <v>1.12999123931216E-2</v>
      </c>
      <c r="G351" s="8">
        <v>3.3930482451611801E-2</v>
      </c>
      <c r="H351" s="8" t="s">
        <v>647</v>
      </c>
    </row>
    <row r="352" spans="1:8" x14ac:dyDescent="0.45">
      <c r="A352" s="8" t="s">
        <v>648</v>
      </c>
      <c r="B352" s="8">
        <v>28593.730488121098</v>
      </c>
      <c r="C352" s="8">
        <v>0.73036384630155904</v>
      </c>
      <c r="D352" s="8">
        <v>6.0705183710034999E-2</v>
      </c>
      <c r="E352" s="8">
        <v>12.031325854975099</v>
      </c>
      <c r="F352" s="11">
        <v>2.4322315559572698E-33</v>
      </c>
      <c r="G352" s="11">
        <v>3.5949251051175598E-31</v>
      </c>
      <c r="H352" s="8" t="s">
        <v>649</v>
      </c>
    </row>
    <row r="353" spans="1:8" x14ac:dyDescent="0.45">
      <c r="A353" s="8" t="s">
        <v>650</v>
      </c>
      <c r="B353" s="8">
        <v>4341.7616686517604</v>
      </c>
      <c r="C353" s="8">
        <v>0.72959726029526295</v>
      </c>
      <c r="D353" s="8">
        <v>8.2435372330232903E-2</v>
      </c>
      <c r="E353" s="8">
        <v>8.8505363616546102</v>
      </c>
      <c r="F353" s="11">
        <v>8.7099679409699804E-19</v>
      </c>
      <c r="G353" s="11">
        <v>4.0275086395200298E-17</v>
      </c>
      <c r="H353" s="8" t="s">
        <v>651</v>
      </c>
    </row>
    <row r="354" spans="1:8" x14ac:dyDescent="0.45">
      <c r="A354" s="8" t="s">
        <v>652</v>
      </c>
      <c r="B354" s="8">
        <v>914.13414592694198</v>
      </c>
      <c r="C354" s="8">
        <v>0.72757789657651895</v>
      </c>
      <c r="D354" s="8">
        <v>0.12500697254563001</v>
      </c>
      <c r="E354" s="8">
        <v>5.8202985142364101</v>
      </c>
      <c r="F354" s="11">
        <v>5.8742617654643898E-9</v>
      </c>
      <c r="G354" s="11">
        <v>8.0365726665700496E-8</v>
      </c>
      <c r="H354" s="8" t="s">
        <v>653</v>
      </c>
    </row>
    <row r="355" spans="1:8" x14ac:dyDescent="0.45">
      <c r="A355" s="8" t="s">
        <v>654</v>
      </c>
      <c r="B355" s="8">
        <v>231.22881264813</v>
      </c>
      <c r="C355" s="8">
        <v>0.727440031521422</v>
      </c>
      <c r="D355" s="8">
        <v>0.22954124998080799</v>
      </c>
      <c r="E355" s="8">
        <v>3.1691037300800802</v>
      </c>
      <c r="F355" s="8">
        <v>1.5290981194246999E-3</v>
      </c>
      <c r="G355" s="8">
        <v>6.1097490390915896E-3</v>
      </c>
      <c r="H355" s="8" t="s">
        <v>655</v>
      </c>
    </row>
    <row r="356" spans="1:8" x14ac:dyDescent="0.45">
      <c r="A356" s="8" t="s">
        <v>656</v>
      </c>
      <c r="B356" s="8">
        <v>21000.271962175899</v>
      </c>
      <c r="C356" s="8">
        <v>0.72679661588963895</v>
      </c>
      <c r="D356" s="8">
        <v>7.4529739409546394E-2</v>
      </c>
      <c r="E356" s="8">
        <v>9.7517664981469796</v>
      </c>
      <c r="F356" s="11">
        <v>1.81285840985801E-22</v>
      </c>
      <c r="G356" s="11">
        <v>1.20040232467158E-20</v>
      </c>
      <c r="H356" s="8" t="s">
        <v>657</v>
      </c>
    </row>
    <row r="357" spans="1:8" x14ac:dyDescent="0.45">
      <c r="A357" s="8" t="s">
        <v>658</v>
      </c>
      <c r="B357" s="8">
        <v>198.47598254238599</v>
      </c>
      <c r="C357" s="8">
        <v>0.72649354138396405</v>
      </c>
      <c r="D357" s="8">
        <v>0.25566035695940498</v>
      </c>
      <c r="E357" s="8">
        <v>2.84163548085525</v>
      </c>
      <c r="F357" s="8">
        <v>4.4882777120783196E-3</v>
      </c>
      <c r="G357" s="8">
        <v>1.5459623230491999E-2</v>
      </c>
      <c r="H357" s="8" t="s">
        <v>659</v>
      </c>
    </row>
    <row r="358" spans="1:8" x14ac:dyDescent="0.45">
      <c r="A358" s="8" t="s">
        <v>660</v>
      </c>
      <c r="B358" s="8">
        <v>507.03098960354703</v>
      </c>
      <c r="C358" s="8">
        <v>0.72495193323601603</v>
      </c>
      <c r="D358" s="8">
        <v>0.159493669273852</v>
      </c>
      <c r="E358" s="8">
        <v>4.54533359560038</v>
      </c>
      <c r="F358" s="11">
        <v>5.4848314996503803E-6</v>
      </c>
      <c r="G358" s="11">
        <v>4.12146621176634E-5</v>
      </c>
      <c r="H358" s="8" t="s">
        <v>661</v>
      </c>
    </row>
    <row r="359" spans="1:8" x14ac:dyDescent="0.45">
      <c r="A359" s="8" t="s">
        <v>662</v>
      </c>
      <c r="B359" s="8">
        <v>196.67388053024601</v>
      </c>
      <c r="C359" s="8">
        <v>0.720138436073536</v>
      </c>
      <c r="D359" s="8">
        <v>0.25945938511253802</v>
      </c>
      <c r="E359" s="8">
        <v>2.77553435101676</v>
      </c>
      <c r="F359" s="8">
        <v>5.51110771413471E-3</v>
      </c>
      <c r="G359" s="8">
        <v>1.8423036571039199E-2</v>
      </c>
      <c r="H359" s="8" t="s">
        <v>663</v>
      </c>
    </row>
    <row r="360" spans="1:8" x14ac:dyDescent="0.45">
      <c r="A360" s="8" t="s">
        <v>664</v>
      </c>
      <c r="B360" s="8">
        <v>5454.1789416497604</v>
      </c>
      <c r="C360" s="8">
        <v>0.71398284871140105</v>
      </c>
      <c r="D360" s="8">
        <v>9.5893877364535196E-2</v>
      </c>
      <c r="E360" s="8">
        <v>7.4455519823985803</v>
      </c>
      <c r="F360" s="11">
        <v>9.6539907830619095E-14</v>
      </c>
      <c r="G360" s="11">
        <v>2.6241734552185E-12</v>
      </c>
      <c r="H360" s="8" t="s">
        <v>665</v>
      </c>
    </row>
    <row r="361" spans="1:8" x14ac:dyDescent="0.45">
      <c r="A361" s="8" t="s">
        <v>666</v>
      </c>
      <c r="B361" s="8">
        <v>25221.904935907001</v>
      </c>
      <c r="C361" s="8">
        <v>0.71233619674496396</v>
      </c>
      <c r="D361" s="8">
        <v>8.1202309927183497E-2</v>
      </c>
      <c r="E361" s="8">
        <v>8.7723637096498503</v>
      </c>
      <c r="F361" s="11">
        <v>1.7495421627754201E-18</v>
      </c>
      <c r="G361" s="11">
        <v>7.7854626243506199E-17</v>
      </c>
      <c r="H361" s="8" t="s">
        <v>5155</v>
      </c>
    </row>
    <row r="362" spans="1:8" x14ac:dyDescent="0.45">
      <c r="A362" s="8" t="s">
        <v>667</v>
      </c>
      <c r="B362" s="8">
        <v>152.256163898702</v>
      </c>
      <c r="C362" s="8">
        <v>0.71160969502942095</v>
      </c>
      <c r="D362" s="8">
        <v>0.28005222107754102</v>
      </c>
      <c r="E362" s="8">
        <v>2.5409892922520001</v>
      </c>
      <c r="F362" s="8">
        <v>1.1053930479439001E-2</v>
      </c>
      <c r="G362" s="8">
        <v>3.3324852514411502E-2</v>
      </c>
      <c r="H362" s="8" t="s">
        <v>668</v>
      </c>
    </row>
    <row r="363" spans="1:8" x14ac:dyDescent="0.45">
      <c r="A363" s="8" t="s">
        <v>669</v>
      </c>
      <c r="B363" s="8">
        <v>1266.91965469161</v>
      </c>
      <c r="C363" s="8">
        <v>0.71124165216158597</v>
      </c>
      <c r="D363" s="8">
        <v>0.107627837572265</v>
      </c>
      <c r="E363" s="8">
        <v>6.6083428618923197</v>
      </c>
      <c r="F363" s="11">
        <v>3.8864576322855398E-11</v>
      </c>
      <c r="G363" s="11">
        <v>7.4549733076309196E-10</v>
      </c>
      <c r="H363" s="8" t="s">
        <v>670</v>
      </c>
    </row>
    <row r="364" spans="1:8" x14ac:dyDescent="0.45">
      <c r="A364" s="8" t="s">
        <v>671</v>
      </c>
      <c r="B364" s="8">
        <v>220.202780356056</v>
      </c>
      <c r="C364" s="8">
        <v>0.71052384282360204</v>
      </c>
      <c r="D364" s="8">
        <v>0.24055178799721</v>
      </c>
      <c r="E364" s="8">
        <v>2.9537250533005501</v>
      </c>
      <c r="F364" s="8">
        <v>3.13963590076892E-3</v>
      </c>
      <c r="G364" s="8">
        <v>1.1412721278289101E-2</v>
      </c>
      <c r="H364" s="8" t="s">
        <v>672</v>
      </c>
    </row>
    <row r="365" spans="1:8" x14ac:dyDescent="0.45">
      <c r="A365" s="8" t="s">
        <v>673</v>
      </c>
      <c r="B365" s="8">
        <v>958.49231493846105</v>
      </c>
      <c r="C365" s="8">
        <v>0.70932412481862095</v>
      </c>
      <c r="D365" s="8">
        <v>0.13282035730347599</v>
      </c>
      <c r="E365" s="8">
        <v>5.3404774630888499</v>
      </c>
      <c r="F365" s="11">
        <v>9.2702102005159203E-8</v>
      </c>
      <c r="G365" s="11">
        <v>1.0212931216694499E-6</v>
      </c>
      <c r="H365" s="8" t="s">
        <v>674</v>
      </c>
    </row>
    <row r="366" spans="1:8" x14ac:dyDescent="0.45">
      <c r="A366" s="8" t="s">
        <v>675</v>
      </c>
      <c r="B366" s="8">
        <v>224.736969102469</v>
      </c>
      <c r="C366" s="8">
        <v>0.70866940714167104</v>
      </c>
      <c r="D366" s="8">
        <v>0.26456849562087398</v>
      </c>
      <c r="E366" s="8">
        <v>2.6785857684173902</v>
      </c>
      <c r="F366" s="8">
        <v>7.39337945776184E-3</v>
      </c>
      <c r="G366" s="8">
        <v>2.3673114805375099E-2</v>
      </c>
      <c r="H366" s="8" t="s">
        <v>676</v>
      </c>
    </row>
    <row r="367" spans="1:8" x14ac:dyDescent="0.45">
      <c r="A367" s="8" t="s">
        <v>677</v>
      </c>
      <c r="B367" s="8">
        <v>2415.79704791008</v>
      </c>
      <c r="C367" s="8">
        <v>0.70812954515412097</v>
      </c>
      <c r="D367" s="8">
        <v>8.8931234100090906E-2</v>
      </c>
      <c r="E367" s="8">
        <v>7.96266410018701</v>
      </c>
      <c r="F367" s="11">
        <v>1.6837408760493099E-15</v>
      </c>
      <c r="G367" s="11">
        <v>5.5745292924240598E-14</v>
      </c>
      <c r="H367" s="8" t="s">
        <v>678</v>
      </c>
    </row>
    <row r="368" spans="1:8" x14ac:dyDescent="0.45">
      <c r="A368" s="8" t="s">
        <v>679</v>
      </c>
      <c r="B368" s="8">
        <v>1442.6529671114799</v>
      </c>
      <c r="C368" s="8">
        <v>0.70742786547655201</v>
      </c>
      <c r="D368" s="8">
        <v>0.109567344339705</v>
      </c>
      <c r="E368" s="8">
        <v>6.4565575604646401</v>
      </c>
      <c r="F368" s="11">
        <v>1.07111453334002E-10</v>
      </c>
      <c r="G368" s="11">
        <v>1.9442138141349498E-9</v>
      </c>
      <c r="H368" s="8" t="s">
        <v>680</v>
      </c>
    </row>
    <row r="369" spans="1:8" x14ac:dyDescent="0.45">
      <c r="A369" s="8" t="s">
        <v>681</v>
      </c>
      <c r="B369" s="8">
        <v>940.43723504227899</v>
      </c>
      <c r="C369" s="8">
        <v>0.70611910298115999</v>
      </c>
      <c r="D369" s="8">
        <v>0.121605787838046</v>
      </c>
      <c r="E369" s="8">
        <v>5.8066241380021104</v>
      </c>
      <c r="F369" s="11">
        <v>6.3745014886180898E-9</v>
      </c>
      <c r="G369" s="11">
        <v>8.6494670198839305E-8</v>
      </c>
      <c r="H369" s="8" t="s">
        <v>682</v>
      </c>
    </row>
    <row r="370" spans="1:8" x14ac:dyDescent="0.45">
      <c r="A370" s="8" t="s">
        <v>683</v>
      </c>
      <c r="B370" s="8">
        <v>586.728913524973</v>
      </c>
      <c r="C370" s="8">
        <v>0.705874253798352</v>
      </c>
      <c r="D370" s="8">
        <v>0.15032829456556601</v>
      </c>
      <c r="E370" s="8">
        <v>4.6955515316545098</v>
      </c>
      <c r="F370" s="11">
        <v>2.6588832426178699E-6</v>
      </c>
      <c r="G370" s="11">
        <v>2.1314844163823899E-5</v>
      </c>
      <c r="H370" s="8" t="s">
        <v>684</v>
      </c>
    </row>
    <row r="371" spans="1:8" x14ac:dyDescent="0.45">
      <c r="A371" s="8" t="s">
        <v>685</v>
      </c>
      <c r="B371" s="8">
        <v>2151.28545497607</v>
      </c>
      <c r="C371" s="8">
        <v>0.70571453881950297</v>
      </c>
      <c r="D371" s="8">
        <v>0.101302652597258</v>
      </c>
      <c r="E371" s="8">
        <v>6.96639743112316</v>
      </c>
      <c r="F371" s="11">
        <v>3.2515975819534602E-12</v>
      </c>
      <c r="G371" s="11">
        <v>7.2445419073563296E-11</v>
      </c>
      <c r="H371" s="8" t="s">
        <v>686</v>
      </c>
    </row>
    <row r="372" spans="1:8" x14ac:dyDescent="0.45">
      <c r="A372" s="8" t="s">
        <v>687</v>
      </c>
      <c r="B372" s="8">
        <v>1434.49418123703</v>
      </c>
      <c r="C372" s="8">
        <v>0.70416545117610396</v>
      </c>
      <c r="D372" s="8">
        <v>0.10316362344371301</v>
      </c>
      <c r="E372" s="8">
        <v>6.8257146043372803</v>
      </c>
      <c r="F372" s="11">
        <v>8.7488706280678905E-12</v>
      </c>
      <c r="G372" s="11">
        <v>1.8355995485048901E-10</v>
      </c>
      <c r="H372" s="8" t="s">
        <v>688</v>
      </c>
    </row>
    <row r="373" spans="1:8" x14ac:dyDescent="0.45">
      <c r="A373" s="8" t="s">
        <v>689</v>
      </c>
      <c r="B373" s="8">
        <v>4570.42340786158</v>
      </c>
      <c r="C373" s="8">
        <v>0.70411480274959803</v>
      </c>
      <c r="D373" s="8">
        <v>7.1697855130360602E-2</v>
      </c>
      <c r="E373" s="8">
        <v>9.8205839138336994</v>
      </c>
      <c r="F373" s="11">
        <v>9.1810193061823797E-23</v>
      </c>
      <c r="G373" s="11">
        <v>6.3063316844208801E-21</v>
      </c>
      <c r="H373" s="8" t="s">
        <v>690</v>
      </c>
    </row>
    <row r="374" spans="1:8" x14ac:dyDescent="0.45">
      <c r="A374" s="8" t="s">
        <v>691</v>
      </c>
      <c r="B374" s="8">
        <v>1829.7583642648101</v>
      </c>
      <c r="C374" s="8">
        <v>0.70401097878616004</v>
      </c>
      <c r="D374" s="8">
        <v>0.101166622775039</v>
      </c>
      <c r="E374" s="8">
        <v>6.9589253794865202</v>
      </c>
      <c r="F374" s="11">
        <v>3.42878054708069E-12</v>
      </c>
      <c r="G374" s="11">
        <v>7.6187963995132506E-11</v>
      </c>
      <c r="H374" s="8" t="s">
        <v>692</v>
      </c>
    </row>
    <row r="375" spans="1:8" x14ac:dyDescent="0.45">
      <c r="A375" s="8" t="s">
        <v>693</v>
      </c>
      <c r="B375" s="8">
        <v>1037.8580274537601</v>
      </c>
      <c r="C375" s="8">
        <v>0.702351783160302</v>
      </c>
      <c r="D375" s="8">
        <v>0.13879601992701199</v>
      </c>
      <c r="E375" s="8">
        <v>5.0603164523712199</v>
      </c>
      <c r="F375" s="11">
        <v>4.1856121418566901E-7</v>
      </c>
      <c r="G375" s="11">
        <v>3.9866871919617798E-6</v>
      </c>
      <c r="H375" s="8" t="s">
        <v>694</v>
      </c>
    </row>
    <row r="376" spans="1:8" x14ac:dyDescent="0.45">
      <c r="A376" s="8" t="s">
        <v>695</v>
      </c>
      <c r="B376" s="8">
        <v>475.32427853698601</v>
      </c>
      <c r="C376" s="8">
        <v>0.70208460223746905</v>
      </c>
      <c r="D376" s="8">
        <v>0.16199809628495701</v>
      </c>
      <c r="E376" s="8">
        <v>4.3339064985213804</v>
      </c>
      <c r="F376" s="11">
        <v>1.46486411094071E-5</v>
      </c>
      <c r="G376" s="11">
        <v>9.9750557352992601E-5</v>
      </c>
      <c r="H376" s="8" t="s">
        <v>696</v>
      </c>
    </row>
    <row r="377" spans="1:8" x14ac:dyDescent="0.45">
      <c r="A377" s="8" t="s">
        <v>697</v>
      </c>
      <c r="B377" s="8">
        <v>683.890945126068</v>
      </c>
      <c r="C377" s="8">
        <v>0.70125693907444497</v>
      </c>
      <c r="D377" s="8">
        <v>0.14330593954225701</v>
      </c>
      <c r="E377" s="8">
        <v>4.8934255015135903</v>
      </c>
      <c r="F377" s="11">
        <v>9.909583623893089E-7</v>
      </c>
      <c r="G377" s="11">
        <v>8.7349971943517694E-6</v>
      </c>
      <c r="H377" s="8" t="s">
        <v>698</v>
      </c>
    </row>
    <row r="378" spans="1:8" x14ac:dyDescent="0.45">
      <c r="A378" s="8" t="s">
        <v>699</v>
      </c>
      <c r="B378" s="8">
        <v>10332.4972267169</v>
      </c>
      <c r="C378" s="8">
        <v>0.70068467784339294</v>
      </c>
      <c r="D378" s="8">
        <v>6.4482935564624297E-2</v>
      </c>
      <c r="E378" s="8">
        <v>10.866203154494601</v>
      </c>
      <c r="F378" s="11">
        <v>1.6700713120618299E-27</v>
      </c>
      <c r="G378" s="11">
        <v>1.6073465406901999E-25</v>
      </c>
      <c r="H378" s="8" t="s">
        <v>700</v>
      </c>
    </row>
    <row r="379" spans="1:8" x14ac:dyDescent="0.45">
      <c r="A379" s="8" t="s">
        <v>701</v>
      </c>
      <c r="B379" s="8">
        <v>4240.4057413892697</v>
      </c>
      <c r="C379" s="8">
        <v>0.70065005167824002</v>
      </c>
      <c r="D379" s="8">
        <v>7.3959894315098806E-2</v>
      </c>
      <c r="E379" s="8">
        <v>9.4733782162152593</v>
      </c>
      <c r="F379" s="11">
        <v>2.70936554569583E-21</v>
      </c>
      <c r="G379" s="11">
        <v>1.5792548325158E-19</v>
      </c>
      <c r="H379" s="8" t="s">
        <v>702</v>
      </c>
    </row>
    <row r="380" spans="1:8" x14ac:dyDescent="0.45">
      <c r="A380" s="8" t="s">
        <v>703</v>
      </c>
      <c r="B380" s="8">
        <v>2269.7434726710899</v>
      </c>
      <c r="C380" s="8">
        <v>0.69875131475535102</v>
      </c>
      <c r="D380" s="8">
        <v>9.1880793558194701E-2</v>
      </c>
      <c r="E380" s="8">
        <v>7.60497692385277</v>
      </c>
      <c r="F380" s="11">
        <v>2.8495473363835902E-14</v>
      </c>
      <c r="G380" s="11">
        <v>8.13300113905069E-13</v>
      </c>
      <c r="H380" s="8" t="s">
        <v>704</v>
      </c>
    </row>
    <row r="381" spans="1:8" x14ac:dyDescent="0.45">
      <c r="A381" s="8" t="s">
        <v>705</v>
      </c>
      <c r="B381" s="8">
        <v>716.93436564213096</v>
      </c>
      <c r="C381" s="8">
        <v>0.69799382888901795</v>
      </c>
      <c r="D381" s="8">
        <v>0.135234681559391</v>
      </c>
      <c r="E381" s="8">
        <v>5.1613522569835704</v>
      </c>
      <c r="F381" s="11">
        <v>2.45172343788056E-7</v>
      </c>
      <c r="G381" s="11">
        <v>2.4732376472074801E-6</v>
      </c>
      <c r="H381" s="8" t="s">
        <v>706</v>
      </c>
    </row>
    <row r="382" spans="1:8" x14ac:dyDescent="0.45">
      <c r="A382" s="8" t="s">
        <v>707</v>
      </c>
      <c r="B382" s="8">
        <v>11166.707575340301</v>
      </c>
      <c r="C382" s="8">
        <v>0.69772206636088596</v>
      </c>
      <c r="D382" s="8">
        <v>6.5736087141307797E-2</v>
      </c>
      <c r="E382" s="8">
        <v>10.613988399720901</v>
      </c>
      <c r="F382" s="11">
        <v>2.5655829931237099E-26</v>
      </c>
      <c r="G382" s="11">
        <v>2.2005523765891098E-24</v>
      </c>
      <c r="H382" s="8" t="s">
        <v>708</v>
      </c>
    </row>
    <row r="383" spans="1:8" x14ac:dyDescent="0.45">
      <c r="A383" s="8" t="s">
        <v>709</v>
      </c>
      <c r="B383" s="8">
        <v>900.19454673184998</v>
      </c>
      <c r="C383" s="8">
        <v>0.69506293459092605</v>
      </c>
      <c r="D383" s="8">
        <v>0.12283058889534799</v>
      </c>
      <c r="E383" s="8">
        <v>5.6587120589572404</v>
      </c>
      <c r="F383" s="11">
        <v>1.5251318623244799E-8</v>
      </c>
      <c r="G383" s="11">
        <v>1.93612215099076E-7</v>
      </c>
      <c r="H383" s="8" t="s">
        <v>710</v>
      </c>
    </row>
    <row r="384" spans="1:8" x14ac:dyDescent="0.45">
      <c r="A384" s="8" t="s">
        <v>711</v>
      </c>
      <c r="B384" s="8">
        <v>184.92149580010701</v>
      </c>
      <c r="C384" s="8">
        <v>0.692445837821415</v>
      </c>
      <c r="D384" s="8">
        <v>0.28619457805009502</v>
      </c>
      <c r="E384" s="8">
        <v>2.4194932082193801</v>
      </c>
      <c r="F384" s="8">
        <v>1.55421509676857E-2</v>
      </c>
      <c r="G384" s="8">
        <v>4.4267853943404802E-2</v>
      </c>
      <c r="H384" s="8" t="s">
        <v>712</v>
      </c>
    </row>
    <row r="385" spans="1:8" x14ac:dyDescent="0.45">
      <c r="A385" s="8" t="s">
        <v>713</v>
      </c>
      <c r="B385" s="8">
        <v>2228.1373214338601</v>
      </c>
      <c r="C385" s="8">
        <v>0.69195832257044099</v>
      </c>
      <c r="D385" s="8">
        <v>9.0345895395250495E-2</v>
      </c>
      <c r="E385" s="8">
        <v>7.6589901460738403</v>
      </c>
      <c r="F385" s="11">
        <v>1.8740077485301101E-14</v>
      </c>
      <c r="G385" s="11">
        <v>5.4713093949149099E-13</v>
      </c>
      <c r="H385" s="8" t="s">
        <v>714</v>
      </c>
    </row>
    <row r="386" spans="1:8" x14ac:dyDescent="0.45">
      <c r="A386" s="8" t="s">
        <v>715</v>
      </c>
      <c r="B386" s="8">
        <v>147.991721451264</v>
      </c>
      <c r="C386" s="8">
        <v>0.69190019916824996</v>
      </c>
      <c r="D386" s="8">
        <v>0.28672990316131503</v>
      </c>
      <c r="E386" s="8">
        <v>2.41307304030645</v>
      </c>
      <c r="F386" s="8">
        <v>1.5818649203280299E-2</v>
      </c>
      <c r="G386" s="8">
        <v>4.4931695077402703E-2</v>
      </c>
      <c r="H386" s="8" t="s">
        <v>716</v>
      </c>
    </row>
    <row r="387" spans="1:8" x14ac:dyDescent="0.45">
      <c r="A387" s="8" t="s">
        <v>717</v>
      </c>
      <c r="B387" s="8">
        <v>190.69022218065001</v>
      </c>
      <c r="C387" s="8">
        <v>0.69176463368085395</v>
      </c>
      <c r="D387" s="8">
        <v>0.26538169833116998</v>
      </c>
      <c r="E387" s="8">
        <v>2.60667799637638</v>
      </c>
      <c r="F387" s="8">
        <v>9.1425291910910492E-3</v>
      </c>
      <c r="G387" s="8">
        <v>2.83312295449871E-2</v>
      </c>
      <c r="H387" s="8" t="s">
        <v>718</v>
      </c>
    </row>
    <row r="388" spans="1:8" x14ac:dyDescent="0.45">
      <c r="A388" s="8" t="s">
        <v>719</v>
      </c>
      <c r="B388" s="8">
        <v>951.28322344073604</v>
      </c>
      <c r="C388" s="8">
        <v>0.69154228830257203</v>
      </c>
      <c r="D388" s="8">
        <v>0.126098478129054</v>
      </c>
      <c r="E388" s="8">
        <v>5.48414460319513</v>
      </c>
      <c r="F388" s="11">
        <v>4.1547482795182199E-8</v>
      </c>
      <c r="G388" s="11">
        <v>4.8743942607473103E-7</v>
      </c>
      <c r="H388" s="8" t="s">
        <v>720</v>
      </c>
    </row>
    <row r="389" spans="1:8" x14ac:dyDescent="0.45">
      <c r="A389" s="8" t="s">
        <v>721</v>
      </c>
      <c r="B389" s="8">
        <v>270.73350273558702</v>
      </c>
      <c r="C389" s="8">
        <v>0.69118353586147396</v>
      </c>
      <c r="D389" s="8">
        <v>0.240947855312484</v>
      </c>
      <c r="E389" s="8">
        <v>2.86860215030792</v>
      </c>
      <c r="F389" s="8">
        <v>4.1229004119468999E-3</v>
      </c>
      <c r="G389" s="8">
        <v>1.44014501723971E-2</v>
      </c>
      <c r="H389" s="8" t="s">
        <v>722</v>
      </c>
    </row>
    <row r="390" spans="1:8" x14ac:dyDescent="0.45">
      <c r="A390" s="8" t="s">
        <v>723</v>
      </c>
      <c r="B390" s="8">
        <v>342.83139448246197</v>
      </c>
      <c r="C390" s="8">
        <v>0.69035528557153203</v>
      </c>
      <c r="D390" s="8">
        <v>0.208041786301775</v>
      </c>
      <c r="E390" s="8">
        <v>3.3183491540018699</v>
      </c>
      <c r="F390" s="8">
        <v>9.0551217137123299E-4</v>
      </c>
      <c r="G390" s="8">
        <v>3.8773534622036699E-3</v>
      </c>
    </row>
    <row r="391" spans="1:8" x14ac:dyDescent="0.45">
      <c r="A391" s="8" t="s">
        <v>724</v>
      </c>
      <c r="B391" s="8">
        <v>3276.64882074347</v>
      </c>
      <c r="C391" s="8">
        <v>0.68927181046109598</v>
      </c>
      <c r="D391" s="8">
        <v>7.8207788291982897E-2</v>
      </c>
      <c r="E391" s="8">
        <v>8.8133397646760194</v>
      </c>
      <c r="F391" s="11">
        <v>1.21471686156444E-18</v>
      </c>
      <c r="G391" s="11">
        <v>5.5091569661199297E-17</v>
      </c>
      <c r="H391" s="8" t="s">
        <v>725</v>
      </c>
    </row>
    <row r="392" spans="1:8" x14ac:dyDescent="0.45">
      <c r="A392" s="8" t="s">
        <v>726</v>
      </c>
      <c r="B392" s="8">
        <v>525.63590054952897</v>
      </c>
      <c r="C392" s="8">
        <v>0.68803856448615497</v>
      </c>
      <c r="D392" s="8">
        <v>0.160367595364794</v>
      </c>
      <c r="E392" s="8">
        <v>4.2903839951022897</v>
      </c>
      <c r="F392" s="11">
        <v>1.78364438227272E-5</v>
      </c>
      <c r="G392" s="8">
        <v>1.19010274502791E-4</v>
      </c>
      <c r="H392" s="8" t="s">
        <v>727</v>
      </c>
    </row>
    <row r="393" spans="1:8" x14ac:dyDescent="0.45">
      <c r="A393" s="8" t="s">
        <v>728</v>
      </c>
      <c r="B393" s="8">
        <v>2287.0683870296698</v>
      </c>
      <c r="C393" s="8">
        <v>0.68741506540988795</v>
      </c>
      <c r="D393" s="8">
        <v>8.8476652555587301E-2</v>
      </c>
      <c r="E393" s="8">
        <v>7.7694515508258597</v>
      </c>
      <c r="F393" s="11">
        <v>7.8826686179028095E-15</v>
      </c>
      <c r="G393" s="11">
        <v>2.38992117766966E-13</v>
      </c>
      <c r="H393" s="8" t="s">
        <v>729</v>
      </c>
    </row>
    <row r="394" spans="1:8" x14ac:dyDescent="0.45">
      <c r="A394" s="8" t="s">
        <v>730</v>
      </c>
      <c r="B394" s="8">
        <v>4861.4621976946801</v>
      </c>
      <c r="C394" s="8">
        <v>0.68682602388660197</v>
      </c>
      <c r="D394" s="8">
        <v>7.15382861304662E-2</v>
      </c>
      <c r="E394" s="8">
        <v>9.6008174229113994</v>
      </c>
      <c r="F394" s="11">
        <v>7.9312893807806896E-22</v>
      </c>
      <c r="G394" s="11">
        <v>4.9732789549031597E-20</v>
      </c>
      <c r="H394" s="8" t="s">
        <v>731</v>
      </c>
    </row>
    <row r="395" spans="1:8" x14ac:dyDescent="0.45">
      <c r="A395" s="8" t="s">
        <v>732</v>
      </c>
      <c r="B395" s="8">
        <v>1216.42698808314</v>
      </c>
      <c r="C395" s="8">
        <v>0.68616860924592205</v>
      </c>
      <c r="D395" s="8">
        <v>0.116594296401867</v>
      </c>
      <c r="E395" s="8">
        <v>5.8850958444905102</v>
      </c>
      <c r="F395" s="11">
        <v>3.9782338375897202E-9</v>
      </c>
      <c r="G395" s="11">
        <v>5.6238841116532997E-8</v>
      </c>
      <c r="H395" s="8" t="s">
        <v>733</v>
      </c>
    </row>
    <row r="396" spans="1:8" x14ac:dyDescent="0.45">
      <c r="A396" s="8" t="s">
        <v>734</v>
      </c>
      <c r="B396" s="8">
        <v>298.85345122637898</v>
      </c>
      <c r="C396" s="8">
        <v>0.68122199820518503</v>
      </c>
      <c r="D396" s="8">
        <v>0.20037838723390899</v>
      </c>
      <c r="E396" s="8">
        <v>3.3996780172203298</v>
      </c>
      <c r="F396" s="8">
        <v>6.7465247254697202E-4</v>
      </c>
      <c r="G396" s="8">
        <v>3.0086737690039299E-3</v>
      </c>
    </row>
    <row r="397" spans="1:8" x14ac:dyDescent="0.45">
      <c r="A397" s="8" t="s">
        <v>735</v>
      </c>
      <c r="B397" s="8">
        <v>5681.1534271988403</v>
      </c>
      <c r="C397" s="8">
        <v>0.68108356829407701</v>
      </c>
      <c r="D397" s="8">
        <v>7.0169942157706E-2</v>
      </c>
      <c r="E397" s="8">
        <v>9.7062010791365694</v>
      </c>
      <c r="F397" s="11">
        <v>2.8371483015007E-22</v>
      </c>
      <c r="G397" s="11">
        <v>1.8490611410646699E-20</v>
      </c>
      <c r="H397" s="8" t="s">
        <v>736</v>
      </c>
    </row>
    <row r="398" spans="1:8" x14ac:dyDescent="0.45">
      <c r="A398" s="8" t="s">
        <v>737</v>
      </c>
      <c r="B398" s="8">
        <v>515.33389078985203</v>
      </c>
      <c r="C398" s="8">
        <v>0.68034052704277603</v>
      </c>
      <c r="D398" s="8">
        <v>0.19554098058748701</v>
      </c>
      <c r="E398" s="8">
        <v>3.4792733727669201</v>
      </c>
      <c r="F398" s="8">
        <v>5.0277541834101299E-4</v>
      </c>
      <c r="G398" s="8">
        <v>2.33862048335165E-3</v>
      </c>
    </row>
    <row r="399" spans="1:8" x14ac:dyDescent="0.45">
      <c r="A399" s="8" t="s">
        <v>738</v>
      </c>
      <c r="B399" s="8">
        <v>1836.03078001575</v>
      </c>
      <c r="C399" s="8">
        <v>0.67873414093263895</v>
      </c>
      <c r="D399" s="8">
        <v>9.4341207113701406E-2</v>
      </c>
      <c r="E399" s="8">
        <v>7.1944610599970202</v>
      </c>
      <c r="F399" s="11">
        <v>6.2707959791591205E-13</v>
      </c>
      <c r="G399" s="11">
        <v>1.5288182126509601E-11</v>
      </c>
      <c r="H399" s="8" t="s">
        <v>739</v>
      </c>
    </row>
    <row r="400" spans="1:8" x14ac:dyDescent="0.45">
      <c r="A400" s="8" t="s">
        <v>740</v>
      </c>
      <c r="B400" s="8">
        <v>358.596162675811</v>
      </c>
      <c r="C400" s="8">
        <v>0.67832350981107803</v>
      </c>
      <c r="D400" s="8">
        <v>0.19317157999006701</v>
      </c>
      <c r="E400" s="8">
        <v>3.5115077996771502</v>
      </c>
      <c r="F400" s="8">
        <v>4.4557238769095099E-4</v>
      </c>
      <c r="G400" s="8">
        <v>2.1038235327541402E-3</v>
      </c>
      <c r="H400" s="8" t="s">
        <v>741</v>
      </c>
    </row>
    <row r="401" spans="1:8" x14ac:dyDescent="0.45">
      <c r="A401" s="8" t="s">
        <v>742</v>
      </c>
      <c r="B401" s="8">
        <v>279.298814642823</v>
      </c>
      <c r="C401" s="8">
        <v>0.67816801360783696</v>
      </c>
      <c r="D401" s="8">
        <v>0.209646122765617</v>
      </c>
      <c r="E401" s="8">
        <v>3.2348225889491999</v>
      </c>
      <c r="F401" s="8">
        <v>1.2171833579063299E-3</v>
      </c>
      <c r="G401" s="8">
        <v>5.0260048158596703E-3</v>
      </c>
      <c r="H401" s="8" t="s">
        <v>743</v>
      </c>
    </row>
    <row r="402" spans="1:8" x14ac:dyDescent="0.45">
      <c r="A402" s="8" t="s">
        <v>744</v>
      </c>
      <c r="B402" s="8">
        <v>153.11744859031501</v>
      </c>
      <c r="C402" s="8">
        <v>0.67803853414175697</v>
      </c>
      <c r="D402" s="8">
        <v>0.28148058741988602</v>
      </c>
      <c r="E402" s="8">
        <v>2.4088287592292299</v>
      </c>
      <c r="F402" s="8">
        <v>1.6003805046448799E-2</v>
      </c>
      <c r="G402" s="8">
        <v>4.5379751411256102E-2</v>
      </c>
      <c r="H402" s="8" t="s">
        <v>745</v>
      </c>
    </row>
    <row r="403" spans="1:8" x14ac:dyDescent="0.45">
      <c r="A403" s="8" t="s">
        <v>746</v>
      </c>
      <c r="B403" s="8">
        <v>3995.0498834477398</v>
      </c>
      <c r="C403" s="8">
        <v>0.67765511389689803</v>
      </c>
      <c r="D403" s="8">
        <v>7.8170987203764294E-2</v>
      </c>
      <c r="E403" s="8">
        <v>8.6688826396741003</v>
      </c>
      <c r="F403" s="11">
        <v>4.3638146237942598E-18</v>
      </c>
      <c r="G403" s="11">
        <v>1.8618192598528399E-16</v>
      </c>
      <c r="H403" s="8" t="s">
        <v>747</v>
      </c>
    </row>
    <row r="404" spans="1:8" x14ac:dyDescent="0.45">
      <c r="A404" s="8" t="s">
        <v>748</v>
      </c>
      <c r="B404" s="8">
        <v>4793.8075396915401</v>
      </c>
      <c r="C404" s="8">
        <v>0.67755773244009398</v>
      </c>
      <c r="D404" s="8">
        <v>7.0869555114212099E-2</v>
      </c>
      <c r="E404" s="8">
        <v>9.5606319434086302</v>
      </c>
      <c r="F404" s="11">
        <v>1.17039836953739E-21</v>
      </c>
      <c r="G404" s="11">
        <v>7.1230789004860295E-20</v>
      </c>
      <c r="H404" s="8" t="s">
        <v>749</v>
      </c>
    </row>
    <row r="405" spans="1:8" x14ac:dyDescent="0.45">
      <c r="A405" s="8" t="s">
        <v>750</v>
      </c>
      <c r="B405" s="8">
        <v>9184.63259030886</v>
      </c>
      <c r="C405" s="8">
        <v>0.67611082478675499</v>
      </c>
      <c r="D405" s="8">
        <v>7.18942869387484E-2</v>
      </c>
      <c r="E405" s="8">
        <v>9.4042357685914606</v>
      </c>
      <c r="F405" s="11">
        <v>5.24096774462187E-21</v>
      </c>
      <c r="G405" s="11">
        <v>2.9409823743888299E-19</v>
      </c>
      <c r="H405" s="8" t="s">
        <v>751</v>
      </c>
    </row>
    <row r="406" spans="1:8" x14ac:dyDescent="0.45">
      <c r="A406" s="8" t="s">
        <v>752</v>
      </c>
      <c r="B406" s="8">
        <v>210.44298563138099</v>
      </c>
      <c r="C406" s="8">
        <v>0.674605734633696</v>
      </c>
      <c r="D406" s="8">
        <v>0.25649713018313502</v>
      </c>
      <c r="E406" s="8">
        <v>2.63007127663393</v>
      </c>
      <c r="F406" s="8">
        <v>8.5366967862123798E-3</v>
      </c>
      <c r="G406" s="8">
        <v>2.67492861251107E-2</v>
      </c>
    </row>
    <row r="407" spans="1:8" x14ac:dyDescent="0.45">
      <c r="A407" s="8" t="s">
        <v>753</v>
      </c>
      <c r="B407" s="8">
        <v>84278.927432624696</v>
      </c>
      <c r="C407" s="8">
        <v>0.67274555573251404</v>
      </c>
      <c r="D407" s="8">
        <v>7.6826989314329394E-2</v>
      </c>
      <c r="E407" s="8">
        <v>8.7566304723988004</v>
      </c>
      <c r="F407" s="11">
        <v>2.0117383483506102E-18</v>
      </c>
      <c r="G407" s="11">
        <v>8.8569991006904097E-17</v>
      </c>
      <c r="H407" s="8" t="s">
        <v>754</v>
      </c>
    </row>
    <row r="408" spans="1:8" x14ac:dyDescent="0.45">
      <c r="A408" s="8" t="s">
        <v>755</v>
      </c>
      <c r="B408" s="8">
        <v>471.93774794144298</v>
      </c>
      <c r="C408" s="8">
        <v>0.67130406522115904</v>
      </c>
      <c r="D408" s="8">
        <v>0.16429035431002201</v>
      </c>
      <c r="E408" s="8">
        <v>4.0860832520598303</v>
      </c>
      <c r="F408" s="11">
        <v>4.38716417469458E-5</v>
      </c>
      <c r="G408" s="8">
        <v>2.6759438374316199E-4</v>
      </c>
      <c r="H408" s="8" t="s">
        <v>756</v>
      </c>
    </row>
    <row r="409" spans="1:8" x14ac:dyDescent="0.45">
      <c r="A409" s="8" t="s">
        <v>757</v>
      </c>
      <c r="B409" s="8">
        <v>725.47288870784598</v>
      </c>
      <c r="C409" s="8">
        <v>0.67018312356760301</v>
      </c>
      <c r="D409" s="8">
        <v>0.14477814150993501</v>
      </c>
      <c r="E409" s="8">
        <v>4.6290352713335201</v>
      </c>
      <c r="F409" s="11">
        <v>3.6737319758351001E-6</v>
      </c>
      <c r="G409" s="11">
        <v>2.86727765808459E-5</v>
      </c>
      <c r="H409" s="8" t="s">
        <v>758</v>
      </c>
    </row>
    <row r="410" spans="1:8" x14ac:dyDescent="0.45">
      <c r="A410" s="8" t="s">
        <v>759</v>
      </c>
      <c r="B410" s="8">
        <v>4069.1084631226099</v>
      </c>
      <c r="C410" s="8">
        <v>0.668953245894646</v>
      </c>
      <c r="D410" s="8">
        <v>7.5813457084638894E-2</v>
      </c>
      <c r="E410" s="8">
        <v>8.8236742079683808</v>
      </c>
      <c r="F410" s="11">
        <v>1.10764165004885E-18</v>
      </c>
      <c r="G410" s="11">
        <v>5.0651657113007598E-17</v>
      </c>
      <c r="H410" s="8" t="s">
        <v>760</v>
      </c>
    </row>
    <row r="411" spans="1:8" x14ac:dyDescent="0.45">
      <c r="A411" s="8" t="s">
        <v>761</v>
      </c>
      <c r="B411" s="8">
        <v>2518.7257401063298</v>
      </c>
      <c r="C411" s="8">
        <v>0.66556157176997599</v>
      </c>
      <c r="D411" s="8">
        <v>9.3033356913546403E-2</v>
      </c>
      <c r="E411" s="8">
        <v>7.1540100653195404</v>
      </c>
      <c r="F411" s="11">
        <v>8.4278882656834203E-13</v>
      </c>
      <c r="G411" s="11">
        <v>2.0248949542833599E-11</v>
      </c>
      <c r="H411" s="8" t="s">
        <v>762</v>
      </c>
    </row>
    <row r="412" spans="1:8" x14ac:dyDescent="0.45">
      <c r="A412" s="8" t="s">
        <v>763</v>
      </c>
      <c r="B412" s="8">
        <v>379.45693858662298</v>
      </c>
      <c r="C412" s="8">
        <v>0.66024951051194303</v>
      </c>
      <c r="D412" s="8">
        <v>0.18684086464461899</v>
      </c>
      <c r="E412" s="8">
        <v>3.5337532384458301</v>
      </c>
      <c r="F412" s="8">
        <v>4.0970339341773999E-4</v>
      </c>
      <c r="G412" s="8">
        <v>1.95228266397158E-3</v>
      </c>
      <c r="H412" s="8" t="s">
        <v>764</v>
      </c>
    </row>
    <row r="413" spans="1:8" x14ac:dyDescent="0.45">
      <c r="A413" s="8" t="s">
        <v>765</v>
      </c>
      <c r="B413" s="8">
        <v>186.85496477192899</v>
      </c>
      <c r="C413" s="8">
        <v>0.65995041357786199</v>
      </c>
      <c r="D413" s="8">
        <v>0.24960133712396801</v>
      </c>
      <c r="E413" s="8">
        <v>2.6440179414988001</v>
      </c>
      <c r="F413" s="8">
        <v>8.1928313363474597E-3</v>
      </c>
      <c r="G413" s="8">
        <v>2.5833167607980202E-2</v>
      </c>
      <c r="H413" s="8" t="s">
        <v>50</v>
      </c>
    </row>
    <row r="414" spans="1:8" x14ac:dyDescent="0.45">
      <c r="A414" s="8" t="s">
        <v>766</v>
      </c>
      <c r="B414" s="8">
        <v>314.82583368921502</v>
      </c>
      <c r="C414" s="8">
        <v>0.65930507143207895</v>
      </c>
      <c r="D414" s="8">
        <v>0.19998652824301799</v>
      </c>
      <c r="E414" s="8">
        <v>3.2967474220608901</v>
      </c>
      <c r="F414" s="8">
        <v>9.7811419763445804E-4</v>
      </c>
      <c r="G414" s="8">
        <v>4.1495905760227597E-3</v>
      </c>
      <c r="H414" s="8" t="s">
        <v>767</v>
      </c>
    </row>
    <row r="415" spans="1:8" x14ac:dyDescent="0.45">
      <c r="A415" s="8" t="s">
        <v>768</v>
      </c>
      <c r="B415" s="8">
        <v>3758.43023181649</v>
      </c>
      <c r="C415" s="8">
        <v>0.65723915033317204</v>
      </c>
      <c r="D415" s="8">
        <v>0.23540782730179899</v>
      </c>
      <c r="E415" s="8">
        <v>2.7919171501913298</v>
      </c>
      <c r="F415" s="8">
        <v>5.23967702257154E-3</v>
      </c>
      <c r="G415" s="8">
        <v>1.7654714722501401E-2</v>
      </c>
      <c r="H415" s="8" t="s">
        <v>769</v>
      </c>
    </row>
    <row r="416" spans="1:8" x14ac:dyDescent="0.45">
      <c r="A416" s="8" t="s">
        <v>770</v>
      </c>
      <c r="B416" s="8">
        <v>259.75038163550198</v>
      </c>
      <c r="C416" s="8">
        <v>0.65647396474443098</v>
      </c>
      <c r="D416" s="8">
        <v>0.215859368764033</v>
      </c>
      <c r="E416" s="8">
        <v>3.04121136137509</v>
      </c>
      <c r="F416" s="8">
        <v>2.3562836138785602E-3</v>
      </c>
      <c r="G416" s="8">
        <v>8.8912511839857808E-3</v>
      </c>
      <c r="H416" s="8" t="s">
        <v>771</v>
      </c>
    </row>
    <row r="417" spans="1:8" x14ac:dyDescent="0.45">
      <c r="A417" s="8" t="s">
        <v>772</v>
      </c>
      <c r="B417" s="8">
        <v>1961.5261347880601</v>
      </c>
      <c r="C417" s="8">
        <v>0.65599484578954204</v>
      </c>
      <c r="D417" s="8">
        <v>0.10060114562380799</v>
      </c>
      <c r="E417" s="8">
        <v>6.5207492590849299</v>
      </c>
      <c r="F417" s="11">
        <v>6.9957046742208598E-11</v>
      </c>
      <c r="G417" s="11">
        <v>1.3041317024442801E-9</v>
      </c>
      <c r="H417" s="8" t="s">
        <v>773</v>
      </c>
    </row>
    <row r="418" spans="1:8" x14ac:dyDescent="0.45">
      <c r="A418" s="8" t="s">
        <v>774</v>
      </c>
      <c r="B418" s="8">
        <v>1222.27464753396</v>
      </c>
      <c r="C418" s="8">
        <v>0.65594860903567198</v>
      </c>
      <c r="D418" s="8">
        <v>0.110296601045659</v>
      </c>
      <c r="E418" s="8">
        <v>5.94713348205656</v>
      </c>
      <c r="F418" s="11">
        <v>2.7287888269529098E-9</v>
      </c>
      <c r="G418" s="11">
        <v>3.9869700124782402E-8</v>
      </c>
      <c r="H418" s="8" t="s">
        <v>775</v>
      </c>
    </row>
    <row r="419" spans="1:8" x14ac:dyDescent="0.45">
      <c r="A419" s="8" t="s">
        <v>776</v>
      </c>
      <c r="B419" s="8">
        <v>40286.335691216402</v>
      </c>
      <c r="C419" s="8">
        <v>0.65580202441683499</v>
      </c>
      <c r="D419" s="8">
        <v>5.5640452968259202E-2</v>
      </c>
      <c r="E419" s="8">
        <v>11.7864249737677</v>
      </c>
      <c r="F419" s="11">
        <v>4.5859767556734201E-32</v>
      </c>
      <c r="G419" s="11">
        <v>6.5445051046049896E-30</v>
      </c>
      <c r="H419" s="8" t="s">
        <v>777</v>
      </c>
    </row>
    <row r="420" spans="1:8" x14ac:dyDescent="0.45">
      <c r="A420" s="8" t="s">
        <v>778</v>
      </c>
      <c r="B420" s="8">
        <v>268.57603441889501</v>
      </c>
      <c r="C420" s="8">
        <v>0.65492862050206302</v>
      </c>
      <c r="D420" s="8">
        <v>0.21578839605807501</v>
      </c>
      <c r="E420" s="8">
        <v>3.0350502272875</v>
      </c>
      <c r="F420" s="8">
        <v>2.4049563211630798E-3</v>
      </c>
      <c r="G420" s="8">
        <v>9.0491159651940895E-3</v>
      </c>
      <c r="H420" s="8" t="s">
        <v>779</v>
      </c>
    </row>
    <row r="421" spans="1:8" x14ac:dyDescent="0.45">
      <c r="A421" s="8" t="s">
        <v>780</v>
      </c>
      <c r="B421" s="8">
        <v>168.75062090114599</v>
      </c>
      <c r="C421" s="8">
        <v>0.65361177261171799</v>
      </c>
      <c r="D421" s="8">
        <v>0.27566717243022099</v>
      </c>
      <c r="E421" s="8">
        <v>2.3710177996517299</v>
      </c>
      <c r="F421" s="8">
        <v>1.7739176770889001E-2</v>
      </c>
      <c r="G421" s="8">
        <v>4.9453407252491699E-2</v>
      </c>
      <c r="H421" s="8" t="s">
        <v>781</v>
      </c>
    </row>
    <row r="422" spans="1:8" x14ac:dyDescent="0.45">
      <c r="A422" s="8" t="s">
        <v>782</v>
      </c>
      <c r="B422" s="8">
        <v>2233.3289752809501</v>
      </c>
      <c r="C422" s="8">
        <v>0.65288984215835</v>
      </c>
      <c r="D422" s="8">
        <v>9.0427381839354698E-2</v>
      </c>
      <c r="E422" s="8">
        <v>7.2200458409623796</v>
      </c>
      <c r="F422" s="11">
        <v>5.1970052256906996E-13</v>
      </c>
      <c r="G422" s="11">
        <v>1.2802265551500601E-11</v>
      </c>
      <c r="H422" s="8" t="s">
        <v>783</v>
      </c>
    </row>
    <row r="423" spans="1:8" x14ac:dyDescent="0.45">
      <c r="A423" s="8" t="s">
        <v>784</v>
      </c>
      <c r="B423" s="8">
        <v>2008.34394351272</v>
      </c>
      <c r="C423" s="8">
        <v>0.65233493892224403</v>
      </c>
      <c r="D423" s="8">
        <v>9.8393501867547306E-2</v>
      </c>
      <c r="E423" s="8">
        <v>6.6298579331019898</v>
      </c>
      <c r="F423" s="11">
        <v>3.3601010493060702E-11</v>
      </c>
      <c r="G423" s="11">
        <v>6.5132450550600302E-10</v>
      </c>
      <c r="H423" s="8" t="s">
        <v>785</v>
      </c>
    </row>
    <row r="424" spans="1:8" x14ac:dyDescent="0.45">
      <c r="A424" s="8" t="s">
        <v>786</v>
      </c>
      <c r="B424" s="8">
        <v>3238.8745204832699</v>
      </c>
      <c r="C424" s="8">
        <v>0.65067226974704295</v>
      </c>
      <c r="D424" s="8">
        <v>8.1974993462284901E-2</v>
      </c>
      <c r="E424" s="8">
        <v>7.9374482664204802</v>
      </c>
      <c r="F424" s="11">
        <v>2.0638308050052701E-15</v>
      </c>
      <c r="G424" s="11">
        <v>6.7652782467440096E-14</v>
      </c>
      <c r="H424" s="8" t="s">
        <v>787</v>
      </c>
    </row>
    <row r="425" spans="1:8" x14ac:dyDescent="0.45">
      <c r="A425" s="8" t="s">
        <v>788</v>
      </c>
      <c r="B425" s="8">
        <v>1599.86401334893</v>
      </c>
      <c r="C425" s="8">
        <v>0.65012387185608</v>
      </c>
      <c r="D425" s="8">
        <v>9.9969023297957593E-2</v>
      </c>
      <c r="E425" s="8">
        <v>6.5032532119313302</v>
      </c>
      <c r="F425" s="11">
        <v>7.8601323663665798E-11</v>
      </c>
      <c r="G425" s="11">
        <v>1.4505755985822999E-9</v>
      </c>
      <c r="H425" s="8" t="s">
        <v>789</v>
      </c>
    </row>
    <row r="426" spans="1:8" x14ac:dyDescent="0.45">
      <c r="A426" s="8" t="s">
        <v>790</v>
      </c>
      <c r="B426" s="8">
        <v>286.943669214929</v>
      </c>
      <c r="C426" s="8">
        <v>0.649308838148417</v>
      </c>
      <c r="D426" s="8">
        <v>0.20686835410281501</v>
      </c>
      <c r="E426" s="8">
        <v>3.1387538271112598</v>
      </c>
      <c r="F426" s="8">
        <v>1.69667918890856E-3</v>
      </c>
      <c r="G426" s="8">
        <v>6.6969068414860101E-3</v>
      </c>
      <c r="H426" s="8" t="s">
        <v>791</v>
      </c>
    </row>
    <row r="427" spans="1:8" x14ac:dyDescent="0.45">
      <c r="A427" s="8" t="s">
        <v>792</v>
      </c>
      <c r="B427" s="8">
        <v>272.41740259444998</v>
      </c>
      <c r="C427" s="8">
        <v>0.64870814478820804</v>
      </c>
      <c r="D427" s="8">
        <v>0.22725177594475601</v>
      </c>
      <c r="E427" s="8">
        <v>2.85457898883883</v>
      </c>
      <c r="F427" s="8">
        <v>4.3093913944061398E-3</v>
      </c>
      <c r="G427" s="8">
        <v>1.4946085301277799E-2</v>
      </c>
      <c r="H427" s="8" t="s">
        <v>793</v>
      </c>
    </row>
    <row r="428" spans="1:8" x14ac:dyDescent="0.45">
      <c r="A428" s="8" t="s">
        <v>794</v>
      </c>
      <c r="B428" s="8">
        <v>186.745761274556</v>
      </c>
      <c r="C428" s="8">
        <v>0.64606912621616797</v>
      </c>
      <c r="D428" s="8">
        <v>0.26017917275380298</v>
      </c>
      <c r="E428" s="8">
        <v>2.4831700377013499</v>
      </c>
      <c r="F428" s="8">
        <v>1.30218912293102E-2</v>
      </c>
      <c r="G428" s="8">
        <v>3.8065404804873901E-2</v>
      </c>
      <c r="H428" s="8" t="s">
        <v>795</v>
      </c>
    </row>
    <row r="429" spans="1:8" x14ac:dyDescent="0.45">
      <c r="A429" s="8" t="s">
        <v>796</v>
      </c>
      <c r="B429" s="8">
        <v>5366.4896718704604</v>
      </c>
      <c r="C429" s="8">
        <v>0.64560589197972895</v>
      </c>
      <c r="D429" s="8">
        <v>7.1364530035265106E-2</v>
      </c>
      <c r="E429" s="8">
        <v>9.0465934780303208</v>
      </c>
      <c r="F429" s="11">
        <v>1.4749794326128399E-19</v>
      </c>
      <c r="G429" s="11">
        <v>7.0979097463584402E-18</v>
      </c>
      <c r="H429" s="8" t="s">
        <v>797</v>
      </c>
    </row>
    <row r="430" spans="1:8" x14ac:dyDescent="0.45">
      <c r="A430" s="8" t="s">
        <v>798</v>
      </c>
      <c r="B430" s="8">
        <v>7316.8853833459298</v>
      </c>
      <c r="C430" s="8">
        <v>0.644997953836002</v>
      </c>
      <c r="D430" s="8">
        <v>7.1475155942671897E-2</v>
      </c>
      <c r="E430" s="8">
        <v>9.0240859964451996</v>
      </c>
      <c r="F430" s="11">
        <v>1.8120163774078501E-19</v>
      </c>
      <c r="G430" s="11">
        <v>8.6945272787274103E-18</v>
      </c>
      <c r="H430" s="8" t="s">
        <v>799</v>
      </c>
    </row>
    <row r="431" spans="1:8" x14ac:dyDescent="0.45">
      <c r="A431" s="8" t="s">
        <v>800</v>
      </c>
      <c r="B431" s="8">
        <v>6516.6057627160699</v>
      </c>
      <c r="C431" s="8">
        <v>0.64440197706661895</v>
      </c>
      <c r="D431" s="8">
        <v>7.1099670653511707E-2</v>
      </c>
      <c r="E431" s="8">
        <v>9.0633609290114396</v>
      </c>
      <c r="F431" s="11">
        <v>1.26491643082706E-19</v>
      </c>
      <c r="G431" s="11">
        <v>6.17682200469357E-18</v>
      </c>
      <c r="H431" s="8" t="s">
        <v>801</v>
      </c>
    </row>
    <row r="432" spans="1:8" x14ac:dyDescent="0.45">
      <c r="A432" s="8" t="s">
        <v>802</v>
      </c>
      <c r="B432" s="8">
        <v>27572.052534017101</v>
      </c>
      <c r="C432" s="8">
        <v>0.64239787263883097</v>
      </c>
      <c r="D432" s="8">
        <v>6.5508154275310204E-2</v>
      </c>
      <c r="E432" s="8">
        <v>9.8063802857127396</v>
      </c>
      <c r="F432" s="11">
        <v>1.05691992111834E-22</v>
      </c>
      <c r="G432" s="11">
        <v>7.2298563529723198E-21</v>
      </c>
      <c r="H432" s="8" t="s">
        <v>803</v>
      </c>
    </row>
    <row r="433" spans="1:8" x14ac:dyDescent="0.45">
      <c r="A433" s="8" t="s">
        <v>804</v>
      </c>
      <c r="B433" s="8">
        <v>1648.4475065218101</v>
      </c>
      <c r="C433" s="8">
        <v>0.64238708064357397</v>
      </c>
      <c r="D433" s="8">
        <v>0.10419698747689</v>
      </c>
      <c r="E433" s="8">
        <v>6.1651214319996201</v>
      </c>
      <c r="F433" s="11">
        <v>7.0429071578577695E-10</v>
      </c>
      <c r="G433" s="11">
        <v>1.1374466838163699E-8</v>
      </c>
      <c r="H433" s="8" t="s">
        <v>805</v>
      </c>
    </row>
    <row r="434" spans="1:8" x14ac:dyDescent="0.45">
      <c r="A434" s="8" t="s">
        <v>806</v>
      </c>
      <c r="B434" s="8">
        <v>454.149830099849</v>
      </c>
      <c r="C434" s="8">
        <v>0.64227422122654099</v>
      </c>
      <c r="D434" s="8">
        <v>0.18021635774970499</v>
      </c>
      <c r="E434" s="8">
        <v>3.5639063470507302</v>
      </c>
      <c r="F434" s="8">
        <v>3.6537636239923897E-4</v>
      </c>
      <c r="G434" s="8">
        <v>1.76236605569843E-3</v>
      </c>
      <c r="H434" s="8" t="s">
        <v>807</v>
      </c>
    </row>
    <row r="435" spans="1:8" x14ac:dyDescent="0.45">
      <c r="A435" s="8" t="s">
        <v>808</v>
      </c>
      <c r="B435" s="8">
        <v>233.15498401648799</v>
      </c>
      <c r="C435" s="8">
        <v>0.64160057614027799</v>
      </c>
      <c r="D435" s="8">
        <v>0.229285731401972</v>
      </c>
      <c r="E435" s="8">
        <v>2.7982577555838302</v>
      </c>
      <c r="F435" s="8">
        <v>5.1379093337423996E-3</v>
      </c>
      <c r="G435" s="8">
        <v>1.7354203450473699E-2</v>
      </c>
    </row>
    <row r="436" spans="1:8" x14ac:dyDescent="0.45">
      <c r="A436" s="8" t="s">
        <v>809</v>
      </c>
      <c r="B436" s="8">
        <v>3485.16996172268</v>
      </c>
      <c r="C436" s="8">
        <v>0.640336911490618</v>
      </c>
      <c r="D436" s="8">
        <v>7.8123830679721507E-2</v>
      </c>
      <c r="E436" s="8">
        <v>8.1964351455801108</v>
      </c>
      <c r="F436" s="11">
        <v>2.4762078128083201E-16</v>
      </c>
      <c r="G436" s="11">
        <v>8.9500314701372994E-15</v>
      </c>
      <c r="H436" s="8" t="s">
        <v>810</v>
      </c>
    </row>
    <row r="437" spans="1:8" x14ac:dyDescent="0.45">
      <c r="A437" s="8" t="s">
        <v>811</v>
      </c>
      <c r="B437" s="8">
        <v>1066.0660908583</v>
      </c>
      <c r="C437" s="8">
        <v>0.63947827111906996</v>
      </c>
      <c r="D437" s="8">
        <v>0.114983044121205</v>
      </c>
      <c r="E437" s="8">
        <v>5.5615006195608396</v>
      </c>
      <c r="F437" s="11">
        <v>2.6746472967393899E-8</v>
      </c>
      <c r="G437" s="11">
        <v>3.2651999520814E-7</v>
      </c>
      <c r="H437" s="8" t="s">
        <v>812</v>
      </c>
    </row>
    <row r="438" spans="1:8" x14ac:dyDescent="0.45">
      <c r="A438" s="8" t="s">
        <v>813</v>
      </c>
      <c r="B438" s="8">
        <v>565.52140693622903</v>
      </c>
      <c r="C438" s="8">
        <v>0.63885247430895198</v>
      </c>
      <c r="D438" s="8">
        <v>0.15122196723730499</v>
      </c>
      <c r="E438" s="8">
        <v>4.2246010019591296</v>
      </c>
      <c r="F438" s="11">
        <v>2.39364482404264E-5</v>
      </c>
      <c r="G438" s="8">
        <v>1.5569507433085201E-4</v>
      </c>
      <c r="H438" s="8" t="s">
        <v>814</v>
      </c>
    </row>
    <row r="439" spans="1:8" x14ac:dyDescent="0.45">
      <c r="A439" s="8" t="s">
        <v>815</v>
      </c>
      <c r="B439" s="8">
        <v>547.57590175786299</v>
      </c>
      <c r="C439" s="8">
        <v>0.63813202609073505</v>
      </c>
      <c r="D439" s="8">
        <v>0.152713543914553</v>
      </c>
      <c r="E439" s="8">
        <v>4.1786210294994302</v>
      </c>
      <c r="F439" s="11">
        <v>2.9328191199204399E-5</v>
      </c>
      <c r="G439" s="8">
        <v>1.8608619283695999E-4</v>
      </c>
      <c r="H439" s="8" t="s">
        <v>816</v>
      </c>
    </row>
    <row r="440" spans="1:8" x14ac:dyDescent="0.45">
      <c r="A440" s="8" t="s">
        <v>817</v>
      </c>
      <c r="B440" s="8">
        <v>179.05727846829001</v>
      </c>
      <c r="C440" s="8">
        <v>0.63750035710466801</v>
      </c>
      <c r="D440" s="8">
        <v>0.25951963049183302</v>
      </c>
      <c r="E440" s="8">
        <v>2.4564629500146098</v>
      </c>
      <c r="F440" s="8">
        <v>1.40312269741803E-2</v>
      </c>
      <c r="G440" s="8">
        <v>4.0600057914801597E-2</v>
      </c>
      <c r="H440" s="8" t="s">
        <v>818</v>
      </c>
    </row>
    <row r="441" spans="1:8" x14ac:dyDescent="0.45">
      <c r="A441" s="8" t="s">
        <v>819</v>
      </c>
      <c r="B441" s="8">
        <v>170.80810955874099</v>
      </c>
      <c r="C441" s="8">
        <v>0.63646926519898195</v>
      </c>
      <c r="D441" s="8">
        <v>0.262982764207154</v>
      </c>
      <c r="E441" s="8">
        <v>2.4201938371049598</v>
      </c>
      <c r="F441" s="8">
        <v>1.5512235796498399E-2</v>
      </c>
      <c r="G441" s="8">
        <v>4.4204395422469601E-2</v>
      </c>
      <c r="H441" s="8" t="s">
        <v>820</v>
      </c>
    </row>
    <row r="442" spans="1:8" x14ac:dyDescent="0.45">
      <c r="A442" s="8" t="s">
        <v>821</v>
      </c>
      <c r="B442" s="8">
        <v>8386.2151271897492</v>
      </c>
      <c r="C442" s="8">
        <v>0.63610652148255298</v>
      </c>
      <c r="D442" s="8">
        <v>6.4270823682045605E-2</v>
      </c>
      <c r="E442" s="8">
        <v>9.89728285776199</v>
      </c>
      <c r="F442" s="11">
        <v>4.27738223653546E-23</v>
      </c>
      <c r="G442" s="11">
        <v>3.0652721014548898E-21</v>
      </c>
      <c r="H442" s="8" t="s">
        <v>822</v>
      </c>
    </row>
    <row r="443" spans="1:8" x14ac:dyDescent="0.45">
      <c r="A443" s="8" t="s">
        <v>823</v>
      </c>
      <c r="B443" s="8">
        <v>7512.4014981496102</v>
      </c>
      <c r="C443" s="8">
        <v>0.63571107220920797</v>
      </c>
      <c r="D443" s="8">
        <v>6.9267590867142306E-2</v>
      </c>
      <c r="E443" s="8">
        <v>9.1776119863692696</v>
      </c>
      <c r="F443" s="11">
        <v>4.4075697340331402E-20</v>
      </c>
      <c r="G443" s="11">
        <v>2.2659288626454799E-18</v>
      </c>
      <c r="H443" s="8" t="s">
        <v>824</v>
      </c>
    </row>
    <row r="444" spans="1:8" x14ac:dyDescent="0.45">
      <c r="A444" s="8" t="s">
        <v>825</v>
      </c>
      <c r="B444" s="8">
        <v>47347.539884521</v>
      </c>
      <c r="C444" s="8">
        <v>0.63470695848454295</v>
      </c>
      <c r="D444" s="8">
        <v>6.3287948461343294E-2</v>
      </c>
      <c r="E444" s="8">
        <v>10.0288755429041</v>
      </c>
      <c r="F444" s="11">
        <v>1.1380522819451101E-23</v>
      </c>
      <c r="G444" s="11">
        <v>8.5633261251451501E-22</v>
      </c>
      <c r="H444" s="8" t="s">
        <v>826</v>
      </c>
    </row>
    <row r="445" spans="1:8" x14ac:dyDescent="0.45">
      <c r="A445" s="8" t="s">
        <v>827</v>
      </c>
      <c r="B445" s="8">
        <v>3206.2864444094298</v>
      </c>
      <c r="C445" s="8">
        <v>0.63394231874627505</v>
      </c>
      <c r="D445" s="8">
        <v>8.8758986948429805E-2</v>
      </c>
      <c r="E445" s="8">
        <v>7.14228880411404</v>
      </c>
      <c r="F445" s="11">
        <v>9.17894848328911E-13</v>
      </c>
      <c r="G445" s="11">
        <v>2.18630666463839E-11</v>
      </c>
      <c r="H445" s="8" t="s">
        <v>828</v>
      </c>
    </row>
    <row r="446" spans="1:8" x14ac:dyDescent="0.45">
      <c r="A446" s="8" t="s">
        <v>829</v>
      </c>
      <c r="B446" s="8">
        <v>6508.3350022141203</v>
      </c>
      <c r="C446" s="8">
        <v>0.63163171891028902</v>
      </c>
      <c r="D446" s="8">
        <v>7.1433826350161697E-2</v>
      </c>
      <c r="E446" s="8">
        <v>8.8421935542706507</v>
      </c>
      <c r="F446" s="11">
        <v>9.3857446786137905E-19</v>
      </c>
      <c r="G446" s="11">
        <v>4.3039229199382999E-17</v>
      </c>
      <c r="H446" s="8" t="s">
        <v>830</v>
      </c>
    </row>
    <row r="447" spans="1:8" x14ac:dyDescent="0.45">
      <c r="A447" s="8" t="s">
        <v>831</v>
      </c>
      <c r="B447" s="8">
        <v>10095.6508730894</v>
      </c>
      <c r="C447" s="8">
        <v>0.63035417449768105</v>
      </c>
      <c r="D447" s="8">
        <v>7.0956412840371103E-2</v>
      </c>
      <c r="E447" s="8">
        <v>8.8836815344058095</v>
      </c>
      <c r="F447" s="11">
        <v>6.4683289789788698E-19</v>
      </c>
      <c r="G447" s="11">
        <v>3.01624557515539E-17</v>
      </c>
      <c r="H447" s="8" t="s">
        <v>832</v>
      </c>
    </row>
    <row r="448" spans="1:8" x14ac:dyDescent="0.45">
      <c r="A448" s="8" t="s">
        <v>833</v>
      </c>
      <c r="B448" s="8">
        <v>371.95585385508798</v>
      </c>
      <c r="C448" s="8">
        <v>0.62926669580752403</v>
      </c>
      <c r="D448" s="8">
        <v>0.18348960520149399</v>
      </c>
      <c r="E448" s="8">
        <v>3.42944056758154</v>
      </c>
      <c r="F448" s="8">
        <v>6.0482687857009996E-4</v>
      </c>
      <c r="G448" s="8">
        <v>2.74309702680806E-3</v>
      </c>
    </row>
    <row r="449" spans="1:8" x14ac:dyDescent="0.45">
      <c r="A449" s="8" t="s">
        <v>834</v>
      </c>
      <c r="B449" s="8">
        <v>1522.72658106271</v>
      </c>
      <c r="C449" s="8">
        <v>0.629075393448008</v>
      </c>
      <c r="D449" s="8">
        <v>0.101129313979133</v>
      </c>
      <c r="E449" s="8">
        <v>6.2205049030374502</v>
      </c>
      <c r="F449" s="11">
        <v>4.9555757998962898E-10</v>
      </c>
      <c r="G449" s="11">
        <v>8.2198999791065308E-9</v>
      </c>
      <c r="H449" s="8" t="s">
        <v>835</v>
      </c>
    </row>
    <row r="450" spans="1:8" x14ac:dyDescent="0.45">
      <c r="A450" s="8" t="s">
        <v>836</v>
      </c>
      <c r="B450" s="8">
        <v>469.64652851234098</v>
      </c>
      <c r="C450" s="8">
        <v>0.62885115945750003</v>
      </c>
      <c r="D450" s="8">
        <v>0.162481693238786</v>
      </c>
      <c r="E450" s="8">
        <v>3.87028930412075</v>
      </c>
      <c r="F450" s="8">
        <v>1.08706273235169E-4</v>
      </c>
      <c r="G450" s="8">
        <v>6.0164615417418498E-4</v>
      </c>
      <c r="H450" s="8" t="s">
        <v>837</v>
      </c>
    </row>
    <row r="451" spans="1:8" x14ac:dyDescent="0.45">
      <c r="A451" s="8" t="s">
        <v>838</v>
      </c>
      <c r="B451" s="8">
        <v>13332.5658308744</v>
      </c>
      <c r="C451" s="8">
        <v>0.62822775834699396</v>
      </c>
      <c r="D451" s="8">
        <v>6.5635014442967002E-2</v>
      </c>
      <c r="E451" s="8">
        <v>9.5715337869375592</v>
      </c>
      <c r="F451" s="11">
        <v>1.05331280536502E-21</v>
      </c>
      <c r="G451" s="11">
        <v>6.4579778444491099E-20</v>
      </c>
      <c r="H451" s="8" t="s">
        <v>839</v>
      </c>
    </row>
    <row r="452" spans="1:8" x14ac:dyDescent="0.45">
      <c r="A452" s="8" t="s">
        <v>840</v>
      </c>
      <c r="B452" s="8">
        <v>1145.0073723057201</v>
      </c>
      <c r="C452" s="8">
        <v>0.62544209989923505</v>
      </c>
      <c r="D452" s="8">
        <v>0.116244558273112</v>
      </c>
      <c r="E452" s="8">
        <v>5.3803989553625504</v>
      </c>
      <c r="F452" s="11">
        <v>7.4320945892617805E-8</v>
      </c>
      <c r="G452" s="11">
        <v>8.3467363521465096E-7</v>
      </c>
      <c r="H452" s="8" t="s">
        <v>841</v>
      </c>
    </row>
    <row r="453" spans="1:8" x14ac:dyDescent="0.45">
      <c r="A453" s="8" t="s">
        <v>842</v>
      </c>
      <c r="B453" s="8">
        <v>7802.9235047053699</v>
      </c>
      <c r="C453" s="8">
        <v>0.62459015704080201</v>
      </c>
      <c r="D453" s="8">
        <v>7.3531205785203099E-2</v>
      </c>
      <c r="E453" s="8">
        <v>8.4942188880369205</v>
      </c>
      <c r="F453" s="11">
        <v>1.99268460392911E-17</v>
      </c>
      <c r="G453" s="11">
        <v>8.0850247385888299E-16</v>
      </c>
      <c r="H453" s="8" t="s">
        <v>843</v>
      </c>
    </row>
    <row r="454" spans="1:8" x14ac:dyDescent="0.45">
      <c r="A454" s="8" t="s">
        <v>844</v>
      </c>
      <c r="B454" s="8">
        <v>552.39262392684304</v>
      </c>
      <c r="C454" s="8">
        <v>0.62382866637925805</v>
      </c>
      <c r="D454" s="8">
        <v>0.16411987041541201</v>
      </c>
      <c r="E454" s="8">
        <v>3.8010550751731298</v>
      </c>
      <c r="F454" s="8">
        <v>1.44081269372894E-4</v>
      </c>
      <c r="G454" s="8">
        <v>7.7363650119976698E-4</v>
      </c>
      <c r="H454" s="8" t="s">
        <v>845</v>
      </c>
    </row>
    <row r="455" spans="1:8" x14ac:dyDescent="0.45">
      <c r="A455" s="8" t="s">
        <v>846</v>
      </c>
      <c r="B455" s="8">
        <v>1536.5469242993099</v>
      </c>
      <c r="C455" s="8">
        <v>0.62292627327640804</v>
      </c>
      <c r="D455" s="8">
        <v>0.101864177772528</v>
      </c>
      <c r="E455" s="8">
        <v>6.1152633526131002</v>
      </c>
      <c r="F455" s="11">
        <v>9.6397635488805208E-10</v>
      </c>
      <c r="G455" s="11">
        <v>1.51688826794837E-8</v>
      </c>
      <c r="H455" s="8" t="s">
        <v>847</v>
      </c>
    </row>
    <row r="456" spans="1:8" x14ac:dyDescent="0.45">
      <c r="A456" s="8" t="s">
        <v>848</v>
      </c>
      <c r="B456" s="8">
        <v>410.39358735034301</v>
      </c>
      <c r="C456" s="8">
        <v>0.62230726186627705</v>
      </c>
      <c r="D456" s="8">
        <v>0.199653684105319</v>
      </c>
      <c r="E456" s="8">
        <v>3.1169335274474799</v>
      </c>
      <c r="F456" s="8">
        <v>1.8274277169445601E-3</v>
      </c>
      <c r="G456" s="8">
        <v>7.1246440005417397E-3</v>
      </c>
      <c r="H456" s="8" t="s">
        <v>849</v>
      </c>
    </row>
    <row r="457" spans="1:8" x14ac:dyDescent="0.45">
      <c r="A457" s="8" t="s">
        <v>850</v>
      </c>
      <c r="B457" s="8">
        <v>3262.4395919768099</v>
      </c>
      <c r="C457" s="8">
        <v>0.62202475040656602</v>
      </c>
      <c r="D457" s="8">
        <v>8.86770490751871E-2</v>
      </c>
      <c r="E457" s="8">
        <v>7.0144953727448298</v>
      </c>
      <c r="F457" s="11">
        <v>2.3078036509843902E-12</v>
      </c>
      <c r="G457" s="11">
        <v>5.2333399504651498E-11</v>
      </c>
      <c r="H457" s="8" t="s">
        <v>851</v>
      </c>
    </row>
    <row r="458" spans="1:8" x14ac:dyDescent="0.45">
      <c r="A458" s="8" t="s">
        <v>852</v>
      </c>
      <c r="B458" s="8">
        <v>340.16265462337498</v>
      </c>
      <c r="C458" s="8">
        <v>0.62184734342104997</v>
      </c>
      <c r="D458" s="8">
        <v>0.192575517671984</v>
      </c>
      <c r="E458" s="8">
        <v>3.22910903181499</v>
      </c>
      <c r="F458" s="8">
        <v>1.24176542187002E-3</v>
      </c>
      <c r="G458" s="8">
        <v>5.1185719107660101E-3</v>
      </c>
      <c r="H458" s="8" t="s">
        <v>853</v>
      </c>
    </row>
    <row r="459" spans="1:8" x14ac:dyDescent="0.45">
      <c r="A459" s="8" t="s">
        <v>854</v>
      </c>
      <c r="B459" s="8">
        <v>442.64038686127799</v>
      </c>
      <c r="C459" s="8">
        <v>0.62172769994842103</v>
      </c>
      <c r="D459" s="8">
        <v>0.17870983453143699</v>
      </c>
      <c r="E459" s="8">
        <v>3.4789786559790801</v>
      </c>
      <c r="F459" s="8">
        <v>5.0332867383460697E-4</v>
      </c>
      <c r="G459" s="8">
        <v>2.3398210802185E-3</v>
      </c>
      <c r="H459" s="8" t="s">
        <v>855</v>
      </c>
    </row>
    <row r="460" spans="1:8" x14ac:dyDescent="0.45">
      <c r="A460" s="8" t="s">
        <v>856</v>
      </c>
      <c r="B460" s="8">
        <v>306.20811760530302</v>
      </c>
      <c r="C460" s="8">
        <v>0.62166139924464303</v>
      </c>
      <c r="D460" s="8">
        <v>0.197605761336551</v>
      </c>
      <c r="E460" s="8">
        <v>3.14596798716746</v>
      </c>
      <c r="F460" s="8">
        <v>1.65538123716215E-3</v>
      </c>
      <c r="G460" s="8">
        <v>6.5510831938757497E-3</v>
      </c>
      <c r="H460" s="8" t="s">
        <v>857</v>
      </c>
    </row>
    <row r="461" spans="1:8" x14ac:dyDescent="0.45">
      <c r="A461" s="8" t="s">
        <v>858</v>
      </c>
      <c r="B461" s="8">
        <v>9598.0666743367401</v>
      </c>
      <c r="C461" s="8">
        <v>0.61782162100129301</v>
      </c>
      <c r="D461" s="8">
        <v>6.4312841669389997E-2</v>
      </c>
      <c r="E461" s="8">
        <v>9.6065047813825295</v>
      </c>
      <c r="F461" s="11">
        <v>7.5053503298298904E-22</v>
      </c>
      <c r="G461" s="11">
        <v>4.7421209679390801E-20</v>
      </c>
      <c r="H461" s="8" t="s">
        <v>859</v>
      </c>
    </row>
    <row r="462" spans="1:8" x14ac:dyDescent="0.45">
      <c r="A462" s="8" t="s">
        <v>860</v>
      </c>
      <c r="B462" s="8">
        <v>763.74972386718105</v>
      </c>
      <c r="C462" s="8">
        <v>0.61650154537490298</v>
      </c>
      <c r="D462" s="8">
        <v>0.13247250730621199</v>
      </c>
      <c r="E462" s="8">
        <v>4.6538074798407001</v>
      </c>
      <c r="F462" s="11">
        <v>3.2586107429837701E-6</v>
      </c>
      <c r="G462" s="11">
        <v>2.5723911416000601E-5</v>
      </c>
      <c r="H462" s="8" t="s">
        <v>861</v>
      </c>
    </row>
    <row r="463" spans="1:8" x14ac:dyDescent="0.45">
      <c r="A463" s="8" t="s">
        <v>862</v>
      </c>
      <c r="B463" s="8">
        <v>1962.53552854037</v>
      </c>
      <c r="C463" s="8">
        <v>0.61359856773487398</v>
      </c>
      <c r="D463" s="8">
        <v>0.104713630782841</v>
      </c>
      <c r="E463" s="8">
        <v>5.8597774057455698</v>
      </c>
      <c r="F463" s="11">
        <v>4.63488022238938E-9</v>
      </c>
      <c r="G463" s="11">
        <v>6.4529694870844299E-8</v>
      </c>
      <c r="H463" s="8" t="s">
        <v>863</v>
      </c>
    </row>
    <row r="464" spans="1:8" x14ac:dyDescent="0.45">
      <c r="A464" s="8" t="s">
        <v>864</v>
      </c>
      <c r="B464" s="8">
        <v>8580.4080576194792</v>
      </c>
      <c r="C464" s="8">
        <v>0.61315502732546501</v>
      </c>
      <c r="D464" s="8">
        <v>7.3156411830040194E-2</v>
      </c>
      <c r="E464" s="8">
        <v>8.3814256602684498</v>
      </c>
      <c r="F464" s="11">
        <v>5.22904243001432E-17</v>
      </c>
      <c r="G464" s="11">
        <v>2.0512219996790798E-15</v>
      </c>
      <c r="H464" s="8" t="s">
        <v>865</v>
      </c>
    </row>
    <row r="465" spans="1:8" x14ac:dyDescent="0.45">
      <c r="A465" s="8" t="s">
        <v>866</v>
      </c>
      <c r="B465" s="8">
        <v>1111.67248280785</v>
      </c>
      <c r="C465" s="8">
        <v>0.61289928971233798</v>
      </c>
      <c r="D465" s="8">
        <v>0.11899284574184101</v>
      </c>
      <c r="E465" s="8">
        <v>5.1507238598364298</v>
      </c>
      <c r="F465" s="11">
        <v>2.5948300485771899E-7</v>
      </c>
      <c r="G465" s="11">
        <v>2.6064815912710401E-6</v>
      </c>
      <c r="H465" s="8" t="s">
        <v>867</v>
      </c>
    </row>
    <row r="466" spans="1:8" x14ac:dyDescent="0.45">
      <c r="A466" s="8" t="s">
        <v>868</v>
      </c>
      <c r="B466" s="8">
        <v>4580.3296060456696</v>
      </c>
      <c r="C466" s="8">
        <v>0.61285473221324904</v>
      </c>
      <c r="D466" s="8">
        <v>8.9857252516647002E-2</v>
      </c>
      <c r="E466" s="8">
        <v>6.8203146106621899</v>
      </c>
      <c r="F466" s="11">
        <v>9.0841347769382998E-12</v>
      </c>
      <c r="G466" s="11">
        <v>1.89632745393993E-10</v>
      </c>
      <c r="H466" s="8" t="s">
        <v>869</v>
      </c>
    </row>
    <row r="467" spans="1:8" x14ac:dyDescent="0.45">
      <c r="A467" s="8" t="s">
        <v>870</v>
      </c>
      <c r="B467" s="8">
        <v>28429.243022034301</v>
      </c>
      <c r="C467" s="8">
        <v>0.612838269508301</v>
      </c>
      <c r="D467" s="8">
        <v>6.7149092928647999E-2</v>
      </c>
      <c r="E467" s="8">
        <v>9.1265308700371701</v>
      </c>
      <c r="F467" s="11">
        <v>7.0729448454049406E-20</v>
      </c>
      <c r="G467" s="11">
        <v>3.5373271592396799E-18</v>
      </c>
      <c r="H467" s="8" t="s">
        <v>871</v>
      </c>
    </row>
    <row r="468" spans="1:8" x14ac:dyDescent="0.45">
      <c r="A468" s="8" t="s">
        <v>872</v>
      </c>
      <c r="B468" s="8">
        <v>2027.9182482856199</v>
      </c>
      <c r="C468" s="8">
        <v>0.61253679683126705</v>
      </c>
      <c r="D468" s="8">
        <v>0.10779260693020699</v>
      </c>
      <c r="E468" s="8">
        <v>5.6825492422488004</v>
      </c>
      <c r="F468" s="11">
        <v>1.32701687774038E-8</v>
      </c>
      <c r="G468" s="11">
        <v>1.70290212357474E-7</v>
      </c>
      <c r="H468" s="8" t="s">
        <v>873</v>
      </c>
    </row>
    <row r="469" spans="1:8" x14ac:dyDescent="0.45">
      <c r="A469" s="8" t="s">
        <v>874</v>
      </c>
      <c r="B469" s="8">
        <v>216.47843867593301</v>
      </c>
      <c r="C469" s="8">
        <v>0.61173047954778903</v>
      </c>
      <c r="D469" s="8">
        <v>0.237786771215201</v>
      </c>
      <c r="E469" s="8">
        <v>2.5726009753257499</v>
      </c>
      <c r="F469" s="8">
        <v>1.0093750687946599E-2</v>
      </c>
      <c r="G469" s="8">
        <v>3.0828772857614001E-2</v>
      </c>
      <c r="H469" s="8" t="s">
        <v>875</v>
      </c>
    </row>
    <row r="470" spans="1:8" x14ac:dyDescent="0.45">
      <c r="A470" s="8" t="s">
        <v>876</v>
      </c>
      <c r="B470" s="8">
        <v>2673.07145224748</v>
      </c>
      <c r="C470" s="8">
        <v>0.61151323731357499</v>
      </c>
      <c r="D470" s="8">
        <v>8.5771935757439494E-2</v>
      </c>
      <c r="E470" s="8">
        <v>7.12952589810864</v>
      </c>
      <c r="F470" s="11">
        <v>1.0071522807770499E-12</v>
      </c>
      <c r="G470" s="11">
        <v>2.38859582463944E-11</v>
      </c>
      <c r="H470" s="8" t="s">
        <v>877</v>
      </c>
    </row>
    <row r="471" spans="1:8" x14ac:dyDescent="0.45">
      <c r="A471" s="8" t="s">
        <v>878</v>
      </c>
      <c r="B471" s="8">
        <v>4982.3635120469098</v>
      </c>
      <c r="C471" s="8">
        <v>0.61121748307206003</v>
      </c>
      <c r="D471" s="8">
        <v>7.8798511317282605E-2</v>
      </c>
      <c r="E471" s="8">
        <v>7.7567135832172003</v>
      </c>
      <c r="F471" s="11">
        <v>8.7158466291023296E-15</v>
      </c>
      <c r="G471" s="11">
        <v>2.6328854944919702E-13</v>
      </c>
      <c r="H471" s="8" t="s">
        <v>879</v>
      </c>
    </row>
    <row r="472" spans="1:8" x14ac:dyDescent="0.45">
      <c r="A472" s="8" t="s">
        <v>880</v>
      </c>
      <c r="B472" s="8">
        <v>3427.21991504064</v>
      </c>
      <c r="C472" s="8">
        <v>0.60993137809784603</v>
      </c>
      <c r="D472" s="8">
        <v>7.8995387964967995E-2</v>
      </c>
      <c r="E472" s="8">
        <v>7.7211011150211899</v>
      </c>
      <c r="F472" s="11">
        <v>1.1532901471913301E-14</v>
      </c>
      <c r="G472" s="11">
        <v>3.4399216390279898E-13</v>
      </c>
      <c r="H472" s="8" t="s">
        <v>881</v>
      </c>
    </row>
    <row r="473" spans="1:8" x14ac:dyDescent="0.45">
      <c r="A473" s="8" t="s">
        <v>882</v>
      </c>
      <c r="B473" s="8">
        <v>15113.917931378201</v>
      </c>
      <c r="C473" s="8">
        <v>0.60792357391246099</v>
      </c>
      <c r="D473" s="8">
        <v>6.8716387986622399E-2</v>
      </c>
      <c r="E473" s="8">
        <v>8.8468499542032202</v>
      </c>
      <c r="F473" s="11">
        <v>9.0024303888505409E-19</v>
      </c>
      <c r="G473" s="11">
        <v>4.1511485419786001E-17</v>
      </c>
      <c r="H473" s="8" t="s">
        <v>883</v>
      </c>
    </row>
    <row r="474" spans="1:8" x14ac:dyDescent="0.45">
      <c r="A474" s="8" t="s">
        <v>884</v>
      </c>
      <c r="B474" s="8">
        <v>655.561484320722</v>
      </c>
      <c r="C474" s="8">
        <v>0.60692525119830099</v>
      </c>
      <c r="D474" s="8">
        <v>0.147233214555687</v>
      </c>
      <c r="E474" s="8">
        <v>4.1222033562864802</v>
      </c>
      <c r="F474" s="11">
        <v>3.7526569436756997E-5</v>
      </c>
      <c r="G474" s="8">
        <v>2.31883102073936E-4</v>
      </c>
      <c r="H474" s="8" t="s">
        <v>885</v>
      </c>
    </row>
    <row r="475" spans="1:8" x14ac:dyDescent="0.45">
      <c r="A475" s="8" t="s">
        <v>886</v>
      </c>
      <c r="B475" s="8">
        <v>3351.4635958322501</v>
      </c>
      <c r="C475" s="8">
        <v>0.60652011128196404</v>
      </c>
      <c r="D475" s="8">
        <v>8.4090363858506004E-2</v>
      </c>
      <c r="E475" s="8">
        <v>7.21271835976974</v>
      </c>
      <c r="F475" s="11">
        <v>5.48457790816656E-13</v>
      </c>
      <c r="G475" s="11">
        <v>1.3450622621005799E-11</v>
      </c>
      <c r="H475" s="8" t="s">
        <v>887</v>
      </c>
    </row>
    <row r="476" spans="1:8" x14ac:dyDescent="0.45">
      <c r="A476" s="8" t="s">
        <v>888</v>
      </c>
      <c r="B476" s="8">
        <v>11864.120342902401</v>
      </c>
      <c r="C476" s="8">
        <v>0.60646471186895901</v>
      </c>
      <c r="D476" s="8">
        <v>6.4431158812367398E-2</v>
      </c>
      <c r="E476" s="8">
        <v>9.4125997894135196</v>
      </c>
      <c r="F476" s="11">
        <v>4.8401417479380803E-21</v>
      </c>
      <c r="G476" s="11">
        <v>2.73459749130946E-19</v>
      </c>
      <c r="H476" s="8" t="s">
        <v>889</v>
      </c>
    </row>
    <row r="477" spans="1:8" x14ac:dyDescent="0.45">
      <c r="A477" s="8" t="s">
        <v>890</v>
      </c>
      <c r="B477" s="8">
        <v>241.95413633491501</v>
      </c>
      <c r="C477" s="8">
        <v>0.60636840883044296</v>
      </c>
      <c r="D477" s="8">
        <v>0.22384792431846101</v>
      </c>
      <c r="E477" s="8">
        <v>2.7088408823830901</v>
      </c>
      <c r="F477" s="8">
        <v>6.7518712357787902E-3</v>
      </c>
      <c r="G477" s="8">
        <v>2.1976106259748801E-2</v>
      </c>
    </row>
    <row r="478" spans="1:8" x14ac:dyDescent="0.45">
      <c r="A478" s="8" t="s">
        <v>891</v>
      </c>
      <c r="B478" s="8">
        <v>568.87544676956395</v>
      </c>
      <c r="C478" s="8">
        <v>0.60595840089895203</v>
      </c>
      <c r="D478" s="8">
        <v>0.15506457953467601</v>
      </c>
      <c r="E478" s="8">
        <v>3.9077808917893102</v>
      </c>
      <c r="F478" s="11">
        <v>9.3147719708556797E-5</v>
      </c>
      <c r="G478" s="8">
        <v>5.2394405438513402E-4</v>
      </c>
    </row>
    <row r="479" spans="1:8" x14ac:dyDescent="0.45">
      <c r="A479" s="8" t="s">
        <v>892</v>
      </c>
      <c r="B479" s="8">
        <v>1456.4053152581901</v>
      </c>
      <c r="C479" s="8">
        <v>0.60497322854168201</v>
      </c>
      <c r="D479" s="8">
        <v>0.1050240800238</v>
      </c>
      <c r="E479" s="8">
        <v>5.7603287589339898</v>
      </c>
      <c r="F479" s="11">
        <v>8.3950261154530707E-9</v>
      </c>
      <c r="G479" s="11">
        <v>1.12254654535711E-7</v>
      </c>
      <c r="H479" s="8" t="s">
        <v>893</v>
      </c>
    </row>
    <row r="480" spans="1:8" x14ac:dyDescent="0.45">
      <c r="A480" s="8" t="s">
        <v>894</v>
      </c>
      <c r="B480" s="8">
        <v>6753.0995713423899</v>
      </c>
      <c r="C480" s="8">
        <v>0.60312916631564195</v>
      </c>
      <c r="D480" s="8">
        <v>6.8128882667950905E-2</v>
      </c>
      <c r="E480" s="8">
        <v>8.8527676177399695</v>
      </c>
      <c r="F480" s="11">
        <v>8.5375304705618996E-19</v>
      </c>
      <c r="G480" s="11">
        <v>3.95883135601349E-17</v>
      </c>
      <c r="H480" s="8" t="s">
        <v>895</v>
      </c>
    </row>
    <row r="481" spans="1:8" x14ac:dyDescent="0.45">
      <c r="A481" s="8" t="s">
        <v>896</v>
      </c>
      <c r="B481" s="8">
        <v>385.813202491558</v>
      </c>
      <c r="C481" s="8">
        <v>0.602246364399462</v>
      </c>
      <c r="D481" s="8">
        <v>0.17818786305071499</v>
      </c>
      <c r="E481" s="8">
        <v>3.37983942390091</v>
      </c>
      <c r="F481" s="8">
        <v>7.2528190385337402E-4</v>
      </c>
      <c r="G481" s="8">
        <v>3.2016844363703398E-3</v>
      </c>
    </row>
    <row r="482" spans="1:8" x14ac:dyDescent="0.45">
      <c r="A482" s="8" t="s">
        <v>897</v>
      </c>
      <c r="B482" s="8">
        <v>540.41716013836401</v>
      </c>
      <c r="C482" s="8">
        <v>0.60001967876848505</v>
      </c>
      <c r="D482" s="8">
        <v>0.17807769831692</v>
      </c>
      <c r="E482" s="8">
        <v>3.36942629222805</v>
      </c>
      <c r="F482" s="8">
        <v>7.5324833957754705E-4</v>
      </c>
      <c r="G482" s="8">
        <v>3.3039939092121598E-3</v>
      </c>
      <c r="H482" s="8" t="s">
        <v>898</v>
      </c>
    </row>
    <row r="483" spans="1:8" x14ac:dyDescent="0.45">
      <c r="A483" s="8" t="s">
        <v>899</v>
      </c>
      <c r="B483" s="8">
        <v>380.16296411521802</v>
      </c>
      <c r="C483" s="8">
        <v>0.59998553728453996</v>
      </c>
      <c r="D483" s="8">
        <v>0.19148663483265199</v>
      </c>
      <c r="E483" s="8">
        <v>3.1333024250433601</v>
      </c>
      <c r="F483" s="8">
        <v>1.7285124438973299E-3</v>
      </c>
      <c r="G483" s="8">
        <v>6.7982406738599302E-3</v>
      </c>
      <c r="H483" s="8" t="s">
        <v>900</v>
      </c>
    </row>
    <row r="484" spans="1:8" x14ac:dyDescent="0.45">
      <c r="A484" s="8" t="s">
        <v>901</v>
      </c>
      <c r="B484" s="8">
        <v>331.79770949900501</v>
      </c>
      <c r="C484" s="8">
        <v>0.59885491272076896</v>
      </c>
      <c r="D484" s="8">
        <v>0.20555654332675899</v>
      </c>
      <c r="E484" s="8">
        <v>2.9133342243881302</v>
      </c>
      <c r="F484" s="8">
        <v>3.5759164532871098E-3</v>
      </c>
      <c r="G484" s="8">
        <v>1.27742168683027E-2</v>
      </c>
    </row>
    <row r="485" spans="1:8" x14ac:dyDescent="0.45">
      <c r="A485" s="8" t="s">
        <v>902</v>
      </c>
      <c r="B485" s="8">
        <v>637.37840770708601</v>
      </c>
      <c r="C485" s="8">
        <v>0.59735386818742398</v>
      </c>
      <c r="D485" s="8">
        <v>0.15694725016036201</v>
      </c>
      <c r="E485" s="8">
        <v>3.80608049887508</v>
      </c>
      <c r="F485" s="8">
        <v>1.4118644654008799E-4</v>
      </c>
      <c r="G485" s="8">
        <v>7.5957115242918896E-4</v>
      </c>
      <c r="H485" s="8" t="s">
        <v>903</v>
      </c>
    </row>
    <row r="486" spans="1:8" x14ac:dyDescent="0.45">
      <c r="A486" s="8" t="s">
        <v>904</v>
      </c>
      <c r="B486" s="8">
        <v>3419.9289125258902</v>
      </c>
      <c r="C486" s="8">
        <v>0.59708079628528299</v>
      </c>
      <c r="D486" s="8">
        <v>8.2408300368121898E-2</v>
      </c>
      <c r="E486" s="8">
        <v>7.2453963207358303</v>
      </c>
      <c r="F486" s="11">
        <v>4.3117650800227099E-13</v>
      </c>
      <c r="G486" s="11">
        <v>1.08972456694192E-11</v>
      </c>
      <c r="H486" s="8" t="s">
        <v>905</v>
      </c>
    </row>
    <row r="487" spans="1:8" x14ac:dyDescent="0.45">
      <c r="A487" s="8" t="s">
        <v>906</v>
      </c>
      <c r="B487" s="8">
        <v>1839.84639692325</v>
      </c>
      <c r="C487" s="8">
        <v>0.59552296797970306</v>
      </c>
      <c r="D487" s="8">
        <v>9.5079545281237798E-2</v>
      </c>
      <c r="E487" s="8">
        <v>6.2634183432219199</v>
      </c>
      <c r="F487" s="11">
        <v>3.7662841867148498E-10</v>
      </c>
      <c r="G487" s="11">
        <v>6.3749558718688803E-9</v>
      </c>
      <c r="H487" s="8" t="s">
        <v>907</v>
      </c>
    </row>
    <row r="488" spans="1:8" x14ac:dyDescent="0.45">
      <c r="A488" s="8" t="s">
        <v>908</v>
      </c>
      <c r="B488" s="8">
        <v>262.82217982844998</v>
      </c>
      <c r="C488" s="8">
        <v>0.59535867414969001</v>
      </c>
      <c r="D488" s="8">
        <v>0.223005748728413</v>
      </c>
      <c r="E488" s="8">
        <v>2.6697010168771298</v>
      </c>
      <c r="F488" s="8">
        <v>7.5918814651196502E-3</v>
      </c>
      <c r="G488" s="8">
        <v>2.4229035236859601E-2</v>
      </c>
      <c r="H488" s="8" t="s">
        <v>909</v>
      </c>
    </row>
    <row r="489" spans="1:8" x14ac:dyDescent="0.45">
      <c r="A489" s="8" t="s">
        <v>910</v>
      </c>
      <c r="B489" s="8">
        <v>5093.9072975122299</v>
      </c>
      <c r="C489" s="8">
        <v>0.59498196133284398</v>
      </c>
      <c r="D489" s="8">
        <v>7.0992266480896404E-2</v>
      </c>
      <c r="E489" s="8">
        <v>8.3809404999479806</v>
      </c>
      <c r="F489" s="11">
        <v>5.2506439808748798E-17</v>
      </c>
      <c r="G489" s="11">
        <v>2.05482648840196E-15</v>
      </c>
      <c r="H489" s="8" t="s">
        <v>911</v>
      </c>
    </row>
    <row r="490" spans="1:8" x14ac:dyDescent="0.45">
      <c r="A490" s="8" t="s">
        <v>912</v>
      </c>
      <c r="B490" s="8">
        <v>296.43970242461802</v>
      </c>
      <c r="C490" s="8">
        <v>0.59409135797412005</v>
      </c>
      <c r="D490" s="8">
        <v>0.20546021056681299</v>
      </c>
      <c r="E490" s="8">
        <v>2.8915153758246999</v>
      </c>
      <c r="F490" s="8">
        <v>3.8338883188147E-3</v>
      </c>
      <c r="G490" s="8">
        <v>1.35553582293162E-2</v>
      </c>
      <c r="H490" s="8" t="s">
        <v>50</v>
      </c>
    </row>
    <row r="491" spans="1:8" x14ac:dyDescent="0.45">
      <c r="A491" s="8" t="s">
        <v>913</v>
      </c>
      <c r="B491" s="8">
        <v>239.60683646919699</v>
      </c>
      <c r="C491" s="8">
        <v>0.59397849742743702</v>
      </c>
      <c r="D491" s="8">
        <v>0.22161703317213</v>
      </c>
      <c r="E491" s="8">
        <v>2.6802023694906798</v>
      </c>
      <c r="F491" s="8">
        <v>7.3577663362030497E-3</v>
      </c>
      <c r="G491" s="8">
        <v>2.3568201224749501E-2</v>
      </c>
    </row>
    <row r="492" spans="1:8" x14ac:dyDescent="0.45">
      <c r="A492" s="8" t="s">
        <v>914</v>
      </c>
      <c r="B492" s="8">
        <v>33623.568901127997</v>
      </c>
      <c r="C492" s="8">
        <v>0.59290219271807398</v>
      </c>
      <c r="D492" s="8">
        <v>8.0726494604287602E-2</v>
      </c>
      <c r="E492" s="8">
        <v>7.34457993778146</v>
      </c>
      <c r="F492" s="11">
        <v>2.06406304072587E-13</v>
      </c>
      <c r="G492" s="11">
        <v>5.3724055937383696E-12</v>
      </c>
      <c r="H492" s="8" t="s">
        <v>915</v>
      </c>
    </row>
    <row r="493" spans="1:8" x14ac:dyDescent="0.45">
      <c r="A493" s="8" t="s">
        <v>916</v>
      </c>
      <c r="B493" s="8">
        <v>280.62424123918498</v>
      </c>
      <c r="C493" s="8">
        <v>0.59237916016382697</v>
      </c>
      <c r="D493" s="8">
        <v>0.21787210736651699</v>
      </c>
      <c r="E493" s="8">
        <v>2.7189306943604898</v>
      </c>
      <c r="F493" s="8">
        <v>6.5493329185315604E-3</v>
      </c>
      <c r="G493" s="8">
        <v>2.14094899552471E-2</v>
      </c>
      <c r="H493" s="8" t="s">
        <v>917</v>
      </c>
    </row>
    <row r="494" spans="1:8" x14ac:dyDescent="0.45">
      <c r="A494" s="8" t="s">
        <v>918</v>
      </c>
      <c r="B494" s="8">
        <v>8262.3881668734994</v>
      </c>
      <c r="C494" s="8">
        <v>0.59165743613817001</v>
      </c>
      <c r="D494" s="8">
        <v>6.4762303638287194E-2</v>
      </c>
      <c r="E494" s="8">
        <v>9.1358306128626303</v>
      </c>
      <c r="F494" s="11">
        <v>6.4906579793068595E-20</v>
      </c>
      <c r="G494" s="11">
        <v>3.2758034204099298E-18</v>
      </c>
      <c r="H494" s="8" t="s">
        <v>919</v>
      </c>
    </row>
    <row r="495" spans="1:8" x14ac:dyDescent="0.45">
      <c r="A495" s="8" t="s">
        <v>920</v>
      </c>
      <c r="B495" s="8">
        <v>1731.05193724951</v>
      </c>
      <c r="C495" s="8">
        <v>0.59078179522498697</v>
      </c>
      <c r="D495" s="8">
        <v>9.5559540627414993E-2</v>
      </c>
      <c r="E495" s="8">
        <v>6.1823423526954304</v>
      </c>
      <c r="F495" s="11">
        <v>6.3157370976354298E-10</v>
      </c>
      <c r="G495" s="11">
        <v>1.03005627501731E-8</v>
      </c>
      <c r="H495" s="8" t="s">
        <v>921</v>
      </c>
    </row>
    <row r="496" spans="1:8" x14ac:dyDescent="0.45">
      <c r="A496" s="8" t="s">
        <v>922</v>
      </c>
      <c r="B496" s="8">
        <v>1668.2194711459699</v>
      </c>
      <c r="C496" s="8">
        <v>0.58935172788228896</v>
      </c>
      <c r="D496" s="8">
        <v>0.102757933697899</v>
      </c>
      <c r="E496" s="8">
        <v>5.7353403934234297</v>
      </c>
      <c r="F496" s="11">
        <v>9.7316697955903892E-9</v>
      </c>
      <c r="G496" s="11">
        <v>1.2877542909368799E-7</v>
      </c>
      <c r="H496" s="8" t="s">
        <v>923</v>
      </c>
    </row>
    <row r="497" spans="1:8" x14ac:dyDescent="0.45">
      <c r="A497" s="8" t="s">
        <v>924</v>
      </c>
      <c r="B497" s="8">
        <v>7515.4173504974697</v>
      </c>
      <c r="C497" s="8">
        <v>0.58931739952932705</v>
      </c>
      <c r="D497" s="8">
        <v>6.4765896290939207E-2</v>
      </c>
      <c r="E497" s="8">
        <v>9.0991931445218395</v>
      </c>
      <c r="F497" s="11">
        <v>9.1005377125102698E-20</v>
      </c>
      <c r="G497" s="11">
        <v>4.4836399194313996E-18</v>
      </c>
      <c r="H497" s="8" t="s">
        <v>925</v>
      </c>
    </row>
    <row r="498" spans="1:8" x14ac:dyDescent="0.45">
      <c r="A498" s="8" t="s">
        <v>926</v>
      </c>
      <c r="B498" s="8">
        <v>418.328986487507</v>
      </c>
      <c r="C498" s="8">
        <v>0.58861794961781899</v>
      </c>
      <c r="D498" s="8">
        <v>0.17974674049609901</v>
      </c>
      <c r="E498" s="8">
        <v>3.27470722413792</v>
      </c>
      <c r="F498" s="8">
        <v>1.05771531518131E-3</v>
      </c>
      <c r="G498" s="8">
        <v>4.4406338644461998E-3</v>
      </c>
      <c r="H498" s="8" t="s">
        <v>927</v>
      </c>
    </row>
    <row r="499" spans="1:8" x14ac:dyDescent="0.45">
      <c r="A499" s="8" t="s">
        <v>928</v>
      </c>
      <c r="B499" s="8">
        <v>94630.367430909595</v>
      </c>
      <c r="C499" s="8">
        <v>0.58712731900384296</v>
      </c>
      <c r="D499" s="8">
        <v>7.4359057238924803E-2</v>
      </c>
      <c r="E499" s="8">
        <v>7.8958413514755996</v>
      </c>
      <c r="F499" s="11">
        <v>2.8836330106903501E-15</v>
      </c>
      <c r="G499" s="11">
        <v>9.2870935523284004E-14</v>
      </c>
      <c r="H499" s="8" t="s">
        <v>929</v>
      </c>
    </row>
    <row r="500" spans="1:8" x14ac:dyDescent="0.45">
      <c r="A500" s="8" t="s">
        <v>930</v>
      </c>
      <c r="B500" s="8">
        <v>1711.65062950326</v>
      </c>
      <c r="C500" s="8">
        <v>0.58559013356565404</v>
      </c>
      <c r="D500" s="8">
        <v>0.103776740506986</v>
      </c>
      <c r="E500" s="8">
        <v>5.6427878800667397</v>
      </c>
      <c r="F500" s="11">
        <v>1.6731844017242901E-8</v>
      </c>
      <c r="G500" s="11">
        <v>2.1095121543140799E-7</v>
      </c>
      <c r="H500" s="8" t="s">
        <v>931</v>
      </c>
    </row>
    <row r="501" spans="1:8" x14ac:dyDescent="0.45">
      <c r="A501" s="8" t="s">
        <v>932</v>
      </c>
      <c r="B501" s="8">
        <v>11229.0914735979</v>
      </c>
      <c r="C501" s="8">
        <v>0.58554051271213803</v>
      </c>
      <c r="D501" s="8">
        <v>6.8635001986263197E-2</v>
      </c>
      <c r="E501" s="8">
        <v>8.53122307520775</v>
      </c>
      <c r="F501" s="11">
        <v>1.44808495714585E-17</v>
      </c>
      <c r="G501" s="11">
        <v>5.93356395559216E-16</v>
      </c>
      <c r="H501" s="8" t="s">
        <v>933</v>
      </c>
    </row>
    <row r="502" spans="1:8" x14ac:dyDescent="0.45">
      <c r="A502" s="8" t="s">
        <v>934</v>
      </c>
      <c r="B502" s="8">
        <v>6904.2560178050499</v>
      </c>
      <c r="C502" s="8">
        <v>0.58475641037431403</v>
      </c>
      <c r="D502" s="8">
        <v>6.61310059815884E-2</v>
      </c>
      <c r="E502" s="8">
        <v>8.8423939980153392</v>
      </c>
      <c r="F502" s="11">
        <v>9.3689170131638791E-19</v>
      </c>
      <c r="G502" s="11">
        <v>4.3039229199382999E-17</v>
      </c>
      <c r="H502" s="8" t="s">
        <v>935</v>
      </c>
    </row>
    <row r="503" spans="1:8" x14ac:dyDescent="0.45">
      <c r="A503" s="8" t="s">
        <v>936</v>
      </c>
      <c r="B503" s="8">
        <v>10638.2400041173</v>
      </c>
      <c r="C503" s="8">
        <v>0.58364999995636402</v>
      </c>
      <c r="D503" s="8">
        <v>6.4071917863218003E-2</v>
      </c>
      <c r="E503" s="8">
        <v>9.10929498321482</v>
      </c>
      <c r="F503" s="11">
        <v>8.2919039328967604E-20</v>
      </c>
      <c r="G503" s="11">
        <v>4.1097059193165499E-18</v>
      </c>
      <c r="H503" s="8" t="s">
        <v>937</v>
      </c>
    </row>
    <row r="504" spans="1:8" x14ac:dyDescent="0.45">
      <c r="A504" s="8" t="s">
        <v>938</v>
      </c>
      <c r="B504" s="8">
        <v>947.39127510776598</v>
      </c>
      <c r="C504" s="8">
        <v>0.58309056762898204</v>
      </c>
      <c r="D504" s="8">
        <v>0.12318329379276299</v>
      </c>
      <c r="E504" s="8">
        <v>4.7335198603305804</v>
      </c>
      <c r="F504" s="11">
        <v>2.20659361265408E-6</v>
      </c>
      <c r="G504" s="11">
        <v>1.7994064366441201E-5</v>
      </c>
      <c r="H504" s="8" t="s">
        <v>939</v>
      </c>
    </row>
    <row r="505" spans="1:8" x14ac:dyDescent="0.45">
      <c r="A505" s="8" t="s">
        <v>940</v>
      </c>
      <c r="B505" s="8">
        <v>403.90296406611498</v>
      </c>
      <c r="C505" s="8">
        <v>0.58289161523413702</v>
      </c>
      <c r="D505" s="8">
        <v>0.18856141074824001</v>
      </c>
      <c r="E505" s="8">
        <v>3.0912561213937502</v>
      </c>
      <c r="F505" s="8">
        <v>1.9931163401236199E-3</v>
      </c>
      <c r="G505" s="8">
        <v>7.6855457475906103E-3</v>
      </c>
      <c r="H505" s="8" t="s">
        <v>941</v>
      </c>
    </row>
    <row r="506" spans="1:8" x14ac:dyDescent="0.45">
      <c r="A506" s="8" t="s">
        <v>942</v>
      </c>
      <c r="B506" s="8">
        <v>2573.5928156425198</v>
      </c>
      <c r="C506" s="8">
        <v>0.58238262783042005</v>
      </c>
      <c r="D506" s="8">
        <v>8.6579518659054194E-2</v>
      </c>
      <c r="E506" s="8">
        <v>6.7265634742532301</v>
      </c>
      <c r="F506" s="11">
        <v>1.7371688759409601E-11</v>
      </c>
      <c r="G506" s="11">
        <v>3.5241536240596298E-10</v>
      </c>
      <c r="H506" s="8" t="s">
        <v>943</v>
      </c>
    </row>
    <row r="507" spans="1:8" x14ac:dyDescent="0.45">
      <c r="A507" s="8" t="s">
        <v>944</v>
      </c>
      <c r="B507" s="8">
        <v>375.59326663286299</v>
      </c>
      <c r="C507" s="8">
        <v>0.57952153170033605</v>
      </c>
      <c r="D507" s="8">
        <v>0.191440765596502</v>
      </c>
      <c r="E507" s="8">
        <v>3.0271584523527602</v>
      </c>
      <c r="F507" s="8">
        <v>2.4686451695818002E-3</v>
      </c>
      <c r="G507" s="8">
        <v>9.2561612994919804E-3</v>
      </c>
      <c r="H507" s="8" t="s">
        <v>945</v>
      </c>
    </row>
    <row r="508" spans="1:8" x14ac:dyDescent="0.45">
      <c r="A508" s="8" t="s">
        <v>946</v>
      </c>
      <c r="B508" s="8">
        <v>299.19694667364701</v>
      </c>
      <c r="C508" s="8">
        <v>0.57943918876547895</v>
      </c>
      <c r="D508" s="8">
        <v>0.20051699502200701</v>
      </c>
      <c r="E508" s="8">
        <v>2.8897260738516701</v>
      </c>
      <c r="F508" s="8">
        <v>3.8557764909274901E-3</v>
      </c>
      <c r="G508" s="8">
        <v>1.36269265650755E-2</v>
      </c>
      <c r="H508" s="8" t="s">
        <v>947</v>
      </c>
    </row>
    <row r="509" spans="1:8" x14ac:dyDescent="0.45">
      <c r="A509" s="8" t="s">
        <v>948</v>
      </c>
      <c r="B509" s="8">
        <v>2039.6700655555301</v>
      </c>
      <c r="C509" s="8">
        <v>0.57899913775290901</v>
      </c>
      <c r="D509" s="8">
        <v>9.3354572787069406E-2</v>
      </c>
      <c r="E509" s="8">
        <v>6.20215079419342</v>
      </c>
      <c r="F509" s="11">
        <v>5.5696671228856599E-10</v>
      </c>
      <c r="G509" s="11">
        <v>9.14685213811997E-9</v>
      </c>
      <c r="H509" s="8" t="s">
        <v>949</v>
      </c>
    </row>
    <row r="510" spans="1:8" x14ac:dyDescent="0.45">
      <c r="A510" s="8" t="s">
        <v>950</v>
      </c>
      <c r="B510" s="8">
        <v>840.35310046136101</v>
      </c>
      <c r="C510" s="8">
        <v>0.57793171497414897</v>
      </c>
      <c r="D510" s="8">
        <v>0.143885105352691</v>
      </c>
      <c r="E510" s="8">
        <v>4.0166194656321297</v>
      </c>
      <c r="F510" s="11">
        <v>5.90389412874305E-5</v>
      </c>
      <c r="G510" s="8">
        <v>3.4743357059087199E-4</v>
      </c>
    </row>
    <row r="511" spans="1:8" x14ac:dyDescent="0.45">
      <c r="A511" s="8" t="s">
        <v>951</v>
      </c>
      <c r="B511" s="8">
        <v>410.36185326611798</v>
      </c>
      <c r="C511" s="8">
        <v>0.577364912835588</v>
      </c>
      <c r="D511" s="8">
        <v>0.17688300097601201</v>
      </c>
      <c r="E511" s="8">
        <v>3.2641062716585698</v>
      </c>
      <c r="F511" s="8">
        <v>1.0980996883181899E-3</v>
      </c>
      <c r="G511" s="8">
        <v>4.59103952251222E-3</v>
      </c>
    </row>
    <row r="512" spans="1:8" x14ac:dyDescent="0.45">
      <c r="A512" s="8" t="s">
        <v>952</v>
      </c>
      <c r="B512" s="8">
        <v>408.91404473068297</v>
      </c>
      <c r="C512" s="8">
        <v>0.57687263462114102</v>
      </c>
      <c r="D512" s="8">
        <v>0.19876483408717599</v>
      </c>
      <c r="E512" s="8">
        <v>2.90228720422513</v>
      </c>
      <c r="F512" s="8">
        <v>3.7044874150151102E-3</v>
      </c>
      <c r="G512" s="8">
        <v>1.3155394583165799E-2</v>
      </c>
      <c r="H512" s="8" t="s">
        <v>953</v>
      </c>
    </row>
    <row r="513" spans="1:8" x14ac:dyDescent="0.45">
      <c r="A513" s="8" t="s">
        <v>954</v>
      </c>
      <c r="B513" s="8">
        <v>679.64266272392001</v>
      </c>
      <c r="C513" s="8">
        <v>0.57670919553170996</v>
      </c>
      <c r="D513" s="8">
        <v>0.142986901644054</v>
      </c>
      <c r="E513" s="8">
        <v>4.0333008751203501</v>
      </c>
      <c r="F513" s="11">
        <v>5.4998787057709802E-5</v>
      </c>
      <c r="G513" s="8">
        <v>3.2597562511755402E-4</v>
      </c>
      <c r="H513" s="8" t="s">
        <v>955</v>
      </c>
    </row>
    <row r="514" spans="1:8" x14ac:dyDescent="0.45">
      <c r="A514" s="8" t="s">
        <v>956</v>
      </c>
      <c r="B514" s="8">
        <v>674.31486389754195</v>
      </c>
      <c r="C514" s="8">
        <v>0.575153258744869</v>
      </c>
      <c r="D514" s="8">
        <v>0.143720541296494</v>
      </c>
      <c r="E514" s="8">
        <v>4.0018862547861902</v>
      </c>
      <c r="F514" s="11">
        <v>6.2839508023801899E-5</v>
      </c>
      <c r="G514" s="8">
        <v>3.6731822592726599E-4</v>
      </c>
      <c r="H514" s="8" t="s">
        <v>957</v>
      </c>
    </row>
    <row r="515" spans="1:8" x14ac:dyDescent="0.45">
      <c r="A515" s="8" t="s">
        <v>958</v>
      </c>
      <c r="B515" s="8">
        <v>732.81084171926102</v>
      </c>
      <c r="C515" s="8">
        <v>0.57452122254532401</v>
      </c>
      <c r="D515" s="8">
        <v>0.17197919745812301</v>
      </c>
      <c r="E515" s="8">
        <v>3.34064370014995</v>
      </c>
      <c r="F515" s="8">
        <v>8.3584413395511E-4</v>
      </c>
      <c r="G515" s="8">
        <v>3.61456734417265E-3</v>
      </c>
    </row>
    <row r="516" spans="1:8" x14ac:dyDescent="0.45">
      <c r="A516" s="8" t="s">
        <v>959</v>
      </c>
      <c r="B516" s="8">
        <v>1019.26469893015</v>
      </c>
      <c r="C516" s="8">
        <v>0.57427412535133104</v>
      </c>
      <c r="D516" s="8">
        <v>0.118140761883667</v>
      </c>
      <c r="E516" s="8">
        <v>4.8609312839612402</v>
      </c>
      <c r="F516" s="11">
        <v>1.1683480731302901E-6</v>
      </c>
      <c r="G516" s="11">
        <v>1.01102111879764E-5</v>
      </c>
      <c r="H516" s="8" t="s">
        <v>960</v>
      </c>
    </row>
    <row r="517" spans="1:8" x14ac:dyDescent="0.45">
      <c r="A517" s="8" t="s">
        <v>961</v>
      </c>
      <c r="B517" s="8">
        <v>253.11699889720501</v>
      </c>
      <c r="C517" s="8">
        <v>0.57282666290567297</v>
      </c>
      <c r="D517" s="8">
        <v>0.21698553844884599</v>
      </c>
      <c r="E517" s="8">
        <v>2.6399301400480901</v>
      </c>
      <c r="F517" s="8">
        <v>8.2923118673603399E-3</v>
      </c>
      <c r="G517" s="8">
        <v>2.6102097480943699E-2</v>
      </c>
      <c r="H517" s="8" t="s">
        <v>962</v>
      </c>
    </row>
    <row r="518" spans="1:8" x14ac:dyDescent="0.45">
      <c r="A518" s="8" t="s">
        <v>963</v>
      </c>
      <c r="B518" s="8">
        <v>837.83785603574904</v>
      </c>
      <c r="C518" s="8">
        <v>0.57278141262563398</v>
      </c>
      <c r="D518" s="8">
        <v>0.13037489136465799</v>
      </c>
      <c r="E518" s="8">
        <v>4.39334143737514</v>
      </c>
      <c r="F518" s="11">
        <v>1.11621609768922E-5</v>
      </c>
      <c r="G518" s="11">
        <v>7.8163457196054497E-5</v>
      </c>
      <c r="H518" s="8" t="s">
        <v>964</v>
      </c>
    </row>
    <row r="519" spans="1:8" x14ac:dyDescent="0.45">
      <c r="A519" s="8" t="s">
        <v>965</v>
      </c>
      <c r="B519" s="8">
        <v>2323.1983776547399</v>
      </c>
      <c r="C519" s="8">
        <v>0.57192576688954699</v>
      </c>
      <c r="D519" s="8">
        <v>0.109003572757607</v>
      </c>
      <c r="E519" s="8">
        <v>5.2468534050837796</v>
      </c>
      <c r="F519" s="11">
        <v>1.5471890983854E-7</v>
      </c>
      <c r="G519" s="11">
        <v>1.63134830157146E-6</v>
      </c>
      <c r="H519" s="8" t="s">
        <v>966</v>
      </c>
    </row>
    <row r="520" spans="1:8" x14ac:dyDescent="0.45">
      <c r="A520" s="8" t="s">
        <v>967</v>
      </c>
      <c r="B520" s="8">
        <v>670.76095779273601</v>
      </c>
      <c r="C520" s="8">
        <v>0.57094910734274096</v>
      </c>
      <c r="D520" s="8">
        <v>0.14098937370314699</v>
      </c>
      <c r="E520" s="8">
        <v>4.0495896417333697</v>
      </c>
      <c r="F520" s="11">
        <v>5.1307521949181103E-5</v>
      </c>
      <c r="G520" s="8">
        <v>3.0751075972003801E-4</v>
      </c>
      <c r="H520" s="8" t="s">
        <v>968</v>
      </c>
    </row>
    <row r="521" spans="1:8" x14ac:dyDescent="0.45">
      <c r="A521" s="8" t="s">
        <v>969</v>
      </c>
      <c r="B521" s="8">
        <v>698.01898825959097</v>
      </c>
      <c r="C521" s="8">
        <v>0.57077306911709902</v>
      </c>
      <c r="D521" s="8">
        <v>0.14732828801898401</v>
      </c>
      <c r="E521" s="8">
        <v>3.8741580234988602</v>
      </c>
      <c r="F521" s="8">
        <v>1.06993972125042E-4</v>
      </c>
      <c r="G521" s="8">
        <v>5.9415572444077502E-4</v>
      </c>
      <c r="H521" s="8" t="s">
        <v>970</v>
      </c>
    </row>
    <row r="522" spans="1:8" x14ac:dyDescent="0.45">
      <c r="A522" s="8" t="s">
        <v>971</v>
      </c>
      <c r="B522" s="8">
        <v>1153.9075058215501</v>
      </c>
      <c r="C522" s="8">
        <v>0.56986994281630698</v>
      </c>
      <c r="D522" s="8">
        <v>0.12218318889261499</v>
      </c>
      <c r="E522" s="8">
        <v>4.6640617909977502</v>
      </c>
      <c r="F522" s="11">
        <v>3.10028221426461E-6</v>
      </c>
      <c r="G522" s="11">
        <v>2.4556015203318801E-5</v>
      </c>
      <c r="H522" s="8" t="s">
        <v>972</v>
      </c>
    </row>
    <row r="523" spans="1:8" x14ac:dyDescent="0.45">
      <c r="A523" s="8" t="s">
        <v>973</v>
      </c>
      <c r="B523" s="8">
        <v>1392.9450987574401</v>
      </c>
      <c r="C523" s="8">
        <v>0.56985336540176801</v>
      </c>
      <c r="D523" s="8">
        <v>0.112590857845704</v>
      </c>
      <c r="E523" s="8">
        <v>5.0612756337881599</v>
      </c>
      <c r="F523" s="11">
        <v>4.1646062723706399E-7</v>
      </c>
      <c r="G523" s="11">
        <v>3.9735384572232603E-6</v>
      </c>
      <c r="H523" s="8" t="s">
        <v>974</v>
      </c>
    </row>
    <row r="524" spans="1:8" x14ac:dyDescent="0.45">
      <c r="A524" s="8" t="s">
        <v>975</v>
      </c>
      <c r="B524" s="8">
        <v>1428.61356131256</v>
      </c>
      <c r="C524" s="8">
        <v>0.56977629925683904</v>
      </c>
      <c r="D524" s="8">
        <v>0.10464945563002</v>
      </c>
      <c r="E524" s="8">
        <v>5.4446178991244798</v>
      </c>
      <c r="F524" s="11">
        <v>5.1916708172120298E-8</v>
      </c>
      <c r="G524" s="11">
        <v>5.9974123313417999E-7</v>
      </c>
      <c r="H524" s="8" t="s">
        <v>976</v>
      </c>
    </row>
    <row r="525" spans="1:8" x14ac:dyDescent="0.45">
      <c r="A525" s="8" t="s">
        <v>977</v>
      </c>
      <c r="B525" s="8">
        <v>3981.4162965495698</v>
      </c>
      <c r="C525" s="8">
        <v>0.56955022386632803</v>
      </c>
      <c r="D525" s="8">
        <v>8.6228592381665803E-2</v>
      </c>
      <c r="E525" s="8">
        <v>6.6051202754810099</v>
      </c>
      <c r="F525" s="11">
        <v>3.97194737367387E-11</v>
      </c>
      <c r="G525" s="11">
        <v>7.6013429854100898E-10</v>
      </c>
    </row>
    <row r="526" spans="1:8" x14ac:dyDescent="0.45">
      <c r="A526" s="8" t="s">
        <v>978</v>
      </c>
      <c r="B526" s="8">
        <v>931.80911304059998</v>
      </c>
      <c r="C526" s="8">
        <v>0.56806468925909703</v>
      </c>
      <c r="D526" s="8">
        <v>0.17170433179901401</v>
      </c>
      <c r="E526" s="8">
        <v>3.3083888059623101</v>
      </c>
      <c r="F526" s="8">
        <v>9.3834438608850397E-4</v>
      </c>
      <c r="G526" s="8">
        <v>3.9910978847145697E-3</v>
      </c>
      <c r="H526" s="8" t="s">
        <v>979</v>
      </c>
    </row>
    <row r="527" spans="1:8" x14ac:dyDescent="0.45">
      <c r="A527" s="8" t="s">
        <v>980</v>
      </c>
      <c r="B527" s="8">
        <v>9877.0380990722897</v>
      </c>
      <c r="C527" s="8">
        <v>0.56738494581143195</v>
      </c>
      <c r="D527" s="8">
        <v>6.8767500799771897E-2</v>
      </c>
      <c r="E527" s="8">
        <v>8.2507716466746093</v>
      </c>
      <c r="F527" s="11">
        <v>1.5737501327462499E-16</v>
      </c>
      <c r="G527" s="11">
        <v>5.8412241474173498E-15</v>
      </c>
      <c r="H527" s="8" t="s">
        <v>981</v>
      </c>
    </row>
    <row r="528" spans="1:8" x14ac:dyDescent="0.45">
      <c r="A528" s="8" t="s">
        <v>982</v>
      </c>
      <c r="B528" s="8">
        <v>259.47147706390098</v>
      </c>
      <c r="C528" s="8">
        <v>0.56693201134553395</v>
      </c>
      <c r="D528" s="8">
        <v>0.21332028468293701</v>
      </c>
      <c r="E528" s="8">
        <v>2.65765636019181</v>
      </c>
      <c r="F528" s="8">
        <v>7.8686080124096992E-3</v>
      </c>
      <c r="G528" s="8">
        <v>2.4986943609712299E-2</v>
      </c>
      <c r="H528" s="8" t="s">
        <v>983</v>
      </c>
    </row>
    <row r="529" spans="1:8" x14ac:dyDescent="0.45">
      <c r="A529" s="8" t="s">
        <v>984</v>
      </c>
      <c r="B529" s="8">
        <v>920.41754790651396</v>
      </c>
      <c r="C529" s="8">
        <v>0.56674782243619704</v>
      </c>
      <c r="D529" s="8">
        <v>0.123135018525886</v>
      </c>
      <c r="E529" s="8">
        <v>4.6026534873753304</v>
      </c>
      <c r="F529" s="11">
        <v>4.1714193372214802E-6</v>
      </c>
      <c r="G529" s="11">
        <v>3.21093903703365E-5</v>
      </c>
      <c r="H529" s="8" t="s">
        <v>985</v>
      </c>
    </row>
    <row r="530" spans="1:8" x14ac:dyDescent="0.45">
      <c r="A530" s="8" t="s">
        <v>986</v>
      </c>
      <c r="B530" s="8">
        <v>246.201117236177</v>
      </c>
      <c r="C530" s="8">
        <v>0.56641253232805799</v>
      </c>
      <c r="D530" s="8">
        <v>0.219623546135153</v>
      </c>
      <c r="E530" s="8">
        <v>2.5790155122051299</v>
      </c>
      <c r="F530" s="8">
        <v>9.9082337227443997E-3</v>
      </c>
      <c r="G530" s="8">
        <v>3.0323701432115199E-2</v>
      </c>
      <c r="H530" s="8" t="s">
        <v>987</v>
      </c>
    </row>
    <row r="531" spans="1:8" x14ac:dyDescent="0.45">
      <c r="A531" s="8" t="s">
        <v>988</v>
      </c>
      <c r="B531" s="8">
        <v>932.87530581029205</v>
      </c>
      <c r="C531" s="8">
        <v>0.56499224273453597</v>
      </c>
      <c r="D531" s="8">
        <v>0.12423090408780101</v>
      </c>
      <c r="E531" s="8">
        <v>4.5479202367812102</v>
      </c>
      <c r="F531" s="11">
        <v>5.4178660556863902E-6</v>
      </c>
      <c r="G531" s="11">
        <v>4.0769962665683499E-5</v>
      </c>
      <c r="H531" s="8" t="s">
        <v>989</v>
      </c>
    </row>
    <row r="532" spans="1:8" x14ac:dyDescent="0.45">
      <c r="A532" s="8" t="s">
        <v>990</v>
      </c>
      <c r="B532" s="8">
        <v>1619.57053389627</v>
      </c>
      <c r="C532" s="8">
        <v>0.56486300779961596</v>
      </c>
      <c r="D532" s="8">
        <v>0.10247122002553399</v>
      </c>
      <c r="E532" s="8">
        <v>5.5124063874604303</v>
      </c>
      <c r="F532" s="11">
        <v>3.53960465079434E-8</v>
      </c>
      <c r="G532" s="11">
        <v>4.2337149847723699E-7</v>
      </c>
      <c r="H532" s="8" t="s">
        <v>991</v>
      </c>
    </row>
    <row r="533" spans="1:8" x14ac:dyDescent="0.45">
      <c r="A533" s="8" t="s">
        <v>992</v>
      </c>
      <c r="B533" s="8">
        <v>1791.2125356855099</v>
      </c>
      <c r="C533" s="8">
        <v>0.56474720660688904</v>
      </c>
      <c r="D533" s="8">
        <v>9.5615082983279906E-2</v>
      </c>
      <c r="E533" s="8">
        <v>5.9064656849761397</v>
      </c>
      <c r="F533" s="11">
        <v>3.4952505914925798E-9</v>
      </c>
      <c r="G533" s="11">
        <v>4.9879636458248501E-8</v>
      </c>
      <c r="H533" s="8" t="s">
        <v>993</v>
      </c>
    </row>
    <row r="534" spans="1:8" x14ac:dyDescent="0.45">
      <c r="A534" s="8" t="s">
        <v>994</v>
      </c>
      <c r="B534" s="8">
        <v>840.46305286199197</v>
      </c>
      <c r="C534" s="8">
        <v>0.56391624777208504</v>
      </c>
      <c r="D534" s="8">
        <v>0.132812792838128</v>
      </c>
      <c r="E534" s="8">
        <v>4.2459482683974796</v>
      </c>
      <c r="F534" s="11">
        <v>2.1767085227439699E-5</v>
      </c>
      <c r="G534" s="8">
        <v>1.4298901938691899E-4</v>
      </c>
      <c r="H534" s="8" t="s">
        <v>995</v>
      </c>
    </row>
    <row r="535" spans="1:8" x14ac:dyDescent="0.45">
      <c r="A535" s="8" t="s">
        <v>996</v>
      </c>
      <c r="B535" s="8">
        <v>4330.5233965796097</v>
      </c>
      <c r="C535" s="8">
        <v>0.56358875098874495</v>
      </c>
      <c r="D535" s="8">
        <v>7.4419408380278496E-2</v>
      </c>
      <c r="E535" s="8">
        <v>7.5731420506441198</v>
      </c>
      <c r="F535" s="11">
        <v>3.6430357037600002E-14</v>
      </c>
      <c r="G535" s="11">
        <v>1.0291265023898101E-12</v>
      </c>
      <c r="H535" s="8" t="s">
        <v>997</v>
      </c>
    </row>
    <row r="536" spans="1:8" x14ac:dyDescent="0.45">
      <c r="A536" s="8" t="s">
        <v>998</v>
      </c>
      <c r="B536" s="8">
        <v>876.09888436740505</v>
      </c>
      <c r="C536" s="8">
        <v>0.56340870046482106</v>
      </c>
      <c r="D536" s="8">
        <v>0.12818913901194101</v>
      </c>
      <c r="E536" s="8">
        <v>4.3951360061193503</v>
      </c>
      <c r="F536" s="11">
        <v>1.1070341960218299E-5</v>
      </c>
      <c r="G536" s="11">
        <v>7.7684798986627399E-5</v>
      </c>
      <c r="H536" s="8" t="s">
        <v>999</v>
      </c>
    </row>
    <row r="537" spans="1:8" x14ac:dyDescent="0.45">
      <c r="A537" s="8" t="s">
        <v>1000</v>
      </c>
      <c r="B537" s="8">
        <v>1456.8103011123801</v>
      </c>
      <c r="C537" s="8">
        <v>0.563279340102257</v>
      </c>
      <c r="D537" s="8">
        <v>0.101866985571527</v>
      </c>
      <c r="E537" s="8">
        <v>5.52955736288816</v>
      </c>
      <c r="F537" s="11">
        <v>3.2103981184089897E-8</v>
      </c>
      <c r="G537" s="11">
        <v>3.8678988684237601E-7</v>
      </c>
      <c r="H537" s="8" t="s">
        <v>1001</v>
      </c>
    </row>
    <row r="538" spans="1:8" x14ac:dyDescent="0.45">
      <c r="A538" s="8" t="s">
        <v>1002</v>
      </c>
      <c r="B538" s="8">
        <v>273.49911512605701</v>
      </c>
      <c r="C538" s="8">
        <v>0.56317358226805703</v>
      </c>
      <c r="D538" s="8">
        <v>0.21929306626018599</v>
      </c>
      <c r="E538" s="8">
        <v>2.5681321889122799</v>
      </c>
      <c r="F538" s="8">
        <v>1.02248156749661E-2</v>
      </c>
      <c r="G538" s="8">
        <v>3.1165825572342001E-2</v>
      </c>
      <c r="H538" s="8" t="s">
        <v>1003</v>
      </c>
    </row>
    <row r="539" spans="1:8" x14ac:dyDescent="0.45">
      <c r="A539" s="8" t="s">
        <v>1004</v>
      </c>
      <c r="B539" s="8">
        <v>559.28472860659099</v>
      </c>
      <c r="C539" s="8">
        <v>0.56312403747884099</v>
      </c>
      <c r="D539" s="8">
        <v>0.15722605746335</v>
      </c>
      <c r="E539" s="8">
        <v>3.5816202896909002</v>
      </c>
      <c r="F539" s="8">
        <v>3.4146984972859202E-4</v>
      </c>
      <c r="G539" s="8">
        <v>1.6610907706162499E-3</v>
      </c>
      <c r="H539" s="8" t="s">
        <v>1005</v>
      </c>
    </row>
    <row r="540" spans="1:8" x14ac:dyDescent="0.45">
      <c r="A540" s="8" t="s">
        <v>1006</v>
      </c>
      <c r="B540" s="8">
        <v>2188.8916947103698</v>
      </c>
      <c r="C540" s="8">
        <v>0.56238132092691495</v>
      </c>
      <c r="D540" s="8">
        <v>9.6796326032776894E-2</v>
      </c>
      <c r="E540" s="8">
        <v>5.8099449015914404</v>
      </c>
      <c r="F540" s="11">
        <v>6.2493406339211603E-9</v>
      </c>
      <c r="G540" s="11">
        <v>8.5005410726319494E-8</v>
      </c>
      <c r="H540" s="8" t="s">
        <v>1007</v>
      </c>
    </row>
    <row r="541" spans="1:8" x14ac:dyDescent="0.45">
      <c r="A541" s="8" t="s">
        <v>1008</v>
      </c>
      <c r="B541" s="8">
        <v>4400.8387071267498</v>
      </c>
      <c r="C541" s="8">
        <v>0.56140507090463598</v>
      </c>
      <c r="D541" s="8">
        <v>7.6932108910676297E-2</v>
      </c>
      <c r="E541" s="8">
        <v>7.2974090903509099</v>
      </c>
      <c r="F541" s="11">
        <v>2.9336181042187099E-13</v>
      </c>
      <c r="G541" s="11">
        <v>7.47124832265178E-12</v>
      </c>
      <c r="H541" s="8" t="s">
        <v>1009</v>
      </c>
    </row>
    <row r="542" spans="1:8" x14ac:dyDescent="0.45">
      <c r="A542" s="8" t="s">
        <v>1010</v>
      </c>
      <c r="B542" s="8">
        <v>13215.400080278299</v>
      </c>
      <c r="C542" s="8">
        <v>0.56113192831193104</v>
      </c>
      <c r="D542" s="8">
        <v>6.4207782386353496E-2</v>
      </c>
      <c r="E542" s="8">
        <v>8.7393133270896399</v>
      </c>
      <c r="F542" s="11">
        <v>2.34531568743113E-18</v>
      </c>
      <c r="G542" s="11">
        <v>1.0270993621622999E-16</v>
      </c>
      <c r="H542" s="8" t="s">
        <v>1011</v>
      </c>
    </row>
    <row r="543" spans="1:8" x14ac:dyDescent="0.45">
      <c r="A543" s="8" t="s">
        <v>1012</v>
      </c>
      <c r="B543" s="8">
        <v>7696.2189278836304</v>
      </c>
      <c r="C543" s="8">
        <v>0.56068407316445701</v>
      </c>
      <c r="D543" s="8">
        <v>6.8731767388801907E-2</v>
      </c>
      <c r="E543" s="8">
        <v>8.1575681008285308</v>
      </c>
      <c r="F543" s="11">
        <v>3.4183733676871099E-16</v>
      </c>
      <c r="G543" s="11">
        <v>1.20656189186977E-14</v>
      </c>
      <c r="H543" s="8" t="s">
        <v>1013</v>
      </c>
    </row>
    <row r="544" spans="1:8" x14ac:dyDescent="0.45">
      <c r="A544" s="8" t="s">
        <v>1014</v>
      </c>
      <c r="B544" s="8">
        <v>4073.3922815570299</v>
      </c>
      <c r="C544" s="8">
        <v>0.56067330234894097</v>
      </c>
      <c r="D544" s="8">
        <v>8.0473906176489501E-2</v>
      </c>
      <c r="E544" s="8">
        <v>6.9671441214660703</v>
      </c>
      <c r="F544" s="11">
        <v>3.23439295031596E-12</v>
      </c>
      <c r="G544" s="11">
        <v>7.2159219541145997E-11</v>
      </c>
      <c r="H544" s="8" t="s">
        <v>1015</v>
      </c>
    </row>
    <row r="545" spans="1:8" x14ac:dyDescent="0.45">
      <c r="A545" s="8" t="s">
        <v>1016</v>
      </c>
      <c r="B545" s="8">
        <v>596.79031386114002</v>
      </c>
      <c r="C545" s="8">
        <v>0.56054309376481604</v>
      </c>
      <c r="D545" s="8">
        <v>0.16131448581042801</v>
      </c>
      <c r="E545" s="8">
        <v>3.4748466075362199</v>
      </c>
      <c r="F545" s="8">
        <v>5.1114554498353601E-4</v>
      </c>
      <c r="G545" s="8">
        <v>2.3655307105556198E-3</v>
      </c>
      <c r="H545" s="8" t="s">
        <v>1017</v>
      </c>
    </row>
    <row r="546" spans="1:8" x14ac:dyDescent="0.45">
      <c r="A546" s="8" t="s">
        <v>1018</v>
      </c>
      <c r="B546" s="8">
        <v>37466.744051769201</v>
      </c>
      <c r="C546" s="8">
        <v>0.55977702305668398</v>
      </c>
      <c r="D546" s="8">
        <v>6.1621971795618298E-2</v>
      </c>
      <c r="E546" s="8">
        <v>9.08404919130626</v>
      </c>
      <c r="F546" s="11">
        <v>1.04608972023023E-19</v>
      </c>
      <c r="G546" s="11">
        <v>5.1385665367036402E-18</v>
      </c>
      <c r="H546" s="8" t="s">
        <v>1019</v>
      </c>
    </row>
    <row r="547" spans="1:8" x14ac:dyDescent="0.45">
      <c r="A547" s="8" t="s">
        <v>1020</v>
      </c>
      <c r="B547" s="8">
        <v>593.98737382148295</v>
      </c>
      <c r="C547" s="8">
        <v>0.55955918630843904</v>
      </c>
      <c r="D547" s="8">
        <v>0.14967906774510301</v>
      </c>
      <c r="E547" s="8">
        <v>3.7383930481271102</v>
      </c>
      <c r="F547" s="8">
        <v>1.8520024869390101E-4</v>
      </c>
      <c r="G547" s="8">
        <v>9.6439286469922596E-4</v>
      </c>
      <c r="H547" s="8" t="s">
        <v>1021</v>
      </c>
    </row>
    <row r="548" spans="1:8" x14ac:dyDescent="0.45">
      <c r="A548" s="8" t="s">
        <v>1022</v>
      </c>
      <c r="B548" s="8">
        <v>16710.888073124101</v>
      </c>
      <c r="C548" s="8">
        <v>0.55917980593990002</v>
      </c>
      <c r="D548" s="8">
        <v>6.4173578350510699E-2</v>
      </c>
      <c r="E548" s="8">
        <v>8.7135519058280693</v>
      </c>
      <c r="F548" s="11">
        <v>2.9449874427206098E-18</v>
      </c>
      <c r="G548" s="11">
        <v>1.27621262112034E-16</v>
      </c>
      <c r="H548" s="8" t="s">
        <v>1023</v>
      </c>
    </row>
    <row r="549" spans="1:8" x14ac:dyDescent="0.45">
      <c r="A549" s="8" t="s">
        <v>1024</v>
      </c>
      <c r="B549" s="8">
        <v>757.98082381506003</v>
      </c>
      <c r="C549" s="8">
        <v>0.55812281376233197</v>
      </c>
      <c r="D549" s="8">
        <v>0.13811873537925901</v>
      </c>
      <c r="E549" s="8">
        <v>4.0408914274358896</v>
      </c>
      <c r="F549" s="11">
        <v>5.3248408046556602E-5</v>
      </c>
      <c r="G549" s="8">
        <v>3.1669223620517801E-4</v>
      </c>
      <c r="H549" s="8" t="s">
        <v>1025</v>
      </c>
    </row>
    <row r="550" spans="1:8" x14ac:dyDescent="0.45">
      <c r="A550" s="8" t="s">
        <v>1026</v>
      </c>
      <c r="B550" s="8">
        <v>542.52208170101301</v>
      </c>
      <c r="C550" s="8">
        <v>0.55729032403447498</v>
      </c>
      <c r="D550" s="8">
        <v>0.158989937595334</v>
      </c>
      <c r="E550" s="8">
        <v>3.50519241949078</v>
      </c>
      <c r="F550" s="8">
        <v>4.5627738243541E-4</v>
      </c>
      <c r="G550" s="8">
        <v>2.1488522870087602E-3</v>
      </c>
      <c r="H550" s="8" t="s">
        <v>1027</v>
      </c>
    </row>
    <row r="551" spans="1:8" x14ac:dyDescent="0.45">
      <c r="A551" s="8" t="s">
        <v>1028</v>
      </c>
      <c r="B551" s="8">
        <v>656.38441507988205</v>
      </c>
      <c r="C551" s="8">
        <v>0.55657857847913095</v>
      </c>
      <c r="D551" s="8">
        <v>0.15105687366975201</v>
      </c>
      <c r="E551" s="8">
        <v>3.6845630718927</v>
      </c>
      <c r="F551" s="8">
        <v>2.2909529296556E-4</v>
      </c>
      <c r="G551" s="8">
        <v>1.16547125991145E-3</v>
      </c>
      <c r="H551" s="8" t="s">
        <v>1029</v>
      </c>
    </row>
    <row r="552" spans="1:8" x14ac:dyDescent="0.45">
      <c r="A552" s="8" t="s">
        <v>1030</v>
      </c>
      <c r="B552" s="8">
        <v>5790.5877111141399</v>
      </c>
      <c r="C552" s="8">
        <v>0.55609734032287295</v>
      </c>
      <c r="D552" s="8">
        <v>6.9442629084421503E-2</v>
      </c>
      <c r="E552" s="8">
        <v>8.0080110395420707</v>
      </c>
      <c r="F552" s="11">
        <v>1.1657844236719599E-15</v>
      </c>
      <c r="G552" s="11">
        <v>3.9224380791596703E-14</v>
      </c>
      <c r="H552" s="8" t="s">
        <v>1031</v>
      </c>
    </row>
    <row r="553" spans="1:8" x14ac:dyDescent="0.45">
      <c r="A553" s="8" t="s">
        <v>1032</v>
      </c>
      <c r="B553" s="8">
        <v>1667.0343131264999</v>
      </c>
      <c r="C553" s="8">
        <v>0.55524392104572395</v>
      </c>
      <c r="D553" s="8">
        <v>9.9425687128485402E-2</v>
      </c>
      <c r="E553" s="8">
        <v>5.5845117804234699</v>
      </c>
      <c r="F553" s="11">
        <v>2.34357632569542E-8</v>
      </c>
      <c r="G553" s="11">
        <v>2.8973534350681099E-7</v>
      </c>
      <c r="H553" s="8" t="s">
        <v>1033</v>
      </c>
    </row>
    <row r="554" spans="1:8" x14ac:dyDescent="0.45">
      <c r="A554" s="8" t="s">
        <v>1034</v>
      </c>
      <c r="B554" s="8">
        <v>469.94990105007702</v>
      </c>
      <c r="C554" s="8">
        <v>0.55504577118438803</v>
      </c>
      <c r="D554" s="8">
        <v>0.16642403010343901</v>
      </c>
      <c r="E554" s="8">
        <v>3.3351299739551199</v>
      </c>
      <c r="F554" s="8">
        <v>8.5259538859250501E-4</v>
      </c>
      <c r="G554" s="8">
        <v>3.6783591510973E-3</v>
      </c>
      <c r="H554" s="8" t="s">
        <v>1035</v>
      </c>
    </row>
    <row r="555" spans="1:8" x14ac:dyDescent="0.45">
      <c r="A555" s="8" t="s">
        <v>1036</v>
      </c>
      <c r="B555" s="8">
        <v>437.55366493460201</v>
      </c>
      <c r="C555" s="8">
        <v>0.55497994283894703</v>
      </c>
      <c r="D555" s="8">
        <v>0.172298150263097</v>
      </c>
      <c r="E555" s="8">
        <v>3.2210441144695898</v>
      </c>
      <c r="F555" s="8">
        <v>1.27724486336593E-3</v>
      </c>
      <c r="G555" s="8">
        <v>5.2426262008826302E-3</v>
      </c>
      <c r="H555" s="8" t="s">
        <v>1037</v>
      </c>
    </row>
    <row r="556" spans="1:8" x14ac:dyDescent="0.45">
      <c r="A556" s="8" t="s">
        <v>1038</v>
      </c>
      <c r="B556" s="8">
        <v>365.917145692845</v>
      </c>
      <c r="C556" s="8">
        <v>0.554327940169272</v>
      </c>
      <c r="D556" s="8">
        <v>0.187494605593889</v>
      </c>
      <c r="E556" s="8">
        <v>2.9565007399196301</v>
      </c>
      <c r="F556" s="8">
        <v>3.1115148498271402E-3</v>
      </c>
      <c r="G556" s="8">
        <v>1.13328969909876E-2</v>
      </c>
      <c r="H556" s="8" t="s">
        <v>5157</v>
      </c>
    </row>
    <row r="557" spans="1:8" x14ac:dyDescent="0.45">
      <c r="A557" s="8" t="s">
        <v>1039</v>
      </c>
      <c r="B557" s="8">
        <v>670.321343824922</v>
      </c>
      <c r="C557" s="8">
        <v>0.55239459046561801</v>
      </c>
      <c r="D557" s="8">
        <v>0.15509143690563201</v>
      </c>
      <c r="E557" s="8">
        <v>3.5617349447973301</v>
      </c>
      <c r="F557" s="8">
        <v>3.6841221984778498E-4</v>
      </c>
      <c r="G557" s="8">
        <v>1.7754573180088001E-3</v>
      </c>
      <c r="H557" s="8" t="s">
        <v>1040</v>
      </c>
    </row>
    <row r="558" spans="1:8" x14ac:dyDescent="0.45">
      <c r="A558" s="8" t="s">
        <v>1041</v>
      </c>
      <c r="B558" s="8">
        <v>6415.35904673597</v>
      </c>
      <c r="C558" s="8">
        <v>0.55235905947869002</v>
      </c>
      <c r="D558" s="8">
        <v>6.7145108668783898E-2</v>
      </c>
      <c r="E558" s="8">
        <v>8.2263484329646293</v>
      </c>
      <c r="F558" s="11">
        <v>1.9300703829897799E-16</v>
      </c>
      <c r="G558" s="11">
        <v>7.0530651479057101E-15</v>
      </c>
      <c r="H558" s="8" t="s">
        <v>1042</v>
      </c>
    </row>
    <row r="559" spans="1:8" x14ac:dyDescent="0.45">
      <c r="A559" s="8" t="s">
        <v>1043</v>
      </c>
      <c r="B559" s="8">
        <v>905.21860260764504</v>
      </c>
      <c r="C559" s="8">
        <v>0.55208967543728904</v>
      </c>
      <c r="D559" s="8">
        <v>0.128214392590421</v>
      </c>
      <c r="E559" s="8">
        <v>4.3059883081997699</v>
      </c>
      <c r="F559" s="11">
        <v>1.6624183726089202E-5</v>
      </c>
      <c r="G559" s="8">
        <v>1.11732333496419E-4</v>
      </c>
      <c r="H559" s="8" t="s">
        <v>1044</v>
      </c>
    </row>
    <row r="560" spans="1:8" x14ac:dyDescent="0.45">
      <c r="A560" s="8" t="s">
        <v>1045</v>
      </c>
      <c r="B560" s="8">
        <v>1696.8919720485801</v>
      </c>
      <c r="C560" s="8">
        <v>0.55192041444575402</v>
      </c>
      <c r="D560" s="8">
        <v>0.101043983206536</v>
      </c>
      <c r="E560" s="8">
        <v>5.46217990355367</v>
      </c>
      <c r="F560" s="11">
        <v>4.7032308211540502E-8</v>
      </c>
      <c r="G560" s="11">
        <v>5.4790487694147795E-7</v>
      </c>
      <c r="H560" s="8" t="s">
        <v>1046</v>
      </c>
    </row>
    <row r="561" spans="1:8" x14ac:dyDescent="0.45">
      <c r="A561" s="8" t="s">
        <v>1047</v>
      </c>
      <c r="B561" s="8">
        <v>268.40130890101898</v>
      </c>
      <c r="C561" s="8">
        <v>0.55110603264272695</v>
      </c>
      <c r="D561" s="8">
        <v>0.220212841978385</v>
      </c>
      <c r="E561" s="8">
        <v>2.50260624081506</v>
      </c>
      <c r="F561" s="8">
        <v>1.23282618168092E-2</v>
      </c>
      <c r="G561" s="8">
        <v>3.6427734066406203E-2</v>
      </c>
      <c r="H561" s="8" t="s">
        <v>1048</v>
      </c>
    </row>
    <row r="562" spans="1:8" x14ac:dyDescent="0.45">
      <c r="A562" s="8" t="s">
        <v>1049</v>
      </c>
      <c r="B562" s="8">
        <v>2961.8904035860901</v>
      </c>
      <c r="C562" s="8">
        <v>0.55044095598301401</v>
      </c>
      <c r="D562" s="8">
        <v>9.0440020809309699E-2</v>
      </c>
      <c r="E562" s="8">
        <v>6.0862541942975001</v>
      </c>
      <c r="F562" s="11">
        <v>1.1558288593402E-9</v>
      </c>
      <c r="G562" s="11">
        <v>1.7965813086871001E-8</v>
      </c>
      <c r="H562" s="8" t="s">
        <v>1050</v>
      </c>
    </row>
    <row r="563" spans="1:8" x14ac:dyDescent="0.45">
      <c r="A563" s="8" t="s">
        <v>1051</v>
      </c>
      <c r="B563" s="8">
        <v>395.82029594636299</v>
      </c>
      <c r="C563" s="8">
        <v>0.55029481189476903</v>
      </c>
      <c r="D563" s="8">
        <v>0.17753576584466199</v>
      </c>
      <c r="E563" s="8">
        <v>3.0996278934367401</v>
      </c>
      <c r="F563" s="8">
        <v>1.93763903878051E-3</v>
      </c>
      <c r="G563" s="8">
        <v>7.5083512752744802E-3</v>
      </c>
      <c r="H563" s="8" t="s">
        <v>1052</v>
      </c>
    </row>
    <row r="564" spans="1:8" x14ac:dyDescent="0.45">
      <c r="A564" s="8" t="s">
        <v>1053</v>
      </c>
      <c r="B564" s="8">
        <v>329.38415425584901</v>
      </c>
      <c r="C564" s="8">
        <v>0.54944011620448496</v>
      </c>
      <c r="D564" s="8">
        <v>0.20322805793976101</v>
      </c>
      <c r="E564" s="8">
        <v>2.70356427047758</v>
      </c>
      <c r="F564" s="8">
        <v>6.8600180048195196E-3</v>
      </c>
      <c r="G564" s="8">
        <v>2.2240645916917798E-2</v>
      </c>
      <c r="H564" s="8" t="s">
        <v>1054</v>
      </c>
    </row>
    <row r="565" spans="1:8" x14ac:dyDescent="0.45">
      <c r="A565" s="8" t="s">
        <v>1055</v>
      </c>
      <c r="B565" s="8">
        <v>2684.0213146717902</v>
      </c>
      <c r="C565" s="8">
        <v>0.54742884911804901</v>
      </c>
      <c r="D565" s="8">
        <v>8.7773893605465003E-2</v>
      </c>
      <c r="E565" s="8">
        <v>6.2368071716026199</v>
      </c>
      <c r="F565" s="11">
        <v>4.4659191991632001E-10</v>
      </c>
      <c r="G565" s="11">
        <v>7.4826747391647393E-9</v>
      </c>
      <c r="H565" s="8" t="s">
        <v>1056</v>
      </c>
    </row>
    <row r="566" spans="1:8" x14ac:dyDescent="0.45">
      <c r="A566" s="8" t="s">
        <v>1057</v>
      </c>
      <c r="B566" s="8">
        <v>8057.3690316099201</v>
      </c>
      <c r="C566" s="8">
        <v>0.54666360276988202</v>
      </c>
      <c r="D566" s="8">
        <v>7.1480738140719494E-2</v>
      </c>
      <c r="E566" s="8">
        <v>7.6477050599799501</v>
      </c>
      <c r="F566" s="11">
        <v>2.0459782071348701E-14</v>
      </c>
      <c r="G566" s="11">
        <v>5.9211753917675902E-13</v>
      </c>
      <c r="H566" s="8" t="s">
        <v>1058</v>
      </c>
    </row>
    <row r="567" spans="1:8" x14ac:dyDescent="0.45">
      <c r="A567" s="8" t="s">
        <v>1059</v>
      </c>
      <c r="B567" s="8">
        <v>225.26545316897801</v>
      </c>
      <c r="C567" s="8">
        <v>0.54647441844846201</v>
      </c>
      <c r="D567" s="8">
        <v>0.22888834490507701</v>
      </c>
      <c r="E567" s="8">
        <v>2.3875152693995498</v>
      </c>
      <c r="F567" s="8">
        <v>1.6962698095039599E-2</v>
      </c>
      <c r="G567" s="8">
        <v>4.7609444602455898E-2</v>
      </c>
      <c r="H567" s="8" t="s">
        <v>1060</v>
      </c>
    </row>
    <row r="568" spans="1:8" x14ac:dyDescent="0.45">
      <c r="A568" s="8" t="s">
        <v>1061</v>
      </c>
      <c r="B568" s="8">
        <v>47760.493598936097</v>
      </c>
      <c r="C568" s="8">
        <v>0.54592974494607305</v>
      </c>
      <c r="D568" s="8">
        <v>6.9867855791190606E-2</v>
      </c>
      <c r="E568" s="8">
        <v>7.8137469479191699</v>
      </c>
      <c r="F568" s="11">
        <v>5.5512491892929903E-15</v>
      </c>
      <c r="G568" s="11">
        <v>1.70809254794714E-13</v>
      </c>
      <c r="H568" s="8" t="s">
        <v>1062</v>
      </c>
    </row>
    <row r="569" spans="1:8" x14ac:dyDescent="0.45">
      <c r="A569" s="8" t="s">
        <v>1063</v>
      </c>
      <c r="B569" s="8">
        <v>293.24963727962199</v>
      </c>
      <c r="C569" s="8">
        <v>0.54381674874910702</v>
      </c>
      <c r="D569" s="8">
        <v>0.205427418068788</v>
      </c>
      <c r="E569" s="8">
        <v>2.6472452112843499</v>
      </c>
      <c r="F569" s="8">
        <v>8.1150485755507092E-3</v>
      </c>
      <c r="G569" s="8">
        <v>2.5636434268866901E-2</v>
      </c>
      <c r="H569" s="8" t="s">
        <v>1064</v>
      </c>
    </row>
    <row r="570" spans="1:8" x14ac:dyDescent="0.45">
      <c r="A570" s="8" t="s">
        <v>1065</v>
      </c>
      <c r="B570" s="8">
        <v>1197.65576342909</v>
      </c>
      <c r="C570" s="8">
        <v>0.54380332657096997</v>
      </c>
      <c r="D570" s="8">
        <v>0.11239316433562201</v>
      </c>
      <c r="E570" s="8">
        <v>4.83840213758105</v>
      </c>
      <c r="F570" s="11">
        <v>1.3088711407543701E-6</v>
      </c>
      <c r="G570" s="11">
        <v>1.11974433405932E-5</v>
      </c>
      <c r="H570" s="8" t="s">
        <v>1066</v>
      </c>
    </row>
    <row r="571" spans="1:8" x14ac:dyDescent="0.45">
      <c r="A571" s="8" t="s">
        <v>1067</v>
      </c>
      <c r="B571" s="8">
        <v>494.23176456275502</v>
      </c>
      <c r="C571" s="8">
        <v>0.54183818568526398</v>
      </c>
      <c r="D571" s="8">
        <v>0.159324894154139</v>
      </c>
      <c r="E571" s="8">
        <v>3.4008381964532401</v>
      </c>
      <c r="F571" s="8">
        <v>6.7179578879026096E-4</v>
      </c>
      <c r="G571" s="8">
        <v>2.9967414410223599E-3</v>
      </c>
      <c r="H571" s="8" t="s">
        <v>1068</v>
      </c>
    </row>
    <row r="572" spans="1:8" x14ac:dyDescent="0.45">
      <c r="A572" s="8" t="s">
        <v>1069</v>
      </c>
      <c r="B572" s="8">
        <v>10159.789244867299</v>
      </c>
      <c r="C572" s="8">
        <v>0.54049738352355103</v>
      </c>
      <c r="D572" s="8">
        <v>6.6859225364291799E-2</v>
      </c>
      <c r="E572" s="8">
        <v>8.0841107652470594</v>
      </c>
      <c r="F572" s="11">
        <v>6.2619401094676699E-16</v>
      </c>
      <c r="G572" s="11">
        <v>2.1417387721514E-14</v>
      </c>
      <c r="H572" s="8" t="s">
        <v>1070</v>
      </c>
    </row>
    <row r="573" spans="1:8" x14ac:dyDescent="0.45">
      <c r="A573" s="8" t="s">
        <v>1071</v>
      </c>
      <c r="B573" s="8">
        <v>4848.4830189426302</v>
      </c>
      <c r="C573" s="8">
        <v>0.540109368606562</v>
      </c>
      <c r="D573" s="8">
        <v>7.3036496770667605E-2</v>
      </c>
      <c r="E573" s="8">
        <v>7.3950612705657202</v>
      </c>
      <c r="F573" s="11">
        <v>1.4134308483951101E-13</v>
      </c>
      <c r="G573" s="11">
        <v>3.7496689526174001E-12</v>
      </c>
    </row>
    <row r="574" spans="1:8" x14ac:dyDescent="0.45">
      <c r="A574" s="8" t="s">
        <v>1072</v>
      </c>
      <c r="B574" s="8">
        <v>700.51643563169296</v>
      </c>
      <c r="C574" s="8">
        <v>0.53973302980815396</v>
      </c>
      <c r="D574" s="8">
        <v>0.155783314628685</v>
      </c>
      <c r="E574" s="8">
        <v>3.4646395289163601</v>
      </c>
      <c r="F574" s="8">
        <v>5.3094263244185503E-4</v>
      </c>
      <c r="G574" s="8">
        <v>2.4475701301705502E-3</v>
      </c>
      <c r="H574" s="8" t="s">
        <v>1073</v>
      </c>
    </row>
    <row r="575" spans="1:8" x14ac:dyDescent="0.45">
      <c r="A575" s="8" t="s">
        <v>1074</v>
      </c>
      <c r="B575" s="8">
        <v>6770.8741349438797</v>
      </c>
      <c r="C575" s="8">
        <v>0.53926691194822496</v>
      </c>
      <c r="D575" s="8">
        <v>6.7278303511865506E-2</v>
      </c>
      <c r="E575" s="8">
        <v>8.0154653699482399</v>
      </c>
      <c r="F575" s="11">
        <v>1.0972077850661501E-15</v>
      </c>
      <c r="G575" s="11">
        <v>3.7067709538744902E-14</v>
      </c>
      <c r="H575" s="8" t="s">
        <v>1075</v>
      </c>
    </row>
    <row r="576" spans="1:8" x14ac:dyDescent="0.45">
      <c r="A576" s="8" t="s">
        <v>1076</v>
      </c>
      <c r="B576" s="8">
        <v>379.75444410209502</v>
      </c>
      <c r="C576" s="8">
        <v>0.53817098746210901</v>
      </c>
      <c r="D576" s="8">
        <v>0.18288524844447401</v>
      </c>
      <c r="E576" s="8">
        <v>2.9426702921067101</v>
      </c>
      <c r="F576" s="8">
        <v>3.25394767149273E-3</v>
      </c>
      <c r="G576" s="8">
        <v>1.17713832504132E-2</v>
      </c>
      <c r="H576" s="8" t="s">
        <v>1077</v>
      </c>
    </row>
    <row r="577" spans="1:8" x14ac:dyDescent="0.45">
      <c r="A577" s="8" t="s">
        <v>1078</v>
      </c>
      <c r="B577" s="8">
        <v>541.67982314414098</v>
      </c>
      <c r="C577" s="8">
        <v>0.53768603860268904</v>
      </c>
      <c r="D577" s="8">
        <v>0.16577210371644399</v>
      </c>
      <c r="E577" s="8">
        <v>3.2435254578322299</v>
      </c>
      <c r="F577" s="8">
        <v>1.18060259739773E-3</v>
      </c>
      <c r="G577" s="8">
        <v>4.8970052502659098E-3</v>
      </c>
    </row>
    <row r="578" spans="1:8" x14ac:dyDescent="0.45">
      <c r="A578" s="8" t="s">
        <v>1079</v>
      </c>
      <c r="B578" s="8">
        <v>4676.6311110250499</v>
      </c>
      <c r="C578" s="8">
        <v>0.53744139251615797</v>
      </c>
      <c r="D578" s="8">
        <v>8.0285879047712297E-2</v>
      </c>
      <c r="E578" s="8">
        <v>6.6940961336023603</v>
      </c>
      <c r="F578" s="11">
        <v>2.17008728717629E-11</v>
      </c>
      <c r="G578" s="11">
        <v>4.3022305331636398E-10</v>
      </c>
      <c r="H578" s="8" t="s">
        <v>1080</v>
      </c>
    </row>
    <row r="579" spans="1:8" x14ac:dyDescent="0.45">
      <c r="A579" s="8" t="s">
        <v>1081</v>
      </c>
      <c r="B579" s="8">
        <v>1267.76113160211</v>
      </c>
      <c r="C579" s="8">
        <v>0.53741863516793398</v>
      </c>
      <c r="D579" s="8">
        <v>0.110757402538598</v>
      </c>
      <c r="E579" s="8">
        <v>4.8522141441575304</v>
      </c>
      <c r="F579" s="11">
        <v>1.22090687786671E-6</v>
      </c>
      <c r="G579" s="11">
        <v>1.0504621858734601E-5</v>
      </c>
      <c r="H579" s="8" t="s">
        <v>1082</v>
      </c>
    </row>
    <row r="580" spans="1:8" x14ac:dyDescent="0.45">
      <c r="A580" s="8" t="s">
        <v>1083</v>
      </c>
      <c r="B580" s="8">
        <v>368.46882490398099</v>
      </c>
      <c r="C580" s="8">
        <v>0.53729754222229198</v>
      </c>
      <c r="D580" s="8">
        <v>0.18719199183732599</v>
      </c>
      <c r="E580" s="8">
        <v>2.8703019661717999</v>
      </c>
      <c r="F580" s="8">
        <v>4.1007997586335904E-3</v>
      </c>
      <c r="G580" s="8">
        <v>1.4346769959403099E-2</v>
      </c>
      <c r="H580" s="8" t="s">
        <v>1084</v>
      </c>
    </row>
    <row r="581" spans="1:8" x14ac:dyDescent="0.45">
      <c r="A581" s="8" t="s">
        <v>1085</v>
      </c>
      <c r="B581" s="8">
        <v>1420.5650354908501</v>
      </c>
      <c r="C581" s="8">
        <v>0.53585539108991298</v>
      </c>
      <c r="D581" s="8">
        <v>0.102482000295371</v>
      </c>
      <c r="E581" s="8">
        <v>5.2287756830027403</v>
      </c>
      <c r="F581" s="11">
        <v>1.7063624675672699E-7</v>
      </c>
      <c r="G581" s="11">
        <v>1.77878616423858E-6</v>
      </c>
      <c r="H581" s="8" t="s">
        <v>1086</v>
      </c>
    </row>
    <row r="582" spans="1:8" x14ac:dyDescent="0.45">
      <c r="A582" s="8" t="s">
        <v>1087</v>
      </c>
      <c r="B582" s="8">
        <v>412.97283579319497</v>
      </c>
      <c r="C582" s="8">
        <v>0.53351965137868396</v>
      </c>
      <c r="D582" s="8">
        <v>0.179715275489821</v>
      </c>
      <c r="E582" s="8">
        <v>2.9686939517219999</v>
      </c>
      <c r="F582" s="8">
        <v>2.9906829922250601E-3</v>
      </c>
      <c r="G582" s="8">
        <v>1.0950622927072299E-2</v>
      </c>
      <c r="H582" s="8" t="s">
        <v>1088</v>
      </c>
    </row>
    <row r="583" spans="1:8" x14ac:dyDescent="0.45">
      <c r="A583" s="8" t="s">
        <v>1089</v>
      </c>
      <c r="B583" s="8">
        <v>2415.5311500458502</v>
      </c>
      <c r="C583" s="8">
        <v>0.53143368768183497</v>
      </c>
      <c r="D583" s="8">
        <v>8.6138292626752294E-2</v>
      </c>
      <c r="E583" s="8">
        <v>6.1695405315798597</v>
      </c>
      <c r="F583" s="11">
        <v>6.8488718864947296E-10</v>
      </c>
      <c r="G583" s="11">
        <v>1.10827199617824E-8</v>
      </c>
      <c r="H583" s="8" t="s">
        <v>1090</v>
      </c>
    </row>
    <row r="584" spans="1:8" x14ac:dyDescent="0.45">
      <c r="A584" s="8" t="s">
        <v>1091</v>
      </c>
      <c r="B584" s="8">
        <v>6678.2831863279598</v>
      </c>
      <c r="C584" s="8">
        <v>0.53030657501047496</v>
      </c>
      <c r="D584" s="8">
        <v>6.6452069193477598E-2</v>
      </c>
      <c r="E584" s="8">
        <v>7.9802868661089796</v>
      </c>
      <c r="F584" s="11">
        <v>1.4599358790494699E-15</v>
      </c>
      <c r="G584" s="11">
        <v>4.8725359963276001E-14</v>
      </c>
      <c r="H584" s="8" t="s">
        <v>1092</v>
      </c>
    </row>
    <row r="585" spans="1:8" x14ac:dyDescent="0.45">
      <c r="A585" s="8" t="s">
        <v>1093</v>
      </c>
      <c r="B585" s="8">
        <v>906.20210455475205</v>
      </c>
      <c r="C585" s="8">
        <v>0.53026217326304503</v>
      </c>
      <c r="D585" s="8">
        <v>0.12267219364366</v>
      </c>
      <c r="E585" s="8">
        <v>4.3225946933284503</v>
      </c>
      <c r="F585" s="11">
        <v>1.5420486322135799E-5</v>
      </c>
      <c r="G585" s="8">
        <v>1.04447925767854E-4</v>
      </c>
      <c r="H585" s="8" t="s">
        <v>1094</v>
      </c>
    </row>
    <row r="586" spans="1:8" x14ac:dyDescent="0.45">
      <c r="A586" s="8" t="s">
        <v>1095</v>
      </c>
      <c r="B586" s="8">
        <v>7796.7781668428097</v>
      </c>
      <c r="C586" s="8">
        <v>0.53019202987623004</v>
      </c>
      <c r="D586" s="8">
        <v>6.7219895995809797E-2</v>
      </c>
      <c r="E586" s="8">
        <v>7.8874271080288496</v>
      </c>
      <c r="F586" s="11">
        <v>3.0848022044051199E-15</v>
      </c>
      <c r="G586" s="11">
        <v>9.8582655775525902E-14</v>
      </c>
      <c r="H586" s="8" t="s">
        <v>1096</v>
      </c>
    </row>
    <row r="587" spans="1:8" x14ac:dyDescent="0.45">
      <c r="A587" s="8" t="s">
        <v>1097</v>
      </c>
      <c r="B587" s="8">
        <v>15905.335033359401</v>
      </c>
      <c r="C587" s="8">
        <v>0.52980870746309805</v>
      </c>
      <c r="D587" s="8">
        <v>6.4133676382666899E-2</v>
      </c>
      <c r="E587" s="8">
        <v>8.2610063440287593</v>
      </c>
      <c r="F587" s="11">
        <v>1.44449408089422E-16</v>
      </c>
      <c r="G587" s="11">
        <v>5.3977776557839498E-15</v>
      </c>
      <c r="H587" s="8" t="s">
        <v>1098</v>
      </c>
    </row>
    <row r="588" spans="1:8" x14ac:dyDescent="0.45">
      <c r="A588" s="8" t="s">
        <v>1099</v>
      </c>
      <c r="B588" s="8">
        <v>3486.6748110612798</v>
      </c>
      <c r="C588" s="8">
        <v>0.52928975260503097</v>
      </c>
      <c r="D588" s="8">
        <v>8.2600785852631906E-2</v>
      </c>
      <c r="E588" s="8">
        <v>6.4078052907309697</v>
      </c>
      <c r="F588" s="11">
        <v>1.4762927273387201E-10</v>
      </c>
      <c r="G588" s="11">
        <v>2.62780105466292E-9</v>
      </c>
      <c r="H588" s="8" t="s">
        <v>1100</v>
      </c>
    </row>
    <row r="589" spans="1:8" x14ac:dyDescent="0.45">
      <c r="A589" s="8" t="s">
        <v>1101</v>
      </c>
      <c r="B589" s="8">
        <v>2258.3529392182099</v>
      </c>
      <c r="C589" s="8">
        <v>0.52910944244139002</v>
      </c>
      <c r="D589" s="8">
        <v>8.8861475432335302E-2</v>
      </c>
      <c r="E589" s="8">
        <v>5.9543175472512599</v>
      </c>
      <c r="F589" s="11">
        <v>2.6115929363990999E-9</v>
      </c>
      <c r="G589" s="11">
        <v>3.8326515486835698E-8</v>
      </c>
      <c r="H589" s="8" t="s">
        <v>1102</v>
      </c>
    </row>
    <row r="590" spans="1:8" x14ac:dyDescent="0.45">
      <c r="A590" s="8" t="s">
        <v>1103</v>
      </c>
      <c r="B590" s="8">
        <v>712.00838851818298</v>
      </c>
      <c r="C590" s="8">
        <v>0.52868812188736203</v>
      </c>
      <c r="D590" s="8">
        <v>0.151922411672236</v>
      </c>
      <c r="E590" s="8">
        <v>3.4799876862669699</v>
      </c>
      <c r="F590" s="8">
        <v>5.0143682875188403E-4</v>
      </c>
      <c r="G590" s="8">
        <v>2.33430406725497E-3</v>
      </c>
      <c r="H590" s="8" t="s">
        <v>1104</v>
      </c>
    </row>
    <row r="591" spans="1:8" x14ac:dyDescent="0.45">
      <c r="A591" s="8" t="s">
        <v>1105</v>
      </c>
      <c r="B591" s="8">
        <v>5865.8493150293898</v>
      </c>
      <c r="C591" s="8">
        <v>0.52857056945184699</v>
      </c>
      <c r="D591" s="8">
        <v>7.0429822298511496E-2</v>
      </c>
      <c r="E591" s="8">
        <v>7.5049255017504004</v>
      </c>
      <c r="F591" s="11">
        <v>6.1463545959585397E-14</v>
      </c>
      <c r="G591" s="11">
        <v>1.71002947868063E-12</v>
      </c>
      <c r="H591" s="8" t="s">
        <v>1106</v>
      </c>
    </row>
    <row r="592" spans="1:8" x14ac:dyDescent="0.45">
      <c r="A592" s="8" t="s">
        <v>1107</v>
      </c>
      <c r="B592" s="8">
        <v>955.33744285386501</v>
      </c>
      <c r="C592" s="8">
        <v>0.52823244507684197</v>
      </c>
      <c r="D592" s="8">
        <v>0.125482705197386</v>
      </c>
      <c r="E592" s="8">
        <v>4.2096035803972001</v>
      </c>
      <c r="F592" s="11">
        <v>2.5581914259472499E-5</v>
      </c>
      <c r="G592" s="8">
        <v>1.6522942202548099E-4</v>
      </c>
      <c r="H592" s="8" t="s">
        <v>1108</v>
      </c>
    </row>
    <row r="593" spans="1:8" x14ac:dyDescent="0.45">
      <c r="A593" s="8" t="s">
        <v>1109</v>
      </c>
      <c r="B593" s="8">
        <v>278.06754449160701</v>
      </c>
      <c r="C593" s="8">
        <v>0.527441195164841</v>
      </c>
      <c r="D593" s="8">
        <v>0.209863805686305</v>
      </c>
      <c r="E593" s="8">
        <v>2.5132546960157498</v>
      </c>
      <c r="F593" s="8">
        <v>1.1962293731671601E-2</v>
      </c>
      <c r="G593" s="8">
        <v>3.5558234949558502E-2</v>
      </c>
    </row>
    <row r="594" spans="1:8" x14ac:dyDescent="0.45">
      <c r="A594" s="8" t="s">
        <v>1110</v>
      </c>
      <c r="B594" s="8">
        <v>1164.8715303082299</v>
      </c>
      <c r="C594" s="8">
        <v>0.52736455226762202</v>
      </c>
      <c r="D594" s="8">
        <v>0.11085181832914399</v>
      </c>
      <c r="E594" s="8">
        <v>4.7573829659858102</v>
      </c>
      <c r="F594" s="11">
        <v>1.9611888992173199E-6</v>
      </c>
      <c r="G594" s="11">
        <v>1.6192279819273601E-5</v>
      </c>
      <c r="H594" s="8" t="s">
        <v>1111</v>
      </c>
    </row>
    <row r="595" spans="1:8" x14ac:dyDescent="0.45">
      <c r="A595" s="8" t="s">
        <v>1112</v>
      </c>
      <c r="B595" s="8">
        <v>2741.09514115914</v>
      </c>
      <c r="C595" s="8">
        <v>0.52697268064092395</v>
      </c>
      <c r="D595" s="8">
        <v>8.7805800204345405E-2</v>
      </c>
      <c r="E595" s="8">
        <v>6.0015702768442498</v>
      </c>
      <c r="F595" s="11">
        <v>1.95418327028024E-9</v>
      </c>
      <c r="G595" s="11">
        <v>2.9249140918823801E-8</v>
      </c>
      <c r="H595" s="8" t="s">
        <v>1113</v>
      </c>
    </row>
    <row r="596" spans="1:8" x14ac:dyDescent="0.45">
      <c r="A596" s="8" t="s">
        <v>1114</v>
      </c>
      <c r="B596" s="8">
        <v>15147.250280419399</v>
      </c>
      <c r="C596" s="8">
        <v>0.52661439931071397</v>
      </c>
      <c r="D596" s="8">
        <v>6.8293023583266804E-2</v>
      </c>
      <c r="E596" s="8">
        <v>7.71110095409139</v>
      </c>
      <c r="F596" s="11">
        <v>1.2473693914664899E-14</v>
      </c>
      <c r="G596" s="11">
        <v>3.7005291946839101E-13</v>
      </c>
      <c r="H596" s="8" t="s">
        <v>1115</v>
      </c>
    </row>
    <row r="597" spans="1:8" x14ac:dyDescent="0.45">
      <c r="A597" s="8" t="s">
        <v>1116</v>
      </c>
      <c r="B597" s="8">
        <v>3300.0637184778002</v>
      </c>
      <c r="C597" s="8">
        <v>0.52654238163349099</v>
      </c>
      <c r="D597" s="8">
        <v>8.53158657167392E-2</v>
      </c>
      <c r="E597" s="8">
        <v>6.1716818696030904</v>
      </c>
      <c r="F597" s="11">
        <v>6.7567349192196898E-10</v>
      </c>
      <c r="G597" s="11">
        <v>1.09443238603486E-8</v>
      </c>
      <c r="H597" s="8" t="s">
        <v>1117</v>
      </c>
    </row>
    <row r="598" spans="1:8" x14ac:dyDescent="0.45">
      <c r="A598" s="8" t="s">
        <v>1118</v>
      </c>
      <c r="B598" s="8">
        <v>1044.32351225819</v>
      </c>
      <c r="C598" s="8">
        <v>0.52541581045180197</v>
      </c>
      <c r="D598" s="8">
        <v>0.11794024105392301</v>
      </c>
      <c r="E598" s="8">
        <v>4.4549324789965397</v>
      </c>
      <c r="F598" s="11">
        <v>8.3919601662883893E-6</v>
      </c>
      <c r="G598" s="11">
        <v>6.0531812022979497E-5</v>
      </c>
      <c r="H598" s="8" t="s">
        <v>1119</v>
      </c>
    </row>
    <row r="599" spans="1:8" x14ac:dyDescent="0.45">
      <c r="A599" s="8" t="s">
        <v>1120</v>
      </c>
      <c r="B599" s="8">
        <v>4283.04393177362</v>
      </c>
      <c r="C599" s="8">
        <v>0.52528452841406104</v>
      </c>
      <c r="D599" s="8">
        <v>7.6250179705163096E-2</v>
      </c>
      <c r="E599" s="8">
        <v>6.8889611859956501</v>
      </c>
      <c r="F599" s="11">
        <v>5.6201269384932396E-12</v>
      </c>
      <c r="G599" s="11">
        <v>1.20982550506914E-10</v>
      </c>
      <c r="H599" s="8" t="s">
        <v>1121</v>
      </c>
    </row>
    <row r="600" spans="1:8" x14ac:dyDescent="0.45">
      <c r="A600" s="8" t="s">
        <v>1122</v>
      </c>
      <c r="B600" s="8">
        <v>22021.734880533699</v>
      </c>
      <c r="C600" s="8">
        <v>0.52527602795170103</v>
      </c>
      <c r="D600" s="8">
        <v>7.3679351368243703E-2</v>
      </c>
      <c r="E600" s="8">
        <v>7.1292162349042902</v>
      </c>
      <c r="F600" s="11">
        <v>1.0094204977552601E-12</v>
      </c>
      <c r="G600" s="11">
        <v>2.3905503461860599E-11</v>
      </c>
      <c r="H600" s="8" t="s">
        <v>1123</v>
      </c>
    </row>
    <row r="601" spans="1:8" x14ac:dyDescent="0.45">
      <c r="A601" s="8" t="s">
        <v>1124</v>
      </c>
      <c r="B601" s="8">
        <v>25188.865275702399</v>
      </c>
      <c r="C601" s="8">
        <v>0.52464784304707601</v>
      </c>
      <c r="D601" s="8">
        <v>7.9892555302423895E-2</v>
      </c>
      <c r="E601" s="8">
        <v>6.5669177942936399</v>
      </c>
      <c r="F601" s="11">
        <v>5.1367385479264203E-11</v>
      </c>
      <c r="G601" s="11">
        <v>9.74038601630859E-10</v>
      </c>
      <c r="H601" s="8" t="s">
        <v>1125</v>
      </c>
    </row>
    <row r="602" spans="1:8" x14ac:dyDescent="0.45">
      <c r="A602" s="8" t="s">
        <v>1126</v>
      </c>
      <c r="B602" s="8">
        <v>6098.2291949095998</v>
      </c>
      <c r="C602" s="8">
        <v>0.52423580808356196</v>
      </c>
      <c r="D602" s="8">
        <v>6.7481291642271901E-2</v>
      </c>
      <c r="E602" s="8">
        <v>7.76860957052528</v>
      </c>
      <c r="F602" s="11">
        <v>7.9352346539289802E-15</v>
      </c>
      <c r="G602" s="11">
        <v>2.40146022780878E-13</v>
      </c>
      <c r="H602" s="8" t="s">
        <v>1127</v>
      </c>
    </row>
    <row r="603" spans="1:8" x14ac:dyDescent="0.45">
      <c r="A603" s="8" t="s">
        <v>1128</v>
      </c>
      <c r="B603" s="8">
        <v>5174.45020239715</v>
      </c>
      <c r="C603" s="8">
        <v>0.52378830943491195</v>
      </c>
      <c r="D603" s="8">
        <v>7.4830896627927093E-2</v>
      </c>
      <c r="E603" s="8">
        <v>6.9996262645265803</v>
      </c>
      <c r="F603" s="11">
        <v>2.5664619649683601E-12</v>
      </c>
      <c r="G603" s="11">
        <v>5.7724471967508499E-11</v>
      </c>
      <c r="H603" s="8" t="s">
        <v>1129</v>
      </c>
    </row>
    <row r="604" spans="1:8" x14ac:dyDescent="0.45">
      <c r="A604" s="8" t="s">
        <v>1130</v>
      </c>
      <c r="B604" s="8">
        <v>353.41684074211599</v>
      </c>
      <c r="C604" s="8">
        <v>0.52316808551750804</v>
      </c>
      <c r="D604" s="8">
        <v>0.193816763403339</v>
      </c>
      <c r="E604" s="8">
        <v>2.69929224041771</v>
      </c>
      <c r="F604" s="8">
        <v>6.9487127410223799E-3</v>
      </c>
      <c r="G604" s="8">
        <v>2.2479771490108401E-2</v>
      </c>
      <c r="H604" s="8" t="s">
        <v>1131</v>
      </c>
    </row>
    <row r="605" spans="1:8" x14ac:dyDescent="0.45">
      <c r="A605" s="8" t="s">
        <v>1132</v>
      </c>
      <c r="B605" s="8">
        <v>1158.3822778025999</v>
      </c>
      <c r="C605" s="8">
        <v>0.52283521858976401</v>
      </c>
      <c r="D605" s="8">
        <v>0.13343920732496201</v>
      </c>
      <c r="E605" s="8">
        <v>3.9181529107596802</v>
      </c>
      <c r="F605" s="11">
        <v>8.9230097907415097E-5</v>
      </c>
      <c r="G605" s="8">
        <v>5.0404124465717797E-4</v>
      </c>
      <c r="H605" s="8" t="s">
        <v>1133</v>
      </c>
    </row>
    <row r="606" spans="1:8" x14ac:dyDescent="0.45">
      <c r="A606" s="8" t="s">
        <v>1134</v>
      </c>
      <c r="B606" s="8">
        <v>524.40780507182603</v>
      </c>
      <c r="C606" s="8">
        <v>0.52260732035921298</v>
      </c>
      <c r="D606" s="8">
        <v>0.155024582565466</v>
      </c>
      <c r="E606" s="8">
        <v>3.37112548029936</v>
      </c>
      <c r="F606" s="8">
        <v>7.4861751044854295E-4</v>
      </c>
      <c r="G606" s="8">
        <v>3.2854226585273499E-3</v>
      </c>
      <c r="H606" s="8" t="s">
        <v>1135</v>
      </c>
    </row>
    <row r="607" spans="1:8" x14ac:dyDescent="0.45">
      <c r="A607" s="8" t="s">
        <v>1136</v>
      </c>
      <c r="B607" s="8">
        <v>2912.2433554763702</v>
      </c>
      <c r="C607" s="8">
        <v>0.52102123445062698</v>
      </c>
      <c r="D607" s="8">
        <v>8.3997485863844104E-2</v>
      </c>
      <c r="E607" s="8">
        <v>6.2028193950373396</v>
      </c>
      <c r="F607" s="11">
        <v>5.5460474122944097E-10</v>
      </c>
      <c r="G607" s="11">
        <v>9.1171071363576692E-9</v>
      </c>
      <c r="H607" s="8" t="s">
        <v>1137</v>
      </c>
    </row>
    <row r="608" spans="1:8" x14ac:dyDescent="0.45">
      <c r="A608" s="8" t="s">
        <v>1138</v>
      </c>
      <c r="B608" s="8">
        <v>591.122119609842</v>
      </c>
      <c r="C608" s="8">
        <v>0.52088424701420699</v>
      </c>
      <c r="D608" s="8">
        <v>0.15068256964806401</v>
      </c>
      <c r="E608" s="8">
        <v>3.4568314585475299</v>
      </c>
      <c r="F608" s="8">
        <v>5.4656657617559298E-4</v>
      </c>
      <c r="G608" s="8">
        <v>2.5118998062217601E-3</v>
      </c>
    </row>
    <row r="609" spans="1:8" x14ac:dyDescent="0.45">
      <c r="A609" s="8" t="s">
        <v>1139</v>
      </c>
      <c r="B609" s="8">
        <v>513.04035335987101</v>
      </c>
      <c r="C609" s="8">
        <v>0.52022284609909297</v>
      </c>
      <c r="D609" s="8">
        <v>0.15600891712779899</v>
      </c>
      <c r="E609" s="8">
        <v>3.3345712262904801</v>
      </c>
      <c r="F609" s="8">
        <v>8.5431018177962201E-4</v>
      </c>
      <c r="G609" s="8">
        <v>3.6828777992655901E-3</v>
      </c>
      <c r="H609" s="8" t="s">
        <v>1140</v>
      </c>
    </row>
    <row r="610" spans="1:8" x14ac:dyDescent="0.45">
      <c r="A610" s="8" t="s">
        <v>1141</v>
      </c>
      <c r="B610" s="8">
        <v>5280.0023508304603</v>
      </c>
      <c r="C610" s="8">
        <v>0.52000204605845401</v>
      </c>
      <c r="D610" s="8">
        <v>6.9164993116165002E-2</v>
      </c>
      <c r="E610" s="8">
        <v>7.5182837824489104</v>
      </c>
      <c r="F610" s="11">
        <v>5.5499935180648803E-14</v>
      </c>
      <c r="G610" s="11">
        <v>1.55193568746699E-12</v>
      </c>
      <c r="H610" s="8" t="s">
        <v>1142</v>
      </c>
    </row>
    <row r="611" spans="1:8" x14ac:dyDescent="0.45">
      <c r="A611" s="8" t="s">
        <v>1143</v>
      </c>
      <c r="B611" s="8">
        <v>22147.2745450482</v>
      </c>
      <c r="C611" s="8">
        <v>0.51948562814125498</v>
      </c>
      <c r="D611" s="8">
        <v>6.3789001261976397E-2</v>
      </c>
      <c r="E611" s="8">
        <v>8.1438119090118395</v>
      </c>
      <c r="F611" s="11">
        <v>3.8302406887224599E-16</v>
      </c>
      <c r="G611" s="11">
        <v>1.3320547134687301E-14</v>
      </c>
      <c r="H611" s="8" t="s">
        <v>1144</v>
      </c>
    </row>
    <row r="612" spans="1:8" x14ac:dyDescent="0.45">
      <c r="A612" s="8" t="s">
        <v>1145</v>
      </c>
      <c r="B612" s="8">
        <v>1599.8618814255799</v>
      </c>
      <c r="C612" s="8">
        <v>0.51899418816892695</v>
      </c>
      <c r="D612" s="8">
        <v>0.10411933502635599</v>
      </c>
      <c r="E612" s="8">
        <v>4.9846091317962404</v>
      </c>
      <c r="F612" s="11">
        <v>6.2087195077290905E-7</v>
      </c>
      <c r="G612" s="11">
        <v>5.7067819395306703E-6</v>
      </c>
      <c r="H612" s="8" t="s">
        <v>1146</v>
      </c>
    </row>
    <row r="613" spans="1:8" x14ac:dyDescent="0.45">
      <c r="A613" s="8" t="s">
        <v>1147</v>
      </c>
      <c r="B613" s="8">
        <v>381.08549484054902</v>
      </c>
      <c r="C613" s="8">
        <v>0.51870361991673297</v>
      </c>
      <c r="D613" s="8">
        <v>0.18123879468865101</v>
      </c>
      <c r="E613" s="8">
        <v>2.8619900105151901</v>
      </c>
      <c r="F613" s="8">
        <v>4.2099017560734298E-3</v>
      </c>
      <c r="G613" s="8">
        <v>1.46563015078947E-2</v>
      </c>
      <c r="H613" s="8" t="s">
        <v>1148</v>
      </c>
    </row>
    <row r="614" spans="1:8" x14ac:dyDescent="0.45">
      <c r="A614" s="8" t="s">
        <v>1149</v>
      </c>
      <c r="B614" s="8">
        <v>404.74541188317397</v>
      </c>
      <c r="C614" s="8">
        <v>0.51866116465880696</v>
      </c>
      <c r="D614" s="8">
        <v>0.18096228490364499</v>
      </c>
      <c r="E614" s="8">
        <v>2.8661285136567201</v>
      </c>
      <c r="F614" s="8">
        <v>4.1552552379346798E-3</v>
      </c>
      <c r="G614" s="8">
        <v>1.44965427204996E-2</v>
      </c>
    </row>
    <row r="615" spans="1:8" x14ac:dyDescent="0.45">
      <c r="A615" s="8" t="s">
        <v>1150</v>
      </c>
      <c r="B615" s="8">
        <v>500.78022136547497</v>
      </c>
      <c r="C615" s="8">
        <v>0.51826378547792695</v>
      </c>
      <c r="D615" s="8">
        <v>0.15958299997108399</v>
      </c>
      <c r="E615" s="8">
        <v>3.2476127505551</v>
      </c>
      <c r="F615" s="8">
        <v>1.1637754418606101E-3</v>
      </c>
      <c r="G615" s="8">
        <v>4.8368412414161698E-3</v>
      </c>
      <c r="H615" s="8" t="s">
        <v>1151</v>
      </c>
    </row>
    <row r="616" spans="1:8" x14ac:dyDescent="0.45">
      <c r="A616" s="8" t="s">
        <v>1152</v>
      </c>
      <c r="B616" s="8">
        <v>13231.8508966646</v>
      </c>
      <c r="C616" s="8">
        <v>0.51823793475637403</v>
      </c>
      <c r="D616" s="8">
        <v>6.8052818258580602E-2</v>
      </c>
      <c r="E616" s="8">
        <v>7.6152310516696504</v>
      </c>
      <c r="F616" s="11">
        <v>2.6322018332096899E-14</v>
      </c>
      <c r="G616" s="11">
        <v>7.5648383935682501E-13</v>
      </c>
      <c r="H616" s="8" t="s">
        <v>1153</v>
      </c>
    </row>
    <row r="617" spans="1:8" x14ac:dyDescent="0.45">
      <c r="A617" s="8" t="s">
        <v>1154</v>
      </c>
      <c r="B617" s="8">
        <v>13373.125428228201</v>
      </c>
      <c r="C617" s="8">
        <v>0.51792440645626603</v>
      </c>
      <c r="D617" s="8">
        <v>6.5599058870328006E-2</v>
      </c>
      <c r="E617" s="8">
        <v>7.89530239267709</v>
      </c>
      <c r="F617" s="11">
        <v>2.8961219330417599E-15</v>
      </c>
      <c r="G617" s="11">
        <v>9.2911632712351395E-14</v>
      </c>
      <c r="H617" s="8" t="s">
        <v>1155</v>
      </c>
    </row>
    <row r="618" spans="1:8" x14ac:dyDescent="0.45">
      <c r="A618" s="8" t="s">
        <v>1156</v>
      </c>
      <c r="B618" s="8">
        <v>2996.16523659014</v>
      </c>
      <c r="C618" s="8">
        <v>0.51742553660564095</v>
      </c>
      <c r="D618" s="8">
        <v>8.2975779554718507E-2</v>
      </c>
      <c r="E618" s="8">
        <v>6.2358623128623201</v>
      </c>
      <c r="F618" s="11">
        <v>4.4929615891508298E-10</v>
      </c>
      <c r="G618" s="11">
        <v>7.5144405977818508E-9</v>
      </c>
      <c r="H618" s="8" t="s">
        <v>1157</v>
      </c>
    </row>
    <row r="619" spans="1:8" x14ac:dyDescent="0.45">
      <c r="A619" s="8" t="s">
        <v>1158</v>
      </c>
      <c r="B619" s="8">
        <v>3445.4707201650399</v>
      </c>
      <c r="C619" s="8">
        <v>0.51632160444630004</v>
      </c>
      <c r="D619" s="8">
        <v>9.0509644557005303E-2</v>
      </c>
      <c r="E619" s="8">
        <v>5.7046031610598904</v>
      </c>
      <c r="F619" s="11">
        <v>1.16614450991036E-8</v>
      </c>
      <c r="G619" s="11">
        <v>1.51406715427891E-7</v>
      </c>
      <c r="H619" s="8" t="s">
        <v>1159</v>
      </c>
    </row>
    <row r="620" spans="1:8" x14ac:dyDescent="0.45">
      <c r="A620" s="8" t="s">
        <v>1160</v>
      </c>
      <c r="B620" s="8">
        <v>392.401673331003</v>
      </c>
      <c r="C620" s="8">
        <v>0.51600771920685096</v>
      </c>
      <c r="D620" s="8">
        <v>0.18249919034024401</v>
      </c>
      <c r="E620" s="8">
        <v>2.8274521012659202</v>
      </c>
      <c r="F620" s="8">
        <v>4.6920034088463103E-3</v>
      </c>
      <c r="G620" s="8">
        <v>1.60544490347337E-2</v>
      </c>
      <c r="H620" s="8" t="s">
        <v>1161</v>
      </c>
    </row>
    <row r="621" spans="1:8" x14ac:dyDescent="0.45">
      <c r="A621" s="8" t="s">
        <v>1162</v>
      </c>
      <c r="B621" s="8">
        <v>2726.5218825781599</v>
      </c>
      <c r="C621" s="8">
        <v>0.51512989022268196</v>
      </c>
      <c r="D621" s="8">
        <v>8.99277485561321E-2</v>
      </c>
      <c r="E621" s="8">
        <v>5.7282640619112399</v>
      </c>
      <c r="F621" s="11">
        <v>1.0146354374547499E-8</v>
      </c>
      <c r="G621" s="11">
        <v>1.33621917514924E-7</v>
      </c>
      <c r="H621" s="8" t="s">
        <v>1163</v>
      </c>
    </row>
    <row r="622" spans="1:8" x14ac:dyDescent="0.45">
      <c r="A622" s="8" t="s">
        <v>1164</v>
      </c>
      <c r="B622" s="8">
        <v>1124.13632011853</v>
      </c>
      <c r="C622" s="8">
        <v>0.51501309248098104</v>
      </c>
      <c r="D622" s="8">
        <v>0.117433022058562</v>
      </c>
      <c r="E622" s="8">
        <v>4.3855900448866301</v>
      </c>
      <c r="F622" s="11">
        <v>1.1567179456272801E-5</v>
      </c>
      <c r="G622" s="11">
        <v>8.0760476051936104E-5</v>
      </c>
      <c r="H622" s="8" t="s">
        <v>1165</v>
      </c>
    </row>
    <row r="623" spans="1:8" x14ac:dyDescent="0.45">
      <c r="A623" s="8" t="s">
        <v>1166</v>
      </c>
      <c r="B623" s="8">
        <v>1475.89804816278</v>
      </c>
      <c r="C623" s="8">
        <v>0.514939168469426</v>
      </c>
      <c r="D623" s="8">
        <v>0.10479566083682</v>
      </c>
      <c r="E623" s="8">
        <v>4.9137451336964402</v>
      </c>
      <c r="F623" s="11">
        <v>8.9352889899148998E-7</v>
      </c>
      <c r="G623" s="11">
        <v>7.9329615638998604E-6</v>
      </c>
      <c r="H623" s="8" t="s">
        <v>1167</v>
      </c>
    </row>
    <row r="624" spans="1:8" x14ac:dyDescent="0.45">
      <c r="A624" s="8" t="s">
        <v>1168</v>
      </c>
      <c r="B624" s="8">
        <v>470.10541819319701</v>
      </c>
      <c r="C624" s="8">
        <v>0.51455013784681403</v>
      </c>
      <c r="D624" s="8">
        <v>0.16343912607783201</v>
      </c>
      <c r="E624" s="8">
        <v>3.1482677997297901</v>
      </c>
      <c r="F624" s="8">
        <v>1.6424115095591801E-3</v>
      </c>
      <c r="G624" s="8">
        <v>6.50909268116894E-3</v>
      </c>
      <c r="H624" s="8" t="s">
        <v>1169</v>
      </c>
    </row>
    <row r="625" spans="1:8" x14ac:dyDescent="0.45">
      <c r="A625" s="8" t="s">
        <v>1170</v>
      </c>
      <c r="B625" s="8">
        <v>2407.7562465526698</v>
      </c>
      <c r="C625" s="8">
        <v>0.51430677458120799</v>
      </c>
      <c r="D625" s="8">
        <v>9.4256355102480996E-2</v>
      </c>
      <c r="E625" s="8">
        <v>5.4564678850781299</v>
      </c>
      <c r="F625" s="11">
        <v>4.8569907246012101E-8</v>
      </c>
      <c r="G625" s="11">
        <v>5.6422894354419897E-7</v>
      </c>
      <c r="H625" s="8" t="s">
        <v>1171</v>
      </c>
    </row>
    <row r="626" spans="1:8" x14ac:dyDescent="0.45">
      <c r="A626" s="8" t="s">
        <v>1172</v>
      </c>
      <c r="B626" s="8">
        <v>3584.2924410928699</v>
      </c>
      <c r="C626" s="8">
        <v>0.51411324641696299</v>
      </c>
      <c r="D626" s="8">
        <v>8.4204444933667494E-2</v>
      </c>
      <c r="E626" s="8">
        <v>6.1055357210888097</v>
      </c>
      <c r="F626" s="11">
        <v>1.02456436042582E-9</v>
      </c>
      <c r="G626" s="11">
        <v>1.6030849170594501E-8</v>
      </c>
      <c r="H626" s="8" t="s">
        <v>1173</v>
      </c>
    </row>
    <row r="627" spans="1:8" x14ac:dyDescent="0.45">
      <c r="A627" s="8" t="s">
        <v>1174</v>
      </c>
      <c r="B627" s="8">
        <v>708.31098852890295</v>
      </c>
      <c r="C627" s="8">
        <v>0.51373271795456099</v>
      </c>
      <c r="D627" s="8">
        <v>0.13597014415157499</v>
      </c>
      <c r="E627" s="8">
        <v>3.7782758940217702</v>
      </c>
      <c r="F627" s="8">
        <v>1.5791787350531499E-4</v>
      </c>
      <c r="G627" s="8">
        <v>8.3733903843913901E-4</v>
      </c>
      <c r="H627" s="8" t="s">
        <v>1175</v>
      </c>
    </row>
    <row r="628" spans="1:8" x14ac:dyDescent="0.45">
      <c r="A628" s="8" t="s">
        <v>1176</v>
      </c>
      <c r="B628" s="8">
        <v>1636.5266296457701</v>
      </c>
      <c r="C628" s="8">
        <v>0.51338411788688199</v>
      </c>
      <c r="D628" s="8">
        <v>9.8225241528583404E-2</v>
      </c>
      <c r="E628" s="8">
        <v>5.2266007178764502</v>
      </c>
      <c r="F628" s="11">
        <v>1.7265478794158401E-7</v>
      </c>
      <c r="G628" s="11">
        <v>1.7964345440508999E-6</v>
      </c>
      <c r="H628" s="8" t="s">
        <v>1177</v>
      </c>
    </row>
    <row r="629" spans="1:8" x14ac:dyDescent="0.45">
      <c r="A629" s="8" t="s">
        <v>1178</v>
      </c>
      <c r="B629" s="8">
        <v>2194.97103342527</v>
      </c>
      <c r="C629" s="8">
        <v>0.51236060732578603</v>
      </c>
      <c r="D629" s="8">
        <v>9.3307675466309803E-2</v>
      </c>
      <c r="E629" s="8">
        <v>5.4910874669767296</v>
      </c>
      <c r="F629" s="11">
        <v>3.9946644954167897E-8</v>
      </c>
      <c r="G629" s="11">
        <v>4.7166673364571698E-7</v>
      </c>
      <c r="H629" s="8" t="s">
        <v>1179</v>
      </c>
    </row>
    <row r="630" spans="1:8" x14ac:dyDescent="0.45">
      <c r="A630" s="8" t="s">
        <v>1180</v>
      </c>
      <c r="B630" s="8">
        <v>2513.36210910607</v>
      </c>
      <c r="C630" s="8">
        <v>0.51201142771011898</v>
      </c>
      <c r="D630" s="8">
        <v>8.5777429078680204E-2</v>
      </c>
      <c r="E630" s="8">
        <v>5.9690694068304602</v>
      </c>
      <c r="F630" s="11">
        <v>2.3861059931318099E-9</v>
      </c>
      <c r="G630" s="11">
        <v>3.5299015737536997E-8</v>
      </c>
      <c r="H630" s="8" t="s">
        <v>1181</v>
      </c>
    </row>
    <row r="631" spans="1:8" x14ac:dyDescent="0.45">
      <c r="A631" s="8" t="s">
        <v>1182</v>
      </c>
      <c r="B631" s="8">
        <v>504.53755081605902</v>
      </c>
      <c r="C631" s="8">
        <v>0.51199930719972497</v>
      </c>
      <c r="D631" s="8">
        <v>0.157591062252248</v>
      </c>
      <c r="E631" s="8">
        <v>3.2489108194486001</v>
      </c>
      <c r="F631" s="8">
        <v>1.1584779155461599E-3</v>
      </c>
      <c r="G631" s="8">
        <v>4.8184531190832002E-3</v>
      </c>
      <c r="H631" s="8" t="s">
        <v>1183</v>
      </c>
    </row>
    <row r="632" spans="1:8" x14ac:dyDescent="0.45">
      <c r="A632" s="8" t="s">
        <v>1184</v>
      </c>
      <c r="B632" s="8">
        <v>1553.6826182074999</v>
      </c>
      <c r="C632" s="8">
        <v>0.50948224493571104</v>
      </c>
      <c r="D632" s="8">
        <v>9.9473807593599306E-2</v>
      </c>
      <c r="E632" s="8">
        <v>5.1217728290566997</v>
      </c>
      <c r="F632" s="11">
        <v>3.0267640393502202E-7</v>
      </c>
      <c r="G632" s="11">
        <v>2.9824435659168801E-6</v>
      </c>
      <c r="H632" s="8" t="s">
        <v>1185</v>
      </c>
    </row>
    <row r="633" spans="1:8" x14ac:dyDescent="0.45">
      <c r="A633" s="8" t="s">
        <v>1186</v>
      </c>
      <c r="B633" s="8">
        <v>704.429740490629</v>
      </c>
      <c r="C633" s="8">
        <v>0.50937858774005795</v>
      </c>
      <c r="D633" s="8">
        <v>0.14463472419739701</v>
      </c>
      <c r="E633" s="8">
        <v>3.5218277669258602</v>
      </c>
      <c r="F633" s="8">
        <v>4.2858249185715797E-4</v>
      </c>
      <c r="G633" s="8">
        <v>2.0346299312312601E-3</v>
      </c>
      <c r="H633" s="8" t="s">
        <v>1187</v>
      </c>
    </row>
    <row r="634" spans="1:8" x14ac:dyDescent="0.45">
      <c r="A634" s="8" t="s">
        <v>1188</v>
      </c>
      <c r="B634" s="8">
        <v>2435.1134369322199</v>
      </c>
      <c r="C634" s="8">
        <v>0.50768165337321702</v>
      </c>
      <c r="D634" s="8">
        <v>0.10001156169775099</v>
      </c>
      <c r="E634" s="8">
        <v>5.0762296354045997</v>
      </c>
      <c r="F634" s="11">
        <v>3.8499796365514302E-7</v>
      </c>
      <c r="G634" s="11">
        <v>3.6925007475940001E-6</v>
      </c>
      <c r="H634" s="8" t="s">
        <v>1189</v>
      </c>
    </row>
    <row r="635" spans="1:8" x14ac:dyDescent="0.45">
      <c r="A635" s="8" t="s">
        <v>1190</v>
      </c>
      <c r="B635" s="8">
        <v>1119.62569677636</v>
      </c>
      <c r="C635" s="8">
        <v>0.50767263129362294</v>
      </c>
      <c r="D635" s="8">
        <v>0.121828962713418</v>
      </c>
      <c r="E635" s="8">
        <v>4.1670931114125596</v>
      </c>
      <c r="F635" s="11">
        <v>3.0850850722920302E-5</v>
      </c>
      <c r="G635" s="8">
        <v>1.9449264980626001E-4</v>
      </c>
      <c r="H635" s="8" t="s">
        <v>1191</v>
      </c>
    </row>
    <row r="636" spans="1:8" x14ac:dyDescent="0.45">
      <c r="A636" s="8" t="s">
        <v>1192</v>
      </c>
      <c r="B636" s="8">
        <v>11150.676466926099</v>
      </c>
      <c r="C636" s="8">
        <v>0.50738533770593996</v>
      </c>
      <c r="D636" s="8">
        <v>6.0844252545005403E-2</v>
      </c>
      <c r="E636" s="8">
        <v>8.3390840791516894</v>
      </c>
      <c r="F636" s="11">
        <v>7.4868166352683701E-17</v>
      </c>
      <c r="G636" s="11">
        <v>2.8957187518745902E-15</v>
      </c>
      <c r="H636" s="8" t="s">
        <v>1193</v>
      </c>
    </row>
    <row r="637" spans="1:8" x14ac:dyDescent="0.45">
      <c r="A637" s="8" t="s">
        <v>1194</v>
      </c>
      <c r="B637" s="8">
        <v>547.89751973355203</v>
      </c>
      <c r="C637" s="8">
        <v>0.50666161779220098</v>
      </c>
      <c r="D637" s="8">
        <v>0.152002886579582</v>
      </c>
      <c r="E637" s="8">
        <v>3.3332368167030602</v>
      </c>
      <c r="F637" s="8">
        <v>8.5841842543181598E-4</v>
      </c>
      <c r="G637" s="8">
        <v>3.69673741274669E-3</v>
      </c>
      <c r="H637" s="8" t="s">
        <v>1195</v>
      </c>
    </row>
    <row r="638" spans="1:8" x14ac:dyDescent="0.45">
      <c r="A638" s="8" t="s">
        <v>1196</v>
      </c>
      <c r="B638" s="8">
        <v>2043.1631437528399</v>
      </c>
      <c r="C638" s="8">
        <v>0.50663158736270997</v>
      </c>
      <c r="D638" s="8">
        <v>9.5494449778714297E-2</v>
      </c>
      <c r="E638" s="8">
        <v>5.3053511333560097</v>
      </c>
      <c r="F638" s="11">
        <v>1.12456311863462E-7</v>
      </c>
      <c r="G638" s="11">
        <v>1.21752896441317E-6</v>
      </c>
      <c r="H638" s="8" t="s">
        <v>1197</v>
      </c>
    </row>
    <row r="639" spans="1:8" x14ac:dyDescent="0.45">
      <c r="A639" s="8" t="s">
        <v>1198</v>
      </c>
      <c r="B639" s="8">
        <v>816.79563338099399</v>
      </c>
      <c r="C639" s="8">
        <v>0.50632823771172597</v>
      </c>
      <c r="D639" s="8">
        <v>0.13234578963231899</v>
      </c>
      <c r="E639" s="8">
        <v>3.8257978521145302</v>
      </c>
      <c r="F639" s="8">
        <v>1.3034922313577601E-4</v>
      </c>
      <c r="G639" s="8">
        <v>7.0770778609040199E-4</v>
      </c>
      <c r="H639" s="8" t="s">
        <v>1199</v>
      </c>
    </row>
    <row r="640" spans="1:8" x14ac:dyDescent="0.45">
      <c r="A640" s="8" t="s">
        <v>1200</v>
      </c>
      <c r="B640" s="8">
        <v>5281.0138214225999</v>
      </c>
      <c r="C640" s="8">
        <v>0.50505976876763703</v>
      </c>
      <c r="D640" s="8">
        <v>7.1350521788128396E-2</v>
      </c>
      <c r="E640" s="8">
        <v>7.0785714821733903</v>
      </c>
      <c r="F640" s="11">
        <v>1.4564799250732001E-12</v>
      </c>
      <c r="G640" s="11">
        <v>3.36600589194113E-11</v>
      </c>
      <c r="H640" s="8" t="s">
        <v>1201</v>
      </c>
    </row>
    <row r="641" spans="1:8" x14ac:dyDescent="0.45">
      <c r="A641" s="8" t="s">
        <v>1202</v>
      </c>
      <c r="B641" s="8">
        <v>4033.7698768177602</v>
      </c>
      <c r="C641" s="8">
        <v>0.50410828582052403</v>
      </c>
      <c r="D641" s="8">
        <v>7.8570102694883001E-2</v>
      </c>
      <c r="E641" s="8">
        <v>6.4160319069221998</v>
      </c>
      <c r="F641" s="11">
        <v>1.3987214358822799E-10</v>
      </c>
      <c r="G641" s="11">
        <v>2.5086061375509402E-9</v>
      </c>
      <c r="H641" s="8" t="s">
        <v>1203</v>
      </c>
    </row>
    <row r="642" spans="1:8" x14ac:dyDescent="0.45">
      <c r="A642" s="8" t="s">
        <v>1204</v>
      </c>
      <c r="B642" s="8">
        <v>17593.522467238199</v>
      </c>
      <c r="C642" s="8">
        <v>0.50297121860902405</v>
      </c>
      <c r="D642" s="8">
        <v>6.2224891419575899E-2</v>
      </c>
      <c r="E642" s="8">
        <v>8.0831192652075998</v>
      </c>
      <c r="F642" s="11">
        <v>6.31308285333651E-16</v>
      </c>
      <c r="G642" s="11">
        <v>2.15477883616768E-14</v>
      </c>
      <c r="H642" s="8" t="s">
        <v>1205</v>
      </c>
    </row>
    <row r="643" spans="1:8" x14ac:dyDescent="0.45">
      <c r="A643" s="8" t="s">
        <v>1206</v>
      </c>
      <c r="B643" s="8">
        <v>424.90846161623801</v>
      </c>
      <c r="C643" s="8">
        <v>0.50284813403114104</v>
      </c>
      <c r="D643" s="8">
        <v>0.18174365672845699</v>
      </c>
      <c r="E643" s="8">
        <v>2.76679881478585</v>
      </c>
      <c r="F643" s="8">
        <v>5.6609678421278703E-3</v>
      </c>
      <c r="G643" s="8">
        <v>1.88554651224517E-2</v>
      </c>
    </row>
    <row r="644" spans="1:8" x14ac:dyDescent="0.45">
      <c r="A644" s="8" t="s">
        <v>1207</v>
      </c>
      <c r="B644" s="8">
        <v>498.93173976466301</v>
      </c>
      <c r="C644" s="8">
        <v>0.50278118675458106</v>
      </c>
      <c r="D644" s="8">
        <v>0.16322585010846299</v>
      </c>
      <c r="E644" s="8">
        <v>3.0802791740431199</v>
      </c>
      <c r="F644" s="8">
        <v>2.06806648077893E-3</v>
      </c>
      <c r="G644" s="8">
        <v>7.93657325168785E-3</v>
      </c>
      <c r="H644" s="8" t="s">
        <v>1208</v>
      </c>
    </row>
    <row r="645" spans="1:8" x14ac:dyDescent="0.45">
      <c r="A645" s="8" t="s">
        <v>1209</v>
      </c>
      <c r="B645" s="8">
        <v>433.57538256990898</v>
      </c>
      <c r="C645" s="8">
        <v>0.50264133810848299</v>
      </c>
      <c r="D645" s="8">
        <v>0.17754961003189301</v>
      </c>
      <c r="E645" s="8">
        <v>2.8309909439857099</v>
      </c>
      <c r="F645" s="8">
        <v>4.6404034885583903E-3</v>
      </c>
      <c r="G645" s="8">
        <v>1.5904190341531201E-2</v>
      </c>
      <c r="H645" s="8" t="s">
        <v>1210</v>
      </c>
    </row>
    <row r="646" spans="1:8" x14ac:dyDescent="0.45">
      <c r="A646" s="8" t="s">
        <v>1211</v>
      </c>
      <c r="B646" s="8">
        <v>1245.40187141362</v>
      </c>
      <c r="C646" s="8">
        <v>0.50219385699131802</v>
      </c>
      <c r="D646" s="8">
        <v>0.126272778944852</v>
      </c>
      <c r="E646" s="8">
        <v>3.9770555553437799</v>
      </c>
      <c r="F646" s="11">
        <v>6.9773868225777403E-5</v>
      </c>
      <c r="G646" s="8">
        <v>4.0315414122496301E-4</v>
      </c>
    </row>
    <row r="647" spans="1:8" x14ac:dyDescent="0.45">
      <c r="A647" s="8" t="s">
        <v>1212</v>
      </c>
      <c r="B647" s="8">
        <v>8200.2092305483693</v>
      </c>
      <c r="C647" s="8">
        <v>0.50179607346563504</v>
      </c>
      <c r="D647" s="8">
        <v>6.9203048347400695E-2</v>
      </c>
      <c r="E647" s="8">
        <v>7.2510689261347103</v>
      </c>
      <c r="F647" s="11">
        <v>4.1349517770012401E-13</v>
      </c>
      <c r="G647" s="11">
        <v>1.0466359589675599E-11</v>
      </c>
      <c r="H647" s="8" t="s">
        <v>1213</v>
      </c>
    </row>
    <row r="648" spans="1:8" x14ac:dyDescent="0.45">
      <c r="A648" s="8" t="s">
        <v>1214</v>
      </c>
      <c r="B648" s="8">
        <v>3201.0870956633298</v>
      </c>
      <c r="C648" s="8">
        <v>0.50165955743262602</v>
      </c>
      <c r="D648" s="8">
        <v>8.0564741508127397E-2</v>
      </c>
      <c r="E648" s="8">
        <v>6.2267878980536198</v>
      </c>
      <c r="F648" s="11">
        <v>4.7609495284570198E-10</v>
      </c>
      <c r="G648" s="11">
        <v>7.9288489430661503E-9</v>
      </c>
      <c r="H648" s="8" t="s">
        <v>1215</v>
      </c>
    </row>
    <row r="649" spans="1:8" x14ac:dyDescent="0.45">
      <c r="A649" s="8" t="s">
        <v>1216</v>
      </c>
      <c r="B649" s="8">
        <v>4332.6656249955504</v>
      </c>
      <c r="C649" s="8">
        <v>0.50152329615244595</v>
      </c>
      <c r="D649" s="8">
        <v>7.2768092520868105E-2</v>
      </c>
      <c r="E649" s="8">
        <v>6.8920769911430799</v>
      </c>
      <c r="F649" s="11">
        <v>5.4983599238702001E-12</v>
      </c>
      <c r="G649" s="11">
        <v>1.1866994808311199E-10</v>
      </c>
      <c r="H649" s="8" t="s">
        <v>1217</v>
      </c>
    </row>
    <row r="650" spans="1:8" x14ac:dyDescent="0.45">
      <c r="A650" s="8" t="s">
        <v>1218</v>
      </c>
      <c r="B650" s="8">
        <v>2278.7343100169901</v>
      </c>
      <c r="C650" s="8">
        <v>0.50069677107992705</v>
      </c>
      <c r="D650" s="8">
        <v>8.9805591614004296E-2</v>
      </c>
      <c r="E650" s="8">
        <v>5.5753407118788898</v>
      </c>
      <c r="F650" s="11">
        <v>2.4704586845251901E-8</v>
      </c>
      <c r="G650" s="11">
        <v>3.0364762820107902E-7</v>
      </c>
      <c r="H650" s="8" t="s">
        <v>1219</v>
      </c>
    </row>
    <row r="651" spans="1:8" x14ac:dyDescent="0.45">
      <c r="A651" s="8" t="s">
        <v>1220</v>
      </c>
      <c r="B651" s="8">
        <v>6257.9416638880302</v>
      </c>
      <c r="C651" s="8">
        <v>0.50016664645728204</v>
      </c>
      <c r="D651" s="8">
        <v>7.1089992865116705E-2</v>
      </c>
      <c r="E651" s="8">
        <v>7.0356828900838204</v>
      </c>
      <c r="F651" s="11">
        <v>1.9828743789594302E-12</v>
      </c>
      <c r="G651" s="11">
        <v>4.5212813318587198E-11</v>
      </c>
      <c r="H651" s="8" t="s">
        <v>1221</v>
      </c>
    </row>
    <row r="652" spans="1:8" x14ac:dyDescent="0.45">
      <c r="A652" s="8" t="s">
        <v>1222</v>
      </c>
      <c r="B652" s="8">
        <v>5832.4857299681398</v>
      </c>
      <c r="C652" s="8">
        <v>-0.60003346969964799</v>
      </c>
      <c r="D652" s="8">
        <v>6.9425354942222101E-2</v>
      </c>
      <c r="E652" s="8">
        <v>-8.6428577887576292</v>
      </c>
      <c r="F652" s="11">
        <v>5.48241426455006E-18</v>
      </c>
      <c r="G652" s="11">
        <v>2.3211223973238301E-16</v>
      </c>
      <c r="H652" s="8" t="s">
        <v>1223</v>
      </c>
    </row>
    <row r="653" spans="1:8" x14ac:dyDescent="0.45">
      <c r="A653" s="8" t="s">
        <v>1224</v>
      </c>
      <c r="B653" s="8">
        <v>3248.3158068921002</v>
      </c>
      <c r="C653" s="8">
        <v>-0.60120452318036</v>
      </c>
      <c r="D653" s="8">
        <v>9.9523653737511694E-2</v>
      </c>
      <c r="E653" s="8">
        <v>-6.0408204542610999</v>
      </c>
      <c r="F653" s="11">
        <v>1.5333252793724801E-9</v>
      </c>
      <c r="G653" s="11">
        <v>2.3308233861094602E-8</v>
      </c>
      <c r="H653" s="8" t="s">
        <v>1225</v>
      </c>
    </row>
    <row r="654" spans="1:8" x14ac:dyDescent="0.45">
      <c r="A654" s="8" t="s">
        <v>1226</v>
      </c>
      <c r="B654" s="8">
        <v>410.96800700031997</v>
      </c>
      <c r="C654" s="8">
        <v>-0.60156197592423299</v>
      </c>
      <c r="D654" s="8">
        <v>0.18019429679679599</v>
      </c>
      <c r="E654" s="8">
        <v>-3.33840741143218</v>
      </c>
      <c r="F654" s="8">
        <v>8.4260106123515302E-4</v>
      </c>
      <c r="G654" s="8">
        <v>3.64093395136693E-3</v>
      </c>
      <c r="H654" s="8" t="s">
        <v>1227</v>
      </c>
    </row>
    <row r="655" spans="1:8" x14ac:dyDescent="0.45">
      <c r="A655" s="8" t="s">
        <v>1228</v>
      </c>
      <c r="B655" s="8">
        <v>4089.8105318953999</v>
      </c>
      <c r="C655" s="8">
        <v>-0.60168642175269305</v>
      </c>
      <c r="D655" s="8">
        <v>7.4290908349127494E-2</v>
      </c>
      <c r="E655" s="8">
        <v>-8.0990586213468898</v>
      </c>
      <c r="F655" s="11">
        <v>5.5386092316233405E-16</v>
      </c>
      <c r="G655" s="11">
        <v>1.8982637105650699E-14</v>
      </c>
      <c r="H655" s="8" t="s">
        <v>1229</v>
      </c>
    </row>
    <row r="656" spans="1:8" x14ac:dyDescent="0.45">
      <c r="A656" s="8" t="s">
        <v>1230</v>
      </c>
      <c r="B656" s="8">
        <v>2999.6541948766198</v>
      </c>
      <c r="C656" s="8">
        <v>-0.60212499306793998</v>
      </c>
      <c r="D656" s="8">
        <v>8.8493713249102199E-2</v>
      </c>
      <c r="E656" s="8">
        <v>-6.8041555830413598</v>
      </c>
      <c r="F656" s="11">
        <v>1.01643645951136E-11</v>
      </c>
      <c r="G656" s="11">
        <v>2.1058935107323101E-10</v>
      </c>
      <c r="H656" s="8" t="s">
        <v>1231</v>
      </c>
    </row>
    <row r="657" spans="1:8" x14ac:dyDescent="0.45">
      <c r="A657" s="8" t="s">
        <v>1232</v>
      </c>
      <c r="B657" s="8">
        <v>1782.7473600508399</v>
      </c>
      <c r="C657" s="8">
        <v>-0.60221059961044798</v>
      </c>
      <c r="D657" s="8">
        <v>0.10981350399086801</v>
      </c>
      <c r="E657" s="8">
        <v>-5.4839393856380898</v>
      </c>
      <c r="F657" s="11">
        <v>4.1595734522589403E-8</v>
      </c>
      <c r="G657" s="11">
        <v>4.8765990742701403E-7</v>
      </c>
      <c r="H657" s="8" t="s">
        <v>1233</v>
      </c>
    </row>
    <row r="658" spans="1:8" x14ac:dyDescent="0.45">
      <c r="A658" s="8" t="s">
        <v>1234</v>
      </c>
      <c r="B658" s="8">
        <v>2235.8400853957401</v>
      </c>
      <c r="C658" s="8">
        <v>-0.60256042722502601</v>
      </c>
      <c r="D658" s="8">
        <v>8.7886542486447297E-2</v>
      </c>
      <c r="E658" s="8">
        <v>-6.8561171048223297</v>
      </c>
      <c r="F658" s="11">
        <v>7.07573816350937E-12</v>
      </c>
      <c r="G658" s="11">
        <v>1.4940276729430401E-10</v>
      </c>
      <c r="H658" s="8" t="s">
        <v>1235</v>
      </c>
    </row>
    <row r="659" spans="1:8" x14ac:dyDescent="0.45">
      <c r="A659" s="8" t="s">
        <v>1236</v>
      </c>
      <c r="B659" s="8">
        <v>4184.9131627782899</v>
      </c>
      <c r="C659" s="8">
        <v>-0.60300900869277196</v>
      </c>
      <c r="D659" s="8">
        <v>9.2556630588161298E-2</v>
      </c>
      <c r="E659" s="8">
        <v>-6.5150276631818196</v>
      </c>
      <c r="F659" s="11">
        <v>7.2676263390754094E-11</v>
      </c>
      <c r="G659" s="11">
        <v>1.3532990598093899E-9</v>
      </c>
      <c r="H659" s="8" t="s">
        <v>1237</v>
      </c>
    </row>
    <row r="660" spans="1:8" x14ac:dyDescent="0.45">
      <c r="A660" s="8" t="s">
        <v>1238</v>
      </c>
      <c r="B660" s="8">
        <v>6059.7057050702597</v>
      </c>
      <c r="C660" s="8">
        <v>-0.60307282974752197</v>
      </c>
      <c r="D660" s="8">
        <v>8.7022487598335599E-2</v>
      </c>
      <c r="E660" s="8">
        <v>-6.9300803320066899</v>
      </c>
      <c r="F660" s="11">
        <v>4.2060171095564102E-12</v>
      </c>
      <c r="G660" s="11">
        <v>9.2588307488825497E-11</v>
      </c>
      <c r="H660" s="8" t="s">
        <v>1239</v>
      </c>
    </row>
    <row r="661" spans="1:8" x14ac:dyDescent="0.45">
      <c r="A661" s="8" t="s">
        <v>1240</v>
      </c>
      <c r="B661" s="8">
        <v>1607.7290020083501</v>
      </c>
      <c r="C661" s="8">
        <v>-0.60401482669702</v>
      </c>
      <c r="D661" s="8">
        <v>0.108279015200631</v>
      </c>
      <c r="E661" s="8">
        <v>-5.5783184357360103</v>
      </c>
      <c r="F661" s="11">
        <v>2.4285477958182899E-8</v>
      </c>
      <c r="G661" s="11">
        <v>2.9912336467244E-7</v>
      </c>
      <c r="H661" s="8" t="s">
        <v>1241</v>
      </c>
    </row>
    <row r="662" spans="1:8" x14ac:dyDescent="0.45">
      <c r="A662" s="8" t="s">
        <v>1242</v>
      </c>
      <c r="B662" s="8">
        <v>921.43943170400905</v>
      </c>
      <c r="C662" s="8">
        <v>-0.60462012111638397</v>
      </c>
      <c r="D662" s="8">
        <v>0.137269991374144</v>
      </c>
      <c r="E662" s="8">
        <v>-4.4046052240830198</v>
      </c>
      <c r="F662" s="11">
        <v>1.05976691561608E-5</v>
      </c>
      <c r="G662" s="11">
        <v>7.4652687323866295E-5</v>
      </c>
      <c r="H662" s="8" t="s">
        <v>1243</v>
      </c>
    </row>
    <row r="663" spans="1:8" x14ac:dyDescent="0.45">
      <c r="A663" s="8" t="s">
        <v>1244</v>
      </c>
      <c r="B663" s="8">
        <v>202.747527008498</v>
      </c>
      <c r="C663" s="8">
        <v>-0.60467749919110103</v>
      </c>
      <c r="D663" s="8">
        <v>0.241769086033916</v>
      </c>
      <c r="E663" s="8">
        <v>-2.5010538324419</v>
      </c>
      <c r="F663" s="8">
        <v>1.23824354979408E-2</v>
      </c>
      <c r="G663" s="8">
        <v>3.6564187876009999E-2</v>
      </c>
      <c r="H663" s="8" t="s">
        <v>1245</v>
      </c>
    </row>
    <row r="664" spans="1:8" x14ac:dyDescent="0.45">
      <c r="A664" s="8" t="s">
        <v>1246</v>
      </c>
      <c r="B664" s="8">
        <v>696.87084198344996</v>
      </c>
      <c r="C664" s="8">
        <v>-0.60519420652923595</v>
      </c>
      <c r="D664" s="8">
        <v>0.14995717945328299</v>
      </c>
      <c r="E664" s="8">
        <v>-4.0357801389414396</v>
      </c>
      <c r="F664" s="11">
        <v>5.44211612679478E-5</v>
      </c>
      <c r="G664" s="8">
        <v>3.2301466605579401E-4</v>
      </c>
      <c r="H664" s="8" t="s">
        <v>1247</v>
      </c>
    </row>
    <row r="665" spans="1:8" x14ac:dyDescent="0.45">
      <c r="A665" s="8" t="s">
        <v>1248</v>
      </c>
      <c r="B665" s="8">
        <v>2146.0162603624499</v>
      </c>
      <c r="C665" s="8">
        <v>-0.605356323742827</v>
      </c>
      <c r="D665" s="8">
        <v>9.5055106948770798E-2</v>
      </c>
      <c r="E665" s="8">
        <v>-6.36847764601516</v>
      </c>
      <c r="F665" s="11">
        <v>1.9091358994550199E-10</v>
      </c>
      <c r="G665" s="11">
        <v>3.3232214174109798E-9</v>
      </c>
    </row>
    <row r="666" spans="1:8" x14ac:dyDescent="0.45">
      <c r="A666" s="8" t="s">
        <v>1249</v>
      </c>
      <c r="B666" s="8">
        <v>5997.8126659973304</v>
      </c>
      <c r="C666" s="8">
        <v>-0.60559348942027502</v>
      </c>
      <c r="D666" s="8">
        <v>9.1708657204649199E-2</v>
      </c>
      <c r="E666" s="8">
        <v>-6.6034495311482404</v>
      </c>
      <c r="F666" s="11">
        <v>4.0169909020834503E-11</v>
      </c>
      <c r="G666" s="11">
        <v>7.6786682901950901E-10</v>
      </c>
      <c r="H666" s="8" t="s">
        <v>1250</v>
      </c>
    </row>
    <row r="667" spans="1:8" x14ac:dyDescent="0.45">
      <c r="A667" s="8" t="s">
        <v>1251</v>
      </c>
      <c r="B667" s="8">
        <v>1803.5416108107299</v>
      </c>
      <c r="C667" s="8">
        <v>-0.60592900890091606</v>
      </c>
      <c r="D667" s="8">
        <v>9.9871474284804598E-2</v>
      </c>
      <c r="E667" s="8">
        <v>-6.0670878570689899</v>
      </c>
      <c r="F667" s="11">
        <v>1.3025031467238701E-9</v>
      </c>
      <c r="G667" s="11">
        <v>2.0094722358683099E-8</v>
      </c>
      <c r="H667" s="8" t="s">
        <v>1252</v>
      </c>
    </row>
    <row r="668" spans="1:8" x14ac:dyDescent="0.45">
      <c r="A668" s="8" t="s">
        <v>1253</v>
      </c>
      <c r="B668" s="8">
        <v>4247.6994604236497</v>
      </c>
      <c r="C668" s="8">
        <v>-0.606686735540095</v>
      </c>
      <c r="D668" s="8">
        <v>7.6374258640671197E-2</v>
      </c>
      <c r="E668" s="8">
        <v>-7.9436022861375397</v>
      </c>
      <c r="F668" s="11">
        <v>1.9639260175239398E-15</v>
      </c>
      <c r="G668" s="11">
        <v>6.4633859431593202E-14</v>
      </c>
      <c r="H668" s="8" t="s">
        <v>1254</v>
      </c>
    </row>
    <row r="669" spans="1:8" x14ac:dyDescent="0.45">
      <c r="A669" s="8" t="s">
        <v>1255</v>
      </c>
      <c r="B669" s="8">
        <v>1987.3882406574701</v>
      </c>
      <c r="C669" s="8">
        <v>-0.60736975314516195</v>
      </c>
      <c r="D669" s="8">
        <v>9.7514354785661395E-2</v>
      </c>
      <c r="E669" s="8">
        <v>-6.2285163500304499</v>
      </c>
      <c r="F669" s="11">
        <v>4.7087295584744197E-10</v>
      </c>
      <c r="G669" s="11">
        <v>7.8576924507041908E-9</v>
      </c>
      <c r="H669" s="8" t="s">
        <v>1256</v>
      </c>
    </row>
    <row r="670" spans="1:8" x14ac:dyDescent="0.45">
      <c r="A670" s="8" t="s">
        <v>1257</v>
      </c>
      <c r="B670" s="8">
        <v>352.73770050364101</v>
      </c>
      <c r="C670" s="8">
        <v>-0.60778856553150096</v>
      </c>
      <c r="D670" s="8">
        <v>0.20271343959289401</v>
      </c>
      <c r="E670" s="8">
        <v>-2.9982647758930701</v>
      </c>
      <c r="F670" s="8">
        <v>2.7152166583960498E-3</v>
      </c>
      <c r="G670" s="8">
        <v>1.00756997451442E-2</v>
      </c>
      <c r="H670" s="8" t="s">
        <v>1258</v>
      </c>
    </row>
    <row r="671" spans="1:8" x14ac:dyDescent="0.45">
      <c r="A671" s="8" t="s">
        <v>1259</v>
      </c>
      <c r="B671" s="8">
        <v>680.34998895062495</v>
      </c>
      <c r="C671" s="8">
        <v>-0.60796737139476398</v>
      </c>
      <c r="D671" s="8">
        <v>0.148470569413057</v>
      </c>
      <c r="E671" s="8">
        <v>-4.0948679175827198</v>
      </c>
      <c r="F671" s="11">
        <v>4.2240913156423099E-5</v>
      </c>
      <c r="G671" s="8">
        <v>2.5831402895878399E-4</v>
      </c>
    </row>
    <row r="672" spans="1:8" x14ac:dyDescent="0.45">
      <c r="A672" s="8" t="s">
        <v>1260</v>
      </c>
      <c r="B672" s="8">
        <v>7527.7098942176299</v>
      </c>
      <c r="C672" s="8">
        <v>-0.60799666324297297</v>
      </c>
      <c r="D672" s="8">
        <v>7.93552518707525E-2</v>
      </c>
      <c r="E672" s="8">
        <v>-7.6617066786358299</v>
      </c>
      <c r="F672" s="11">
        <v>1.8347831109385701E-14</v>
      </c>
      <c r="G672" s="11">
        <v>5.3662543495542704E-13</v>
      </c>
      <c r="H672" s="8" t="s">
        <v>1261</v>
      </c>
    </row>
    <row r="673" spans="1:8" x14ac:dyDescent="0.45">
      <c r="A673" s="8" t="s">
        <v>1262</v>
      </c>
      <c r="B673" s="8">
        <v>1143.2600451585299</v>
      </c>
      <c r="C673" s="8">
        <v>-0.60819888618251405</v>
      </c>
      <c r="D673" s="8">
        <v>0.11810962585334001</v>
      </c>
      <c r="E673" s="8">
        <v>-5.1494438475127602</v>
      </c>
      <c r="F673" s="11">
        <v>2.6125997332404702E-7</v>
      </c>
      <c r="G673" s="11">
        <v>2.6227395987909498E-6</v>
      </c>
      <c r="H673" s="8" t="s">
        <v>1263</v>
      </c>
    </row>
    <row r="674" spans="1:8" x14ac:dyDescent="0.45">
      <c r="A674" s="8" t="s">
        <v>1264</v>
      </c>
      <c r="B674" s="8">
        <v>4163.9248984659598</v>
      </c>
      <c r="C674" s="8">
        <v>-0.60835604211798799</v>
      </c>
      <c r="D674" s="8">
        <v>7.7731599188940501E-2</v>
      </c>
      <c r="E674" s="8">
        <v>-7.8263672491707004</v>
      </c>
      <c r="F674" s="11">
        <v>5.0216902764914801E-15</v>
      </c>
      <c r="G674" s="11">
        <v>1.5567239857123601E-13</v>
      </c>
      <c r="H674" s="8" t="s">
        <v>1265</v>
      </c>
    </row>
    <row r="675" spans="1:8" x14ac:dyDescent="0.45">
      <c r="A675" s="8" t="s">
        <v>1266</v>
      </c>
      <c r="B675" s="8">
        <v>4081.7921305884902</v>
      </c>
      <c r="C675" s="8">
        <v>-0.60878249517634997</v>
      </c>
      <c r="D675" s="8">
        <v>7.4028542748336201E-2</v>
      </c>
      <c r="E675" s="8">
        <v>-8.2236185203042194</v>
      </c>
      <c r="F675" s="11">
        <v>1.9745345599115901E-16</v>
      </c>
      <c r="G675" s="11">
        <v>7.1996575120653092E-15</v>
      </c>
      <c r="H675" s="8" t="s">
        <v>1267</v>
      </c>
    </row>
    <row r="676" spans="1:8" x14ac:dyDescent="0.45">
      <c r="A676" s="8" t="s">
        <v>1268</v>
      </c>
      <c r="B676" s="8">
        <v>1272.8085466545101</v>
      </c>
      <c r="C676" s="8">
        <v>-0.60953583406096801</v>
      </c>
      <c r="D676" s="8">
        <v>0.117749690976821</v>
      </c>
      <c r="E676" s="8">
        <v>-5.1765387153411302</v>
      </c>
      <c r="F676" s="11">
        <v>2.26040163643886E-7</v>
      </c>
      <c r="G676" s="11">
        <v>2.3012723671346102E-6</v>
      </c>
      <c r="H676" s="8" t="s">
        <v>1269</v>
      </c>
    </row>
    <row r="677" spans="1:8" x14ac:dyDescent="0.45">
      <c r="A677" s="8" t="s">
        <v>1270</v>
      </c>
      <c r="B677" s="8">
        <v>1538.9586525751899</v>
      </c>
      <c r="C677" s="8">
        <v>-0.60957521007932003</v>
      </c>
      <c r="D677" s="8">
        <v>0.116736534637131</v>
      </c>
      <c r="E677" s="8">
        <v>-5.2218031996079901</v>
      </c>
      <c r="F677" s="11">
        <v>1.77189221283566E-7</v>
      </c>
      <c r="G677" s="11">
        <v>1.83783857714796E-6</v>
      </c>
      <c r="H677" s="8" t="s">
        <v>1271</v>
      </c>
    </row>
    <row r="678" spans="1:8" x14ac:dyDescent="0.45">
      <c r="A678" s="8" t="s">
        <v>1272</v>
      </c>
      <c r="B678" s="8">
        <v>304.795056784937</v>
      </c>
      <c r="C678" s="8">
        <v>-0.60958401109715699</v>
      </c>
      <c r="D678" s="8">
        <v>0.204821823293487</v>
      </c>
      <c r="E678" s="8">
        <v>-2.97616729162542</v>
      </c>
      <c r="F678" s="8">
        <v>2.91875595252386E-3</v>
      </c>
      <c r="G678" s="8">
        <v>1.07204539689549E-2</v>
      </c>
      <c r="H678" s="8" t="s">
        <v>1273</v>
      </c>
    </row>
    <row r="679" spans="1:8" x14ac:dyDescent="0.45">
      <c r="A679" s="8" t="s">
        <v>1274</v>
      </c>
      <c r="B679" s="8">
        <v>6112.4902539278901</v>
      </c>
      <c r="C679" s="8">
        <v>-0.61041276414383305</v>
      </c>
      <c r="D679" s="8">
        <v>8.8921110607084103E-2</v>
      </c>
      <c r="E679" s="8">
        <v>-6.8646551980335202</v>
      </c>
      <c r="F679" s="11">
        <v>6.6652043441502397E-12</v>
      </c>
      <c r="G679" s="11">
        <v>1.4127502267997799E-10</v>
      </c>
      <c r="H679" s="8" t="s">
        <v>1275</v>
      </c>
    </row>
    <row r="680" spans="1:8" x14ac:dyDescent="0.45">
      <c r="A680" s="8" t="s">
        <v>1276</v>
      </c>
      <c r="B680" s="8">
        <v>30400.638197508601</v>
      </c>
      <c r="C680" s="8">
        <v>-0.61115663917475704</v>
      </c>
      <c r="D680" s="8">
        <v>6.6038298347782201E-2</v>
      </c>
      <c r="E680" s="8">
        <v>-9.2545788499300805</v>
      </c>
      <c r="F680" s="11">
        <v>2.1507660582013399E-20</v>
      </c>
      <c r="G680" s="11">
        <v>1.14850907507952E-18</v>
      </c>
      <c r="H680" s="8" t="s">
        <v>1277</v>
      </c>
    </row>
    <row r="681" spans="1:8" x14ac:dyDescent="0.45">
      <c r="A681" s="8" t="s">
        <v>1278</v>
      </c>
      <c r="B681" s="8">
        <v>3409.1029623463701</v>
      </c>
      <c r="C681" s="8">
        <v>-0.61130317141408497</v>
      </c>
      <c r="D681" s="8">
        <v>8.5529311576186401E-2</v>
      </c>
      <c r="E681" s="8">
        <v>-7.1472944204579303</v>
      </c>
      <c r="F681" s="11">
        <v>8.8504920961173097E-13</v>
      </c>
      <c r="G681" s="11">
        <v>2.12027563182527E-11</v>
      </c>
      <c r="H681" s="8" t="s">
        <v>1279</v>
      </c>
    </row>
    <row r="682" spans="1:8" x14ac:dyDescent="0.45">
      <c r="A682" s="8" t="s">
        <v>1280</v>
      </c>
      <c r="B682" s="8">
        <v>2245.0546655747899</v>
      </c>
      <c r="C682" s="8">
        <v>-0.61155689516506995</v>
      </c>
      <c r="D682" s="8">
        <v>9.03142043606769E-2</v>
      </c>
      <c r="E682" s="8">
        <v>-6.7714364478346001</v>
      </c>
      <c r="F682" s="11">
        <v>1.27509971294537E-11</v>
      </c>
      <c r="G682" s="11">
        <v>2.6286426709959598E-10</v>
      </c>
      <c r="H682" s="8" t="s">
        <v>1281</v>
      </c>
    </row>
    <row r="683" spans="1:8" x14ac:dyDescent="0.45">
      <c r="A683" s="8" t="s">
        <v>1282</v>
      </c>
      <c r="B683" s="8">
        <v>1715.83026108331</v>
      </c>
      <c r="C683" s="8">
        <v>-0.61160763617781799</v>
      </c>
      <c r="D683" s="8">
        <v>0.101870883160119</v>
      </c>
      <c r="E683" s="8">
        <v>-6.0037531550257102</v>
      </c>
      <c r="F683" s="11">
        <v>1.9280776174529901E-9</v>
      </c>
      <c r="G683" s="11">
        <v>2.8884522062730099E-8</v>
      </c>
      <c r="H683" s="8" t="s">
        <v>1283</v>
      </c>
    </row>
    <row r="684" spans="1:8" x14ac:dyDescent="0.45">
      <c r="A684" s="8" t="s">
        <v>1284</v>
      </c>
      <c r="B684" s="8">
        <v>307.33690468618897</v>
      </c>
      <c r="C684" s="8">
        <v>-0.61176347912136098</v>
      </c>
      <c r="D684" s="8">
        <v>0.203236477611238</v>
      </c>
      <c r="E684" s="8">
        <v>-3.0101066812010902</v>
      </c>
      <c r="F684" s="8">
        <v>2.6115594473104702E-3</v>
      </c>
      <c r="G684" s="8">
        <v>9.7281177071956697E-3</v>
      </c>
      <c r="H684" s="8" t="s">
        <v>1285</v>
      </c>
    </row>
    <row r="685" spans="1:8" x14ac:dyDescent="0.45">
      <c r="A685" s="8" t="s">
        <v>1286</v>
      </c>
      <c r="B685" s="8">
        <v>5515.9053695109496</v>
      </c>
      <c r="C685" s="8">
        <v>-0.61176738077011905</v>
      </c>
      <c r="D685" s="8">
        <v>9.2371346399052603E-2</v>
      </c>
      <c r="E685" s="8">
        <v>-6.6229128904024899</v>
      </c>
      <c r="F685" s="11">
        <v>3.5218858750378E-11</v>
      </c>
      <c r="G685" s="11">
        <v>6.7950231672931997E-10</v>
      </c>
      <c r="H685" s="8" t="s">
        <v>1287</v>
      </c>
    </row>
    <row r="686" spans="1:8" x14ac:dyDescent="0.45">
      <c r="A686" s="8" t="s">
        <v>1288</v>
      </c>
      <c r="B686" s="8">
        <v>2590.6262642052002</v>
      </c>
      <c r="C686" s="8">
        <v>-0.611885581095718</v>
      </c>
      <c r="D686" s="8">
        <v>8.8385798368603899E-2</v>
      </c>
      <c r="E686" s="8">
        <v>-6.9228947680476001</v>
      </c>
      <c r="F686" s="11">
        <v>4.4250649028966101E-12</v>
      </c>
      <c r="G686" s="11">
        <v>9.7280908901129596E-11</v>
      </c>
      <c r="H686" s="8" t="s">
        <v>1289</v>
      </c>
    </row>
    <row r="687" spans="1:8" x14ac:dyDescent="0.45">
      <c r="A687" s="8" t="s">
        <v>1290</v>
      </c>
      <c r="B687" s="8">
        <v>1571.9958058335601</v>
      </c>
      <c r="C687" s="8">
        <v>-0.61231607289999901</v>
      </c>
      <c r="D687" s="8">
        <v>0.104486004609846</v>
      </c>
      <c r="E687" s="8">
        <v>-5.8602688004618999</v>
      </c>
      <c r="F687" s="11">
        <v>4.6211852078542404E-9</v>
      </c>
      <c r="G687" s="11">
        <v>6.44474304387692E-8</v>
      </c>
    </row>
    <row r="688" spans="1:8" x14ac:dyDescent="0.45">
      <c r="A688" s="8" t="s">
        <v>1291</v>
      </c>
      <c r="B688" s="8">
        <v>436.86939013644002</v>
      </c>
      <c r="C688" s="8">
        <v>-0.61258305075089403</v>
      </c>
      <c r="D688" s="8">
        <v>0.21069220795431101</v>
      </c>
      <c r="E688" s="8">
        <v>-2.9074784335818098</v>
      </c>
      <c r="F688" s="8">
        <v>3.6435546695721302E-3</v>
      </c>
      <c r="G688" s="8">
        <v>1.29766359724821E-2</v>
      </c>
      <c r="H688" s="8" t="s">
        <v>1292</v>
      </c>
    </row>
    <row r="689" spans="1:8" x14ac:dyDescent="0.45">
      <c r="A689" s="8" t="s">
        <v>1293</v>
      </c>
      <c r="B689" s="8">
        <v>255.53995916982899</v>
      </c>
      <c r="C689" s="8">
        <v>-0.61262097443656705</v>
      </c>
      <c r="D689" s="8">
        <v>0.22069632117645399</v>
      </c>
      <c r="E689" s="8">
        <v>-2.7758549447988101</v>
      </c>
      <c r="F689" s="8">
        <v>5.50567660631177E-3</v>
      </c>
      <c r="G689" s="8">
        <v>1.8412317280986901E-2</v>
      </c>
      <c r="H689" s="8" t="s">
        <v>1294</v>
      </c>
    </row>
    <row r="690" spans="1:8" x14ac:dyDescent="0.45">
      <c r="A690" s="8" t="s">
        <v>1295</v>
      </c>
      <c r="B690" s="8">
        <v>328.25643311650401</v>
      </c>
      <c r="C690" s="8">
        <v>-0.61272356798985095</v>
      </c>
      <c r="D690" s="8">
        <v>0.195456709874717</v>
      </c>
      <c r="E690" s="8">
        <v>-3.1348300520488199</v>
      </c>
      <c r="F690" s="8">
        <v>1.71953697888534E-3</v>
      </c>
      <c r="G690" s="8">
        <v>6.7715481000064697E-3</v>
      </c>
      <c r="H690" s="8" t="s">
        <v>1296</v>
      </c>
    </row>
    <row r="691" spans="1:8" x14ac:dyDescent="0.45">
      <c r="A691" s="8" t="s">
        <v>1297</v>
      </c>
      <c r="B691" s="8">
        <v>1383.5983264871199</v>
      </c>
      <c r="C691" s="8">
        <v>-0.61290711427282696</v>
      </c>
      <c r="D691" s="8">
        <v>0.11818130946859801</v>
      </c>
      <c r="E691" s="8">
        <v>-5.1861594445751296</v>
      </c>
      <c r="F691" s="11">
        <v>2.1467503469248599E-7</v>
      </c>
      <c r="G691" s="11">
        <v>2.1963723883185501E-6</v>
      </c>
      <c r="H691" s="8" t="s">
        <v>1298</v>
      </c>
    </row>
    <row r="692" spans="1:8" x14ac:dyDescent="0.45">
      <c r="A692" s="8" t="s">
        <v>1299</v>
      </c>
      <c r="B692" s="8">
        <v>11617.7227842515</v>
      </c>
      <c r="C692" s="8">
        <v>-0.61376940399068702</v>
      </c>
      <c r="D692" s="8">
        <v>8.3435936789652901E-2</v>
      </c>
      <c r="E692" s="8">
        <v>-7.3561756193621699</v>
      </c>
      <c r="F692" s="11">
        <v>1.8925399438288299E-13</v>
      </c>
      <c r="G692" s="11">
        <v>4.9493058815390902E-12</v>
      </c>
      <c r="H692" s="8" t="s">
        <v>1300</v>
      </c>
    </row>
    <row r="693" spans="1:8" x14ac:dyDescent="0.45">
      <c r="A693" s="8" t="s">
        <v>1301</v>
      </c>
      <c r="B693" s="8">
        <v>4161.0723211504601</v>
      </c>
      <c r="C693" s="8">
        <v>-0.61431208236211499</v>
      </c>
      <c r="D693" s="8">
        <v>8.3455065932953196E-2</v>
      </c>
      <c r="E693" s="8">
        <v>-7.3609921158728202</v>
      </c>
      <c r="F693" s="11">
        <v>1.8254834966307801E-13</v>
      </c>
      <c r="G693" s="11">
        <v>4.7890735028884197E-12</v>
      </c>
      <c r="H693" s="8" t="s">
        <v>1302</v>
      </c>
    </row>
    <row r="694" spans="1:8" x14ac:dyDescent="0.45">
      <c r="A694" s="8" t="s">
        <v>1303</v>
      </c>
      <c r="B694" s="8">
        <v>257.05567131043102</v>
      </c>
      <c r="C694" s="8">
        <v>-0.61451291289573995</v>
      </c>
      <c r="D694" s="8">
        <v>0.226322848583044</v>
      </c>
      <c r="E694" s="8">
        <v>-2.7152049240413199</v>
      </c>
      <c r="F694" s="8">
        <v>6.6234771674541599E-3</v>
      </c>
      <c r="G694" s="8">
        <v>2.1613451809587299E-2</v>
      </c>
      <c r="H694" s="8" t="s">
        <v>50</v>
      </c>
    </row>
    <row r="695" spans="1:8" x14ac:dyDescent="0.45">
      <c r="A695" s="8" t="s">
        <v>1304</v>
      </c>
      <c r="B695" s="8">
        <v>1707.42957746104</v>
      </c>
      <c r="C695" s="8">
        <v>-0.61497851551344196</v>
      </c>
      <c r="D695" s="8">
        <v>0.10856946286342101</v>
      </c>
      <c r="E695" s="8">
        <v>-5.6643783555149296</v>
      </c>
      <c r="F695" s="11">
        <v>1.4755849667478499E-8</v>
      </c>
      <c r="G695" s="11">
        <v>1.8804336827978401E-7</v>
      </c>
      <c r="H695" s="8" t="s">
        <v>1305</v>
      </c>
    </row>
    <row r="696" spans="1:8" x14ac:dyDescent="0.45">
      <c r="A696" s="8" t="s">
        <v>1306</v>
      </c>
      <c r="B696" s="8">
        <v>2469.1939048046202</v>
      </c>
      <c r="C696" s="8">
        <v>-0.615975326454126</v>
      </c>
      <c r="D696" s="8">
        <v>0.111184613269636</v>
      </c>
      <c r="E696" s="8">
        <v>-5.5401130456811902</v>
      </c>
      <c r="F696" s="11">
        <v>3.0227645481636301E-8</v>
      </c>
      <c r="G696" s="11">
        <v>3.6631657635652102E-7</v>
      </c>
      <c r="H696" s="8" t="s">
        <v>1307</v>
      </c>
    </row>
    <row r="697" spans="1:8" x14ac:dyDescent="0.45">
      <c r="A697" s="8" t="s">
        <v>1308</v>
      </c>
      <c r="B697" s="8">
        <v>405.343557978028</v>
      </c>
      <c r="C697" s="8">
        <v>-0.61632933558708203</v>
      </c>
      <c r="D697" s="8">
        <v>0.17662353090156099</v>
      </c>
      <c r="E697" s="8">
        <v>-3.4895086313872001</v>
      </c>
      <c r="F697" s="8">
        <v>4.8390943050329098E-4</v>
      </c>
      <c r="G697" s="8">
        <v>2.2590628066980999E-3</v>
      </c>
      <c r="H697" s="8" t="s">
        <v>1309</v>
      </c>
    </row>
    <row r="698" spans="1:8" x14ac:dyDescent="0.45">
      <c r="A698" s="8" t="s">
        <v>1310</v>
      </c>
      <c r="B698" s="8">
        <v>1063.3471441757799</v>
      </c>
      <c r="C698" s="8">
        <v>-0.61639299808111303</v>
      </c>
      <c r="D698" s="8">
        <v>0.12700683648581501</v>
      </c>
      <c r="E698" s="8">
        <v>-4.8532269217646098</v>
      </c>
      <c r="F698" s="11">
        <v>1.2146856422093201E-6</v>
      </c>
      <c r="G698" s="11">
        <v>1.04674159922608E-5</v>
      </c>
      <c r="H698" s="8" t="s">
        <v>1311</v>
      </c>
    </row>
    <row r="699" spans="1:8" x14ac:dyDescent="0.45">
      <c r="A699" s="8" t="s">
        <v>1312</v>
      </c>
      <c r="B699" s="8">
        <v>1285.11180127798</v>
      </c>
      <c r="C699" s="8">
        <v>-0.61660247983169902</v>
      </c>
      <c r="D699" s="8">
        <v>0.116654696082427</v>
      </c>
      <c r="E699" s="8">
        <v>-5.2857064527948001</v>
      </c>
      <c r="F699" s="11">
        <v>1.25220557978447E-7</v>
      </c>
      <c r="G699" s="11">
        <v>1.33735555920981E-6</v>
      </c>
      <c r="H699" s="8" t="s">
        <v>1313</v>
      </c>
    </row>
    <row r="700" spans="1:8" x14ac:dyDescent="0.45">
      <c r="A700" s="8" t="s">
        <v>1314</v>
      </c>
      <c r="B700" s="8">
        <v>9154.1078026898904</v>
      </c>
      <c r="C700" s="8">
        <v>-0.61677159416472904</v>
      </c>
      <c r="D700" s="8">
        <v>7.5380228838672597E-2</v>
      </c>
      <c r="E700" s="8">
        <v>-8.1821401137522702</v>
      </c>
      <c r="F700" s="11">
        <v>2.7884654737043701E-16</v>
      </c>
      <c r="G700" s="11">
        <v>9.9698180241257208E-15</v>
      </c>
      <c r="H700" s="8" t="s">
        <v>1315</v>
      </c>
    </row>
    <row r="701" spans="1:8" x14ac:dyDescent="0.45">
      <c r="A701" s="8" t="s">
        <v>1316</v>
      </c>
      <c r="B701" s="8">
        <v>229.076558954277</v>
      </c>
      <c r="C701" s="8">
        <v>-0.61743325633502899</v>
      </c>
      <c r="D701" s="8">
        <v>0.24719099338704401</v>
      </c>
      <c r="E701" s="8">
        <v>-2.49779835371376</v>
      </c>
      <c r="F701" s="8">
        <v>1.24967256245361E-2</v>
      </c>
      <c r="G701" s="8">
        <v>3.6822854394547903E-2</v>
      </c>
      <c r="H701" s="8" t="s">
        <v>1317</v>
      </c>
    </row>
    <row r="702" spans="1:8" x14ac:dyDescent="0.45">
      <c r="A702" s="8" t="s">
        <v>1318</v>
      </c>
      <c r="B702" s="8">
        <v>3374.64061672753</v>
      </c>
      <c r="C702" s="8">
        <v>-0.61780276963802006</v>
      </c>
      <c r="D702" s="8">
        <v>8.0757346301000399E-2</v>
      </c>
      <c r="E702" s="8">
        <v>-7.65011231715481</v>
      </c>
      <c r="F702" s="11">
        <v>2.00803844219747E-14</v>
      </c>
      <c r="G702" s="11">
        <v>5.8317663810766405E-13</v>
      </c>
      <c r="H702" s="8" t="s">
        <v>1319</v>
      </c>
    </row>
    <row r="703" spans="1:8" x14ac:dyDescent="0.45">
      <c r="A703" s="8" t="s">
        <v>1320</v>
      </c>
      <c r="B703" s="8">
        <v>6836.8132367615299</v>
      </c>
      <c r="C703" s="8">
        <v>-0.61795717026597297</v>
      </c>
      <c r="D703" s="8">
        <v>7.4573024839385493E-2</v>
      </c>
      <c r="E703" s="8">
        <v>-8.2866045945825793</v>
      </c>
      <c r="F703" s="11">
        <v>1.16527221643712E-16</v>
      </c>
      <c r="G703" s="11">
        <v>4.3840718797500296E-15</v>
      </c>
      <c r="H703" s="8" t="s">
        <v>1321</v>
      </c>
    </row>
    <row r="704" spans="1:8" x14ac:dyDescent="0.45">
      <c r="A704" s="8" t="s">
        <v>1322</v>
      </c>
      <c r="B704" s="8">
        <v>961.97049491903499</v>
      </c>
      <c r="C704" s="8">
        <v>-0.61797768719858903</v>
      </c>
      <c r="D704" s="8">
        <v>0.119722995606202</v>
      </c>
      <c r="E704" s="8">
        <v>-5.1617292406486897</v>
      </c>
      <c r="F704" s="11">
        <v>2.44679018009513E-7</v>
      </c>
      <c r="G704" s="11">
        <v>2.4705693369621302E-6</v>
      </c>
      <c r="H704" s="8" t="s">
        <v>1323</v>
      </c>
    </row>
    <row r="705" spans="1:8" x14ac:dyDescent="0.45">
      <c r="A705" s="8" t="s">
        <v>1324</v>
      </c>
      <c r="B705" s="8">
        <v>225.359917374513</v>
      </c>
      <c r="C705" s="8">
        <v>-0.61802002774098497</v>
      </c>
      <c r="D705" s="8">
        <v>0.24134001386045201</v>
      </c>
      <c r="E705" s="8">
        <v>-2.5607855815336902</v>
      </c>
      <c r="F705" s="8">
        <v>1.0443578992916499E-2</v>
      </c>
      <c r="G705" s="8">
        <v>3.1721652596099201E-2</v>
      </c>
      <c r="H705" s="8" t="s">
        <v>1325</v>
      </c>
    </row>
    <row r="706" spans="1:8" x14ac:dyDescent="0.45">
      <c r="A706" s="8" t="s">
        <v>1326</v>
      </c>
      <c r="B706" s="8">
        <v>2476.3475201986698</v>
      </c>
      <c r="C706" s="8">
        <v>-0.61803399295156802</v>
      </c>
      <c r="D706" s="8">
        <v>8.5597452260922205E-2</v>
      </c>
      <c r="E706" s="8">
        <v>-7.2202381803099502</v>
      </c>
      <c r="F706" s="11">
        <v>5.1896596691623697E-13</v>
      </c>
      <c r="G706" s="11">
        <v>1.2802265551500601E-11</v>
      </c>
      <c r="H706" s="8" t="s">
        <v>1327</v>
      </c>
    </row>
    <row r="707" spans="1:8" x14ac:dyDescent="0.45">
      <c r="A707" s="8" t="s">
        <v>1328</v>
      </c>
      <c r="B707" s="8">
        <v>1772.05592235571</v>
      </c>
      <c r="C707" s="8">
        <v>-0.61827734406744905</v>
      </c>
      <c r="D707" s="8">
        <v>0.10007547651976401</v>
      </c>
      <c r="E707" s="8">
        <v>-6.1781104179438602</v>
      </c>
      <c r="F707" s="11">
        <v>6.4873338948398302E-10</v>
      </c>
      <c r="G707" s="11">
        <v>1.05388935520293E-8</v>
      </c>
      <c r="H707" s="8" t="s">
        <v>1329</v>
      </c>
    </row>
    <row r="708" spans="1:8" x14ac:dyDescent="0.45">
      <c r="A708" s="8" t="s">
        <v>1330</v>
      </c>
      <c r="B708" s="8">
        <v>193.19066900485899</v>
      </c>
      <c r="C708" s="8">
        <v>-0.61854906310425795</v>
      </c>
      <c r="D708" s="8">
        <v>0.25108283433346101</v>
      </c>
      <c r="E708" s="8">
        <v>-2.46352589075352</v>
      </c>
      <c r="F708" s="8">
        <v>1.37577958792306E-2</v>
      </c>
      <c r="G708" s="8">
        <v>3.9934517444289497E-2</v>
      </c>
      <c r="H708" s="8" t="s">
        <v>1331</v>
      </c>
    </row>
    <row r="709" spans="1:8" x14ac:dyDescent="0.45">
      <c r="A709" s="8" t="s">
        <v>1332</v>
      </c>
      <c r="B709" s="8">
        <v>250.57822819825699</v>
      </c>
      <c r="C709" s="8">
        <v>-0.61857898021455004</v>
      </c>
      <c r="D709" s="8">
        <v>0.24215314414276001</v>
      </c>
      <c r="E709" s="8">
        <v>-2.5544949350311601</v>
      </c>
      <c r="F709" s="8">
        <v>1.06341976868934E-2</v>
      </c>
      <c r="G709" s="8">
        <v>3.2217882230752802E-2</v>
      </c>
      <c r="H709" s="8" t="s">
        <v>1333</v>
      </c>
    </row>
    <row r="710" spans="1:8" x14ac:dyDescent="0.45">
      <c r="A710" s="8" t="s">
        <v>1334</v>
      </c>
      <c r="B710" s="8">
        <v>6810.4770293729198</v>
      </c>
      <c r="C710" s="8">
        <v>-0.61872283178084797</v>
      </c>
      <c r="D710" s="8">
        <v>7.0809576691889697E-2</v>
      </c>
      <c r="E710" s="8">
        <v>-8.7378411323240499</v>
      </c>
      <c r="F710" s="11">
        <v>2.3760732361939099E-18</v>
      </c>
      <c r="G710" s="11">
        <v>1.03782365044734E-16</v>
      </c>
      <c r="H710" s="8" t="s">
        <v>1335</v>
      </c>
    </row>
    <row r="711" spans="1:8" x14ac:dyDescent="0.45">
      <c r="A711" s="8" t="s">
        <v>1336</v>
      </c>
      <c r="B711" s="8">
        <v>1203.74007083629</v>
      </c>
      <c r="C711" s="8">
        <v>-0.61889647766117695</v>
      </c>
      <c r="D711" s="8">
        <v>0.110813800638546</v>
      </c>
      <c r="E711" s="8">
        <v>-5.5850126436859799</v>
      </c>
      <c r="F711" s="11">
        <v>2.3368321243212102E-8</v>
      </c>
      <c r="G711" s="11">
        <v>2.8911748121086198E-7</v>
      </c>
      <c r="H711" s="8" t="s">
        <v>1337</v>
      </c>
    </row>
    <row r="712" spans="1:8" x14ac:dyDescent="0.45">
      <c r="A712" s="8" t="s">
        <v>1338</v>
      </c>
      <c r="B712" s="8">
        <v>3311.5632885885698</v>
      </c>
      <c r="C712" s="8">
        <v>-0.61949843431790597</v>
      </c>
      <c r="D712" s="8">
        <v>0.109379929252252</v>
      </c>
      <c r="E712" s="8">
        <v>-5.6637304353088398</v>
      </c>
      <c r="F712" s="11">
        <v>1.48117031122114E-8</v>
      </c>
      <c r="G712" s="11">
        <v>1.88609948707344E-7</v>
      </c>
      <c r="H712" s="8" t="s">
        <v>1339</v>
      </c>
    </row>
    <row r="713" spans="1:8" x14ac:dyDescent="0.45">
      <c r="A713" s="8" t="s">
        <v>1340</v>
      </c>
      <c r="B713" s="8">
        <v>5822.5442000507201</v>
      </c>
      <c r="C713" s="8">
        <v>-0.61967980430943004</v>
      </c>
      <c r="D713" s="8">
        <v>8.1793442660280102E-2</v>
      </c>
      <c r="E713" s="8">
        <v>-7.5761550578473802</v>
      </c>
      <c r="F713" s="11">
        <v>3.55946361780037E-14</v>
      </c>
      <c r="G713" s="11">
        <v>1.0072369355396099E-12</v>
      </c>
      <c r="H713" s="8" t="s">
        <v>1341</v>
      </c>
    </row>
    <row r="714" spans="1:8" x14ac:dyDescent="0.45">
      <c r="A714" s="8" t="s">
        <v>1342</v>
      </c>
      <c r="B714" s="8">
        <v>9039.9521572055801</v>
      </c>
      <c r="C714" s="8">
        <v>-0.619840475946277</v>
      </c>
      <c r="D714" s="8">
        <v>7.46625345922977E-2</v>
      </c>
      <c r="E714" s="8">
        <v>-8.3018943748826501</v>
      </c>
      <c r="F714" s="11">
        <v>1.02464285290675E-16</v>
      </c>
      <c r="G714" s="11">
        <v>3.8903527034445802E-15</v>
      </c>
      <c r="H714" s="8" t="s">
        <v>1343</v>
      </c>
    </row>
    <row r="715" spans="1:8" x14ac:dyDescent="0.45">
      <c r="A715" s="8" t="s">
        <v>1344</v>
      </c>
      <c r="B715" s="8">
        <v>9086.6374925748096</v>
      </c>
      <c r="C715" s="8">
        <v>-0.62094045156088895</v>
      </c>
      <c r="D715" s="8">
        <v>8.7249163218749703E-2</v>
      </c>
      <c r="E715" s="8">
        <v>-7.1168642615411404</v>
      </c>
      <c r="F715" s="11">
        <v>1.10410123563816E-12</v>
      </c>
      <c r="G715" s="11">
        <v>2.59252366734102E-11</v>
      </c>
      <c r="H715" s="8" t="s">
        <v>1345</v>
      </c>
    </row>
    <row r="716" spans="1:8" x14ac:dyDescent="0.45">
      <c r="A716" s="8" t="s">
        <v>1346</v>
      </c>
      <c r="B716" s="8">
        <v>5658.6828099571903</v>
      </c>
      <c r="C716" s="8">
        <v>-0.62164185452802101</v>
      </c>
      <c r="D716" s="8">
        <v>8.1913441961190603E-2</v>
      </c>
      <c r="E716" s="8">
        <v>-7.5890090764656897</v>
      </c>
      <c r="F716" s="11">
        <v>3.2236118326497401E-14</v>
      </c>
      <c r="G716" s="11">
        <v>9.1376147735759902E-13</v>
      </c>
      <c r="H716" s="8" t="s">
        <v>50</v>
      </c>
    </row>
    <row r="717" spans="1:8" x14ac:dyDescent="0.45">
      <c r="A717" s="8" t="s">
        <v>1347</v>
      </c>
      <c r="B717" s="8">
        <v>25334.890383409002</v>
      </c>
      <c r="C717" s="8">
        <v>-0.62181075259018903</v>
      </c>
      <c r="D717" s="8">
        <v>7.05329523524105E-2</v>
      </c>
      <c r="E717" s="8">
        <v>-8.8158900464477501</v>
      </c>
      <c r="F717" s="11">
        <v>1.18737970040891E-18</v>
      </c>
      <c r="G717" s="11">
        <v>5.3999680111453601E-17</v>
      </c>
      <c r="H717" s="8" t="s">
        <v>1348</v>
      </c>
    </row>
    <row r="718" spans="1:8" x14ac:dyDescent="0.45">
      <c r="A718" s="8" t="s">
        <v>1349</v>
      </c>
      <c r="B718" s="8">
        <v>6687.0237136669502</v>
      </c>
      <c r="C718" s="8">
        <v>-0.62217566714652806</v>
      </c>
      <c r="D718" s="8">
        <v>8.0743700538801505E-2</v>
      </c>
      <c r="E718" s="8">
        <v>-7.7055629478802601</v>
      </c>
      <c r="F718" s="11">
        <v>1.3026774384868401E-14</v>
      </c>
      <c r="G718" s="11">
        <v>3.8576962999483402E-13</v>
      </c>
      <c r="H718" s="8" t="s">
        <v>1350</v>
      </c>
    </row>
    <row r="719" spans="1:8" x14ac:dyDescent="0.45">
      <c r="A719" s="8" t="s">
        <v>1351</v>
      </c>
      <c r="B719" s="8">
        <v>273.35607894682698</v>
      </c>
      <c r="C719" s="8">
        <v>-0.62283755277202801</v>
      </c>
      <c r="D719" s="8">
        <v>0.21094547544605499</v>
      </c>
      <c r="E719" s="8">
        <v>-2.95259972490524</v>
      </c>
      <c r="F719" s="8">
        <v>3.1511026925356502E-3</v>
      </c>
      <c r="G719" s="8">
        <v>1.1449375323142E-2</v>
      </c>
      <c r="H719" s="8" t="s">
        <v>50</v>
      </c>
    </row>
    <row r="720" spans="1:8" x14ac:dyDescent="0.45">
      <c r="A720" s="8" t="s">
        <v>1352</v>
      </c>
      <c r="B720" s="8">
        <v>1280.87601111821</v>
      </c>
      <c r="C720" s="8">
        <v>-0.62366834332717003</v>
      </c>
      <c r="D720" s="8">
        <v>0.13316339885506301</v>
      </c>
      <c r="E720" s="8">
        <v>-4.6834817126137001</v>
      </c>
      <c r="F720" s="11">
        <v>2.8204262793179502E-6</v>
      </c>
      <c r="G720" s="11">
        <v>2.25117341503516E-5</v>
      </c>
      <c r="H720" s="8" t="s">
        <v>1353</v>
      </c>
    </row>
    <row r="721" spans="1:8" x14ac:dyDescent="0.45">
      <c r="A721" s="8" t="s">
        <v>1354</v>
      </c>
      <c r="B721" s="8">
        <v>2984.1196228762801</v>
      </c>
      <c r="C721" s="8">
        <v>-0.62366921761432703</v>
      </c>
      <c r="D721" s="8">
        <v>9.1567159987619995E-2</v>
      </c>
      <c r="E721" s="8">
        <v>-6.8110577820546903</v>
      </c>
      <c r="F721" s="11">
        <v>9.6883704969905204E-12</v>
      </c>
      <c r="G721" s="11">
        <v>2.0097905414433699E-10</v>
      </c>
      <c r="H721" s="8" t="s">
        <v>1355</v>
      </c>
    </row>
    <row r="722" spans="1:8" x14ac:dyDescent="0.45">
      <c r="A722" s="8" t="s">
        <v>1356</v>
      </c>
      <c r="B722" s="8">
        <v>27294.07384913</v>
      </c>
      <c r="C722" s="8">
        <v>-0.62378419912107197</v>
      </c>
      <c r="D722" s="8">
        <v>5.6837565423672701E-2</v>
      </c>
      <c r="E722" s="8">
        <v>-10.9748578158006</v>
      </c>
      <c r="F722" s="11">
        <v>5.0485218230844896E-28</v>
      </c>
      <c r="G722" s="11">
        <v>5.1271920404503501E-26</v>
      </c>
      <c r="H722" s="8" t="s">
        <v>1357</v>
      </c>
    </row>
    <row r="723" spans="1:8" x14ac:dyDescent="0.45">
      <c r="A723" s="8" t="s">
        <v>1358</v>
      </c>
      <c r="B723" s="8">
        <v>1698.11742950649</v>
      </c>
      <c r="C723" s="8">
        <v>-0.62408120592184502</v>
      </c>
      <c r="D723" s="8">
        <v>0.109589432587843</v>
      </c>
      <c r="E723" s="8">
        <v>-5.6947206604213596</v>
      </c>
      <c r="F723" s="11">
        <v>1.2357407223718E-8</v>
      </c>
      <c r="G723" s="11">
        <v>1.5985413771702299E-7</v>
      </c>
      <c r="H723" s="8" t="s">
        <v>1359</v>
      </c>
    </row>
    <row r="724" spans="1:8" x14ac:dyDescent="0.45">
      <c r="A724" s="8" t="s">
        <v>1360</v>
      </c>
      <c r="B724" s="8">
        <v>9936.1489517162609</v>
      </c>
      <c r="C724" s="8">
        <v>-0.62497595040244303</v>
      </c>
      <c r="D724" s="8">
        <v>7.5907451740251999E-2</v>
      </c>
      <c r="E724" s="8">
        <v>-8.2333939036848491</v>
      </c>
      <c r="F724" s="11">
        <v>1.8198255789209999E-16</v>
      </c>
      <c r="G724" s="11">
        <v>6.6796879453344098E-15</v>
      </c>
      <c r="H724" s="8" t="s">
        <v>1361</v>
      </c>
    </row>
    <row r="725" spans="1:8" x14ac:dyDescent="0.45">
      <c r="A725" s="8" t="s">
        <v>1362</v>
      </c>
      <c r="B725" s="8">
        <v>5159.6232652663502</v>
      </c>
      <c r="C725" s="8">
        <v>-0.62598278899960902</v>
      </c>
      <c r="D725" s="8">
        <v>8.3569154406294394E-2</v>
      </c>
      <c r="E725" s="8">
        <v>-7.4905961828478196</v>
      </c>
      <c r="F725" s="11">
        <v>6.8561460391243798E-14</v>
      </c>
      <c r="G725" s="11">
        <v>1.8884632534386799E-12</v>
      </c>
      <c r="H725" s="8" t="s">
        <v>1363</v>
      </c>
    </row>
    <row r="726" spans="1:8" x14ac:dyDescent="0.45">
      <c r="A726" s="8" t="s">
        <v>1364</v>
      </c>
      <c r="B726" s="8">
        <v>2097.50351081284</v>
      </c>
      <c r="C726" s="8">
        <v>-0.62602630007376903</v>
      </c>
      <c r="D726" s="8">
        <v>0.113746578979184</v>
      </c>
      <c r="E726" s="8">
        <v>-5.50369343581169</v>
      </c>
      <c r="F726" s="11">
        <v>3.7191604270599001E-8</v>
      </c>
      <c r="G726" s="11">
        <v>4.4222548350671198E-7</v>
      </c>
      <c r="H726" s="8" t="s">
        <v>1365</v>
      </c>
    </row>
    <row r="727" spans="1:8" x14ac:dyDescent="0.45">
      <c r="A727" s="8" t="s">
        <v>1366</v>
      </c>
      <c r="B727" s="8">
        <v>11089.797102615599</v>
      </c>
      <c r="C727" s="8">
        <v>-0.62633523047148099</v>
      </c>
      <c r="D727" s="8">
        <v>7.3955866073869406E-2</v>
      </c>
      <c r="E727" s="8">
        <v>-8.4690405740888508</v>
      </c>
      <c r="F727" s="11">
        <v>2.4742248811485201E-17</v>
      </c>
      <c r="G727" s="11">
        <v>9.9655276599836194E-16</v>
      </c>
      <c r="H727" s="8" t="s">
        <v>1367</v>
      </c>
    </row>
    <row r="728" spans="1:8" x14ac:dyDescent="0.45">
      <c r="A728" s="8" t="s">
        <v>1368</v>
      </c>
      <c r="B728" s="8">
        <v>55023.133143418003</v>
      </c>
      <c r="C728" s="8">
        <v>-0.626395025581437</v>
      </c>
      <c r="D728" s="8">
        <v>6.0017768011325301E-2</v>
      </c>
      <c r="E728" s="8">
        <v>-10.436826398862999</v>
      </c>
      <c r="F728" s="11">
        <v>1.68344802542547E-25</v>
      </c>
      <c r="G728" s="11">
        <v>1.3727979612262701E-23</v>
      </c>
      <c r="H728" s="8" t="s">
        <v>1369</v>
      </c>
    </row>
    <row r="729" spans="1:8" x14ac:dyDescent="0.45">
      <c r="A729" s="8" t="s">
        <v>1370</v>
      </c>
      <c r="B729" s="8">
        <v>16375.2475985574</v>
      </c>
      <c r="C729" s="8">
        <v>-0.62642671652573201</v>
      </c>
      <c r="D729" s="8">
        <v>6.0690022175280599E-2</v>
      </c>
      <c r="E729" s="8">
        <v>-10.3217414341443</v>
      </c>
      <c r="F729" s="11">
        <v>5.6194554408275996E-25</v>
      </c>
      <c r="G729" s="11">
        <v>4.4297364460695302E-23</v>
      </c>
      <c r="H729" s="8" t="s">
        <v>1371</v>
      </c>
    </row>
    <row r="730" spans="1:8" x14ac:dyDescent="0.45">
      <c r="A730" s="8" t="s">
        <v>1372</v>
      </c>
      <c r="B730" s="8">
        <v>3973.45425455647</v>
      </c>
      <c r="C730" s="8">
        <v>-0.62664692942996203</v>
      </c>
      <c r="D730" s="8">
        <v>7.7245898766829996E-2</v>
      </c>
      <c r="E730" s="8">
        <v>-8.1123650502342208</v>
      </c>
      <c r="F730" s="11">
        <v>4.9643892636204796E-16</v>
      </c>
      <c r="G730" s="11">
        <v>1.70853430083105E-14</v>
      </c>
      <c r="H730" s="8" t="s">
        <v>1373</v>
      </c>
    </row>
    <row r="731" spans="1:8" x14ac:dyDescent="0.45">
      <c r="A731" s="8" t="s">
        <v>1374</v>
      </c>
      <c r="B731" s="8">
        <v>1751.8399352357801</v>
      </c>
      <c r="C731" s="8">
        <v>-0.62697987792300502</v>
      </c>
      <c r="D731" s="8">
        <v>0.10359919581140201</v>
      </c>
      <c r="E731" s="8">
        <v>-6.0519763016732</v>
      </c>
      <c r="F731" s="11">
        <v>1.4307952230463799E-9</v>
      </c>
      <c r="G731" s="11">
        <v>2.18903734956653E-8</v>
      </c>
      <c r="H731" s="8" t="s">
        <v>1375</v>
      </c>
    </row>
    <row r="732" spans="1:8" x14ac:dyDescent="0.45">
      <c r="A732" s="8" t="s">
        <v>1376</v>
      </c>
      <c r="B732" s="8">
        <v>1512.8366100374899</v>
      </c>
      <c r="C732" s="8">
        <v>-0.62701733834236195</v>
      </c>
      <c r="D732" s="8">
        <v>0.10917393067471499</v>
      </c>
      <c r="E732" s="8">
        <v>-5.7432881134468401</v>
      </c>
      <c r="F732" s="11">
        <v>9.2855535341862807E-9</v>
      </c>
      <c r="G732" s="11">
        <v>1.23266281639871E-7</v>
      </c>
      <c r="H732" s="8" t="s">
        <v>1377</v>
      </c>
    </row>
    <row r="733" spans="1:8" x14ac:dyDescent="0.45">
      <c r="A733" s="8" t="s">
        <v>1378</v>
      </c>
      <c r="B733" s="8">
        <v>11991.863271140999</v>
      </c>
      <c r="C733" s="8">
        <v>-0.62711470098262401</v>
      </c>
      <c r="D733" s="8">
        <v>7.2249961529944701E-2</v>
      </c>
      <c r="E733" s="8">
        <v>-8.6797928705153709</v>
      </c>
      <c r="F733" s="11">
        <v>3.9649022671671398E-18</v>
      </c>
      <c r="G733" s="11">
        <v>1.6959946286998699E-16</v>
      </c>
      <c r="H733" s="8" t="s">
        <v>1379</v>
      </c>
    </row>
    <row r="734" spans="1:8" x14ac:dyDescent="0.45">
      <c r="A734" s="8" t="s">
        <v>1380</v>
      </c>
      <c r="B734" s="8">
        <v>1092.96612024557</v>
      </c>
      <c r="C734" s="8">
        <v>-0.62711571691496903</v>
      </c>
      <c r="D734" s="8">
        <v>0.12348425309269501</v>
      </c>
      <c r="E734" s="8">
        <v>-5.0785075927391201</v>
      </c>
      <c r="F734" s="11">
        <v>3.80411232164424E-7</v>
      </c>
      <c r="G734" s="11">
        <v>3.6555666524253299E-6</v>
      </c>
      <c r="H734" s="8" t="s">
        <v>1381</v>
      </c>
    </row>
    <row r="735" spans="1:8" x14ac:dyDescent="0.45">
      <c r="A735" s="8" t="s">
        <v>1382</v>
      </c>
      <c r="B735" s="8">
        <v>206.50532083780601</v>
      </c>
      <c r="C735" s="8">
        <v>-0.62748740793913504</v>
      </c>
      <c r="D735" s="8">
        <v>0.24239102853832001</v>
      </c>
      <c r="E735" s="8">
        <v>-2.5887402340055399</v>
      </c>
      <c r="F735" s="8">
        <v>9.6327729743035401E-3</v>
      </c>
      <c r="G735" s="8">
        <v>2.9617556429535799E-2</v>
      </c>
      <c r="H735" s="8" t="s">
        <v>1383</v>
      </c>
    </row>
    <row r="736" spans="1:8" x14ac:dyDescent="0.45">
      <c r="A736" s="8" t="s">
        <v>1384</v>
      </c>
      <c r="B736" s="8">
        <v>36388.957858836402</v>
      </c>
      <c r="C736" s="8">
        <v>-0.62749892710277599</v>
      </c>
      <c r="D736" s="8">
        <v>6.0515502451857502E-2</v>
      </c>
      <c r="E736" s="8">
        <v>-10.369226093792699</v>
      </c>
      <c r="F736" s="11">
        <v>3.4228553632156498E-25</v>
      </c>
      <c r="G736" s="11">
        <v>2.7505799845957198E-23</v>
      </c>
      <c r="H736" s="8" t="s">
        <v>1385</v>
      </c>
    </row>
    <row r="737" spans="1:8" x14ac:dyDescent="0.45">
      <c r="A737" s="8" t="s">
        <v>1386</v>
      </c>
      <c r="B737" s="8">
        <v>256.87653687343698</v>
      </c>
      <c r="C737" s="8">
        <v>-0.628381629076882</v>
      </c>
      <c r="D737" s="8">
        <v>0.21679413297797201</v>
      </c>
      <c r="E737" s="8">
        <v>-2.8985176879335999</v>
      </c>
      <c r="F737" s="8">
        <v>3.7493115996248098E-3</v>
      </c>
      <c r="G737" s="8">
        <v>1.32875410447847E-2</v>
      </c>
      <c r="H737" s="8" t="s">
        <v>1387</v>
      </c>
    </row>
    <row r="738" spans="1:8" x14ac:dyDescent="0.45">
      <c r="A738" s="8" t="s">
        <v>1388</v>
      </c>
      <c r="B738" s="8">
        <v>3631.1798431646198</v>
      </c>
      <c r="C738" s="8">
        <v>-0.62875815879296604</v>
      </c>
      <c r="D738" s="8">
        <v>9.8123501537389607E-2</v>
      </c>
      <c r="E738" s="8">
        <v>-6.4078243126431804</v>
      </c>
      <c r="F738" s="11">
        <v>1.47610860399108E-10</v>
      </c>
      <c r="G738" s="11">
        <v>2.62780105466292E-9</v>
      </c>
      <c r="H738" s="8" t="s">
        <v>1389</v>
      </c>
    </row>
    <row r="739" spans="1:8" x14ac:dyDescent="0.45">
      <c r="A739" s="8" t="s">
        <v>1390</v>
      </c>
      <c r="B739" s="8">
        <v>528.84719416855103</v>
      </c>
      <c r="C739" s="8">
        <v>-0.62944343612561005</v>
      </c>
      <c r="D739" s="8">
        <v>0.15523595545160501</v>
      </c>
      <c r="E739" s="8">
        <v>-4.0547528714882004</v>
      </c>
      <c r="F739" s="11">
        <v>5.0187332957727198E-5</v>
      </c>
      <c r="G739" s="8">
        <v>3.01342440980129E-4</v>
      </c>
      <c r="H739" s="8" t="s">
        <v>1391</v>
      </c>
    </row>
    <row r="740" spans="1:8" x14ac:dyDescent="0.45">
      <c r="A740" s="8" t="s">
        <v>1392</v>
      </c>
      <c r="B740" s="8">
        <v>1663.2335536604301</v>
      </c>
      <c r="C740" s="8">
        <v>-0.62956332082151301</v>
      </c>
      <c r="D740" s="8">
        <v>0.109667753597513</v>
      </c>
      <c r="E740" s="8">
        <v>-5.7406420772695599</v>
      </c>
      <c r="F740" s="11">
        <v>9.4318251054135201E-9</v>
      </c>
      <c r="G740" s="11">
        <v>1.2500755227783501E-7</v>
      </c>
      <c r="H740" s="8" t="s">
        <v>1393</v>
      </c>
    </row>
    <row r="741" spans="1:8" x14ac:dyDescent="0.45">
      <c r="A741" s="8" t="s">
        <v>1394</v>
      </c>
      <c r="B741" s="8">
        <v>738.66244626092202</v>
      </c>
      <c r="C741" s="8">
        <v>-0.63002904440081697</v>
      </c>
      <c r="D741" s="8">
        <v>0.137898356737089</v>
      </c>
      <c r="E741" s="8">
        <v>-4.56879298135512</v>
      </c>
      <c r="F741" s="11">
        <v>4.9054100088317698E-6</v>
      </c>
      <c r="G741" s="11">
        <v>3.7283818772360501E-5</v>
      </c>
      <c r="H741" s="8" t="s">
        <v>1395</v>
      </c>
    </row>
    <row r="742" spans="1:8" x14ac:dyDescent="0.45">
      <c r="A742" s="8" t="s">
        <v>1396</v>
      </c>
      <c r="B742" s="8">
        <v>10670.3198711114</v>
      </c>
      <c r="C742" s="8">
        <v>-0.63068249769602802</v>
      </c>
      <c r="D742" s="8">
        <v>6.8572847576971505E-2</v>
      </c>
      <c r="E742" s="8">
        <v>-9.1972627648006107</v>
      </c>
      <c r="F742" s="11">
        <v>3.67183742996364E-20</v>
      </c>
      <c r="G742" s="11">
        <v>1.89948740048806E-18</v>
      </c>
      <c r="H742" s="8" t="s">
        <v>1397</v>
      </c>
    </row>
    <row r="743" spans="1:8" x14ac:dyDescent="0.45">
      <c r="A743" s="8" t="s">
        <v>1398</v>
      </c>
      <c r="B743" s="8">
        <v>172.079078558259</v>
      </c>
      <c r="C743" s="8">
        <v>-0.63077823805435296</v>
      </c>
      <c r="D743" s="8">
        <v>0.26296452234085699</v>
      </c>
      <c r="E743" s="8">
        <v>-2.3987199202359801</v>
      </c>
      <c r="F743" s="8">
        <v>1.6452493563718501E-2</v>
      </c>
      <c r="G743" s="8">
        <v>4.6358226119795003E-2</v>
      </c>
      <c r="H743" s="8" t="s">
        <v>1399</v>
      </c>
    </row>
    <row r="744" spans="1:8" x14ac:dyDescent="0.45">
      <c r="A744" s="8" t="s">
        <v>1400</v>
      </c>
      <c r="B744" s="8">
        <v>211.410349219225</v>
      </c>
      <c r="C744" s="8">
        <v>-0.63090948322893303</v>
      </c>
      <c r="D744" s="8">
        <v>0.24629977654209401</v>
      </c>
      <c r="E744" s="8">
        <v>-2.5615511799748099</v>
      </c>
      <c r="F744" s="8">
        <v>1.0420588636314501E-2</v>
      </c>
      <c r="G744" s="8">
        <v>3.1657629709221799E-2</v>
      </c>
      <c r="H744" s="8" t="s">
        <v>1401</v>
      </c>
    </row>
    <row r="745" spans="1:8" x14ac:dyDescent="0.45">
      <c r="A745" s="8" t="s">
        <v>1402</v>
      </c>
      <c r="B745" s="8">
        <v>1710.54866154502</v>
      </c>
      <c r="C745" s="8">
        <v>-0.63154553606630603</v>
      </c>
      <c r="D745" s="8">
        <v>0.10255094649193</v>
      </c>
      <c r="E745" s="8">
        <v>-6.1583589198370001</v>
      </c>
      <c r="F745" s="11">
        <v>7.3502621670188501E-10</v>
      </c>
      <c r="G745" s="11">
        <v>1.18017691477042E-8</v>
      </c>
      <c r="H745" s="8" t="s">
        <v>1403</v>
      </c>
    </row>
    <row r="746" spans="1:8" x14ac:dyDescent="0.45">
      <c r="A746" s="8" t="s">
        <v>1404</v>
      </c>
      <c r="B746" s="8">
        <v>657.29278906963498</v>
      </c>
      <c r="C746" s="8">
        <v>-0.63201551156274804</v>
      </c>
      <c r="D746" s="8">
        <v>0.14187497688140499</v>
      </c>
      <c r="E746" s="8">
        <v>-4.4547356091628396</v>
      </c>
      <c r="F746" s="11">
        <v>8.3996641190619395E-6</v>
      </c>
      <c r="G746" s="11">
        <v>6.0556371796756598E-5</v>
      </c>
      <c r="H746" s="8" t="s">
        <v>1405</v>
      </c>
    </row>
    <row r="747" spans="1:8" x14ac:dyDescent="0.45">
      <c r="A747" s="8" t="s">
        <v>1406</v>
      </c>
      <c r="B747" s="8">
        <v>363.64078444319603</v>
      </c>
      <c r="C747" s="8">
        <v>-0.63207797230791696</v>
      </c>
      <c r="D747" s="8">
        <v>0.20246024314279501</v>
      </c>
      <c r="E747" s="8">
        <v>-3.12198564269289</v>
      </c>
      <c r="F747" s="8">
        <v>1.7963569882535799E-3</v>
      </c>
      <c r="G747" s="8">
        <v>7.0233570107580898E-3</v>
      </c>
      <c r="H747" s="8" t="s">
        <v>1407</v>
      </c>
    </row>
    <row r="748" spans="1:8" x14ac:dyDescent="0.45">
      <c r="A748" s="8" t="s">
        <v>1408</v>
      </c>
      <c r="B748" s="8">
        <v>169.03237249509499</v>
      </c>
      <c r="C748" s="8">
        <v>-0.63211619698836397</v>
      </c>
      <c r="D748" s="8">
        <v>0.26357681522861898</v>
      </c>
      <c r="E748" s="8">
        <v>-2.3982238211660798</v>
      </c>
      <c r="F748" s="8">
        <v>1.6474794991072201E-2</v>
      </c>
      <c r="G748" s="8">
        <v>4.6402744737971097E-2</v>
      </c>
      <c r="H748" s="8" t="s">
        <v>1409</v>
      </c>
    </row>
    <row r="749" spans="1:8" x14ac:dyDescent="0.45">
      <c r="A749" s="8" t="s">
        <v>1410</v>
      </c>
      <c r="B749" s="8">
        <v>1922.3813357824299</v>
      </c>
      <c r="C749" s="8">
        <v>-0.63217649657587704</v>
      </c>
      <c r="D749" s="8">
        <v>0.100832093742545</v>
      </c>
      <c r="E749" s="8">
        <v>-6.2695960493492802</v>
      </c>
      <c r="F749" s="11">
        <v>3.61985949654579E-10</v>
      </c>
      <c r="G749" s="11">
        <v>6.1396674288748996E-9</v>
      </c>
      <c r="H749" s="8" t="s">
        <v>1411</v>
      </c>
    </row>
    <row r="750" spans="1:8" x14ac:dyDescent="0.45">
      <c r="A750" s="8" t="s">
        <v>1412</v>
      </c>
      <c r="B750" s="8">
        <v>323.04180450478901</v>
      </c>
      <c r="C750" s="8">
        <v>-0.63319970826322503</v>
      </c>
      <c r="D750" s="8">
        <v>0.19639162975902499</v>
      </c>
      <c r="E750" s="8">
        <v>-3.22416850982993</v>
      </c>
      <c r="F750" s="8">
        <v>1.26339032578814E-3</v>
      </c>
      <c r="G750" s="8">
        <v>5.1947748268993503E-3</v>
      </c>
      <c r="H750" s="8" t="s">
        <v>1413</v>
      </c>
    </row>
    <row r="751" spans="1:8" x14ac:dyDescent="0.45">
      <c r="A751" s="8" t="s">
        <v>1414</v>
      </c>
      <c r="B751" s="8">
        <v>2468.7114125949702</v>
      </c>
      <c r="C751" s="8">
        <v>-0.63335487413612801</v>
      </c>
      <c r="D751" s="8">
        <v>9.2828725600422199E-2</v>
      </c>
      <c r="E751" s="8">
        <v>-6.8228328035265697</v>
      </c>
      <c r="F751" s="11">
        <v>8.9262525429603603E-12</v>
      </c>
      <c r="G751" s="11">
        <v>1.8680807155014599E-10</v>
      </c>
      <c r="H751" s="8" t="s">
        <v>1415</v>
      </c>
    </row>
    <row r="752" spans="1:8" x14ac:dyDescent="0.45">
      <c r="A752" s="8" t="s">
        <v>1416</v>
      </c>
      <c r="B752" s="8">
        <v>1765.54904198749</v>
      </c>
      <c r="C752" s="8">
        <v>-0.63385923359743701</v>
      </c>
      <c r="D752" s="8">
        <v>9.9159601941117601E-2</v>
      </c>
      <c r="E752" s="8">
        <v>-6.3923132121267701</v>
      </c>
      <c r="F752" s="11">
        <v>1.6339476767104501E-10</v>
      </c>
      <c r="G752" s="11">
        <v>2.8836215181519E-9</v>
      </c>
      <c r="H752" s="8" t="s">
        <v>1417</v>
      </c>
    </row>
    <row r="753" spans="1:8" x14ac:dyDescent="0.45">
      <c r="A753" s="8" t="s">
        <v>1418</v>
      </c>
      <c r="B753" s="8">
        <v>1555.17944907948</v>
      </c>
      <c r="C753" s="8">
        <v>-0.63406682395567604</v>
      </c>
      <c r="D753" s="8">
        <v>0.102418100141101</v>
      </c>
      <c r="E753" s="8">
        <v>-6.1909645178159298</v>
      </c>
      <c r="F753" s="11">
        <v>5.9797170249089299E-10</v>
      </c>
      <c r="G753" s="11">
        <v>9.8008154089447906E-9</v>
      </c>
      <c r="H753" s="8" t="s">
        <v>1419</v>
      </c>
    </row>
    <row r="754" spans="1:8" x14ac:dyDescent="0.45">
      <c r="A754" s="8" t="s">
        <v>1420</v>
      </c>
      <c r="B754" s="8">
        <v>270.425535769296</v>
      </c>
      <c r="C754" s="8">
        <v>-0.63445429861652602</v>
      </c>
      <c r="D754" s="8">
        <v>0.22076669350262501</v>
      </c>
      <c r="E754" s="8">
        <v>-2.87386783101402</v>
      </c>
      <c r="F754" s="8">
        <v>4.0547860874759704E-3</v>
      </c>
      <c r="G754" s="8">
        <v>1.42179472340769E-2</v>
      </c>
      <c r="H754" s="8" t="s">
        <v>1421</v>
      </c>
    </row>
    <row r="755" spans="1:8" x14ac:dyDescent="0.45">
      <c r="A755" s="8" t="s">
        <v>1422</v>
      </c>
      <c r="B755" s="8">
        <v>1810.9887915458401</v>
      </c>
      <c r="C755" s="8">
        <v>-0.63471894510976901</v>
      </c>
      <c r="D755" s="8">
        <v>0.120216922600552</v>
      </c>
      <c r="E755" s="8">
        <v>-5.27978034522451</v>
      </c>
      <c r="F755" s="11">
        <v>1.29338844851419E-7</v>
      </c>
      <c r="G755" s="11">
        <v>1.38044825123817E-6</v>
      </c>
      <c r="H755" s="8" t="s">
        <v>1423</v>
      </c>
    </row>
    <row r="756" spans="1:8" x14ac:dyDescent="0.45">
      <c r="A756" s="8" t="s">
        <v>1424</v>
      </c>
      <c r="B756" s="8">
        <v>801.22727656431005</v>
      </c>
      <c r="C756" s="8">
        <v>-0.63547311902649095</v>
      </c>
      <c r="D756" s="8">
        <v>0.13449757246876901</v>
      </c>
      <c r="E756" s="8">
        <v>-4.7247924803553696</v>
      </c>
      <c r="F756" s="11">
        <v>2.3035046264779999E-6</v>
      </c>
      <c r="G756" s="11">
        <v>1.8719791647872701E-5</v>
      </c>
      <c r="H756" s="8" t="s">
        <v>1425</v>
      </c>
    </row>
    <row r="757" spans="1:8" x14ac:dyDescent="0.45">
      <c r="A757" s="8" t="s">
        <v>1426</v>
      </c>
      <c r="B757" s="8">
        <v>4453.1059656754996</v>
      </c>
      <c r="C757" s="8">
        <v>-0.63562425661331101</v>
      </c>
      <c r="D757" s="8">
        <v>8.7065835358627594E-2</v>
      </c>
      <c r="E757" s="8">
        <v>-7.3005014423298196</v>
      </c>
      <c r="F757" s="11">
        <v>2.8669721958924702E-13</v>
      </c>
      <c r="G757" s="11">
        <v>7.3240521189512201E-12</v>
      </c>
      <c r="H757" s="8" t="s">
        <v>1427</v>
      </c>
    </row>
    <row r="758" spans="1:8" x14ac:dyDescent="0.45">
      <c r="A758" s="8" t="s">
        <v>1428</v>
      </c>
      <c r="B758" s="8">
        <v>608.92197277951004</v>
      </c>
      <c r="C758" s="8">
        <v>-0.63582732039220102</v>
      </c>
      <c r="D758" s="8">
        <v>0.15021521397241799</v>
      </c>
      <c r="E758" s="8">
        <v>-4.2327757860062496</v>
      </c>
      <c r="F758" s="11">
        <v>2.3082459725662398E-5</v>
      </c>
      <c r="G758" s="8">
        <v>1.5055438861253601E-4</v>
      </c>
      <c r="H758" s="8" t="s">
        <v>1429</v>
      </c>
    </row>
    <row r="759" spans="1:8" x14ac:dyDescent="0.45">
      <c r="A759" s="8" t="s">
        <v>1430</v>
      </c>
      <c r="B759" s="8">
        <v>23451.503842374801</v>
      </c>
      <c r="C759" s="8">
        <v>-0.63586517897674799</v>
      </c>
      <c r="D759" s="8">
        <v>6.9800659744448407E-2</v>
      </c>
      <c r="E759" s="8">
        <v>-9.1097302132208196</v>
      </c>
      <c r="F759" s="11">
        <v>8.2587082236646303E-20</v>
      </c>
      <c r="G759" s="11">
        <v>4.1055452232595899E-18</v>
      </c>
      <c r="H759" s="8" t="s">
        <v>1431</v>
      </c>
    </row>
    <row r="760" spans="1:8" x14ac:dyDescent="0.45">
      <c r="A760" s="8" t="s">
        <v>1432</v>
      </c>
      <c r="B760" s="8">
        <v>218.738778626537</v>
      </c>
      <c r="C760" s="8">
        <v>-0.63591190981442602</v>
      </c>
      <c r="D760" s="8">
        <v>0.241635361759866</v>
      </c>
      <c r="E760" s="8">
        <v>-2.6317005308452601</v>
      </c>
      <c r="F760" s="8">
        <v>8.4958712965450007E-3</v>
      </c>
      <c r="G760" s="8">
        <v>2.6651630366307699E-2</v>
      </c>
    </row>
    <row r="761" spans="1:8" x14ac:dyDescent="0.45">
      <c r="A761" s="8" t="s">
        <v>1433</v>
      </c>
      <c r="B761" s="8">
        <v>450.46794957617902</v>
      </c>
      <c r="C761" s="8">
        <v>-0.63644347090018805</v>
      </c>
      <c r="D761" s="8">
        <v>0.166617604382686</v>
      </c>
      <c r="E761" s="8">
        <v>-3.8197852697390302</v>
      </c>
      <c r="F761" s="8">
        <v>1.33567902401376E-4</v>
      </c>
      <c r="G761" s="8">
        <v>7.2390551364226203E-4</v>
      </c>
      <c r="H761" s="8" t="s">
        <v>1434</v>
      </c>
    </row>
    <row r="762" spans="1:8" x14ac:dyDescent="0.45">
      <c r="A762" s="8" t="s">
        <v>1435</v>
      </c>
      <c r="B762" s="8">
        <v>6934.2113242350597</v>
      </c>
      <c r="C762" s="8">
        <v>-0.63722873561543203</v>
      </c>
      <c r="D762" s="8">
        <v>7.8228018719924894E-2</v>
      </c>
      <c r="E762" s="8">
        <v>-8.1457864591568505</v>
      </c>
      <c r="F762" s="11">
        <v>3.7682462630385202E-16</v>
      </c>
      <c r="G762" s="11">
        <v>1.3160242328763601E-14</v>
      </c>
      <c r="H762" s="8" t="s">
        <v>1436</v>
      </c>
    </row>
    <row r="763" spans="1:8" x14ac:dyDescent="0.45">
      <c r="A763" s="8" t="s">
        <v>1437</v>
      </c>
      <c r="B763" s="8">
        <v>2122.2073270482201</v>
      </c>
      <c r="C763" s="8">
        <v>-0.637345176927962</v>
      </c>
      <c r="D763" s="8">
        <v>0.107196636154668</v>
      </c>
      <c r="E763" s="8">
        <v>-5.9455706801132697</v>
      </c>
      <c r="F763" s="11">
        <v>2.7549534117847501E-9</v>
      </c>
      <c r="G763" s="11">
        <v>4.02164892228261E-8</v>
      </c>
      <c r="H763" s="8" t="s">
        <v>1438</v>
      </c>
    </row>
    <row r="764" spans="1:8" x14ac:dyDescent="0.45">
      <c r="A764" s="8" t="s">
        <v>1439</v>
      </c>
      <c r="B764" s="8">
        <v>18266.068773161001</v>
      </c>
      <c r="C764" s="8">
        <v>-0.63739416415906003</v>
      </c>
      <c r="D764" s="8">
        <v>6.7374869905867399E-2</v>
      </c>
      <c r="E764" s="8">
        <v>-9.4604140245405102</v>
      </c>
      <c r="F764" s="11">
        <v>3.0672628642584602E-21</v>
      </c>
      <c r="G764" s="11">
        <v>1.76303713385189E-19</v>
      </c>
      <c r="H764" s="8" t="s">
        <v>1440</v>
      </c>
    </row>
    <row r="765" spans="1:8" x14ac:dyDescent="0.45">
      <c r="A765" s="8" t="s">
        <v>1441</v>
      </c>
      <c r="B765" s="8">
        <v>1124.87712892941</v>
      </c>
      <c r="C765" s="8">
        <v>-0.63741872600305804</v>
      </c>
      <c r="D765" s="8">
        <v>0.11641372779969</v>
      </c>
      <c r="E765" s="8">
        <v>-5.4754601373117202</v>
      </c>
      <c r="F765" s="11">
        <v>4.36376191701067E-8</v>
      </c>
      <c r="G765" s="11">
        <v>5.1015335292510396E-7</v>
      </c>
      <c r="H765" s="8" t="s">
        <v>1442</v>
      </c>
    </row>
    <row r="766" spans="1:8" x14ac:dyDescent="0.45">
      <c r="A766" s="8" t="s">
        <v>1443</v>
      </c>
      <c r="B766" s="8">
        <v>241.81183666688301</v>
      </c>
      <c r="C766" s="8">
        <v>-0.63749115370308695</v>
      </c>
      <c r="D766" s="8">
        <v>0.24198677954167599</v>
      </c>
      <c r="E766" s="8">
        <v>-2.6344048832357698</v>
      </c>
      <c r="F766" s="8">
        <v>8.4284915196460499E-3</v>
      </c>
      <c r="G766" s="8">
        <v>2.64647353603523E-2</v>
      </c>
      <c r="H766" s="8" t="s">
        <v>1444</v>
      </c>
    </row>
    <row r="767" spans="1:8" x14ac:dyDescent="0.45">
      <c r="A767" s="8" t="s">
        <v>1445</v>
      </c>
      <c r="B767" s="8">
        <v>3443.2762910197298</v>
      </c>
      <c r="C767" s="8">
        <v>-0.63770598116385702</v>
      </c>
      <c r="D767" s="8">
        <v>8.6368724019353998E-2</v>
      </c>
      <c r="E767" s="8">
        <v>-7.3835290309598296</v>
      </c>
      <c r="F767" s="11">
        <v>1.5414803611035001E-13</v>
      </c>
      <c r="G767" s="11">
        <v>4.0698031734780504E-12</v>
      </c>
      <c r="H767" s="8" t="s">
        <v>1446</v>
      </c>
    </row>
    <row r="768" spans="1:8" x14ac:dyDescent="0.45">
      <c r="A768" s="8" t="s">
        <v>1447</v>
      </c>
      <c r="B768" s="8">
        <v>735.35091668639598</v>
      </c>
      <c r="C768" s="8">
        <v>-0.63771333801128405</v>
      </c>
      <c r="D768" s="8">
        <v>0.14960781675464099</v>
      </c>
      <c r="E768" s="8">
        <v>-4.2625669690584598</v>
      </c>
      <c r="F768" s="11">
        <v>2.0209190550179499E-5</v>
      </c>
      <c r="G768" s="8">
        <v>1.3365678800146701E-4</v>
      </c>
    </row>
    <row r="769" spans="1:8" x14ac:dyDescent="0.45">
      <c r="A769" s="8" t="s">
        <v>1448</v>
      </c>
      <c r="B769" s="8">
        <v>71252.448799551596</v>
      </c>
      <c r="C769" s="8">
        <v>-0.63784147354777698</v>
      </c>
      <c r="D769" s="8">
        <v>6.7627242098418999E-2</v>
      </c>
      <c r="E769" s="8">
        <v>-9.4317238697907602</v>
      </c>
      <c r="F769" s="11">
        <v>4.0340364669656801E-21</v>
      </c>
      <c r="G769" s="11">
        <v>2.2948261056408899E-19</v>
      </c>
      <c r="H769" s="8" t="s">
        <v>1449</v>
      </c>
    </row>
    <row r="770" spans="1:8" x14ac:dyDescent="0.45">
      <c r="A770" s="8" t="s">
        <v>1450</v>
      </c>
      <c r="B770" s="8">
        <v>379.35390284954599</v>
      </c>
      <c r="C770" s="8">
        <v>-0.63797491025975805</v>
      </c>
      <c r="D770" s="8">
        <v>0.187531025080617</v>
      </c>
      <c r="E770" s="8">
        <v>-3.4019699406298298</v>
      </c>
      <c r="F770" s="8">
        <v>6.6901995925680601E-4</v>
      </c>
      <c r="G770" s="8">
        <v>2.9859682948334201E-3</v>
      </c>
      <c r="H770" s="8" t="s">
        <v>1451</v>
      </c>
    </row>
    <row r="771" spans="1:8" x14ac:dyDescent="0.45">
      <c r="A771" s="8" t="s">
        <v>1452</v>
      </c>
      <c r="B771" s="8">
        <v>752.22605719399098</v>
      </c>
      <c r="C771" s="8">
        <v>-0.63832152710888701</v>
      </c>
      <c r="D771" s="8">
        <v>0.17513417793668701</v>
      </c>
      <c r="E771" s="8">
        <v>-3.64475703502973</v>
      </c>
      <c r="F771" s="8">
        <v>2.6764452903308198E-4</v>
      </c>
      <c r="G771" s="8">
        <v>1.34016561815295E-3</v>
      </c>
      <c r="H771" s="8" t="s">
        <v>1453</v>
      </c>
    </row>
    <row r="772" spans="1:8" x14ac:dyDescent="0.45">
      <c r="A772" s="8" t="s">
        <v>1454</v>
      </c>
      <c r="B772" s="8">
        <v>14647.747947960799</v>
      </c>
      <c r="C772" s="8">
        <v>-0.63869509987234496</v>
      </c>
      <c r="D772" s="8">
        <v>7.5572915779077501E-2</v>
      </c>
      <c r="E772" s="8">
        <v>-8.4513756454686</v>
      </c>
      <c r="F772" s="11">
        <v>2.8789035240841598E-17</v>
      </c>
      <c r="G772" s="11">
        <v>1.1511441772388699E-15</v>
      </c>
      <c r="H772" s="8" t="s">
        <v>1455</v>
      </c>
    </row>
    <row r="773" spans="1:8" x14ac:dyDescent="0.45">
      <c r="A773" s="8" t="s">
        <v>1456</v>
      </c>
      <c r="B773" s="8">
        <v>901.99591495936897</v>
      </c>
      <c r="C773" s="8">
        <v>-0.63881368418706697</v>
      </c>
      <c r="D773" s="8">
        <v>0.124843478088096</v>
      </c>
      <c r="E773" s="8">
        <v>-5.1169167502389499</v>
      </c>
      <c r="F773" s="11">
        <v>3.10570615047404E-7</v>
      </c>
      <c r="G773" s="11">
        <v>3.05296078473559E-6</v>
      </c>
      <c r="H773" s="8" t="s">
        <v>1457</v>
      </c>
    </row>
    <row r="774" spans="1:8" x14ac:dyDescent="0.45">
      <c r="A774" s="8" t="s">
        <v>1458</v>
      </c>
      <c r="B774" s="8">
        <v>48751.975445543598</v>
      </c>
      <c r="C774" s="8">
        <v>-0.63905361950852002</v>
      </c>
      <c r="D774" s="8">
        <v>6.5932167377242598E-2</v>
      </c>
      <c r="E774" s="8">
        <v>-9.6925923252615096</v>
      </c>
      <c r="F774" s="11">
        <v>3.2419364702607998E-22</v>
      </c>
      <c r="G774" s="11">
        <v>2.10458887563519E-20</v>
      </c>
      <c r="H774" s="8" t="s">
        <v>1459</v>
      </c>
    </row>
    <row r="775" spans="1:8" x14ac:dyDescent="0.45">
      <c r="A775" s="8" t="s">
        <v>1460</v>
      </c>
      <c r="B775" s="8">
        <v>958.86938493580897</v>
      </c>
      <c r="C775" s="8">
        <v>-0.63930000113653496</v>
      </c>
      <c r="D775" s="8">
        <v>0.13445067399176</v>
      </c>
      <c r="E775" s="8">
        <v>-4.75490365467203</v>
      </c>
      <c r="F775" s="11">
        <v>1.9854107699501102E-6</v>
      </c>
      <c r="G775" s="11">
        <v>1.63596266230732E-5</v>
      </c>
      <c r="H775" s="8" t="s">
        <v>1461</v>
      </c>
    </row>
    <row r="776" spans="1:8" x14ac:dyDescent="0.45">
      <c r="A776" s="8" t="s">
        <v>1462</v>
      </c>
      <c r="B776" s="8">
        <v>3227.4162373173999</v>
      </c>
      <c r="C776" s="8">
        <v>-0.63950428782813296</v>
      </c>
      <c r="D776" s="8">
        <v>8.6196692566672298E-2</v>
      </c>
      <c r="E776" s="8">
        <v>-7.41912791298207</v>
      </c>
      <c r="F776" s="11">
        <v>1.1789401233802099E-13</v>
      </c>
      <c r="G776" s="11">
        <v>3.16821019520065E-12</v>
      </c>
      <c r="H776" s="8" t="s">
        <v>1463</v>
      </c>
    </row>
    <row r="777" spans="1:8" x14ac:dyDescent="0.45">
      <c r="A777" s="8" t="s">
        <v>1464</v>
      </c>
      <c r="B777" s="8">
        <v>10288.757214495001</v>
      </c>
      <c r="C777" s="8">
        <v>-0.64086102765443598</v>
      </c>
      <c r="D777" s="8">
        <v>7.7291206415544697E-2</v>
      </c>
      <c r="E777" s="8">
        <v>-8.2915128043019699</v>
      </c>
      <c r="F777" s="11">
        <v>1.11817093097794E-16</v>
      </c>
      <c r="G777" s="11">
        <v>4.2164468317560003E-15</v>
      </c>
      <c r="H777" s="8" t="s">
        <v>1465</v>
      </c>
    </row>
    <row r="778" spans="1:8" x14ac:dyDescent="0.45">
      <c r="A778" s="8" t="s">
        <v>1466</v>
      </c>
      <c r="B778" s="8">
        <v>10894.287799963</v>
      </c>
      <c r="C778" s="8">
        <v>-0.64152498719817397</v>
      </c>
      <c r="D778" s="8">
        <v>6.6786436751369499E-2</v>
      </c>
      <c r="E778" s="8">
        <v>-9.6056178230682292</v>
      </c>
      <c r="F778" s="11">
        <v>7.5702549960710101E-22</v>
      </c>
      <c r="G778" s="11">
        <v>4.7649430115954202E-20</v>
      </c>
      <c r="H778" s="8" t="s">
        <v>1467</v>
      </c>
    </row>
    <row r="779" spans="1:8" x14ac:dyDescent="0.45">
      <c r="A779" s="8" t="s">
        <v>1468</v>
      </c>
      <c r="B779" s="8">
        <v>5731.6294536922496</v>
      </c>
      <c r="C779" s="8">
        <v>-0.64176583022861799</v>
      </c>
      <c r="D779" s="8">
        <v>7.7841159255601006E-2</v>
      </c>
      <c r="E779" s="8">
        <v>-8.2445564321736509</v>
      </c>
      <c r="F779" s="11">
        <v>1.6577400865796601E-16</v>
      </c>
      <c r="G779" s="11">
        <v>6.1392012065413299E-15</v>
      </c>
      <c r="H779" s="8" t="s">
        <v>1469</v>
      </c>
    </row>
    <row r="780" spans="1:8" x14ac:dyDescent="0.45">
      <c r="A780" s="8" t="s">
        <v>1470</v>
      </c>
      <c r="B780" s="8">
        <v>282.37203872520098</v>
      </c>
      <c r="C780" s="8">
        <v>-0.64193961583135895</v>
      </c>
      <c r="D780" s="8">
        <v>0.20891010859776399</v>
      </c>
      <c r="E780" s="8">
        <v>-3.0728030354306699</v>
      </c>
      <c r="F780" s="8">
        <v>2.12058403532924E-3</v>
      </c>
      <c r="G780" s="8">
        <v>8.1071935613949708E-3</v>
      </c>
      <c r="H780" s="8" t="s">
        <v>1471</v>
      </c>
    </row>
    <row r="781" spans="1:8" x14ac:dyDescent="0.45">
      <c r="A781" s="8" t="s">
        <v>1472</v>
      </c>
      <c r="B781" s="8">
        <v>2699.28738495994</v>
      </c>
      <c r="C781" s="8">
        <v>-0.64298618442021904</v>
      </c>
      <c r="D781" s="8">
        <v>0.10799417786493901</v>
      </c>
      <c r="E781" s="8">
        <v>-5.9538967482520899</v>
      </c>
      <c r="F781" s="11">
        <v>2.6183202693939102E-9</v>
      </c>
      <c r="G781" s="11">
        <v>3.8391207918110499E-8</v>
      </c>
      <c r="H781" s="8" t="s">
        <v>1473</v>
      </c>
    </row>
    <row r="782" spans="1:8" x14ac:dyDescent="0.45">
      <c r="A782" s="8" t="s">
        <v>1474</v>
      </c>
      <c r="B782" s="8">
        <v>773.10940632009101</v>
      </c>
      <c r="C782" s="8">
        <v>-0.64334577510833502</v>
      </c>
      <c r="D782" s="8">
        <v>0.14980476386368999</v>
      </c>
      <c r="E782" s="8">
        <v>-4.2945615247171096</v>
      </c>
      <c r="F782" s="11">
        <v>1.75038936482107E-5</v>
      </c>
      <c r="G782" s="8">
        <v>1.17074527455548E-4</v>
      </c>
      <c r="H782" s="8" t="s">
        <v>1475</v>
      </c>
    </row>
    <row r="783" spans="1:8" x14ac:dyDescent="0.45">
      <c r="A783" s="8" t="s">
        <v>1476</v>
      </c>
      <c r="B783" s="8">
        <v>684.25187022252499</v>
      </c>
      <c r="C783" s="8">
        <v>-0.64339683474272202</v>
      </c>
      <c r="D783" s="8">
        <v>0.141355459752291</v>
      </c>
      <c r="E783" s="8">
        <v>-4.5516235161358596</v>
      </c>
      <c r="F783" s="11">
        <v>5.3233530796212397E-6</v>
      </c>
      <c r="G783" s="11">
        <v>4.0157571269188199E-5</v>
      </c>
      <c r="H783" s="8" t="s">
        <v>1477</v>
      </c>
    </row>
    <row r="784" spans="1:8" x14ac:dyDescent="0.45">
      <c r="A784" s="8" t="s">
        <v>1478</v>
      </c>
      <c r="B784" s="8">
        <v>3047.0300582882001</v>
      </c>
      <c r="C784" s="8">
        <v>-0.64432854012007401</v>
      </c>
      <c r="D784" s="8">
        <v>0.10555271333145699</v>
      </c>
      <c r="E784" s="8">
        <v>-6.10432948413888</v>
      </c>
      <c r="F784" s="11">
        <v>1.0323313387359701E-9</v>
      </c>
      <c r="G784" s="11">
        <v>1.61371227397878E-8</v>
      </c>
      <c r="H784" s="8" t="s">
        <v>1479</v>
      </c>
    </row>
    <row r="785" spans="1:8" x14ac:dyDescent="0.45">
      <c r="A785" s="8" t="s">
        <v>1480</v>
      </c>
      <c r="B785" s="8">
        <v>231.17228524723399</v>
      </c>
      <c r="C785" s="8">
        <v>-0.64566231658039297</v>
      </c>
      <c r="D785" s="8">
        <v>0.23406933711752201</v>
      </c>
      <c r="E785" s="8">
        <v>-2.7584233139269201</v>
      </c>
      <c r="F785" s="8">
        <v>5.8080930891067301E-3</v>
      </c>
      <c r="G785" s="8">
        <v>1.9275696270463698E-2</v>
      </c>
      <c r="H785" s="8" t="s">
        <v>1481</v>
      </c>
    </row>
    <row r="786" spans="1:8" x14ac:dyDescent="0.45">
      <c r="A786" s="8" t="s">
        <v>1482</v>
      </c>
      <c r="B786" s="8">
        <v>3526.0805909058899</v>
      </c>
      <c r="C786" s="8">
        <v>-0.64574077070314995</v>
      </c>
      <c r="D786" s="8">
        <v>9.1055295207649503E-2</v>
      </c>
      <c r="E786" s="8">
        <v>-7.0917432009918002</v>
      </c>
      <c r="F786" s="11">
        <v>1.3243309171434E-12</v>
      </c>
      <c r="G786" s="11">
        <v>3.0834000003364099E-11</v>
      </c>
      <c r="H786" s="8" t="s">
        <v>1483</v>
      </c>
    </row>
    <row r="787" spans="1:8" x14ac:dyDescent="0.45">
      <c r="A787" s="8" t="s">
        <v>1484</v>
      </c>
      <c r="B787" s="8">
        <v>1059.74445278131</v>
      </c>
      <c r="C787" s="8">
        <v>-0.64620053894879803</v>
      </c>
      <c r="D787" s="8">
        <v>0.115819942694471</v>
      </c>
      <c r="E787" s="8">
        <v>-5.5793546768836899</v>
      </c>
      <c r="F787" s="11">
        <v>2.4141254043372E-8</v>
      </c>
      <c r="G787" s="11">
        <v>2.97568368900954E-7</v>
      </c>
      <c r="H787" s="8" t="s">
        <v>1485</v>
      </c>
    </row>
    <row r="788" spans="1:8" x14ac:dyDescent="0.45">
      <c r="A788" s="8" t="s">
        <v>1486</v>
      </c>
      <c r="B788" s="8">
        <v>11920.377276098099</v>
      </c>
      <c r="C788" s="8">
        <v>-0.64647546452104099</v>
      </c>
      <c r="D788" s="8">
        <v>6.4909070053566595E-2</v>
      </c>
      <c r="E788" s="8">
        <v>-9.9597092361288393</v>
      </c>
      <c r="F788" s="11">
        <v>2.28730683802177E-23</v>
      </c>
      <c r="G788" s="11">
        <v>1.6680210306877701E-21</v>
      </c>
      <c r="H788" s="8" t="s">
        <v>1487</v>
      </c>
    </row>
    <row r="789" spans="1:8" x14ac:dyDescent="0.45">
      <c r="A789" s="8" t="s">
        <v>1488</v>
      </c>
      <c r="B789" s="8">
        <v>5557.6539387067096</v>
      </c>
      <c r="C789" s="8">
        <v>-0.64723502820138701</v>
      </c>
      <c r="D789" s="8">
        <v>7.9417871453057107E-2</v>
      </c>
      <c r="E789" s="8">
        <v>-8.1497403085646702</v>
      </c>
      <c r="F789" s="11">
        <v>3.6470661127413701E-16</v>
      </c>
      <c r="G789" s="11">
        <v>1.2791002633542501E-14</v>
      </c>
      <c r="H789" s="8" t="s">
        <v>1489</v>
      </c>
    </row>
    <row r="790" spans="1:8" x14ac:dyDescent="0.45">
      <c r="A790" s="8" t="s">
        <v>1490</v>
      </c>
      <c r="B790" s="8">
        <v>3629.4265572735999</v>
      </c>
      <c r="C790" s="8">
        <v>-0.64788818790044</v>
      </c>
      <c r="D790" s="8">
        <v>7.6072986152984398E-2</v>
      </c>
      <c r="E790" s="8">
        <v>-8.5166656478756195</v>
      </c>
      <c r="F790" s="11">
        <v>1.6421271196605801E-17</v>
      </c>
      <c r="G790" s="11">
        <v>6.7120425528052403E-16</v>
      </c>
      <c r="H790" s="8" t="s">
        <v>1491</v>
      </c>
    </row>
    <row r="791" spans="1:8" x14ac:dyDescent="0.45">
      <c r="A791" s="8" t="s">
        <v>1492</v>
      </c>
      <c r="B791" s="8">
        <v>5742.1126597952998</v>
      </c>
      <c r="C791" s="8">
        <v>-0.64833962842154902</v>
      </c>
      <c r="D791" s="8">
        <v>6.9465362334881903E-2</v>
      </c>
      <c r="E791" s="8">
        <v>-9.3332793010709807</v>
      </c>
      <c r="F791" s="11">
        <v>1.02644901173216E-20</v>
      </c>
      <c r="G791" s="11">
        <v>5.6639456467380501E-19</v>
      </c>
      <c r="H791" s="8" t="s">
        <v>1493</v>
      </c>
    </row>
    <row r="792" spans="1:8" x14ac:dyDescent="0.45">
      <c r="A792" s="8" t="s">
        <v>1494</v>
      </c>
      <c r="B792" s="8">
        <v>2392.48084870916</v>
      </c>
      <c r="C792" s="8">
        <v>-0.64834782042161598</v>
      </c>
      <c r="D792" s="8">
        <v>0.11131741005094201</v>
      </c>
      <c r="E792" s="8">
        <v>-5.8243164310498603</v>
      </c>
      <c r="F792" s="11">
        <v>5.73468314589377E-9</v>
      </c>
      <c r="G792" s="11">
        <v>7.8521046151468602E-8</v>
      </c>
      <c r="H792" s="8" t="s">
        <v>1495</v>
      </c>
    </row>
    <row r="793" spans="1:8" x14ac:dyDescent="0.45">
      <c r="A793" s="8" t="s">
        <v>1496</v>
      </c>
      <c r="B793" s="8">
        <v>5311.3249709501497</v>
      </c>
      <c r="C793" s="8">
        <v>-0.64863331796058199</v>
      </c>
      <c r="D793" s="8">
        <v>7.7308840441526902E-2</v>
      </c>
      <c r="E793" s="8">
        <v>-8.3901571185921604</v>
      </c>
      <c r="F793" s="11">
        <v>4.8549289349772499E-17</v>
      </c>
      <c r="G793" s="11">
        <v>1.9089903465466299E-15</v>
      </c>
      <c r="H793" s="8" t="s">
        <v>1497</v>
      </c>
    </row>
    <row r="794" spans="1:8" x14ac:dyDescent="0.45">
      <c r="A794" s="8" t="s">
        <v>1498</v>
      </c>
      <c r="B794" s="8">
        <v>3635.1039287933199</v>
      </c>
      <c r="C794" s="8">
        <v>-0.64945088667051698</v>
      </c>
      <c r="D794" s="8">
        <v>8.8890205966379601E-2</v>
      </c>
      <c r="E794" s="8">
        <v>-7.3062142179775602</v>
      </c>
      <c r="F794" s="11">
        <v>2.7477399499205302E-13</v>
      </c>
      <c r="G794" s="11">
        <v>7.0303071299821299E-12</v>
      </c>
      <c r="H794" s="8" t="s">
        <v>1499</v>
      </c>
    </row>
    <row r="795" spans="1:8" x14ac:dyDescent="0.45">
      <c r="A795" s="8" t="s">
        <v>1500</v>
      </c>
      <c r="B795" s="8">
        <v>4101.8320965516396</v>
      </c>
      <c r="C795" s="8">
        <v>-0.64971300864079595</v>
      </c>
      <c r="D795" s="8">
        <v>7.9329363427142599E-2</v>
      </c>
      <c r="E795" s="8">
        <v>-8.1900696106997408</v>
      </c>
      <c r="F795" s="11">
        <v>2.61075134125131E-16</v>
      </c>
      <c r="G795" s="11">
        <v>9.3952995006683107E-15</v>
      </c>
      <c r="H795" s="8" t="s">
        <v>1501</v>
      </c>
    </row>
    <row r="796" spans="1:8" x14ac:dyDescent="0.45">
      <c r="A796" s="8" t="s">
        <v>1502</v>
      </c>
      <c r="B796" s="8">
        <v>10794.700107770601</v>
      </c>
      <c r="C796" s="8">
        <v>-0.64981887019350304</v>
      </c>
      <c r="D796" s="8">
        <v>6.8517611098596803E-2</v>
      </c>
      <c r="E796" s="8">
        <v>-9.4839685706265193</v>
      </c>
      <c r="F796" s="11">
        <v>2.44791903183017E-21</v>
      </c>
      <c r="G796" s="11">
        <v>1.43698055506797E-19</v>
      </c>
      <c r="H796" s="8" t="s">
        <v>1503</v>
      </c>
    </row>
    <row r="797" spans="1:8" x14ac:dyDescent="0.45">
      <c r="A797" s="8" t="s">
        <v>1504</v>
      </c>
      <c r="B797" s="8">
        <v>1414.3434992708701</v>
      </c>
      <c r="C797" s="8">
        <v>-0.64996850295106701</v>
      </c>
      <c r="D797" s="8">
        <v>0.11263771590258199</v>
      </c>
      <c r="E797" s="8">
        <v>-5.7704339771343696</v>
      </c>
      <c r="F797" s="11">
        <v>7.9067639734897102E-9</v>
      </c>
      <c r="G797" s="11">
        <v>1.06327027471282E-7</v>
      </c>
      <c r="H797" s="8" t="s">
        <v>50</v>
      </c>
    </row>
    <row r="798" spans="1:8" x14ac:dyDescent="0.45">
      <c r="A798" s="8" t="s">
        <v>1505</v>
      </c>
      <c r="B798" s="8">
        <v>1020.64852332568</v>
      </c>
      <c r="C798" s="8">
        <v>-0.64999466217739499</v>
      </c>
      <c r="D798" s="8">
        <v>0.12017230737156399</v>
      </c>
      <c r="E798" s="8">
        <v>-5.4088556373279797</v>
      </c>
      <c r="F798" s="11">
        <v>6.3428730591786006E-8</v>
      </c>
      <c r="G798" s="11">
        <v>7.2115330097281901E-7</v>
      </c>
      <c r="H798" s="8" t="s">
        <v>1506</v>
      </c>
    </row>
    <row r="799" spans="1:8" x14ac:dyDescent="0.45">
      <c r="A799" s="8" t="s">
        <v>1507</v>
      </c>
      <c r="B799" s="8">
        <v>6285.8224060545899</v>
      </c>
      <c r="C799" s="8">
        <v>-0.65007822534144699</v>
      </c>
      <c r="D799" s="8">
        <v>9.3933840160414103E-2</v>
      </c>
      <c r="E799" s="8">
        <v>-6.9205967118057297</v>
      </c>
      <c r="F799" s="11">
        <v>4.4974515387692199E-12</v>
      </c>
      <c r="G799" s="11">
        <v>9.8616962097558905E-11</v>
      </c>
      <c r="H799" s="8" t="s">
        <v>1508</v>
      </c>
    </row>
    <row r="800" spans="1:8" x14ac:dyDescent="0.45">
      <c r="A800" s="8" t="s">
        <v>1509</v>
      </c>
      <c r="B800" s="8">
        <v>321.778204171563</v>
      </c>
      <c r="C800" s="8">
        <v>-0.65020994606725502</v>
      </c>
      <c r="D800" s="8">
        <v>0.209088838663789</v>
      </c>
      <c r="E800" s="8">
        <v>-3.10973053474547</v>
      </c>
      <c r="F800" s="8">
        <v>1.8725809165352401E-3</v>
      </c>
      <c r="G800" s="8">
        <v>7.2835301908656998E-3</v>
      </c>
      <c r="H800" s="8" t="s">
        <v>1510</v>
      </c>
    </row>
    <row r="801" spans="1:8" x14ac:dyDescent="0.45">
      <c r="A801" s="8" t="s">
        <v>1511</v>
      </c>
      <c r="B801" s="8">
        <v>723.71444533270801</v>
      </c>
      <c r="C801" s="8">
        <v>-0.65037255145587003</v>
      </c>
      <c r="D801" s="8">
        <v>0.13514016633815801</v>
      </c>
      <c r="E801" s="8">
        <v>-4.8125777041628099</v>
      </c>
      <c r="F801" s="11">
        <v>1.4899591134752699E-6</v>
      </c>
      <c r="G801" s="11">
        <v>1.2596927050290899E-5</v>
      </c>
      <c r="H801" s="8" t="s">
        <v>1512</v>
      </c>
    </row>
    <row r="802" spans="1:8" x14ac:dyDescent="0.45">
      <c r="A802" s="8" t="s">
        <v>1513</v>
      </c>
      <c r="B802" s="8">
        <v>2231.3722865919299</v>
      </c>
      <c r="C802" s="8">
        <v>-0.65042503011243302</v>
      </c>
      <c r="D802" s="8">
        <v>9.17073768645148E-2</v>
      </c>
      <c r="E802" s="8">
        <v>-7.0923959702102</v>
      </c>
      <c r="F802" s="11">
        <v>1.3180971956469899E-12</v>
      </c>
      <c r="G802" s="11">
        <v>3.0732085882732901E-11</v>
      </c>
      <c r="H802" s="8" t="s">
        <v>1514</v>
      </c>
    </row>
    <row r="803" spans="1:8" x14ac:dyDescent="0.45">
      <c r="A803" s="8" t="s">
        <v>1515</v>
      </c>
      <c r="B803" s="8">
        <v>3645.4963374535</v>
      </c>
      <c r="C803" s="8">
        <v>-0.65047605569758904</v>
      </c>
      <c r="D803" s="8">
        <v>8.5102617551268106E-2</v>
      </c>
      <c r="E803" s="8">
        <v>-7.6434318287063903</v>
      </c>
      <c r="F803" s="11">
        <v>2.1150713523250401E-14</v>
      </c>
      <c r="G803" s="11">
        <v>6.1104522105390397E-13</v>
      </c>
      <c r="H803" s="8" t="s">
        <v>1516</v>
      </c>
    </row>
    <row r="804" spans="1:8" x14ac:dyDescent="0.45">
      <c r="A804" s="8" t="s">
        <v>1517</v>
      </c>
      <c r="B804" s="8">
        <v>15069.4310087429</v>
      </c>
      <c r="C804" s="8">
        <v>-0.65115846413523504</v>
      </c>
      <c r="D804" s="8">
        <v>8.2168292417478403E-2</v>
      </c>
      <c r="E804" s="8">
        <v>-7.9246926640126203</v>
      </c>
      <c r="F804" s="11">
        <v>2.2871128790539298E-15</v>
      </c>
      <c r="G804" s="11">
        <v>7.4676265482956197E-14</v>
      </c>
      <c r="H804" s="8" t="s">
        <v>1518</v>
      </c>
    </row>
    <row r="805" spans="1:8" x14ac:dyDescent="0.45">
      <c r="A805" s="8" t="s">
        <v>1519</v>
      </c>
      <c r="B805" s="8">
        <v>3822.4698292182002</v>
      </c>
      <c r="C805" s="8">
        <v>-0.65126565696850403</v>
      </c>
      <c r="D805" s="8">
        <v>9.1851415700352407E-2</v>
      </c>
      <c r="E805" s="8">
        <v>-7.0904259014704003</v>
      </c>
      <c r="F805" s="11">
        <v>1.3369988913708301E-12</v>
      </c>
      <c r="G805" s="11">
        <v>3.1085224224371799E-11</v>
      </c>
      <c r="H805" s="8" t="s">
        <v>1520</v>
      </c>
    </row>
    <row r="806" spans="1:8" x14ac:dyDescent="0.45">
      <c r="A806" s="8" t="s">
        <v>1521</v>
      </c>
      <c r="B806" s="8">
        <v>6860.23971330728</v>
      </c>
      <c r="C806" s="8">
        <v>-0.65132435889661899</v>
      </c>
      <c r="D806" s="8">
        <v>7.0083315238486099E-2</v>
      </c>
      <c r="E806" s="8">
        <v>-9.2935723243147308</v>
      </c>
      <c r="F806" s="11">
        <v>1.4919494366796601E-20</v>
      </c>
      <c r="G806" s="11">
        <v>8.1510663283152097E-19</v>
      </c>
      <c r="H806" s="8" t="s">
        <v>1522</v>
      </c>
    </row>
    <row r="807" spans="1:8" x14ac:dyDescent="0.45">
      <c r="A807" s="8" t="s">
        <v>1523</v>
      </c>
      <c r="B807" s="8">
        <v>3441.6671981753202</v>
      </c>
      <c r="C807" s="8">
        <v>-0.65159329013168898</v>
      </c>
      <c r="D807" s="8">
        <v>9.0334849977986006E-2</v>
      </c>
      <c r="E807" s="8">
        <v>-7.2130887502495202</v>
      </c>
      <c r="F807" s="11">
        <v>5.4696739202590797E-13</v>
      </c>
      <c r="G807" s="11">
        <v>1.34339736017758E-11</v>
      </c>
      <c r="H807" s="8" t="s">
        <v>1524</v>
      </c>
    </row>
    <row r="808" spans="1:8" x14ac:dyDescent="0.45">
      <c r="A808" s="8" t="s">
        <v>1525</v>
      </c>
      <c r="B808" s="8">
        <v>293.459802391778</v>
      </c>
      <c r="C808" s="8">
        <v>-0.65192323232341098</v>
      </c>
      <c r="D808" s="8">
        <v>0.222645918068964</v>
      </c>
      <c r="E808" s="8">
        <v>-2.92807179209762</v>
      </c>
      <c r="F808" s="8">
        <v>3.4107128118479701E-3</v>
      </c>
      <c r="G808" s="8">
        <v>1.2252808135271499E-2</v>
      </c>
    </row>
    <row r="809" spans="1:8" x14ac:dyDescent="0.45">
      <c r="A809" s="8" t="s">
        <v>1526</v>
      </c>
      <c r="B809" s="8">
        <v>829.25699878890202</v>
      </c>
      <c r="C809" s="8">
        <v>-0.65192462999348899</v>
      </c>
      <c r="D809" s="8">
        <v>0.14455965246986799</v>
      </c>
      <c r="E809" s="8">
        <v>-4.5097274298537497</v>
      </c>
      <c r="F809" s="11">
        <v>6.4910972505215804E-6</v>
      </c>
      <c r="G809" s="11">
        <v>4.7906207706256903E-5</v>
      </c>
      <c r="H809" s="8" t="s">
        <v>1527</v>
      </c>
    </row>
    <row r="810" spans="1:8" x14ac:dyDescent="0.45">
      <c r="A810" s="8" t="s">
        <v>1528</v>
      </c>
      <c r="B810" s="8">
        <v>1788.6224708725699</v>
      </c>
      <c r="C810" s="8">
        <v>-0.65241527448518899</v>
      </c>
      <c r="D810" s="8">
        <v>9.9442020096308495E-2</v>
      </c>
      <c r="E810" s="8">
        <v>-6.5607604698027302</v>
      </c>
      <c r="F810" s="11">
        <v>5.3534055063250498E-11</v>
      </c>
      <c r="G810" s="11">
        <v>1.0116469720514299E-9</v>
      </c>
      <c r="H810" s="8" t="s">
        <v>1529</v>
      </c>
    </row>
    <row r="811" spans="1:8" x14ac:dyDescent="0.45">
      <c r="A811" s="8" t="s">
        <v>1530</v>
      </c>
      <c r="B811" s="8">
        <v>493.570639497081</v>
      </c>
      <c r="C811" s="8">
        <v>-0.65291142844066596</v>
      </c>
      <c r="D811" s="8">
        <v>0.180566737621637</v>
      </c>
      <c r="E811" s="8">
        <v>-3.61590089648067</v>
      </c>
      <c r="F811" s="8">
        <v>2.9930487481935099E-4</v>
      </c>
      <c r="G811" s="8">
        <v>1.47768950127036E-3</v>
      </c>
      <c r="H811" s="8" t="s">
        <v>1531</v>
      </c>
    </row>
    <row r="812" spans="1:8" x14ac:dyDescent="0.45">
      <c r="A812" s="8" t="s">
        <v>1532</v>
      </c>
      <c r="B812" s="8">
        <v>3396.7101040705202</v>
      </c>
      <c r="C812" s="8">
        <v>-0.65331052517252597</v>
      </c>
      <c r="D812" s="8">
        <v>8.8845214871216799E-2</v>
      </c>
      <c r="E812" s="8">
        <v>-7.3533563526129599</v>
      </c>
      <c r="F812" s="11">
        <v>1.9329071577181E-13</v>
      </c>
      <c r="G812" s="11">
        <v>5.0389519824985001E-12</v>
      </c>
      <c r="H812" s="8" t="s">
        <v>1533</v>
      </c>
    </row>
    <row r="813" spans="1:8" x14ac:dyDescent="0.45">
      <c r="A813" s="8" t="s">
        <v>1534</v>
      </c>
      <c r="B813" s="8">
        <v>266.64808317068002</v>
      </c>
      <c r="C813" s="8">
        <v>-0.65432465776682802</v>
      </c>
      <c r="D813" s="8">
        <v>0.21640709604397201</v>
      </c>
      <c r="E813" s="8">
        <v>-3.02358226568446</v>
      </c>
      <c r="F813" s="8">
        <v>2.4980110192261902E-3</v>
      </c>
      <c r="G813" s="8">
        <v>9.3514415224492005E-3</v>
      </c>
      <c r="H813" s="8" t="s">
        <v>1535</v>
      </c>
    </row>
    <row r="814" spans="1:8" x14ac:dyDescent="0.45">
      <c r="A814" s="8" t="s">
        <v>1536</v>
      </c>
      <c r="B814" s="8">
        <v>1482.4225022713399</v>
      </c>
      <c r="C814" s="8">
        <v>-0.65500556536139498</v>
      </c>
      <c r="D814" s="8">
        <v>0.10889938090486601</v>
      </c>
      <c r="E814" s="8">
        <v>-6.0147776775113604</v>
      </c>
      <c r="F814" s="11">
        <v>1.80133746165007E-9</v>
      </c>
      <c r="G814" s="11">
        <v>2.7034760054537801E-8</v>
      </c>
      <c r="H814" s="8" t="s">
        <v>1537</v>
      </c>
    </row>
    <row r="815" spans="1:8" x14ac:dyDescent="0.45">
      <c r="A815" s="8" t="s">
        <v>1538</v>
      </c>
      <c r="B815" s="8">
        <v>11347.9661241864</v>
      </c>
      <c r="C815" s="8">
        <v>-0.65563898864785997</v>
      </c>
      <c r="D815" s="8">
        <v>7.2374217450501696E-2</v>
      </c>
      <c r="E815" s="8">
        <v>-9.0590131644085297</v>
      </c>
      <c r="F815" s="11">
        <v>1.3163605304980001E-19</v>
      </c>
      <c r="G815" s="11">
        <v>6.4091271240776199E-18</v>
      </c>
      <c r="H815" s="8" t="s">
        <v>1539</v>
      </c>
    </row>
    <row r="816" spans="1:8" x14ac:dyDescent="0.45">
      <c r="A816" s="8" t="s">
        <v>1540</v>
      </c>
      <c r="B816" s="8">
        <v>295.92925350094401</v>
      </c>
      <c r="C816" s="8">
        <v>-0.65646215993410795</v>
      </c>
      <c r="D816" s="8">
        <v>0.20726570727458399</v>
      </c>
      <c r="E816" s="8">
        <v>-3.1672492693855601</v>
      </c>
      <c r="F816" s="8">
        <v>1.5388834851636599E-3</v>
      </c>
      <c r="G816" s="8">
        <v>6.1410121969058297E-3</v>
      </c>
      <c r="H816" s="8" t="s">
        <v>1541</v>
      </c>
    </row>
    <row r="817" spans="1:8" x14ac:dyDescent="0.45">
      <c r="A817" s="8" t="s">
        <v>1542</v>
      </c>
      <c r="B817" s="8">
        <v>1295.8830822370701</v>
      </c>
      <c r="C817" s="8">
        <v>-0.65676021794641504</v>
      </c>
      <c r="D817" s="8">
        <v>0.14043178221630001</v>
      </c>
      <c r="E817" s="8">
        <v>-4.6767206652325903</v>
      </c>
      <c r="F817" s="11">
        <v>2.91498899434098E-6</v>
      </c>
      <c r="G817" s="11">
        <v>2.3221716945293799E-5</v>
      </c>
    </row>
    <row r="818" spans="1:8" x14ac:dyDescent="0.45">
      <c r="A818" s="8" t="s">
        <v>1543</v>
      </c>
      <c r="B818" s="8">
        <v>2886.4082891953699</v>
      </c>
      <c r="C818" s="8">
        <v>-0.65679388322510202</v>
      </c>
      <c r="D818" s="8">
        <v>8.5877334124191101E-2</v>
      </c>
      <c r="E818" s="8">
        <v>-7.6480469488640903</v>
      </c>
      <c r="F818" s="11">
        <v>2.0405471866827001E-14</v>
      </c>
      <c r="G818" s="11">
        <v>5.9158000224772901E-13</v>
      </c>
      <c r="H818" s="8" t="s">
        <v>1544</v>
      </c>
    </row>
    <row r="819" spans="1:8" x14ac:dyDescent="0.45">
      <c r="A819" s="8" t="s">
        <v>1545</v>
      </c>
      <c r="B819" s="8">
        <v>1775.21703222211</v>
      </c>
      <c r="C819" s="8">
        <v>-0.65682396958094402</v>
      </c>
      <c r="D819" s="8">
        <v>9.9900342625661095E-2</v>
      </c>
      <c r="E819" s="8">
        <v>-6.5747919608458698</v>
      </c>
      <c r="F819" s="11">
        <v>4.8721240451392498E-11</v>
      </c>
      <c r="G819" s="11">
        <v>9.2598325422772801E-10</v>
      </c>
      <c r="H819" s="8" t="s">
        <v>1546</v>
      </c>
    </row>
    <row r="820" spans="1:8" x14ac:dyDescent="0.45">
      <c r="A820" s="8" t="s">
        <v>1547</v>
      </c>
      <c r="B820" s="8">
        <v>22382.9843503839</v>
      </c>
      <c r="C820" s="8">
        <v>-0.657266386505444</v>
      </c>
      <c r="D820" s="8">
        <v>8.3688950202154902E-2</v>
      </c>
      <c r="E820" s="8">
        <v>-7.8536818172265699</v>
      </c>
      <c r="F820" s="11">
        <v>4.0399843366100003E-15</v>
      </c>
      <c r="G820" s="11">
        <v>1.2737799217851699E-13</v>
      </c>
      <c r="H820" s="8" t="s">
        <v>1548</v>
      </c>
    </row>
    <row r="821" spans="1:8" x14ac:dyDescent="0.45">
      <c r="A821" s="8" t="s">
        <v>1549</v>
      </c>
      <c r="B821" s="8">
        <v>4165.19513403786</v>
      </c>
      <c r="C821" s="8">
        <v>-0.65819089071525005</v>
      </c>
      <c r="D821" s="8">
        <v>8.5680432930911904E-2</v>
      </c>
      <c r="E821" s="8">
        <v>-7.6819276957433198</v>
      </c>
      <c r="F821" s="11">
        <v>1.5671228530411501E-14</v>
      </c>
      <c r="G821" s="11">
        <v>4.6160412294027002E-13</v>
      </c>
      <c r="H821" s="8" t="s">
        <v>1550</v>
      </c>
    </row>
    <row r="822" spans="1:8" x14ac:dyDescent="0.45">
      <c r="A822" s="8" t="s">
        <v>1551</v>
      </c>
      <c r="B822" s="8">
        <v>834.44395450275397</v>
      </c>
      <c r="C822" s="8">
        <v>-0.65820510831797596</v>
      </c>
      <c r="D822" s="8">
        <v>0.142309828447682</v>
      </c>
      <c r="E822" s="8">
        <v>-4.6251556585914502</v>
      </c>
      <c r="F822" s="11">
        <v>3.7431718406952598E-6</v>
      </c>
      <c r="G822" s="11">
        <v>2.91323303483165E-5</v>
      </c>
      <c r="H822" s="8" t="s">
        <v>1552</v>
      </c>
    </row>
    <row r="823" spans="1:8" x14ac:dyDescent="0.45">
      <c r="A823" s="8" t="s">
        <v>1553</v>
      </c>
      <c r="B823" s="8">
        <v>401.0282379679</v>
      </c>
      <c r="C823" s="8">
        <v>-0.65841933537507202</v>
      </c>
      <c r="D823" s="8">
        <v>0.179396830356468</v>
      </c>
      <c r="E823" s="8">
        <v>-3.6701837711779501</v>
      </c>
      <c r="F823" s="8">
        <v>2.42376152856402E-4</v>
      </c>
      <c r="G823" s="8">
        <v>1.2258768207714201E-3</v>
      </c>
      <c r="H823" s="8" t="s">
        <v>1554</v>
      </c>
    </row>
    <row r="824" spans="1:8" x14ac:dyDescent="0.45">
      <c r="A824" s="8" t="s">
        <v>1555</v>
      </c>
      <c r="B824" s="8">
        <v>644.408242044855</v>
      </c>
      <c r="C824" s="8">
        <v>-0.65907838327060997</v>
      </c>
      <c r="D824" s="8">
        <v>0.153501604104027</v>
      </c>
      <c r="E824" s="8">
        <v>-4.2936253801227799</v>
      </c>
      <c r="F824" s="11">
        <v>1.7577897357667199E-5</v>
      </c>
      <c r="G824" s="8">
        <v>1.17474571198556E-4</v>
      </c>
      <c r="H824" s="8" t="s">
        <v>1556</v>
      </c>
    </row>
    <row r="825" spans="1:8" x14ac:dyDescent="0.45">
      <c r="A825" s="8" t="s">
        <v>1557</v>
      </c>
      <c r="B825" s="8">
        <v>249.52240244899701</v>
      </c>
      <c r="C825" s="8">
        <v>-0.65991602790278103</v>
      </c>
      <c r="D825" s="8">
        <v>0.233582084768236</v>
      </c>
      <c r="E825" s="8">
        <v>-2.8251996661368999</v>
      </c>
      <c r="F825" s="8">
        <v>4.7251161558362204E-3</v>
      </c>
      <c r="G825" s="8">
        <v>1.6144390679816899E-2</v>
      </c>
    </row>
    <row r="826" spans="1:8" x14ac:dyDescent="0.45">
      <c r="A826" s="8" t="s">
        <v>1558</v>
      </c>
      <c r="B826" s="8">
        <v>13181.575706957099</v>
      </c>
      <c r="C826" s="8">
        <v>-0.66068266584408897</v>
      </c>
      <c r="D826" s="8">
        <v>6.9661033041390402E-2</v>
      </c>
      <c r="E826" s="8">
        <v>-9.4842501897945102</v>
      </c>
      <c r="F826" s="11">
        <v>2.44131862731454E-21</v>
      </c>
      <c r="G826" s="11">
        <v>1.43698055506797E-19</v>
      </c>
      <c r="H826" s="8" t="s">
        <v>50</v>
      </c>
    </row>
    <row r="827" spans="1:8" x14ac:dyDescent="0.45">
      <c r="A827" s="8" t="s">
        <v>1559</v>
      </c>
      <c r="B827" s="8">
        <v>31931.3763387654</v>
      </c>
      <c r="C827" s="8">
        <v>-0.66071350219048997</v>
      </c>
      <c r="D827" s="8">
        <v>6.5238816288078996E-2</v>
      </c>
      <c r="E827" s="8">
        <v>-10.1276132796913</v>
      </c>
      <c r="F827" s="11">
        <v>4.1669618098989196E-24</v>
      </c>
      <c r="G827" s="11">
        <v>3.1642149450030598E-22</v>
      </c>
      <c r="H827" s="8" t="s">
        <v>1560</v>
      </c>
    </row>
    <row r="828" spans="1:8" x14ac:dyDescent="0.45">
      <c r="A828" s="8" t="s">
        <v>1561</v>
      </c>
      <c r="B828" s="8">
        <v>396.95380979818498</v>
      </c>
      <c r="C828" s="8">
        <v>-0.66122642738619397</v>
      </c>
      <c r="D828" s="8">
        <v>0.17643171874320501</v>
      </c>
      <c r="E828" s="8">
        <v>-3.7477752418690802</v>
      </c>
      <c r="F828" s="8">
        <v>1.78410012020335E-4</v>
      </c>
      <c r="G828" s="8">
        <v>9.3432437171294595E-4</v>
      </c>
      <c r="H828" s="8" t="s">
        <v>1562</v>
      </c>
    </row>
    <row r="829" spans="1:8" x14ac:dyDescent="0.45">
      <c r="A829" s="8" t="s">
        <v>1563</v>
      </c>
      <c r="B829" s="8">
        <v>17692.868748975699</v>
      </c>
      <c r="C829" s="8">
        <v>-0.66128076209669295</v>
      </c>
      <c r="D829" s="8">
        <v>7.4042601813363695E-2</v>
      </c>
      <c r="E829" s="8">
        <v>-8.9310848876374909</v>
      </c>
      <c r="F829" s="11">
        <v>4.2185124067609898E-19</v>
      </c>
      <c r="G829" s="11">
        <v>1.9838992722023101E-17</v>
      </c>
      <c r="H829" s="8" t="s">
        <v>1564</v>
      </c>
    </row>
    <row r="830" spans="1:8" x14ac:dyDescent="0.45">
      <c r="A830" s="8" t="s">
        <v>1565</v>
      </c>
      <c r="B830" s="8">
        <v>14180.519412658899</v>
      </c>
      <c r="C830" s="8">
        <v>-0.66143656447394406</v>
      </c>
      <c r="D830" s="8">
        <v>6.0312862154803797E-2</v>
      </c>
      <c r="E830" s="8">
        <v>-10.9667580155</v>
      </c>
      <c r="F830" s="11">
        <v>5.5216866293629398E-28</v>
      </c>
      <c r="G830" s="11">
        <v>5.5735366135654902E-26</v>
      </c>
      <c r="H830" s="8" t="s">
        <v>1566</v>
      </c>
    </row>
    <row r="831" spans="1:8" x14ac:dyDescent="0.45">
      <c r="A831" s="8" t="s">
        <v>1567</v>
      </c>
      <c r="B831" s="8">
        <v>1280.14205694473</v>
      </c>
      <c r="C831" s="8">
        <v>-0.66242800230572396</v>
      </c>
      <c r="D831" s="8">
        <v>0.109196815413167</v>
      </c>
      <c r="E831" s="8">
        <v>-6.0663674100687199</v>
      </c>
      <c r="F831" s="11">
        <v>1.3083564124121899E-9</v>
      </c>
      <c r="G831" s="11">
        <v>2.01662309600293E-8</v>
      </c>
      <c r="H831" s="8" t="s">
        <v>1568</v>
      </c>
    </row>
    <row r="832" spans="1:8" x14ac:dyDescent="0.45">
      <c r="A832" s="8" t="s">
        <v>1569</v>
      </c>
      <c r="B832" s="8">
        <v>11401.4714356843</v>
      </c>
      <c r="C832" s="8">
        <v>-0.66311618429265295</v>
      </c>
      <c r="D832" s="8">
        <v>7.8473621430248594E-2</v>
      </c>
      <c r="E832" s="8">
        <v>-8.4501794642173493</v>
      </c>
      <c r="F832" s="11">
        <v>2.90855384585039E-17</v>
      </c>
      <c r="G832" s="11">
        <v>1.1601975991375299E-15</v>
      </c>
      <c r="H832" s="8" t="s">
        <v>1570</v>
      </c>
    </row>
    <row r="833" spans="1:8" x14ac:dyDescent="0.45">
      <c r="A833" s="8" t="s">
        <v>1571</v>
      </c>
      <c r="B833" s="8">
        <v>1521.55282540294</v>
      </c>
      <c r="C833" s="8">
        <v>-0.66426580044425299</v>
      </c>
      <c r="D833" s="8">
        <v>0.107390989555783</v>
      </c>
      <c r="E833" s="8">
        <v>-6.1854891475714204</v>
      </c>
      <c r="F833" s="11">
        <v>6.1910194484979397E-10</v>
      </c>
      <c r="G833" s="11">
        <v>1.01170914067557E-8</v>
      </c>
      <c r="H833" s="8" t="s">
        <v>1572</v>
      </c>
    </row>
    <row r="834" spans="1:8" x14ac:dyDescent="0.45">
      <c r="A834" s="8" t="s">
        <v>1573</v>
      </c>
      <c r="B834" s="8">
        <v>5046.4726831449298</v>
      </c>
      <c r="C834" s="8">
        <v>-0.66482120483642004</v>
      </c>
      <c r="D834" s="8">
        <v>9.1788172830923401E-2</v>
      </c>
      <c r="E834" s="8">
        <v>-7.2429942151810804</v>
      </c>
      <c r="F834" s="11">
        <v>4.3888563743227198E-13</v>
      </c>
      <c r="G834" s="11">
        <v>1.1058314828088E-11</v>
      </c>
      <c r="H834" s="8" t="s">
        <v>1574</v>
      </c>
    </row>
    <row r="835" spans="1:8" x14ac:dyDescent="0.45">
      <c r="A835" s="8" t="s">
        <v>1575</v>
      </c>
      <c r="B835" s="8">
        <v>184.94633847531799</v>
      </c>
      <c r="C835" s="8">
        <v>-0.66523771594788095</v>
      </c>
      <c r="D835" s="8">
        <v>0.25158598492117001</v>
      </c>
      <c r="E835" s="8">
        <v>-2.6441763683947701</v>
      </c>
      <c r="F835" s="8">
        <v>8.1889974575406893E-3</v>
      </c>
      <c r="G835" s="8">
        <v>2.5825998078134599E-2</v>
      </c>
      <c r="H835" s="8" t="s">
        <v>1576</v>
      </c>
    </row>
    <row r="836" spans="1:8" x14ac:dyDescent="0.45">
      <c r="A836" s="8" t="s">
        <v>1577</v>
      </c>
      <c r="B836" s="8">
        <v>1425.5189286714799</v>
      </c>
      <c r="C836" s="8">
        <v>-0.66575190598745604</v>
      </c>
      <c r="D836" s="8">
        <v>0.107278597344827</v>
      </c>
      <c r="E836" s="8">
        <v>-6.2058222466082302</v>
      </c>
      <c r="F836" s="11">
        <v>5.4411652347926702E-10</v>
      </c>
      <c r="G836" s="11">
        <v>8.95358342910118E-9</v>
      </c>
      <c r="H836" s="8" t="s">
        <v>1578</v>
      </c>
    </row>
    <row r="837" spans="1:8" x14ac:dyDescent="0.45">
      <c r="A837" s="8" t="s">
        <v>1579</v>
      </c>
      <c r="B837" s="8">
        <v>5033.3767926700602</v>
      </c>
      <c r="C837" s="8">
        <v>-0.66600420447918696</v>
      </c>
      <c r="D837" s="8">
        <v>7.9103253687033595E-2</v>
      </c>
      <c r="E837" s="8">
        <v>-8.4194287015574005</v>
      </c>
      <c r="F837" s="11">
        <v>3.7832461613198097E-17</v>
      </c>
      <c r="G837" s="11">
        <v>1.49469825667036E-15</v>
      </c>
      <c r="H837" s="8" t="s">
        <v>1580</v>
      </c>
    </row>
    <row r="838" spans="1:8" x14ac:dyDescent="0.45">
      <c r="A838" s="8" t="s">
        <v>1581</v>
      </c>
      <c r="B838" s="8">
        <v>41703.963873721397</v>
      </c>
      <c r="C838" s="8">
        <v>-0.66636408842851602</v>
      </c>
      <c r="D838" s="8">
        <v>6.7569319252620594E-2</v>
      </c>
      <c r="E838" s="8">
        <v>-9.8619328387368999</v>
      </c>
      <c r="F838" s="11">
        <v>6.0866252565308703E-23</v>
      </c>
      <c r="G838" s="11">
        <v>4.2694065464666098E-21</v>
      </c>
      <c r="H838" s="8" t="s">
        <v>1582</v>
      </c>
    </row>
    <row r="839" spans="1:8" x14ac:dyDescent="0.45">
      <c r="A839" s="8" t="s">
        <v>1583</v>
      </c>
      <c r="B839" s="8">
        <v>1252.6925526323701</v>
      </c>
      <c r="C839" s="8">
        <v>-0.66652961375053299</v>
      </c>
      <c r="D839" s="8">
        <v>0.11375265475202199</v>
      </c>
      <c r="E839" s="8">
        <v>-5.8594642490195099</v>
      </c>
      <c r="F839" s="11">
        <v>4.6436283965272302E-9</v>
      </c>
      <c r="G839" s="11">
        <v>6.4542925672637999E-8</v>
      </c>
      <c r="H839" s="8" t="s">
        <v>1584</v>
      </c>
    </row>
    <row r="840" spans="1:8" x14ac:dyDescent="0.45">
      <c r="A840" s="8" t="s">
        <v>1585</v>
      </c>
      <c r="B840" s="8">
        <v>1497.7326152360899</v>
      </c>
      <c r="C840" s="8">
        <v>-0.66678157107053304</v>
      </c>
      <c r="D840" s="8">
        <v>0.11464096842011801</v>
      </c>
      <c r="E840" s="8">
        <v>-5.8162590586902398</v>
      </c>
      <c r="F840" s="11">
        <v>6.0179179329402097E-9</v>
      </c>
      <c r="G840" s="11">
        <v>8.2127463694882196E-8</v>
      </c>
      <c r="H840" s="8" t="s">
        <v>1586</v>
      </c>
    </row>
    <row r="841" spans="1:8" x14ac:dyDescent="0.45">
      <c r="A841" s="8" t="s">
        <v>1587</v>
      </c>
      <c r="B841" s="8">
        <v>254.26713718911699</v>
      </c>
      <c r="C841" s="8">
        <v>-0.66694913261593103</v>
      </c>
      <c r="D841" s="8">
        <v>0.218551758540077</v>
      </c>
      <c r="E841" s="8">
        <v>-3.0516758916566999</v>
      </c>
      <c r="F841" s="8">
        <v>2.2756767508846799E-3</v>
      </c>
      <c r="G841" s="8">
        <v>8.6323448520038999E-3</v>
      </c>
      <c r="H841" s="8" t="s">
        <v>1588</v>
      </c>
    </row>
    <row r="842" spans="1:8" x14ac:dyDescent="0.45">
      <c r="A842" s="8" t="s">
        <v>1589</v>
      </c>
      <c r="B842" s="8">
        <v>5845.2400646247797</v>
      </c>
      <c r="C842" s="8">
        <v>-0.66704266745916596</v>
      </c>
      <c r="D842" s="8">
        <v>8.36475034355533E-2</v>
      </c>
      <c r="E842" s="8">
        <v>-7.9744480117460199</v>
      </c>
      <c r="F842" s="11">
        <v>1.53063357603992E-15</v>
      </c>
      <c r="G842" s="11">
        <v>5.0879735377037998E-14</v>
      </c>
      <c r="H842" s="8" t="s">
        <v>1590</v>
      </c>
    </row>
    <row r="843" spans="1:8" x14ac:dyDescent="0.45">
      <c r="A843" s="8" t="s">
        <v>1591</v>
      </c>
      <c r="B843" s="8">
        <v>16112.329367599899</v>
      </c>
      <c r="C843" s="8">
        <v>-0.66872982458404495</v>
      </c>
      <c r="D843" s="8">
        <v>6.1428401683168897E-2</v>
      </c>
      <c r="E843" s="8">
        <v>-10.886329552137299</v>
      </c>
      <c r="F843" s="11">
        <v>1.3392982976317E-27</v>
      </c>
      <c r="G843" s="11">
        <v>1.3041614128820701E-25</v>
      </c>
      <c r="H843" s="8" t="s">
        <v>1592</v>
      </c>
    </row>
    <row r="844" spans="1:8" x14ac:dyDescent="0.45">
      <c r="A844" s="8" t="s">
        <v>1593</v>
      </c>
      <c r="B844" s="8">
        <v>920.24134288185905</v>
      </c>
      <c r="C844" s="8">
        <v>-0.669190386605516</v>
      </c>
      <c r="D844" s="8">
        <v>0.13681135141078499</v>
      </c>
      <c r="E844" s="8">
        <v>-4.8913367180785299</v>
      </c>
      <c r="F844" s="11">
        <v>1.00153458911949E-6</v>
      </c>
      <c r="G844" s="11">
        <v>8.8001080617219297E-6</v>
      </c>
      <c r="H844" s="8" t="s">
        <v>1594</v>
      </c>
    </row>
    <row r="845" spans="1:8" x14ac:dyDescent="0.45">
      <c r="A845" s="8" t="s">
        <v>1595</v>
      </c>
      <c r="B845" s="8">
        <v>297.26491056914301</v>
      </c>
      <c r="C845" s="8">
        <v>-0.67008862289732096</v>
      </c>
      <c r="D845" s="8">
        <v>0.20147227244597199</v>
      </c>
      <c r="E845" s="8">
        <v>-3.3259595216856299</v>
      </c>
      <c r="F845" s="8">
        <v>8.8114723873644997E-4</v>
      </c>
      <c r="G845" s="8">
        <v>3.7847720264772202E-3</v>
      </c>
      <c r="H845" s="8" t="s">
        <v>50</v>
      </c>
    </row>
    <row r="846" spans="1:8" x14ac:dyDescent="0.45">
      <c r="A846" s="8" t="s">
        <v>1596</v>
      </c>
      <c r="B846" s="8">
        <v>236.05764552246799</v>
      </c>
      <c r="C846" s="8">
        <v>-0.67049824847950601</v>
      </c>
      <c r="D846" s="8">
        <v>0.25008231031193101</v>
      </c>
      <c r="E846" s="8">
        <v>-2.6811102618301299</v>
      </c>
      <c r="F846" s="8">
        <v>7.3378333586992901E-3</v>
      </c>
      <c r="G846" s="8">
        <v>2.35225587567599E-2</v>
      </c>
    </row>
    <row r="847" spans="1:8" x14ac:dyDescent="0.45">
      <c r="A847" s="8" t="s">
        <v>1597</v>
      </c>
      <c r="B847" s="8">
        <v>1577.3899581901201</v>
      </c>
      <c r="C847" s="8">
        <v>-0.67052044890931195</v>
      </c>
      <c r="D847" s="8">
        <v>0.14023083951665</v>
      </c>
      <c r="E847" s="8">
        <v>-4.7815477053440798</v>
      </c>
      <c r="F847" s="11">
        <v>1.73950710460755E-6</v>
      </c>
      <c r="G847" s="11">
        <v>1.45140124040692E-5</v>
      </c>
      <c r="H847" s="8" t="s">
        <v>1598</v>
      </c>
    </row>
    <row r="848" spans="1:8" x14ac:dyDescent="0.45">
      <c r="A848" s="8" t="s">
        <v>1599</v>
      </c>
      <c r="B848" s="8">
        <v>332.32391970575202</v>
      </c>
      <c r="C848" s="8">
        <v>-0.67087122969284296</v>
      </c>
      <c r="D848" s="8">
        <v>0.193905989514156</v>
      </c>
      <c r="E848" s="8">
        <v>-3.4597756952931502</v>
      </c>
      <c r="F848" s="8">
        <v>5.4062552737356299E-4</v>
      </c>
      <c r="G848" s="8">
        <v>2.4880497581712402E-3</v>
      </c>
      <c r="H848" s="8" t="s">
        <v>1600</v>
      </c>
    </row>
    <row r="849" spans="1:8" x14ac:dyDescent="0.45">
      <c r="A849" s="8" t="s">
        <v>1601</v>
      </c>
      <c r="B849" s="8">
        <v>475.57910797605302</v>
      </c>
      <c r="C849" s="8">
        <v>-0.67131308198429995</v>
      </c>
      <c r="D849" s="8">
        <v>0.166909478571722</v>
      </c>
      <c r="E849" s="8">
        <v>-4.0220189274381699</v>
      </c>
      <c r="F849" s="11">
        <v>5.7701419864179898E-5</v>
      </c>
      <c r="G849" s="8">
        <v>3.4089554048238202E-4</v>
      </c>
      <c r="H849" s="8" t="s">
        <v>1602</v>
      </c>
    </row>
    <row r="850" spans="1:8" x14ac:dyDescent="0.45">
      <c r="A850" s="8" t="s">
        <v>1603</v>
      </c>
      <c r="B850" s="8">
        <v>995.37419165884501</v>
      </c>
      <c r="C850" s="8">
        <v>-0.67147401111306604</v>
      </c>
      <c r="D850" s="8">
        <v>0.12486296294044701</v>
      </c>
      <c r="E850" s="8">
        <v>-5.3776876289033897</v>
      </c>
      <c r="F850" s="11">
        <v>7.5448569454643705E-8</v>
      </c>
      <c r="G850" s="11">
        <v>8.4561653266903897E-7</v>
      </c>
      <c r="H850" s="8" t="s">
        <v>1604</v>
      </c>
    </row>
    <row r="851" spans="1:8" x14ac:dyDescent="0.45">
      <c r="A851" s="8" t="s">
        <v>1605</v>
      </c>
      <c r="B851" s="8">
        <v>834.62031069192403</v>
      </c>
      <c r="C851" s="8">
        <v>-0.67155701636130305</v>
      </c>
      <c r="D851" s="8">
        <v>0.13221159452778</v>
      </c>
      <c r="E851" s="8">
        <v>-5.0794109152068296</v>
      </c>
      <c r="F851" s="11">
        <v>3.7860700774593699E-7</v>
      </c>
      <c r="G851" s="11">
        <v>3.6438723292013002E-6</v>
      </c>
      <c r="H851" s="8" t="s">
        <v>1606</v>
      </c>
    </row>
    <row r="852" spans="1:8" x14ac:dyDescent="0.45">
      <c r="A852" s="8" t="s">
        <v>1607</v>
      </c>
      <c r="B852" s="8">
        <v>1302.3934684892799</v>
      </c>
      <c r="C852" s="8">
        <v>-0.67170741018659597</v>
      </c>
      <c r="D852" s="8">
        <v>0.116123387489606</v>
      </c>
      <c r="E852" s="8">
        <v>-5.78442831119371</v>
      </c>
      <c r="F852" s="11">
        <v>7.2759342938739697E-9</v>
      </c>
      <c r="G852" s="11">
        <v>9.8082912297060004E-8</v>
      </c>
      <c r="H852" s="8" t="s">
        <v>1608</v>
      </c>
    </row>
    <row r="853" spans="1:8" x14ac:dyDescent="0.45">
      <c r="A853" s="8" t="s">
        <v>1609</v>
      </c>
      <c r="B853" s="8">
        <v>3004.9144429380099</v>
      </c>
      <c r="C853" s="8">
        <v>-0.67198501020363799</v>
      </c>
      <c r="D853" s="8">
        <v>9.0623438908133305E-2</v>
      </c>
      <c r="E853" s="8">
        <v>-7.4151347410777602</v>
      </c>
      <c r="F853" s="11">
        <v>1.21501216373149E-13</v>
      </c>
      <c r="G853" s="11">
        <v>3.2545811259564901E-12</v>
      </c>
      <c r="H853" s="8" t="s">
        <v>1610</v>
      </c>
    </row>
    <row r="854" spans="1:8" x14ac:dyDescent="0.45">
      <c r="A854" s="8" t="s">
        <v>1611</v>
      </c>
      <c r="B854" s="8">
        <v>5384.6827716638099</v>
      </c>
      <c r="C854" s="8">
        <v>-0.673045544397604</v>
      </c>
      <c r="D854" s="8">
        <v>8.2523361007045506E-2</v>
      </c>
      <c r="E854" s="8">
        <v>-8.1558183789938301</v>
      </c>
      <c r="F854" s="11">
        <v>3.46823306530216E-16</v>
      </c>
      <c r="G854" s="11">
        <v>1.22155596091515E-14</v>
      </c>
      <c r="H854" s="8" t="s">
        <v>1612</v>
      </c>
    </row>
    <row r="855" spans="1:8" x14ac:dyDescent="0.45">
      <c r="A855" s="8" t="s">
        <v>1613</v>
      </c>
      <c r="B855" s="8">
        <v>8397.8119838727798</v>
      </c>
      <c r="C855" s="8">
        <v>-0.67406043331553001</v>
      </c>
      <c r="D855" s="8">
        <v>8.0031918263023499E-2</v>
      </c>
      <c r="E855" s="8">
        <v>-8.4223950636824991</v>
      </c>
      <c r="F855" s="11">
        <v>3.6886479355024802E-17</v>
      </c>
      <c r="G855" s="11">
        <v>1.46431361928796E-15</v>
      </c>
      <c r="H855" s="8" t="s">
        <v>1614</v>
      </c>
    </row>
    <row r="856" spans="1:8" x14ac:dyDescent="0.45">
      <c r="A856" s="8" t="s">
        <v>1615</v>
      </c>
      <c r="B856" s="8">
        <v>5347.7808553303303</v>
      </c>
      <c r="C856" s="8">
        <v>-0.674298595691742</v>
      </c>
      <c r="D856" s="8">
        <v>7.3227653101256701E-2</v>
      </c>
      <c r="E856" s="8">
        <v>-9.2082508060082802</v>
      </c>
      <c r="F856" s="11">
        <v>3.31482421925312E-20</v>
      </c>
      <c r="G856" s="11">
        <v>1.7255849096074199E-18</v>
      </c>
      <c r="H856" s="8" t="s">
        <v>1616</v>
      </c>
    </row>
    <row r="857" spans="1:8" x14ac:dyDescent="0.45">
      <c r="A857" s="8" t="s">
        <v>1617</v>
      </c>
      <c r="B857" s="8">
        <v>4982.7233716169503</v>
      </c>
      <c r="C857" s="8">
        <v>-0.67466183087843701</v>
      </c>
      <c r="D857" s="8">
        <v>7.0590722160396302E-2</v>
      </c>
      <c r="E857" s="8">
        <v>-9.5573725587545404</v>
      </c>
      <c r="F857" s="11">
        <v>1.2078410786281599E-21</v>
      </c>
      <c r="G857" s="11">
        <v>7.3240297493079194E-20</v>
      </c>
      <c r="H857" s="8" t="s">
        <v>1618</v>
      </c>
    </row>
    <row r="858" spans="1:8" x14ac:dyDescent="0.45">
      <c r="A858" s="8" t="s">
        <v>1619</v>
      </c>
      <c r="B858" s="8">
        <v>4223.6430812486997</v>
      </c>
      <c r="C858" s="8">
        <v>-0.67596753450033398</v>
      </c>
      <c r="D858" s="8">
        <v>9.0079901526598602E-2</v>
      </c>
      <c r="E858" s="8">
        <v>-7.5040882932219404</v>
      </c>
      <c r="F858" s="11">
        <v>6.1857601816874098E-14</v>
      </c>
      <c r="G858" s="11">
        <v>1.7181052692559299E-12</v>
      </c>
      <c r="H858" s="8" t="s">
        <v>1620</v>
      </c>
    </row>
    <row r="859" spans="1:8" x14ac:dyDescent="0.45">
      <c r="A859" s="8" t="s">
        <v>1621</v>
      </c>
      <c r="B859" s="8">
        <v>2147.9731553701699</v>
      </c>
      <c r="C859" s="8">
        <v>-0.677060229404292</v>
      </c>
      <c r="D859" s="8">
        <v>0.11034131502201899</v>
      </c>
      <c r="E859" s="8">
        <v>-6.1360536555974399</v>
      </c>
      <c r="F859" s="11">
        <v>8.4596595078797802E-10</v>
      </c>
      <c r="G859" s="11">
        <v>1.34655003359079E-8</v>
      </c>
      <c r="H859" s="8" t="s">
        <v>1622</v>
      </c>
    </row>
    <row r="860" spans="1:8" x14ac:dyDescent="0.45">
      <c r="A860" s="8" t="s">
        <v>1623</v>
      </c>
      <c r="B860" s="8">
        <v>325.048278438061</v>
      </c>
      <c r="C860" s="8">
        <v>-0.67758388637229106</v>
      </c>
      <c r="D860" s="8">
        <v>0.213538667971301</v>
      </c>
      <c r="E860" s="8">
        <v>-3.1731203196573099</v>
      </c>
      <c r="F860" s="8">
        <v>1.50810011395945E-3</v>
      </c>
      <c r="G860" s="8">
        <v>6.0448158078655698E-3</v>
      </c>
    </row>
    <row r="861" spans="1:8" x14ac:dyDescent="0.45">
      <c r="A861" s="8" t="s">
        <v>1624</v>
      </c>
      <c r="B861" s="8">
        <v>1372.34244178369</v>
      </c>
      <c r="C861" s="8">
        <v>-0.67792111484104001</v>
      </c>
      <c r="D861" s="8">
        <v>0.114711850794701</v>
      </c>
      <c r="E861" s="8">
        <v>-5.9097740132735899</v>
      </c>
      <c r="F861" s="11">
        <v>3.42577379129747E-9</v>
      </c>
      <c r="G861" s="11">
        <v>4.90149173216407E-8</v>
      </c>
      <c r="H861" s="8" t="s">
        <v>1625</v>
      </c>
    </row>
    <row r="862" spans="1:8" x14ac:dyDescent="0.45">
      <c r="A862" s="8" t="s">
        <v>1626</v>
      </c>
      <c r="B862" s="8">
        <v>330.83432684415999</v>
      </c>
      <c r="C862" s="8">
        <v>-0.67865396941643996</v>
      </c>
      <c r="D862" s="8">
        <v>0.19359267185297099</v>
      </c>
      <c r="E862" s="8">
        <v>-3.5055767499911501</v>
      </c>
      <c r="F862" s="8">
        <v>4.5561911827338202E-4</v>
      </c>
      <c r="G862" s="8">
        <v>2.14636280133681E-3</v>
      </c>
    </row>
    <row r="863" spans="1:8" x14ac:dyDescent="0.45">
      <c r="A863" s="8" t="s">
        <v>1627</v>
      </c>
      <c r="B863" s="8">
        <v>496.88872297691103</v>
      </c>
      <c r="C863" s="8">
        <v>-0.67871632979252206</v>
      </c>
      <c r="D863" s="8">
        <v>0.17380916008747499</v>
      </c>
      <c r="E863" s="8">
        <v>-3.9049514389859299</v>
      </c>
      <c r="F863" s="11">
        <v>9.4244307895215103E-5</v>
      </c>
      <c r="G863" s="8">
        <v>5.2903366324089205E-4</v>
      </c>
      <c r="H863" s="8" t="s">
        <v>1628</v>
      </c>
    </row>
    <row r="864" spans="1:8" x14ac:dyDescent="0.45">
      <c r="A864" s="8" t="s">
        <v>1629</v>
      </c>
      <c r="B864" s="8">
        <v>1587.4452362035399</v>
      </c>
      <c r="C864" s="8">
        <v>-0.67889682903071902</v>
      </c>
      <c r="D864" s="8">
        <v>0.111816920998404</v>
      </c>
      <c r="E864" s="8">
        <v>-6.0715035163632303</v>
      </c>
      <c r="F864" s="11">
        <v>1.26718186424852E-9</v>
      </c>
      <c r="G864" s="11">
        <v>1.9568030392509301E-8</v>
      </c>
      <c r="H864" s="8" t="s">
        <v>1630</v>
      </c>
    </row>
    <row r="865" spans="1:8" x14ac:dyDescent="0.45">
      <c r="A865" s="8" t="s">
        <v>1631</v>
      </c>
      <c r="B865" s="8">
        <v>4610.9847253196203</v>
      </c>
      <c r="C865" s="8">
        <v>-0.67958886477965097</v>
      </c>
      <c r="D865" s="8">
        <v>8.7860076891074806E-2</v>
      </c>
      <c r="E865" s="8">
        <v>-7.7348994996006697</v>
      </c>
      <c r="F865" s="11">
        <v>1.0348482048750601E-14</v>
      </c>
      <c r="G865" s="11">
        <v>3.1034197796198902E-13</v>
      </c>
      <c r="H865" s="8" t="s">
        <v>1632</v>
      </c>
    </row>
    <row r="866" spans="1:8" x14ac:dyDescent="0.45">
      <c r="A866" s="8" t="s">
        <v>1633</v>
      </c>
      <c r="B866" s="8">
        <v>3028.5442456372998</v>
      </c>
      <c r="C866" s="8">
        <v>-0.67977049740559903</v>
      </c>
      <c r="D866" s="8">
        <v>9.4053312021975505E-2</v>
      </c>
      <c r="E866" s="8">
        <v>-7.2275019644897904</v>
      </c>
      <c r="F866" s="11">
        <v>4.9195902868449903E-13</v>
      </c>
      <c r="G866" s="11">
        <v>1.22280627039688E-11</v>
      </c>
      <c r="H866" s="8" t="s">
        <v>1634</v>
      </c>
    </row>
    <row r="867" spans="1:8" x14ac:dyDescent="0.45">
      <c r="A867" s="8" t="s">
        <v>1635</v>
      </c>
      <c r="B867" s="8">
        <v>3014.2045360373399</v>
      </c>
      <c r="C867" s="8">
        <v>-0.67980332492543605</v>
      </c>
      <c r="D867" s="8">
        <v>8.3140996880170695E-2</v>
      </c>
      <c r="E867" s="8">
        <v>-8.1765115939759792</v>
      </c>
      <c r="F867" s="11">
        <v>2.9217942263409699E-16</v>
      </c>
      <c r="G867" s="11">
        <v>1.04015874457739E-14</v>
      </c>
      <c r="H867" s="8" t="s">
        <v>1636</v>
      </c>
    </row>
    <row r="868" spans="1:8" x14ac:dyDescent="0.45">
      <c r="A868" s="8" t="s">
        <v>1637</v>
      </c>
      <c r="B868" s="8">
        <v>329.77740452800498</v>
      </c>
      <c r="C868" s="8">
        <v>-0.67990197949462905</v>
      </c>
      <c r="D868" s="8">
        <v>0.20813192957492899</v>
      </c>
      <c r="E868" s="8">
        <v>-3.2666875326779699</v>
      </c>
      <c r="F868" s="8">
        <v>1.08813710715126E-3</v>
      </c>
      <c r="G868" s="8">
        <v>4.55795082788003E-3</v>
      </c>
      <c r="H868" s="8" t="s">
        <v>1638</v>
      </c>
    </row>
    <row r="869" spans="1:8" x14ac:dyDescent="0.45">
      <c r="A869" s="8" t="s">
        <v>1639</v>
      </c>
      <c r="B869" s="8">
        <v>23460.778894898998</v>
      </c>
      <c r="C869" s="8">
        <v>-0.68031228173353497</v>
      </c>
      <c r="D869" s="8">
        <v>7.8976977352372399E-2</v>
      </c>
      <c r="E869" s="8">
        <v>-8.6140582298836197</v>
      </c>
      <c r="F869" s="11">
        <v>7.0518847217352397E-18</v>
      </c>
      <c r="G869" s="11">
        <v>2.9628654742031801E-16</v>
      </c>
      <c r="H869" s="8" t="s">
        <v>1640</v>
      </c>
    </row>
    <row r="870" spans="1:8" x14ac:dyDescent="0.45">
      <c r="A870" s="8" t="s">
        <v>1641</v>
      </c>
      <c r="B870" s="8">
        <v>1397.7179257530099</v>
      </c>
      <c r="C870" s="8">
        <v>-0.68050793842641999</v>
      </c>
      <c r="D870" s="8">
        <v>0.109128727936268</v>
      </c>
      <c r="E870" s="8">
        <v>-6.2358276440630904</v>
      </c>
      <c r="F870" s="11">
        <v>4.4939568634795401E-10</v>
      </c>
      <c r="G870" s="11">
        <v>7.5144405977818508E-9</v>
      </c>
      <c r="H870" s="8" t="s">
        <v>1642</v>
      </c>
    </row>
    <row r="871" spans="1:8" x14ac:dyDescent="0.45">
      <c r="A871" s="8" t="s">
        <v>1643</v>
      </c>
      <c r="B871" s="8">
        <v>10542.5378391054</v>
      </c>
      <c r="C871" s="8">
        <v>-0.68077677891931498</v>
      </c>
      <c r="D871" s="8">
        <v>8.2712467506997497E-2</v>
      </c>
      <c r="E871" s="8">
        <v>-8.2306428454902605</v>
      </c>
      <c r="F871" s="11">
        <v>1.86211401058648E-16</v>
      </c>
      <c r="G871" s="11">
        <v>6.8197865777098699E-15</v>
      </c>
      <c r="H871" s="8" t="s">
        <v>1644</v>
      </c>
    </row>
    <row r="872" spans="1:8" x14ac:dyDescent="0.45">
      <c r="A872" s="8" t="s">
        <v>1645</v>
      </c>
      <c r="B872" s="8">
        <v>1524.31200365994</v>
      </c>
      <c r="C872" s="8">
        <v>-0.68128261597900397</v>
      </c>
      <c r="D872" s="8">
        <v>0.135866506446156</v>
      </c>
      <c r="E872" s="8">
        <v>-5.0143529395082904</v>
      </c>
      <c r="F872" s="11">
        <v>5.3212232913966298E-7</v>
      </c>
      <c r="G872" s="11">
        <v>4.95151941347835E-6</v>
      </c>
      <c r="H872" s="8" t="s">
        <v>1646</v>
      </c>
    </row>
    <row r="873" spans="1:8" x14ac:dyDescent="0.45">
      <c r="A873" s="8" t="s">
        <v>1647</v>
      </c>
      <c r="B873" s="8">
        <v>299.42591249928802</v>
      </c>
      <c r="C873" s="8">
        <v>-0.68165020834832901</v>
      </c>
      <c r="D873" s="8">
        <v>0.21678993139946701</v>
      </c>
      <c r="E873" s="8">
        <v>-3.1442890541456499</v>
      </c>
      <c r="F873" s="8">
        <v>1.66490896960538E-3</v>
      </c>
      <c r="G873" s="8">
        <v>6.5856399242168497E-3</v>
      </c>
      <c r="H873" s="8" t="s">
        <v>1648</v>
      </c>
    </row>
    <row r="874" spans="1:8" x14ac:dyDescent="0.45">
      <c r="A874" s="8" t="s">
        <v>1649</v>
      </c>
      <c r="B874" s="8">
        <v>1363.1568598538399</v>
      </c>
      <c r="C874" s="8">
        <v>-0.68169660225265705</v>
      </c>
      <c r="D874" s="8">
        <v>0.112026601977583</v>
      </c>
      <c r="E874" s="8">
        <v>-6.0851314796557796</v>
      </c>
      <c r="F874" s="11">
        <v>1.1639575288953801E-9</v>
      </c>
      <c r="G874" s="11">
        <v>1.8075190368981401E-8</v>
      </c>
      <c r="H874" s="8" t="s">
        <v>1650</v>
      </c>
    </row>
    <row r="875" spans="1:8" x14ac:dyDescent="0.45">
      <c r="A875" s="8" t="s">
        <v>1651</v>
      </c>
      <c r="B875" s="8">
        <v>377.92998940599301</v>
      </c>
      <c r="C875" s="8">
        <v>-0.68214803181567596</v>
      </c>
      <c r="D875" s="8">
        <v>0.18672230540573501</v>
      </c>
      <c r="E875" s="8">
        <v>-3.6532755437729598</v>
      </c>
      <c r="F875" s="8">
        <v>2.58916125192335E-4</v>
      </c>
      <c r="G875" s="8">
        <v>1.3015783590749801E-3</v>
      </c>
      <c r="H875" s="8" t="s">
        <v>1652</v>
      </c>
    </row>
    <row r="876" spans="1:8" x14ac:dyDescent="0.45">
      <c r="A876" s="8" t="s">
        <v>1653</v>
      </c>
      <c r="B876" s="8">
        <v>9198.9265084477302</v>
      </c>
      <c r="C876" s="8">
        <v>-0.68263325757167304</v>
      </c>
      <c r="D876" s="8">
        <v>7.7633781627200499E-2</v>
      </c>
      <c r="E876" s="8">
        <v>-8.7929924739425491</v>
      </c>
      <c r="F876" s="11">
        <v>1.45628230979996E-18</v>
      </c>
      <c r="G876" s="11">
        <v>6.5687458736862596E-17</v>
      </c>
      <c r="H876" s="8" t="s">
        <v>1654</v>
      </c>
    </row>
    <row r="877" spans="1:8" x14ac:dyDescent="0.45">
      <c r="A877" s="8" t="s">
        <v>1655</v>
      </c>
      <c r="B877" s="8">
        <v>3540.55499221123</v>
      </c>
      <c r="C877" s="8">
        <v>-0.68298171737291002</v>
      </c>
      <c r="D877" s="8">
        <v>9.90755920450202E-2</v>
      </c>
      <c r="E877" s="8">
        <v>-6.8935416208521003</v>
      </c>
      <c r="F877" s="11">
        <v>5.4420187099691104E-12</v>
      </c>
      <c r="G877" s="11">
        <v>1.17607281625103E-10</v>
      </c>
      <c r="H877" s="8" t="s">
        <v>1656</v>
      </c>
    </row>
    <row r="878" spans="1:8" x14ac:dyDescent="0.45">
      <c r="A878" s="8" t="s">
        <v>1657</v>
      </c>
      <c r="B878" s="8">
        <v>3210.8996666345001</v>
      </c>
      <c r="C878" s="8">
        <v>-0.68359421246582097</v>
      </c>
      <c r="D878" s="8">
        <v>8.2050442049972999E-2</v>
      </c>
      <c r="E878" s="8">
        <v>-8.3313897571627606</v>
      </c>
      <c r="F878" s="11">
        <v>7.9898817171845701E-17</v>
      </c>
      <c r="G878" s="11">
        <v>3.08308862345626E-15</v>
      </c>
      <c r="H878" s="8" t="s">
        <v>1658</v>
      </c>
    </row>
    <row r="879" spans="1:8" x14ac:dyDescent="0.45">
      <c r="A879" s="8" t="s">
        <v>1659</v>
      </c>
      <c r="B879" s="8">
        <v>408.285942829661</v>
      </c>
      <c r="C879" s="8">
        <v>-0.68469834005380503</v>
      </c>
      <c r="D879" s="8">
        <v>0.17879169020688099</v>
      </c>
      <c r="E879" s="8">
        <v>-3.8295870421132898</v>
      </c>
      <c r="F879" s="8">
        <v>1.2835847675545301E-4</v>
      </c>
      <c r="G879" s="8">
        <v>6.9850303228460398E-4</v>
      </c>
      <c r="H879" s="8" t="s">
        <v>1660</v>
      </c>
    </row>
    <row r="880" spans="1:8" x14ac:dyDescent="0.45">
      <c r="A880" s="8" t="s">
        <v>1661</v>
      </c>
      <c r="B880" s="8">
        <v>21786.2487676081</v>
      </c>
      <c r="C880" s="8">
        <v>-0.68521100686773795</v>
      </c>
      <c r="D880" s="8">
        <v>7.2111531251599595E-2</v>
      </c>
      <c r="E880" s="8">
        <v>-9.5021003572509493</v>
      </c>
      <c r="F880" s="11">
        <v>2.0569880799400801E-21</v>
      </c>
      <c r="G880" s="11">
        <v>1.2204795940977801E-19</v>
      </c>
      <c r="H880" s="8" t="s">
        <v>1662</v>
      </c>
    </row>
    <row r="881" spans="1:8" x14ac:dyDescent="0.45">
      <c r="A881" s="8" t="s">
        <v>1663</v>
      </c>
      <c r="B881" s="8">
        <v>449.07013715744301</v>
      </c>
      <c r="C881" s="8">
        <v>-0.68635037533552901</v>
      </c>
      <c r="D881" s="8">
        <v>0.17069239389631299</v>
      </c>
      <c r="E881" s="8">
        <v>-4.02097808618496</v>
      </c>
      <c r="F881" s="11">
        <v>5.79569969458193E-5</v>
      </c>
      <c r="G881" s="8">
        <v>3.4216124373790698E-4</v>
      </c>
      <c r="H881" s="8" t="s">
        <v>1664</v>
      </c>
    </row>
    <row r="882" spans="1:8" x14ac:dyDescent="0.45">
      <c r="A882" s="8" t="s">
        <v>1665</v>
      </c>
      <c r="B882" s="8">
        <v>3251.5188027261802</v>
      </c>
      <c r="C882" s="8">
        <v>-0.68734127177173399</v>
      </c>
      <c r="D882" s="8">
        <v>9.8544007682969503E-2</v>
      </c>
      <c r="E882" s="8">
        <v>-6.97496771171528</v>
      </c>
      <c r="F882" s="11">
        <v>3.0594107230979699E-12</v>
      </c>
      <c r="G882" s="11">
        <v>6.8532456170722302E-11</v>
      </c>
      <c r="H882" s="8" t="s">
        <v>1666</v>
      </c>
    </row>
    <row r="883" spans="1:8" x14ac:dyDescent="0.45">
      <c r="A883" s="8" t="s">
        <v>1667</v>
      </c>
      <c r="B883" s="8">
        <v>8019.8995194583504</v>
      </c>
      <c r="C883" s="8">
        <v>-0.68756267755782496</v>
      </c>
      <c r="D883" s="8">
        <v>7.6849920729115395E-2</v>
      </c>
      <c r="E883" s="8">
        <v>-8.9468235104806606</v>
      </c>
      <c r="F883" s="11">
        <v>3.6585854681496699E-19</v>
      </c>
      <c r="G883" s="11">
        <v>1.7254764626709299E-17</v>
      </c>
      <c r="H883" s="8" t="s">
        <v>1668</v>
      </c>
    </row>
    <row r="884" spans="1:8" x14ac:dyDescent="0.45">
      <c r="A884" s="8" t="s">
        <v>1669</v>
      </c>
      <c r="B884" s="8">
        <v>59883.8913797407</v>
      </c>
      <c r="C884" s="8">
        <v>-0.688026337467875</v>
      </c>
      <c r="D884" s="8">
        <v>7.10386105153505E-2</v>
      </c>
      <c r="E884" s="8">
        <v>-9.6852448615841205</v>
      </c>
      <c r="F884" s="11">
        <v>3.4837273009952101E-22</v>
      </c>
      <c r="G884" s="11">
        <v>2.25271959924511E-20</v>
      </c>
      <c r="H884" s="8" t="s">
        <v>1670</v>
      </c>
    </row>
    <row r="885" spans="1:8" x14ac:dyDescent="0.45">
      <c r="A885" s="8" t="s">
        <v>1671</v>
      </c>
      <c r="B885" s="8">
        <v>338.37412799195403</v>
      </c>
      <c r="C885" s="8">
        <v>-0.68928969297808096</v>
      </c>
      <c r="D885" s="8">
        <v>0.19907954418935001</v>
      </c>
      <c r="E885" s="8">
        <v>-3.4623833191142799</v>
      </c>
      <c r="F885" s="8">
        <v>5.3541401158038705E-4</v>
      </c>
      <c r="G885" s="8">
        <v>2.4654363136861501E-3</v>
      </c>
      <c r="H885" s="8" t="s">
        <v>1672</v>
      </c>
    </row>
    <row r="886" spans="1:8" x14ac:dyDescent="0.45">
      <c r="A886" s="8" t="s">
        <v>1673</v>
      </c>
      <c r="B886" s="8">
        <v>2751.6149238267999</v>
      </c>
      <c r="C886" s="8">
        <v>-0.68980257602869399</v>
      </c>
      <c r="D886" s="8">
        <v>0.11855474468395499</v>
      </c>
      <c r="E886" s="8">
        <v>-5.8184307837495703</v>
      </c>
      <c r="F886" s="11">
        <v>5.9402648088377397E-9</v>
      </c>
      <c r="G886" s="11">
        <v>8.1134606968234301E-8</v>
      </c>
      <c r="H886" s="8" t="s">
        <v>1674</v>
      </c>
    </row>
    <row r="887" spans="1:8" x14ac:dyDescent="0.45">
      <c r="A887" s="8" t="s">
        <v>1675</v>
      </c>
      <c r="B887" s="8">
        <v>858.265201224821</v>
      </c>
      <c r="C887" s="8">
        <v>-0.68990099076887201</v>
      </c>
      <c r="D887" s="8">
        <v>0.15113124082964399</v>
      </c>
      <c r="E887" s="8">
        <v>-4.5649131640924701</v>
      </c>
      <c r="F887" s="11">
        <v>4.9970113781587299E-6</v>
      </c>
      <c r="G887" s="11">
        <v>3.78930491772971E-5</v>
      </c>
      <c r="H887" s="8" t="s">
        <v>1676</v>
      </c>
    </row>
    <row r="888" spans="1:8" x14ac:dyDescent="0.45">
      <c r="A888" s="8" t="s">
        <v>1677</v>
      </c>
      <c r="B888" s="8">
        <v>355.49690014226502</v>
      </c>
      <c r="C888" s="8">
        <v>-0.69031034886638698</v>
      </c>
      <c r="D888" s="8">
        <v>0.19702404450517499</v>
      </c>
      <c r="E888" s="8">
        <v>-3.5036858095168002</v>
      </c>
      <c r="F888" s="8">
        <v>4.5886640474092198E-4</v>
      </c>
      <c r="G888" s="8">
        <v>2.1561380823392601E-3</v>
      </c>
      <c r="H888" s="8" t="s">
        <v>1678</v>
      </c>
    </row>
    <row r="889" spans="1:8" x14ac:dyDescent="0.45">
      <c r="A889" s="8" t="s">
        <v>1679</v>
      </c>
      <c r="B889" s="8">
        <v>1374.8138128066601</v>
      </c>
      <c r="C889" s="8">
        <v>-0.69055735505730897</v>
      </c>
      <c r="D889" s="8">
        <v>0.104490080860919</v>
      </c>
      <c r="E889" s="8">
        <v>-6.6088316648589096</v>
      </c>
      <c r="F889" s="11">
        <v>3.8736487804153599E-11</v>
      </c>
      <c r="G889" s="11">
        <v>7.4390234235494098E-10</v>
      </c>
      <c r="H889" s="8" t="s">
        <v>1680</v>
      </c>
    </row>
    <row r="890" spans="1:8" x14ac:dyDescent="0.45">
      <c r="A890" s="8" t="s">
        <v>1681</v>
      </c>
      <c r="B890" s="8">
        <v>2605.04190908081</v>
      </c>
      <c r="C890" s="8">
        <v>-0.690716958004848</v>
      </c>
      <c r="D890" s="8">
        <v>0.112899417163463</v>
      </c>
      <c r="E890" s="8">
        <v>-6.1179851531455203</v>
      </c>
      <c r="F890" s="11">
        <v>9.47658935351817E-10</v>
      </c>
      <c r="G890" s="11">
        <v>1.4940520015060901E-8</v>
      </c>
      <c r="H890" s="8" t="s">
        <v>1682</v>
      </c>
    </row>
    <row r="891" spans="1:8" x14ac:dyDescent="0.45">
      <c r="A891" s="8" t="s">
        <v>1683</v>
      </c>
      <c r="B891" s="8">
        <v>1297.27689705479</v>
      </c>
      <c r="C891" s="8">
        <v>-0.69080864930242103</v>
      </c>
      <c r="D891" s="8">
        <v>0.107479040856736</v>
      </c>
      <c r="E891" s="8">
        <v>-6.4273801086784204</v>
      </c>
      <c r="F891" s="11">
        <v>1.29821912190014E-10</v>
      </c>
      <c r="G891" s="11">
        <v>2.3359477547755301E-9</v>
      </c>
      <c r="H891" s="8" t="s">
        <v>1684</v>
      </c>
    </row>
    <row r="892" spans="1:8" x14ac:dyDescent="0.45">
      <c r="A892" s="8" t="s">
        <v>1685</v>
      </c>
      <c r="B892" s="8">
        <v>372.84962070832501</v>
      </c>
      <c r="C892" s="8">
        <v>-0.69121889220240096</v>
      </c>
      <c r="D892" s="8">
        <v>0.182179770045238</v>
      </c>
      <c r="E892" s="8">
        <v>-3.7941583307013702</v>
      </c>
      <c r="F892" s="8">
        <v>1.4814512293231499E-4</v>
      </c>
      <c r="G892" s="8">
        <v>7.92629077253246E-4</v>
      </c>
      <c r="H892" s="8" t="s">
        <v>1686</v>
      </c>
    </row>
    <row r="893" spans="1:8" x14ac:dyDescent="0.45">
      <c r="A893" s="8" t="s">
        <v>1687</v>
      </c>
      <c r="B893" s="8">
        <v>11937.8591805632</v>
      </c>
      <c r="C893" s="8">
        <v>-0.69137388740818595</v>
      </c>
      <c r="D893" s="8">
        <v>6.1235038042294E-2</v>
      </c>
      <c r="E893" s="8">
        <v>-11.290494943935</v>
      </c>
      <c r="F893" s="11">
        <v>1.46211005358097E-29</v>
      </c>
      <c r="G893" s="11">
        <v>1.7412784048186599E-27</v>
      </c>
      <c r="H893" s="8" t="s">
        <v>1688</v>
      </c>
    </row>
    <row r="894" spans="1:8" x14ac:dyDescent="0.45">
      <c r="A894" s="8" t="s">
        <v>1689</v>
      </c>
      <c r="B894" s="8">
        <v>18760.435761172601</v>
      </c>
      <c r="C894" s="8">
        <v>-0.69204680531388596</v>
      </c>
      <c r="D894" s="8">
        <v>6.9507500961787996E-2</v>
      </c>
      <c r="E894" s="8">
        <v>-9.9564334170831597</v>
      </c>
      <c r="F894" s="11">
        <v>2.36391359868807E-23</v>
      </c>
      <c r="G894" s="11">
        <v>1.7163256891527399E-21</v>
      </c>
      <c r="H894" s="8" t="s">
        <v>1690</v>
      </c>
    </row>
    <row r="895" spans="1:8" x14ac:dyDescent="0.45">
      <c r="A895" s="8" t="s">
        <v>1691</v>
      </c>
      <c r="B895" s="8">
        <v>647.042856758222</v>
      </c>
      <c r="C895" s="8">
        <v>-0.69277729448230396</v>
      </c>
      <c r="D895" s="8">
        <v>0.15351266335487301</v>
      </c>
      <c r="E895" s="8">
        <v>-4.5128348329207304</v>
      </c>
      <c r="F895" s="11">
        <v>6.39668360445025E-6</v>
      </c>
      <c r="G895" s="11">
        <v>4.7336030571331899E-5</v>
      </c>
      <c r="H895" s="8" t="s">
        <v>1692</v>
      </c>
    </row>
    <row r="896" spans="1:8" x14ac:dyDescent="0.45">
      <c r="A896" s="8" t="s">
        <v>1693</v>
      </c>
      <c r="B896" s="8">
        <v>5531.1085378029102</v>
      </c>
      <c r="C896" s="8">
        <v>-0.69318173850288101</v>
      </c>
      <c r="D896" s="8">
        <v>8.0784103226670595E-2</v>
      </c>
      <c r="E896" s="8">
        <v>-8.5806700924549002</v>
      </c>
      <c r="F896" s="11">
        <v>9.43220431142558E-18</v>
      </c>
      <c r="G896" s="11">
        <v>3.9231334213904298E-16</v>
      </c>
      <c r="H896" s="8" t="s">
        <v>1694</v>
      </c>
    </row>
    <row r="897" spans="1:8" x14ac:dyDescent="0.45">
      <c r="A897" s="8" t="s">
        <v>1695</v>
      </c>
      <c r="B897" s="8">
        <v>14972.711099095901</v>
      </c>
      <c r="C897" s="8">
        <v>-0.69323579321693396</v>
      </c>
      <c r="D897" s="8">
        <v>7.2840573583056206E-2</v>
      </c>
      <c r="E897" s="8">
        <v>-9.5171654905555396</v>
      </c>
      <c r="F897" s="11">
        <v>1.7796700340357E-21</v>
      </c>
      <c r="G897" s="11">
        <v>1.05973589005133E-19</v>
      </c>
      <c r="H897" s="8" t="s">
        <v>1696</v>
      </c>
    </row>
    <row r="898" spans="1:8" x14ac:dyDescent="0.45">
      <c r="A898" s="8" t="s">
        <v>1697</v>
      </c>
      <c r="B898" s="8">
        <v>5062.0258035878796</v>
      </c>
      <c r="C898" s="8">
        <v>-0.69327713744715702</v>
      </c>
      <c r="D898" s="8">
        <v>7.6150327229006096E-2</v>
      </c>
      <c r="E898" s="8">
        <v>-9.1040598599435008</v>
      </c>
      <c r="F898" s="11">
        <v>8.7016786865387697E-20</v>
      </c>
      <c r="G898" s="11">
        <v>4.2999280291630698E-18</v>
      </c>
      <c r="H898" s="8" t="s">
        <v>1698</v>
      </c>
    </row>
    <row r="899" spans="1:8" x14ac:dyDescent="0.45">
      <c r="A899" s="8" t="s">
        <v>1699</v>
      </c>
      <c r="B899" s="8">
        <v>6455.9797037973804</v>
      </c>
      <c r="C899" s="8">
        <v>-0.69335779989540902</v>
      </c>
      <c r="D899" s="8">
        <v>7.3977784648913497E-2</v>
      </c>
      <c r="E899" s="8">
        <v>-9.3725136969966307</v>
      </c>
      <c r="F899" s="11">
        <v>7.0825292374518296E-21</v>
      </c>
      <c r="G899" s="11">
        <v>3.9343687582811301E-19</v>
      </c>
      <c r="H899" s="8" t="s">
        <v>1700</v>
      </c>
    </row>
    <row r="900" spans="1:8" x14ac:dyDescent="0.45">
      <c r="A900" s="8" t="s">
        <v>1701</v>
      </c>
      <c r="B900" s="8">
        <v>4862.1963746691699</v>
      </c>
      <c r="C900" s="8">
        <v>-0.69460168901678598</v>
      </c>
      <c r="D900" s="8">
        <v>9.3827299667383901E-2</v>
      </c>
      <c r="E900" s="8">
        <v>-7.4029807047537002</v>
      </c>
      <c r="F900" s="11">
        <v>1.33161104778738E-13</v>
      </c>
      <c r="G900" s="11">
        <v>3.5382807841207602E-12</v>
      </c>
      <c r="H900" s="8" t="s">
        <v>1702</v>
      </c>
    </row>
    <row r="901" spans="1:8" x14ac:dyDescent="0.45">
      <c r="A901" s="8" t="s">
        <v>1703</v>
      </c>
      <c r="B901" s="8">
        <v>304.90222316458102</v>
      </c>
      <c r="C901" s="8">
        <v>-0.69502666609508701</v>
      </c>
      <c r="D901" s="8">
        <v>0.202623576285138</v>
      </c>
      <c r="E901" s="8">
        <v>-3.4301371974454899</v>
      </c>
      <c r="F901" s="8">
        <v>6.0327613086699305E-4</v>
      </c>
      <c r="G901" s="8">
        <v>2.7375638899046601E-3</v>
      </c>
      <c r="H901" s="8" t="s">
        <v>1704</v>
      </c>
    </row>
    <row r="902" spans="1:8" x14ac:dyDescent="0.45">
      <c r="A902" s="8" t="s">
        <v>1705</v>
      </c>
      <c r="B902" s="8">
        <v>3088.5454667674298</v>
      </c>
      <c r="C902" s="8">
        <v>-0.69506907764451398</v>
      </c>
      <c r="D902" s="8">
        <v>9.8497893499922398E-2</v>
      </c>
      <c r="E902" s="8">
        <v>-7.0566897722037201</v>
      </c>
      <c r="F902" s="11">
        <v>1.7051571907031E-12</v>
      </c>
      <c r="G902" s="11">
        <v>3.9150030700276101E-11</v>
      </c>
      <c r="H902" s="8" t="s">
        <v>1706</v>
      </c>
    </row>
    <row r="903" spans="1:8" x14ac:dyDescent="0.45">
      <c r="A903" s="8" t="s">
        <v>1707</v>
      </c>
      <c r="B903" s="8">
        <v>464.31958945387697</v>
      </c>
      <c r="C903" s="8">
        <v>-0.69556862924437102</v>
      </c>
      <c r="D903" s="8">
        <v>0.195124397183011</v>
      </c>
      <c r="E903" s="8">
        <v>-3.5647445387979002</v>
      </c>
      <c r="F903" s="8">
        <v>3.6421074844448798E-4</v>
      </c>
      <c r="G903" s="8">
        <v>1.75725582330226E-3</v>
      </c>
      <c r="H903" s="8" t="s">
        <v>1708</v>
      </c>
    </row>
    <row r="904" spans="1:8" x14ac:dyDescent="0.45">
      <c r="A904" s="8" t="s">
        <v>1709</v>
      </c>
      <c r="B904" s="8">
        <v>1381.15602226648</v>
      </c>
      <c r="C904" s="8">
        <v>-0.69618659611327305</v>
      </c>
      <c r="D904" s="8">
        <v>0.11930174704671601</v>
      </c>
      <c r="E904" s="8">
        <v>-5.8355104878779596</v>
      </c>
      <c r="F904" s="11">
        <v>5.3626123172445497E-9</v>
      </c>
      <c r="G904" s="11">
        <v>7.3854146671935297E-8</v>
      </c>
      <c r="H904" s="8" t="s">
        <v>1710</v>
      </c>
    </row>
    <row r="905" spans="1:8" x14ac:dyDescent="0.45">
      <c r="A905" s="8" t="s">
        <v>1711</v>
      </c>
      <c r="B905" s="8">
        <v>3389.5359603799898</v>
      </c>
      <c r="C905" s="8">
        <v>-0.69672115717597305</v>
      </c>
      <c r="D905" s="8">
        <v>8.4615798872758205E-2</v>
      </c>
      <c r="E905" s="8">
        <v>-8.23393700062649</v>
      </c>
      <c r="F905" s="11">
        <v>1.8115898644360501E-16</v>
      </c>
      <c r="G905" s="11">
        <v>6.6642352479720702E-15</v>
      </c>
      <c r="H905" s="8" t="s">
        <v>1712</v>
      </c>
    </row>
    <row r="906" spans="1:8" x14ac:dyDescent="0.45">
      <c r="A906" s="8" t="s">
        <v>1713</v>
      </c>
      <c r="B906" s="8">
        <v>407.22892448072002</v>
      </c>
      <c r="C906" s="8">
        <v>-0.69700125990450701</v>
      </c>
      <c r="D906" s="8">
        <v>0.17785149238928799</v>
      </c>
      <c r="E906" s="8">
        <v>-3.9190070914833002</v>
      </c>
      <c r="F906" s="11">
        <v>8.8914498869124093E-5</v>
      </c>
      <c r="G906" s="8">
        <v>5.0252325513126697E-4</v>
      </c>
      <c r="H906" s="8" t="s">
        <v>1714</v>
      </c>
    </row>
    <row r="907" spans="1:8" x14ac:dyDescent="0.45">
      <c r="A907" s="8" t="s">
        <v>1715</v>
      </c>
      <c r="B907" s="8">
        <v>4082.1561720811901</v>
      </c>
      <c r="C907" s="8">
        <v>-0.69815417934351998</v>
      </c>
      <c r="D907" s="8">
        <v>8.2148407394489198E-2</v>
      </c>
      <c r="E907" s="8">
        <v>-8.4986940281249392</v>
      </c>
      <c r="F907" s="11">
        <v>1.9173555339491501E-17</v>
      </c>
      <c r="G907" s="11">
        <v>7.7985020906619596E-16</v>
      </c>
      <c r="H907" s="8" t="s">
        <v>1716</v>
      </c>
    </row>
    <row r="908" spans="1:8" x14ac:dyDescent="0.45">
      <c r="A908" s="8" t="s">
        <v>1717</v>
      </c>
      <c r="B908" s="8">
        <v>3295.0383131581698</v>
      </c>
      <c r="C908" s="8">
        <v>-0.69907354114688502</v>
      </c>
      <c r="D908" s="8">
        <v>8.1428733914695697E-2</v>
      </c>
      <c r="E908" s="8">
        <v>-8.5850965321311605</v>
      </c>
      <c r="F908" s="11">
        <v>9.0760186042864698E-18</v>
      </c>
      <c r="G908" s="11">
        <v>3.7940508074585402E-16</v>
      </c>
      <c r="H908" s="8" t="s">
        <v>1718</v>
      </c>
    </row>
    <row r="909" spans="1:8" x14ac:dyDescent="0.45">
      <c r="A909" s="8" t="s">
        <v>1719</v>
      </c>
      <c r="B909" s="8">
        <v>1186.8673469003099</v>
      </c>
      <c r="C909" s="8">
        <v>-0.69972326224356196</v>
      </c>
      <c r="D909" s="8">
        <v>0.110735587182857</v>
      </c>
      <c r="E909" s="8">
        <v>-6.3188653263572103</v>
      </c>
      <c r="F909" s="11">
        <v>2.6349077031835199E-10</v>
      </c>
      <c r="G909" s="11">
        <v>4.5483067902502701E-9</v>
      </c>
      <c r="H909" s="8" t="s">
        <v>1720</v>
      </c>
    </row>
    <row r="910" spans="1:8" x14ac:dyDescent="0.45">
      <c r="A910" s="8" t="s">
        <v>1721</v>
      </c>
      <c r="B910" s="8">
        <v>710.70111409803701</v>
      </c>
      <c r="C910" s="8">
        <v>-0.70017772294383496</v>
      </c>
      <c r="D910" s="8">
        <v>0.142368351812387</v>
      </c>
      <c r="E910" s="8">
        <v>-4.9180714254986198</v>
      </c>
      <c r="F910" s="11">
        <v>8.7401023875089999E-7</v>
      </c>
      <c r="G910" s="11">
        <v>7.7745112801087608E-6</v>
      </c>
      <c r="H910" s="8" t="s">
        <v>1722</v>
      </c>
    </row>
    <row r="911" spans="1:8" x14ac:dyDescent="0.45">
      <c r="A911" s="8" t="s">
        <v>1723</v>
      </c>
      <c r="B911" s="8">
        <v>4220.3783680801598</v>
      </c>
      <c r="C911" s="8">
        <v>-0.70069207797126298</v>
      </c>
      <c r="D911" s="8">
        <v>8.8048531614781406E-2</v>
      </c>
      <c r="E911" s="8">
        <v>-7.9580211631108302</v>
      </c>
      <c r="F911" s="11">
        <v>1.74812459628306E-15</v>
      </c>
      <c r="G911" s="11">
        <v>5.7761386361017398E-14</v>
      </c>
      <c r="H911" s="8" t="s">
        <v>1724</v>
      </c>
    </row>
    <row r="912" spans="1:8" x14ac:dyDescent="0.45">
      <c r="A912" s="8" t="s">
        <v>1725</v>
      </c>
      <c r="B912" s="8">
        <v>4044.2183765156701</v>
      </c>
      <c r="C912" s="8">
        <v>-0.70218913928714699</v>
      </c>
      <c r="D912" s="8">
        <v>8.0157365690108007E-2</v>
      </c>
      <c r="E912" s="8">
        <v>-8.7601324375085099</v>
      </c>
      <c r="F912" s="11">
        <v>1.9502110825321901E-18</v>
      </c>
      <c r="G912" s="11">
        <v>8.6090118027300896E-17</v>
      </c>
      <c r="H912" s="8" t="s">
        <v>1726</v>
      </c>
    </row>
    <row r="913" spans="1:8" x14ac:dyDescent="0.45">
      <c r="A913" s="8" t="s">
        <v>1727</v>
      </c>
      <c r="B913" s="8">
        <v>2296.61750476926</v>
      </c>
      <c r="C913" s="8">
        <v>-0.70220993339382998</v>
      </c>
      <c r="D913" s="8">
        <v>0.109015010944584</v>
      </c>
      <c r="E913" s="8">
        <v>-6.4414058881376404</v>
      </c>
      <c r="F913" s="11">
        <v>1.1837184019814101E-10</v>
      </c>
      <c r="G913" s="11">
        <v>2.1439031101094401E-9</v>
      </c>
      <c r="H913" s="8" t="s">
        <v>1728</v>
      </c>
    </row>
    <row r="914" spans="1:8" x14ac:dyDescent="0.45">
      <c r="A914" s="8" t="s">
        <v>1729</v>
      </c>
      <c r="B914" s="8">
        <v>252.92805913321001</v>
      </c>
      <c r="C914" s="8">
        <v>-0.70248943968338895</v>
      </c>
      <c r="D914" s="8">
        <v>0.235618061579522</v>
      </c>
      <c r="E914" s="8">
        <v>-2.98147533756149</v>
      </c>
      <c r="F914" s="8">
        <v>2.8686315118041802E-3</v>
      </c>
      <c r="G914" s="8">
        <v>1.05550846958005E-2</v>
      </c>
      <c r="H914" s="8" t="s">
        <v>1730</v>
      </c>
    </row>
    <row r="915" spans="1:8" x14ac:dyDescent="0.45">
      <c r="A915" s="8" t="s">
        <v>1731</v>
      </c>
      <c r="B915" s="8">
        <v>2401.6807803126599</v>
      </c>
      <c r="C915" s="8">
        <v>-0.70273241069005599</v>
      </c>
      <c r="D915" s="8">
        <v>9.9666608290851999E-2</v>
      </c>
      <c r="E915" s="8">
        <v>-7.0508309928567803</v>
      </c>
      <c r="F915" s="11">
        <v>1.7785240999015901E-12</v>
      </c>
      <c r="G915" s="11">
        <v>4.0777961149267203E-11</v>
      </c>
      <c r="H915" s="8" t="s">
        <v>1732</v>
      </c>
    </row>
    <row r="916" spans="1:8" x14ac:dyDescent="0.45">
      <c r="A916" s="8" t="s">
        <v>1733</v>
      </c>
      <c r="B916" s="8">
        <v>2524.9379862815099</v>
      </c>
      <c r="C916" s="8">
        <v>-0.702759492385992</v>
      </c>
      <c r="D916" s="8">
        <v>9.2336456723513496E-2</v>
      </c>
      <c r="E916" s="8">
        <v>-7.6108561810021698</v>
      </c>
      <c r="F916" s="11">
        <v>2.7228608841847499E-14</v>
      </c>
      <c r="G916" s="11">
        <v>7.7983112589609698E-13</v>
      </c>
      <c r="H916" s="8" t="s">
        <v>1734</v>
      </c>
    </row>
    <row r="917" spans="1:8" x14ac:dyDescent="0.45">
      <c r="A917" s="8" t="s">
        <v>1735</v>
      </c>
      <c r="B917" s="8">
        <v>213.71906754044599</v>
      </c>
      <c r="C917" s="8">
        <v>-0.70325778226807201</v>
      </c>
      <c r="D917" s="8">
        <v>0.247420854816434</v>
      </c>
      <c r="E917" s="8">
        <v>-2.8423545088381199</v>
      </c>
      <c r="F917" s="8">
        <v>4.4781665365453702E-3</v>
      </c>
      <c r="G917" s="8">
        <v>1.5434430323958401E-2</v>
      </c>
      <c r="H917" s="8" t="s">
        <v>1736</v>
      </c>
    </row>
    <row r="918" spans="1:8" x14ac:dyDescent="0.45">
      <c r="A918" s="8" t="s">
        <v>1737</v>
      </c>
      <c r="B918" s="8">
        <v>2114.0222753818998</v>
      </c>
      <c r="C918" s="8">
        <v>-0.70340435788213995</v>
      </c>
      <c r="D918" s="8">
        <v>9.1543853605054001E-2</v>
      </c>
      <c r="E918" s="8">
        <v>-7.6837966742892903</v>
      </c>
      <c r="F918" s="11">
        <v>1.5444171809017E-14</v>
      </c>
      <c r="G918" s="11">
        <v>4.5572695209709104E-13</v>
      </c>
    </row>
    <row r="919" spans="1:8" x14ac:dyDescent="0.45">
      <c r="A919" s="8" t="s">
        <v>1738</v>
      </c>
      <c r="B919" s="8">
        <v>242.70760180106001</v>
      </c>
      <c r="C919" s="8">
        <v>-0.70388896184802996</v>
      </c>
      <c r="D919" s="8">
        <v>0.22676113817624899</v>
      </c>
      <c r="E919" s="8">
        <v>-3.10409873362399</v>
      </c>
      <c r="F919" s="8">
        <v>1.9085962722624999E-3</v>
      </c>
      <c r="G919" s="8">
        <v>7.40447684345756E-3</v>
      </c>
      <c r="H919" s="8" t="s">
        <v>1739</v>
      </c>
    </row>
    <row r="920" spans="1:8" x14ac:dyDescent="0.45">
      <c r="A920" s="8" t="s">
        <v>1740</v>
      </c>
      <c r="B920" s="8">
        <v>573.75078441639505</v>
      </c>
      <c r="C920" s="8">
        <v>-0.70432654777328796</v>
      </c>
      <c r="D920" s="8">
        <v>0.155590039974946</v>
      </c>
      <c r="E920" s="8">
        <v>-4.5268099930220602</v>
      </c>
      <c r="F920" s="11">
        <v>5.9880734812019997E-6</v>
      </c>
      <c r="G920" s="11">
        <v>4.4635104762860302E-5</v>
      </c>
      <c r="H920" s="8" t="s">
        <v>1741</v>
      </c>
    </row>
    <row r="921" spans="1:8" x14ac:dyDescent="0.45">
      <c r="A921" s="8" t="s">
        <v>1742</v>
      </c>
      <c r="B921" s="8">
        <v>1724.9118831128901</v>
      </c>
      <c r="C921" s="8">
        <v>-0.70557979691232997</v>
      </c>
      <c r="D921" s="8">
        <v>9.7934980013356404E-2</v>
      </c>
      <c r="E921" s="8">
        <v>-7.2045738592697202</v>
      </c>
      <c r="F921" s="11">
        <v>5.8225655253930899E-13</v>
      </c>
      <c r="G921" s="11">
        <v>1.4237333782475199E-11</v>
      </c>
      <c r="H921" s="8" t="s">
        <v>1743</v>
      </c>
    </row>
    <row r="922" spans="1:8" x14ac:dyDescent="0.45">
      <c r="A922" s="8" t="s">
        <v>1744</v>
      </c>
      <c r="B922" s="8">
        <v>10800.316163929299</v>
      </c>
      <c r="C922" s="8">
        <v>-0.70595157056643998</v>
      </c>
      <c r="D922" s="8">
        <v>6.9005760053205606E-2</v>
      </c>
      <c r="E922" s="8">
        <v>-10.2303281642305</v>
      </c>
      <c r="F922" s="11">
        <v>1.4502709724335001E-24</v>
      </c>
      <c r="G922" s="11">
        <v>1.12712608815325E-22</v>
      </c>
      <c r="H922" s="8" t="s">
        <v>50</v>
      </c>
    </row>
    <row r="923" spans="1:8" x14ac:dyDescent="0.45">
      <c r="A923" s="8" t="s">
        <v>1745</v>
      </c>
      <c r="B923" s="8">
        <v>15370.745884874899</v>
      </c>
      <c r="C923" s="8">
        <v>-0.70629690355810304</v>
      </c>
      <c r="D923" s="8">
        <v>7.2392615240425007E-2</v>
      </c>
      <c r="E923" s="8">
        <v>-9.7564772485757292</v>
      </c>
      <c r="F923" s="11">
        <v>1.7306244625579901E-22</v>
      </c>
      <c r="G923" s="11">
        <v>1.15055250414397E-20</v>
      </c>
      <c r="H923" s="8" t="s">
        <v>1746</v>
      </c>
    </row>
    <row r="924" spans="1:8" x14ac:dyDescent="0.45">
      <c r="A924" s="8" t="s">
        <v>1747</v>
      </c>
      <c r="B924" s="8">
        <v>945.85483334218702</v>
      </c>
      <c r="C924" s="8">
        <v>-0.706628051947918</v>
      </c>
      <c r="D924" s="8">
        <v>0.140032800786205</v>
      </c>
      <c r="E924" s="8">
        <v>-5.0461609564373502</v>
      </c>
      <c r="F924" s="11">
        <v>4.5077570232473199E-7</v>
      </c>
      <c r="G924" s="11">
        <v>4.2646264722653798E-6</v>
      </c>
      <c r="H924" s="8" t="s">
        <v>1748</v>
      </c>
    </row>
    <row r="925" spans="1:8" x14ac:dyDescent="0.45">
      <c r="A925" s="8" t="s">
        <v>1749</v>
      </c>
      <c r="B925" s="8">
        <v>6753.3173959166797</v>
      </c>
      <c r="C925" s="8">
        <v>-0.70675084374594299</v>
      </c>
      <c r="D925" s="8">
        <v>8.4418415151493301E-2</v>
      </c>
      <c r="E925" s="8">
        <v>-8.3719984848997893</v>
      </c>
      <c r="F925" s="11">
        <v>5.66491733562028E-17</v>
      </c>
      <c r="G925" s="11">
        <v>2.20651862526725E-15</v>
      </c>
      <c r="H925" s="8" t="s">
        <v>1750</v>
      </c>
    </row>
    <row r="926" spans="1:8" x14ac:dyDescent="0.45">
      <c r="A926" s="8" t="s">
        <v>1751</v>
      </c>
      <c r="B926" s="8">
        <v>1702.9057021558001</v>
      </c>
      <c r="C926" s="8">
        <v>-0.70766554659133696</v>
      </c>
      <c r="D926" s="8">
        <v>0.102595304327188</v>
      </c>
      <c r="E926" s="8">
        <v>-6.8976406983940599</v>
      </c>
      <c r="F926" s="11">
        <v>5.2873267800076004E-12</v>
      </c>
      <c r="G926" s="11">
        <v>1.14563360623358E-10</v>
      </c>
      <c r="H926" s="8" t="s">
        <v>1752</v>
      </c>
    </row>
    <row r="927" spans="1:8" x14ac:dyDescent="0.45">
      <c r="A927" s="8" t="s">
        <v>1753</v>
      </c>
      <c r="B927" s="8">
        <v>1061.5484127263501</v>
      </c>
      <c r="C927" s="8">
        <v>-0.70852979552766704</v>
      </c>
      <c r="D927" s="8">
        <v>0.13050045011485201</v>
      </c>
      <c r="E927" s="8">
        <v>-5.4293283655657696</v>
      </c>
      <c r="F927" s="11">
        <v>5.6566523347084598E-8</v>
      </c>
      <c r="G927" s="11">
        <v>6.4851222968428596E-7</v>
      </c>
      <c r="H927" s="8" t="s">
        <v>1754</v>
      </c>
    </row>
    <row r="928" spans="1:8" x14ac:dyDescent="0.45">
      <c r="A928" s="8" t="s">
        <v>1755</v>
      </c>
      <c r="B928" s="8">
        <v>2530.7045104427498</v>
      </c>
      <c r="C928" s="8">
        <v>-0.70866621676547503</v>
      </c>
      <c r="D928" s="8">
        <v>8.5397828183534696E-2</v>
      </c>
      <c r="E928" s="8">
        <v>-8.2984102973020502</v>
      </c>
      <c r="F928" s="11">
        <v>1.05513726324312E-16</v>
      </c>
      <c r="G928" s="11">
        <v>3.9878406976544598E-15</v>
      </c>
      <c r="H928" s="8" t="s">
        <v>1756</v>
      </c>
    </row>
    <row r="929" spans="1:8" x14ac:dyDescent="0.45">
      <c r="A929" s="8" t="s">
        <v>1757</v>
      </c>
      <c r="B929" s="8">
        <v>8110.9194662531299</v>
      </c>
      <c r="C929" s="8">
        <v>-0.70948709541246002</v>
      </c>
      <c r="D929" s="8">
        <v>7.6462951940747398E-2</v>
      </c>
      <c r="E929" s="8">
        <v>-9.2788347481307607</v>
      </c>
      <c r="F929" s="11">
        <v>1.7134209796856699E-20</v>
      </c>
      <c r="G929" s="11">
        <v>9.2996625894152706E-19</v>
      </c>
      <c r="H929" s="8" t="s">
        <v>1758</v>
      </c>
    </row>
    <row r="930" spans="1:8" x14ac:dyDescent="0.45">
      <c r="A930" s="8" t="s">
        <v>1759</v>
      </c>
      <c r="B930" s="8">
        <v>47303.610388236397</v>
      </c>
      <c r="C930" s="8">
        <v>-0.71227173496196505</v>
      </c>
      <c r="D930" s="8">
        <v>6.4369509945678693E-2</v>
      </c>
      <c r="E930" s="8">
        <v>-11.0653589807201</v>
      </c>
      <c r="F930" s="11">
        <v>1.84721745727725E-28</v>
      </c>
      <c r="G930" s="11">
        <v>1.9476966743801E-26</v>
      </c>
      <c r="H930" s="8" t="s">
        <v>1760</v>
      </c>
    </row>
    <row r="931" spans="1:8" x14ac:dyDescent="0.45">
      <c r="A931" s="8" t="s">
        <v>1761</v>
      </c>
      <c r="B931" s="8">
        <v>136.09652366095699</v>
      </c>
      <c r="C931" s="8">
        <v>-0.71265513103275802</v>
      </c>
      <c r="D931" s="8">
        <v>0.292544366259821</v>
      </c>
      <c r="E931" s="8">
        <v>-2.4360582982473802</v>
      </c>
      <c r="F931" s="8">
        <v>1.48482912544844E-2</v>
      </c>
      <c r="G931" s="8">
        <v>4.2637548063325197E-2</v>
      </c>
      <c r="H931" s="8" t="s">
        <v>1762</v>
      </c>
    </row>
    <row r="932" spans="1:8" x14ac:dyDescent="0.45">
      <c r="A932" s="8" t="s">
        <v>1763</v>
      </c>
      <c r="B932" s="8">
        <v>2425.9173819761099</v>
      </c>
      <c r="C932" s="8">
        <v>-0.71277386863141001</v>
      </c>
      <c r="D932" s="8">
        <v>9.2935397172026799E-2</v>
      </c>
      <c r="E932" s="8">
        <v>-7.6695628395716602</v>
      </c>
      <c r="F932" s="11">
        <v>1.72583536048138E-14</v>
      </c>
      <c r="G932" s="11">
        <v>5.0655103825192696E-13</v>
      </c>
      <c r="H932" s="8" t="s">
        <v>1764</v>
      </c>
    </row>
    <row r="933" spans="1:8" x14ac:dyDescent="0.45">
      <c r="A933" s="8" t="s">
        <v>1765</v>
      </c>
      <c r="B933" s="8">
        <v>275.85015544806299</v>
      </c>
      <c r="C933" s="8">
        <v>-0.71292476304925401</v>
      </c>
      <c r="D933" s="8">
        <v>0.210835314286174</v>
      </c>
      <c r="E933" s="8">
        <v>-3.38142955539971</v>
      </c>
      <c r="F933" s="8">
        <v>7.2109719569979803E-4</v>
      </c>
      <c r="G933" s="8">
        <v>3.1849100794061999E-3</v>
      </c>
      <c r="H933" s="8" t="s">
        <v>1766</v>
      </c>
    </row>
    <row r="934" spans="1:8" x14ac:dyDescent="0.45">
      <c r="A934" s="8" t="s">
        <v>1767</v>
      </c>
      <c r="B934" s="8">
        <v>3664.2266948297201</v>
      </c>
      <c r="C934" s="8">
        <v>-0.71330089135521701</v>
      </c>
      <c r="D934" s="8">
        <v>8.3117651187998007E-2</v>
      </c>
      <c r="E934" s="8">
        <v>-8.5818220457391394</v>
      </c>
      <c r="F934" s="11">
        <v>9.3382027589456995E-18</v>
      </c>
      <c r="G934" s="11">
        <v>3.8938188531885899E-16</v>
      </c>
      <c r="H934" s="8" t="s">
        <v>1768</v>
      </c>
    </row>
    <row r="935" spans="1:8" x14ac:dyDescent="0.45">
      <c r="A935" s="8" t="s">
        <v>1769</v>
      </c>
      <c r="B935" s="8">
        <v>5524.8663862819503</v>
      </c>
      <c r="C935" s="8">
        <v>-0.71330262707587599</v>
      </c>
      <c r="D935" s="8">
        <v>7.4721681838815696E-2</v>
      </c>
      <c r="E935" s="8">
        <v>-9.5461264993280306</v>
      </c>
      <c r="F935" s="11">
        <v>1.3463631029685599E-21</v>
      </c>
      <c r="G935" s="11">
        <v>8.1046162932878004E-20</v>
      </c>
      <c r="H935" s="8" t="s">
        <v>1770</v>
      </c>
    </row>
    <row r="936" spans="1:8" x14ac:dyDescent="0.45">
      <c r="A936" s="8" t="s">
        <v>1771</v>
      </c>
      <c r="B936" s="8">
        <v>255.34278330612</v>
      </c>
      <c r="C936" s="8">
        <v>-0.71341407853553795</v>
      </c>
      <c r="D936" s="8">
        <v>0.22014515554741701</v>
      </c>
      <c r="E936" s="8">
        <v>-3.2406530898286201</v>
      </c>
      <c r="F936" s="8">
        <v>1.1925621763612399E-3</v>
      </c>
      <c r="G936" s="8">
        <v>4.9403589257967801E-3</v>
      </c>
      <c r="H936" s="8" t="s">
        <v>1772</v>
      </c>
    </row>
    <row r="937" spans="1:8" x14ac:dyDescent="0.45">
      <c r="A937" s="8" t="s">
        <v>1773</v>
      </c>
      <c r="B937" s="8">
        <v>228.75018426991701</v>
      </c>
      <c r="C937" s="8">
        <v>-0.71355683886114396</v>
      </c>
      <c r="D937" s="8">
        <v>0.25641344762555102</v>
      </c>
      <c r="E937" s="8">
        <v>-2.7828370370932101</v>
      </c>
      <c r="F937" s="8">
        <v>5.3885864570476201E-3</v>
      </c>
      <c r="G937" s="8">
        <v>1.8064532241791501E-2</v>
      </c>
      <c r="H937" s="8" t="s">
        <v>1774</v>
      </c>
    </row>
    <row r="938" spans="1:8" x14ac:dyDescent="0.45">
      <c r="A938" s="8" t="s">
        <v>1775</v>
      </c>
      <c r="B938" s="8">
        <v>482.12108722815401</v>
      </c>
      <c r="C938" s="8">
        <v>-0.71362182957433196</v>
      </c>
      <c r="D938" s="8">
        <v>0.17284271032752299</v>
      </c>
      <c r="E938" s="8">
        <v>-4.1287354741318198</v>
      </c>
      <c r="F938" s="11">
        <v>3.64763756827715E-5</v>
      </c>
      <c r="G938" s="8">
        <v>2.25759741089141E-4</v>
      </c>
      <c r="H938" s="8" t="s">
        <v>1776</v>
      </c>
    </row>
    <row r="939" spans="1:8" x14ac:dyDescent="0.45">
      <c r="A939" s="8" t="s">
        <v>1777</v>
      </c>
      <c r="B939" s="8">
        <v>12551.482370989101</v>
      </c>
      <c r="C939" s="8">
        <v>-0.713745384981608</v>
      </c>
      <c r="D939" s="8">
        <v>7.7029864773995801E-2</v>
      </c>
      <c r="E939" s="8">
        <v>-9.2658267942664008</v>
      </c>
      <c r="F939" s="11">
        <v>1.9357173687097999E-20</v>
      </c>
      <c r="G939" s="11">
        <v>1.0403852377149999E-18</v>
      </c>
      <c r="H939" s="8" t="s">
        <v>1778</v>
      </c>
    </row>
    <row r="940" spans="1:8" x14ac:dyDescent="0.45">
      <c r="A940" s="8" t="s">
        <v>1779</v>
      </c>
      <c r="B940" s="8">
        <v>3236.5646012798802</v>
      </c>
      <c r="C940" s="8">
        <v>-0.71400033957873299</v>
      </c>
      <c r="D940" s="8">
        <v>9.0740909560201297E-2</v>
      </c>
      <c r="E940" s="8">
        <v>-7.8685605317305702</v>
      </c>
      <c r="F940" s="11">
        <v>3.5874496833481501E-15</v>
      </c>
      <c r="G940" s="11">
        <v>1.1376751352135099E-13</v>
      </c>
      <c r="H940" s="8" t="s">
        <v>1780</v>
      </c>
    </row>
    <row r="941" spans="1:8" x14ac:dyDescent="0.45">
      <c r="A941" s="8" t="s">
        <v>1781</v>
      </c>
      <c r="B941" s="8">
        <v>4975.5846478134199</v>
      </c>
      <c r="C941" s="8">
        <v>-0.71463944310915395</v>
      </c>
      <c r="D941" s="8">
        <v>9.2606270541990998E-2</v>
      </c>
      <c r="E941" s="8">
        <v>-7.7169660210548203</v>
      </c>
      <c r="F941" s="11">
        <v>1.1913139414240199E-14</v>
      </c>
      <c r="G941" s="11">
        <v>3.54694442200237E-13</v>
      </c>
      <c r="H941" s="8" t="s">
        <v>1782</v>
      </c>
    </row>
    <row r="942" spans="1:8" x14ac:dyDescent="0.45">
      <c r="A942" s="8" t="s">
        <v>1783</v>
      </c>
      <c r="B942" s="8">
        <v>1178.9510534477099</v>
      </c>
      <c r="C942" s="8">
        <v>-0.71468836156723903</v>
      </c>
      <c r="D942" s="8">
        <v>0.12894723829153301</v>
      </c>
      <c r="E942" s="8">
        <v>-5.5424867646363998</v>
      </c>
      <c r="F942" s="11">
        <v>2.9820595068214302E-8</v>
      </c>
      <c r="G942" s="11">
        <v>3.6220367231554098E-7</v>
      </c>
      <c r="H942" s="8" t="s">
        <v>1784</v>
      </c>
    </row>
    <row r="943" spans="1:8" x14ac:dyDescent="0.45">
      <c r="A943" s="8" t="s">
        <v>1785</v>
      </c>
      <c r="B943" s="8">
        <v>4936.7724043544704</v>
      </c>
      <c r="C943" s="8">
        <v>-0.71516076078079804</v>
      </c>
      <c r="D943" s="8">
        <v>9.4699690414713295E-2</v>
      </c>
      <c r="E943" s="8">
        <v>-7.5518806624280703</v>
      </c>
      <c r="F943" s="11">
        <v>4.2901751146674801E-14</v>
      </c>
      <c r="G943" s="11">
        <v>1.2057650059118099E-12</v>
      </c>
      <c r="H943" s="8" t="s">
        <v>1786</v>
      </c>
    </row>
    <row r="944" spans="1:8" x14ac:dyDescent="0.45">
      <c r="A944" s="8" t="s">
        <v>1787</v>
      </c>
      <c r="B944" s="8">
        <v>1405.6525009837401</v>
      </c>
      <c r="C944" s="8">
        <v>-0.71578840494157503</v>
      </c>
      <c r="D944" s="8">
        <v>0.12225022751832899</v>
      </c>
      <c r="E944" s="8">
        <v>-5.8551089799342702</v>
      </c>
      <c r="F944" s="11">
        <v>4.76697323072865E-9</v>
      </c>
      <c r="G944" s="11">
        <v>6.6146248836112405E-8</v>
      </c>
      <c r="H944" s="8" t="s">
        <v>1788</v>
      </c>
    </row>
    <row r="945" spans="1:8" x14ac:dyDescent="0.45">
      <c r="A945" s="8" t="s">
        <v>1789</v>
      </c>
      <c r="B945" s="8">
        <v>3852.7145109857502</v>
      </c>
      <c r="C945" s="8">
        <v>-0.71684340395119905</v>
      </c>
      <c r="D945" s="8">
        <v>8.3142443053778103E-2</v>
      </c>
      <c r="E945" s="8">
        <v>-8.6218708233956001</v>
      </c>
      <c r="F945" s="11">
        <v>6.5868986996959203E-18</v>
      </c>
      <c r="G945" s="11">
        <v>2.7745425209864199E-16</v>
      </c>
      <c r="H945" s="8" t="s">
        <v>1790</v>
      </c>
    </row>
    <row r="946" spans="1:8" x14ac:dyDescent="0.45">
      <c r="A946" s="8" t="s">
        <v>1791</v>
      </c>
      <c r="B946" s="8">
        <v>186.40875460973999</v>
      </c>
      <c r="C946" s="8">
        <v>-0.71694425335666401</v>
      </c>
      <c r="D946" s="8">
        <v>0.26769444721094798</v>
      </c>
      <c r="E946" s="8">
        <v>-2.6782186213660899</v>
      </c>
      <c r="F946" s="8">
        <v>7.4014890855832903E-3</v>
      </c>
      <c r="G946" s="8">
        <v>2.3689916922418001E-2</v>
      </c>
    </row>
    <row r="947" spans="1:8" x14ac:dyDescent="0.45">
      <c r="A947" s="8" t="s">
        <v>1792</v>
      </c>
      <c r="B947" s="8">
        <v>1561.79501599285</v>
      </c>
      <c r="C947" s="8">
        <v>-0.71724907565192897</v>
      </c>
      <c r="D947" s="8">
        <v>0.10215396780527</v>
      </c>
      <c r="E947" s="8">
        <v>-7.0212551804074401</v>
      </c>
      <c r="F947" s="11">
        <v>2.1988383636104001E-12</v>
      </c>
      <c r="G947" s="11">
        <v>4.9930823417292999E-11</v>
      </c>
      <c r="H947" s="8" t="s">
        <v>1793</v>
      </c>
    </row>
    <row r="948" spans="1:8" x14ac:dyDescent="0.45">
      <c r="A948" s="8" t="s">
        <v>1794</v>
      </c>
      <c r="B948" s="8">
        <v>2222.3652253864898</v>
      </c>
      <c r="C948" s="8">
        <v>-0.71773375837901299</v>
      </c>
      <c r="D948" s="8">
        <v>0.100002225099745</v>
      </c>
      <c r="E948" s="8">
        <v>-7.1771778844233403</v>
      </c>
      <c r="F948" s="11">
        <v>7.1165070405954204E-13</v>
      </c>
      <c r="G948" s="11">
        <v>1.7248412525624701E-11</v>
      </c>
      <c r="H948" s="8" t="s">
        <v>1795</v>
      </c>
    </row>
    <row r="949" spans="1:8" x14ac:dyDescent="0.45">
      <c r="A949" s="8" t="s">
        <v>1796</v>
      </c>
      <c r="B949" s="8">
        <v>263.06568560819801</v>
      </c>
      <c r="C949" s="8">
        <v>-0.71776503287806603</v>
      </c>
      <c r="D949" s="8">
        <v>0.21888773935654199</v>
      </c>
      <c r="E949" s="8">
        <v>-3.2791468128277002</v>
      </c>
      <c r="F949" s="8">
        <v>1.04121452422807E-3</v>
      </c>
      <c r="G949" s="8">
        <v>4.3802452945543597E-3</v>
      </c>
      <c r="H949" s="8" t="s">
        <v>1797</v>
      </c>
    </row>
    <row r="950" spans="1:8" x14ac:dyDescent="0.45">
      <c r="A950" s="8" t="s">
        <v>1798</v>
      </c>
      <c r="B950" s="8">
        <v>3053.8381580305499</v>
      </c>
      <c r="C950" s="8">
        <v>-0.71798145371592603</v>
      </c>
      <c r="D950" s="8">
        <v>8.7459710733288801E-2</v>
      </c>
      <c r="E950" s="8">
        <v>-8.2092822820490898</v>
      </c>
      <c r="F950" s="11">
        <v>2.2251454535285902E-16</v>
      </c>
      <c r="G950" s="11">
        <v>8.0778635609018195E-15</v>
      </c>
      <c r="H950" s="8" t="s">
        <v>1799</v>
      </c>
    </row>
    <row r="951" spans="1:8" x14ac:dyDescent="0.45">
      <c r="A951" s="8" t="s">
        <v>1800</v>
      </c>
      <c r="B951" s="8">
        <v>169.92202266153899</v>
      </c>
      <c r="C951" s="8">
        <v>-0.71800505278832305</v>
      </c>
      <c r="D951" s="8">
        <v>0.26517278853788501</v>
      </c>
      <c r="E951" s="8">
        <v>-2.7076875298829601</v>
      </c>
      <c r="F951" s="8">
        <v>6.7753780346083798E-3</v>
      </c>
      <c r="G951" s="8">
        <v>2.2030855508482699E-2</v>
      </c>
      <c r="H951" s="8" t="s">
        <v>1801</v>
      </c>
    </row>
    <row r="952" spans="1:8" x14ac:dyDescent="0.45">
      <c r="A952" s="8" t="s">
        <v>1802</v>
      </c>
      <c r="B952" s="8">
        <v>515.88064481037304</v>
      </c>
      <c r="C952" s="8">
        <v>-0.71810830829161298</v>
      </c>
      <c r="D952" s="8">
        <v>0.16810516323265101</v>
      </c>
      <c r="E952" s="8">
        <v>-4.2717802028351803</v>
      </c>
      <c r="F952" s="11">
        <v>1.9391866404923701E-5</v>
      </c>
      <c r="G952" s="8">
        <v>1.28559453931561E-4</v>
      </c>
      <c r="H952" s="8" t="s">
        <v>1803</v>
      </c>
    </row>
    <row r="953" spans="1:8" x14ac:dyDescent="0.45">
      <c r="A953" s="8" t="s">
        <v>1804</v>
      </c>
      <c r="B953" s="8">
        <v>4568.2009183234404</v>
      </c>
      <c r="C953" s="8">
        <v>-0.71847001587790504</v>
      </c>
      <c r="D953" s="8">
        <v>0.26153883380890097</v>
      </c>
      <c r="E953" s="8">
        <v>-2.7470873270119101</v>
      </c>
      <c r="F953" s="8">
        <v>6.0127122635626499E-3</v>
      </c>
      <c r="G953" s="8">
        <v>1.9871119746659199E-2</v>
      </c>
      <c r="H953" s="8" t="s">
        <v>1805</v>
      </c>
    </row>
    <row r="954" spans="1:8" x14ac:dyDescent="0.45">
      <c r="A954" s="8" t="s">
        <v>1806</v>
      </c>
      <c r="B954" s="8">
        <v>872.94737079327399</v>
      </c>
      <c r="C954" s="8">
        <v>-0.71911615128040995</v>
      </c>
      <c r="D954" s="8">
        <v>0.13876059073535499</v>
      </c>
      <c r="E954" s="8">
        <v>-5.1824235358864499</v>
      </c>
      <c r="F954" s="11">
        <v>2.1902116647922099E-7</v>
      </c>
      <c r="G954" s="11">
        <v>2.2353122009229502E-6</v>
      </c>
      <c r="H954" s="8" t="s">
        <v>1807</v>
      </c>
    </row>
    <row r="955" spans="1:8" x14ac:dyDescent="0.45">
      <c r="A955" s="8" t="s">
        <v>1808</v>
      </c>
      <c r="B955" s="8">
        <v>9573.2419699771508</v>
      </c>
      <c r="C955" s="8">
        <v>-0.719379988856785</v>
      </c>
      <c r="D955" s="8">
        <v>6.5745857921663903E-2</v>
      </c>
      <c r="E955" s="8">
        <v>-10.941829821643299</v>
      </c>
      <c r="F955" s="11">
        <v>7.2717235613508396E-28</v>
      </c>
      <c r="G955" s="11">
        <v>7.2081504092575898E-26</v>
      </c>
      <c r="H955" s="8" t="s">
        <v>1809</v>
      </c>
    </row>
    <row r="956" spans="1:8" x14ac:dyDescent="0.45">
      <c r="A956" s="8" t="s">
        <v>1810</v>
      </c>
      <c r="B956" s="8">
        <v>5635.1963536891099</v>
      </c>
      <c r="C956" s="8">
        <v>-0.71961051226441497</v>
      </c>
      <c r="D956" s="8">
        <v>8.1993319528542094E-2</v>
      </c>
      <c r="E956" s="8">
        <v>-8.7764529647310603</v>
      </c>
      <c r="F956" s="11">
        <v>1.6871128291716799E-18</v>
      </c>
      <c r="G956" s="11">
        <v>7.5278883488161896E-17</v>
      </c>
      <c r="H956" s="8" t="s">
        <v>1811</v>
      </c>
    </row>
    <row r="957" spans="1:8" x14ac:dyDescent="0.45">
      <c r="A957" s="8" t="s">
        <v>1812</v>
      </c>
      <c r="B957" s="8">
        <v>253.19926815423</v>
      </c>
      <c r="C957" s="8">
        <v>-0.71998172192766197</v>
      </c>
      <c r="D957" s="8">
        <v>0.22372365098387401</v>
      </c>
      <c r="E957" s="8">
        <v>-3.2181743805868699</v>
      </c>
      <c r="F957" s="8">
        <v>1.29009358841494E-3</v>
      </c>
      <c r="G957" s="8">
        <v>5.2914294505998103E-3</v>
      </c>
      <c r="H957" s="8" t="s">
        <v>1813</v>
      </c>
    </row>
    <row r="958" spans="1:8" x14ac:dyDescent="0.45">
      <c r="A958" s="8" t="s">
        <v>1814</v>
      </c>
      <c r="B958" s="8">
        <v>246.050214571053</v>
      </c>
      <c r="C958" s="8">
        <v>-0.72024581162725199</v>
      </c>
      <c r="D958" s="8">
        <v>0.23976370266777799</v>
      </c>
      <c r="E958" s="8">
        <v>-3.0039818521873598</v>
      </c>
      <c r="F958" s="8">
        <v>2.6647121910443202E-3</v>
      </c>
      <c r="G958" s="8">
        <v>9.9082761928454104E-3</v>
      </c>
      <c r="H958" s="8" t="s">
        <v>1815</v>
      </c>
    </row>
    <row r="959" spans="1:8" x14ac:dyDescent="0.45">
      <c r="A959" s="8" t="s">
        <v>1816</v>
      </c>
      <c r="B959" s="8">
        <v>3916.2522683665902</v>
      </c>
      <c r="C959" s="8">
        <v>-0.72030778088976299</v>
      </c>
      <c r="D959" s="8">
        <v>9.3930672060722503E-2</v>
      </c>
      <c r="E959" s="8">
        <v>-7.6685044947204499</v>
      </c>
      <c r="F959" s="11">
        <v>1.74013265293208E-14</v>
      </c>
      <c r="G959" s="11">
        <v>5.09843467905091E-13</v>
      </c>
      <c r="H959" s="8" t="s">
        <v>1817</v>
      </c>
    </row>
    <row r="960" spans="1:8" x14ac:dyDescent="0.45">
      <c r="A960" s="8" t="s">
        <v>1818</v>
      </c>
      <c r="B960" s="8">
        <v>156.888711651477</v>
      </c>
      <c r="C960" s="8">
        <v>-0.72156231986796704</v>
      </c>
      <c r="D960" s="8">
        <v>0.29379509902740097</v>
      </c>
      <c r="E960" s="8">
        <v>-2.4560052984432899</v>
      </c>
      <c r="F960" s="8">
        <v>1.40491086016613E-2</v>
      </c>
      <c r="G960" s="8">
        <v>4.0630493324930399E-2</v>
      </c>
      <c r="H960" s="8" t="s">
        <v>1819</v>
      </c>
    </row>
    <row r="961" spans="1:8" x14ac:dyDescent="0.45">
      <c r="A961" s="8" t="s">
        <v>1820</v>
      </c>
      <c r="B961" s="8">
        <v>35056.105116353101</v>
      </c>
      <c r="C961" s="8">
        <v>-0.72212749721272296</v>
      </c>
      <c r="D961" s="8">
        <v>6.5662516316549194E-2</v>
      </c>
      <c r="E961" s="8">
        <v>-10.9975605219187</v>
      </c>
      <c r="F961" s="11">
        <v>3.9260948097833301E-28</v>
      </c>
      <c r="G961" s="11">
        <v>4.0118872519230502E-26</v>
      </c>
      <c r="H961" s="8" t="s">
        <v>1821</v>
      </c>
    </row>
    <row r="962" spans="1:8" x14ac:dyDescent="0.45">
      <c r="A962" s="8" t="s">
        <v>1822</v>
      </c>
      <c r="B962" s="8">
        <v>24491.6020684777</v>
      </c>
      <c r="C962" s="8">
        <v>-0.722568477321753</v>
      </c>
      <c r="D962" s="8">
        <v>7.0281645228783607E-2</v>
      </c>
      <c r="E962" s="8">
        <v>-10.2810410167494</v>
      </c>
      <c r="F962" s="11">
        <v>8.5795843953421597E-25</v>
      </c>
      <c r="G962" s="11">
        <v>6.7311109042888196E-23</v>
      </c>
      <c r="H962" s="8" t="s">
        <v>1823</v>
      </c>
    </row>
    <row r="963" spans="1:8" x14ac:dyDescent="0.45">
      <c r="A963" s="8" t="s">
        <v>1824</v>
      </c>
      <c r="B963" s="8">
        <v>2524.7665305348601</v>
      </c>
      <c r="C963" s="8">
        <v>-0.72270856532539096</v>
      </c>
      <c r="D963" s="8">
        <v>9.64190335078699E-2</v>
      </c>
      <c r="E963" s="8">
        <v>-7.4954968851290404</v>
      </c>
      <c r="F963" s="11">
        <v>6.6047673634094804E-14</v>
      </c>
      <c r="G963" s="11">
        <v>1.8252974780280599E-12</v>
      </c>
      <c r="H963" s="8" t="s">
        <v>1825</v>
      </c>
    </row>
    <row r="964" spans="1:8" x14ac:dyDescent="0.45">
      <c r="A964" s="8" t="s">
        <v>1826</v>
      </c>
      <c r="B964" s="8">
        <v>257.27286579006898</v>
      </c>
      <c r="C964" s="8">
        <v>-0.72344651882311195</v>
      </c>
      <c r="D964" s="8">
        <v>0.224221208891319</v>
      </c>
      <c r="E964" s="8">
        <v>-3.2264856763562002</v>
      </c>
      <c r="F964" s="8">
        <v>1.25320504400723E-3</v>
      </c>
      <c r="G964" s="8">
        <v>5.1618701912156699E-3</v>
      </c>
      <c r="H964" s="8" t="s">
        <v>1827</v>
      </c>
    </row>
    <row r="965" spans="1:8" x14ac:dyDescent="0.45">
      <c r="A965" s="8" t="s">
        <v>1828</v>
      </c>
      <c r="B965" s="8">
        <v>702.76843337926402</v>
      </c>
      <c r="C965" s="8">
        <v>-0.72372075011650705</v>
      </c>
      <c r="D965" s="8">
        <v>0.14884506265049299</v>
      </c>
      <c r="E965" s="8">
        <v>-4.8622422351750698</v>
      </c>
      <c r="F965" s="11">
        <v>1.1606346590085499E-6</v>
      </c>
      <c r="G965" s="11">
        <v>1.0059238819490899E-5</v>
      </c>
      <c r="H965" s="8" t="s">
        <v>1829</v>
      </c>
    </row>
    <row r="966" spans="1:8" x14ac:dyDescent="0.45">
      <c r="A966" s="8" t="s">
        <v>1830</v>
      </c>
      <c r="B966" s="8">
        <v>1147.7834817614901</v>
      </c>
      <c r="C966" s="8">
        <v>-0.724339574515796</v>
      </c>
      <c r="D966" s="8">
        <v>0.14600368848283601</v>
      </c>
      <c r="E966" s="8">
        <v>-4.9611046271680204</v>
      </c>
      <c r="F966" s="11">
        <v>7.0093421845903105E-7</v>
      </c>
      <c r="G966" s="11">
        <v>6.3509934605204097E-6</v>
      </c>
      <c r="H966" s="8" t="s">
        <v>1831</v>
      </c>
    </row>
    <row r="967" spans="1:8" x14ac:dyDescent="0.45">
      <c r="A967" s="8" t="s">
        <v>1832</v>
      </c>
      <c r="B967" s="8">
        <v>133.02340837851401</v>
      </c>
      <c r="C967" s="8">
        <v>-0.72510755100242197</v>
      </c>
      <c r="D967" s="8">
        <v>0.30279979057325002</v>
      </c>
      <c r="E967" s="8">
        <v>-2.39467652744962</v>
      </c>
      <c r="F967" s="8">
        <v>1.66350337062952E-2</v>
      </c>
      <c r="G967" s="8">
        <v>4.6792922340528703E-2</v>
      </c>
      <c r="H967" s="8" t="s">
        <v>1833</v>
      </c>
    </row>
    <row r="968" spans="1:8" x14ac:dyDescent="0.45">
      <c r="A968" s="8" t="s">
        <v>1834</v>
      </c>
      <c r="B968" s="8">
        <v>1020.14883964979</v>
      </c>
      <c r="C968" s="8">
        <v>-0.72540730785511098</v>
      </c>
      <c r="D968" s="8">
        <v>0.13826020967998701</v>
      </c>
      <c r="E968" s="8">
        <v>-5.24668167026591</v>
      </c>
      <c r="F968" s="11">
        <v>1.5486313648142501E-7</v>
      </c>
      <c r="G968" s="11">
        <v>1.63182963800987E-6</v>
      </c>
      <c r="H968" s="8" t="s">
        <v>1835</v>
      </c>
    </row>
    <row r="969" spans="1:8" x14ac:dyDescent="0.45">
      <c r="A969" s="8" t="s">
        <v>1836</v>
      </c>
      <c r="B969" s="8">
        <v>3286.5512456087399</v>
      </c>
      <c r="C969" s="8">
        <v>-0.72580876181312204</v>
      </c>
      <c r="D969" s="8">
        <v>8.4442828356046704E-2</v>
      </c>
      <c r="E969" s="8">
        <v>-8.5952682536023701</v>
      </c>
      <c r="F969" s="11">
        <v>8.3070510345706801E-18</v>
      </c>
      <c r="G969" s="11">
        <v>3.4813904512982999E-16</v>
      </c>
      <c r="H969" s="8" t="s">
        <v>1837</v>
      </c>
    </row>
    <row r="970" spans="1:8" x14ac:dyDescent="0.45">
      <c r="A970" s="8" t="s">
        <v>1838</v>
      </c>
      <c r="B970" s="8">
        <v>171.60761694383299</v>
      </c>
      <c r="C970" s="8">
        <v>-0.72623444725696096</v>
      </c>
      <c r="D970" s="8">
        <v>0.26506245165125503</v>
      </c>
      <c r="E970" s="8">
        <v>-2.7398616542356402</v>
      </c>
      <c r="F970" s="8">
        <v>6.1465050631728298E-3</v>
      </c>
      <c r="G970" s="8">
        <v>2.0264737067469198E-2</v>
      </c>
      <c r="H970" s="8" t="s">
        <v>1839</v>
      </c>
    </row>
    <row r="971" spans="1:8" x14ac:dyDescent="0.45">
      <c r="A971" s="8" t="s">
        <v>1840</v>
      </c>
      <c r="B971" s="8">
        <v>4082.9096640794501</v>
      </c>
      <c r="C971" s="8">
        <v>-0.72653202274371798</v>
      </c>
      <c r="D971" s="8">
        <v>8.0257743366805204E-2</v>
      </c>
      <c r="E971" s="8">
        <v>-9.0524850595813504</v>
      </c>
      <c r="F971" s="11">
        <v>1.39750977117896E-19</v>
      </c>
      <c r="G971" s="11">
        <v>6.7644376468118302E-18</v>
      </c>
      <c r="H971" s="8" t="s">
        <v>1841</v>
      </c>
    </row>
    <row r="972" spans="1:8" x14ac:dyDescent="0.45">
      <c r="A972" s="8" t="s">
        <v>1842</v>
      </c>
      <c r="B972" s="8">
        <v>1244.42350099845</v>
      </c>
      <c r="C972" s="8">
        <v>-0.72673731377082296</v>
      </c>
      <c r="D972" s="8">
        <v>0.11396977550823401</v>
      </c>
      <c r="E972" s="8">
        <v>-6.3765793214036801</v>
      </c>
      <c r="F972" s="11">
        <v>1.81086979588368E-10</v>
      </c>
      <c r="G972" s="11">
        <v>3.1654845407664702E-9</v>
      </c>
      <c r="H972" s="8" t="s">
        <v>1843</v>
      </c>
    </row>
    <row r="973" spans="1:8" x14ac:dyDescent="0.45">
      <c r="A973" s="8" t="s">
        <v>1844</v>
      </c>
      <c r="B973" s="8">
        <v>141.31929971083699</v>
      </c>
      <c r="C973" s="8">
        <v>-0.72719525171064003</v>
      </c>
      <c r="D973" s="8">
        <v>0.294043983321429</v>
      </c>
      <c r="E973" s="8">
        <v>-2.4730832561049798</v>
      </c>
      <c r="F973" s="8">
        <v>1.3395293269768099E-2</v>
      </c>
      <c r="G973" s="8">
        <v>3.89985375989697E-2</v>
      </c>
      <c r="H973" s="8" t="s">
        <v>1845</v>
      </c>
    </row>
    <row r="974" spans="1:8" x14ac:dyDescent="0.45">
      <c r="A974" s="8" t="s">
        <v>1846</v>
      </c>
      <c r="B974" s="8">
        <v>16913.371047400698</v>
      </c>
      <c r="C974" s="8">
        <v>-0.72722702376291304</v>
      </c>
      <c r="D974" s="8">
        <v>6.2638874894263605E-2</v>
      </c>
      <c r="E974" s="8">
        <v>-11.609835345709801</v>
      </c>
      <c r="F974" s="11">
        <v>3.67322240398024E-31</v>
      </c>
      <c r="G974" s="11">
        <v>4.9436198110153597E-29</v>
      </c>
      <c r="H974" s="8" t="s">
        <v>1847</v>
      </c>
    </row>
    <row r="975" spans="1:8" x14ac:dyDescent="0.45">
      <c r="A975" s="8" t="s">
        <v>1848</v>
      </c>
      <c r="B975" s="8">
        <v>3882.7636642265702</v>
      </c>
      <c r="C975" s="8">
        <v>-0.72744671960677498</v>
      </c>
      <c r="D975" s="8">
        <v>8.2064255395216598E-2</v>
      </c>
      <c r="E975" s="8">
        <v>-8.8643553286803698</v>
      </c>
      <c r="F975" s="11">
        <v>7.6947990792661895E-19</v>
      </c>
      <c r="G975" s="11">
        <v>3.5780815718587802E-17</v>
      </c>
      <c r="H975" s="8" t="s">
        <v>1849</v>
      </c>
    </row>
    <row r="976" spans="1:8" x14ac:dyDescent="0.45">
      <c r="A976" s="8" t="s">
        <v>1850</v>
      </c>
      <c r="B976" s="8">
        <v>789.07041579985298</v>
      </c>
      <c r="C976" s="8">
        <v>-0.72781880049326098</v>
      </c>
      <c r="D976" s="8">
        <v>0.13236541501070301</v>
      </c>
      <c r="E976" s="8">
        <v>-5.4985571603761398</v>
      </c>
      <c r="F976" s="11">
        <v>3.8291141940782902E-8</v>
      </c>
      <c r="G976" s="11">
        <v>4.5406272470467102E-7</v>
      </c>
      <c r="H976" s="8" t="s">
        <v>1851</v>
      </c>
    </row>
    <row r="977" spans="1:8" x14ac:dyDescent="0.45">
      <c r="A977" s="8" t="s">
        <v>1852</v>
      </c>
      <c r="B977" s="8">
        <v>15573.3342015049</v>
      </c>
      <c r="C977" s="8">
        <v>-0.727847968822389</v>
      </c>
      <c r="D977" s="8">
        <v>7.4961676607123801E-2</v>
      </c>
      <c r="E977" s="8">
        <v>-9.7096009823400902</v>
      </c>
      <c r="F977" s="11">
        <v>2.7440923117055402E-22</v>
      </c>
      <c r="G977" s="11">
        <v>1.80260730666561E-20</v>
      </c>
      <c r="H977" s="8" t="s">
        <v>1853</v>
      </c>
    </row>
    <row r="978" spans="1:8" x14ac:dyDescent="0.45">
      <c r="A978" s="8" t="s">
        <v>1854</v>
      </c>
      <c r="B978" s="8">
        <v>175.45552910161501</v>
      </c>
      <c r="C978" s="8">
        <v>-0.72972200056513004</v>
      </c>
      <c r="D978" s="8">
        <v>0.25913528651895701</v>
      </c>
      <c r="E978" s="8">
        <v>-2.8159885531905302</v>
      </c>
      <c r="F978" s="8">
        <v>4.8627399226240202E-3</v>
      </c>
      <c r="G978" s="8">
        <v>1.6542909305203E-2</v>
      </c>
      <c r="H978" s="8" t="s">
        <v>1855</v>
      </c>
    </row>
    <row r="979" spans="1:8" x14ac:dyDescent="0.45">
      <c r="A979" s="8" t="s">
        <v>1856</v>
      </c>
      <c r="B979" s="8">
        <v>24334.266256172199</v>
      </c>
      <c r="C979" s="8">
        <v>-0.72987042701350302</v>
      </c>
      <c r="D979" s="8">
        <v>7.2951521433963301E-2</v>
      </c>
      <c r="E979" s="8">
        <v>-10.004869160599901</v>
      </c>
      <c r="F979" s="11">
        <v>1.45083345633704E-23</v>
      </c>
      <c r="G979" s="11">
        <v>1.07699986709432E-21</v>
      </c>
      <c r="H979" s="8" t="s">
        <v>1857</v>
      </c>
    </row>
    <row r="980" spans="1:8" x14ac:dyDescent="0.45">
      <c r="A980" s="8" t="s">
        <v>1858</v>
      </c>
      <c r="B980" s="8">
        <v>6264.2020273888202</v>
      </c>
      <c r="C980" s="8">
        <v>-0.73028085260233899</v>
      </c>
      <c r="D980" s="8">
        <v>8.3841381745232299E-2</v>
      </c>
      <c r="E980" s="8">
        <v>-8.7102673811058402</v>
      </c>
      <c r="F980" s="11">
        <v>3.0315884225546202E-18</v>
      </c>
      <c r="G980" s="11">
        <v>1.31031108999919E-16</v>
      </c>
      <c r="H980" s="8" t="s">
        <v>1859</v>
      </c>
    </row>
    <row r="981" spans="1:8" x14ac:dyDescent="0.45">
      <c r="A981" s="8" t="s">
        <v>1860</v>
      </c>
      <c r="B981" s="8">
        <v>1242.1516881216101</v>
      </c>
      <c r="C981" s="8">
        <v>-0.73080863543432595</v>
      </c>
      <c r="D981" s="8">
        <v>0.114347481309337</v>
      </c>
      <c r="E981" s="8">
        <v>-6.3911214052657304</v>
      </c>
      <c r="F981" s="11">
        <v>1.64673567867775E-10</v>
      </c>
      <c r="G981" s="11">
        <v>2.9030950399181499E-9</v>
      </c>
      <c r="H981" s="8" t="s">
        <v>1861</v>
      </c>
    </row>
    <row r="982" spans="1:8" x14ac:dyDescent="0.45">
      <c r="A982" s="8" t="s">
        <v>1862</v>
      </c>
      <c r="B982" s="8">
        <v>1373.5116349616401</v>
      </c>
      <c r="C982" s="8">
        <v>-0.730855943902742</v>
      </c>
      <c r="D982" s="8">
        <v>0.117601920745782</v>
      </c>
      <c r="E982" s="8">
        <v>-6.2146599244975098</v>
      </c>
      <c r="F982" s="11">
        <v>5.1435924588396399E-10</v>
      </c>
      <c r="G982" s="11">
        <v>8.4977075412805796E-9</v>
      </c>
      <c r="H982" s="8" t="s">
        <v>1863</v>
      </c>
    </row>
    <row r="983" spans="1:8" x14ac:dyDescent="0.45">
      <c r="A983" s="8" t="s">
        <v>1864</v>
      </c>
      <c r="B983" s="8">
        <v>1352.8359030910899</v>
      </c>
      <c r="C983" s="8">
        <v>-0.73104457309874205</v>
      </c>
      <c r="D983" s="8">
        <v>0.118759010142855</v>
      </c>
      <c r="E983" s="8">
        <v>-6.1556977632212604</v>
      </c>
      <c r="F983" s="11">
        <v>7.4747654786698598E-10</v>
      </c>
      <c r="G983" s="11">
        <v>1.19900453230524E-8</v>
      </c>
      <c r="H983" s="8" t="s">
        <v>1865</v>
      </c>
    </row>
    <row r="984" spans="1:8" x14ac:dyDescent="0.45">
      <c r="A984" s="8" t="s">
        <v>1866</v>
      </c>
      <c r="B984" s="8">
        <v>244.95974684991401</v>
      </c>
      <c r="C984" s="8">
        <v>-0.73270979662401803</v>
      </c>
      <c r="D984" s="8">
        <v>0.24076392564732901</v>
      </c>
      <c r="E984" s="8">
        <v>-3.0432706837372701</v>
      </c>
      <c r="F984" s="8">
        <v>2.3402172619342802E-3</v>
      </c>
      <c r="G984" s="8">
        <v>8.8386850454164004E-3</v>
      </c>
      <c r="H984" s="8" t="s">
        <v>1867</v>
      </c>
    </row>
    <row r="985" spans="1:8" x14ac:dyDescent="0.45">
      <c r="A985" s="8" t="s">
        <v>1868</v>
      </c>
      <c r="B985" s="8">
        <v>9705.7623933618506</v>
      </c>
      <c r="C985" s="8">
        <v>-0.73279390929029398</v>
      </c>
      <c r="D985" s="8">
        <v>8.8084784280228701E-2</v>
      </c>
      <c r="E985" s="8">
        <v>-8.3191883283612107</v>
      </c>
      <c r="F985" s="11">
        <v>8.8567726443371297E-17</v>
      </c>
      <c r="G985" s="11">
        <v>3.4096514966129502E-15</v>
      </c>
      <c r="H985" s="8" t="s">
        <v>1869</v>
      </c>
    </row>
    <row r="986" spans="1:8" x14ac:dyDescent="0.45">
      <c r="A986" s="8" t="s">
        <v>1870</v>
      </c>
      <c r="B986" s="8">
        <v>3429.2808495639501</v>
      </c>
      <c r="C986" s="8">
        <v>-0.73289556061211103</v>
      </c>
      <c r="D986" s="8">
        <v>0.101251251210974</v>
      </c>
      <c r="E986" s="8">
        <v>-7.2383852233588604</v>
      </c>
      <c r="F986" s="11">
        <v>4.5405822903774001E-13</v>
      </c>
      <c r="G986" s="11">
        <v>1.13886059446829E-11</v>
      </c>
      <c r="H986" s="8" t="s">
        <v>1871</v>
      </c>
    </row>
    <row r="987" spans="1:8" x14ac:dyDescent="0.45">
      <c r="A987" s="8" t="s">
        <v>1872</v>
      </c>
      <c r="B987" s="8">
        <v>379.49359227204798</v>
      </c>
      <c r="C987" s="8">
        <v>-0.73318254869719401</v>
      </c>
      <c r="D987" s="8">
        <v>0.18865141715790401</v>
      </c>
      <c r="E987" s="8">
        <v>-3.8864407155951</v>
      </c>
      <c r="F987" s="8">
        <v>1.017247549332E-4</v>
      </c>
      <c r="G987" s="8">
        <v>5.6660551586951104E-4</v>
      </c>
    </row>
    <row r="988" spans="1:8" x14ac:dyDescent="0.45">
      <c r="A988" s="8" t="s">
        <v>1873</v>
      </c>
      <c r="B988" s="8">
        <v>564.85756124686304</v>
      </c>
      <c r="C988" s="8">
        <v>-0.73344620117042003</v>
      </c>
      <c r="D988" s="8">
        <v>0.16394366129430801</v>
      </c>
      <c r="E988" s="8">
        <v>-4.4737698022600201</v>
      </c>
      <c r="F988" s="11">
        <v>7.68524783047857E-6</v>
      </c>
      <c r="G988" s="11">
        <v>5.5730399743144697E-5</v>
      </c>
      <c r="H988" s="8" t="s">
        <v>1874</v>
      </c>
    </row>
    <row r="989" spans="1:8" x14ac:dyDescent="0.45">
      <c r="A989" s="8" t="s">
        <v>1875</v>
      </c>
      <c r="B989" s="8">
        <v>1605.80210084081</v>
      </c>
      <c r="C989" s="8">
        <v>-0.73352746050356499</v>
      </c>
      <c r="D989" s="8">
        <v>0.104709912036885</v>
      </c>
      <c r="E989" s="8">
        <v>-7.0053297365503502</v>
      </c>
      <c r="F989" s="11">
        <v>2.4640482221400901E-12</v>
      </c>
      <c r="G989" s="11">
        <v>5.5647823014061398E-11</v>
      </c>
      <c r="H989" s="8" t="s">
        <v>1876</v>
      </c>
    </row>
    <row r="990" spans="1:8" x14ac:dyDescent="0.45">
      <c r="A990" s="8" t="s">
        <v>1877</v>
      </c>
      <c r="B990" s="8">
        <v>749.66829207082503</v>
      </c>
      <c r="C990" s="8">
        <v>-0.73464726248249401</v>
      </c>
      <c r="D990" s="8">
        <v>0.14083722961706699</v>
      </c>
      <c r="E990" s="8">
        <v>-5.2162859527979899</v>
      </c>
      <c r="F990" s="11">
        <v>1.8254629731383099E-7</v>
      </c>
      <c r="G990" s="11">
        <v>1.88985078532405E-6</v>
      </c>
      <c r="H990" s="8" t="s">
        <v>1878</v>
      </c>
    </row>
    <row r="991" spans="1:8" x14ac:dyDescent="0.45">
      <c r="A991" s="8" t="s">
        <v>1879</v>
      </c>
      <c r="B991" s="8">
        <v>4982.9794697752504</v>
      </c>
      <c r="C991" s="8">
        <v>-0.73581663980419998</v>
      </c>
      <c r="D991" s="8">
        <v>7.2599953281840698E-2</v>
      </c>
      <c r="E991" s="8">
        <v>-10.135221946323901</v>
      </c>
      <c r="F991" s="11">
        <v>3.8549713621196899E-24</v>
      </c>
      <c r="G991" s="11">
        <v>2.9407924391027301E-22</v>
      </c>
      <c r="H991" s="8" t="s">
        <v>1880</v>
      </c>
    </row>
    <row r="992" spans="1:8" x14ac:dyDescent="0.45">
      <c r="A992" s="8" t="s">
        <v>1881</v>
      </c>
      <c r="B992" s="8">
        <v>7138.0035094125897</v>
      </c>
      <c r="C992" s="8">
        <v>-0.73726350342455305</v>
      </c>
      <c r="D992" s="8">
        <v>7.7877632406311598E-2</v>
      </c>
      <c r="E992" s="8">
        <v>-9.4669480907948298</v>
      </c>
      <c r="F992" s="11">
        <v>2.8813918408702499E-21</v>
      </c>
      <c r="G992" s="11">
        <v>1.6677818368449701E-19</v>
      </c>
      <c r="H992" s="8" t="s">
        <v>1882</v>
      </c>
    </row>
    <row r="993" spans="1:8" x14ac:dyDescent="0.45">
      <c r="A993" s="8" t="s">
        <v>1883</v>
      </c>
      <c r="B993" s="8">
        <v>2841.4245690039602</v>
      </c>
      <c r="C993" s="8">
        <v>-0.73776886449241397</v>
      </c>
      <c r="D993" s="8">
        <v>9.7135899069735895E-2</v>
      </c>
      <c r="E993" s="8">
        <v>-7.5952235121924803</v>
      </c>
      <c r="F993" s="11">
        <v>3.0726161711631797E-14</v>
      </c>
      <c r="G993" s="11">
        <v>8.7245434129391504E-13</v>
      </c>
      <c r="H993" s="8" t="s">
        <v>1884</v>
      </c>
    </row>
    <row r="994" spans="1:8" x14ac:dyDescent="0.45">
      <c r="A994" s="8" t="s">
        <v>1885</v>
      </c>
      <c r="B994" s="8">
        <v>216.84179226877399</v>
      </c>
      <c r="C994" s="8">
        <v>-0.73818491751929105</v>
      </c>
      <c r="D994" s="8">
        <v>0.24233241223952201</v>
      </c>
      <c r="E994" s="8">
        <v>-3.0461666712155102</v>
      </c>
      <c r="F994" s="8">
        <v>2.3177931444159001E-3</v>
      </c>
      <c r="G994" s="8">
        <v>8.7639898841162297E-3</v>
      </c>
      <c r="H994" s="8" t="s">
        <v>1886</v>
      </c>
    </row>
    <row r="995" spans="1:8" x14ac:dyDescent="0.45">
      <c r="A995" s="8" t="s">
        <v>1887</v>
      </c>
      <c r="B995" s="8">
        <v>430.98364771309701</v>
      </c>
      <c r="C995" s="8">
        <v>-0.73867887248258801</v>
      </c>
      <c r="D995" s="8">
        <v>0.18378329156610099</v>
      </c>
      <c r="E995" s="8">
        <v>-4.0192928649169799</v>
      </c>
      <c r="F995" s="11">
        <v>5.8373075156906501E-5</v>
      </c>
      <c r="G995" s="8">
        <v>3.4412674008099398E-4</v>
      </c>
      <c r="H995" s="8" t="s">
        <v>1888</v>
      </c>
    </row>
    <row r="996" spans="1:8" x14ac:dyDescent="0.45">
      <c r="A996" s="8" t="s">
        <v>1889</v>
      </c>
      <c r="B996" s="8">
        <v>4026.14019014828</v>
      </c>
      <c r="C996" s="8">
        <v>-0.73883395200372104</v>
      </c>
      <c r="D996" s="8">
        <v>7.9844685953588707E-2</v>
      </c>
      <c r="E996" s="8">
        <v>-9.2533891664773105</v>
      </c>
      <c r="F996" s="11">
        <v>2.17484873439995E-20</v>
      </c>
      <c r="G996" s="11">
        <v>1.15392454965566E-18</v>
      </c>
      <c r="H996" s="8" t="s">
        <v>1890</v>
      </c>
    </row>
    <row r="997" spans="1:8" x14ac:dyDescent="0.45">
      <c r="A997" s="8" t="s">
        <v>1891</v>
      </c>
      <c r="B997" s="8">
        <v>2629.3011150536099</v>
      </c>
      <c r="C997" s="8">
        <v>-0.73969358851445399</v>
      </c>
      <c r="D997" s="8">
        <v>0.110390924983595</v>
      </c>
      <c r="E997" s="8">
        <v>-6.7006738880426999</v>
      </c>
      <c r="F997" s="11">
        <v>2.07460563024712E-11</v>
      </c>
      <c r="G997" s="11">
        <v>4.1178682977351001E-10</v>
      </c>
      <c r="H997" s="8" t="s">
        <v>1892</v>
      </c>
    </row>
    <row r="998" spans="1:8" x14ac:dyDescent="0.45">
      <c r="A998" s="8" t="s">
        <v>1893</v>
      </c>
      <c r="B998" s="8">
        <v>3019.0693385517502</v>
      </c>
      <c r="C998" s="8">
        <v>-0.73995254910320696</v>
      </c>
      <c r="D998" s="8">
        <v>8.9063087427410106E-2</v>
      </c>
      <c r="E998" s="8">
        <v>-8.3081843497318406</v>
      </c>
      <c r="F998" s="11">
        <v>9.7177476762764895E-17</v>
      </c>
      <c r="G998" s="11">
        <v>3.6981056329443899E-15</v>
      </c>
      <c r="H998" s="8" t="s">
        <v>1894</v>
      </c>
    </row>
    <row r="999" spans="1:8" x14ac:dyDescent="0.45">
      <c r="A999" s="8" t="s">
        <v>1895</v>
      </c>
      <c r="B999" s="8">
        <v>354456.05810150399</v>
      </c>
      <c r="C999" s="8">
        <v>-0.741751510577077</v>
      </c>
      <c r="D999" s="8">
        <v>0.15877449827409201</v>
      </c>
      <c r="E999" s="8">
        <v>-4.6717295197909801</v>
      </c>
      <c r="F999" s="11">
        <v>2.9867410258903E-6</v>
      </c>
      <c r="G999" s="11">
        <v>2.3736203044929399E-5</v>
      </c>
      <c r="H999" s="8" t="s">
        <v>1896</v>
      </c>
    </row>
    <row r="1000" spans="1:8" x14ac:dyDescent="0.45">
      <c r="A1000" s="8" t="s">
        <v>1897</v>
      </c>
      <c r="B1000" s="8">
        <v>5808.54465281387</v>
      </c>
      <c r="C1000" s="8">
        <v>-0.74226675071317205</v>
      </c>
      <c r="D1000" s="8">
        <v>8.0544833974786206E-2</v>
      </c>
      <c r="E1000" s="8">
        <v>-9.2155724220069999</v>
      </c>
      <c r="F1000" s="11">
        <v>3.0962182060808302E-20</v>
      </c>
      <c r="G1000" s="11">
        <v>1.6271363867765701E-18</v>
      </c>
      <c r="H1000" s="8" t="s">
        <v>1898</v>
      </c>
    </row>
    <row r="1001" spans="1:8" x14ac:dyDescent="0.45">
      <c r="A1001" s="8" t="s">
        <v>1899</v>
      </c>
      <c r="B1001" s="8">
        <v>11927.765212890999</v>
      </c>
      <c r="C1001" s="8">
        <v>-0.74391363475127403</v>
      </c>
      <c r="D1001" s="8">
        <v>8.4850563007368596E-2</v>
      </c>
      <c r="E1001" s="8">
        <v>-8.7673388176183504</v>
      </c>
      <c r="F1001" s="11">
        <v>1.82938646823784E-18</v>
      </c>
      <c r="G1001" s="11">
        <v>8.0972362554035302E-17</v>
      </c>
      <c r="H1001" s="8" t="s">
        <v>1900</v>
      </c>
    </row>
    <row r="1002" spans="1:8" x14ac:dyDescent="0.45">
      <c r="A1002" s="8" t="s">
        <v>1901</v>
      </c>
      <c r="B1002" s="8">
        <v>1254.4976512789001</v>
      </c>
      <c r="C1002" s="8">
        <v>-0.74494346910655396</v>
      </c>
      <c r="D1002" s="8">
        <v>0.116648504202682</v>
      </c>
      <c r="E1002" s="8">
        <v>-6.3862239314460298</v>
      </c>
      <c r="F1002" s="11">
        <v>1.70031963286476E-10</v>
      </c>
      <c r="G1002" s="11">
        <v>2.98484530248603E-9</v>
      </c>
      <c r="H1002" s="8" t="s">
        <v>1902</v>
      </c>
    </row>
    <row r="1003" spans="1:8" x14ac:dyDescent="0.45">
      <c r="A1003" s="8" t="s">
        <v>1903</v>
      </c>
      <c r="B1003" s="8">
        <v>11406.176728767099</v>
      </c>
      <c r="C1003" s="8">
        <v>-0.74574947724530805</v>
      </c>
      <c r="D1003" s="8">
        <v>7.8823895730892393E-2</v>
      </c>
      <c r="E1003" s="8">
        <v>-9.4609568625144291</v>
      </c>
      <c r="F1003" s="11">
        <v>3.0513795718939701E-21</v>
      </c>
      <c r="G1003" s="11">
        <v>1.76001872589313E-19</v>
      </c>
      <c r="H1003" s="8" t="s">
        <v>1904</v>
      </c>
    </row>
    <row r="1004" spans="1:8" x14ac:dyDescent="0.45">
      <c r="A1004" s="8" t="s">
        <v>1905</v>
      </c>
      <c r="B1004" s="8">
        <v>1243.9573591821099</v>
      </c>
      <c r="C1004" s="8">
        <v>-0.74610159552739697</v>
      </c>
      <c r="D1004" s="8">
        <v>0.121285213702624</v>
      </c>
      <c r="E1004" s="8">
        <v>-6.1516286507664901</v>
      </c>
      <c r="F1004" s="11">
        <v>7.66912788402588E-10</v>
      </c>
      <c r="G1004" s="11">
        <v>1.22899073564535E-8</v>
      </c>
      <c r="H1004" s="8" t="s">
        <v>1906</v>
      </c>
    </row>
    <row r="1005" spans="1:8" x14ac:dyDescent="0.45">
      <c r="A1005" s="8" t="s">
        <v>1907</v>
      </c>
      <c r="B1005" s="8">
        <v>11613.8570863034</v>
      </c>
      <c r="C1005" s="8">
        <v>-0.74722664789454296</v>
      </c>
      <c r="D1005" s="8">
        <v>7.8412696438148494E-2</v>
      </c>
      <c r="E1005" s="8">
        <v>-9.5294089074458999</v>
      </c>
      <c r="F1005" s="11">
        <v>1.58181302286807E-21</v>
      </c>
      <c r="G1005" s="11">
        <v>9.4874394132456398E-20</v>
      </c>
      <c r="H1005" s="8" t="s">
        <v>1908</v>
      </c>
    </row>
    <row r="1006" spans="1:8" x14ac:dyDescent="0.45">
      <c r="A1006" s="8" t="s">
        <v>1909</v>
      </c>
      <c r="B1006" s="8">
        <v>2529.8673521655601</v>
      </c>
      <c r="C1006" s="8">
        <v>-0.74725571746248998</v>
      </c>
      <c r="D1006" s="8">
        <v>0.103367254891677</v>
      </c>
      <c r="E1006" s="8">
        <v>-7.2291338126911997</v>
      </c>
      <c r="F1006" s="11">
        <v>4.8608430551582303E-13</v>
      </c>
      <c r="G1006" s="11">
        <v>1.21367113024267E-11</v>
      </c>
      <c r="H1006" s="8" t="s">
        <v>1910</v>
      </c>
    </row>
    <row r="1007" spans="1:8" x14ac:dyDescent="0.45">
      <c r="A1007" s="8" t="s">
        <v>1911</v>
      </c>
      <c r="B1007" s="8">
        <v>854.17560917623496</v>
      </c>
      <c r="C1007" s="8">
        <v>-0.74786037329606603</v>
      </c>
      <c r="D1007" s="8">
        <v>0.13821567699499601</v>
      </c>
      <c r="E1007" s="8">
        <v>-5.4108216199175496</v>
      </c>
      <c r="F1007" s="11">
        <v>6.2736240307177104E-8</v>
      </c>
      <c r="G1007" s="11">
        <v>7.1426115683975895E-7</v>
      </c>
      <c r="H1007" s="8" t="s">
        <v>1912</v>
      </c>
    </row>
    <row r="1008" spans="1:8" x14ac:dyDescent="0.45">
      <c r="A1008" s="8" t="s">
        <v>1913</v>
      </c>
      <c r="B1008" s="8">
        <v>7366.78733388811</v>
      </c>
      <c r="C1008" s="8">
        <v>-0.74812531228033896</v>
      </c>
      <c r="D1008" s="8">
        <v>8.9970398660678894E-2</v>
      </c>
      <c r="E1008" s="8">
        <v>-8.3152383830361298</v>
      </c>
      <c r="F1008" s="11">
        <v>9.1568025883603901E-17</v>
      </c>
      <c r="G1008" s="11">
        <v>3.5030055845355799E-15</v>
      </c>
      <c r="H1008" s="8" t="s">
        <v>1914</v>
      </c>
    </row>
    <row r="1009" spans="1:8" x14ac:dyDescent="0.45">
      <c r="A1009" s="8" t="s">
        <v>1915</v>
      </c>
      <c r="B1009" s="8">
        <v>142.59951366656699</v>
      </c>
      <c r="C1009" s="8">
        <v>-0.74978516014857499</v>
      </c>
      <c r="D1009" s="8">
        <v>0.28577001100513399</v>
      </c>
      <c r="E1009" s="8">
        <v>-2.6237363308744901</v>
      </c>
      <c r="F1009" s="8">
        <v>8.6971084240036606E-3</v>
      </c>
      <c r="G1009" s="8">
        <v>2.7138912884251899E-2</v>
      </c>
    </row>
    <row r="1010" spans="1:8" x14ac:dyDescent="0.45">
      <c r="A1010" s="8" t="s">
        <v>1916</v>
      </c>
      <c r="B1010" s="8">
        <v>130.76672151893001</v>
      </c>
      <c r="C1010" s="8">
        <v>-0.74981471783505704</v>
      </c>
      <c r="D1010" s="8">
        <v>0.29857173997912001</v>
      </c>
      <c r="E1010" s="8">
        <v>-2.5113385409064302</v>
      </c>
      <c r="F1010" s="8">
        <v>1.2027429134288999E-2</v>
      </c>
      <c r="G1010" s="8">
        <v>3.5704311671307401E-2</v>
      </c>
      <c r="H1010" s="8" t="s">
        <v>1917</v>
      </c>
    </row>
    <row r="1011" spans="1:8" x14ac:dyDescent="0.45">
      <c r="A1011" s="8" t="s">
        <v>1918</v>
      </c>
      <c r="B1011" s="8">
        <v>25374.747396009101</v>
      </c>
      <c r="C1011" s="8">
        <v>-0.75006587317676099</v>
      </c>
      <c r="D1011" s="8">
        <v>7.5005380322917203E-2</v>
      </c>
      <c r="E1011" s="8">
        <v>-10.0001609210904</v>
      </c>
      <c r="F1011" s="11">
        <v>1.5214961499338399E-23</v>
      </c>
      <c r="G1011" s="11">
        <v>1.12441282437521E-21</v>
      </c>
      <c r="H1011" s="8" t="s">
        <v>1919</v>
      </c>
    </row>
    <row r="1012" spans="1:8" x14ac:dyDescent="0.45">
      <c r="A1012" s="8" t="s">
        <v>1920</v>
      </c>
      <c r="B1012" s="8">
        <v>1812.9490994615201</v>
      </c>
      <c r="C1012" s="8">
        <v>-0.75110685758354101</v>
      </c>
      <c r="D1012" s="8">
        <v>0.102457700444285</v>
      </c>
      <c r="E1012" s="8">
        <v>-7.3308970855927402</v>
      </c>
      <c r="F1012" s="11">
        <v>2.2861718036609701E-13</v>
      </c>
      <c r="G1012" s="11">
        <v>5.9041010979412897E-12</v>
      </c>
      <c r="H1012" s="8" t="s">
        <v>1921</v>
      </c>
    </row>
    <row r="1013" spans="1:8" x14ac:dyDescent="0.45">
      <c r="A1013" s="8" t="s">
        <v>1922</v>
      </c>
      <c r="B1013" s="8">
        <v>7785.9338481131899</v>
      </c>
      <c r="C1013" s="8">
        <v>-0.75116718765550305</v>
      </c>
      <c r="D1013" s="8">
        <v>7.1444816579894405E-2</v>
      </c>
      <c r="E1013" s="8">
        <v>-10.513949417387</v>
      </c>
      <c r="F1013" s="11">
        <v>7.4506535804926398E-26</v>
      </c>
      <c r="G1013" s="11">
        <v>6.1362248443519999E-24</v>
      </c>
      <c r="H1013" s="8" t="s">
        <v>1923</v>
      </c>
    </row>
    <row r="1014" spans="1:8" x14ac:dyDescent="0.45">
      <c r="A1014" s="8" t="s">
        <v>1924</v>
      </c>
      <c r="B1014" s="8">
        <v>326.32296612639499</v>
      </c>
      <c r="C1014" s="8">
        <v>-0.75154471335860296</v>
      </c>
      <c r="D1014" s="8">
        <v>0.19378996704085999</v>
      </c>
      <c r="E1014" s="8">
        <v>-3.87814046740688</v>
      </c>
      <c r="F1014" s="8">
        <v>1.0525793954097999E-4</v>
      </c>
      <c r="G1014" s="8">
        <v>5.8530061510291801E-4</v>
      </c>
      <c r="H1014" s="8" t="s">
        <v>1925</v>
      </c>
    </row>
    <row r="1015" spans="1:8" x14ac:dyDescent="0.45">
      <c r="A1015" s="8" t="s">
        <v>1926</v>
      </c>
      <c r="B1015" s="8">
        <v>200.38604557065901</v>
      </c>
      <c r="C1015" s="8">
        <v>-0.75442766603665401</v>
      </c>
      <c r="D1015" s="8">
        <v>0.25722461981247602</v>
      </c>
      <c r="E1015" s="8">
        <v>-2.9329527888374498</v>
      </c>
      <c r="F1015" s="8">
        <v>3.3575494344086098E-3</v>
      </c>
      <c r="G1015" s="8">
        <v>1.20933144771976E-2</v>
      </c>
      <c r="H1015" s="8" t="s">
        <v>1927</v>
      </c>
    </row>
    <row r="1016" spans="1:8" x14ac:dyDescent="0.45">
      <c r="A1016" s="8" t="s">
        <v>1928</v>
      </c>
      <c r="B1016" s="8">
        <v>4089.6378707162098</v>
      </c>
      <c r="C1016" s="8">
        <v>-0.75468155694954397</v>
      </c>
      <c r="D1016" s="8">
        <v>9.3151105570063106E-2</v>
      </c>
      <c r="E1016" s="8">
        <v>-8.1016918943803002</v>
      </c>
      <c r="F1016" s="11">
        <v>5.4200068322786096E-16</v>
      </c>
      <c r="G1016" s="11">
        <v>1.8614687365464699E-14</v>
      </c>
      <c r="H1016" s="8" t="s">
        <v>1929</v>
      </c>
    </row>
    <row r="1017" spans="1:8" x14ac:dyDescent="0.45">
      <c r="A1017" s="8" t="s">
        <v>1930</v>
      </c>
      <c r="B1017" s="8">
        <v>2498.3492339926001</v>
      </c>
      <c r="C1017" s="8">
        <v>-0.75507374378031999</v>
      </c>
      <c r="D1017" s="8">
        <v>0.110354990768915</v>
      </c>
      <c r="E1017" s="8">
        <v>-6.8422256077340302</v>
      </c>
      <c r="F1017" s="11">
        <v>7.7972160173383505E-12</v>
      </c>
      <c r="G1017" s="11">
        <v>1.6442689675289099E-10</v>
      </c>
      <c r="H1017" s="8" t="s">
        <v>1931</v>
      </c>
    </row>
    <row r="1018" spans="1:8" x14ac:dyDescent="0.45">
      <c r="A1018" s="8" t="s">
        <v>1932</v>
      </c>
      <c r="B1018" s="8">
        <v>333.34999250954002</v>
      </c>
      <c r="C1018" s="8">
        <v>-0.75598655244642499</v>
      </c>
      <c r="D1018" s="8">
        <v>0.20041143080113</v>
      </c>
      <c r="E1018" s="8">
        <v>-3.7721728218017598</v>
      </c>
      <c r="F1018" s="8">
        <v>1.6183209831349899E-4</v>
      </c>
      <c r="G1018" s="8">
        <v>8.5480809045362601E-4</v>
      </c>
      <c r="H1018" s="8" t="s">
        <v>1933</v>
      </c>
    </row>
    <row r="1019" spans="1:8" x14ac:dyDescent="0.45">
      <c r="A1019" s="8" t="s">
        <v>1934</v>
      </c>
      <c r="B1019" s="8">
        <v>139.06977513499501</v>
      </c>
      <c r="C1019" s="8">
        <v>-0.75621579281230999</v>
      </c>
      <c r="D1019" s="8">
        <v>0.29277198977094798</v>
      </c>
      <c r="E1019" s="8">
        <v>-2.5829513042007202</v>
      </c>
      <c r="F1019" s="8">
        <v>9.7959148353126291E-3</v>
      </c>
      <c r="G1019" s="8">
        <v>3.0052182020712599E-2</v>
      </c>
      <c r="H1019" s="8" t="s">
        <v>1935</v>
      </c>
    </row>
    <row r="1020" spans="1:8" x14ac:dyDescent="0.45">
      <c r="A1020" s="8" t="s">
        <v>1936</v>
      </c>
      <c r="B1020" s="8">
        <v>6192.8783664258799</v>
      </c>
      <c r="C1020" s="8">
        <v>-0.75740010104003697</v>
      </c>
      <c r="D1020" s="8">
        <v>8.1549050442073806E-2</v>
      </c>
      <c r="E1020" s="8">
        <v>-9.2876630314418698</v>
      </c>
      <c r="F1020" s="11">
        <v>1.57712992471431E-20</v>
      </c>
      <c r="G1020" s="11">
        <v>8.5880949913555096E-19</v>
      </c>
      <c r="H1020" s="8" t="s">
        <v>1937</v>
      </c>
    </row>
    <row r="1021" spans="1:8" x14ac:dyDescent="0.45">
      <c r="A1021" s="8" t="s">
        <v>1938</v>
      </c>
      <c r="B1021" s="8">
        <v>436.54971055171302</v>
      </c>
      <c r="C1021" s="8">
        <v>-0.75772167164609605</v>
      </c>
      <c r="D1021" s="8">
        <v>0.168826164491512</v>
      </c>
      <c r="E1021" s="8">
        <v>-4.4881767818885203</v>
      </c>
      <c r="F1021" s="11">
        <v>7.18353085591833E-6</v>
      </c>
      <c r="G1021" s="11">
        <v>5.24689216939675E-5</v>
      </c>
      <c r="H1021" s="8" t="s">
        <v>1939</v>
      </c>
    </row>
    <row r="1022" spans="1:8" x14ac:dyDescent="0.45">
      <c r="A1022" s="8" t="s">
        <v>1940</v>
      </c>
      <c r="B1022" s="8">
        <v>2695.71555732554</v>
      </c>
      <c r="C1022" s="8">
        <v>-0.75914094416901301</v>
      </c>
      <c r="D1022" s="8">
        <v>9.5776589993829403E-2</v>
      </c>
      <c r="E1022" s="8">
        <v>-7.9261638383442401</v>
      </c>
      <c r="F1022" s="11">
        <v>2.2601935365281E-15</v>
      </c>
      <c r="G1022" s="11">
        <v>7.39431695725024E-14</v>
      </c>
      <c r="H1022" s="8" t="s">
        <v>1941</v>
      </c>
    </row>
    <row r="1023" spans="1:8" x14ac:dyDescent="0.45">
      <c r="A1023" s="8" t="s">
        <v>1942</v>
      </c>
      <c r="B1023" s="8">
        <v>1444.12102413197</v>
      </c>
      <c r="C1023" s="8">
        <v>-0.75928356270659103</v>
      </c>
      <c r="D1023" s="8">
        <v>0.13407596957083501</v>
      </c>
      <c r="E1023" s="8">
        <v>-5.6630846313249901</v>
      </c>
      <c r="F1023" s="11">
        <v>1.4867578462846901E-8</v>
      </c>
      <c r="G1023" s="11">
        <v>1.8917593687468699E-7</v>
      </c>
      <c r="H1023" s="8" t="s">
        <v>1943</v>
      </c>
    </row>
    <row r="1024" spans="1:8" x14ac:dyDescent="0.45">
      <c r="A1024" s="8" t="s">
        <v>1944</v>
      </c>
      <c r="B1024" s="8">
        <v>461.68159030503398</v>
      </c>
      <c r="C1024" s="8">
        <v>-0.75954608898382403</v>
      </c>
      <c r="D1024" s="8">
        <v>0.178413004426451</v>
      </c>
      <c r="E1024" s="8">
        <v>-4.2572350116829103</v>
      </c>
      <c r="F1024" s="11">
        <v>2.0697075539827701E-5</v>
      </c>
      <c r="G1024" s="8">
        <v>1.3650174840091901E-4</v>
      </c>
      <c r="H1024" s="8" t="s">
        <v>1945</v>
      </c>
    </row>
    <row r="1025" spans="1:8" x14ac:dyDescent="0.45">
      <c r="A1025" s="8" t="s">
        <v>1946</v>
      </c>
      <c r="B1025" s="8">
        <v>1012.1902999911</v>
      </c>
      <c r="C1025" s="8">
        <v>-0.75986432791599501</v>
      </c>
      <c r="D1025" s="8">
        <v>0.12907694982340001</v>
      </c>
      <c r="E1025" s="8">
        <v>-5.8869095446989297</v>
      </c>
      <c r="F1025" s="11">
        <v>3.9348392680292197E-9</v>
      </c>
      <c r="G1025" s="11">
        <v>5.5672930976885198E-8</v>
      </c>
      <c r="H1025" s="8" t="s">
        <v>1947</v>
      </c>
    </row>
    <row r="1026" spans="1:8" x14ac:dyDescent="0.45">
      <c r="A1026" s="8" t="s">
        <v>1948</v>
      </c>
      <c r="B1026" s="8">
        <v>301.36602846401001</v>
      </c>
      <c r="C1026" s="8">
        <v>-0.76019483563573398</v>
      </c>
      <c r="D1026" s="8">
        <v>0.239077656348611</v>
      </c>
      <c r="E1026" s="8">
        <v>-3.1796983760258102</v>
      </c>
      <c r="F1026" s="8">
        <v>1.47428420203339E-3</v>
      </c>
      <c r="G1026" s="8">
        <v>5.9293733431634299E-3</v>
      </c>
      <c r="H1026" s="8" t="s">
        <v>1949</v>
      </c>
    </row>
    <row r="1027" spans="1:8" x14ac:dyDescent="0.45">
      <c r="A1027" s="8" t="s">
        <v>1950</v>
      </c>
      <c r="B1027" s="8">
        <v>17610.666933599699</v>
      </c>
      <c r="C1027" s="8">
        <v>-0.76026278420309301</v>
      </c>
      <c r="D1027" s="8">
        <v>7.9293385467011299E-2</v>
      </c>
      <c r="E1027" s="8">
        <v>-9.58797230973809</v>
      </c>
      <c r="F1027" s="11">
        <v>8.9833053774253103E-22</v>
      </c>
      <c r="G1027" s="11">
        <v>5.6116844233169295E-20</v>
      </c>
      <c r="H1027" s="8" t="s">
        <v>1951</v>
      </c>
    </row>
    <row r="1028" spans="1:8" x14ac:dyDescent="0.45">
      <c r="A1028" s="8" t="s">
        <v>1952</v>
      </c>
      <c r="B1028" s="8">
        <v>2440.7112243124998</v>
      </c>
      <c r="C1028" s="8">
        <v>-0.76123810804049596</v>
      </c>
      <c r="D1028" s="8">
        <v>0.106984416767367</v>
      </c>
      <c r="E1028" s="8">
        <v>-7.1154111135248401</v>
      </c>
      <c r="F1028" s="11">
        <v>1.1157973722794901E-12</v>
      </c>
      <c r="G1028" s="11">
        <v>2.61627616157432E-11</v>
      </c>
      <c r="H1028" s="8" t="s">
        <v>1953</v>
      </c>
    </row>
    <row r="1029" spans="1:8" x14ac:dyDescent="0.45">
      <c r="A1029" s="8" t="s">
        <v>1954</v>
      </c>
      <c r="B1029" s="8">
        <v>5362.0631286744201</v>
      </c>
      <c r="C1029" s="8">
        <v>-0.76340308087229103</v>
      </c>
      <c r="D1029" s="8">
        <v>6.9671003139343907E-2</v>
      </c>
      <c r="E1029" s="8">
        <v>-10.9572569142641</v>
      </c>
      <c r="F1029" s="11">
        <v>6.1330205388576099E-28</v>
      </c>
      <c r="G1029" s="11">
        <v>6.1530922424393305E-26</v>
      </c>
      <c r="H1029" s="8" t="s">
        <v>1955</v>
      </c>
    </row>
    <row r="1030" spans="1:8" x14ac:dyDescent="0.45">
      <c r="A1030" s="8" t="s">
        <v>1956</v>
      </c>
      <c r="B1030" s="8">
        <v>2344.4666907455999</v>
      </c>
      <c r="C1030" s="8">
        <v>-0.76405955814260396</v>
      </c>
      <c r="D1030" s="8">
        <v>9.62118257629688E-2</v>
      </c>
      <c r="E1030" s="8">
        <v>-7.94143081771435</v>
      </c>
      <c r="F1030" s="11">
        <v>1.9986217356496299E-15</v>
      </c>
      <c r="G1030" s="11">
        <v>6.5645206769730001E-14</v>
      </c>
      <c r="H1030" s="8" t="s">
        <v>1957</v>
      </c>
    </row>
    <row r="1031" spans="1:8" x14ac:dyDescent="0.45">
      <c r="A1031" s="8" t="s">
        <v>1958</v>
      </c>
      <c r="B1031" s="8">
        <v>307.76707172506298</v>
      </c>
      <c r="C1031" s="8">
        <v>-0.76487082708865195</v>
      </c>
      <c r="D1031" s="8">
        <v>0.201465918194738</v>
      </c>
      <c r="E1031" s="8">
        <v>-3.79652714435464</v>
      </c>
      <c r="F1031" s="8">
        <v>1.46737301995196E-4</v>
      </c>
      <c r="G1031" s="8">
        <v>7.8611304117426404E-4</v>
      </c>
      <c r="H1031" s="8" t="s">
        <v>1959</v>
      </c>
    </row>
    <row r="1032" spans="1:8" x14ac:dyDescent="0.45">
      <c r="A1032" s="8" t="s">
        <v>1960</v>
      </c>
      <c r="B1032" s="8">
        <v>377.29845606838097</v>
      </c>
      <c r="C1032" s="8">
        <v>-0.76658331057532803</v>
      </c>
      <c r="D1032" s="8">
        <v>0.18520269167232201</v>
      </c>
      <c r="E1032" s="8">
        <v>-4.1391585816238603</v>
      </c>
      <c r="F1032" s="11">
        <v>3.4858194230205098E-5</v>
      </c>
      <c r="G1032" s="8">
        <v>2.17259995213409E-4</v>
      </c>
      <c r="H1032" s="8" t="s">
        <v>1961</v>
      </c>
    </row>
    <row r="1033" spans="1:8" x14ac:dyDescent="0.45">
      <c r="A1033" s="8" t="s">
        <v>1962</v>
      </c>
      <c r="B1033" s="8">
        <v>800.01700414063703</v>
      </c>
      <c r="C1033" s="8">
        <v>-0.76666158981157495</v>
      </c>
      <c r="D1033" s="8">
        <v>0.13375876610684101</v>
      </c>
      <c r="E1033" s="8">
        <v>-5.7316736100809802</v>
      </c>
      <c r="F1033" s="11">
        <v>9.9444491799833199E-9</v>
      </c>
      <c r="G1033" s="11">
        <v>1.3117164280911899E-7</v>
      </c>
      <c r="H1033" s="8" t="s">
        <v>1963</v>
      </c>
    </row>
    <row r="1034" spans="1:8" x14ac:dyDescent="0.45">
      <c r="A1034" s="8" t="s">
        <v>1964</v>
      </c>
      <c r="B1034" s="8">
        <v>238.67130020311501</v>
      </c>
      <c r="C1034" s="8">
        <v>-0.76719868750806097</v>
      </c>
      <c r="D1034" s="8">
        <v>0.236214950477564</v>
      </c>
      <c r="E1034" s="8">
        <v>-3.24788370065904</v>
      </c>
      <c r="F1034" s="8">
        <v>1.16266782681774E-3</v>
      </c>
      <c r="G1034" s="8">
        <v>4.8346654622307998E-3</v>
      </c>
      <c r="H1034" s="8" t="s">
        <v>1965</v>
      </c>
    </row>
    <row r="1035" spans="1:8" x14ac:dyDescent="0.45">
      <c r="A1035" s="8" t="s">
        <v>1966</v>
      </c>
      <c r="B1035" s="8">
        <v>135.068430849479</v>
      </c>
      <c r="C1035" s="8">
        <v>-0.76868516215539795</v>
      </c>
      <c r="D1035" s="8">
        <v>0.30588795503476901</v>
      </c>
      <c r="E1035" s="8">
        <v>-2.5129631602134301</v>
      </c>
      <c r="F1035" s="8">
        <v>1.19721836238463E-2</v>
      </c>
      <c r="G1035" s="8">
        <v>3.5568472309610702E-2</v>
      </c>
    </row>
    <row r="1036" spans="1:8" x14ac:dyDescent="0.45">
      <c r="A1036" s="8" t="s">
        <v>1967</v>
      </c>
      <c r="B1036" s="8">
        <v>8367.6264039307098</v>
      </c>
      <c r="C1036" s="8">
        <v>-0.76922753608406702</v>
      </c>
      <c r="D1036" s="8">
        <v>6.7139587506792595E-2</v>
      </c>
      <c r="E1036" s="8">
        <v>-11.4571382495647</v>
      </c>
      <c r="F1036" s="11">
        <v>2.16552285362798E-30</v>
      </c>
      <c r="G1036" s="11">
        <v>2.75754348607366E-28</v>
      </c>
      <c r="H1036" s="8" t="s">
        <v>1968</v>
      </c>
    </row>
    <row r="1037" spans="1:8" x14ac:dyDescent="0.45">
      <c r="A1037" s="8" t="s">
        <v>1969</v>
      </c>
      <c r="B1037" s="8">
        <v>3808.8808476274298</v>
      </c>
      <c r="C1037" s="8">
        <v>-0.76931289936984704</v>
      </c>
      <c r="D1037" s="8">
        <v>8.9920472658624295E-2</v>
      </c>
      <c r="E1037" s="8">
        <v>-8.5554810447947798</v>
      </c>
      <c r="F1037" s="11">
        <v>1.17378215235364E-17</v>
      </c>
      <c r="G1037" s="11">
        <v>4.8576974375155302E-16</v>
      </c>
      <c r="H1037" s="8" t="s">
        <v>1970</v>
      </c>
    </row>
    <row r="1038" spans="1:8" x14ac:dyDescent="0.45">
      <c r="A1038" s="8" t="s">
        <v>1971</v>
      </c>
      <c r="B1038" s="8">
        <v>242.64936988905399</v>
      </c>
      <c r="C1038" s="8">
        <v>-0.77120574392966801</v>
      </c>
      <c r="D1038" s="8">
        <v>0.22273148976396201</v>
      </c>
      <c r="E1038" s="8">
        <v>-3.4624908437821098</v>
      </c>
      <c r="F1038" s="8">
        <v>5.3520012434268198E-4</v>
      </c>
      <c r="G1038" s="8">
        <v>2.46513713365853E-3</v>
      </c>
      <c r="H1038" s="8" t="s">
        <v>50</v>
      </c>
    </row>
    <row r="1039" spans="1:8" x14ac:dyDescent="0.45">
      <c r="A1039" s="8" t="s">
        <v>1972</v>
      </c>
      <c r="B1039" s="8">
        <v>1440.2329894842201</v>
      </c>
      <c r="C1039" s="8">
        <v>-0.77180440531861505</v>
      </c>
      <c r="D1039" s="8">
        <v>0.10491017497492</v>
      </c>
      <c r="E1039" s="8">
        <v>-7.3568117249172902</v>
      </c>
      <c r="F1039" s="11">
        <v>1.88354713341242E-13</v>
      </c>
      <c r="G1039" s="11">
        <v>4.9335821592577902E-12</v>
      </c>
      <c r="H1039" s="8" t="s">
        <v>1973</v>
      </c>
    </row>
    <row r="1040" spans="1:8" x14ac:dyDescent="0.45">
      <c r="A1040" s="8" t="s">
        <v>1974</v>
      </c>
      <c r="B1040" s="8">
        <v>5339.5705557517304</v>
      </c>
      <c r="C1040" s="8">
        <v>-0.77287329333839405</v>
      </c>
      <c r="D1040" s="8">
        <v>8.3115990310810697E-2</v>
      </c>
      <c r="E1040" s="8">
        <v>-9.2987316934834006</v>
      </c>
      <c r="F1040" s="11">
        <v>1.42130930100307E-20</v>
      </c>
      <c r="G1040" s="11">
        <v>7.7908457512598898E-19</v>
      </c>
      <c r="H1040" s="8" t="s">
        <v>1975</v>
      </c>
    </row>
    <row r="1041" spans="1:8" x14ac:dyDescent="0.45">
      <c r="A1041" s="8" t="s">
        <v>1976</v>
      </c>
      <c r="B1041" s="8">
        <v>1525.9833247203201</v>
      </c>
      <c r="C1041" s="8">
        <v>-0.77405054827214703</v>
      </c>
      <c r="D1041" s="8">
        <v>0.102714969836392</v>
      </c>
      <c r="E1041" s="8">
        <v>-7.5359078574922904</v>
      </c>
      <c r="F1041" s="11">
        <v>4.8494893783526697E-14</v>
      </c>
      <c r="G1041" s="11">
        <v>1.3606516469364401E-12</v>
      </c>
      <c r="H1041" s="8" t="s">
        <v>1977</v>
      </c>
    </row>
    <row r="1042" spans="1:8" x14ac:dyDescent="0.45">
      <c r="A1042" s="8" t="s">
        <v>1978</v>
      </c>
      <c r="B1042" s="8">
        <v>1687.4825832118499</v>
      </c>
      <c r="C1042" s="8">
        <v>-0.77405359727240897</v>
      </c>
      <c r="D1042" s="8">
        <v>0.10430948645731999</v>
      </c>
      <c r="E1042" s="8">
        <v>-7.4207401796491901</v>
      </c>
      <c r="F1042" s="11">
        <v>1.16467594848549E-13</v>
      </c>
      <c r="G1042" s="11">
        <v>3.1349667725575199E-12</v>
      </c>
      <c r="H1042" s="8" t="s">
        <v>1979</v>
      </c>
    </row>
    <row r="1043" spans="1:8" x14ac:dyDescent="0.45">
      <c r="A1043" s="8" t="s">
        <v>1980</v>
      </c>
      <c r="B1043" s="8">
        <v>13056.394475122601</v>
      </c>
      <c r="C1043" s="8">
        <v>-0.774287940739118</v>
      </c>
      <c r="D1043" s="8">
        <v>6.6628611971374097E-2</v>
      </c>
      <c r="E1043" s="8">
        <v>-11.6209525882331</v>
      </c>
      <c r="F1043" s="11">
        <v>3.2251992803811699E-31</v>
      </c>
      <c r="G1043" s="11">
        <v>4.3762253186417902E-29</v>
      </c>
      <c r="H1043" s="8" t="s">
        <v>1981</v>
      </c>
    </row>
    <row r="1044" spans="1:8" x14ac:dyDescent="0.45">
      <c r="A1044" s="8" t="s">
        <v>1982</v>
      </c>
      <c r="B1044" s="8">
        <v>250.39767678696001</v>
      </c>
      <c r="C1044" s="8">
        <v>-0.77514301378861505</v>
      </c>
      <c r="D1044" s="8">
        <v>0.22152250105430699</v>
      </c>
      <c r="E1044" s="8">
        <v>-3.4991615303159902</v>
      </c>
      <c r="F1044" s="8">
        <v>4.6672374330011303E-4</v>
      </c>
      <c r="G1044" s="8">
        <v>2.1887095882691401E-3</v>
      </c>
      <c r="H1044" s="8" t="s">
        <v>50</v>
      </c>
    </row>
    <row r="1045" spans="1:8" x14ac:dyDescent="0.45">
      <c r="A1045" s="8" t="s">
        <v>1983</v>
      </c>
      <c r="B1045" s="8">
        <v>151.88030480014899</v>
      </c>
      <c r="C1045" s="8">
        <v>-0.77519771957203198</v>
      </c>
      <c r="D1045" s="8">
        <v>0.29472371817652798</v>
      </c>
      <c r="E1045" s="8">
        <v>-2.6302522388365102</v>
      </c>
      <c r="F1045" s="8">
        <v>8.5321536325806101E-3</v>
      </c>
      <c r="G1045" s="8">
        <v>2.6747917879954699E-2</v>
      </c>
      <c r="H1045" s="8" t="s">
        <v>1984</v>
      </c>
    </row>
    <row r="1046" spans="1:8" x14ac:dyDescent="0.45">
      <c r="A1046" s="8" t="s">
        <v>1985</v>
      </c>
      <c r="B1046" s="8">
        <v>1478.66017355239</v>
      </c>
      <c r="C1046" s="8">
        <v>-0.77526219163680998</v>
      </c>
      <c r="D1046" s="8">
        <v>0.10702680968863</v>
      </c>
      <c r="E1046" s="8">
        <v>-7.2436260960432097</v>
      </c>
      <c r="F1046" s="11">
        <v>4.3684470821586498E-13</v>
      </c>
      <c r="G1046" s="11">
        <v>1.10236696643375E-11</v>
      </c>
      <c r="H1046" s="8" t="s">
        <v>1986</v>
      </c>
    </row>
    <row r="1047" spans="1:8" x14ac:dyDescent="0.45">
      <c r="A1047" s="8" t="s">
        <v>1987</v>
      </c>
      <c r="B1047" s="8">
        <v>760.01430188534403</v>
      </c>
      <c r="C1047" s="8">
        <v>-0.77560731460629995</v>
      </c>
      <c r="D1047" s="8">
        <v>0.15741596017495199</v>
      </c>
      <c r="E1047" s="8">
        <v>-4.9271199295439398</v>
      </c>
      <c r="F1047" s="11">
        <v>8.3450537481358004E-7</v>
      </c>
      <c r="G1047" s="11">
        <v>7.4551548702989698E-6</v>
      </c>
      <c r="H1047" s="8" t="s">
        <v>1988</v>
      </c>
    </row>
    <row r="1048" spans="1:8" x14ac:dyDescent="0.45">
      <c r="A1048" s="8" t="s">
        <v>1989</v>
      </c>
      <c r="B1048" s="8">
        <v>868.36344946580198</v>
      </c>
      <c r="C1048" s="8">
        <v>-0.775936399931905</v>
      </c>
      <c r="D1048" s="8">
        <v>0.12644057476076501</v>
      </c>
      <c r="E1048" s="8">
        <v>-6.13676742137591</v>
      </c>
      <c r="F1048" s="11">
        <v>8.4217541377111797E-10</v>
      </c>
      <c r="G1048" s="11">
        <v>1.3418067179564101E-8</v>
      </c>
      <c r="H1048" s="8" t="s">
        <v>1990</v>
      </c>
    </row>
    <row r="1049" spans="1:8" x14ac:dyDescent="0.45">
      <c r="A1049" s="8" t="s">
        <v>1991</v>
      </c>
      <c r="B1049" s="8">
        <v>646.10274825874501</v>
      </c>
      <c r="C1049" s="8">
        <v>-0.77597088887977705</v>
      </c>
      <c r="D1049" s="8">
        <v>0.14539253736861299</v>
      </c>
      <c r="E1049" s="8">
        <v>-5.33707508599608</v>
      </c>
      <c r="F1049" s="11">
        <v>9.4457930369999194E-8</v>
      </c>
      <c r="G1049" s="11">
        <v>1.0375956067319E-6</v>
      </c>
      <c r="H1049" s="8" t="s">
        <v>1992</v>
      </c>
    </row>
    <row r="1050" spans="1:8" x14ac:dyDescent="0.45">
      <c r="A1050" s="8" t="s">
        <v>1993</v>
      </c>
      <c r="B1050" s="8">
        <v>215.77764079087399</v>
      </c>
      <c r="C1050" s="8">
        <v>-0.77692822134223105</v>
      </c>
      <c r="D1050" s="8">
        <v>0.24767703295264901</v>
      </c>
      <c r="E1050" s="8">
        <v>-3.1368601766590398</v>
      </c>
      <c r="F1050" s="8">
        <v>1.7076754496222601E-3</v>
      </c>
      <c r="G1050" s="8">
        <v>6.7316872030840202E-3</v>
      </c>
      <c r="H1050" s="8" t="s">
        <v>1994</v>
      </c>
    </row>
    <row r="1051" spans="1:8" x14ac:dyDescent="0.45">
      <c r="A1051" s="8" t="s">
        <v>1995</v>
      </c>
      <c r="B1051" s="8">
        <v>3010.9647921227102</v>
      </c>
      <c r="C1051" s="8">
        <v>-0.77759383843819596</v>
      </c>
      <c r="D1051" s="8">
        <v>9.5714482773021595E-2</v>
      </c>
      <c r="E1051" s="8">
        <v>-8.1240980038746091</v>
      </c>
      <c r="F1051" s="11">
        <v>4.5070148831143903E-16</v>
      </c>
      <c r="G1051" s="11">
        <v>1.5576017614838299E-14</v>
      </c>
      <c r="H1051" s="8" t="s">
        <v>1996</v>
      </c>
    </row>
    <row r="1052" spans="1:8" x14ac:dyDescent="0.45">
      <c r="A1052" s="8" t="s">
        <v>1997</v>
      </c>
      <c r="B1052" s="8">
        <v>1475.37630039276</v>
      </c>
      <c r="C1052" s="8">
        <v>-0.77763680217585396</v>
      </c>
      <c r="D1052" s="8">
        <v>0.10473185712253499</v>
      </c>
      <c r="E1052" s="8">
        <v>-7.4250263820494</v>
      </c>
      <c r="F1052" s="11">
        <v>1.1275743784876E-13</v>
      </c>
      <c r="G1052" s="11">
        <v>3.04004336506249E-12</v>
      </c>
      <c r="H1052" s="8" t="s">
        <v>1998</v>
      </c>
    </row>
    <row r="1053" spans="1:8" x14ac:dyDescent="0.45">
      <c r="A1053" s="8" t="s">
        <v>1999</v>
      </c>
      <c r="B1053" s="8">
        <v>505.87847990623197</v>
      </c>
      <c r="C1053" s="8">
        <v>-0.77799818325896297</v>
      </c>
      <c r="D1053" s="8">
        <v>0.16725910528066501</v>
      </c>
      <c r="E1053" s="8">
        <v>-4.6514548906229098</v>
      </c>
      <c r="F1053" s="11">
        <v>3.2960137839464399E-6</v>
      </c>
      <c r="G1053" s="11">
        <v>2.5987302431375099E-5</v>
      </c>
      <c r="H1053" s="8" t="s">
        <v>2000</v>
      </c>
    </row>
    <row r="1054" spans="1:8" x14ac:dyDescent="0.45">
      <c r="A1054" s="8" t="s">
        <v>2001</v>
      </c>
      <c r="B1054" s="8">
        <v>1533.5479444699099</v>
      </c>
      <c r="C1054" s="8">
        <v>-0.778507614178788</v>
      </c>
      <c r="D1054" s="8">
        <v>0.118652330092896</v>
      </c>
      <c r="E1054" s="8">
        <v>-6.5612501125706704</v>
      </c>
      <c r="F1054" s="11">
        <v>5.3358534576617999E-11</v>
      </c>
      <c r="G1054" s="11">
        <v>1.00948249300724E-9</v>
      </c>
      <c r="H1054" s="8" t="s">
        <v>2002</v>
      </c>
    </row>
    <row r="1055" spans="1:8" x14ac:dyDescent="0.45">
      <c r="A1055" s="8" t="s">
        <v>2003</v>
      </c>
      <c r="B1055" s="8">
        <v>366.51138580808498</v>
      </c>
      <c r="C1055" s="8">
        <v>-0.77861570604042196</v>
      </c>
      <c r="D1055" s="8">
        <v>0.19672617092438299</v>
      </c>
      <c r="E1055" s="8">
        <v>-3.9578654043935102</v>
      </c>
      <c r="F1055" s="11">
        <v>7.5622547927713606E-5</v>
      </c>
      <c r="G1055" s="8">
        <v>4.3467210360950399E-4</v>
      </c>
      <c r="H1055" s="8" t="s">
        <v>2004</v>
      </c>
    </row>
    <row r="1056" spans="1:8" x14ac:dyDescent="0.45">
      <c r="A1056" s="8" t="s">
        <v>2005</v>
      </c>
      <c r="B1056" s="8">
        <v>228.61481321860299</v>
      </c>
      <c r="C1056" s="8">
        <v>-0.77921428474652599</v>
      </c>
      <c r="D1056" s="8">
        <v>0.23324270901920099</v>
      </c>
      <c r="E1056" s="8">
        <v>-3.3407873198830802</v>
      </c>
      <c r="F1056" s="8">
        <v>8.35411910401247E-4</v>
      </c>
      <c r="G1056" s="8">
        <v>3.61364221708446E-3</v>
      </c>
      <c r="H1056" s="8" t="s">
        <v>2006</v>
      </c>
    </row>
    <row r="1057" spans="1:8" x14ac:dyDescent="0.45">
      <c r="A1057" s="8" t="s">
        <v>2007</v>
      </c>
      <c r="B1057" s="8">
        <v>7468.8656862266598</v>
      </c>
      <c r="C1057" s="8">
        <v>-0.77953080613860704</v>
      </c>
      <c r="D1057" s="8">
        <v>8.3182163530909403E-2</v>
      </c>
      <c r="E1057" s="8">
        <v>-9.3713696909186996</v>
      </c>
      <c r="F1057" s="11">
        <v>7.1597285833134107E-21</v>
      </c>
      <c r="G1057" s="11">
        <v>3.96395140361773E-19</v>
      </c>
      <c r="H1057" s="8" t="s">
        <v>2008</v>
      </c>
    </row>
    <row r="1058" spans="1:8" x14ac:dyDescent="0.45">
      <c r="A1058" s="8" t="s">
        <v>2009</v>
      </c>
      <c r="B1058" s="8">
        <v>7931.8912840042203</v>
      </c>
      <c r="C1058" s="8">
        <v>-0.77990234819845805</v>
      </c>
      <c r="D1058" s="8">
        <v>7.5326671040395698E-2</v>
      </c>
      <c r="E1058" s="8">
        <v>-10.353601684856301</v>
      </c>
      <c r="F1058" s="11">
        <v>4.0303255238160199E-25</v>
      </c>
      <c r="G1058" s="11">
        <v>3.22309220875606E-23</v>
      </c>
      <c r="H1058" s="8" t="s">
        <v>2010</v>
      </c>
    </row>
    <row r="1059" spans="1:8" x14ac:dyDescent="0.45">
      <c r="A1059" s="8" t="s">
        <v>2011</v>
      </c>
      <c r="B1059" s="8">
        <v>6545.5731830203003</v>
      </c>
      <c r="C1059" s="8">
        <v>-0.77997103784200394</v>
      </c>
      <c r="D1059" s="8">
        <v>8.3817970101028594E-2</v>
      </c>
      <c r="E1059" s="8">
        <v>-9.3055348024042903</v>
      </c>
      <c r="F1059" s="11">
        <v>1.3331968668306699E-20</v>
      </c>
      <c r="G1059" s="11">
        <v>7.3321398450215804E-19</v>
      </c>
      <c r="H1059" s="8" t="s">
        <v>2012</v>
      </c>
    </row>
    <row r="1060" spans="1:8" x14ac:dyDescent="0.45">
      <c r="A1060" s="8" t="s">
        <v>2013</v>
      </c>
      <c r="B1060" s="8">
        <v>2510.95563781178</v>
      </c>
      <c r="C1060" s="8">
        <v>-0.78038535489415095</v>
      </c>
      <c r="D1060" s="8">
        <v>0.11963453230248999</v>
      </c>
      <c r="E1060" s="8">
        <v>-6.5230777424781303</v>
      </c>
      <c r="F1060" s="11">
        <v>6.8879137623863403E-11</v>
      </c>
      <c r="G1060" s="11">
        <v>1.2869359415637E-9</v>
      </c>
      <c r="H1060" s="8" t="s">
        <v>2014</v>
      </c>
    </row>
    <row r="1061" spans="1:8" x14ac:dyDescent="0.45">
      <c r="A1061" s="8" t="s">
        <v>2015</v>
      </c>
      <c r="B1061" s="8">
        <v>1362.9965486968199</v>
      </c>
      <c r="C1061" s="8">
        <v>-0.78119335871816598</v>
      </c>
      <c r="D1061" s="8">
        <v>0.109713945606807</v>
      </c>
      <c r="E1061" s="8">
        <v>-7.1202740398910196</v>
      </c>
      <c r="F1061" s="11">
        <v>1.07712684989133E-12</v>
      </c>
      <c r="G1061" s="11">
        <v>2.5363809207825299E-11</v>
      </c>
      <c r="H1061" s="8" t="s">
        <v>2016</v>
      </c>
    </row>
    <row r="1062" spans="1:8" x14ac:dyDescent="0.45">
      <c r="A1062" s="8" t="s">
        <v>2017</v>
      </c>
      <c r="B1062" s="8">
        <v>3891.3416089964899</v>
      </c>
      <c r="C1062" s="8">
        <v>-0.78224783861819203</v>
      </c>
      <c r="D1062" s="8">
        <v>0.100546941024694</v>
      </c>
      <c r="E1062" s="8">
        <v>-7.7799267749584802</v>
      </c>
      <c r="F1062" s="11">
        <v>7.2566538945297499E-15</v>
      </c>
      <c r="G1062" s="11">
        <v>2.20821045165525E-13</v>
      </c>
      <c r="H1062" s="8" t="s">
        <v>2018</v>
      </c>
    </row>
    <row r="1063" spans="1:8" x14ac:dyDescent="0.45">
      <c r="A1063" s="8" t="s">
        <v>2019</v>
      </c>
      <c r="B1063" s="8">
        <v>3620.9305306454098</v>
      </c>
      <c r="C1063" s="8">
        <v>-0.78263138200887095</v>
      </c>
      <c r="D1063" s="8">
        <v>9.9777058538062194E-2</v>
      </c>
      <c r="E1063" s="8">
        <v>-7.8438009044966801</v>
      </c>
      <c r="F1063" s="11">
        <v>4.3710994124686997E-15</v>
      </c>
      <c r="G1063" s="11">
        <v>1.3678483870322701E-13</v>
      </c>
      <c r="H1063" s="8" t="s">
        <v>2020</v>
      </c>
    </row>
    <row r="1064" spans="1:8" x14ac:dyDescent="0.45">
      <c r="A1064" s="8" t="s">
        <v>2021</v>
      </c>
      <c r="B1064" s="8">
        <v>6991.0487414544696</v>
      </c>
      <c r="C1064" s="8">
        <v>-0.78266159403465496</v>
      </c>
      <c r="D1064" s="8">
        <v>8.3327164582736202E-2</v>
      </c>
      <c r="E1064" s="8">
        <v>-9.3926344182459705</v>
      </c>
      <c r="F1064" s="11">
        <v>5.8517959159206803E-21</v>
      </c>
      <c r="G1064" s="11">
        <v>3.2726564051402298E-19</v>
      </c>
      <c r="H1064" s="8" t="s">
        <v>2022</v>
      </c>
    </row>
    <row r="1065" spans="1:8" x14ac:dyDescent="0.45">
      <c r="A1065" s="8" t="s">
        <v>2023</v>
      </c>
      <c r="B1065" s="8">
        <v>2186.1008934504898</v>
      </c>
      <c r="C1065" s="8">
        <v>-0.78358336975166498</v>
      </c>
      <c r="D1065" s="8">
        <v>9.3042938151477197E-2</v>
      </c>
      <c r="E1065" s="8">
        <v>-8.4217393100372995</v>
      </c>
      <c r="F1065" s="11">
        <v>3.7093571455219798E-17</v>
      </c>
      <c r="G1065" s="11">
        <v>1.4690119183485899E-15</v>
      </c>
      <c r="H1065" s="8" t="s">
        <v>2024</v>
      </c>
    </row>
    <row r="1066" spans="1:8" x14ac:dyDescent="0.45">
      <c r="A1066" s="8" t="s">
        <v>2025</v>
      </c>
      <c r="B1066" s="8">
        <v>4503.9642002471001</v>
      </c>
      <c r="C1066" s="8">
        <v>-0.78405338406914205</v>
      </c>
      <c r="D1066" s="8">
        <v>9.7607242391932705E-2</v>
      </c>
      <c r="E1066" s="8">
        <v>-8.0327377851824693</v>
      </c>
      <c r="F1066" s="11">
        <v>9.5321250665467904E-16</v>
      </c>
      <c r="G1066" s="11">
        <v>3.2268874918530799E-14</v>
      </c>
      <c r="H1066" s="8" t="s">
        <v>2026</v>
      </c>
    </row>
    <row r="1067" spans="1:8" x14ac:dyDescent="0.45">
      <c r="A1067" s="8" t="s">
        <v>2027</v>
      </c>
      <c r="B1067" s="8">
        <v>5005.2868609064199</v>
      </c>
      <c r="C1067" s="8">
        <v>-0.78443278157730301</v>
      </c>
      <c r="D1067" s="8">
        <v>8.1608194757111605E-2</v>
      </c>
      <c r="E1067" s="8">
        <v>-9.6121815206425101</v>
      </c>
      <c r="F1067" s="11">
        <v>7.1027910235969895E-22</v>
      </c>
      <c r="G1067" s="11">
        <v>4.5049656170354199E-20</v>
      </c>
      <c r="H1067" s="8" t="s">
        <v>2028</v>
      </c>
    </row>
    <row r="1068" spans="1:8" x14ac:dyDescent="0.45">
      <c r="A1068" s="8" t="s">
        <v>2029</v>
      </c>
      <c r="B1068" s="8">
        <v>876.27007313627405</v>
      </c>
      <c r="C1068" s="8">
        <v>-0.78477819276024996</v>
      </c>
      <c r="D1068" s="8">
        <v>0.13182466719445701</v>
      </c>
      <c r="E1068" s="8">
        <v>-5.9531968444313303</v>
      </c>
      <c r="F1068" s="11">
        <v>2.6295470618700002E-9</v>
      </c>
      <c r="G1068" s="11">
        <v>3.8521700939996398E-8</v>
      </c>
      <c r="H1068" s="8" t="s">
        <v>2030</v>
      </c>
    </row>
    <row r="1069" spans="1:8" x14ac:dyDescent="0.45">
      <c r="A1069" s="8" t="s">
        <v>2031</v>
      </c>
      <c r="B1069" s="8">
        <v>6783.90945362408</v>
      </c>
      <c r="C1069" s="8">
        <v>-0.78579822295462898</v>
      </c>
      <c r="D1069" s="8">
        <v>8.1690998209002497E-2</v>
      </c>
      <c r="E1069" s="8">
        <v>-9.6191531525199601</v>
      </c>
      <c r="F1069" s="11">
        <v>6.6375358243177596E-22</v>
      </c>
      <c r="G1069" s="11">
        <v>4.2260680013752399E-20</v>
      </c>
      <c r="H1069" s="8" t="s">
        <v>2032</v>
      </c>
    </row>
    <row r="1070" spans="1:8" x14ac:dyDescent="0.45">
      <c r="A1070" s="8" t="s">
        <v>2033</v>
      </c>
      <c r="B1070" s="8">
        <v>1835.3496887659601</v>
      </c>
      <c r="C1070" s="8">
        <v>-0.785989718251768</v>
      </c>
      <c r="D1070" s="8">
        <v>9.6464758047775795E-2</v>
      </c>
      <c r="E1070" s="8">
        <v>-8.1479468166238895</v>
      </c>
      <c r="F1070" s="11">
        <v>3.7015506925094599E-16</v>
      </c>
      <c r="G1070" s="11">
        <v>1.29546448549263E-14</v>
      </c>
      <c r="H1070" s="8" t="s">
        <v>2034</v>
      </c>
    </row>
    <row r="1071" spans="1:8" x14ac:dyDescent="0.45">
      <c r="A1071" s="8" t="s">
        <v>2035</v>
      </c>
      <c r="B1071" s="8">
        <v>175.091287486819</v>
      </c>
      <c r="C1071" s="8">
        <v>-0.78641422624233703</v>
      </c>
      <c r="D1071" s="8">
        <v>0.26501181541597102</v>
      </c>
      <c r="E1071" s="8">
        <v>-2.9674685447815099</v>
      </c>
      <c r="F1071" s="8">
        <v>3.0026300406244301E-3</v>
      </c>
      <c r="G1071" s="8">
        <v>1.0987077297192E-2</v>
      </c>
      <c r="H1071" s="8" t="s">
        <v>2036</v>
      </c>
    </row>
    <row r="1072" spans="1:8" x14ac:dyDescent="0.45">
      <c r="A1072" s="8" t="s">
        <v>2037</v>
      </c>
      <c r="B1072" s="8">
        <v>737.26801967302401</v>
      </c>
      <c r="C1072" s="8">
        <v>-0.78648859912283098</v>
      </c>
      <c r="D1072" s="8">
        <v>0.16327914890131701</v>
      </c>
      <c r="E1072" s="8">
        <v>-4.8168342646014803</v>
      </c>
      <c r="F1072" s="11">
        <v>1.4585373575139999E-6</v>
      </c>
      <c r="G1072" s="11">
        <v>1.2350193051809101E-5</v>
      </c>
      <c r="H1072" s="8" t="s">
        <v>2038</v>
      </c>
    </row>
    <row r="1073" spans="1:8" x14ac:dyDescent="0.45">
      <c r="A1073" s="8" t="s">
        <v>2039</v>
      </c>
      <c r="B1073" s="8">
        <v>5434.1560532199701</v>
      </c>
      <c r="C1073" s="8">
        <v>-0.78740113600126904</v>
      </c>
      <c r="D1073" s="8">
        <v>9.5803802020549597E-2</v>
      </c>
      <c r="E1073" s="8">
        <v>-8.2188923549440602</v>
      </c>
      <c r="F1073" s="11">
        <v>2.05391292020104E-16</v>
      </c>
      <c r="G1073" s="11">
        <v>7.47263175406769E-15</v>
      </c>
      <c r="H1073" s="8" t="s">
        <v>2040</v>
      </c>
    </row>
    <row r="1074" spans="1:8" x14ac:dyDescent="0.45">
      <c r="A1074" s="8" t="s">
        <v>2041</v>
      </c>
      <c r="B1074" s="8">
        <v>141.00359228597</v>
      </c>
      <c r="C1074" s="8">
        <v>-0.78743778947215204</v>
      </c>
      <c r="D1074" s="8">
        <v>0.29456452296319002</v>
      </c>
      <c r="E1074" s="8">
        <v>-2.67322684195257</v>
      </c>
      <c r="F1074" s="8">
        <v>7.5125430995328498E-3</v>
      </c>
      <c r="G1074" s="8">
        <v>2.40128670534209E-2</v>
      </c>
      <c r="H1074" s="8" t="s">
        <v>2042</v>
      </c>
    </row>
    <row r="1075" spans="1:8" x14ac:dyDescent="0.45">
      <c r="A1075" s="8" t="s">
        <v>2043</v>
      </c>
      <c r="B1075" s="8">
        <v>187.97517570831201</v>
      </c>
      <c r="C1075" s="8">
        <v>-0.78846465072273098</v>
      </c>
      <c r="D1075" s="8">
        <v>0.25168424163018599</v>
      </c>
      <c r="E1075" s="8">
        <v>-3.1327533484645702</v>
      </c>
      <c r="F1075" s="8">
        <v>1.7317490161014499E-3</v>
      </c>
      <c r="G1075" s="8">
        <v>6.8093523070174196E-3</v>
      </c>
      <c r="H1075" s="8" t="s">
        <v>2044</v>
      </c>
    </row>
    <row r="1076" spans="1:8" x14ac:dyDescent="0.45">
      <c r="A1076" s="8" t="s">
        <v>2045</v>
      </c>
      <c r="B1076" s="8">
        <v>226.44689965805</v>
      </c>
      <c r="C1076" s="8">
        <v>-0.78860299061703798</v>
      </c>
      <c r="D1076" s="8">
        <v>0.23238199365900999</v>
      </c>
      <c r="E1076" s="8">
        <v>-3.3935632369787099</v>
      </c>
      <c r="F1076" s="8">
        <v>6.8989627968070997E-4</v>
      </c>
      <c r="G1076" s="8">
        <v>3.0659175876065702E-3</v>
      </c>
      <c r="H1076" s="8" t="s">
        <v>2046</v>
      </c>
    </row>
    <row r="1077" spans="1:8" x14ac:dyDescent="0.45">
      <c r="A1077" s="8" t="s">
        <v>2047</v>
      </c>
      <c r="B1077" s="8">
        <v>961.86657159782499</v>
      </c>
      <c r="C1077" s="8">
        <v>-0.78873897220174505</v>
      </c>
      <c r="D1077" s="8">
        <v>0.120325760286061</v>
      </c>
      <c r="E1077" s="8">
        <v>-6.5550300311970497</v>
      </c>
      <c r="F1077" s="11">
        <v>5.5630680197657797E-11</v>
      </c>
      <c r="G1077" s="11">
        <v>1.0464889545364E-9</v>
      </c>
      <c r="H1077" s="8" t="s">
        <v>2048</v>
      </c>
    </row>
    <row r="1078" spans="1:8" x14ac:dyDescent="0.45">
      <c r="A1078" s="8" t="s">
        <v>2049</v>
      </c>
      <c r="B1078" s="8">
        <v>8791.9403890987596</v>
      </c>
      <c r="C1078" s="8">
        <v>-0.78906133046194804</v>
      </c>
      <c r="D1078" s="8">
        <v>8.0002881263280895E-2</v>
      </c>
      <c r="E1078" s="8">
        <v>-9.8629114102182402</v>
      </c>
      <c r="F1078" s="11">
        <v>6.0275788843866096E-23</v>
      </c>
      <c r="G1078" s="11">
        <v>4.2459804617930203E-21</v>
      </c>
      <c r="H1078" s="8" t="s">
        <v>2050</v>
      </c>
    </row>
    <row r="1079" spans="1:8" x14ac:dyDescent="0.45">
      <c r="A1079" s="8" t="s">
        <v>2051</v>
      </c>
      <c r="B1079" s="8">
        <v>247.659609538718</v>
      </c>
      <c r="C1079" s="8">
        <v>-0.789206774799454</v>
      </c>
      <c r="D1079" s="8">
        <v>0.277856749273448</v>
      </c>
      <c r="E1079" s="8">
        <v>-2.8403368889296599</v>
      </c>
      <c r="F1079" s="8">
        <v>4.5065913077173602E-3</v>
      </c>
      <c r="G1079" s="8">
        <v>1.5513019860252299E-2</v>
      </c>
      <c r="H1079" s="8" t="s">
        <v>2052</v>
      </c>
    </row>
    <row r="1080" spans="1:8" x14ac:dyDescent="0.45">
      <c r="A1080" s="8" t="s">
        <v>2053</v>
      </c>
      <c r="B1080" s="8">
        <v>215.65145924620001</v>
      </c>
      <c r="C1080" s="8">
        <v>-0.78995214747073095</v>
      </c>
      <c r="D1080" s="8">
        <v>0.272383576208857</v>
      </c>
      <c r="E1080" s="8">
        <v>-2.9001460310698599</v>
      </c>
      <c r="F1080" s="8">
        <v>3.7298884594878E-3</v>
      </c>
      <c r="G1080" s="8">
        <v>1.32357070864654E-2</v>
      </c>
      <c r="H1080" s="8" t="s">
        <v>2054</v>
      </c>
    </row>
    <row r="1081" spans="1:8" x14ac:dyDescent="0.45">
      <c r="A1081" s="8" t="s">
        <v>2055</v>
      </c>
      <c r="B1081" s="8">
        <v>4189.3394000623202</v>
      </c>
      <c r="C1081" s="8">
        <v>-0.79005307104363698</v>
      </c>
      <c r="D1081" s="8">
        <v>7.64337250411143E-2</v>
      </c>
      <c r="E1081" s="8">
        <v>-10.3364459944699</v>
      </c>
      <c r="F1081" s="11">
        <v>4.8208578551113297E-25</v>
      </c>
      <c r="G1081" s="11">
        <v>3.8367538910342799E-23</v>
      </c>
      <c r="H1081" s="8" t="s">
        <v>2056</v>
      </c>
    </row>
    <row r="1082" spans="1:8" x14ac:dyDescent="0.45">
      <c r="A1082" s="8" t="s">
        <v>2057</v>
      </c>
      <c r="B1082" s="8">
        <v>410.08791535581298</v>
      </c>
      <c r="C1082" s="8">
        <v>-0.79084331040290701</v>
      </c>
      <c r="D1082" s="8">
        <v>0.176938510983985</v>
      </c>
      <c r="E1082" s="8">
        <v>-4.4695940188763599</v>
      </c>
      <c r="F1082" s="11">
        <v>7.8368205383241094E-6</v>
      </c>
      <c r="G1082" s="11">
        <v>5.6774935313530601E-5</v>
      </c>
      <c r="H1082" s="8" t="s">
        <v>2058</v>
      </c>
    </row>
    <row r="1083" spans="1:8" x14ac:dyDescent="0.45">
      <c r="A1083" s="8" t="s">
        <v>2059</v>
      </c>
      <c r="B1083" s="8">
        <v>444.03189031585401</v>
      </c>
      <c r="C1083" s="8">
        <v>-0.79107206224688797</v>
      </c>
      <c r="D1083" s="8">
        <v>0.173544314001428</v>
      </c>
      <c r="E1083" s="8">
        <v>-4.55832890174886</v>
      </c>
      <c r="F1083" s="11">
        <v>5.1562245599486198E-6</v>
      </c>
      <c r="G1083" s="11">
        <v>3.8993212135856303E-5</v>
      </c>
      <c r="H1083" s="8" t="s">
        <v>2060</v>
      </c>
    </row>
    <row r="1084" spans="1:8" x14ac:dyDescent="0.45">
      <c r="A1084" s="8" t="s">
        <v>2061</v>
      </c>
      <c r="B1084" s="8">
        <v>1453.4692880990401</v>
      </c>
      <c r="C1084" s="8">
        <v>-0.792306253610083</v>
      </c>
      <c r="D1084" s="8">
        <v>0.10773252318698399</v>
      </c>
      <c r="E1084" s="8">
        <v>-7.3543831534970296</v>
      </c>
      <c r="F1084" s="11">
        <v>1.91810807727497E-13</v>
      </c>
      <c r="G1084" s="11">
        <v>5.0082588503485496E-12</v>
      </c>
      <c r="H1084" s="8" t="s">
        <v>2062</v>
      </c>
    </row>
    <row r="1085" spans="1:8" x14ac:dyDescent="0.45">
      <c r="A1085" s="8" t="s">
        <v>2063</v>
      </c>
      <c r="B1085" s="8">
        <v>420.638447888391</v>
      </c>
      <c r="C1085" s="8">
        <v>-0.79240950293769996</v>
      </c>
      <c r="D1085" s="8">
        <v>0.217687398606833</v>
      </c>
      <c r="E1085" s="8">
        <v>-3.6401257399785298</v>
      </c>
      <c r="F1085" s="8">
        <v>2.7250493417355E-4</v>
      </c>
      <c r="G1085" s="8">
        <v>1.36161988539358E-3</v>
      </c>
      <c r="H1085" s="8" t="s">
        <v>2064</v>
      </c>
    </row>
    <row r="1086" spans="1:8" x14ac:dyDescent="0.45">
      <c r="A1086" s="8" t="s">
        <v>2065</v>
      </c>
      <c r="B1086" s="8">
        <v>146.63522070204399</v>
      </c>
      <c r="C1086" s="8">
        <v>-0.793158941254414</v>
      </c>
      <c r="D1086" s="8">
        <v>0.29309958461619501</v>
      </c>
      <c r="E1086" s="8">
        <v>-2.7061073535570901</v>
      </c>
      <c r="F1086" s="8">
        <v>6.8077034619295198E-3</v>
      </c>
      <c r="G1086" s="8">
        <v>2.2110010419615699E-2</v>
      </c>
      <c r="H1086" s="8" t="s">
        <v>50</v>
      </c>
    </row>
    <row r="1087" spans="1:8" x14ac:dyDescent="0.45">
      <c r="A1087" s="8" t="s">
        <v>2066</v>
      </c>
      <c r="B1087" s="8">
        <v>5580.52767935052</v>
      </c>
      <c r="C1087" s="8">
        <v>-0.79433256678477704</v>
      </c>
      <c r="D1087" s="8">
        <v>0.19523607206750601</v>
      </c>
      <c r="E1087" s="8">
        <v>-4.0685748200779299</v>
      </c>
      <c r="F1087" s="11">
        <v>4.7301572396528098E-5</v>
      </c>
      <c r="G1087" s="8">
        <v>2.8619525930267801E-4</v>
      </c>
      <c r="H1087" s="8" t="s">
        <v>2067</v>
      </c>
    </row>
    <row r="1088" spans="1:8" x14ac:dyDescent="0.45">
      <c r="A1088" s="8" t="s">
        <v>2068</v>
      </c>
      <c r="B1088" s="8">
        <v>2311.9459594968398</v>
      </c>
      <c r="C1088" s="8">
        <v>-0.794335236442966</v>
      </c>
      <c r="D1088" s="8">
        <v>0.10757961537640599</v>
      </c>
      <c r="E1088" s="8">
        <v>-7.38369656429518</v>
      </c>
      <c r="F1088" s="11">
        <v>1.53954097202452E-13</v>
      </c>
      <c r="G1088" s="11">
        <v>4.0698031734780504E-12</v>
      </c>
      <c r="H1088" s="8" t="s">
        <v>2069</v>
      </c>
    </row>
    <row r="1089" spans="1:8" x14ac:dyDescent="0.45">
      <c r="A1089" s="8" t="s">
        <v>2070</v>
      </c>
      <c r="B1089" s="8">
        <v>643.22372169840605</v>
      </c>
      <c r="C1089" s="8">
        <v>-0.79539428322449401</v>
      </c>
      <c r="D1089" s="8">
        <v>0.16999326197175799</v>
      </c>
      <c r="E1089" s="8">
        <v>-4.6789753546622102</v>
      </c>
      <c r="F1089" s="11">
        <v>2.8831209148878898E-6</v>
      </c>
      <c r="G1089" s="11">
        <v>2.2978904008210899E-5</v>
      </c>
      <c r="H1089" s="8" t="s">
        <v>2071</v>
      </c>
    </row>
    <row r="1090" spans="1:8" x14ac:dyDescent="0.45">
      <c r="A1090" s="8" t="s">
        <v>2072</v>
      </c>
      <c r="B1090" s="8">
        <v>474.35522823614099</v>
      </c>
      <c r="C1090" s="8">
        <v>-0.79596185228070504</v>
      </c>
      <c r="D1090" s="8">
        <v>0.183421096872941</v>
      </c>
      <c r="E1090" s="8">
        <v>-4.3395327247011402</v>
      </c>
      <c r="F1090" s="11">
        <v>1.4278600369070799E-5</v>
      </c>
      <c r="G1090" s="11">
        <v>9.7589293415772097E-5</v>
      </c>
      <c r="H1090" s="8" t="s">
        <v>2073</v>
      </c>
    </row>
    <row r="1091" spans="1:8" x14ac:dyDescent="0.45">
      <c r="A1091" s="8" t="s">
        <v>2074</v>
      </c>
      <c r="B1091" s="8">
        <v>918.58679945758502</v>
      </c>
      <c r="C1091" s="8">
        <v>-0.79599816049079497</v>
      </c>
      <c r="D1091" s="8">
        <v>0.12424446644290001</v>
      </c>
      <c r="E1091" s="8">
        <v>-6.40670915397763</v>
      </c>
      <c r="F1091" s="11">
        <v>1.48694082211023E-10</v>
      </c>
      <c r="G1091" s="11">
        <v>2.6439117474986798E-9</v>
      </c>
      <c r="H1091" s="8" t="s">
        <v>2075</v>
      </c>
    </row>
    <row r="1092" spans="1:8" x14ac:dyDescent="0.45">
      <c r="A1092" s="8" t="s">
        <v>2076</v>
      </c>
      <c r="B1092" s="8">
        <v>138.422383289148</v>
      </c>
      <c r="C1092" s="8">
        <v>-0.79606326228202795</v>
      </c>
      <c r="D1092" s="8">
        <v>0.29670911082738599</v>
      </c>
      <c r="E1092" s="8">
        <v>-2.6829754572152198</v>
      </c>
      <c r="F1092" s="8">
        <v>7.2970345172286696E-3</v>
      </c>
      <c r="G1092" s="8">
        <v>2.3428066213770998E-2</v>
      </c>
      <c r="H1092" s="8" t="s">
        <v>2077</v>
      </c>
    </row>
    <row r="1093" spans="1:8" x14ac:dyDescent="0.45">
      <c r="A1093" s="8" t="s">
        <v>2078</v>
      </c>
      <c r="B1093" s="8">
        <v>6858.0110793498998</v>
      </c>
      <c r="C1093" s="8">
        <v>-0.796418593438878</v>
      </c>
      <c r="D1093" s="8">
        <v>8.3113149154181595E-2</v>
      </c>
      <c r="E1093" s="8">
        <v>-9.5823416817170095</v>
      </c>
      <c r="F1093" s="11">
        <v>9.4869165084449291E-22</v>
      </c>
      <c r="G1093" s="11">
        <v>5.87425303046722E-20</v>
      </c>
      <c r="H1093" s="8" t="s">
        <v>2079</v>
      </c>
    </row>
    <row r="1094" spans="1:8" x14ac:dyDescent="0.45">
      <c r="A1094" s="8" t="s">
        <v>2080</v>
      </c>
      <c r="B1094" s="8">
        <v>5475.2424805508099</v>
      </c>
      <c r="C1094" s="8">
        <v>-0.79749033903885702</v>
      </c>
      <c r="D1094" s="8">
        <v>7.7793177935414501E-2</v>
      </c>
      <c r="E1094" s="8">
        <v>-10.2514174147886</v>
      </c>
      <c r="F1094" s="11">
        <v>1.1662066275002699E-24</v>
      </c>
      <c r="G1094" s="11">
        <v>9.10631344888655E-23</v>
      </c>
      <c r="H1094" s="8" t="s">
        <v>2081</v>
      </c>
    </row>
    <row r="1095" spans="1:8" x14ac:dyDescent="0.45">
      <c r="A1095" s="8" t="s">
        <v>2082</v>
      </c>
      <c r="B1095" s="8">
        <v>1123.6452306634501</v>
      </c>
      <c r="C1095" s="8">
        <v>-0.79749873596034604</v>
      </c>
      <c r="D1095" s="8">
        <v>0.133022747001181</v>
      </c>
      <c r="E1095" s="8">
        <v>-5.9952057369050102</v>
      </c>
      <c r="F1095" s="11">
        <v>2.0322798399187999E-9</v>
      </c>
      <c r="G1095" s="11">
        <v>3.02539212859855E-8</v>
      </c>
      <c r="H1095" s="8" t="s">
        <v>2083</v>
      </c>
    </row>
    <row r="1096" spans="1:8" x14ac:dyDescent="0.45">
      <c r="A1096" s="8" t="s">
        <v>2084</v>
      </c>
      <c r="B1096" s="8">
        <v>144.306794987703</v>
      </c>
      <c r="C1096" s="8">
        <v>-0.79806987578547295</v>
      </c>
      <c r="D1096" s="8">
        <v>0.291036838352354</v>
      </c>
      <c r="E1096" s="8">
        <v>-2.7421610278052202</v>
      </c>
      <c r="F1096" s="8">
        <v>6.1036411408705504E-3</v>
      </c>
      <c r="G1096" s="8">
        <v>2.0135447478272402E-2</v>
      </c>
      <c r="H1096" s="8" t="s">
        <v>2085</v>
      </c>
    </row>
    <row r="1097" spans="1:8" x14ac:dyDescent="0.45">
      <c r="A1097" s="8" t="s">
        <v>2086</v>
      </c>
      <c r="B1097" s="8">
        <v>360.82529794093398</v>
      </c>
      <c r="C1097" s="8">
        <v>-0.79825214771882602</v>
      </c>
      <c r="D1097" s="8">
        <v>0.209476122097696</v>
      </c>
      <c r="E1097" s="8">
        <v>-3.8107071093598801</v>
      </c>
      <c r="F1097" s="8">
        <v>1.3856986473870299E-4</v>
      </c>
      <c r="G1097" s="8">
        <v>7.4743745222694198E-4</v>
      </c>
      <c r="H1097" s="8" t="s">
        <v>2087</v>
      </c>
    </row>
    <row r="1098" spans="1:8" x14ac:dyDescent="0.45">
      <c r="A1098" s="8" t="s">
        <v>2088</v>
      </c>
      <c r="B1098" s="8">
        <v>2107.9919927747401</v>
      </c>
      <c r="C1098" s="8">
        <v>-0.79907433176157505</v>
      </c>
      <c r="D1098" s="8">
        <v>0.10789899126882301</v>
      </c>
      <c r="E1098" s="8">
        <v>-7.4057627635344296</v>
      </c>
      <c r="F1098" s="11">
        <v>1.30398765308358E-13</v>
      </c>
      <c r="G1098" s="11">
        <v>3.4816470337331501E-12</v>
      </c>
      <c r="H1098" s="8" t="s">
        <v>2089</v>
      </c>
    </row>
    <row r="1099" spans="1:8" x14ac:dyDescent="0.45">
      <c r="A1099" s="8" t="s">
        <v>2090</v>
      </c>
      <c r="B1099" s="8">
        <v>3163.9485101410801</v>
      </c>
      <c r="C1099" s="8">
        <v>-0.79913182691569695</v>
      </c>
      <c r="D1099" s="8">
        <v>9.8111970561749001E-2</v>
      </c>
      <c r="E1099" s="8">
        <v>-8.1451001579134008</v>
      </c>
      <c r="F1099" s="11">
        <v>3.7896809276725002E-16</v>
      </c>
      <c r="G1099" s="11">
        <v>1.32072374898296E-14</v>
      </c>
      <c r="H1099" s="8" t="s">
        <v>2091</v>
      </c>
    </row>
    <row r="1100" spans="1:8" x14ac:dyDescent="0.45">
      <c r="A1100" s="8" t="s">
        <v>2092</v>
      </c>
      <c r="B1100" s="8">
        <v>811.20303128554497</v>
      </c>
      <c r="C1100" s="8">
        <v>-0.80006280052034495</v>
      </c>
      <c r="D1100" s="8">
        <v>0.13295377083270199</v>
      </c>
      <c r="E1100" s="8">
        <v>-6.0176014227311798</v>
      </c>
      <c r="F1100" s="11">
        <v>1.77020403912383E-9</v>
      </c>
      <c r="G1100" s="11">
        <v>2.6615765362085299E-8</v>
      </c>
      <c r="H1100" s="8" t="s">
        <v>2093</v>
      </c>
    </row>
    <row r="1101" spans="1:8" x14ac:dyDescent="0.45">
      <c r="A1101" s="8" t="s">
        <v>2094</v>
      </c>
      <c r="B1101" s="8">
        <v>1066.67899002287</v>
      </c>
      <c r="C1101" s="8">
        <v>-0.80127095859882702</v>
      </c>
      <c r="D1101" s="8">
        <v>0.14540737608103299</v>
      </c>
      <c r="E1101" s="8">
        <v>-5.5105248453991296</v>
      </c>
      <c r="F1101" s="11">
        <v>3.5776530415299598E-8</v>
      </c>
      <c r="G1101" s="11">
        <v>4.2638206227132398E-7</v>
      </c>
      <c r="H1101" s="8" t="s">
        <v>2095</v>
      </c>
    </row>
    <row r="1102" spans="1:8" x14ac:dyDescent="0.45">
      <c r="A1102" s="8" t="s">
        <v>2096</v>
      </c>
      <c r="B1102" s="8">
        <v>405.88760790463499</v>
      </c>
      <c r="C1102" s="8">
        <v>-0.80128738505309305</v>
      </c>
      <c r="D1102" s="8">
        <v>0.19781253352431599</v>
      </c>
      <c r="E1102" s="8">
        <v>-4.0507412284601001</v>
      </c>
      <c r="F1102" s="11">
        <v>5.1055644971524198E-5</v>
      </c>
      <c r="G1102" s="8">
        <v>3.06222879296599E-4</v>
      </c>
      <c r="H1102" s="8" t="s">
        <v>2097</v>
      </c>
    </row>
    <row r="1103" spans="1:8" x14ac:dyDescent="0.45">
      <c r="A1103" s="8" t="s">
        <v>2098</v>
      </c>
      <c r="B1103" s="8">
        <v>192.886899286881</v>
      </c>
      <c r="C1103" s="8">
        <v>-0.80150180714784003</v>
      </c>
      <c r="D1103" s="8">
        <v>0.25217054192031901</v>
      </c>
      <c r="E1103" s="8">
        <v>-3.1784117250344801</v>
      </c>
      <c r="F1103" s="8">
        <v>1.4808430289229501E-3</v>
      </c>
      <c r="G1103" s="8">
        <v>5.9524393463953598E-3</v>
      </c>
      <c r="H1103" s="8" t="s">
        <v>2099</v>
      </c>
    </row>
    <row r="1104" spans="1:8" x14ac:dyDescent="0.45">
      <c r="A1104" s="8" t="s">
        <v>2100</v>
      </c>
      <c r="B1104" s="8">
        <v>241.038853818609</v>
      </c>
      <c r="C1104" s="8">
        <v>-0.80201017341918301</v>
      </c>
      <c r="D1104" s="8">
        <v>0.23603534058484399</v>
      </c>
      <c r="E1104" s="8">
        <v>-3.39783937198546</v>
      </c>
      <c r="F1104" s="8">
        <v>6.79202867789054E-4</v>
      </c>
      <c r="G1104" s="8">
        <v>3.0257062091980599E-3</v>
      </c>
      <c r="H1104" s="8" t="s">
        <v>2101</v>
      </c>
    </row>
    <row r="1105" spans="1:8" x14ac:dyDescent="0.45">
      <c r="A1105" s="8" t="s">
        <v>2102</v>
      </c>
      <c r="B1105" s="8">
        <v>3104.9409502126</v>
      </c>
      <c r="C1105" s="8">
        <v>-0.80229484850099397</v>
      </c>
      <c r="D1105" s="8">
        <v>9.1909401217549994E-2</v>
      </c>
      <c r="E1105" s="8">
        <v>-8.7291924207182898</v>
      </c>
      <c r="F1105" s="11">
        <v>2.5649750987792101E-18</v>
      </c>
      <c r="G1105" s="11">
        <v>1.11738415224187E-16</v>
      </c>
      <c r="H1105" s="8" t="s">
        <v>2103</v>
      </c>
    </row>
    <row r="1106" spans="1:8" x14ac:dyDescent="0.45">
      <c r="A1106" s="8" t="s">
        <v>2104</v>
      </c>
      <c r="B1106" s="8">
        <v>4089.0379232054102</v>
      </c>
      <c r="C1106" s="8">
        <v>-0.80295522348244697</v>
      </c>
      <c r="D1106" s="8">
        <v>8.7922319480526395E-2</v>
      </c>
      <c r="E1106" s="8">
        <v>-9.1325527832587596</v>
      </c>
      <c r="F1106" s="11">
        <v>6.69027485722381E-20</v>
      </c>
      <c r="G1106" s="11">
        <v>3.35688243738171E-18</v>
      </c>
      <c r="H1106" s="8" t="s">
        <v>2105</v>
      </c>
    </row>
    <row r="1107" spans="1:8" x14ac:dyDescent="0.45">
      <c r="A1107" s="8" t="s">
        <v>2106</v>
      </c>
      <c r="B1107" s="8">
        <v>1569.3986920192101</v>
      </c>
      <c r="C1107" s="8">
        <v>-0.80346093790263096</v>
      </c>
      <c r="D1107" s="8">
        <v>0.11696127294828999</v>
      </c>
      <c r="E1107" s="8">
        <v>-6.8694612981670202</v>
      </c>
      <c r="F1107" s="11">
        <v>6.4444797671088903E-12</v>
      </c>
      <c r="G1107" s="11">
        <v>1.3729976584906101E-10</v>
      </c>
      <c r="H1107" s="8" t="s">
        <v>2107</v>
      </c>
    </row>
    <row r="1108" spans="1:8" x14ac:dyDescent="0.45">
      <c r="A1108" s="8" t="s">
        <v>2108</v>
      </c>
      <c r="B1108" s="8">
        <v>3786.1856235704699</v>
      </c>
      <c r="C1108" s="8">
        <v>-0.80360203889930204</v>
      </c>
      <c r="D1108" s="8">
        <v>8.0259410197721398E-2</v>
      </c>
      <c r="E1108" s="8">
        <v>-10.012558489024601</v>
      </c>
      <c r="F1108" s="11">
        <v>1.3423532927579901E-23</v>
      </c>
      <c r="G1108" s="11">
        <v>1.0054894302405301E-21</v>
      </c>
      <c r="H1108" s="8" t="s">
        <v>2109</v>
      </c>
    </row>
    <row r="1109" spans="1:8" x14ac:dyDescent="0.45">
      <c r="A1109" s="8" t="s">
        <v>2110</v>
      </c>
      <c r="B1109" s="8">
        <v>1013.90167006283</v>
      </c>
      <c r="C1109" s="8">
        <v>-0.80411421955117501</v>
      </c>
      <c r="D1109" s="8">
        <v>0.120815465618275</v>
      </c>
      <c r="E1109" s="8">
        <v>-6.6557225553542203</v>
      </c>
      <c r="F1109" s="11">
        <v>2.8191161085515999E-11</v>
      </c>
      <c r="G1109" s="11">
        <v>5.5097577403734498E-10</v>
      </c>
      <c r="H1109" s="8" t="s">
        <v>2111</v>
      </c>
    </row>
    <row r="1110" spans="1:8" x14ac:dyDescent="0.45">
      <c r="A1110" s="8" t="s">
        <v>2112</v>
      </c>
      <c r="B1110" s="8">
        <v>394.693214948876</v>
      </c>
      <c r="C1110" s="8">
        <v>-0.80471341105346095</v>
      </c>
      <c r="D1110" s="8">
        <v>0.185555497910384</v>
      </c>
      <c r="E1110" s="8">
        <v>-4.3367802092401799</v>
      </c>
      <c r="F1110" s="11">
        <v>1.4458507228853499E-5</v>
      </c>
      <c r="G1110" s="11">
        <v>9.8577482976293699E-5</v>
      </c>
      <c r="H1110" s="8" t="s">
        <v>2113</v>
      </c>
    </row>
    <row r="1111" spans="1:8" x14ac:dyDescent="0.45">
      <c r="A1111" s="8" t="s">
        <v>2114</v>
      </c>
      <c r="B1111" s="8">
        <v>618.42640290814802</v>
      </c>
      <c r="C1111" s="8">
        <v>-0.80512562588195102</v>
      </c>
      <c r="D1111" s="8">
        <v>0.157400456948176</v>
      </c>
      <c r="E1111" s="8">
        <v>-5.1151416043667304</v>
      </c>
      <c r="F1111" s="11">
        <v>3.1350567488346699E-7</v>
      </c>
      <c r="G1111" s="11">
        <v>3.0781571423611598E-6</v>
      </c>
    </row>
    <row r="1112" spans="1:8" x14ac:dyDescent="0.45">
      <c r="A1112" s="8" t="s">
        <v>2115</v>
      </c>
      <c r="B1112" s="8">
        <v>106.232843375816</v>
      </c>
      <c r="C1112" s="8">
        <v>-0.80622064642501001</v>
      </c>
      <c r="D1112" s="8">
        <v>0.332714430262331</v>
      </c>
      <c r="E1112" s="8">
        <v>-2.4231610447113501</v>
      </c>
      <c r="F1112" s="8">
        <v>1.5386104145881501E-2</v>
      </c>
      <c r="G1112" s="8">
        <v>4.3883798764803798E-2</v>
      </c>
      <c r="H1112" s="8" t="s">
        <v>2116</v>
      </c>
    </row>
    <row r="1113" spans="1:8" x14ac:dyDescent="0.45">
      <c r="A1113" s="8" t="s">
        <v>2117</v>
      </c>
      <c r="B1113" s="8">
        <v>1634.8609113157299</v>
      </c>
      <c r="C1113" s="8">
        <v>-0.80632070312418602</v>
      </c>
      <c r="D1113" s="8">
        <v>0.113162818516098</v>
      </c>
      <c r="E1113" s="8">
        <v>-7.1253147782766204</v>
      </c>
      <c r="F1113" s="11">
        <v>1.0384309017192399E-12</v>
      </c>
      <c r="G1113" s="11">
        <v>2.4522375388103299E-11</v>
      </c>
      <c r="H1113" s="8" t="s">
        <v>2118</v>
      </c>
    </row>
    <row r="1114" spans="1:8" x14ac:dyDescent="0.45">
      <c r="A1114" s="8" t="s">
        <v>2119</v>
      </c>
      <c r="B1114" s="8">
        <v>207.705882461909</v>
      </c>
      <c r="C1114" s="8">
        <v>-0.80649361230566596</v>
      </c>
      <c r="D1114" s="8">
        <v>0.24359352779011001</v>
      </c>
      <c r="E1114" s="8">
        <v>-3.3108170796745302</v>
      </c>
      <c r="F1114" s="8">
        <v>9.3023995345559705E-4</v>
      </c>
      <c r="G1114" s="8">
        <v>3.9668192141947304E-3</v>
      </c>
      <c r="H1114" s="8" t="s">
        <v>2120</v>
      </c>
    </row>
    <row r="1115" spans="1:8" x14ac:dyDescent="0.45">
      <c r="A1115" s="8" t="s">
        <v>2121</v>
      </c>
      <c r="B1115" s="8">
        <v>137.375710467462</v>
      </c>
      <c r="C1115" s="8">
        <v>-0.80743529813386905</v>
      </c>
      <c r="D1115" s="8">
        <v>0.302706569615036</v>
      </c>
      <c r="E1115" s="8">
        <v>-2.6673861064882698</v>
      </c>
      <c r="F1115" s="8">
        <v>7.6443794035409201E-3</v>
      </c>
      <c r="G1115" s="8">
        <v>2.4373084870226599E-2</v>
      </c>
    </row>
    <row r="1116" spans="1:8" x14ac:dyDescent="0.45">
      <c r="A1116" s="8" t="s">
        <v>2122</v>
      </c>
      <c r="B1116" s="8">
        <v>116.944889462247</v>
      </c>
      <c r="C1116" s="8">
        <v>-0.80772656594089698</v>
      </c>
      <c r="D1116" s="8">
        <v>0.32455354756541799</v>
      </c>
      <c r="E1116" s="8">
        <v>-2.4887312802461099</v>
      </c>
      <c r="F1116" s="8">
        <v>1.2819982285094801E-2</v>
      </c>
      <c r="G1116" s="8">
        <v>3.7594683214784798E-2</v>
      </c>
      <c r="H1116" s="8" t="s">
        <v>2123</v>
      </c>
    </row>
    <row r="1117" spans="1:8" x14ac:dyDescent="0.45">
      <c r="A1117" s="8" t="s">
        <v>2124</v>
      </c>
      <c r="B1117" s="8">
        <v>3210.7140550204099</v>
      </c>
      <c r="C1117" s="8">
        <v>-0.81007171355813901</v>
      </c>
      <c r="D1117" s="8">
        <v>8.8153592891716703E-2</v>
      </c>
      <c r="E1117" s="8">
        <v>-9.1893215804963209</v>
      </c>
      <c r="F1117" s="11">
        <v>3.95326690408788E-20</v>
      </c>
      <c r="G1117" s="11">
        <v>2.0387034370800898E-18</v>
      </c>
      <c r="H1117" s="8" t="s">
        <v>2125</v>
      </c>
    </row>
    <row r="1118" spans="1:8" x14ac:dyDescent="0.45">
      <c r="A1118" s="8" t="s">
        <v>2126</v>
      </c>
      <c r="B1118" s="8">
        <v>563.44282187362103</v>
      </c>
      <c r="C1118" s="8">
        <v>-0.81015755499377495</v>
      </c>
      <c r="D1118" s="8">
        <v>0.157411918062072</v>
      </c>
      <c r="E1118" s="8">
        <v>-5.1467358060798603</v>
      </c>
      <c r="F1118" s="11">
        <v>2.6505821491622199E-7</v>
      </c>
      <c r="G1118" s="11">
        <v>2.6544305442971199E-6</v>
      </c>
      <c r="H1118" s="8" t="s">
        <v>2127</v>
      </c>
    </row>
    <row r="1119" spans="1:8" x14ac:dyDescent="0.45">
      <c r="A1119" s="8" t="s">
        <v>2128</v>
      </c>
      <c r="B1119" s="8">
        <v>166.53576368138999</v>
      </c>
      <c r="C1119" s="8">
        <v>-0.81027635262714504</v>
      </c>
      <c r="D1119" s="8">
        <v>0.283983461035961</v>
      </c>
      <c r="E1119" s="8">
        <v>-2.8532519100629599</v>
      </c>
      <c r="F1119" s="8">
        <v>4.3274302463258002E-3</v>
      </c>
      <c r="G1119" s="8">
        <v>1.49929427161317E-2</v>
      </c>
      <c r="H1119" s="8" t="s">
        <v>2129</v>
      </c>
    </row>
    <row r="1120" spans="1:8" x14ac:dyDescent="0.45">
      <c r="A1120" s="8" t="s">
        <v>2130</v>
      </c>
      <c r="B1120" s="8">
        <v>1109.74445543259</v>
      </c>
      <c r="C1120" s="8">
        <v>-0.81056201447170495</v>
      </c>
      <c r="D1120" s="8">
        <v>0.15835450238735699</v>
      </c>
      <c r="E1120" s="8">
        <v>-5.1186546782797304</v>
      </c>
      <c r="F1120" s="11">
        <v>3.07722803874598E-7</v>
      </c>
      <c r="G1120" s="11">
        <v>3.02676369301253E-6</v>
      </c>
      <c r="H1120" s="8" t="s">
        <v>2131</v>
      </c>
    </row>
    <row r="1121" spans="1:8" x14ac:dyDescent="0.45">
      <c r="A1121" s="8" t="s">
        <v>2132</v>
      </c>
      <c r="B1121" s="8">
        <v>4001.1965856309998</v>
      </c>
      <c r="C1121" s="8">
        <v>-0.811100091417439</v>
      </c>
      <c r="D1121" s="8">
        <v>8.0244847942444894E-2</v>
      </c>
      <c r="E1121" s="8">
        <v>-10.107815170878</v>
      </c>
      <c r="F1121" s="11">
        <v>5.1009106647876199E-24</v>
      </c>
      <c r="G1121" s="11">
        <v>3.8557294586709699E-22</v>
      </c>
      <c r="H1121" s="8" t="s">
        <v>2133</v>
      </c>
    </row>
    <row r="1122" spans="1:8" x14ac:dyDescent="0.45">
      <c r="A1122" s="8" t="s">
        <v>2134</v>
      </c>
      <c r="B1122" s="8">
        <v>111.177578045895</v>
      </c>
      <c r="C1122" s="8">
        <v>-0.81122030416839597</v>
      </c>
      <c r="D1122" s="8">
        <v>0.32704008355360398</v>
      </c>
      <c r="E1122" s="8">
        <v>-2.48049197931247</v>
      </c>
      <c r="F1122" s="8">
        <v>1.3120121550844899E-2</v>
      </c>
      <c r="G1122" s="8">
        <v>3.8325479469328898E-2</v>
      </c>
      <c r="H1122" s="8" t="s">
        <v>2135</v>
      </c>
    </row>
    <row r="1123" spans="1:8" x14ac:dyDescent="0.45">
      <c r="A1123" s="8" t="s">
        <v>2136</v>
      </c>
      <c r="B1123" s="8">
        <v>1338.5059434908701</v>
      </c>
      <c r="C1123" s="8">
        <v>-0.81141866563302401</v>
      </c>
      <c r="D1123" s="8">
        <v>0.128043883323398</v>
      </c>
      <c r="E1123" s="8">
        <v>-6.3370357456563697</v>
      </c>
      <c r="F1123" s="11">
        <v>2.3422766580641798E-10</v>
      </c>
      <c r="G1123" s="11">
        <v>4.0516246392470796E-9</v>
      </c>
      <c r="H1123" s="8" t="s">
        <v>2137</v>
      </c>
    </row>
    <row r="1124" spans="1:8" x14ac:dyDescent="0.45">
      <c r="A1124" s="8" t="s">
        <v>2138</v>
      </c>
      <c r="B1124" s="8">
        <v>7820.5485262227103</v>
      </c>
      <c r="C1124" s="8">
        <v>-0.81157485564322596</v>
      </c>
      <c r="D1124" s="8">
        <v>7.4748080442193401E-2</v>
      </c>
      <c r="E1124" s="8">
        <v>-10.857467520799499</v>
      </c>
      <c r="F1124" s="11">
        <v>1.8377509292127298E-27</v>
      </c>
      <c r="G1124" s="11">
        <v>1.75850455966402E-25</v>
      </c>
      <c r="H1124" s="8" t="s">
        <v>2139</v>
      </c>
    </row>
    <row r="1125" spans="1:8" x14ac:dyDescent="0.45">
      <c r="A1125" s="8" t="s">
        <v>2140</v>
      </c>
      <c r="B1125" s="8">
        <v>957.97129112312302</v>
      </c>
      <c r="C1125" s="8">
        <v>-0.81217872189488205</v>
      </c>
      <c r="D1125" s="8">
        <v>0.13274610167200901</v>
      </c>
      <c r="E1125" s="8">
        <v>-6.1182868021361703</v>
      </c>
      <c r="F1125" s="11">
        <v>9.4586719128984098E-10</v>
      </c>
      <c r="G1125" s="11">
        <v>1.49264875925758E-8</v>
      </c>
      <c r="H1125" s="8" t="s">
        <v>2141</v>
      </c>
    </row>
    <row r="1126" spans="1:8" x14ac:dyDescent="0.45">
      <c r="A1126" s="8" t="s">
        <v>2142</v>
      </c>
      <c r="B1126" s="8">
        <v>19746.2584409171</v>
      </c>
      <c r="C1126" s="8">
        <v>-0.81235677555870101</v>
      </c>
      <c r="D1126" s="8">
        <v>0.17045394172883199</v>
      </c>
      <c r="E1126" s="8">
        <v>-4.7658432965489697</v>
      </c>
      <c r="F1126" s="11">
        <v>1.88065386624975E-6</v>
      </c>
      <c r="G1126" s="11">
        <v>1.5573959030464399E-5</v>
      </c>
      <c r="H1126" s="8" t="s">
        <v>2143</v>
      </c>
    </row>
    <row r="1127" spans="1:8" x14ac:dyDescent="0.45">
      <c r="A1127" s="8" t="s">
        <v>2144</v>
      </c>
      <c r="B1127" s="8">
        <v>302.50049213660998</v>
      </c>
      <c r="C1127" s="8">
        <v>-0.81248538383469904</v>
      </c>
      <c r="D1127" s="8">
        <v>0.21404945442533799</v>
      </c>
      <c r="E1127" s="8">
        <v>-3.7957834838495201</v>
      </c>
      <c r="F1127" s="8">
        <v>1.4717790809180701E-4</v>
      </c>
      <c r="G1127" s="8">
        <v>7.8821840522542205E-4</v>
      </c>
      <c r="H1127" s="8" t="s">
        <v>2145</v>
      </c>
    </row>
    <row r="1128" spans="1:8" x14ac:dyDescent="0.45">
      <c r="A1128" s="8" t="s">
        <v>2146</v>
      </c>
      <c r="B1128" s="8">
        <v>5565.5972064423704</v>
      </c>
      <c r="C1128" s="8">
        <v>-0.81389460815633796</v>
      </c>
      <c r="D1128" s="8">
        <v>9.0910394930346999E-2</v>
      </c>
      <c r="E1128" s="8">
        <v>-8.9527122699216104</v>
      </c>
      <c r="F1128" s="11">
        <v>3.46853067600965E-19</v>
      </c>
      <c r="G1128" s="11">
        <v>1.64051590887611E-17</v>
      </c>
      <c r="H1128" s="8" t="s">
        <v>2147</v>
      </c>
    </row>
    <row r="1129" spans="1:8" x14ac:dyDescent="0.45">
      <c r="A1129" s="8" t="s">
        <v>2148</v>
      </c>
      <c r="B1129" s="8">
        <v>4469.6507452404803</v>
      </c>
      <c r="C1129" s="8">
        <v>-0.81455695136197004</v>
      </c>
      <c r="D1129" s="8">
        <v>7.2793812151434698E-2</v>
      </c>
      <c r="E1129" s="8">
        <v>-11.189920232058</v>
      </c>
      <c r="F1129" s="11">
        <v>4.56844437794727E-29</v>
      </c>
      <c r="G1129" s="11">
        <v>5.0083462405654998E-27</v>
      </c>
      <c r="H1129" s="8" t="s">
        <v>2149</v>
      </c>
    </row>
    <row r="1130" spans="1:8" x14ac:dyDescent="0.45">
      <c r="A1130" s="8" t="s">
        <v>2150</v>
      </c>
      <c r="B1130" s="8">
        <v>2963.1993708824398</v>
      </c>
      <c r="C1130" s="8">
        <v>-0.81503623538076797</v>
      </c>
      <c r="D1130" s="8">
        <v>9.3113995431302193E-2</v>
      </c>
      <c r="E1130" s="8">
        <v>-8.7531013099108907</v>
      </c>
      <c r="F1130" s="11">
        <v>2.07568196978661E-18</v>
      </c>
      <c r="G1130" s="11">
        <v>9.1142809888189604E-17</v>
      </c>
      <c r="H1130" s="8" t="s">
        <v>2151</v>
      </c>
    </row>
    <row r="1131" spans="1:8" x14ac:dyDescent="0.45">
      <c r="A1131" s="8" t="s">
        <v>2152</v>
      </c>
      <c r="B1131" s="8">
        <v>2472.99951332299</v>
      </c>
      <c r="C1131" s="8">
        <v>-0.81520116441949197</v>
      </c>
      <c r="D1131" s="8">
        <v>8.6073678800067499E-2</v>
      </c>
      <c r="E1131" s="8">
        <v>-9.4709692415151299</v>
      </c>
      <c r="F1131" s="11">
        <v>2.7725893385440401E-21</v>
      </c>
      <c r="G1131" s="11">
        <v>1.6104366284301E-19</v>
      </c>
      <c r="H1131" s="8" t="s">
        <v>2153</v>
      </c>
    </row>
    <row r="1132" spans="1:8" x14ac:dyDescent="0.45">
      <c r="A1132" s="8" t="s">
        <v>2154</v>
      </c>
      <c r="B1132" s="8">
        <v>268.59744636384698</v>
      </c>
      <c r="C1132" s="8">
        <v>-0.81627275849575198</v>
      </c>
      <c r="D1132" s="8">
        <v>0.22927680194764999</v>
      </c>
      <c r="E1132" s="8">
        <v>-3.5602064908517401</v>
      </c>
      <c r="F1132" s="8">
        <v>3.7056329022507002E-4</v>
      </c>
      <c r="G1132" s="8">
        <v>1.78530404726013E-3</v>
      </c>
    </row>
    <row r="1133" spans="1:8" x14ac:dyDescent="0.45">
      <c r="A1133" s="8" t="s">
        <v>2155</v>
      </c>
      <c r="B1133" s="8">
        <v>445.091005654242</v>
      </c>
      <c r="C1133" s="8">
        <v>-0.81636252906267004</v>
      </c>
      <c r="D1133" s="8">
        <v>0.17613158282250299</v>
      </c>
      <c r="E1133" s="8">
        <v>-4.6349582282773198</v>
      </c>
      <c r="F1133" s="11">
        <v>3.5700956433398799E-6</v>
      </c>
      <c r="G1133" s="11">
        <v>2.7934284753685899E-5</v>
      </c>
      <c r="H1133" s="8" t="s">
        <v>2156</v>
      </c>
    </row>
    <row r="1134" spans="1:8" x14ac:dyDescent="0.45">
      <c r="A1134" s="8" t="s">
        <v>2157</v>
      </c>
      <c r="B1134" s="8">
        <v>6291.0787054111897</v>
      </c>
      <c r="C1134" s="8">
        <v>-0.81674529238371096</v>
      </c>
      <c r="D1134" s="8">
        <v>7.7350490931960905E-2</v>
      </c>
      <c r="E1134" s="8">
        <v>-10.5590188574515</v>
      </c>
      <c r="F1134" s="11">
        <v>4.61459749956838E-26</v>
      </c>
      <c r="G1134" s="11">
        <v>3.8776673608048198E-24</v>
      </c>
      <c r="H1134" s="8" t="s">
        <v>2158</v>
      </c>
    </row>
    <row r="1135" spans="1:8" x14ac:dyDescent="0.45">
      <c r="A1135" s="8" t="s">
        <v>2159</v>
      </c>
      <c r="B1135" s="8">
        <v>4078.2048353545401</v>
      </c>
      <c r="C1135" s="8">
        <v>-0.81705303551560204</v>
      </c>
      <c r="D1135" s="8">
        <v>7.7046909037247605E-2</v>
      </c>
      <c r="E1135" s="8">
        <v>-10.6046179622937</v>
      </c>
      <c r="F1135" s="11">
        <v>2.8362074125174599E-26</v>
      </c>
      <c r="G1135" s="11">
        <v>2.4201328611759801E-24</v>
      </c>
      <c r="H1135" s="8" t="s">
        <v>2160</v>
      </c>
    </row>
    <row r="1136" spans="1:8" x14ac:dyDescent="0.45">
      <c r="A1136" s="8" t="s">
        <v>2161</v>
      </c>
      <c r="B1136" s="8">
        <v>8832.5740683563999</v>
      </c>
      <c r="C1136" s="8">
        <v>-0.81718854617967396</v>
      </c>
      <c r="D1136" s="8">
        <v>6.6746345655064807E-2</v>
      </c>
      <c r="E1136" s="8">
        <v>-12.2431953114375</v>
      </c>
      <c r="F1136" s="11">
        <v>1.8269579533625399E-34</v>
      </c>
      <c r="G1136" s="11">
        <v>2.9944021742538101E-32</v>
      </c>
      <c r="H1136" s="8" t="s">
        <v>2162</v>
      </c>
    </row>
    <row r="1137" spans="1:8" x14ac:dyDescent="0.45">
      <c r="A1137" s="8" t="s">
        <v>2163</v>
      </c>
      <c r="B1137" s="8">
        <v>17143.782065976298</v>
      </c>
      <c r="C1137" s="8">
        <v>-0.81777498724948805</v>
      </c>
      <c r="D1137" s="8">
        <v>7.0175922705492194E-2</v>
      </c>
      <c r="E1137" s="8">
        <v>-11.653213177993401</v>
      </c>
      <c r="F1137" s="11">
        <v>2.2096693009630798E-31</v>
      </c>
      <c r="G1137" s="11">
        <v>3.0482388006785699E-29</v>
      </c>
      <c r="H1137" s="8" t="s">
        <v>2164</v>
      </c>
    </row>
    <row r="1138" spans="1:8" x14ac:dyDescent="0.45">
      <c r="A1138" s="8" t="s">
        <v>2165</v>
      </c>
      <c r="B1138" s="8">
        <v>9172.4219301406301</v>
      </c>
      <c r="C1138" s="8">
        <v>-0.81779458807954397</v>
      </c>
      <c r="D1138" s="8">
        <v>8.3532298980544303E-2</v>
      </c>
      <c r="E1138" s="8">
        <v>-9.7901601902518998</v>
      </c>
      <c r="F1138" s="11">
        <v>1.24099119471409E-22</v>
      </c>
      <c r="G1138" s="11">
        <v>8.3509626980882093E-21</v>
      </c>
      <c r="H1138" s="8" t="s">
        <v>2166</v>
      </c>
    </row>
    <row r="1139" spans="1:8" x14ac:dyDescent="0.45">
      <c r="A1139" s="8" t="s">
        <v>2167</v>
      </c>
      <c r="B1139" s="8">
        <v>3680.9165202642598</v>
      </c>
      <c r="C1139" s="8">
        <v>-0.81784976899498696</v>
      </c>
      <c r="D1139" s="8">
        <v>7.8093513791095998E-2</v>
      </c>
      <c r="E1139" s="8">
        <v>-10.4726977861795</v>
      </c>
      <c r="F1139" s="11">
        <v>1.15309109715393E-25</v>
      </c>
      <c r="G1139" s="11">
        <v>9.4496386248941396E-24</v>
      </c>
      <c r="H1139" s="8" t="s">
        <v>2168</v>
      </c>
    </row>
    <row r="1140" spans="1:8" x14ac:dyDescent="0.45">
      <c r="A1140" s="8" t="s">
        <v>2169</v>
      </c>
      <c r="B1140" s="8">
        <v>1689.2715790178199</v>
      </c>
      <c r="C1140" s="8">
        <v>-0.81809839511988702</v>
      </c>
      <c r="D1140" s="8">
        <v>0.12507115217081199</v>
      </c>
      <c r="E1140" s="8">
        <v>-6.5410638738067499</v>
      </c>
      <c r="F1140" s="11">
        <v>6.1082734255389596E-11</v>
      </c>
      <c r="G1140" s="11">
        <v>1.1451456204572101E-9</v>
      </c>
      <c r="H1140" s="8" t="s">
        <v>2170</v>
      </c>
    </row>
    <row r="1141" spans="1:8" x14ac:dyDescent="0.45">
      <c r="A1141" s="8" t="s">
        <v>2171</v>
      </c>
      <c r="B1141" s="8">
        <v>4265.6253547244196</v>
      </c>
      <c r="C1141" s="8">
        <v>-0.81810569891246099</v>
      </c>
      <c r="D1141" s="8">
        <v>7.4203300790182503E-2</v>
      </c>
      <c r="E1141" s="8">
        <v>-11.0251928175775</v>
      </c>
      <c r="F1141" s="11">
        <v>2.8889871646088101E-28</v>
      </c>
      <c r="G1141" s="11">
        <v>2.9890183451833898E-26</v>
      </c>
      <c r="H1141" s="8" t="s">
        <v>2172</v>
      </c>
    </row>
    <row r="1142" spans="1:8" x14ac:dyDescent="0.45">
      <c r="A1142" s="8" t="s">
        <v>2173</v>
      </c>
      <c r="B1142" s="8">
        <v>1374.3967136469</v>
      </c>
      <c r="C1142" s="8">
        <v>-0.81822401495158303</v>
      </c>
      <c r="D1142" s="8">
        <v>0.11172965435106499</v>
      </c>
      <c r="E1142" s="8">
        <v>-7.3232484223091596</v>
      </c>
      <c r="F1142" s="11">
        <v>2.4203913153743198E-13</v>
      </c>
      <c r="G1142" s="11">
        <v>6.2119624549932603E-12</v>
      </c>
      <c r="H1142" s="8" t="s">
        <v>2174</v>
      </c>
    </row>
    <row r="1143" spans="1:8" x14ac:dyDescent="0.45">
      <c r="A1143" s="8" t="s">
        <v>2175</v>
      </c>
      <c r="B1143" s="8">
        <v>5225.5130837100396</v>
      </c>
      <c r="C1143" s="8">
        <v>-0.81992003818160297</v>
      </c>
      <c r="D1143" s="8">
        <v>7.3454064340960495E-2</v>
      </c>
      <c r="E1143" s="8">
        <v>-11.162350858839901</v>
      </c>
      <c r="F1143" s="11">
        <v>6.2321451796239995E-29</v>
      </c>
      <c r="G1143" s="11">
        <v>6.7872981120720896E-27</v>
      </c>
      <c r="H1143" s="8" t="s">
        <v>2176</v>
      </c>
    </row>
    <row r="1144" spans="1:8" x14ac:dyDescent="0.45">
      <c r="A1144" s="8" t="s">
        <v>2177</v>
      </c>
      <c r="B1144" s="8">
        <v>4061.9779547110002</v>
      </c>
      <c r="C1144" s="8">
        <v>-0.82049624453598702</v>
      </c>
      <c r="D1144" s="8">
        <v>7.6460652382413799E-2</v>
      </c>
      <c r="E1144" s="8">
        <v>-10.730960552524699</v>
      </c>
      <c r="F1144" s="11">
        <v>7.2835090321324206E-27</v>
      </c>
      <c r="G1144" s="11">
        <v>6.5173626225902704E-25</v>
      </c>
      <c r="H1144" s="8" t="s">
        <v>2178</v>
      </c>
    </row>
    <row r="1145" spans="1:8" x14ac:dyDescent="0.45">
      <c r="A1145" s="8" t="s">
        <v>2179</v>
      </c>
      <c r="B1145" s="8">
        <v>150.535044549628</v>
      </c>
      <c r="C1145" s="8">
        <v>-0.82060338574444502</v>
      </c>
      <c r="D1145" s="8">
        <v>0.28429041215280199</v>
      </c>
      <c r="E1145" s="8">
        <v>-2.8864968731459801</v>
      </c>
      <c r="F1145" s="8">
        <v>3.8955661804455899E-3</v>
      </c>
      <c r="G1145" s="8">
        <v>1.3744075565024799E-2</v>
      </c>
      <c r="H1145" s="8" t="s">
        <v>2180</v>
      </c>
    </row>
    <row r="1146" spans="1:8" x14ac:dyDescent="0.45">
      <c r="A1146" s="8" t="s">
        <v>2181</v>
      </c>
      <c r="B1146" s="8">
        <v>5909.2447607300601</v>
      </c>
      <c r="C1146" s="8">
        <v>-0.82114096767176503</v>
      </c>
      <c r="D1146" s="8">
        <v>7.6419317011211296E-2</v>
      </c>
      <c r="E1146" s="8">
        <v>-10.745201603297501</v>
      </c>
      <c r="F1146" s="11">
        <v>6.2425393314470702E-27</v>
      </c>
      <c r="G1146" s="11">
        <v>5.6469396772008101E-25</v>
      </c>
      <c r="H1146" s="8" t="s">
        <v>2182</v>
      </c>
    </row>
    <row r="1147" spans="1:8" x14ac:dyDescent="0.45">
      <c r="A1147" s="8" t="s">
        <v>2183</v>
      </c>
      <c r="B1147" s="8">
        <v>2414.2482957316001</v>
      </c>
      <c r="C1147" s="8">
        <v>-0.82144871098323702</v>
      </c>
      <c r="D1147" s="8">
        <v>9.1316292817442093E-2</v>
      </c>
      <c r="E1147" s="8">
        <v>-8.9956423507627701</v>
      </c>
      <c r="F1147" s="11">
        <v>2.3485478422456098E-19</v>
      </c>
      <c r="G1147" s="11">
        <v>1.12039945188858E-17</v>
      </c>
      <c r="H1147" s="8" t="s">
        <v>2184</v>
      </c>
    </row>
    <row r="1148" spans="1:8" x14ac:dyDescent="0.45">
      <c r="A1148" s="8" t="s">
        <v>2185</v>
      </c>
      <c r="B1148" s="8">
        <v>538.60888424275004</v>
      </c>
      <c r="C1148" s="8">
        <v>-0.82232333143757597</v>
      </c>
      <c r="D1148" s="8">
        <v>0.15586351642600699</v>
      </c>
      <c r="E1148" s="8">
        <v>-5.2759192804940804</v>
      </c>
      <c r="F1148" s="11">
        <v>1.3209222567146399E-7</v>
      </c>
      <c r="G1148" s="11">
        <v>1.4053050795407501E-6</v>
      </c>
      <c r="H1148" s="8" t="s">
        <v>2186</v>
      </c>
    </row>
    <row r="1149" spans="1:8" x14ac:dyDescent="0.45">
      <c r="A1149" s="8" t="s">
        <v>2187</v>
      </c>
      <c r="B1149" s="8">
        <v>12273.247662953399</v>
      </c>
      <c r="C1149" s="8">
        <v>-0.82248001290421002</v>
      </c>
      <c r="D1149" s="8">
        <v>0.18211814669339799</v>
      </c>
      <c r="E1149" s="8">
        <v>-4.5161892312075897</v>
      </c>
      <c r="F1149" s="11">
        <v>6.2962405189155602E-6</v>
      </c>
      <c r="G1149" s="11">
        <v>4.66762049037744E-5</v>
      </c>
      <c r="H1149" s="8" t="s">
        <v>2188</v>
      </c>
    </row>
    <row r="1150" spans="1:8" x14ac:dyDescent="0.45">
      <c r="A1150" s="8" t="s">
        <v>2189</v>
      </c>
      <c r="B1150" s="8">
        <v>144.01373452402001</v>
      </c>
      <c r="C1150" s="8">
        <v>-0.82250979599337104</v>
      </c>
      <c r="D1150" s="8">
        <v>0.32900738811862901</v>
      </c>
      <c r="E1150" s="8">
        <v>-2.4999736349288302</v>
      </c>
      <c r="F1150" s="8">
        <v>1.24202549517932E-2</v>
      </c>
      <c r="G1150" s="8">
        <v>3.6630126576159799E-2</v>
      </c>
      <c r="H1150" s="8" t="s">
        <v>2190</v>
      </c>
    </row>
    <row r="1151" spans="1:8" x14ac:dyDescent="0.45">
      <c r="A1151" s="8" t="s">
        <v>2191</v>
      </c>
      <c r="B1151" s="8">
        <v>6609.2079098167596</v>
      </c>
      <c r="C1151" s="8">
        <v>-0.82277367265249202</v>
      </c>
      <c r="D1151" s="8">
        <v>8.4623340921839402E-2</v>
      </c>
      <c r="E1151" s="8">
        <v>-9.7227746351025104</v>
      </c>
      <c r="F1151" s="11">
        <v>2.4111989938185401E-22</v>
      </c>
      <c r="G1151" s="11">
        <v>1.5902385714610401E-20</v>
      </c>
      <c r="H1151" s="8" t="s">
        <v>2192</v>
      </c>
    </row>
    <row r="1152" spans="1:8" x14ac:dyDescent="0.45">
      <c r="A1152" s="8" t="s">
        <v>2193</v>
      </c>
      <c r="B1152" s="8">
        <v>468.89529022577301</v>
      </c>
      <c r="C1152" s="8">
        <v>-0.82538839818876697</v>
      </c>
      <c r="D1152" s="8">
        <v>0.173835061726652</v>
      </c>
      <c r="E1152" s="8">
        <v>-4.7481123197497102</v>
      </c>
      <c r="F1152" s="11">
        <v>2.0532400606285901E-6</v>
      </c>
      <c r="G1152" s="11">
        <v>1.68681568057795E-5</v>
      </c>
      <c r="H1152" s="8" t="s">
        <v>2194</v>
      </c>
    </row>
    <row r="1153" spans="1:8" x14ac:dyDescent="0.45">
      <c r="A1153" s="8" t="s">
        <v>2195</v>
      </c>
      <c r="B1153" s="8">
        <v>198.66294885184601</v>
      </c>
      <c r="C1153" s="8">
        <v>-0.82623797011215805</v>
      </c>
      <c r="D1153" s="8">
        <v>0.24930163046575299</v>
      </c>
      <c r="E1153" s="8">
        <v>-3.3142100537752301</v>
      </c>
      <c r="F1153" s="8">
        <v>9.1902438899251003E-4</v>
      </c>
      <c r="G1153" s="8">
        <v>3.9291140845511396E-3</v>
      </c>
      <c r="H1153" s="8" t="s">
        <v>2196</v>
      </c>
    </row>
    <row r="1154" spans="1:8" x14ac:dyDescent="0.45">
      <c r="A1154" s="8" t="s">
        <v>2197</v>
      </c>
      <c r="B1154" s="8">
        <v>7705.1867878712901</v>
      </c>
      <c r="C1154" s="8">
        <v>-0.82679454622842297</v>
      </c>
      <c r="D1154" s="8">
        <v>8.1575550624407897E-2</v>
      </c>
      <c r="E1154" s="8">
        <v>-10.135322898832399</v>
      </c>
      <c r="F1154" s="11">
        <v>3.8509914000178198E-24</v>
      </c>
      <c r="G1154" s="11">
        <v>2.9407924391027301E-22</v>
      </c>
      <c r="H1154" s="8" t="s">
        <v>2198</v>
      </c>
    </row>
    <row r="1155" spans="1:8" x14ac:dyDescent="0.45">
      <c r="A1155" s="8" t="s">
        <v>2199</v>
      </c>
      <c r="B1155" s="8">
        <v>5354.8858505840299</v>
      </c>
      <c r="C1155" s="8">
        <v>-0.82719653455350906</v>
      </c>
      <c r="D1155" s="8">
        <v>7.6777109189545098E-2</v>
      </c>
      <c r="E1155" s="8">
        <v>-10.7739994809045</v>
      </c>
      <c r="F1155" s="11">
        <v>4.5672042678622001E-27</v>
      </c>
      <c r="G1155" s="11">
        <v>4.1541483214390601E-25</v>
      </c>
      <c r="H1155" s="8" t="s">
        <v>2200</v>
      </c>
    </row>
    <row r="1156" spans="1:8" x14ac:dyDescent="0.45">
      <c r="A1156" s="8" t="s">
        <v>2201</v>
      </c>
      <c r="B1156" s="8">
        <v>2498.76865138838</v>
      </c>
      <c r="C1156" s="8">
        <v>-0.82758067514172895</v>
      </c>
      <c r="D1156" s="8">
        <v>9.6741413261586098E-2</v>
      </c>
      <c r="E1156" s="8">
        <v>-8.55456466098933</v>
      </c>
      <c r="F1156" s="11">
        <v>1.18314387902479E-17</v>
      </c>
      <c r="G1156" s="11">
        <v>4.88423036742554E-16</v>
      </c>
      <c r="H1156" s="8" t="s">
        <v>2202</v>
      </c>
    </row>
    <row r="1157" spans="1:8" x14ac:dyDescent="0.45">
      <c r="A1157" s="8" t="s">
        <v>2203</v>
      </c>
      <c r="B1157" s="8">
        <v>184.162440073205</v>
      </c>
      <c r="C1157" s="8">
        <v>-0.83041895050465198</v>
      </c>
      <c r="D1157" s="8">
        <v>0.253622481806765</v>
      </c>
      <c r="E1157" s="8">
        <v>-3.2742324126350399</v>
      </c>
      <c r="F1157" s="8">
        <v>1.05949431326615E-3</v>
      </c>
      <c r="G1157" s="8">
        <v>4.4469748635415501E-3</v>
      </c>
      <c r="H1157" s="8" t="s">
        <v>2204</v>
      </c>
    </row>
    <row r="1158" spans="1:8" x14ac:dyDescent="0.45">
      <c r="A1158" s="8" t="s">
        <v>2205</v>
      </c>
      <c r="B1158" s="8">
        <v>147.673357404641</v>
      </c>
      <c r="C1158" s="8">
        <v>-0.83053636709833301</v>
      </c>
      <c r="D1158" s="8">
        <v>0.31628441144349301</v>
      </c>
      <c r="E1158" s="8">
        <v>-2.6259162230216799</v>
      </c>
      <c r="F1158" s="8">
        <v>8.6416083695325802E-3</v>
      </c>
      <c r="G1158" s="8">
        <v>2.6996260605631699E-2</v>
      </c>
      <c r="H1158" s="8" t="s">
        <v>2206</v>
      </c>
    </row>
    <row r="1159" spans="1:8" x14ac:dyDescent="0.45">
      <c r="A1159" s="8" t="s">
        <v>2207</v>
      </c>
      <c r="B1159" s="8">
        <v>2971.57692238342</v>
      </c>
      <c r="C1159" s="8">
        <v>-0.83137963839820095</v>
      </c>
      <c r="D1159" s="8">
        <v>8.6902513438637696E-2</v>
      </c>
      <c r="E1159" s="8">
        <v>-9.5668077423933493</v>
      </c>
      <c r="F1159" s="11">
        <v>1.1025748514762499E-21</v>
      </c>
      <c r="G1159" s="11">
        <v>6.7350642403460402E-20</v>
      </c>
      <c r="H1159" s="8" t="s">
        <v>2208</v>
      </c>
    </row>
    <row r="1160" spans="1:8" x14ac:dyDescent="0.45">
      <c r="A1160" s="8" t="s">
        <v>2209</v>
      </c>
      <c r="B1160" s="8">
        <v>167.83119996536101</v>
      </c>
      <c r="C1160" s="8">
        <v>-0.83146588842730496</v>
      </c>
      <c r="D1160" s="8">
        <v>0.26950056021877</v>
      </c>
      <c r="E1160" s="8">
        <v>-3.0852102413158402</v>
      </c>
      <c r="F1160" s="8">
        <v>2.0340831366854298E-3</v>
      </c>
      <c r="G1160" s="8">
        <v>7.8234693877069304E-3</v>
      </c>
      <c r="H1160" s="8" t="s">
        <v>2210</v>
      </c>
    </row>
    <row r="1161" spans="1:8" x14ac:dyDescent="0.45">
      <c r="A1161" s="8" t="s">
        <v>2211</v>
      </c>
      <c r="B1161" s="8">
        <v>6855.1695020788502</v>
      </c>
      <c r="C1161" s="8">
        <v>-0.83149122785696195</v>
      </c>
      <c r="D1161" s="8">
        <v>8.5975249940392295E-2</v>
      </c>
      <c r="E1161" s="8">
        <v>-9.6712859623373504</v>
      </c>
      <c r="F1161" s="11">
        <v>3.9932831604884001E-22</v>
      </c>
      <c r="G1161" s="11">
        <v>2.5721715734912499E-20</v>
      </c>
      <c r="H1161" s="8" t="s">
        <v>2212</v>
      </c>
    </row>
    <row r="1162" spans="1:8" x14ac:dyDescent="0.45">
      <c r="A1162" s="8" t="s">
        <v>2213</v>
      </c>
      <c r="B1162" s="8">
        <v>6826.4361480302996</v>
      </c>
      <c r="C1162" s="8">
        <v>-0.83306796397110505</v>
      </c>
      <c r="D1162" s="8">
        <v>7.2851570998216403E-2</v>
      </c>
      <c r="E1162" s="8">
        <v>-11.4351406916331</v>
      </c>
      <c r="F1162" s="11">
        <v>2.7908396676135999E-30</v>
      </c>
      <c r="G1162" s="11">
        <v>3.4736511171184599E-28</v>
      </c>
      <c r="H1162" s="8" t="s">
        <v>2214</v>
      </c>
    </row>
    <row r="1163" spans="1:8" x14ac:dyDescent="0.45">
      <c r="A1163" s="8" t="s">
        <v>2215</v>
      </c>
      <c r="B1163" s="8">
        <v>348.42974828152398</v>
      </c>
      <c r="C1163" s="8">
        <v>-0.83350357484917503</v>
      </c>
      <c r="D1163" s="8">
        <v>0.18905036512548401</v>
      </c>
      <c r="E1163" s="8">
        <v>-4.4088969322853604</v>
      </c>
      <c r="F1163" s="11">
        <v>1.03898453479633E-5</v>
      </c>
      <c r="G1163" s="11">
        <v>7.3313512314656499E-5</v>
      </c>
      <c r="H1163" s="8" t="s">
        <v>2216</v>
      </c>
    </row>
    <row r="1164" spans="1:8" x14ac:dyDescent="0.45">
      <c r="A1164" s="8" t="s">
        <v>2217</v>
      </c>
      <c r="B1164" s="8">
        <v>2360.9163810069499</v>
      </c>
      <c r="C1164" s="8">
        <v>-0.83364069305336497</v>
      </c>
      <c r="D1164" s="8">
        <v>9.2790094098511897E-2</v>
      </c>
      <c r="E1164" s="8">
        <v>-8.9841561338252305</v>
      </c>
      <c r="F1164" s="11">
        <v>2.6072733663521898E-19</v>
      </c>
      <c r="G1164" s="11">
        <v>1.2402529685802901E-17</v>
      </c>
      <c r="H1164" s="8" t="s">
        <v>2218</v>
      </c>
    </row>
    <row r="1165" spans="1:8" x14ac:dyDescent="0.45">
      <c r="A1165" s="8" t="s">
        <v>2219</v>
      </c>
      <c r="B1165" s="8">
        <v>300.28276807660001</v>
      </c>
      <c r="C1165" s="8">
        <v>-0.83465397888221005</v>
      </c>
      <c r="D1165" s="8">
        <v>0.23200844355476799</v>
      </c>
      <c r="E1165" s="8">
        <v>-3.5975155304431001</v>
      </c>
      <c r="F1165" s="8">
        <v>3.2127131849840097E-4</v>
      </c>
      <c r="G1165" s="8">
        <v>1.57533335498298E-3</v>
      </c>
      <c r="H1165" s="8" t="s">
        <v>2220</v>
      </c>
    </row>
    <row r="1166" spans="1:8" x14ac:dyDescent="0.45">
      <c r="A1166" s="8" t="s">
        <v>2221</v>
      </c>
      <c r="B1166" s="8">
        <v>146.08413243602999</v>
      </c>
      <c r="C1166" s="8">
        <v>-0.83500127150290704</v>
      </c>
      <c r="D1166" s="8">
        <v>0.29893772240790101</v>
      </c>
      <c r="E1166" s="8">
        <v>-2.7932281840414399</v>
      </c>
      <c r="F1166" s="8">
        <v>5.2184865984515397E-3</v>
      </c>
      <c r="G1166" s="8">
        <v>1.7590475901194599E-2</v>
      </c>
      <c r="H1166" s="8" t="s">
        <v>2222</v>
      </c>
    </row>
    <row r="1167" spans="1:8" x14ac:dyDescent="0.45">
      <c r="A1167" s="8" t="s">
        <v>2223</v>
      </c>
      <c r="B1167" s="8">
        <v>3330.9838143769298</v>
      </c>
      <c r="C1167" s="8">
        <v>-0.83538750708309795</v>
      </c>
      <c r="D1167" s="8">
        <v>8.5404394849173101E-2</v>
      </c>
      <c r="E1167" s="8">
        <v>-9.7815517404978891</v>
      </c>
      <c r="F1167" s="11">
        <v>1.35122780297763E-22</v>
      </c>
      <c r="G1167" s="11">
        <v>9.0559615589035093E-21</v>
      </c>
      <c r="H1167" s="8" t="s">
        <v>2224</v>
      </c>
    </row>
    <row r="1168" spans="1:8" x14ac:dyDescent="0.45">
      <c r="A1168" s="8" t="s">
        <v>2225</v>
      </c>
      <c r="B1168" s="8">
        <v>5029.8550718333599</v>
      </c>
      <c r="C1168" s="8">
        <v>-0.84069343140481301</v>
      </c>
      <c r="D1168" s="8">
        <v>8.4179726803131003E-2</v>
      </c>
      <c r="E1168" s="8">
        <v>-9.9868871441092004</v>
      </c>
      <c r="F1168" s="11">
        <v>1.73958894965623E-23</v>
      </c>
      <c r="G1168" s="11">
        <v>1.274210419142E-21</v>
      </c>
      <c r="H1168" s="8" t="s">
        <v>2226</v>
      </c>
    </row>
    <row r="1169" spans="1:8" x14ac:dyDescent="0.45">
      <c r="A1169" s="8" t="s">
        <v>2227</v>
      </c>
      <c r="B1169" s="8">
        <v>118.65372953821399</v>
      </c>
      <c r="C1169" s="8">
        <v>-0.84183120951926604</v>
      </c>
      <c r="D1169" s="8">
        <v>0.31317730853408599</v>
      </c>
      <c r="E1169" s="8">
        <v>-2.6880338599871498</v>
      </c>
      <c r="F1169" s="8">
        <v>7.1874108065751504E-3</v>
      </c>
      <c r="G1169" s="8">
        <v>2.31389339735599E-2</v>
      </c>
    </row>
    <row r="1170" spans="1:8" x14ac:dyDescent="0.45">
      <c r="A1170" s="8" t="s">
        <v>2228</v>
      </c>
      <c r="B1170" s="8">
        <v>547.23600530308397</v>
      </c>
      <c r="C1170" s="8">
        <v>-0.84191500718415901</v>
      </c>
      <c r="D1170" s="8">
        <v>0.15718096305439999</v>
      </c>
      <c r="E1170" s="8">
        <v>-5.3563420838233</v>
      </c>
      <c r="F1170" s="11">
        <v>8.4923655439258296E-8</v>
      </c>
      <c r="G1170" s="11">
        <v>9.4224275612699898E-7</v>
      </c>
      <c r="H1170" s="8" t="s">
        <v>2229</v>
      </c>
    </row>
    <row r="1171" spans="1:8" x14ac:dyDescent="0.45">
      <c r="A1171" s="8" t="s">
        <v>2230</v>
      </c>
      <c r="B1171" s="8">
        <v>1985.08646460916</v>
      </c>
      <c r="C1171" s="8">
        <v>-0.84205109724201799</v>
      </c>
      <c r="D1171" s="8">
        <v>0.12841299897498601</v>
      </c>
      <c r="E1171" s="8">
        <v>-6.5573664968765701</v>
      </c>
      <c r="F1171" s="11">
        <v>5.4766301596620799E-11</v>
      </c>
      <c r="G1171" s="11">
        <v>1.03140086078551E-9</v>
      </c>
      <c r="H1171" s="8" t="s">
        <v>2231</v>
      </c>
    </row>
    <row r="1172" spans="1:8" x14ac:dyDescent="0.45">
      <c r="A1172" s="8" t="s">
        <v>2232</v>
      </c>
      <c r="B1172" s="8">
        <v>267.01286920270297</v>
      </c>
      <c r="C1172" s="8">
        <v>-0.84255304865785097</v>
      </c>
      <c r="D1172" s="8">
        <v>0.218287265404494</v>
      </c>
      <c r="E1172" s="8">
        <v>-3.8598360151544799</v>
      </c>
      <c r="F1172" s="8">
        <v>1.1346314076062999E-4</v>
      </c>
      <c r="G1172" s="8">
        <v>6.2442447877375702E-4</v>
      </c>
      <c r="H1172" s="8" t="s">
        <v>2233</v>
      </c>
    </row>
    <row r="1173" spans="1:8" x14ac:dyDescent="0.45">
      <c r="A1173" s="8" t="s">
        <v>2234</v>
      </c>
      <c r="B1173" s="8">
        <v>1058.55802558248</v>
      </c>
      <c r="C1173" s="8">
        <v>-0.84281261120024897</v>
      </c>
      <c r="D1173" s="8">
        <v>0.13171203461182601</v>
      </c>
      <c r="E1173" s="8">
        <v>-6.3989035905803</v>
      </c>
      <c r="F1173" s="11">
        <v>1.5649661214302199E-10</v>
      </c>
      <c r="G1173" s="11">
        <v>2.7677830314269E-9</v>
      </c>
      <c r="H1173" s="8" t="s">
        <v>2235</v>
      </c>
    </row>
    <row r="1174" spans="1:8" x14ac:dyDescent="0.45">
      <c r="A1174" s="8" t="s">
        <v>2236</v>
      </c>
      <c r="B1174" s="8">
        <v>254.10387715556101</v>
      </c>
      <c r="C1174" s="8">
        <v>-0.84316075226325005</v>
      </c>
      <c r="D1174" s="8">
        <v>0.224514520395796</v>
      </c>
      <c r="E1174" s="8">
        <v>-3.7554842812698399</v>
      </c>
      <c r="F1174" s="8">
        <v>1.73006619739681E-4</v>
      </c>
      <c r="G1174" s="8">
        <v>9.0861408095516604E-4</v>
      </c>
      <c r="H1174" s="8" t="s">
        <v>50</v>
      </c>
    </row>
    <row r="1175" spans="1:8" x14ac:dyDescent="0.45">
      <c r="A1175" s="8" t="s">
        <v>2237</v>
      </c>
      <c r="B1175" s="8">
        <v>4716.6763573602002</v>
      </c>
      <c r="C1175" s="8">
        <v>-0.84399506414070302</v>
      </c>
      <c r="D1175" s="8">
        <v>7.8833067591524406E-2</v>
      </c>
      <c r="E1175" s="8">
        <v>-10.7061045564519</v>
      </c>
      <c r="F1175" s="11">
        <v>9.5287430642792003E-27</v>
      </c>
      <c r="G1175" s="11">
        <v>8.4805813272084902E-25</v>
      </c>
      <c r="H1175" s="8" t="s">
        <v>2238</v>
      </c>
    </row>
    <row r="1176" spans="1:8" x14ac:dyDescent="0.45">
      <c r="A1176" s="8" t="s">
        <v>2239</v>
      </c>
      <c r="B1176" s="8">
        <v>7731.8120756490398</v>
      </c>
      <c r="C1176" s="8">
        <v>-0.84420524883111803</v>
      </c>
      <c r="D1176" s="8">
        <v>0.18299081397233999</v>
      </c>
      <c r="E1176" s="8">
        <v>-4.6133750132327602</v>
      </c>
      <c r="F1176" s="11">
        <v>3.96182541966843E-6</v>
      </c>
      <c r="G1176" s="11">
        <v>3.0689779128306601E-5</v>
      </c>
      <c r="H1176" s="8" t="s">
        <v>2240</v>
      </c>
    </row>
    <row r="1177" spans="1:8" x14ac:dyDescent="0.45">
      <c r="A1177" s="8" t="s">
        <v>2241</v>
      </c>
      <c r="B1177" s="8">
        <v>1543.2902897338699</v>
      </c>
      <c r="C1177" s="8">
        <v>-0.84446641632272601</v>
      </c>
      <c r="D1177" s="8">
        <v>0.112649410565083</v>
      </c>
      <c r="E1177" s="8">
        <v>-7.4964122056798503</v>
      </c>
      <c r="F1177" s="11">
        <v>6.55883115519041E-14</v>
      </c>
      <c r="G1177" s="11">
        <v>1.8156336278097301E-12</v>
      </c>
      <c r="H1177" s="8" t="s">
        <v>2242</v>
      </c>
    </row>
    <row r="1178" spans="1:8" x14ac:dyDescent="0.45">
      <c r="A1178" s="8" t="s">
        <v>2243</v>
      </c>
      <c r="B1178" s="8">
        <v>3110.4952067552299</v>
      </c>
      <c r="C1178" s="8">
        <v>-0.84648511714536001</v>
      </c>
      <c r="D1178" s="8">
        <v>8.6012687346651406E-2</v>
      </c>
      <c r="E1178" s="8">
        <v>-9.8413983245730492</v>
      </c>
      <c r="F1178" s="11">
        <v>7.466575248761E-23</v>
      </c>
      <c r="G1178" s="11">
        <v>5.17161868903722E-21</v>
      </c>
      <c r="H1178" s="8" t="s">
        <v>2244</v>
      </c>
    </row>
    <row r="1179" spans="1:8" x14ac:dyDescent="0.45">
      <c r="A1179" s="8" t="s">
        <v>2245</v>
      </c>
      <c r="B1179" s="8">
        <v>121.89786909630899</v>
      </c>
      <c r="C1179" s="8">
        <v>-0.85050506124870695</v>
      </c>
      <c r="D1179" s="8">
        <v>0.33916921195327498</v>
      </c>
      <c r="E1179" s="8">
        <v>-2.50761281176039</v>
      </c>
      <c r="F1179" s="8">
        <v>1.2154977480895401E-2</v>
      </c>
      <c r="G1179" s="8">
        <v>3.60081419503833E-2</v>
      </c>
      <c r="H1179" s="8" t="s">
        <v>2246</v>
      </c>
    </row>
    <row r="1180" spans="1:8" x14ac:dyDescent="0.45">
      <c r="A1180" s="8" t="s">
        <v>2247</v>
      </c>
      <c r="B1180" s="8">
        <v>696.55196687528201</v>
      </c>
      <c r="C1180" s="8">
        <v>-0.85112585146331998</v>
      </c>
      <c r="D1180" s="8">
        <v>0.145016099317404</v>
      </c>
      <c r="E1180" s="8">
        <v>-5.8691818044313804</v>
      </c>
      <c r="F1180" s="11">
        <v>4.3795099500518802E-9</v>
      </c>
      <c r="G1180" s="11">
        <v>6.1335370315701096E-8</v>
      </c>
      <c r="H1180" s="8" t="s">
        <v>2248</v>
      </c>
    </row>
    <row r="1181" spans="1:8" x14ac:dyDescent="0.45">
      <c r="A1181" s="8" t="s">
        <v>2249</v>
      </c>
      <c r="B1181" s="8">
        <v>1010.5602716214501</v>
      </c>
      <c r="C1181" s="8">
        <v>-0.85194698680575898</v>
      </c>
      <c r="D1181" s="8">
        <v>0.12488706957855</v>
      </c>
      <c r="E1181" s="8">
        <v>-6.8217389492825697</v>
      </c>
      <c r="F1181" s="11">
        <v>8.9945004800016303E-12</v>
      </c>
      <c r="G1181" s="11">
        <v>1.8799868806306401E-10</v>
      </c>
      <c r="H1181" s="8" t="s">
        <v>2250</v>
      </c>
    </row>
    <row r="1182" spans="1:8" x14ac:dyDescent="0.45">
      <c r="A1182" s="8" t="s">
        <v>2251</v>
      </c>
      <c r="B1182" s="8">
        <v>181.66920292564001</v>
      </c>
      <c r="C1182" s="8">
        <v>-0.85249232225516003</v>
      </c>
      <c r="D1182" s="8">
        <v>0.29832494848433</v>
      </c>
      <c r="E1182" s="8">
        <v>-2.8575964785591399</v>
      </c>
      <c r="F1182" s="8">
        <v>4.2686284543085196E-3</v>
      </c>
      <c r="G1182" s="8">
        <v>1.48171263226302E-2</v>
      </c>
      <c r="H1182" s="8" t="s">
        <v>2252</v>
      </c>
    </row>
    <row r="1183" spans="1:8" x14ac:dyDescent="0.45">
      <c r="A1183" s="8" t="s">
        <v>2253</v>
      </c>
      <c r="B1183" s="8">
        <v>180.806831352887</v>
      </c>
      <c r="C1183" s="8">
        <v>-0.85303792946753099</v>
      </c>
      <c r="D1183" s="8">
        <v>0.25759777838696701</v>
      </c>
      <c r="E1183" s="8">
        <v>-3.31151120482913</v>
      </c>
      <c r="F1183" s="8">
        <v>9.27935238186746E-4</v>
      </c>
      <c r="G1183" s="8">
        <v>3.9580108046749296E-3</v>
      </c>
    </row>
    <row r="1184" spans="1:8" x14ac:dyDescent="0.45">
      <c r="A1184" s="8" t="s">
        <v>2254</v>
      </c>
      <c r="B1184" s="8">
        <v>22027.501286590999</v>
      </c>
      <c r="C1184" s="8">
        <v>-0.85366255851582995</v>
      </c>
      <c r="D1184" s="8">
        <v>8.2320603095050404E-2</v>
      </c>
      <c r="E1184" s="8">
        <v>-10.3699745436772</v>
      </c>
      <c r="F1184" s="11">
        <v>3.3961521997126099E-25</v>
      </c>
      <c r="G1184" s="11">
        <v>2.7424343177581701E-23</v>
      </c>
      <c r="H1184" s="8" t="s">
        <v>2255</v>
      </c>
    </row>
    <row r="1185" spans="1:8" x14ac:dyDescent="0.45">
      <c r="A1185" s="8" t="s">
        <v>2256</v>
      </c>
      <c r="B1185" s="8">
        <v>101.52233693189299</v>
      </c>
      <c r="C1185" s="8">
        <v>-0.85485370330107502</v>
      </c>
      <c r="D1185" s="8">
        <v>0.34273155102163899</v>
      </c>
      <c r="E1185" s="8">
        <v>-2.4942369640404101</v>
      </c>
      <c r="F1185" s="8">
        <v>1.2622824388387299E-2</v>
      </c>
      <c r="G1185" s="8">
        <v>3.7108548201982401E-2</v>
      </c>
      <c r="H1185" s="8" t="s">
        <v>2257</v>
      </c>
    </row>
    <row r="1186" spans="1:8" x14ac:dyDescent="0.45">
      <c r="A1186" s="8" t="s">
        <v>2258</v>
      </c>
      <c r="B1186" s="8">
        <v>7143.6589176895804</v>
      </c>
      <c r="C1186" s="8">
        <v>-0.855035173614619</v>
      </c>
      <c r="D1186" s="8">
        <v>9.0056559762707405E-2</v>
      </c>
      <c r="E1186" s="8">
        <v>-9.4944241248785897</v>
      </c>
      <c r="F1186" s="11">
        <v>2.2143188940583801E-21</v>
      </c>
      <c r="G1186" s="11">
        <v>1.30913696329437E-19</v>
      </c>
      <c r="H1186" s="8" t="s">
        <v>2259</v>
      </c>
    </row>
    <row r="1187" spans="1:8" x14ac:dyDescent="0.45">
      <c r="A1187" s="8" t="s">
        <v>2260</v>
      </c>
      <c r="B1187" s="8">
        <v>7718.3867928663603</v>
      </c>
      <c r="C1187" s="8">
        <v>-0.85617084920965603</v>
      </c>
      <c r="D1187" s="8">
        <v>7.7418195098313006E-2</v>
      </c>
      <c r="E1187" s="8">
        <v>-11.0590391331445</v>
      </c>
      <c r="F1187" s="11">
        <v>1.98209460282907E-28</v>
      </c>
      <c r="G1187" s="11">
        <v>2.07668316805268E-26</v>
      </c>
      <c r="H1187" s="8" t="s">
        <v>2261</v>
      </c>
    </row>
    <row r="1188" spans="1:8" x14ac:dyDescent="0.45">
      <c r="A1188" s="8" t="s">
        <v>2262</v>
      </c>
      <c r="B1188" s="8">
        <v>251.579699180821</v>
      </c>
      <c r="C1188" s="8">
        <v>-0.85655715926617404</v>
      </c>
      <c r="D1188" s="8">
        <v>0.21826749581266</v>
      </c>
      <c r="E1188" s="8">
        <v>-3.92434593193556</v>
      </c>
      <c r="F1188" s="11">
        <v>8.6965694270467998E-5</v>
      </c>
      <c r="G1188" s="8">
        <v>4.9301205424257801E-4</v>
      </c>
      <c r="H1188" s="8" t="s">
        <v>2263</v>
      </c>
    </row>
    <row r="1189" spans="1:8" x14ac:dyDescent="0.45">
      <c r="A1189" s="8" t="s">
        <v>2264</v>
      </c>
      <c r="B1189" s="8">
        <v>904.08444090881005</v>
      </c>
      <c r="C1189" s="8">
        <v>-0.85722688205667197</v>
      </c>
      <c r="D1189" s="8">
        <v>0.12531573283369199</v>
      </c>
      <c r="E1189" s="8">
        <v>-6.8405367999109004</v>
      </c>
      <c r="F1189" s="11">
        <v>7.8896976138791807E-12</v>
      </c>
      <c r="G1189" s="11">
        <v>1.6616546348620299E-10</v>
      </c>
      <c r="H1189" s="8" t="s">
        <v>2265</v>
      </c>
    </row>
    <row r="1190" spans="1:8" x14ac:dyDescent="0.45">
      <c r="A1190" s="8" t="s">
        <v>2266</v>
      </c>
      <c r="B1190" s="8">
        <v>161.367160785263</v>
      </c>
      <c r="C1190" s="8">
        <v>-0.85795225768533601</v>
      </c>
      <c r="D1190" s="8">
        <v>0.28578883093116098</v>
      </c>
      <c r="E1190" s="8">
        <v>-3.00204964235287</v>
      </c>
      <c r="F1190" s="8">
        <v>2.6816844082362501E-3</v>
      </c>
      <c r="G1190" s="8">
        <v>9.9669069811277392E-3</v>
      </c>
      <c r="H1190" s="8" t="s">
        <v>2267</v>
      </c>
    </row>
    <row r="1191" spans="1:8" x14ac:dyDescent="0.45">
      <c r="A1191" s="8" t="s">
        <v>2268</v>
      </c>
      <c r="B1191" s="8">
        <v>1822.72380326544</v>
      </c>
      <c r="C1191" s="8">
        <v>-0.86036320997924498</v>
      </c>
      <c r="D1191" s="8">
        <v>0.10553199828455199</v>
      </c>
      <c r="E1191" s="8">
        <v>-8.1526288136741201</v>
      </c>
      <c r="F1191" s="11">
        <v>3.5609731980840999E-16</v>
      </c>
      <c r="G1191" s="11">
        <v>1.25155733165784E-14</v>
      </c>
      <c r="H1191" s="8" t="s">
        <v>2269</v>
      </c>
    </row>
    <row r="1192" spans="1:8" x14ac:dyDescent="0.45">
      <c r="A1192" s="8" t="s">
        <v>2270</v>
      </c>
      <c r="B1192" s="8">
        <v>507.01450188726699</v>
      </c>
      <c r="C1192" s="8">
        <v>-0.86186250470071901</v>
      </c>
      <c r="D1192" s="8">
        <v>0.17240577478017799</v>
      </c>
      <c r="E1192" s="8">
        <v>-4.9990350137610902</v>
      </c>
      <c r="F1192" s="11">
        <v>5.76179404358004E-7</v>
      </c>
      <c r="G1192" s="11">
        <v>5.3404668867538596E-6</v>
      </c>
      <c r="H1192" s="8" t="s">
        <v>2271</v>
      </c>
    </row>
    <row r="1193" spans="1:8" x14ac:dyDescent="0.45">
      <c r="A1193" s="8" t="s">
        <v>2272</v>
      </c>
      <c r="B1193" s="8">
        <v>1560.4581574592901</v>
      </c>
      <c r="C1193" s="8">
        <v>-0.86322654451423197</v>
      </c>
      <c r="D1193" s="8">
        <v>0.12143154257285101</v>
      </c>
      <c r="E1193" s="8">
        <v>-7.1087505455705697</v>
      </c>
      <c r="F1193" s="11">
        <v>1.17098171726702E-12</v>
      </c>
      <c r="G1193" s="11">
        <v>2.7417866121129001E-11</v>
      </c>
      <c r="H1193" s="8" t="s">
        <v>2273</v>
      </c>
    </row>
    <row r="1194" spans="1:8" x14ac:dyDescent="0.45">
      <c r="A1194" s="8" t="s">
        <v>2274</v>
      </c>
      <c r="B1194" s="8">
        <v>105.88224822439101</v>
      </c>
      <c r="C1194" s="8">
        <v>-0.86323796222764404</v>
      </c>
      <c r="D1194" s="8">
        <v>0.356244232327461</v>
      </c>
      <c r="E1194" s="8">
        <v>-2.42316333541129</v>
      </c>
      <c r="F1194" s="8">
        <v>1.53860071213498E-2</v>
      </c>
      <c r="G1194" s="8">
        <v>4.3883798764803798E-2</v>
      </c>
      <c r="H1194" s="8" t="s">
        <v>2275</v>
      </c>
    </row>
    <row r="1195" spans="1:8" x14ac:dyDescent="0.45">
      <c r="A1195" s="8" t="s">
        <v>2276</v>
      </c>
      <c r="B1195" s="8">
        <v>1469.5988086621301</v>
      </c>
      <c r="C1195" s="8">
        <v>-0.86361711405181596</v>
      </c>
      <c r="D1195" s="8">
        <v>0.10524968342541199</v>
      </c>
      <c r="E1195" s="8">
        <v>-8.2054129375490099</v>
      </c>
      <c r="F1195" s="11">
        <v>2.2979966714834599E-16</v>
      </c>
      <c r="G1195" s="11">
        <v>8.3240780962226E-15</v>
      </c>
      <c r="H1195" s="8" t="s">
        <v>2277</v>
      </c>
    </row>
    <row r="1196" spans="1:8" x14ac:dyDescent="0.45">
      <c r="A1196" s="8" t="s">
        <v>2278</v>
      </c>
      <c r="B1196" s="8">
        <v>262.17544671301999</v>
      </c>
      <c r="C1196" s="8">
        <v>-0.86557495968649301</v>
      </c>
      <c r="D1196" s="8">
        <v>0.22498936903142899</v>
      </c>
      <c r="E1196" s="8">
        <v>-3.8471815953471999</v>
      </c>
      <c r="F1196" s="8">
        <v>1.1948440847867901E-4</v>
      </c>
      <c r="G1196" s="8">
        <v>6.5516558395364399E-4</v>
      </c>
      <c r="H1196" s="8" t="s">
        <v>2279</v>
      </c>
    </row>
    <row r="1197" spans="1:8" x14ac:dyDescent="0.45">
      <c r="A1197" s="8" t="s">
        <v>2280</v>
      </c>
      <c r="B1197" s="8">
        <v>378.54489840259703</v>
      </c>
      <c r="C1197" s="8">
        <v>-0.86802122137427895</v>
      </c>
      <c r="D1197" s="8">
        <v>0.19221878412159699</v>
      </c>
      <c r="E1197" s="8">
        <v>-4.5157981065220598</v>
      </c>
      <c r="F1197" s="11">
        <v>6.3078740441862901E-6</v>
      </c>
      <c r="G1197" s="11">
        <v>4.6741516082121698E-5</v>
      </c>
      <c r="H1197" s="8" t="s">
        <v>2281</v>
      </c>
    </row>
    <row r="1198" spans="1:8" x14ac:dyDescent="0.45">
      <c r="A1198" s="8" t="s">
        <v>2282</v>
      </c>
      <c r="B1198" s="8">
        <v>4088.52216513147</v>
      </c>
      <c r="C1198" s="8">
        <v>-0.86996939419190999</v>
      </c>
      <c r="D1198" s="8">
        <v>8.9628214856454294E-2</v>
      </c>
      <c r="E1198" s="8">
        <v>-9.7064233130741808</v>
      </c>
      <c r="F1198" s="11">
        <v>2.83097145428498E-22</v>
      </c>
      <c r="G1198" s="11">
        <v>1.8490611410646699E-20</v>
      </c>
      <c r="H1198" s="8" t="s">
        <v>2283</v>
      </c>
    </row>
    <row r="1199" spans="1:8" x14ac:dyDescent="0.45">
      <c r="A1199" s="8" t="s">
        <v>2284</v>
      </c>
      <c r="B1199" s="8">
        <v>472.29904181791102</v>
      </c>
      <c r="C1199" s="8">
        <v>-0.87071258636649096</v>
      </c>
      <c r="D1199" s="8">
        <v>0.17267919309874</v>
      </c>
      <c r="E1199" s="8">
        <v>-5.0423711782612104</v>
      </c>
      <c r="F1199" s="11">
        <v>4.5979829061735601E-7</v>
      </c>
      <c r="G1199" s="11">
        <v>4.3419856833312703E-6</v>
      </c>
    </row>
    <row r="1200" spans="1:8" x14ac:dyDescent="0.45">
      <c r="A1200" s="8" t="s">
        <v>2285</v>
      </c>
      <c r="B1200" s="8">
        <v>422.23421961621602</v>
      </c>
      <c r="C1200" s="8">
        <v>-0.87082377441496195</v>
      </c>
      <c r="D1200" s="8">
        <v>0.20780741652175899</v>
      </c>
      <c r="E1200" s="8">
        <v>-4.1905327008566102</v>
      </c>
      <c r="F1200" s="11">
        <v>2.78300300278854E-5</v>
      </c>
      <c r="G1200" s="8">
        <v>1.7767000273105101E-4</v>
      </c>
      <c r="H1200" s="8" t="s">
        <v>2286</v>
      </c>
    </row>
    <row r="1201" spans="1:8" x14ac:dyDescent="0.45">
      <c r="A1201" s="8" t="s">
        <v>2287</v>
      </c>
      <c r="B1201" s="8">
        <v>164.757387109776</v>
      </c>
      <c r="C1201" s="8">
        <v>-0.87098057769248904</v>
      </c>
      <c r="D1201" s="8">
        <v>0.27725773133181297</v>
      </c>
      <c r="E1201" s="8">
        <v>-3.14141132695819</v>
      </c>
      <c r="F1201" s="8">
        <v>1.68135713822668E-3</v>
      </c>
      <c r="G1201" s="8">
        <v>6.6443509348781101E-3</v>
      </c>
      <c r="H1201" s="8" t="s">
        <v>2288</v>
      </c>
    </row>
    <row r="1202" spans="1:8" x14ac:dyDescent="0.45">
      <c r="A1202" s="8" t="s">
        <v>2289</v>
      </c>
      <c r="B1202" s="8">
        <v>2447.3728869153601</v>
      </c>
      <c r="C1202" s="8">
        <v>-0.87224537148963799</v>
      </c>
      <c r="D1202" s="8">
        <v>9.5249645231326299E-2</v>
      </c>
      <c r="E1202" s="8">
        <v>-9.15746582962357</v>
      </c>
      <c r="F1202" s="11">
        <v>5.3130297986918503E-20</v>
      </c>
      <c r="G1202" s="11">
        <v>2.7062121626936899E-18</v>
      </c>
      <c r="H1202" s="8" t="s">
        <v>2290</v>
      </c>
    </row>
    <row r="1203" spans="1:8" x14ac:dyDescent="0.45">
      <c r="A1203" s="8" t="s">
        <v>2291</v>
      </c>
      <c r="B1203" s="8">
        <v>132.091257778819</v>
      </c>
      <c r="C1203" s="8">
        <v>-0.87427374172163896</v>
      </c>
      <c r="D1203" s="8">
        <v>0.29914273456714502</v>
      </c>
      <c r="E1203" s="8">
        <v>-2.9225972778068599</v>
      </c>
      <c r="F1203" s="8">
        <v>3.4712516947376102E-3</v>
      </c>
      <c r="G1203" s="8">
        <v>1.24432872574029E-2</v>
      </c>
      <c r="H1203" s="8" t="s">
        <v>2292</v>
      </c>
    </row>
    <row r="1204" spans="1:8" x14ac:dyDescent="0.45">
      <c r="A1204" s="8" t="s">
        <v>2293</v>
      </c>
      <c r="B1204" s="8">
        <v>387.89022019125002</v>
      </c>
      <c r="C1204" s="8">
        <v>-0.87514758779085899</v>
      </c>
      <c r="D1204" s="8">
        <v>0.20020720097407599</v>
      </c>
      <c r="E1204" s="8">
        <v>-4.37120934478365</v>
      </c>
      <c r="F1204" s="11">
        <v>1.2356025255459601E-5</v>
      </c>
      <c r="G1204" s="11">
        <v>8.5689837485914804E-5</v>
      </c>
      <c r="H1204" s="8" t="s">
        <v>2294</v>
      </c>
    </row>
    <row r="1205" spans="1:8" x14ac:dyDescent="0.45">
      <c r="A1205" s="8" t="s">
        <v>2295</v>
      </c>
      <c r="B1205" s="8">
        <v>2614.8972888195299</v>
      </c>
      <c r="C1205" s="8">
        <v>-0.87915368772283997</v>
      </c>
      <c r="D1205" s="8">
        <v>9.4769403436229402E-2</v>
      </c>
      <c r="E1205" s="8">
        <v>-9.2767671405088592</v>
      </c>
      <c r="F1205" s="11">
        <v>1.74698728282921E-20</v>
      </c>
      <c r="G1205" s="11">
        <v>9.4508586535799991E-19</v>
      </c>
      <c r="H1205" s="8" t="s">
        <v>2296</v>
      </c>
    </row>
    <row r="1206" spans="1:8" x14ac:dyDescent="0.45">
      <c r="A1206" s="8" t="s">
        <v>2297</v>
      </c>
      <c r="B1206" s="8">
        <v>37348.887731206101</v>
      </c>
      <c r="C1206" s="8">
        <v>-0.87920169340175003</v>
      </c>
      <c r="D1206" s="8">
        <v>7.12209095384784E-2</v>
      </c>
      <c r="E1206" s="8">
        <v>-12.3447130779304</v>
      </c>
      <c r="F1206" s="11">
        <v>5.2019358050357305E-35</v>
      </c>
      <c r="G1206" s="11">
        <v>8.7870250323021895E-33</v>
      </c>
      <c r="H1206" s="8" t="s">
        <v>2298</v>
      </c>
    </row>
    <row r="1207" spans="1:8" x14ac:dyDescent="0.45">
      <c r="A1207" s="8" t="s">
        <v>2299</v>
      </c>
      <c r="B1207" s="8">
        <v>3702.5254021352298</v>
      </c>
      <c r="C1207" s="8">
        <v>-0.87962736782019502</v>
      </c>
      <c r="D1207" s="8">
        <v>9.3239737097343595E-2</v>
      </c>
      <c r="E1207" s="8">
        <v>-9.4340395544214299</v>
      </c>
      <c r="F1207" s="11">
        <v>3.9459259464928702E-21</v>
      </c>
      <c r="G1207" s="11">
        <v>2.2524433833876898E-19</v>
      </c>
      <c r="H1207" s="8" t="s">
        <v>2300</v>
      </c>
    </row>
    <row r="1208" spans="1:8" x14ac:dyDescent="0.45">
      <c r="A1208" s="8" t="s">
        <v>2301</v>
      </c>
      <c r="B1208" s="8">
        <v>335.46266932785102</v>
      </c>
      <c r="C1208" s="8">
        <v>-0.88017145190781698</v>
      </c>
      <c r="D1208" s="8">
        <v>0.19532176693543099</v>
      </c>
      <c r="E1208" s="8">
        <v>-4.5062640263682603</v>
      </c>
      <c r="F1208" s="11">
        <v>6.5978983148389298E-6</v>
      </c>
      <c r="G1208" s="11">
        <v>4.8629317924936003E-5</v>
      </c>
    </row>
    <row r="1209" spans="1:8" x14ac:dyDescent="0.45">
      <c r="A1209" s="8" t="s">
        <v>2302</v>
      </c>
      <c r="B1209" s="8">
        <v>7629.3524372205502</v>
      </c>
      <c r="C1209" s="8">
        <v>-0.88057459041094299</v>
      </c>
      <c r="D1209" s="8">
        <v>6.6428526589907097E-2</v>
      </c>
      <c r="E1209" s="8">
        <v>-13.255970523734799</v>
      </c>
      <c r="F1209" s="11">
        <v>4.1669109395801901E-40</v>
      </c>
      <c r="G1209" s="11">
        <v>9.32149239105546E-38</v>
      </c>
      <c r="H1209" s="8" t="s">
        <v>2303</v>
      </c>
    </row>
    <row r="1210" spans="1:8" x14ac:dyDescent="0.45">
      <c r="A1210" s="8" t="s">
        <v>2304</v>
      </c>
      <c r="B1210" s="8">
        <v>3721.8413420803199</v>
      </c>
      <c r="C1210" s="8">
        <v>-0.88062842356069204</v>
      </c>
      <c r="D1210" s="8">
        <v>8.8993318556227705E-2</v>
      </c>
      <c r="E1210" s="8">
        <v>-9.8954442630914308</v>
      </c>
      <c r="F1210" s="11">
        <v>4.3567168954405302E-23</v>
      </c>
      <c r="G1210" s="11">
        <v>3.1086677365138998E-21</v>
      </c>
      <c r="H1210" s="8" t="s">
        <v>2305</v>
      </c>
    </row>
    <row r="1211" spans="1:8" x14ac:dyDescent="0.45">
      <c r="A1211" s="8" t="s">
        <v>2306</v>
      </c>
      <c r="B1211" s="8">
        <v>5437.6265899933396</v>
      </c>
      <c r="C1211" s="8">
        <v>-0.88183039069420399</v>
      </c>
      <c r="D1211" s="8">
        <v>7.8439312857548293E-2</v>
      </c>
      <c r="E1211" s="8">
        <v>-11.2421993330777</v>
      </c>
      <c r="F1211" s="11">
        <v>2.5299952974002699E-29</v>
      </c>
      <c r="G1211" s="11">
        <v>2.8883822174595899E-27</v>
      </c>
      <c r="H1211" s="8" t="s">
        <v>2307</v>
      </c>
    </row>
    <row r="1212" spans="1:8" x14ac:dyDescent="0.45">
      <c r="A1212" s="8" t="s">
        <v>2308</v>
      </c>
      <c r="B1212" s="8">
        <v>156.60359302261099</v>
      </c>
      <c r="C1212" s="8">
        <v>-0.88284809522956398</v>
      </c>
      <c r="D1212" s="8">
        <v>0.27821716433964699</v>
      </c>
      <c r="E1212" s="8">
        <v>-3.1732337482664601</v>
      </c>
      <c r="F1212" s="8">
        <v>1.50751100489722E-3</v>
      </c>
      <c r="G1212" s="8">
        <v>6.0439179401958303E-3</v>
      </c>
      <c r="H1212" s="8" t="s">
        <v>2309</v>
      </c>
    </row>
    <row r="1213" spans="1:8" x14ac:dyDescent="0.45">
      <c r="A1213" s="8" t="s">
        <v>2310</v>
      </c>
      <c r="B1213" s="8">
        <v>389.056596658111</v>
      </c>
      <c r="C1213" s="8">
        <v>-0.88302646393388495</v>
      </c>
      <c r="D1213" s="8">
        <v>0.19992478579815001</v>
      </c>
      <c r="E1213" s="8">
        <v>-4.4167933476013097</v>
      </c>
      <c r="F1213" s="11">
        <v>1.0017591881541301E-5</v>
      </c>
      <c r="G1213" s="11">
        <v>7.1080675528089999E-5</v>
      </c>
      <c r="H1213" s="8" t="s">
        <v>2311</v>
      </c>
    </row>
    <row r="1214" spans="1:8" x14ac:dyDescent="0.45">
      <c r="A1214" s="8" t="s">
        <v>2312</v>
      </c>
      <c r="B1214" s="8">
        <v>827.64321067125297</v>
      </c>
      <c r="C1214" s="8">
        <v>-0.88638877570207897</v>
      </c>
      <c r="D1214" s="8">
        <v>0.142544030942656</v>
      </c>
      <c r="E1214" s="8">
        <v>-6.2183507077799796</v>
      </c>
      <c r="F1214" s="11">
        <v>5.0240764320171501E-10</v>
      </c>
      <c r="G1214" s="11">
        <v>8.3168561255611893E-9</v>
      </c>
      <c r="H1214" s="8" t="s">
        <v>2313</v>
      </c>
    </row>
    <row r="1215" spans="1:8" x14ac:dyDescent="0.45">
      <c r="A1215" s="8" t="s">
        <v>2314</v>
      </c>
      <c r="B1215" s="8">
        <v>1167.25939714218</v>
      </c>
      <c r="C1215" s="8">
        <v>-0.88642320992014301</v>
      </c>
      <c r="D1215" s="8">
        <v>0.15071030462194199</v>
      </c>
      <c r="E1215" s="8">
        <v>-5.8816363761173696</v>
      </c>
      <c r="F1215" s="11">
        <v>4.06230030631237E-9</v>
      </c>
      <c r="G1215" s="11">
        <v>5.7183094617937898E-8</v>
      </c>
      <c r="H1215" s="8" t="s">
        <v>2315</v>
      </c>
    </row>
    <row r="1216" spans="1:8" x14ac:dyDescent="0.45">
      <c r="A1216" s="8" t="s">
        <v>2316</v>
      </c>
      <c r="B1216" s="8">
        <v>2081.5624826131998</v>
      </c>
      <c r="C1216" s="8">
        <v>-0.88746139702556603</v>
      </c>
      <c r="D1216" s="8">
        <v>9.2211526983494899E-2</v>
      </c>
      <c r="E1216" s="8">
        <v>-9.6241915306793899</v>
      </c>
      <c r="F1216" s="11">
        <v>6.3201962333116704E-22</v>
      </c>
      <c r="G1216" s="11">
        <v>4.0395570828664597E-20</v>
      </c>
      <c r="H1216" s="8" t="s">
        <v>2317</v>
      </c>
    </row>
    <row r="1217" spans="1:8" x14ac:dyDescent="0.45">
      <c r="A1217" s="8" t="s">
        <v>2318</v>
      </c>
      <c r="B1217" s="8">
        <v>1153.0644229283801</v>
      </c>
      <c r="C1217" s="8">
        <v>-0.88805169047341104</v>
      </c>
      <c r="D1217" s="8">
        <v>0.118515742908188</v>
      </c>
      <c r="E1217" s="8">
        <v>-7.4931116211402502</v>
      </c>
      <c r="F1217" s="11">
        <v>6.7259652592845399E-14</v>
      </c>
      <c r="G1217" s="11">
        <v>1.8556938150366002E-12</v>
      </c>
      <c r="H1217" s="8" t="s">
        <v>2319</v>
      </c>
    </row>
    <row r="1218" spans="1:8" x14ac:dyDescent="0.45">
      <c r="A1218" s="8" t="s">
        <v>2320</v>
      </c>
      <c r="B1218" s="8">
        <v>126.50420467923</v>
      </c>
      <c r="C1218" s="8">
        <v>-0.88853564132376195</v>
      </c>
      <c r="D1218" s="8">
        <v>0.31916308071636801</v>
      </c>
      <c r="E1218" s="8">
        <v>-2.7839549591056199</v>
      </c>
      <c r="F1218" s="8">
        <v>5.3700490767056097E-3</v>
      </c>
      <c r="G1218" s="8">
        <v>1.80133317965116E-2</v>
      </c>
      <c r="H1218" s="8" t="s">
        <v>2321</v>
      </c>
    </row>
    <row r="1219" spans="1:8" x14ac:dyDescent="0.45">
      <c r="A1219" s="8" t="s">
        <v>2322</v>
      </c>
      <c r="B1219" s="8">
        <v>503.30603085764199</v>
      </c>
      <c r="C1219" s="8">
        <v>-0.88855800527608897</v>
      </c>
      <c r="D1219" s="8">
        <v>0.16553006308875201</v>
      </c>
      <c r="E1219" s="8">
        <v>-5.3679554559202298</v>
      </c>
      <c r="F1219" s="11">
        <v>7.9634214042730303E-8</v>
      </c>
      <c r="G1219" s="11">
        <v>8.90118014357432E-7</v>
      </c>
      <c r="H1219" s="8" t="s">
        <v>2323</v>
      </c>
    </row>
    <row r="1220" spans="1:8" x14ac:dyDescent="0.45">
      <c r="A1220" s="8" t="s">
        <v>2324</v>
      </c>
      <c r="B1220" s="8">
        <v>801.131387329365</v>
      </c>
      <c r="C1220" s="8">
        <v>-0.88907282377340602</v>
      </c>
      <c r="D1220" s="8">
        <v>0.13267756279572401</v>
      </c>
      <c r="E1220" s="8">
        <v>-6.7010035837201798</v>
      </c>
      <c r="F1220" s="11">
        <v>2.0699296456595799E-11</v>
      </c>
      <c r="G1220" s="11">
        <v>4.1135192502099402E-10</v>
      </c>
      <c r="H1220" s="8" t="s">
        <v>2325</v>
      </c>
    </row>
    <row r="1221" spans="1:8" x14ac:dyDescent="0.45">
      <c r="A1221" s="8" t="s">
        <v>2326</v>
      </c>
      <c r="B1221" s="8">
        <v>91.061407017385207</v>
      </c>
      <c r="C1221" s="8">
        <v>-0.89015545274290597</v>
      </c>
      <c r="D1221" s="8">
        <v>0.35649799839542501</v>
      </c>
      <c r="E1221" s="8">
        <v>-2.4969437605524898</v>
      </c>
      <c r="F1221" s="8">
        <v>1.2526882207179501E-2</v>
      </c>
      <c r="G1221" s="8">
        <v>3.687580500808E-2</v>
      </c>
      <c r="H1221" s="8" t="s">
        <v>2327</v>
      </c>
    </row>
    <row r="1222" spans="1:8" x14ac:dyDescent="0.45">
      <c r="A1222" s="8" t="s">
        <v>2328</v>
      </c>
      <c r="B1222" s="8">
        <v>171.61385508902501</v>
      </c>
      <c r="C1222" s="8">
        <v>-0.89035542412069602</v>
      </c>
      <c r="D1222" s="8">
        <v>0.27901559272404702</v>
      </c>
      <c r="E1222" s="8">
        <v>-3.19105973765874</v>
      </c>
      <c r="F1222" s="8">
        <v>1.4175196799322701E-3</v>
      </c>
      <c r="G1222" s="8">
        <v>5.7457445596471E-3</v>
      </c>
      <c r="H1222" s="8" t="s">
        <v>2329</v>
      </c>
    </row>
    <row r="1223" spans="1:8" x14ac:dyDescent="0.45">
      <c r="A1223" s="8" t="s">
        <v>2330</v>
      </c>
      <c r="B1223" s="8">
        <v>1984.53491294179</v>
      </c>
      <c r="C1223" s="8">
        <v>-0.89352732079475805</v>
      </c>
      <c r="D1223" s="8">
        <v>0.107514767491766</v>
      </c>
      <c r="E1223" s="8">
        <v>-8.3107403907392303</v>
      </c>
      <c r="F1223" s="11">
        <v>9.5106789206393201E-17</v>
      </c>
      <c r="G1223" s="11">
        <v>3.6276446740152798E-15</v>
      </c>
      <c r="H1223" s="8" t="s">
        <v>2331</v>
      </c>
    </row>
    <row r="1224" spans="1:8" x14ac:dyDescent="0.45">
      <c r="A1224" s="8" t="s">
        <v>2332</v>
      </c>
      <c r="B1224" s="8">
        <v>1935.55398244971</v>
      </c>
      <c r="C1224" s="8">
        <v>-0.89390454908514205</v>
      </c>
      <c r="D1224" s="8">
        <v>9.9174417924556196E-2</v>
      </c>
      <c r="E1224" s="8">
        <v>-9.0134589926723994</v>
      </c>
      <c r="F1224" s="11">
        <v>1.9965760892128201E-19</v>
      </c>
      <c r="G1224" s="11">
        <v>9.5524047921471099E-18</v>
      </c>
      <c r="H1224" s="8" t="s">
        <v>2333</v>
      </c>
    </row>
    <row r="1225" spans="1:8" x14ac:dyDescent="0.45">
      <c r="A1225" s="8" t="s">
        <v>2334</v>
      </c>
      <c r="B1225" s="8">
        <v>1036.0518300485801</v>
      </c>
      <c r="C1225" s="8">
        <v>-0.896425030719047</v>
      </c>
      <c r="D1225" s="8">
        <v>0.12822726485265401</v>
      </c>
      <c r="E1225" s="8">
        <v>-6.9909081485059197</v>
      </c>
      <c r="F1225" s="11">
        <v>2.7311253132271499E-12</v>
      </c>
      <c r="G1225" s="11">
        <v>6.1344706153544504E-11</v>
      </c>
      <c r="H1225" s="8" t="s">
        <v>2335</v>
      </c>
    </row>
    <row r="1226" spans="1:8" x14ac:dyDescent="0.45">
      <c r="A1226" s="8" t="s">
        <v>2336</v>
      </c>
      <c r="B1226" s="8">
        <v>1348.9847766785899</v>
      </c>
      <c r="C1226" s="8">
        <v>-0.89662915920818398</v>
      </c>
      <c r="D1226" s="8">
        <v>0.105917813397072</v>
      </c>
      <c r="E1226" s="8">
        <v>-8.4653292062104999</v>
      </c>
      <c r="F1226" s="11">
        <v>2.5543016934422701E-17</v>
      </c>
      <c r="G1226" s="11">
        <v>1.02630850080688E-15</v>
      </c>
      <c r="H1226" s="8" t="s">
        <v>2337</v>
      </c>
    </row>
    <row r="1227" spans="1:8" x14ac:dyDescent="0.45">
      <c r="A1227" s="8" t="s">
        <v>2338</v>
      </c>
      <c r="B1227" s="8">
        <v>670.98682985789901</v>
      </c>
      <c r="C1227" s="8">
        <v>-0.897066250540971</v>
      </c>
      <c r="D1227" s="8">
        <v>0.140819680339833</v>
      </c>
      <c r="E1227" s="8">
        <v>-6.3703187535728496</v>
      </c>
      <c r="F1227" s="11">
        <v>1.8863574298054599E-10</v>
      </c>
      <c r="G1227" s="11">
        <v>3.2870274624210098E-9</v>
      </c>
      <c r="H1227" s="8" t="s">
        <v>2339</v>
      </c>
    </row>
    <row r="1228" spans="1:8" x14ac:dyDescent="0.45">
      <c r="A1228" s="8" t="s">
        <v>2340</v>
      </c>
      <c r="B1228" s="8">
        <v>1707.09907741643</v>
      </c>
      <c r="C1228" s="8">
        <v>-0.89824915176392905</v>
      </c>
      <c r="D1228" s="8">
        <v>9.7324637381323104E-2</v>
      </c>
      <c r="E1228" s="8">
        <v>-9.2294117495094401</v>
      </c>
      <c r="F1228" s="11">
        <v>2.7212221865685499E-20</v>
      </c>
      <c r="G1228" s="11">
        <v>1.4392048586727101E-18</v>
      </c>
      <c r="H1228" s="8" t="s">
        <v>2341</v>
      </c>
    </row>
    <row r="1229" spans="1:8" x14ac:dyDescent="0.45">
      <c r="A1229" s="8" t="s">
        <v>2342</v>
      </c>
      <c r="B1229" s="8">
        <v>383.86871767166599</v>
      </c>
      <c r="C1229" s="8">
        <v>-0.89910780763767495</v>
      </c>
      <c r="D1229" s="8">
        <v>0.19688116308131601</v>
      </c>
      <c r="E1229" s="8">
        <v>-4.56675384057095</v>
      </c>
      <c r="F1229" s="11">
        <v>4.9533511587285296E-6</v>
      </c>
      <c r="G1229" s="11">
        <v>3.76136582943083E-5</v>
      </c>
      <c r="H1229" s="8" t="s">
        <v>2343</v>
      </c>
    </row>
    <row r="1230" spans="1:8" x14ac:dyDescent="0.45">
      <c r="A1230" s="8" t="s">
        <v>2344</v>
      </c>
      <c r="B1230" s="8">
        <v>85.513111979978405</v>
      </c>
      <c r="C1230" s="8">
        <v>-0.89913674218355</v>
      </c>
      <c r="D1230" s="8">
        <v>0.36853712427937302</v>
      </c>
      <c r="E1230" s="8">
        <v>-2.4397453687785098</v>
      </c>
      <c r="F1230" s="8">
        <v>1.4697617595351299E-2</v>
      </c>
      <c r="G1230" s="8">
        <v>4.2299089303450103E-2</v>
      </c>
    </row>
    <row r="1231" spans="1:8" x14ac:dyDescent="0.45">
      <c r="A1231" s="8" t="s">
        <v>2345</v>
      </c>
      <c r="B1231" s="8">
        <v>406.64209810796899</v>
      </c>
      <c r="C1231" s="8">
        <v>-0.90044197778498403</v>
      </c>
      <c r="D1231" s="8">
        <v>0.19563715041761801</v>
      </c>
      <c r="E1231" s="8">
        <v>-4.6026124172369602</v>
      </c>
      <c r="F1231" s="11">
        <v>4.1722422790016799E-6</v>
      </c>
      <c r="G1231" s="11">
        <v>3.21093903703365E-5</v>
      </c>
      <c r="H1231" s="8" t="s">
        <v>2346</v>
      </c>
    </row>
    <row r="1232" spans="1:8" x14ac:dyDescent="0.45">
      <c r="A1232" s="8" t="s">
        <v>2347</v>
      </c>
      <c r="B1232" s="8">
        <v>110.151140370913</v>
      </c>
      <c r="C1232" s="8">
        <v>-0.90204690925075404</v>
      </c>
      <c r="D1232" s="8">
        <v>0.32587524464270901</v>
      </c>
      <c r="E1232" s="8">
        <v>-2.7680743599893902</v>
      </c>
      <c r="F1232" s="8">
        <v>5.63885882714829E-3</v>
      </c>
      <c r="G1232" s="8">
        <v>1.87969530859067E-2</v>
      </c>
      <c r="H1232" s="8" t="s">
        <v>2348</v>
      </c>
    </row>
    <row r="1233" spans="1:8" x14ac:dyDescent="0.45">
      <c r="A1233" s="8" t="s">
        <v>2349</v>
      </c>
      <c r="B1233" s="8">
        <v>451.289190670609</v>
      </c>
      <c r="C1233" s="8">
        <v>-0.90220817855328495</v>
      </c>
      <c r="D1233" s="8">
        <v>0.168956601421583</v>
      </c>
      <c r="E1233" s="8">
        <v>-5.3398811941184903</v>
      </c>
      <c r="F1233" s="11">
        <v>9.3007511609276498E-8</v>
      </c>
      <c r="G1233" s="11">
        <v>1.02370102871008E-6</v>
      </c>
      <c r="H1233" s="8" t="s">
        <v>2350</v>
      </c>
    </row>
    <row r="1234" spans="1:8" x14ac:dyDescent="0.45">
      <c r="A1234" s="8" t="s">
        <v>2351</v>
      </c>
      <c r="B1234" s="8">
        <v>154.836326778276</v>
      </c>
      <c r="C1234" s="8">
        <v>-0.90244558973076805</v>
      </c>
      <c r="D1234" s="8">
        <v>0.27936963768205197</v>
      </c>
      <c r="E1234" s="8">
        <v>-3.2302923009759299</v>
      </c>
      <c r="F1234" s="8">
        <v>1.2366371826801499E-3</v>
      </c>
      <c r="G1234" s="8">
        <v>5.09870284485359E-3</v>
      </c>
      <c r="H1234" s="8" t="s">
        <v>2352</v>
      </c>
    </row>
    <row r="1235" spans="1:8" x14ac:dyDescent="0.45">
      <c r="A1235" s="8" t="s">
        <v>2353</v>
      </c>
      <c r="B1235" s="8">
        <v>210.41002346808901</v>
      </c>
      <c r="C1235" s="8">
        <v>-0.90248818433792999</v>
      </c>
      <c r="D1235" s="8">
        <v>0.24089329916161301</v>
      </c>
      <c r="E1235" s="8">
        <v>-3.7464229494090699</v>
      </c>
      <c r="F1235" s="8">
        <v>1.79374064423732E-4</v>
      </c>
      <c r="G1235" s="8">
        <v>9.3788953331347196E-4</v>
      </c>
      <c r="H1235" s="8" t="s">
        <v>2354</v>
      </c>
    </row>
    <row r="1236" spans="1:8" x14ac:dyDescent="0.45">
      <c r="A1236" s="8" t="s">
        <v>2355</v>
      </c>
      <c r="B1236" s="8">
        <v>3618.11142001904</v>
      </c>
      <c r="C1236" s="8">
        <v>-0.90257643555920397</v>
      </c>
      <c r="D1236" s="8">
        <v>9.1677741590240197E-2</v>
      </c>
      <c r="E1236" s="8">
        <v>-9.84509892917443</v>
      </c>
      <c r="F1236" s="11">
        <v>7.1968389130952905E-23</v>
      </c>
      <c r="G1236" s="11">
        <v>5.0268553319569398E-21</v>
      </c>
      <c r="H1236" s="8" t="s">
        <v>2356</v>
      </c>
    </row>
    <row r="1237" spans="1:8" x14ac:dyDescent="0.45">
      <c r="A1237" s="8" t="s">
        <v>2357</v>
      </c>
      <c r="B1237" s="8">
        <v>6972.4807800069302</v>
      </c>
      <c r="C1237" s="8">
        <v>-0.904238005162184</v>
      </c>
      <c r="D1237" s="8">
        <v>0.19772208456621199</v>
      </c>
      <c r="E1237" s="8">
        <v>-4.5732777253791204</v>
      </c>
      <c r="F1237" s="11">
        <v>4.8015301324578198E-6</v>
      </c>
      <c r="G1237" s="11">
        <v>3.6611943718427798E-5</v>
      </c>
      <c r="H1237" s="8" t="s">
        <v>2358</v>
      </c>
    </row>
    <row r="1238" spans="1:8" x14ac:dyDescent="0.45">
      <c r="A1238" s="8" t="s">
        <v>2359</v>
      </c>
      <c r="B1238" s="8">
        <v>1233.9627830488701</v>
      </c>
      <c r="C1238" s="8">
        <v>-0.90460520018981705</v>
      </c>
      <c r="D1238" s="8">
        <v>0.12974799469151299</v>
      </c>
      <c r="E1238" s="8">
        <v>-6.9720168110543099</v>
      </c>
      <c r="F1238" s="11">
        <v>3.12429207958461E-12</v>
      </c>
      <c r="G1238" s="11">
        <v>6.9796938037035898E-11</v>
      </c>
      <c r="H1238" s="8" t="s">
        <v>2360</v>
      </c>
    </row>
    <row r="1239" spans="1:8" x14ac:dyDescent="0.45">
      <c r="A1239" s="8" t="s">
        <v>2361</v>
      </c>
      <c r="B1239" s="8">
        <v>9718.6408822110807</v>
      </c>
      <c r="C1239" s="8">
        <v>-0.904792327654656</v>
      </c>
      <c r="D1239" s="8">
        <v>8.1534568528124601E-2</v>
      </c>
      <c r="E1239" s="8">
        <v>-11.0970395010131</v>
      </c>
      <c r="F1239" s="11">
        <v>1.29668123290534E-28</v>
      </c>
      <c r="G1239" s="11">
        <v>1.3848555567428999E-26</v>
      </c>
      <c r="H1239" s="8" t="s">
        <v>2362</v>
      </c>
    </row>
    <row r="1240" spans="1:8" x14ac:dyDescent="0.45">
      <c r="A1240" s="8" t="s">
        <v>2363</v>
      </c>
      <c r="B1240" s="8">
        <v>8226.9131786063008</v>
      </c>
      <c r="C1240" s="8">
        <v>-0.90483255305586896</v>
      </c>
      <c r="D1240" s="8">
        <v>8.5562482433457196E-2</v>
      </c>
      <c r="E1240" s="8">
        <v>-10.575108707949999</v>
      </c>
      <c r="F1240" s="11">
        <v>3.8872643400995097E-26</v>
      </c>
      <c r="G1240" s="11">
        <v>3.29998840441063E-24</v>
      </c>
      <c r="H1240" s="8" t="s">
        <v>2364</v>
      </c>
    </row>
    <row r="1241" spans="1:8" x14ac:dyDescent="0.45">
      <c r="A1241" s="8" t="s">
        <v>2365</v>
      </c>
      <c r="B1241" s="8">
        <v>845.42060816985895</v>
      </c>
      <c r="C1241" s="8">
        <v>-0.90555533965784796</v>
      </c>
      <c r="D1241" s="8">
        <v>0.13655802189215599</v>
      </c>
      <c r="E1241" s="8">
        <v>-6.6312862994822401</v>
      </c>
      <c r="F1241" s="11">
        <v>3.3277406177621697E-11</v>
      </c>
      <c r="G1241" s="11">
        <v>6.4656594115534103E-10</v>
      </c>
      <c r="H1241" s="8" t="s">
        <v>2366</v>
      </c>
    </row>
    <row r="1242" spans="1:8" x14ac:dyDescent="0.45">
      <c r="A1242" s="8" t="s">
        <v>2367</v>
      </c>
      <c r="B1242" s="8">
        <v>244.18329053966201</v>
      </c>
      <c r="C1242" s="8">
        <v>-0.90570833378993598</v>
      </c>
      <c r="D1242" s="8">
        <v>0.224006768424617</v>
      </c>
      <c r="E1242" s="8">
        <v>-4.0432186052214201</v>
      </c>
      <c r="F1242" s="11">
        <v>5.2722422059638E-5</v>
      </c>
      <c r="G1242" s="8">
        <v>3.1451062154062999E-4</v>
      </c>
      <c r="H1242" s="8" t="s">
        <v>2368</v>
      </c>
    </row>
    <row r="1243" spans="1:8" x14ac:dyDescent="0.45">
      <c r="A1243" s="8" t="s">
        <v>2369</v>
      </c>
      <c r="B1243" s="8">
        <v>9202.7786838216998</v>
      </c>
      <c r="C1243" s="8">
        <v>-0.90600362490231001</v>
      </c>
      <c r="D1243" s="8">
        <v>8.38408776798273E-2</v>
      </c>
      <c r="E1243" s="8">
        <v>-10.8062278207794</v>
      </c>
      <c r="F1243" s="11">
        <v>3.2162503809846001E-27</v>
      </c>
      <c r="G1243" s="11">
        <v>3.0423890746753798E-25</v>
      </c>
      <c r="H1243" s="8" t="s">
        <v>2370</v>
      </c>
    </row>
    <row r="1244" spans="1:8" x14ac:dyDescent="0.45">
      <c r="A1244" s="8" t="s">
        <v>2371</v>
      </c>
      <c r="B1244" s="8">
        <v>427.09220297666599</v>
      </c>
      <c r="C1244" s="8">
        <v>-0.90636973059216996</v>
      </c>
      <c r="D1244" s="8">
        <v>0.18570796621111901</v>
      </c>
      <c r="E1244" s="8">
        <v>-4.8806184736403599</v>
      </c>
      <c r="F1244" s="11">
        <v>1.05753659620371E-6</v>
      </c>
      <c r="G1244" s="11">
        <v>9.2333654079937492E-6</v>
      </c>
      <c r="H1244" s="8" t="s">
        <v>2372</v>
      </c>
    </row>
    <row r="1245" spans="1:8" x14ac:dyDescent="0.45">
      <c r="A1245" s="8" t="s">
        <v>2373</v>
      </c>
      <c r="B1245" s="8">
        <v>451.71340436858497</v>
      </c>
      <c r="C1245" s="8">
        <v>-0.908421549365658</v>
      </c>
      <c r="D1245" s="8">
        <v>0.17114167766239299</v>
      </c>
      <c r="E1245" s="8">
        <v>-5.3080089068524803</v>
      </c>
      <c r="F1245" s="11">
        <v>1.10829227754921E-7</v>
      </c>
      <c r="G1245" s="11">
        <v>1.2016077570041999E-6</v>
      </c>
      <c r="H1245" s="8" t="s">
        <v>2374</v>
      </c>
    </row>
    <row r="1246" spans="1:8" x14ac:dyDescent="0.45">
      <c r="A1246" s="8" t="s">
        <v>2375</v>
      </c>
      <c r="B1246" s="8">
        <v>82.417418178069397</v>
      </c>
      <c r="C1246" s="8">
        <v>-0.90923298740457603</v>
      </c>
      <c r="D1246" s="8">
        <v>0.374438371092987</v>
      </c>
      <c r="E1246" s="8">
        <v>-2.42825804617866</v>
      </c>
      <c r="F1246" s="8">
        <v>1.5171544400461E-2</v>
      </c>
      <c r="G1246" s="8">
        <v>4.3391455771463701E-2</v>
      </c>
    </row>
    <row r="1247" spans="1:8" x14ac:dyDescent="0.45">
      <c r="A1247" s="8" t="s">
        <v>2376</v>
      </c>
      <c r="B1247" s="8">
        <v>79.549014524993893</v>
      </c>
      <c r="C1247" s="8">
        <v>-0.90934303857165499</v>
      </c>
      <c r="D1247" s="8">
        <v>0.38297040600850901</v>
      </c>
      <c r="E1247" s="8">
        <v>-2.37444727922776</v>
      </c>
      <c r="F1247" s="8">
        <v>1.7575245892469601E-2</v>
      </c>
      <c r="G1247" s="8">
        <v>4.90873326310007E-2</v>
      </c>
      <c r="H1247" s="8" t="s">
        <v>50</v>
      </c>
    </row>
    <row r="1248" spans="1:8" x14ac:dyDescent="0.45">
      <c r="A1248" s="8" t="s">
        <v>2377</v>
      </c>
      <c r="B1248" s="8">
        <v>456.72296897088</v>
      </c>
      <c r="C1248" s="8">
        <v>-0.90943371193024802</v>
      </c>
      <c r="D1248" s="8">
        <v>0.166711290463114</v>
      </c>
      <c r="E1248" s="8">
        <v>-5.45514169678549</v>
      </c>
      <c r="F1248" s="11">
        <v>4.8933808487458698E-8</v>
      </c>
      <c r="G1248" s="11">
        <v>5.6765961156369398E-7</v>
      </c>
      <c r="H1248" s="8" t="s">
        <v>2378</v>
      </c>
    </row>
    <row r="1249" spans="1:8" x14ac:dyDescent="0.45">
      <c r="A1249" s="8" t="s">
        <v>2379</v>
      </c>
      <c r="B1249" s="8">
        <v>5845.2552396473302</v>
      </c>
      <c r="C1249" s="8">
        <v>-0.90945553600304696</v>
      </c>
      <c r="D1249" s="8">
        <v>7.1174855225738298E-2</v>
      </c>
      <c r="E1249" s="8">
        <v>-12.7777644663781</v>
      </c>
      <c r="F1249" s="11">
        <v>2.1825294218052799E-37</v>
      </c>
      <c r="G1249" s="11">
        <v>4.2011153544842501E-35</v>
      </c>
      <c r="H1249" s="8" t="s">
        <v>2380</v>
      </c>
    </row>
    <row r="1250" spans="1:8" x14ac:dyDescent="0.45">
      <c r="A1250" s="8" t="s">
        <v>2381</v>
      </c>
      <c r="B1250" s="8">
        <v>1562.8401007206401</v>
      </c>
      <c r="C1250" s="8">
        <v>-0.90971253707375599</v>
      </c>
      <c r="D1250" s="8">
        <v>0.104601646495736</v>
      </c>
      <c r="E1250" s="8">
        <v>-8.6969236866729496</v>
      </c>
      <c r="F1250" s="11">
        <v>3.41002601417165E-18</v>
      </c>
      <c r="G1250" s="11">
        <v>1.4662226139895399E-16</v>
      </c>
      <c r="H1250" s="8" t="s">
        <v>2382</v>
      </c>
    </row>
    <row r="1251" spans="1:8" x14ac:dyDescent="0.45">
      <c r="A1251" s="8" t="s">
        <v>2383</v>
      </c>
      <c r="B1251" s="8">
        <v>434.47895353156099</v>
      </c>
      <c r="C1251" s="8">
        <v>-0.91070595485255601</v>
      </c>
      <c r="D1251" s="8">
        <v>0.176436354894769</v>
      </c>
      <c r="E1251" s="8">
        <v>-5.1616683840227902</v>
      </c>
      <c r="F1251" s="11">
        <v>2.44758590831092E-7</v>
      </c>
      <c r="G1251" s="11">
        <v>2.4705693369621302E-6</v>
      </c>
      <c r="H1251" s="8" t="s">
        <v>2384</v>
      </c>
    </row>
    <row r="1252" spans="1:8" x14ac:dyDescent="0.45">
      <c r="A1252" s="8" t="s">
        <v>2385</v>
      </c>
      <c r="B1252" s="8">
        <v>838.54613326373101</v>
      </c>
      <c r="C1252" s="8">
        <v>-0.91302778065370804</v>
      </c>
      <c r="D1252" s="8">
        <v>0.137651544934868</v>
      </c>
      <c r="E1252" s="8">
        <v>-6.6328916328961096</v>
      </c>
      <c r="F1252" s="11">
        <v>3.29173486488949E-11</v>
      </c>
      <c r="G1252" s="11">
        <v>6.4032172683173496E-10</v>
      </c>
      <c r="H1252" s="8" t="s">
        <v>2386</v>
      </c>
    </row>
    <row r="1253" spans="1:8" x14ac:dyDescent="0.45">
      <c r="A1253" s="8" t="s">
        <v>2387</v>
      </c>
      <c r="B1253" s="8">
        <v>132.781635887383</v>
      </c>
      <c r="C1253" s="8">
        <v>-0.91371674751870802</v>
      </c>
      <c r="D1253" s="8">
        <v>0.30987258898654901</v>
      </c>
      <c r="E1253" s="8">
        <v>-2.94868529839008</v>
      </c>
      <c r="F1253" s="8">
        <v>3.1912876231632E-3</v>
      </c>
      <c r="G1253" s="8">
        <v>1.15725247127807E-2</v>
      </c>
      <c r="H1253" s="8" t="s">
        <v>2388</v>
      </c>
    </row>
    <row r="1254" spans="1:8" x14ac:dyDescent="0.45">
      <c r="A1254" s="8" t="s">
        <v>2389</v>
      </c>
      <c r="B1254" s="8">
        <v>12744.8760305373</v>
      </c>
      <c r="C1254" s="8">
        <v>-0.914411656258449</v>
      </c>
      <c r="D1254" s="8">
        <v>8.1287291643189902E-2</v>
      </c>
      <c r="E1254" s="8">
        <v>-11.249134246866699</v>
      </c>
      <c r="F1254" s="11">
        <v>2.3387636332928299E-29</v>
      </c>
      <c r="G1254" s="11">
        <v>2.68860369343955E-27</v>
      </c>
      <c r="H1254" s="8" t="s">
        <v>2390</v>
      </c>
    </row>
    <row r="1255" spans="1:8" x14ac:dyDescent="0.45">
      <c r="A1255" s="8" t="s">
        <v>2391</v>
      </c>
      <c r="B1255" s="8">
        <v>6033.5487273315002</v>
      </c>
      <c r="C1255" s="8">
        <v>-0.91475782705196496</v>
      </c>
      <c r="D1255" s="8">
        <v>0.291723088113157</v>
      </c>
      <c r="E1255" s="8">
        <v>-3.13570596337969</v>
      </c>
      <c r="F1255" s="8">
        <v>1.7144099770289899E-3</v>
      </c>
      <c r="G1255" s="8">
        <v>6.7547921763791204E-3</v>
      </c>
      <c r="H1255" s="8" t="s">
        <v>2392</v>
      </c>
    </row>
    <row r="1256" spans="1:8" x14ac:dyDescent="0.45">
      <c r="A1256" s="8" t="s">
        <v>2393</v>
      </c>
      <c r="B1256" s="8">
        <v>3729.6549509066099</v>
      </c>
      <c r="C1256" s="8">
        <v>-0.91593114586915203</v>
      </c>
      <c r="D1256" s="8">
        <v>8.1255352640160095E-2</v>
      </c>
      <c r="E1256" s="8">
        <v>-11.2722561173952</v>
      </c>
      <c r="F1256" s="11">
        <v>1.79900177966604E-29</v>
      </c>
      <c r="G1256" s="11">
        <v>2.1271911043279701E-27</v>
      </c>
      <c r="H1256" s="8" t="s">
        <v>2394</v>
      </c>
    </row>
    <row r="1257" spans="1:8" x14ac:dyDescent="0.45">
      <c r="A1257" s="8" t="s">
        <v>2395</v>
      </c>
      <c r="B1257" s="8">
        <v>339.03889673890001</v>
      </c>
      <c r="C1257" s="8">
        <v>-0.91614632700496801</v>
      </c>
      <c r="D1257" s="8">
        <v>0.203165723425307</v>
      </c>
      <c r="E1257" s="8">
        <v>-4.5093547846508901</v>
      </c>
      <c r="F1257" s="11">
        <v>6.5025086214416902E-6</v>
      </c>
      <c r="G1257" s="11">
        <v>4.79690408731488E-5</v>
      </c>
      <c r="H1257" s="8" t="s">
        <v>2396</v>
      </c>
    </row>
    <row r="1258" spans="1:8" x14ac:dyDescent="0.45">
      <c r="A1258" s="8" t="s">
        <v>2397</v>
      </c>
      <c r="B1258" s="8">
        <v>185.194187484807</v>
      </c>
      <c r="C1258" s="8">
        <v>-0.91615673390289498</v>
      </c>
      <c r="D1258" s="8">
        <v>0.25391324574420499</v>
      </c>
      <c r="E1258" s="8">
        <v>-3.6081486462736199</v>
      </c>
      <c r="F1258" s="8">
        <v>3.0838979365340201E-4</v>
      </c>
      <c r="G1258" s="8">
        <v>1.51666210461629E-3</v>
      </c>
      <c r="H1258" s="8" t="s">
        <v>2398</v>
      </c>
    </row>
    <row r="1259" spans="1:8" x14ac:dyDescent="0.45">
      <c r="A1259" s="8" t="s">
        <v>2399</v>
      </c>
      <c r="B1259" s="8">
        <v>874.17629678877699</v>
      </c>
      <c r="C1259" s="8">
        <v>-0.91670048900877799</v>
      </c>
      <c r="D1259" s="8">
        <v>0.136964713880105</v>
      </c>
      <c r="E1259" s="8">
        <v>-6.6929683057727498</v>
      </c>
      <c r="F1259" s="11">
        <v>2.18688518437714E-11</v>
      </c>
      <c r="G1259" s="11">
        <v>4.3303465720310101E-10</v>
      </c>
      <c r="H1259" s="8" t="s">
        <v>2400</v>
      </c>
    </row>
    <row r="1260" spans="1:8" x14ac:dyDescent="0.45">
      <c r="A1260" s="8" t="s">
        <v>2401</v>
      </c>
      <c r="B1260" s="8">
        <v>671.65250607975395</v>
      </c>
      <c r="C1260" s="8">
        <v>-0.91719240113594303</v>
      </c>
      <c r="D1260" s="8">
        <v>0.14676416652767399</v>
      </c>
      <c r="E1260" s="8">
        <v>-6.2494301084249697</v>
      </c>
      <c r="F1260" s="11">
        <v>4.11953032493476E-10</v>
      </c>
      <c r="G1260" s="11">
        <v>6.9303561990823201E-9</v>
      </c>
      <c r="H1260" s="8" t="s">
        <v>2402</v>
      </c>
    </row>
    <row r="1261" spans="1:8" x14ac:dyDescent="0.45">
      <c r="A1261" s="8" t="s">
        <v>2403</v>
      </c>
      <c r="B1261" s="8">
        <v>261.055908868502</v>
      </c>
      <c r="C1261" s="8">
        <v>-0.91952946490967402</v>
      </c>
      <c r="D1261" s="8">
        <v>0.23101559939314301</v>
      </c>
      <c r="E1261" s="8">
        <v>-3.9803782399335601</v>
      </c>
      <c r="F1261" s="11">
        <v>6.8805700813281203E-5</v>
      </c>
      <c r="G1261" s="8">
        <v>3.9797678940009003E-4</v>
      </c>
      <c r="H1261" s="8" t="s">
        <v>2404</v>
      </c>
    </row>
    <row r="1262" spans="1:8" x14ac:dyDescent="0.45">
      <c r="A1262" s="8" t="s">
        <v>2405</v>
      </c>
      <c r="B1262" s="8">
        <v>1079.88269514441</v>
      </c>
      <c r="C1262" s="8">
        <v>-0.91955070149473195</v>
      </c>
      <c r="D1262" s="8">
        <v>0.11539650455405601</v>
      </c>
      <c r="E1262" s="8">
        <v>-7.9686183307569598</v>
      </c>
      <c r="F1262" s="11">
        <v>1.60458181224215E-15</v>
      </c>
      <c r="G1262" s="11">
        <v>5.3230956552818799E-14</v>
      </c>
      <c r="H1262" s="8" t="s">
        <v>2406</v>
      </c>
    </row>
    <row r="1263" spans="1:8" x14ac:dyDescent="0.45">
      <c r="A1263" s="8" t="s">
        <v>2407</v>
      </c>
      <c r="B1263" s="8">
        <v>23586.002369962302</v>
      </c>
      <c r="C1263" s="8">
        <v>-0.91986230829788196</v>
      </c>
      <c r="D1263" s="8">
        <v>6.7247481855508703E-2</v>
      </c>
      <c r="E1263" s="8">
        <v>-13.6787621323032</v>
      </c>
      <c r="F1263" s="11">
        <v>1.3598800529603401E-42</v>
      </c>
      <c r="G1263" s="11">
        <v>3.5174147494852402E-40</v>
      </c>
      <c r="H1263" s="8" t="s">
        <v>2408</v>
      </c>
    </row>
    <row r="1264" spans="1:8" x14ac:dyDescent="0.45">
      <c r="A1264" s="8" t="s">
        <v>2409</v>
      </c>
      <c r="B1264" s="8">
        <v>95.502233245061106</v>
      </c>
      <c r="C1264" s="8">
        <v>-0.91993305246739498</v>
      </c>
      <c r="D1264" s="8">
        <v>0.35754043735246799</v>
      </c>
      <c r="E1264" s="8">
        <v>-2.5729482776252102</v>
      </c>
      <c r="F1264" s="8">
        <v>1.0083627591227599E-2</v>
      </c>
      <c r="G1264" s="8">
        <v>3.08092231718682E-2</v>
      </c>
    </row>
    <row r="1265" spans="1:8" x14ac:dyDescent="0.45">
      <c r="A1265" s="8" t="s">
        <v>2410</v>
      </c>
      <c r="B1265" s="8">
        <v>202.36145567997599</v>
      </c>
      <c r="C1265" s="8">
        <v>-0.92029016438052802</v>
      </c>
      <c r="D1265" s="8">
        <v>0.25556719835727998</v>
      </c>
      <c r="E1265" s="8">
        <v>-3.60097136994073</v>
      </c>
      <c r="F1265" s="8">
        <v>3.1703049031495399E-4</v>
      </c>
      <c r="G1265" s="8">
        <v>1.5559213568555399E-3</v>
      </c>
      <c r="H1265" s="8" t="s">
        <v>2411</v>
      </c>
    </row>
    <row r="1266" spans="1:8" x14ac:dyDescent="0.45">
      <c r="A1266" s="8" t="s">
        <v>2412</v>
      </c>
      <c r="B1266" s="8">
        <v>1017.6806682681</v>
      </c>
      <c r="C1266" s="8">
        <v>-0.92085710893215</v>
      </c>
      <c r="D1266" s="8">
        <v>0.136063982239498</v>
      </c>
      <c r="E1266" s="8">
        <v>-6.7678241792987599</v>
      </c>
      <c r="F1266" s="11">
        <v>1.30733487124571E-11</v>
      </c>
      <c r="G1266" s="11">
        <v>2.69174396251262E-10</v>
      </c>
      <c r="H1266" s="8" t="s">
        <v>2413</v>
      </c>
    </row>
    <row r="1267" spans="1:8" x14ac:dyDescent="0.45">
      <c r="A1267" s="8" t="s">
        <v>2414</v>
      </c>
      <c r="B1267" s="8">
        <v>1716.15267755984</v>
      </c>
      <c r="C1267" s="8">
        <v>-0.92103707252254696</v>
      </c>
      <c r="D1267" s="8">
        <v>9.9527442476710803E-2</v>
      </c>
      <c r="E1267" s="8">
        <v>-9.2541016789220496</v>
      </c>
      <c r="F1267" s="11">
        <v>2.1603935631471999E-20</v>
      </c>
      <c r="G1267" s="11">
        <v>1.1499406766668399E-18</v>
      </c>
      <c r="H1267" s="8" t="s">
        <v>2415</v>
      </c>
    </row>
    <row r="1268" spans="1:8" x14ac:dyDescent="0.45">
      <c r="A1268" s="8" t="s">
        <v>2416</v>
      </c>
      <c r="B1268" s="8">
        <v>236.811646462315</v>
      </c>
      <c r="C1268" s="8">
        <v>-0.92169175282086102</v>
      </c>
      <c r="D1268" s="8">
        <v>0.246678708401838</v>
      </c>
      <c r="E1268" s="8">
        <v>-3.7364057838321099</v>
      </c>
      <c r="F1268" s="8">
        <v>1.86669345552066E-4</v>
      </c>
      <c r="G1268" s="8">
        <v>9.7143173413042998E-4</v>
      </c>
      <c r="H1268" s="8" t="s">
        <v>2417</v>
      </c>
    </row>
    <row r="1269" spans="1:8" x14ac:dyDescent="0.45">
      <c r="A1269" s="8" t="s">
        <v>2418</v>
      </c>
      <c r="B1269" s="8">
        <v>170.39032126835701</v>
      </c>
      <c r="C1269" s="8">
        <v>-0.92169816556086503</v>
      </c>
      <c r="D1269" s="8">
        <v>0.28856235266898</v>
      </c>
      <c r="E1269" s="8">
        <v>-3.1941040022576299</v>
      </c>
      <c r="F1269" s="8">
        <v>1.4026557519226501E-3</v>
      </c>
      <c r="G1269" s="8">
        <v>5.6952571295873196E-3</v>
      </c>
      <c r="H1269" s="8" t="s">
        <v>2419</v>
      </c>
    </row>
    <row r="1270" spans="1:8" x14ac:dyDescent="0.45">
      <c r="A1270" s="8" t="s">
        <v>2420</v>
      </c>
      <c r="B1270" s="8">
        <v>10117.761401192</v>
      </c>
      <c r="C1270" s="8">
        <v>-0.92295983095079603</v>
      </c>
      <c r="D1270" s="8">
        <v>7.26703432276114E-2</v>
      </c>
      <c r="E1270" s="8">
        <v>-12.7006394900322</v>
      </c>
      <c r="F1270" s="11">
        <v>5.8648499178803704E-37</v>
      </c>
      <c r="G1270" s="11">
        <v>1.0908620847257499E-34</v>
      </c>
      <c r="H1270" s="8" t="s">
        <v>2421</v>
      </c>
    </row>
    <row r="1271" spans="1:8" x14ac:dyDescent="0.45">
      <c r="A1271" s="8" t="s">
        <v>2422</v>
      </c>
      <c r="B1271" s="8">
        <v>910.597569763293</v>
      </c>
      <c r="C1271" s="8">
        <v>-0.923358277773495</v>
      </c>
      <c r="D1271" s="8">
        <v>0.16349569610348899</v>
      </c>
      <c r="E1271" s="8">
        <v>-5.6475999049481604</v>
      </c>
      <c r="F1271" s="11">
        <v>1.6270328723298501E-8</v>
      </c>
      <c r="G1271" s="11">
        <v>2.0544547802096299E-7</v>
      </c>
      <c r="H1271" s="8" t="s">
        <v>2423</v>
      </c>
    </row>
    <row r="1272" spans="1:8" x14ac:dyDescent="0.45">
      <c r="A1272" s="8" t="s">
        <v>2424</v>
      </c>
      <c r="B1272" s="8">
        <v>323.54352895367902</v>
      </c>
      <c r="C1272" s="8">
        <v>-0.92498372303151499</v>
      </c>
      <c r="D1272" s="8">
        <v>0.21043164713079601</v>
      </c>
      <c r="E1272" s="8">
        <v>-4.3956493029614503</v>
      </c>
      <c r="F1272" s="11">
        <v>1.1044212062869001E-5</v>
      </c>
      <c r="G1272" s="11">
        <v>7.7567198340574106E-5</v>
      </c>
      <c r="H1272" s="8" t="s">
        <v>2425</v>
      </c>
    </row>
    <row r="1273" spans="1:8" x14ac:dyDescent="0.45">
      <c r="A1273" s="8" t="s">
        <v>2426</v>
      </c>
      <c r="B1273" s="8">
        <v>291.30837994562899</v>
      </c>
      <c r="C1273" s="8">
        <v>-0.92664447119434601</v>
      </c>
      <c r="D1273" s="8">
        <v>0.21059114021297201</v>
      </c>
      <c r="E1273" s="8">
        <v>-4.4002063441853503</v>
      </c>
      <c r="F1273" s="11">
        <v>1.0814799019023E-5</v>
      </c>
      <c r="G1273" s="11">
        <v>7.6085075631494707E-5</v>
      </c>
      <c r="H1273" s="8" t="s">
        <v>2427</v>
      </c>
    </row>
    <row r="1274" spans="1:8" x14ac:dyDescent="0.45">
      <c r="A1274" s="8" t="s">
        <v>2428</v>
      </c>
      <c r="B1274" s="8">
        <v>1144.1427302391801</v>
      </c>
      <c r="C1274" s="8">
        <v>-0.92681156477142101</v>
      </c>
      <c r="D1274" s="8">
        <v>0.127549227055679</v>
      </c>
      <c r="E1274" s="8">
        <v>-7.2663048312071696</v>
      </c>
      <c r="F1274" s="11">
        <v>3.6945436056221001E-13</v>
      </c>
      <c r="G1274" s="11">
        <v>9.3659226412661804E-12</v>
      </c>
      <c r="H1274" s="8" t="s">
        <v>2429</v>
      </c>
    </row>
    <row r="1275" spans="1:8" x14ac:dyDescent="0.45">
      <c r="A1275" s="8" t="s">
        <v>2430</v>
      </c>
      <c r="B1275" s="8">
        <v>4709.7040245933404</v>
      </c>
      <c r="C1275" s="8">
        <v>-0.92808425530804295</v>
      </c>
      <c r="D1275" s="8">
        <v>9.3555444252760703E-2</v>
      </c>
      <c r="E1275" s="8">
        <v>-9.9201522981454495</v>
      </c>
      <c r="F1275" s="11">
        <v>3.4023662371607398E-23</v>
      </c>
      <c r="G1275" s="11">
        <v>2.4488161169547301E-21</v>
      </c>
      <c r="H1275" s="8" t="s">
        <v>2431</v>
      </c>
    </row>
    <row r="1276" spans="1:8" x14ac:dyDescent="0.45">
      <c r="A1276" s="8" t="s">
        <v>2432</v>
      </c>
      <c r="B1276" s="8">
        <v>217.85055151792599</v>
      </c>
      <c r="C1276" s="8">
        <v>-0.92920302510467201</v>
      </c>
      <c r="D1276" s="8">
        <v>0.24746797987892599</v>
      </c>
      <c r="E1276" s="8">
        <v>-3.75484143669531</v>
      </c>
      <c r="F1276" s="8">
        <v>1.7345125000794401E-4</v>
      </c>
      <c r="G1276" s="8">
        <v>9.1066032116445103E-4</v>
      </c>
      <c r="H1276" s="8" t="s">
        <v>2433</v>
      </c>
    </row>
    <row r="1277" spans="1:8" x14ac:dyDescent="0.45">
      <c r="A1277" s="8" t="s">
        <v>2434</v>
      </c>
      <c r="B1277" s="8">
        <v>83.7983481358944</v>
      </c>
      <c r="C1277" s="8">
        <v>-0.92947024883003504</v>
      </c>
      <c r="D1277" s="8">
        <v>0.38081153239618498</v>
      </c>
      <c r="E1277" s="8">
        <v>-2.44076181984699</v>
      </c>
      <c r="F1277" s="8">
        <v>1.46563175931594E-2</v>
      </c>
      <c r="G1277" s="8">
        <v>4.22022406396175E-2</v>
      </c>
      <c r="H1277" s="8" t="s">
        <v>2435</v>
      </c>
    </row>
    <row r="1278" spans="1:8" x14ac:dyDescent="0.45">
      <c r="A1278" s="8" t="s">
        <v>2436</v>
      </c>
      <c r="B1278" s="8">
        <v>132.132329263706</v>
      </c>
      <c r="C1278" s="8">
        <v>-0.92977054279819404</v>
      </c>
      <c r="D1278" s="8">
        <v>0.29768231336212497</v>
      </c>
      <c r="E1278" s="8">
        <v>-3.1233650810390801</v>
      </c>
      <c r="F1278" s="8">
        <v>1.7879581757001199E-3</v>
      </c>
      <c r="G1278" s="8">
        <v>6.99382316647916E-3</v>
      </c>
      <c r="H1278" s="8" t="s">
        <v>50</v>
      </c>
    </row>
    <row r="1279" spans="1:8" x14ac:dyDescent="0.45">
      <c r="A1279" s="8" t="s">
        <v>2437</v>
      </c>
      <c r="B1279" s="8">
        <v>14579.961601192501</v>
      </c>
      <c r="C1279" s="8">
        <v>-0.93176452335787996</v>
      </c>
      <c r="D1279" s="8">
        <v>7.5926362611385606E-2</v>
      </c>
      <c r="E1279" s="8">
        <v>-12.271949969827199</v>
      </c>
      <c r="F1279" s="11">
        <v>1.2812988818143801E-34</v>
      </c>
      <c r="G1279" s="11">
        <v>2.1210621689555201E-32</v>
      </c>
      <c r="H1279" s="8" t="s">
        <v>2438</v>
      </c>
    </row>
    <row r="1280" spans="1:8" x14ac:dyDescent="0.45">
      <c r="A1280" s="8" t="s">
        <v>2439</v>
      </c>
      <c r="B1280" s="8">
        <v>1754.4957640763901</v>
      </c>
      <c r="C1280" s="8">
        <v>-0.93191680050193004</v>
      </c>
      <c r="D1280" s="8">
        <v>0.107005130794791</v>
      </c>
      <c r="E1280" s="8">
        <v>-8.7090851960091005</v>
      </c>
      <c r="F1280" s="11">
        <v>3.0633697413405001E-18</v>
      </c>
      <c r="G1280" s="11">
        <v>1.3205995494310099E-16</v>
      </c>
      <c r="H1280" s="8" t="s">
        <v>2440</v>
      </c>
    </row>
    <row r="1281" spans="1:8" x14ac:dyDescent="0.45">
      <c r="A1281" s="8" t="s">
        <v>2441</v>
      </c>
      <c r="B1281" s="8">
        <v>974.36011343909001</v>
      </c>
      <c r="C1281" s="8">
        <v>-0.93246595180343606</v>
      </c>
      <c r="D1281" s="8">
        <v>0.13173334319456301</v>
      </c>
      <c r="E1281" s="8">
        <v>-7.0784353390791503</v>
      </c>
      <c r="F1281" s="11">
        <v>1.4579112145232499E-12</v>
      </c>
      <c r="G1281" s="11">
        <v>3.36600589194113E-11</v>
      </c>
      <c r="H1281" s="8" t="s">
        <v>50</v>
      </c>
    </row>
    <row r="1282" spans="1:8" x14ac:dyDescent="0.45">
      <c r="A1282" s="8" t="s">
        <v>2442</v>
      </c>
      <c r="B1282" s="8">
        <v>2821.2800424622301</v>
      </c>
      <c r="C1282" s="8">
        <v>-0.93252877571480997</v>
      </c>
      <c r="D1282" s="8">
        <v>8.7286312870136107E-2</v>
      </c>
      <c r="E1282" s="8">
        <v>-10.683562463020101</v>
      </c>
      <c r="F1282" s="11">
        <v>1.21517010985006E-26</v>
      </c>
      <c r="G1282" s="11">
        <v>1.06999606374776E-24</v>
      </c>
      <c r="H1282" s="8" t="s">
        <v>2443</v>
      </c>
    </row>
    <row r="1283" spans="1:8" x14ac:dyDescent="0.45">
      <c r="A1283" s="8" t="s">
        <v>2444</v>
      </c>
      <c r="B1283" s="8">
        <v>2560.5407943401701</v>
      </c>
      <c r="C1283" s="8">
        <v>-0.93296449610661703</v>
      </c>
      <c r="D1283" s="8">
        <v>0.10957768774174401</v>
      </c>
      <c r="E1283" s="8">
        <v>-8.5141830908629199</v>
      </c>
      <c r="F1283" s="11">
        <v>1.67768765907064E-17</v>
      </c>
      <c r="G1283" s="11">
        <v>6.8405028345456705E-16</v>
      </c>
      <c r="H1283" s="8" t="s">
        <v>2445</v>
      </c>
    </row>
    <row r="1284" spans="1:8" x14ac:dyDescent="0.45">
      <c r="A1284" s="8" t="s">
        <v>2446</v>
      </c>
      <c r="B1284" s="8">
        <v>261.40300952520698</v>
      </c>
      <c r="C1284" s="8">
        <v>-0.93364083366831097</v>
      </c>
      <c r="D1284" s="8">
        <v>0.217335160277078</v>
      </c>
      <c r="E1284" s="8">
        <v>-4.2958572946872602</v>
      </c>
      <c r="F1284" s="11">
        <v>1.7401950674115901E-5</v>
      </c>
      <c r="G1284" s="8">
        <v>1.1658109731255201E-4</v>
      </c>
      <c r="H1284" s="8" t="s">
        <v>2447</v>
      </c>
    </row>
    <row r="1285" spans="1:8" x14ac:dyDescent="0.45">
      <c r="A1285" s="8" t="s">
        <v>2448</v>
      </c>
      <c r="B1285" s="8">
        <v>3114.39559995644</v>
      </c>
      <c r="C1285" s="8">
        <v>-0.934626841492328</v>
      </c>
      <c r="D1285" s="8">
        <v>9.92035144092695E-2</v>
      </c>
      <c r="E1285" s="8">
        <v>-9.4213077737999704</v>
      </c>
      <c r="F1285" s="11">
        <v>4.4550414951625896E-21</v>
      </c>
      <c r="G1285" s="11">
        <v>2.52564235996306E-19</v>
      </c>
      <c r="H1285" s="8" t="s">
        <v>2449</v>
      </c>
    </row>
    <row r="1286" spans="1:8" x14ac:dyDescent="0.45">
      <c r="A1286" s="8" t="s">
        <v>2450</v>
      </c>
      <c r="B1286" s="8">
        <v>739.66223233745802</v>
      </c>
      <c r="C1286" s="8">
        <v>-0.93700807017174004</v>
      </c>
      <c r="D1286" s="8">
        <v>0.13965350338622701</v>
      </c>
      <c r="E1286" s="8">
        <v>-6.70952068835925</v>
      </c>
      <c r="F1286" s="11">
        <v>1.9526473473812201E-11</v>
      </c>
      <c r="G1286" s="11">
        <v>3.9086002646370901E-10</v>
      </c>
      <c r="H1286" s="8" t="s">
        <v>2451</v>
      </c>
    </row>
    <row r="1287" spans="1:8" x14ac:dyDescent="0.45">
      <c r="A1287" s="8" t="s">
        <v>2452</v>
      </c>
      <c r="B1287" s="8">
        <v>1053.8214220771599</v>
      </c>
      <c r="C1287" s="8">
        <v>-0.93772607974865996</v>
      </c>
      <c r="D1287" s="8">
        <v>0.126619224313858</v>
      </c>
      <c r="E1287" s="8">
        <v>-7.4058744620348396</v>
      </c>
      <c r="F1287" s="11">
        <v>1.3028904237404601E-13</v>
      </c>
      <c r="G1287" s="11">
        <v>3.4816470337331501E-12</v>
      </c>
      <c r="H1287" s="8" t="s">
        <v>2453</v>
      </c>
    </row>
    <row r="1288" spans="1:8" x14ac:dyDescent="0.45">
      <c r="A1288" s="8" t="s">
        <v>2454</v>
      </c>
      <c r="B1288" s="8">
        <v>79.359438179079504</v>
      </c>
      <c r="C1288" s="8">
        <v>-0.938332816437634</v>
      </c>
      <c r="D1288" s="8">
        <v>0.38486989902310798</v>
      </c>
      <c r="E1288" s="8">
        <v>-2.43805197241808</v>
      </c>
      <c r="F1288" s="8">
        <v>1.4766650781510101E-2</v>
      </c>
      <c r="G1288" s="8">
        <v>4.24495649400825E-2</v>
      </c>
      <c r="H1288" s="8" t="s">
        <v>2455</v>
      </c>
    </row>
    <row r="1289" spans="1:8" x14ac:dyDescent="0.45">
      <c r="A1289" s="8" t="s">
        <v>2456</v>
      </c>
      <c r="B1289" s="8">
        <v>3179.5711766771101</v>
      </c>
      <c r="C1289" s="8">
        <v>-0.93937056370768202</v>
      </c>
      <c r="D1289" s="8">
        <v>9.0417713651639101E-2</v>
      </c>
      <c r="E1289" s="8">
        <v>-10.389231553972699</v>
      </c>
      <c r="F1289" s="11">
        <v>2.7758045440179698E-25</v>
      </c>
      <c r="G1289" s="11">
        <v>2.2524837461604601E-23</v>
      </c>
      <c r="H1289" s="8" t="s">
        <v>2457</v>
      </c>
    </row>
    <row r="1290" spans="1:8" x14ac:dyDescent="0.45">
      <c r="A1290" s="8" t="s">
        <v>2458</v>
      </c>
      <c r="B1290" s="8">
        <v>3624.5186675539298</v>
      </c>
      <c r="C1290" s="8">
        <v>-0.93938667167635803</v>
      </c>
      <c r="D1290" s="8">
        <v>9.5109787863921602E-2</v>
      </c>
      <c r="E1290" s="8">
        <v>-9.8768664379778208</v>
      </c>
      <c r="F1290" s="11">
        <v>5.2447343213571397E-23</v>
      </c>
      <c r="G1290" s="11">
        <v>3.7262374229934001E-21</v>
      </c>
      <c r="H1290" s="8" t="s">
        <v>2459</v>
      </c>
    </row>
    <row r="1291" spans="1:8" x14ac:dyDescent="0.45">
      <c r="A1291" s="8" t="s">
        <v>2460</v>
      </c>
      <c r="B1291" s="8">
        <v>524.62342749039306</v>
      </c>
      <c r="C1291" s="8">
        <v>-0.94051707553666797</v>
      </c>
      <c r="D1291" s="8">
        <v>0.17816256366924399</v>
      </c>
      <c r="E1291" s="8">
        <v>-5.27898261097502</v>
      </c>
      <c r="F1291" s="11">
        <v>1.2990313075454401E-7</v>
      </c>
      <c r="G1291" s="11">
        <v>1.38468540020008E-6</v>
      </c>
      <c r="H1291" s="8" t="s">
        <v>50</v>
      </c>
    </row>
    <row r="1292" spans="1:8" x14ac:dyDescent="0.45">
      <c r="A1292" s="8" t="s">
        <v>2461</v>
      </c>
      <c r="B1292" s="8">
        <v>5847.3095995283102</v>
      </c>
      <c r="C1292" s="8">
        <v>-0.94067354823005001</v>
      </c>
      <c r="D1292" s="8">
        <v>9.4013608700957596E-2</v>
      </c>
      <c r="E1292" s="8">
        <v>-10.005716844911101</v>
      </c>
      <c r="F1292" s="11">
        <v>1.4384609382353101E-23</v>
      </c>
      <c r="G1292" s="11">
        <v>1.07262533205168E-21</v>
      </c>
      <c r="H1292" s="8" t="s">
        <v>2462</v>
      </c>
    </row>
    <row r="1293" spans="1:8" x14ac:dyDescent="0.45">
      <c r="A1293" s="8" t="s">
        <v>2463</v>
      </c>
      <c r="B1293" s="8">
        <v>84.359635779533704</v>
      </c>
      <c r="C1293" s="8">
        <v>-0.94131489891254105</v>
      </c>
      <c r="D1293" s="8">
        <v>0.37407612501433901</v>
      </c>
      <c r="E1293" s="8">
        <v>-2.5163725668844998</v>
      </c>
      <c r="F1293" s="8">
        <v>1.18569769646468E-2</v>
      </c>
      <c r="G1293" s="8">
        <v>3.5295881437288901E-2</v>
      </c>
      <c r="H1293" s="8" t="s">
        <v>2464</v>
      </c>
    </row>
    <row r="1294" spans="1:8" x14ac:dyDescent="0.45">
      <c r="A1294" s="8" t="s">
        <v>2465</v>
      </c>
      <c r="B1294" s="8">
        <v>101.00902969568</v>
      </c>
      <c r="C1294" s="8">
        <v>-0.94138818482007403</v>
      </c>
      <c r="D1294" s="8">
        <v>0.34669586258086499</v>
      </c>
      <c r="E1294" s="8">
        <v>-2.71531415982935</v>
      </c>
      <c r="F1294" s="8">
        <v>6.6212926385531999E-3</v>
      </c>
      <c r="G1294" s="8">
        <v>2.16105832686533E-2</v>
      </c>
      <c r="H1294" s="8" t="s">
        <v>2466</v>
      </c>
    </row>
    <row r="1295" spans="1:8" x14ac:dyDescent="0.45">
      <c r="A1295" s="8" t="s">
        <v>2467</v>
      </c>
      <c r="B1295" s="8">
        <v>85.016258958622899</v>
      </c>
      <c r="C1295" s="8">
        <v>-0.94218895455895202</v>
      </c>
      <c r="D1295" s="8">
        <v>0.37996386789491898</v>
      </c>
      <c r="E1295" s="8">
        <v>-2.4796803963989502</v>
      </c>
      <c r="F1295" s="8">
        <v>1.31500192520306E-2</v>
      </c>
      <c r="G1295" s="8">
        <v>3.8406037173273601E-2</v>
      </c>
      <c r="H1295" s="8" t="s">
        <v>2468</v>
      </c>
    </row>
    <row r="1296" spans="1:8" x14ac:dyDescent="0.45">
      <c r="A1296" s="8" t="s">
        <v>2469</v>
      </c>
      <c r="B1296" s="8">
        <v>1903.9806851447599</v>
      </c>
      <c r="C1296" s="8">
        <v>-0.94219515870482595</v>
      </c>
      <c r="D1296" s="8">
        <v>0.127855676704757</v>
      </c>
      <c r="E1296" s="8">
        <v>-7.3692086498477201</v>
      </c>
      <c r="F1296" s="11">
        <v>1.7164384285772901E-13</v>
      </c>
      <c r="G1296" s="11">
        <v>4.5173166528884602E-12</v>
      </c>
      <c r="H1296" s="8" t="s">
        <v>2470</v>
      </c>
    </row>
    <row r="1297" spans="1:8" x14ac:dyDescent="0.45">
      <c r="A1297" s="8" t="s">
        <v>2471</v>
      </c>
      <c r="B1297" s="8">
        <v>168.42654993766101</v>
      </c>
      <c r="C1297" s="8">
        <v>-0.94333571586954901</v>
      </c>
      <c r="D1297" s="8">
        <v>0.28803108903382002</v>
      </c>
      <c r="E1297" s="8">
        <v>-3.2751176931417398</v>
      </c>
      <c r="F1297" s="8">
        <v>1.05617961975109E-3</v>
      </c>
      <c r="G1297" s="8">
        <v>4.4353113712226099E-3</v>
      </c>
      <c r="H1297" s="8" t="s">
        <v>2472</v>
      </c>
    </row>
    <row r="1298" spans="1:8" x14ac:dyDescent="0.45">
      <c r="A1298" s="8" t="s">
        <v>2473</v>
      </c>
      <c r="B1298" s="8">
        <v>9095.3917152308895</v>
      </c>
      <c r="C1298" s="8">
        <v>-0.94903215435614896</v>
      </c>
      <c r="D1298" s="8">
        <v>6.9710954460152394E-2</v>
      </c>
      <c r="E1298" s="8">
        <v>-13.613816676382299</v>
      </c>
      <c r="F1298" s="11">
        <v>3.31471088144591E-42</v>
      </c>
      <c r="G1298" s="11">
        <v>8.0693711663905194E-40</v>
      </c>
      <c r="H1298" s="8" t="s">
        <v>2474</v>
      </c>
    </row>
    <row r="1299" spans="1:8" x14ac:dyDescent="0.45">
      <c r="A1299" s="8" t="s">
        <v>2475</v>
      </c>
      <c r="B1299" s="8">
        <v>1227.7025260554101</v>
      </c>
      <c r="C1299" s="8">
        <v>-0.94955777042314404</v>
      </c>
      <c r="D1299" s="8">
        <v>0.121809507362412</v>
      </c>
      <c r="E1299" s="8">
        <v>-7.7954323187432601</v>
      </c>
      <c r="F1299" s="11">
        <v>6.4188334984818399E-15</v>
      </c>
      <c r="G1299" s="11">
        <v>1.96772906914571E-13</v>
      </c>
      <c r="H1299" s="8" t="s">
        <v>2476</v>
      </c>
    </row>
    <row r="1300" spans="1:8" x14ac:dyDescent="0.45">
      <c r="A1300" s="8" t="s">
        <v>2477</v>
      </c>
      <c r="B1300" s="8">
        <v>3590.8909800501701</v>
      </c>
      <c r="C1300" s="8">
        <v>-0.94987463771916503</v>
      </c>
      <c r="D1300" s="8">
        <v>0.109690953828069</v>
      </c>
      <c r="E1300" s="8">
        <v>-8.6595530859182102</v>
      </c>
      <c r="F1300" s="11">
        <v>4.7361744001213798E-18</v>
      </c>
      <c r="G1300" s="11">
        <v>2.0103238722976699E-16</v>
      </c>
      <c r="H1300" s="8" t="s">
        <v>2478</v>
      </c>
    </row>
    <row r="1301" spans="1:8" x14ac:dyDescent="0.45">
      <c r="A1301" s="8" t="s">
        <v>2479</v>
      </c>
      <c r="B1301" s="8">
        <v>1018.56780430715</v>
      </c>
      <c r="C1301" s="8">
        <v>-0.95147763306204503</v>
      </c>
      <c r="D1301" s="8">
        <v>0.12805838108182999</v>
      </c>
      <c r="E1301" s="8">
        <v>-7.43003015518401</v>
      </c>
      <c r="F1301" s="11">
        <v>1.0857292439691699E-13</v>
      </c>
      <c r="G1301" s="11">
        <v>2.9367911608930699E-12</v>
      </c>
      <c r="H1301" s="8" t="s">
        <v>2480</v>
      </c>
    </row>
    <row r="1302" spans="1:8" x14ac:dyDescent="0.45">
      <c r="A1302" s="8" t="s">
        <v>2481</v>
      </c>
      <c r="B1302" s="8">
        <v>215.38241670298001</v>
      </c>
      <c r="C1302" s="8">
        <v>-0.95176536170638204</v>
      </c>
      <c r="D1302" s="8">
        <v>0.24073248071551601</v>
      </c>
      <c r="E1302" s="8">
        <v>-3.9536225393328799</v>
      </c>
      <c r="F1302" s="11">
        <v>7.69768124118602E-5</v>
      </c>
      <c r="G1302" s="8">
        <v>4.41689480993391E-4</v>
      </c>
      <c r="H1302" s="8" t="s">
        <v>2482</v>
      </c>
    </row>
    <row r="1303" spans="1:8" x14ac:dyDescent="0.45">
      <c r="A1303" s="8" t="s">
        <v>2483</v>
      </c>
      <c r="B1303" s="8">
        <v>92.814735365047596</v>
      </c>
      <c r="C1303" s="8">
        <v>-0.95209117390602005</v>
      </c>
      <c r="D1303" s="8">
        <v>0.35932822647995699</v>
      </c>
      <c r="E1303" s="8">
        <v>-2.6496420368443401</v>
      </c>
      <c r="F1303" s="8">
        <v>8.0577094202164794E-3</v>
      </c>
      <c r="G1303" s="8">
        <v>2.5489646807235498E-2</v>
      </c>
      <c r="H1303" s="8" t="s">
        <v>2484</v>
      </c>
    </row>
    <row r="1304" spans="1:8" x14ac:dyDescent="0.45">
      <c r="A1304" s="8" t="s">
        <v>2485</v>
      </c>
      <c r="B1304" s="8">
        <v>306.92112782116999</v>
      </c>
      <c r="C1304" s="8">
        <v>-0.95330596126616796</v>
      </c>
      <c r="D1304" s="8">
        <v>0.22126468322663601</v>
      </c>
      <c r="E1304" s="8">
        <v>-4.3084415793989104</v>
      </c>
      <c r="F1304" s="11">
        <v>1.64408889531217E-5</v>
      </c>
      <c r="G1304" s="8">
        <v>1.1068014466448799E-4</v>
      </c>
      <c r="H1304" s="8" t="s">
        <v>2486</v>
      </c>
    </row>
    <row r="1305" spans="1:8" x14ac:dyDescent="0.45">
      <c r="A1305" s="8" t="s">
        <v>2487</v>
      </c>
      <c r="B1305" s="8">
        <v>106.251122964724</v>
      </c>
      <c r="C1305" s="8">
        <v>-0.95535588606872501</v>
      </c>
      <c r="D1305" s="8">
        <v>0.34266877905627702</v>
      </c>
      <c r="E1305" s="8">
        <v>-2.7879863718539299</v>
      </c>
      <c r="F1305" s="8">
        <v>5.3036774867289398E-3</v>
      </c>
      <c r="G1305" s="8">
        <v>1.7837683282265499E-2</v>
      </c>
      <c r="H1305" s="8" t="s">
        <v>2488</v>
      </c>
    </row>
    <row r="1306" spans="1:8" x14ac:dyDescent="0.45">
      <c r="A1306" s="8" t="s">
        <v>2489</v>
      </c>
      <c r="B1306" s="8">
        <v>202.543955642783</v>
      </c>
      <c r="C1306" s="8">
        <v>-0.95630896601882498</v>
      </c>
      <c r="D1306" s="8">
        <v>0.24336364163837301</v>
      </c>
      <c r="E1306" s="8">
        <v>-3.92954740314025</v>
      </c>
      <c r="F1306" s="11">
        <v>8.5105898598848603E-5</v>
      </c>
      <c r="G1306" s="8">
        <v>4.83238554492588E-4</v>
      </c>
      <c r="H1306" s="8" t="s">
        <v>2490</v>
      </c>
    </row>
    <row r="1307" spans="1:8" x14ac:dyDescent="0.45">
      <c r="A1307" s="8" t="s">
        <v>2491</v>
      </c>
      <c r="B1307" s="8">
        <v>79.744928900907198</v>
      </c>
      <c r="C1307" s="8">
        <v>-0.95742140942374898</v>
      </c>
      <c r="D1307" s="8">
        <v>0.39717899867346201</v>
      </c>
      <c r="E1307" s="8">
        <v>-2.4105539633803401</v>
      </c>
      <c r="F1307" s="8">
        <v>1.5928314783074798E-2</v>
      </c>
      <c r="G1307" s="8">
        <v>4.51811725358158E-2</v>
      </c>
      <c r="H1307" s="8" t="s">
        <v>2492</v>
      </c>
    </row>
    <row r="1308" spans="1:8" x14ac:dyDescent="0.45">
      <c r="A1308" s="8" t="s">
        <v>2493</v>
      </c>
      <c r="B1308" s="8">
        <v>196.986012651263</v>
      </c>
      <c r="C1308" s="8">
        <v>-0.95833890191622295</v>
      </c>
      <c r="D1308" s="8">
        <v>0.25146685904188198</v>
      </c>
      <c r="E1308" s="8">
        <v>-3.8109948387139498</v>
      </c>
      <c r="F1308" s="8">
        <v>1.38408657345052E-4</v>
      </c>
      <c r="G1308" s="8">
        <v>7.4681124957301005E-4</v>
      </c>
      <c r="H1308" s="8" t="s">
        <v>2494</v>
      </c>
    </row>
    <row r="1309" spans="1:8" x14ac:dyDescent="0.45">
      <c r="A1309" s="8" t="s">
        <v>2495</v>
      </c>
      <c r="B1309" s="8">
        <v>298.88348429669901</v>
      </c>
      <c r="C1309" s="8">
        <v>-0.95840693556561096</v>
      </c>
      <c r="D1309" s="8">
        <v>0.20359472868655201</v>
      </c>
      <c r="E1309" s="8">
        <v>-4.7074250976367003</v>
      </c>
      <c r="F1309" s="11">
        <v>2.5086541267360098E-6</v>
      </c>
      <c r="G1309" s="11">
        <v>2.0267574628593499E-5</v>
      </c>
      <c r="H1309" s="8" t="s">
        <v>2496</v>
      </c>
    </row>
    <row r="1310" spans="1:8" x14ac:dyDescent="0.45">
      <c r="A1310" s="8" t="s">
        <v>2497</v>
      </c>
      <c r="B1310" s="8">
        <v>300.458065673455</v>
      </c>
      <c r="C1310" s="8">
        <v>-0.95855236774869201</v>
      </c>
      <c r="D1310" s="8">
        <v>0.202546911467125</v>
      </c>
      <c r="E1310" s="8">
        <v>-4.73249560215719</v>
      </c>
      <c r="F1310" s="11">
        <v>2.2177611114465399E-6</v>
      </c>
      <c r="G1310" s="11">
        <v>1.8076227197875999E-5</v>
      </c>
      <c r="H1310" s="8" t="s">
        <v>2498</v>
      </c>
    </row>
    <row r="1311" spans="1:8" x14ac:dyDescent="0.45">
      <c r="A1311" s="8" t="s">
        <v>2499</v>
      </c>
      <c r="B1311" s="8">
        <v>9233.7168875944699</v>
      </c>
      <c r="C1311" s="8">
        <v>-0.95859517391948101</v>
      </c>
      <c r="D1311" s="8">
        <v>0.18935137799971499</v>
      </c>
      <c r="E1311" s="8">
        <v>-5.0625201888994003</v>
      </c>
      <c r="F1311" s="11">
        <v>4.1375023411546802E-7</v>
      </c>
      <c r="G1311" s="11">
        <v>3.9499546571784601E-6</v>
      </c>
      <c r="H1311" s="8" t="s">
        <v>2500</v>
      </c>
    </row>
    <row r="1312" spans="1:8" x14ac:dyDescent="0.45">
      <c r="A1312" s="8" t="s">
        <v>2501</v>
      </c>
      <c r="B1312" s="8">
        <v>5480.2338147086602</v>
      </c>
      <c r="C1312" s="8">
        <v>-0.95945919827918402</v>
      </c>
      <c r="D1312" s="8">
        <v>8.7854503105341805E-2</v>
      </c>
      <c r="E1312" s="8">
        <v>-10.9210019334894</v>
      </c>
      <c r="F1312" s="11">
        <v>9.1481012317022701E-28</v>
      </c>
      <c r="G1312" s="11">
        <v>9.01414689223806E-26</v>
      </c>
      <c r="H1312" s="8" t="s">
        <v>2502</v>
      </c>
    </row>
    <row r="1313" spans="1:8" x14ac:dyDescent="0.45">
      <c r="A1313" s="8" t="s">
        <v>2503</v>
      </c>
      <c r="B1313" s="8">
        <v>3686.3412785671098</v>
      </c>
      <c r="C1313" s="8">
        <v>-0.95987495389103406</v>
      </c>
      <c r="D1313" s="8">
        <v>7.8488344692116199E-2</v>
      </c>
      <c r="E1313" s="8">
        <v>-12.229522200478399</v>
      </c>
      <c r="F1313" s="11">
        <v>2.1620661603536202E-34</v>
      </c>
      <c r="G1313" s="11">
        <v>3.50890619789155E-32</v>
      </c>
      <c r="H1313" s="8" t="s">
        <v>2504</v>
      </c>
    </row>
    <row r="1314" spans="1:8" x14ac:dyDescent="0.45">
      <c r="A1314" s="8" t="s">
        <v>2505</v>
      </c>
      <c r="B1314" s="8">
        <v>14296.7684019025</v>
      </c>
      <c r="C1314" s="8">
        <v>-0.96215875897700598</v>
      </c>
      <c r="D1314" s="8">
        <v>8.3736407513290201E-2</v>
      </c>
      <c r="E1314" s="8">
        <v>-11.4903276549606</v>
      </c>
      <c r="F1314" s="11">
        <v>1.47551219547813E-30</v>
      </c>
      <c r="G1314" s="11">
        <v>1.89345960340659E-28</v>
      </c>
      <c r="H1314" s="8" t="s">
        <v>2506</v>
      </c>
    </row>
    <row r="1315" spans="1:8" x14ac:dyDescent="0.45">
      <c r="A1315" s="8" t="s">
        <v>2507</v>
      </c>
      <c r="B1315" s="8">
        <v>2697.2769367676001</v>
      </c>
      <c r="C1315" s="8">
        <v>-0.96277358061542795</v>
      </c>
      <c r="D1315" s="8">
        <v>0.109428123735319</v>
      </c>
      <c r="E1315" s="8">
        <v>-8.7982279851946608</v>
      </c>
      <c r="F1315" s="11">
        <v>1.3899343919633901E-18</v>
      </c>
      <c r="G1315" s="11">
        <v>6.2866048974212902E-17</v>
      </c>
      <c r="H1315" s="8" t="s">
        <v>2508</v>
      </c>
    </row>
    <row r="1316" spans="1:8" x14ac:dyDescent="0.45">
      <c r="A1316" s="8" t="s">
        <v>2509</v>
      </c>
      <c r="B1316" s="8">
        <v>346.54341998618099</v>
      </c>
      <c r="C1316" s="8">
        <v>-0.96403843209666495</v>
      </c>
      <c r="D1316" s="8">
        <v>0.215914119504892</v>
      </c>
      <c r="E1316" s="8">
        <v>-4.4649161171454699</v>
      </c>
      <c r="F1316" s="11">
        <v>8.0100127848776195E-6</v>
      </c>
      <c r="G1316" s="11">
        <v>5.7902948314787803E-5</v>
      </c>
      <c r="H1316" s="8" t="s">
        <v>2510</v>
      </c>
    </row>
    <row r="1317" spans="1:8" x14ac:dyDescent="0.45">
      <c r="A1317" s="8" t="s">
        <v>2511</v>
      </c>
      <c r="B1317" s="8">
        <v>615.343594662329</v>
      </c>
      <c r="C1317" s="8">
        <v>-0.96455666433286502</v>
      </c>
      <c r="D1317" s="8">
        <v>0.15481384384410801</v>
      </c>
      <c r="E1317" s="8">
        <v>-6.2304290132098101</v>
      </c>
      <c r="F1317" s="11">
        <v>4.6515956947902198E-10</v>
      </c>
      <c r="G1317" s="11">
        <v>7.7701831616102201E-9</v>
      </c>
      <c r="H1317" s="8" t="s">
        <v>2512</v>
      </c>
    </row>
    <row r="1318" spans="1:8" x14ac:dyDescent="0.45">
      <c r="A1318" s="8" t="s">
        <v>2513</v>
      </c>
      <c r="B1318" s="8">
        <v>133.330544389181</v>
      </c>
      <c r="C1318" s="8">
        <v>-0.96525847967644096</v>
      </c>
      <c r="D1318" s="8">
        <v>0.30283255957577498</v>
      </c>
      <c r="E1318" s="8">
        <v>-3.18743295314292</v>
      </c>
      <c r="F1318" s="8">
        <v>1.4354173273382E-3</v>
      </c>
      <c r="G1318" s="8">
        <v>5.8015082467457102E-3</v>
      </c>
      <c r="H1318" s="8" t="s">
        <v>2514</v>
      </c>
    </row>
    <row r="1319" spans="1:8" x14ac:dyDescent="0.45">
      <c r="A1319" s="8" t="s">
        <v>2515</v>
      </c>
      <c r="B1319" s="8">
        <v>4650.8012940334702</v>
      </c>
      <c r="C1319" s="8">
        <v>-0.96612701085127095</v>
      </c>
      <c r="D1319" s="8">
        <v>9.8167704292544206E-2</v>
      </c>
      <c r="E1319" s="8">
        <v>-9.8415972728889507</v>
      </c>
      <c r="F1319" s="11">
        <v>7.4518226939401199E-23</v>
      </c>
      <c r="G1319" s="11">
        <v>5.17161868903722E-21</v>
      </c>
      <c r="H1319" s="8" t="s">
        <v>2516</v>
      </c>
    </row>
    <row r="1320" spans="1:8" x14ac:dyDescent="0.45">
      <c r="A1320" s="8" t="s">
        <v>2517</v>
      </c>
      <c r="B1320" s="8">
        <v>144.353756089749</v>
      </c>
      <c r="C1320" s="8">
        <v>-0.96860009638419498</v>
      </c>
      <c r="D1320" s="8">
        <v>0.31452416805706601</v>
      </c>
      <c r="E1320" s="8">
        <v>-3.0795728746938602</v>
      </c>
      <c r="F1320" s="8">
        <v>2.0729764900058799E-3</v>
      </c>
      <c r="G1320" s="8">
        <v>7.9460186194940698E-3</v>
      </c>
      <c r="H1320" s="8" t="s">
        <v>2518</v>
      </c>
    </row>
    <row r="1321" spans="1:8" x14ac:dyDescent="0.45">
      <c r="A1321" s="8" t="s">
        <v>2519</v>
      </c>
      <c r="B1321" s="8">
        <v>232.686942270266</v>
      </c>
      <c r="C1321" s="8">
        <v>-0.96882622412487995</v>
      </c>
      <c r="D1321" s="8">
        <v>0.230636733685467</v>
      </c>
      <c r="E1321" s="8">
        <v>-4.2006587963829096</v>
      </c>
      <c r="F1321" s="11">
        <v>2.66139424232802E-5</v>
      </c>
      <c r="G1321" s="8">
        <v>1.71224764700169E-4</v>
      </c>
      <c r="H1321" s="8" t="s">
        <v>2520</v>
      </c>
    </row>
    <row r="1322" spans="1:8" x14ac:dyDescent="0.45">
      <c r="A1322" s="8" t="s">
        <v>2521</v>
      </c>
      <c r="B1322" s="8">
        <v>132.61533292620899</v>
      </c>
      <c r="C1322" s="8">
        <v>-0.96894432203425096</v>
      </c>
      <c r="D1322" s="8">
        <v>0.33781855502900998</v>
      </c>
      <c r="E1322" s="8">
        <v>-2.86823890402066</v>
      </c>
      <c r="F1322" s="8">
        <v>4.1276372583963997E-3</v>
      </c>
      <c r="G1322" s="8">
        <v>1.44123406824497E-2</v>
      </c>
      <c r="H1322" s="8" t="s">
        <v>2522</v>
      </c>
    </row>
    <row r="1323" spans="1:8" x14ac:dyDescent="0.45">
      <c r="A1323" s="8" t="s">
        <v>2523</v>
      </c>
      <c r="B1323" s="8">
        <v>93.8630236874167</v>
      </c>
      <c r="C1323" s="8">
        <v>-0.96919632356306495</v>
      </c>
      <c r="D1323" s="8">
        <v>0.35485310544472098</v>
      </c>
      <c r="E1323" s="8">
        <v>-2.7312606503708499</v>
      </c>
      <c r="F1323" s="8">
        <v>6.3092550867754399E-3</v>
      </c>
      <c r="G1323" s="8">
        <v>2.0747598074390299E-2</v>
      </c>
    </row>
    <row r="1324" spans="1:8" x14ac:dyDescent="0.45">
      <c r="A1324" s="8" t="s">
        <v>2524</v>
      </c>
      <c r="B1324" s="8">
        <v>1704.26451876441</v>
      </c>
      <c r="C1324" s="8">
        <v>-0.96948363636466395</v>
      </c>
      <c r="D1324" s="8">
        <v>0.111145278735409</v>
      </c>
      <c r="E1324" s="8">
        <v>-8.7226704309465095</v>
      </c>
      <c r="F1324" s="11">
        <v>2.71716260891951E-18</v>
      </c>
      <c r="G1324" s="11">
        <v>1.1805750611037699E-16</v>
      </c>
      <c r="H1324" s="8" t="s">
        <v>2525</v>
      </c>
    </row>
    <row r="1325" spans="1:8" x14ac:dyDescent="0.45">
      <c r="A1325" s="8" t="s">
        <v>2526</v>
      </c>
      <c r="B1325" s="8">
        <v>5221.1126471310899</v>
      </c>
      <c r="C1325" s="8">
        <v>-0.97161083685245797</v>
      </c>
      <c r="D1325" s="8">
        <v>8.09857139273302E-2</v>
      </c>
      <c r="E1325" s="8">
        <v>-11.997311497732801</v>
      </c>
      <c r="F1325" s="11">
        <v>3.6702571146019299E-33</v>
      </c>
      <c r="G1325" s="11">
        <v>5.37676427213455E-31</v>
      </c>
      <c r="H1325" s="8" t="s">
        <v>2527</v>
      </c>
    </row>
    <row r="1326" spans="1:8" x14ac:dyDescent="0.45">
      <c r="A1326" s="8" t="s">
        <v>2528</v>
      </c>
      <c r="B1326" s="8">
        <v>2523.97383242044</v>
      </c>
      <c r="C1326" s="8">
        <v>-0.97210950860172596</v>
      </c>
      <c r="D1326" s="8">
        <v>8.6492584223221605E-2</v>
      </c>
      <c r="E1326" s="8">
        <v>-11.239223770825101</v>
      </c>
      <c r="F1326" s="11">
        <v>2.61673029843472E-29</v>
      </c>
      <c r="G1326" s="11">
        <v>2.9467587319924001E-27</v>
      </c>
      <c r="H1326" s="8" t="s">
        <v>2529</v>
      </c>
    </row>
    <row r="1327" spans="1:8" x14ac:dyDescent="0.45">
      <c r="A1327" s="8" t="s">
        <v>2530</v>
      </c>
      <c r="B1327" s="8">
        <v>763.37633833152097</v>
      </c>
      <c r="C1327" s="8">
        <v>-0.97248004293217905</v>
      </c>
      <c r="D1327" s="8">
        <v>0.13323038658047801</v>
      </c>
      <c r="E1327" s="8">
        <v>-7.29923606687694</v>
      </c>
      <c r="F1327" s="11">
        <v>2.89406167171224E-13</v>
      </c>
      <c r="G1327" s="11">
        <v>7.3818639312056193E-12</v>
      </c>
      <c r="H1327" s="8" t="s">
        <v>2531</v>
      </c>
    </row>
    <row r="1328" spans="1:8" x14ac:dyDescent="0.45">
      <c r="A1328" s="8" t="s">
        <v>2532</v>
      </c>
      <c r="B1328" s="8">
        <v>10652.784900316199</v>
      </c>
      <c r="C1328" s="8">
        <v>-0.97274571578500302</v>
      </c>
      <c r="D1328" s="8">
        <v>7.3054916579748594E-2</v>
      </c>
      <c r="E1328" s="8">
        <v>-13.3152669433703</v>
      </c>
      <c r="F1328" s="11">
        <v>1.8869680644189801E-40</v>
      </c>
      <c r="G1328" s="11">
        <v>4.2790231970399699E-38</v>
      </c>
    </row>
    <row r="1329" spans="1:8" x14ac:dyDescent="0.45">
      <c r="A1329" s="8" t="s">
        <v>2533</v>
      </c>
      <c r="B1329" s="8">
        <v>180.313061690236</v>
      </c>
      <c r="C1329" s="8">
        <v>-0.97374453390828497</v>
      </c>
      <c r="D1329" s="8">
        <v>0.26066119942029098</v>
      </c>
      <c r="E1329" s="8">
        <v>-3.7356711933877702</v>
      </c>
      <c r="F1329" s="8">
        <v>1.8721516353131399E-4</v>
      </c>
      <c r="G1329" s="8">
        <v>9.7396600160193803E-4</v>
      </c>
      <c r="H1329" s="8" t="s">
        <v>2534</v>
      </c>
    </row>
    <row r="1330" spans="1:8" x14ac:dyDescent="0.45">
      <c r="A1330" s="8" t="s">
        <v>2535</v>
      </c>
      <c r="B1330" s="8">
        <v>634.99953986945798</v>
      </c>
      <c r="C1330" s="8">
        <v>-0.97393410706563299</v>
      </c>
      <c r="D1330" s="8">
        <v>0.18564724796089799</v>
      </c>
      <c r="E1330" s="8">
        <v>-5.2461542940338601</v>
      </c>
      <c r="F1330" s="11">
        <v>1.5530685167363701E-7</v>
      </c>
      <c r="G1330" s="11">
        <v>1.63546413651742E-6</v>
      </c>
      <c r="H1330" s="8" t="s">
        <v>2536</v>
      </c>
    </row>
    <row r="1331" spans="1:8" x14ac:dyDescent="0.45">
      <c r="A1331" s="8" t="s">
        <v>2537</v>
      </c>
      <c r="B1331" s="8">
        <v>12029.113009635699</v>
      </c>
      <c r="C1331" s="8">
        <v>-0.97454937558888199</v>
      </c>
      <c r="D1331" s="8">
        <v>8.77880054904914E-2</v>
      </c>
      <c r="E1331" s="8">
        <v>-11.1011677522898</v>
      </c>
      <c r="F1331" s="11">
        <v>1.2381546384418999E-28</v>
      </c>
      <c r="G1331" s="11">
        <v>1.3309358366732E-26</v>
      </c>
      <c r="H1331" s="8" t="s">
        <v>2538</v>
      </c>
    </row>
    <row r="1332" spans="1:8" x14ac:dyDescent="0.45">
      <c r="A1332" s="8" t="s">
        <v>2539</v>
      </c>
      <c r="B1332" s="8">
        <v>2052.4601149653799</v>
      </c>
      <c r="C1332" s="8">
        <v>-0.97579811686138196</v>
      </c>
      <c r="D1332" s="8">
        <v>0.119243374454749</v>
      </c>
      <c r="E1332" s="8">
        <v>-8.1832480951105495</v>
      </c>
      <c r="F1332" s="11">
        <v>2.7629350234042602E-16</v>
      </c>
      <c r="G1332" s="11">
        <v>9.8999191293147602E-15</v>
      </c>
      <c r="H1332" s="8" t="s">
        <v>2540</v>
      </c>
    </row>
    <row r="1333" spans="1:8" x14ac:dyDescent="0.45">
      <c r="A1333" s="8" t="s">
        <v>2541</v>
      </c>
      <c r="B1333" s="8">
        <v>2088.6757351043798</v>
      </c>
      <c r="C1333" s="8">
        <v>-0.97624078898328603</v>
      </c>
      <c r="D1333" s="8">
        <v>9.0575522224979096E-2</v>
      </c>
      <c r="E1333" s="8">
        <v>-10.778196636376199</v>
      </c>
      <c r="F1333" s="11">
        <v>4.3635644161319298E-27</v>
      </c>
      <c r="G1333" s="11">
        <v>4.0581149070026999E-25</v>
      </c>
      <c r="H1333" s="8" t="s">
        <v>2542</v>
      </c>
    </row>
    <row r="1334" spans="1:8" x14ac:dyDescent="0.45">
      <c r="A1334" s="8" t="s">
        <v>2543</v>
      </c>
      <c r="B1334" s="8">
        <v>312.42443727203602</v>
      </c>
      <c r="C1334" s="8">
        <v>-0.97633819017484502</v>
      </c>
      <c r="D1334" s="8">
        <v>0.207252255691628</v>
      </c>
      <c r="E1334" s="8">
        <v>-4.7108688246440504</v>
      </c>
      <c r="F1334" s="11">
        <v>2.4666296832988002E-6</v>
      </c>
      <c r="G1334" s="11">
        <v>1.99670355879356E-5</v>
      </c>
      <c r="H1334" s="8" t="s">
        <v>50</v>
      </c>
    </row>
    <row r="1335" spans="1:8" x14ac:dyDescent="0.45">
      <c r="A1335" s="8" t="s">
        <v>2544</v>
      </c>
      <c r="B1335" s="8">
        <v>1401.2984019048999</v>
      </c>
      <c r="C1335" s="8">
        <v>-0.98492699833981601</v>
      </c>
      <c r="D1335" s="8">
        <v>0.11528037566817299</v>
      </c>
      <c r="E1335" s="8">
        <v>-8.54375250454477</v>
      </c>
      <c r="F1335" s="11">
        <v>1.29932161208812E-17</v>
      </c>
      <c r="G1335" s="11">
        <v>5.3372133911927297E-16</v>
      </c>
      <c r="H1335" s="8" t="s">
        <v>2545</v>
      </c>
    </row>
    <row r="1336" spans="1:8" x14ac:dyDescent="0.45">
      <c r="A1336" s="8" t="s">
        <v>2546</v>
      </c>
      <c r="B1336" s="8">
        <v>174.02854476209899</v>
      </c>
      <c r="C1336" s="8">
        <v>-0.98565109964474296</v>
      </c>
      <c r="D1336" s="8">
        <v>0.27874688982983198</v>
      </c>
      <c r="E1336" s="8">
        <v>-3.5360075236945598</v>
      </c>
      <c r="F1336" s="8">
        <v>4.0622312415205202E-4</v>
      </c>
      <c r="G1336" s="8">
        <v>1.9401666466281201E-3</v>
      </c>
    </row>
    <row r="1337" spans="1:8" x14ac:dyDescent="0.45">
      <c r="A1337" s="8" t="s">
        <v>2547</v>
      </c>
      <c r="B1337" s="8">
        <v>2093.2209624407201</v>
      </c>
      <c r="C1337" s="8">
        <v>-0.98690654463877203</v>
      </c>
      <c r="D1337" s="8">
        <v>0.11663021311238</v>
      </c>
      <c r="E1337" s="8">
        <v>-8.4618429333386196</v>
      </c>
      <c r="F1337" s="11">
        <v>2.6318483393459699E-17</v>
      </c>
      <c r="G1337" s="11">
        <v>1.0549059905456E-15</v>
      </c>
      <c r="H1337" s="8" t="s">
        <v>2548</v>
      </c>
    </row>
    <row r="1338" spans="1:8" x14ac:dyDescent="0.45">
      <c r="A1338" s="8" t="s">
        <v>2549</v>
      </c>
      <c r="B1338" s="8">
        <v>391.03864407457303</v>
      </c>
      <c r="C1338" s="8">
        <v>-0.98694322655477096</v>
      </c>
      <c r="D1338" s="8">
        <v>0.188720265296558</v>
      </c>
      <c r="E1338" s="8">
        <v>-5.2296621404377097</v>
      </c>
      <c r="F1338" s="11">
        <v>1.6982010507928099E-7</v>
      </c>
      <c r="G1338" s="11">
        <v>1.7713938371029701E-6</v>
      </c>
    </row>
    <row r="1339" spans="1:8" x14ac:dyDescent="0.45">
      <c r="A1339" s="8" t="s">
        <v>2550</v>
      </c>
      <c r="B1339" s="8">
        <v>149.00193843861001</v>
      </c>
      <c r="C1339" s="8">
        <v>-0.98815314439490298</v>
      </c>
      <c r="D1339" s="8">
        <v>0.28633323288794299</v>
      </c>
      <c r="E1339" s="8">
        <v>-3.4510599221349101</v>
      </c>
      <c r="F1339" s="8">
        <v>5.5838957871067699E-4</v>
      </c>
      <c r="G1339" s="8">
        <v>2.5573866755302099E-3</v>
      </c>
    </row>
    <row r="1340" spans="1:8" x14ac:dyDescent="0.45">
      <c r="A1340" s="8" t="s">
        <v>2551</v>
      </c>
      <c r="B1340" s="8">
        <v>107.780904818577</v>
      </c>
      <c r="C1340" s="8">
        <v>-0.98874089351497896</v>
      </c>
      <c r="D1340" s="8">
        <v>0.33736920722022601</v>
      </c>
      <c r="E1340" s="8">
        <v>-2.9307384087059098</v>
      </c>
      <c r="F1340" s="8">
        <v>3.3815740435218199E-3</v>
      </c>
      <c r="G1340" s="8">
        <v>1.2166610892514701E-2</v>
      </c>
      <c r="H1340" s="8" t="s">
        <v>2552</v>
      </c>
    </row>
    <row r="1341" spans="1:8" x14ac:dyDescent="0.45">
      <c r="A1341" s="8" t="s">
        <v>2553</v>
      </c>
      <c r="B1341" s="8">
        <v>194.06200890618101</v>
      </c>
      <c r="C1341" s="8">
        <v>-0.98934586481394204</v>
      </c>
      <c r="D1341" s="8">
        <v>0.25551394919741999</v>
      </c>
      <c r="E1341" s="8">
        <v>-3.8719837720074399</v>
      </c>
      <c r="F1341" s="8">
        <v>1.0795314117531899E-4</v>
      </c>
      <c r="G1341" s="8">
        <v>5.9887945677487603E-4</v>
      </c>
      <c r="H1341" s="8" t="s">
        <v>2554</v>
      </c>
    </row>
    <row r="1342" spans="1:8" x14ac:dyDescent="0.45">
      <c r="A1342" s="8" t="s">
        <v>2555</v>
      </c>
      <c r="B1342" s="8">
        <v>280.30098826163697</v>
      </c>
      <c r="C1342" s="8">
        <v>-0.99013306036023496</v>
      </c>
      <c r="D1342" s="8">
        <v>0.218076141249512</v>
      </c>
      <c r="E1342" s="8">
        <v>-4.5403089704681197</v>
      </c>
      <c r="F1342" s="11">
        <v>5.6171852292970196E-6</v>
      </c>
      <c r="G1342" s="11">
        <v>4.2151806113228899E-5</v>
      </c>
      <c r="H1342" s="8" t="s">
        <v>2556</v>
      </c>
    </row>
    <row r="1343" spans="1:8" x14ac:dyDescent="0.45">
      <c r="A1343" s="8" t="s">
        <v>2557</v>
      </c>
      <c r="B1343" s="8">
        <v>3375.80833494848</v>
      </c>
      <c r="C1343" s="8">
        <v>-0.99071809399518895</v>
      </c>
      <c r="D1343" s="8">
        <v>8.1337405241659694E-2</v>
      </c>
      <c r="E1343" s="8">
        <v>-12.180350369570901</v>
      </c>
      <c r="F1343" s="11">
        <v>3.9557882036108801E-34</v>
      </c>
      <c r="G1343" s="11">
        <v>6.1777469738277899E-32</v>
      </c>
      <c r="H1343" s="8" t="s">
        <v>2558</v>
      </c>
    </row>
    <row r="1344" spans="1:8" x14ac:dyDescent="0.45">
      <c r="A1344" s="8" t="s">
        <v>2559</v>
      </c>
      <c r="B1344" s="8">
        <v>433.06999742986301</v>
      </c>
      <c r="C1344" s="8">
        <v>-0.99134038713795902</v>
      </c>
      <c r="D1344" s="8">
        <v>0.21333969920870899</v>
      </c>
      <c r="E1344" s="8">
        <v>-4.64676940492045</v>
      </c>
      <c r="F1344" s="11">
        <v>3.3717370730242598E-6</v>
      </c>
      <c r="G1344" s="11">
        <v>2.6528391400590999E-5</v>
      </c>
      <c r="H1344" s="8" t="s">
        <v>2560</v>
      </c>
    </row>
    <row r="1345" spans="1:8" x14ac:dyDescent="0.45">
      <c r="A1345" s="8" t="s">
        <v>2561</v>
      </c>
      <c r="B1345" s="8">
        <v>7964.7112939175504</v>
      </c>
      <c r="C1345" s="8">
        <v>-0.99144946866639605</v>
      </c>
      <c r="D1345" s="8">
        <v>9.4157507072323607E-2</v>
      </c>
      <c r="E1345" s="8">
        <v>-10.5296911472481</v>
      </c>
      <c r="F1345" s="11">
        <v>6.3040979090635205E-26</v>
      </c>
      <c r="G1345" s="11">
        <v>5.2441224515898303E-24</v>
      </c>
      <c r="H1345" s="8" t="s">
        <v>2562</v>
      </c>
    </row>
    <row r="1346" spans="1:8" x14ac:dyDescent="0.45">
      <c r="A1346" s="8" t="s">
        <v>2563</v>
      </c>
      <c r="B1346" s="8">
        <v>71.101327876557505</v>
      </c>
      <c r="C1346" s="8">
        <v>-0.99458447226503</v>
      </c>
      <c r="D1346" s="8">
        <v>0.41472445160766902</v>
      </c>
      <c r="E1346" s="8">
        <v>-2.3981814151771101</v>
      </c>
      <c r="F1346" s="8">
        <v>1.6476702523244801E-2</v>
      </c>
      <c r="G1346" s="8">
        <v>4.6402744737971097E-2</v>
      </c>
    </row>
    <row r="1347" spans="1:8" x14ac:dyDescent="0.45">
      <c r="A1347" s="8" t="s">
        <v>2564</v>
      </c>
      <c r="B1347" s="8">
        <v>1670.9164593948401</v>
      </c>
      <c r="C1347" s="8">
        <v>-0.99499876010746802</v>
      </c>
      <c r="D1347" s="8">
        <v>0.10733299145573599</v>
      </c>
      <c r="E1347" s="8">
        <v>-9.2702043110183805</v>
      </c>
      <c r="F1347" s="11">
        <v>1.8578969567706301E-20</v>
      </c>
      <c r="G1347" s="11">
        <v>1.0018119290677901E-18</v>
      </c>
      <c r="H1347" s="8" t="s">
        <v>2565</v>
      </c>
    </row>
    <row r="1348" spans="1:8" x14ac:dyDescent="0.45">
      <c r="A1348" s="8" t="s">
        <v>2566</v>
      </c>
      <c r="B1348" s="8">
        <v>104.293506237575</v>
      </c>
      <c r="C1348" s="8">
        <v>-0.99765110198715301</v>
      </c>
      <c r="D1348" s="8">
        <v>0.34412321086062198</v>
      </c>
      <c r="E1348" s="8">
        <v>-2.8991101747891799</v>
      </c>
      <c r="F1348" s="8">
        <v>3.7422337060949999E-3</v>
      </c>
      <c r="G1348" s="8">
        <v>1.32681380961012E-2</v>
      </c>
      <c r="H1348" s="8" t="s">
        <v>2567</v>
      </c>
    </row>
    <row r="1349" spans="1:8" x14ac:dyDescent="0.45">
      <c r="A1349" s="8" t="s">
        <v>2568</v>
      </c>
      <c r="B1349" s="8">
        <v>22911.856249279099</v>
      </c>
      <c r="C1349" s="8">
        <v>-0.998142270944541</v>
      </c>
      <c r="D1349" s="8">
        <v>7.8214487869099597E-2</v>
      </c>
      <c r="E1349" s="8">
        <v>-12.7616033568492</v>
      </c>
      <c r="F1349" s="11">
        <v>2.6861455020014201E-37</v>
      </c>
      <c r="G1349" s="11">
        <v>5.1110865103599404E-35</v>
      </c>
      <c r="H1349" s="8" t="s">
        <v>2569</v>
      </c>
    </row>
    <row r="1350" spans="1:8" x14ac:dyDescent="0.45">
      <c r="A1350" s="8" t="s">
        <v>2570</v>
      </c>
      <c r="B1350" s="8">
        <v>305.30133814448499</v>
      </c>
      <c r="C1350" s="8">
        <v>-0.9983885028585</v>
      </c>
      <c r="D1350" s="8">
        <v>0.20629692201753499</v>
      </c>
      <c r="E1350" s="8">
        <v>-4.8395705233723101</v>
      </c>
      <c r="F1350" s="11">
        <v>1.3012001233205E-6</v>
      </c>
      <c r="G1350" s="11">
        <v>1.1137573340976001E-5</v>
      </c>
      <c r="H1350" s="8" t="s">
        <v>2571</v>
      </c>
    </row>
    <row r="1351" spans="1:8" x14ac:dyDescent="0.45">
      <c r="A1351" s="8" t="s">
        <v>2572</v>
      </c>
      <c r="B1351" s="8">
        <v>140.209377162507</v>
      </c>
      <c r="C1351" s="8">
        <v>-0.99858690863876098</v>
      </c>
      <c r="D1351" s="8">
        <v>0.29313459595390701</v>
      </c>
      <c r="E1351" s="8">
        <v>-3.4065815581719301</v>
      </c>
      <c r="F1351" s="8">
        <v>6.5781893424667396E-4</v>
      </c>
      <c r="G1351" s="8">
        <v>2.9439131217949299E-3</v>
      </c>
      <c r="H1351" s="8" t="s">
        <v>2573</v>
      </c>
    </row>
    <row r="1352" spans="1:8" x14ac:dyDescent="0.45">
      <c r="A1352" s="8" t="s">
        <v>2574</v>
      </c>
      <c r="B1352" s="8">
        <v>15911.5256288326</v>
      </c>
      <c r="C1352" s="8">
        <v>-1.0041520884938699</v>
      </c>
      <c r="D1352" s="8">
        <v>6.3168141588784393E-2</v>
      </c>
      <c r="E1352" s="8">
        <v>-15.8964956580606</v>
      </c>
      <c r="F1352" s="11">
        <v>6.7009833312160501E-57</v>
      </c>
      <c r="G1352" s="11">
        <v>2.7732019516237601E-54</v>
      </c>
      <c r="H1352" s="8" t="s">
        <v>2575</v>
      </c>
    </row>
    <row r="1353" spans="1:8" x14ac:dyDescent="0.45">
      <c r="A1353" s="8" t="s">
        <v>2576</v>
      </c>
      <c r="B1353" s="8">
        <v>7196.3891450373003</v>
      </c>
      <c r="C1353" s="8">
        <v>-1.00645338363758</v>
      </c>
      <c r="D1353" s="8">
        <v>8.0586384265774594E-2</v>
      </c>
      <c r="E1353" s="8">
        <v>-12.4891244694424</v>
      </c>
      <c r="F1353" s="11">
        <v>8.5590333915256305E-36</v>
      </c>
      <c r="G1353" s="11">
        <v>1.52350794369156E-33</v>
      </c>
      <c r="H1353" s="8" t="s">
        <v>2577</v>
      </c>
    </row>
    <row r="1354" spans="1:8" x14ac:dyDescent="0.45">
      <c r="A1354" s="8" t="s">
        <v>2578</v>
      </c>
      <c r="B1354" s="8">
        <v>2441.1927614379101</v>
      </c>
      <c r="C1354" s="8">
        <v>-1.006576801259</v>
      </c>
      <c r="D1354" s="8">
        <v>9.8502341978040295E-2</v>
      </c>
      <c r="E1354" s="8">
        <v>-10.218810853080001</v>
      </c>
      <c r="F1354" s="11">
        <v>1.63332173213796E-24</v>
      </c>
      <c r="G1354" s="11">
        <v>1.26345831559868E-22</v>
      </c>
      <c r="H1354" s="8" t="s">
        <v>2579</v>
      </c>
    </row>
    <row r="1355" spans="1:8" x14ac:dyDescent="0.45">
      <c r="A1355" s="8" t="s">
        <v>2580</v>
      </c>
      <c r="B1355" s="8">
        <v>2313.31703960708</v>
      </c>
      <c r="C1355" s="8">
        <v>-1.0079465521286499</v>
      </c>
      <c r="D1355" s="8">
        <v>0.12118707732490799</v>
      </c>
      <c r="E1355" s="8">
        <v>-8.3172775049793408</v>
      </c>
      <c r="F1355" s="11">
        <v>9.0006844158473196E-17</v>
      </c>
      <c r="G1355" s="11">
        <v>3.4570146129915701E-15</v>
      </c>
      <c r="H1355" s="8" t="s">
        <v>2581</v>
      </c>
    </row>
    <row r="1356" spans="1:8" x14ac:dyDescent="0.45">
      <c r="A1356" s="8" t="s">
        <v>2582</v>
      </c>
      <c r="B1356" s="8">
        <v>132.11914568602799</v>
      </c>
      <c r="C1356" s="8">
        <v>-1.01097164364699</v>
      </c>
      <c r="D1356" s="8">
        <v>0.31687158999839599</v>
      </c>
      <c r="E1356" s="8">
        <v>-3.1904773907061399</v>
      </c>
      <c r="F1356" s="8">
        <v>1.42037954135652E-3</v>
      </c>
      <c r="G1356" s="8">
        <v>5.7559272772621404E-3</v>
      </c>
      <c r="H1356" s="8" t="s">
        <v>50</v>
      </c>
    </row>
    <row r="1357" spans="1:8" x14ac:dyDescent="0.45">
      <c r="A1357" s="8" t="s">
        <v>2583</v>
      </c>
      <c r="B1357" s="8">
        <v>1334.8599090968601</v>
      </c>
      <c r="C1357" s="8">
        <v>-1.0129392717918</v>
      </c>
      <c r="D1357" s="8">
        <v>0.12789104257483999</v>
      </c>
      <c r="E1357" s="8">
        <v>-7.9203300825313603</v>
      </c>
      <c r="F1357" s="11">
        <v>2.3688088559145901E-15</v>
      </c>
      <c r="G1357" s="11">
        <v>7.6888748629039402E-14</v>
      </c>
      <c r="H1357" s="8" t="s">
        <v>2584</v>
      </c>
    </row>
    <row r="1358" spans="1:8" x14ac:dyDescent="0.45">
      <c r="A1358" s="8" t="s">
        <v>2585</v>
      </c>
      <c r="B1358" s="8">
        <v>194.156820958065</v>
      </c>
      <c r="C1358" s="8">
        <v>-1.01294072021278</v>
      </c>
      <c r="D1358" s="8">
        <v>0.25707725798608499</v>
      </c>
      <c r="E1358" s="8">
        <v>-3.9402190926884999</v>
      </c>
      <c r="F1358" s="11">
        <v>8.1407226132639105E-5</v>
      </c>
      <c r="G1358" s="8">
        <v>4.6469490393093301E-4</v>
      </c>
      <c r="H1358" s="8" t="s">
        <v>2586</v>
      </c>
    </row>
    <row r="1359" spans="1:8" x14ac:dyDescent="0.45">
      <c r="A1359" s="8" t="s">
        <v>2587</v>
      </c>
      <c r="B1359" s="8">
        <v>3290.0027724185802</v>
      </c>
      <c r="C1359" s="8">
        <v>-1.0139711157172</v>
      </c>
      <c r="D1359" s="8">
        <v>8.4936786658903807E-2</v>
      </c>
      <c r="E1359" s="8">
        <v>-11.9379500402951</v>
      </c>
      <c r="F1359" s="11">
        <v>7.5050110413128493E-33</v>
      </c>
      <c r="G1359" s="11">
        <v>1.08980660331485E-30</v>
      </c>
      <c r="H1359" s="8" t="s">
        <v>2588</v>
      </c>
    </row>
    <row r="1360" spans="1:8" x14ac:dyDescent="0.45">
      <c r="A1360" s="8" t="s">
        <v>2589</v>
      </c>
      <c r="B1360" s="8">
        <v>188.61690655324099</v>
      </c>
      <c r="C1360" s="8">
        <v>-1.0147909736121901</v>
      </c>
      <c r="D1360" s="8">
        <v>0.28326353386552</v>
      </c>
      <c r="E1360" s="8">
        <v>-3.5824977531134201</v>
      </c>
      <c r="F1360" s="8">
        <v>3.4032454483836499E-4</v>
      </c>
      <c r="G1360" s="8">
        <v>1.65600603035106E-3</v>
      </c>
      <c r="H1360" s="8" t="s">
        <v>2590</v>
      </c>
    </row>
    <row r="1361" spans="1:8" x14ac:dyDescent="0.45">
      <c r="A1361" s="8" t="s">
        <v>2591</v>
      </c>
      <c r="B1361" s="8">
        <v>77.439729162332199</v>
      </c>
      <c r="C1361" s="8">
        <v>-1.0164174442949601</v>
      </c>
      <c r="D1361" s="8">
        <v>0.41436547810949298</v>
      </c>
      <c r="E1361" s="8">
        <v>-2.4529491427043499</v>
      </c>
      <c r="F1361" s="8">
        <v>1.41690369539551E-2</v>
      </c>
      <c r="G1361" s="8">
        <v>4.0934421943415802E-2</v>
      </c>
      <c r="H1361" s="8" t="s">
        <v>2592</v>
      </c>
    </row>
    <row r="1362" spans="1:8" x14ac:dyDescent="0.45">
      <c r="A1362" s="8" t="s">
        <v>2593</v>
      </c>
      <c r="B1362" s="8">
        <v>5662.4802840023704</v>
      </c>
      <c r="C1362" s="8">
        <v>-1.01650535343043</v>
      </c>
      <c r="D1362" s="8">
        <v>8.7382297019508198E-2</v>
      </c>
      <c r="E1362" s="8">
        <v>-11.6328522836095</v>
      </c>
      <c r="F1362" s="11">
        <v>2.8056333074250799E-31</v>
      </c>
      <c r="G1362" s="11">
        <v>3.8383846091830401E-29</v>
      </c>
      <c r="H1362" s="8" t="s">
        <v>2594</v>
      </c>
    </row>
    <row r="1363" spans="1:8" x14ac:dyDescent="0.45">
      <c r="A1363" s="8" t="s">
        <v>2595</v>
      </c>
      <c r="B1363" s="8">
        <v>332.43351262252702</v>
      </c>
      <c r="C1363" s="8">
        <v>-1.0173951376496799</v>
      </c>
      <c r="D1363" s="8">
        <v>0.19534309636261499</v>
      </c>
      <c r="E1363" s="8">
        <v>-5.2082472152539996</v>
      </c>
      <c r="F1363" s="11">
        <v>1.9063283156042001E-7</v>
      </c>
      <c r="G1363" s="11">
        <v>1.9661905879446702E-6</v>
      </c>
      <c r="H1363" s="8" t="s">
        <v>2596</v>
      </c>
    </row>
    <row r="1364" spans="1:8" x14ac:dyDescent="0.45">
      <c r="A1364" s="8" t="s">
        <v>2597</v>
      </c>
      <c r="B1364" s="8">
        <v>140.77748668389799</v>
      </c>
      <c r="C1364" s="8">
        <v>-1.0192733731468</v>
      </c>
      <c r="D1364" s="8">
        <v>0.32198462468672501</v>
      </c>
      <c r="E1364" s="8">
        <v>-3.1655964136129402</v>
      </c>
      <c r="F1364" s="8">
        <v>1.5476536246513701E-3</v>
      </c>
      <c r="G1364" s="8">
        <v>6.1719725614258697E-3</v>
      </c>
      <c r="H1364" s="8" t="s">
        <v>2598</v>
      </c>
    </row>
    <row r="1365" spans="1:8" x14ac:dyDescent="0.45">
      <c r="A1365" s="8" t="s">
        <v>2599</v>
      </c>
      <c r="B1365" s="8">
        <v>500.91086005597901</v>
      </c>
      <c r="C1365" s="8">
        <v>-1.0197010369566499</v>
      </c>
      <c r="D1365" s="8">
        <v>0.174103758905198</v>
      </c>
      <c r="E1365" s="8">
        <v>-5.85685825147457</v>
      </c>
      <c r="F1365" s="11">
        <v>4.7170540099810599E-9</v>
      </c>
      <c r="G1365" s="11">
        <v>6.5508483289619595E-8</v>
      </c>
      <c r="H1365" s="8" t="s">
        <v>2600</v>
      </c>
    </row>
    <row r="1366" spans="1:8" x14ac:dyDescent="0.45">
      <c r="A1366" s="8" t="s">
        <v>2601</v>
      </c>
      <c r="B1366" s="8">
        <v>199.980717620847</v>
      </c>
      <c r="C1366" s="8">
        <v>-1.02008325606378</v>
      </c>
      <c r="D1366" s="8">
        <v>0.27906144237209801</v>
      </c>
      <c r="E1366" s="8">
        <v>-3.6554073805137501</v>
      </c>
      <c r="F1366" s="8">
        <v>2.5677390142617699E-4</v>
      </c>
      <c r="G1366" s="8">
        <v>1.29159379040077E-3</v>
      </c>
      <c r="H1366" s="8" t="s">
        <v>2602</v>
      </c>
    </row>
    <row r="1367" spans="1:8" x14ac:dyDescent="0.45">
      <c r="A1367" s="8" t="s">
        <v>2603</v>
      </c>
      <c r="B1367" s="8">
        <v>271.143921179627</v>
      </c>
      <c r="C1367" s="8">
        <v>-1.0204884271792101</v>
      </c>
      <c r="D1367" s="8">
        <v>0.28745276825727101</v>
      </c>
      <c r="E1367" s="8">
        <v>-3.55010819122074</v>
      </c>
      <c r="F1367" s="8">
        <v>3.8507286232842099E-4</v>
      </c>
      <c r="G1367" s="8">
        <v>1.8471446429975901E-3</v>
      </c>
      <c r="H1367" s="8" t="s">
        <v>2604</v>
      </c>
    </row>
    <row r="1368" spans="1:8" x14ac:dyDescent="0.45">
      <c r="A1368" s="8" t="s">
        <v>2605</v>
      </c>
      <c r="B1368" s="8">
        <v>157.07091546300401</v>
      </c>
      <c r="C1368" s="8">
        <v>-1.02069345830063</v>
      </c>
      <c r="D1368" s="8">
        <v>0.27949832118450302</v>
      </c>
      <c r="E1368" s="8">
        <v>-3.6518768841793698</v>
      </c>
      <c r="F1368" s="8">
        <v>2.6033069120280199E-4</v>
      </c>
      <c r="G1368" s="8">
        <v>1.3071347888825801E-3</v>
      </c>
      <c r="H1368" s="8" t="s">
        <v>2606</v>
      </c>
    </row>
    <row r="1369" spans="1:8" x14ac:dyDescent="0.45">
      <c r="A1369" s="8" t="s">
        <v>2607</v>
      </c>
      <c r="B1369" s="8">
        <v>398.70663372563598</v>
      </c>
      <c r="C1369" s="8">
        <v>-1.0263197788512699</v>
      </c>
      <c r="D1369" s="8">
        <v>0.17795133650311301</v>
      </c>
      <c r="E1369" s="8">
        <v>-5.7674182111766203</v>
      </c>
      <c r="F1369" s="11">
        <v>8.0495127708961906E-9</v>
      </c>
      <c r="G1369" s="11">
        <v>1.08071074135779E-7</v>
      </c>
      <c r="H1369" s="8" t="s">
        <v>2608</v>
      </c>
    </row>
    <row r="1370" spans="1:8" x14ac:dyDescent="0.45">
      <c r="A1370" s="8" t="s">
        <v>2609</v>
      </c>
      <c r="B1370" s="8">
        <v>96.731097764409498</v>
      </c>
      <c r="C1370" s="8">
        <v>-1.02639126619348</v>
      </c>
      <c r="D1370" s="8">
        <v>0.37931758913664199</v>
      </c>
      <c r="E1370" s="8">
        <v>-2.7058889320941599</v>
      </c>
      <c r="F1370" s="8">
        <v>6.81218256221884E-3</v>
      </c>
      <c r="G1370" s="8">
        <v>2.21202177589193E-2</v>
      </c>
      <c r="H1370" s="8" t="s">
        <v>2610</v>
      </c>
    </row>
    <row r="1371" spans="1:8" x14ac:dyDescent="0.45">
      <c r="A1371" s="8" t="s">
        <v>2611</v>
      </c>
      <c r="B1371" s="8">
        <v>763.86880964755005</v>
      </c>
      <c r="C1371" s="8">
        <v>-1.0269331434509299</v>
      </c>
      <c r="D1371" s="8">
        <v>0.14309451148310401</v>
      </c>
      <c r="E1371" s="8">
        <v>-7.1766074939372304</v>
      </c>
      <c r="F1371" s="11">
        <v>7.1462468673478E-13</v>
      </c>
      <c r="G1371" s="11">
        <v>1.7295171146502299E-11</v>
      </c>
      <c r="H1371" s="8" t="s">
        <v>2612</v>
      </c>
    </row>
    <row r="1372" spans="1:8" x14ac:dyDescent="0.45">
      <c r="A1372" s="8" t="s">
        <v>2613</v>
      </c>
      <c r="B1372" s="8">
        <v>3442.3638777944002</v>
      </c>
      <c r="C1372" s="8">
        <v>-1.02694028420663</v>
      </c>
      <c r="D1372" s="8">
        <v>9.2131084521321294E-2</v>
      </c>
      <c r="E1372" s="8">
        <v>-11.1465124886158</v>
      </c>
      <c r="F1372" s="11">
        <v>7.4468161771314196E-29</v>
      </c>
      <c r="G1372" s="11">
        <v>8.0571630716492499E-27</v>
      </c>
      <c r="H1372" s="8" t="s">
        <v>2614</v>
      </c>
    </row>
    <row r="1373" spans="1:8" x14ac:dyDescent="0.45">
      <c r="A1373" s="8" t="s">
        <v>2615</v>
      </c>
      <c r="B1373" s="8">
        <v>78.984513338905401</v>
      </c>
      <c r="C1373" s="8">
        <v>-1.0300286876274201</v>
      </c>
      <c r="D1373" s="8">
        <v>0.39689634778948801</v>
      </c>
      <c r="E1373" s="8">
        <v>-2.5952082788470001</v>
      </c>
      <c r="F1373" s="8">
        <v>9.4533613943598906E-3</v>
      </c>
      <c r="G1373" s="8">
        <v>2.9147130661619201E-2</v>
      </c>
      <c r="H1373" s="8" t="s">
        <v>2616</v>
      </c>
    </row>
    <row r="1374" spans="1:8" x14ac:dyDescent="0.45">
      <c r="A1374" s="8" t="s">
        <v>2617</v>
      </c>
      <c r="B1374" s="8">
        <v>4127.0585005801904</v>
      </c>
      <c r="C1374" s="8">
        <v>-1.03102670632311</v>
      </c>
      <c r="D1374" s="8">
        <v>8.6637070404552805E-2</v>
      </c>
      <c r="E1374" s="8">
        <v>-11.900525970104001</v>
      </c>
      <c r="F1374" s="11">
        <v>1.17603584282816E-32</v>
      </c>
      <c r="G1374" s="11">
        <v>1.6928780297545501E-30</v>
      </c>
      <c r="H1374" s="8" t="s">
        <v>2618</v>
      </c>
    </row>
    <row r="1375" spans="1:8" x14ac:dyDescent="0.45">
      <c r="A1375" s="8" t="s">
        <v>2619</v>
      </c>
      <c r="B1375" s="8">
        <v>2756.6151035851199</v>
      </c>
      <c r="C1375" s="8">
        <v>-1.0318935343678199</v>
      </c>
      <c r="D1375" s="8">
        <v>0.112868601476677</v>
      </c>
      <c r="E1375" s="8">
        <v>-9.1424321810264395</v>
      </c>
      <c r="F1375" s="11">
        <v>6.1063261838283095E-20</v>
      </c>
      <c r="G1375" s="11">
        <v>3.0912576038866601E-18</v>
      </c>
      <c r="H1375" s="8" t="s">
        <v>2620</v>
      </c>
    </row>
    <row r="1376" spans="1:8" x14ac:dyDescent="0.45">
      <c r="A1376" s="8" t="s">
        <v>2621</v>
      </c>
      <c r="B1376" s="8">
        <v>153.15635348380999</v>
      </c>
      <c r="C1376" s="8">
        <v>-1.03239665202098</v>
      </c>
      <c r="D1376" s="8">
        <v>0.28776549990576</v>
      </c>
      <c r="E1376" s="8">
        <v>-3.5876317778158802</v>
      </c>
      <c r="F1376" s="8">
        <v>3.3369509280445299E-4</v>
      </c>
      <c r="G1376" s="8">
        <v>1.6282388685283E-3</v>
      </c>
      <c r="H1376" s="8" t="s">
        <v>2622</v>
      </c>
    </row>
    <row r="1377" spans="1:8" x14ac:dyDescent="0.45">
      <c r="A1377" s="8" t="s">
        <v>2623</v>
      </c>
      <c r="B1377" s="8">
        <v>4943.13117521808</v>
      </c>
      <c r="C1377" s="8">
        <v>-1.0339104218293</v>
      </c>
      <c r="D1377" s="8">
        <v>7.5266654675298195E-2</v>
      </c>
      <c r="E1377" s="8">
        <v>-13.7366331251151</v>
      </c>
      <c r="F1377" s="11">
        <v>6.1258989506047002E-43</v>
      </c>
      <c r="G1377" s="11">
        <v>1.6096528766398401E-40</v>
      </c>
      <c r="H1377" s="8" t="s">
        <v>2624</v>
      </c>
    </row>
    <row r="1378" spans="1:8" x14ac:dyDescent="0.45">
      <c r="A1378" s="8" t="s">
        <v>2625</v>
      </c>
      <c r="B1378" s="8">
        <v>97.917234169343303</v>
      </c>
      <c r="C1378" s="8">
        <v>-1.03471346917295</v>
      </c>
      <c r="D1378" s="8">
        <v>0.390836856917257</v>
      </c>
      <c r="E1378" s="8">
        <v>-2.64743063725949</v>
      </c>
      <c r="F1378" s="8">
        <v>8.1105996378005203E-3</v>
      </c>
      <c r="G1378" s="8">
        <v>2.56275751868963E-2</v>
      </c>
    </row>
    <row r="1379" spans="1:8" x14ac:dyDescent="0.45">
      <c r="A1379" s="8" t="s">
        <v>2626</v>
      </c>
      <c r="B1379" s="8">
        <v>89.435551274974401</v>
      </c>
      <c r="C1379" s="8">
        <v>-1.0362979598145601</v>
      </c>
      <c r="D1379" s="8">
        <v>0.36290870433830902</v>
      </c>
      <c r="E1379" s="8">
        <v>-2.85553349210524</v>
      </c>
      <c r="F1379" s="8">
        <v>4.2964591091732103E-3</v>
      </c>
      <c r="G1379" s="8">
        <v>1.49106046317093E-2</v>
      </c>
      <c r="H1379" s="8" t="s">
        <v>2627</v>
      </c>
    </row>
    <row r="1380" spans="1:8" x14ac:dyDescent="0.45">
      <c r="A1380" s="8" t="s">
        <v>2628</v>
      </c>
      <c r="B1380" s="8">
        <v>8787.0113594920404</v>
      </c>
      <c r="C1380" s="8">
        <v>-1.0369591347440099</v>
      </c>
      <c r="D1380" s="8">
        <v>7.0797270395387496E-2</v>
      </c>
      <c r="E1380" s="8">
        <v>-14.646880154458101</v>
      </c>
      <c r="F1380" s="11">
        <v>1.4104494457103899E-48</v>
      </c>
      <c r="G1380" s="11">
        <v>4.5781529655470201E-46</v>
      </c>
      <c r="H1380" s="8" t="s">
        <v>2629</v>
      </c>
    </row>
    <row r="1381" spans="1:8" x14ac:dyDescent="0.45">
      <c r="A1381" s="8" t="s">
        <v>2630</v>
      </c>
      <c r="B1381" s="8">
        <v>1207.2543248264701</v>
      </c>
      <c r="C1381" s="8">
        <v>-1.0372623748932099</v>
      </c>
      <c r="D1381" s="8">
        <v>0.13037562791662799</v>
      </c>
      <c r="E1381" s="8">
        <v>-7.9559530524870299</v>
      </c>
      <c r="F1381" s="11">
        <v>1.7775780058678799E-15</v>
      </c>
      <c r="G1381" s="11">
        <v>5.8617582289117194E-14</v>
      </c>
      <c r="H1381" s="8" t="s">
        <v>2631</v>
      </c>
    </row>
    <row r="1382" spans="1:8" x14ac:dyDescent="0.45">
      <c r="A1382" s="8" t="s">
        <v>2632</v>
      </c>
      <c r="B1382" s="8">
        <v>397.11849293029701</v>
      </c>
      <c r="C1382" s="8">
        <v>-1.0375665983135001</v>
      </c>
      <c r="D1382" s="8">
        <v>0.20552531831962101</v>
      </c>
      <c r="E1382" s="8">
        <v>-5.0483639037597001</v>
      </c>
      <c r="F1382" s="11">
        <v>4.4560974057236598E-7</v>
      </c>
      <c r="G1382" s="11">
        <v>4.2224520008213799E-6</v>
      </c>
      <c r="H1382" s="8" t="s">
        <v>2633</v>
      </c>
    </row>
    <row r="1383" spans="1:8" x14ac:dyDescent="0.45">
      <c r="A1383" s="8" t="s">
        <v>2634</v>
      </c>
      <c r="B1383" s="8">
        <v>448.09678947961697</v>
      </c>
      <c r="C1383" s="8">
        <v>-1.0386121825641299</v>
      </c>
      <c r="D1383" s="8">
        <v>0.16820459445357999</v>
      </c>
      <c r="E1383" s="8">
        <v>-6.1746956790217498</v>
      </c>
      <c r="F1383" s="11">
        <v>6.6291032328608295E-10</v>
      </c>
      <c r="G1383" s="11">
        <v>1.07481072396453E-8</v>
      </c>
    </row>
    <row r="1384" spans="1:8" x14ac:dyDescent="0.45">
      <c r="A1384" s="8" t="s">
        <v>2635</v>
      </c>
      <c r="B1384" s="8">
        <v>85.155905968323907</v>
      </c>
      <c r="C1384" s="8">
        <v>-1.0408910512224201</v>
      </c>
      <c r="D1384" s="8">
        <v>0.37806220667332302</v>
      </c>
      <c r="E1384" s="8">
        <v>-2.7532269368618398</v>
      </c>
      <c r="F1384" s="8">
        <v>5.90109750265045E-3</v>
      </c>
      <c r="G1384" s="8">
        <v>1.9552996008581999E-2</v>
      </c>
      <c r="H1384" s="8" t="s">
        <v>2636</v>
      </c>
    </row>
    <row r="1385" spans="1:8" x14ac:dyDescent="0.45">
      <c r="A1385" s="8" t="s">
        <v>2637</v>
      </c>
      <c r="B1385" s="8">
        <v>90.745089064164304</v>
      </c>
      <c r="C1385" s="8">
        <v>-1.0439600314944699</v>
      </c>
      <c r="D1385" s="8">
        <v>0.37458301363593999</v>
      </c>
      <c r="E1385" s="8">
        <v>-2.7869924515827198</v>
      </c>
      <c r="F1385" s="8">
        <v>5.3199718185971403E-3</v>
      </c>
      <c r="G1385" s="8">
        <v>1.7874327884119599E-2</v>
      </c>
      <c r="H1385" s="8" t="s">
        <v>2638</v>
      </c>
    </row>
    <row r="1386" spans="1:8" x14ac:dyDescent="0.45">
      <c r="A1386" s="8" t="s">
        <v>2639</v>
      </c>
      <c r="B1386" s="8">
        <v>323.5640019137</v>
      </c>
      <c r="C1386" s="8">
        <v>-1.0445373332473</v>
      </c>
      <c r="D1386" s="8">
        <v>0.214823320776381</v>
      </c>
      <c r="E1386" s="8">
        <v>-4.8623088474393601</v>
      </c>
      <c r="F1386" s="11">
        <v>1.1602440347201601E-6</v>
      </c>
      <c r="G1386" s="11">
        <v>1.0059238819490899E-5</v>
      </c>
      <c r="H1386" s="8" t="s">
        <v>2640</v>
      </c>
    </row>
    <row r="1387" spans="1:8" x14ac:dyDescent="0.45">
      <c r="A1387" s="8" t="s">
        <v>2641</v>
      </c>
      <c r="B1387" s="8">
        <v>459.22203496953102</v>
      </c>
      <c r="C1387" s="8">
        <v>-1.0455525850991301</v>
      </c>
      <c r="D1387" s="8">
        <v>0.171144856512426</v>
      </c>
      <c r="E1387" s="8">
        <v>-6.1091674409930103</v>
      </c>
      <c r="F1387" s="11">
        <v>1.0015221192425999E-9</v>
      </c>
      <c r="G1387" s="11">
        <v>1.5714878826485301E-8</v>
      </c>
      <c r="H1387" s="8" t="s">
        <v>2642</v>
      </c>
    </row>
    <row r="1388" spans="1:8" x14ac:dyDescent="0.45">
      <c r="A1388" s="8" t="s">
        <v>2643</v>
      </c>
      <c r="B1388" s="8">
        <v>75.450699734316899</v>
      </c>
      <c r="C1388" s="8">
        <v>-1.04647633031476</v>
      </c>
      <c r="D1388" s="8">
        <v>0.40111119616729402</v>
      </c>
      <c r="E1388" s="8">
        <v>-2.6089432065573699</v>
      </c>
      <c r="F1388" s="8">
        <v>9.0822314495255206E-3</v>
      </c>
      <c r="G1388" s="8">
        <v>2.81760231288316E-2</v>
      </c>
      <c r="H1388" s="8" t="s">
        <v>2644</v>
      </c>
    </row>
    <row r="1389" spans="1:8" x14ac:dyDescent="0.45">
      <c r="A1389" s="8" t="s">
        <v>2645</v>
      </c>
      <c r="B1389" s="8">
        <v>294.95394679057802</v>
      </c>
      <c r="C1389" s="8">
        <v>-1.0474512470119</v>
      </c>
      <c r="D1389" s="8">
        <v>0.20862843861406399</v>
      </c>
      <c r="E1389" s="8">
        <v>-5.0206542021318201</v>
      </c>
      <c r="F1389" s="11">
        <v>5.1495791682208196E-7</v>
      </c>
      <c r="G1389" s="11">
        <v>4.80530628809061E-6</v>
      </c>
      <c r="H1389" s="8" t="s">
        <v>2646</v>
      </c>
    </row>
    <row r="1390" spans="1:8" x14ac:dyDescent="0.45">
      <c r="A1390" s="8" t="s">
        <v>2647</v>
      </c>
      <c r="B1390" s="8">
        <v>2296.2908902148101</v>
      </c>
      <c r="C1390" s="8">
        <v>-1.05079760078741</v>
      </c>
      <c r="D1390" s="8">
        <v>9.1881426793319607E-2</v>
      </c>
      <c r="E1390" s="8">
        <v>-11.4364528007505</v>
      </c>
      <c r="F1390" s="11">
        <v>2.7489649187692602E-30</v>
      </c>
      <c r="G1390" s="11">
        <v>3.44745191403835E-28</v>
      </c>
      <c r="H1390" s="8" t="s">
        <v>2648</v>
      </c>
    </row>
    <row r="1391" spans="1:8" x14ac:dyDescent="0.45">
      <c r="A1391" s="8" t="s">
        <v>2649</v>
      </c>
      <c r="B1391" s="8">
        <v>626.60310982116505</v>
      </c>
      <c r="C1391" s="8">
        <v>-1.0512984423499701</v>
      </c>
      <c r="D1391" s="8">
        <v>0.14604355324950499</v>
      </c>
      <c r="E1391" s="8">
        <v>-7.1985268706377097</v>
      </c>
      <c r="F1391" s="11">
        <v>6.08665525227321E-13</v>
      </c>
      <c r="G1391" s="11">
        <v>1.48611343725857E-11</v>
      </c>
      <c r="H1391" s="8" t="s">
        <v>2650</v>
      </c>
    </row>
    <row r="1392" spans="1:8" x14ac:dyDescent="0.45">
      <c r="A1392" s="8" t="s">
        <v>2651</v>
      </c>
      <c r="B1392" s="8">
        <v>6161.6553003134504</v>
      </c>
      <c r="C1392" s="8">
        <v>-1.05252798339395</v>
      </c>
      <c r="D1392" s="8">
        <v>7.1975209434821705E-2</v>
      </c>
      <c r="E1392" s="8">
        <v>-14.6234792737503</v>
      </c>
      <c r="F1392" s="11">
        <v>1.9896701243991699E-48</v>
      </c>
      <c r="G1392" s="11">
        <v>6.3340383152507501E-46</v>
      </c>
      <c r="H1392" s="8" t="s">
        <v>2652</v>
      </c>
    </row>
    <row r="1393" spans="1:8" x14ac:dyDescent="0.45">
      <c r="A1393" s="8" t="s">
        <v>2653</v>
      </c>
      <c r="B1393" s="8">
        <v>66.204622237716293</v>
      </c>
      <c r="C1393" s="8">
        <v>-1.0548362825314701</v>
      </c>
      <c r="D1393" s="8">
        <v>0.42013014394321602</v>
      </c>
      <c r="E1393" s="8">
        <v>-2.5107369650534799</v>
      </c>
      <c r="F1393" s="8">
        <v>1.2047943103164999E-2</v>
      </c>
      <c r="G1393" s="8">
        <v>3.5742231206056199E-2</v>
      </c>
      <c r="H1393" s="8" t="s">
        <v>2654</v>
      </c>
    </row>
    <row r="1394" spans="1:8" x14ac:dyDescent="0.45">
      <c r="A1394" s="8" t="s">
        <v>2655</v>
      </c>
      <c r="B1394" s="8">
        <v>1110.2095415559199</v>
      </c>
      <c r="C1394" s="8">
        <v>-1.05555868632128</v>
      </c>
      <c r="D1394" s="8">
        <v>0.15470635866882601</v>
      </c>
      <c r="E1394" s="8">
        <v>-6.8229819084609904</v>
      </c>
      <c r="F1394" s="11">
        <v>8.9169889456822999E-12</v>
      </c>
      <c r="G1394" s="11">
        <v>1.8680807155014599E-10</v>
      </c>
      <c r="H1394" s="8" t="s">
        <v>2656</v>
      </c>
    </row>
    <row r="1395" spans="1:8" x14ac:dyDescent="0.45">
      <c r="A1395" s="8" t="s">
        <v>2657</v>
      </c>
      <c r="B1395" s="8">
        <v>2627.7928859188501</v>
      </c>
      <c r="C1395" s="8">
        <v>-1.0560316446084299</v>
      </c>
      <c r="D1395" s="8">
        <v>9.2229667096977899E-2</v>
      </c>
      <c r="E1395" s="8">
        <v>-11.450021211699999</v>
      </c>
      <c r="F1395" s="11">
        <v>2.35087981050381E-30</v>
      </c>
      <c r="G1395" s="11">
        <v>2.9707224719908499E-28</v>
      </c>
      <c r="H1395" s="8" t="s">
        <v>2658</v>
      </c>
    </row>
    <row r="1396" spans="1:8" x14ac:dyDescent="0.45">
      <c r="A1396" s="8" t="s">
        <v>2659</v>
      </c>
      <c r="B1396" s="8">
        <v>74.419288876684902</v>
      </c>
      <c r="C1396" s="8">
        <v>-1.06074661318344</v>
      </c>
      <c r="D1396" s="8">
        <v>0.39682176058853302</v>
      </c>
      <c r="E1396" s="8">
        <v>-2.6731059597392699</v>
      </c>
      <c r="F1396" s="8">
        <v>7.5152508439649502E-3</v>
      </c>
      <c r="G1396" s="8">
        <v>2.4016884646910399E-2</v>
      </c>
      <c r="H1396" s="8" t="s">
        <v>2660</v>
      </c>
    </row>
    <row r="1397" spans="1:8" x14ac:dyDescent="0.45">
      <c r="A1397" s="8" t="s">
        <v>2661</v>
      </c>
      <c r="B1397" s="8">
        <v>114.952169273039</v>
      </c>
      <c r="C1397" s="8">
        <v>-1.06227822262778</v>
      </c>
      <c r="D1397" s="8">
        <v>0.32351242036335798</v>
      </c>
      <c r="E1397" s="8">
        <v>-3.2835778652166399</v>
      </c>
      <c r="F1397" s="8">
        <v>1.0249832541674401E-3</v>
      </c>
      <c r="G1397" s="8">
        <v>4.3240501502262597E-3</v>
      </c>
      <c r="H1397" s="8" t="s">
        <v>2662</v>
      </c>
    </row>
    <row r="1398" spans="1:8" x14ac:dyDescent="0.45">
      <c r="A1398" s="8" t="s">
        <v>2663</v>
      </c>
      <c r="B1398" s="8">
        <v>82.667420155979698</v>
      </c>
      <c r="C1398" s="8">
        <v>-1.0640023628289901</v>
      </c>
      <c r="D1398" s="8">
        <v>0.37912903707804302</v>
      </c>
      <c r="E1398" s="8">
        <v>-2.8064385968146301</v>
      </c>
      <c r="F1398" s="8">
        <v>5.0092458462617697E-3</v>
      </c>
      <c r="G1398" s="8">
        <v>1.6975036998775301E-2</v>
      </c>
      <c r="H1398" s="8" t="s">
        <v>2664</v>
      </c>
    </row>
    <row r="1399" spans="1:8" x14ac:dyDescent="0.45">
      <c r="A1399" s="8" t="s">
        <v>2665</v>
      </c>
      <c r="B1399" s="8">
        <v>119540.528174322</v>
      </c>
      <c r="C1399" s="8">
        <v>-1.0657121513493399</v>
      </c>
      <c r="D1399" s="8">
        <v>7.8372739045921902E-2</v>
      </c>
      <c r="E1399" s="8">
        <v>-13.597995480608301</v>
      </c>
      <c r="F1399" s="11">
        <v>4.1155920107026998E-42</v>
      </c>
      <c r="G1399" s="11">
        <v>9.8738420500249907E-40</v>
      </c>
      <c r="H1399" s="8" t="s">
        <v>2666</v>
      </c>
    </row>
    <row r="1400" spans="1:8" x14ac:dyDescent="0.45">
      <c r="A1400" s="8" t="s">
        <v>2667</v>
      </c>
      <c r="B1400" s="8">
        <v>498.626990775293</v>
      </c>
      <c r="C1400" s="8">
        <v>-1.0657835339259301</v>
      </c>
      <c r="D1400" s="8">
        <v>0.44387483957794099</v>
      </c>
      <c r="E1400" s="8">
        <v>-2.4010902148437401</v>
      </c>
      <c r="F1400" s="8">
        <v>1.6346305986309199E-2</v>
      </c>
      <c r="G1400" s="8">
        <v>4.6106108246270698E-2</v>
      </c>
      <c r="H1400" s="8" t="s">
        <v>2668</v>
      </c>
    </row>
    <row r="1401" spans="1:8" x14ac:dyDescent="0.45">
      <c r="A1401" s="8" t="s">
        <v>2669</v>
      </c>
      <c r="B1401" s="8">
        <v>402.13106582057202</v>
      </c>
      <c r="C1401" s="8">
        <v>-1.06688433293216</v>
      </c>
      <c r="D1401" s="8">
        <v>0.22680701630004199</v>
      </c>
      <c r="E1401" s="8">
        <v>-4.7039300209336803</v>
      </c>
      <c r="F1401" s="11">
        <v>2.5520075055508301E-6</v>
      </c>
      <c r="G1401" s="11">
        <v>2.05476324158018E-5</v>
      </c>
    </row>
    <row r="1402" spans="1:8" x14ac:dyDescent="0.45">
      <c r="A1402" s="8" t="s">
        <v>2670</v>
      </c>
      <c r="B1402" s="8">
        <v>75.149490617633205</v>
      </c>
      <c r="C1402" s="8">
        <v>-1.0686587069678</v>
      </c>
      <c r="D1402" s="8">
        <v>0.420079751378511</v>
      </c>
      <c r="E1402" s="8">
        <v>-2.5439424382178499</v>
      </c>
      <c r="F1402" s="8">
        <v>1.0960914564660799E-2</v>
      </c>
      <c r="G1402" s="8">
        <v>3.3079121354629502E-2</v>
      </c>
    </row>
    <row r="1403" spans="1:8" x14ac:dyDescent="0.45">
      <c r="A1403" s="8" t="s">
        <v>2671</v>
      </c>
      <c r="B1403" s="8">
        <v>17085.3798133622</v>
      </c>
      <c r="C1403" s="8">
        <v>-1.0692534537423899</v>
      </c>
      <c r="D1403" s="8">
        <v>7.6579529960006706E-2</v>
      </c>
      <c r="E1403" s="8">
        <v>-13.962653653016799</v>
      </c>
      <c r="F1403" s="11">
        <v>2.6343931517198E-44</v>
      </c>
      <c r="G1403" s="11">
        <v>7.1491383989458297E-42</v>
      </c>
      <c r="H1403" s="8" t="s">
        <v>2672</v>
      </c>
    </row>
    <row r="1404" spans="1:8" x14ac:dyDescent="0.45">
      <c r="A1404" s="8" t="s">
        <v>2673</v>
      </c>
      <c r="B1404" s="8">
        <v>359.92292618814901</v>
      </c>
      <c r="C1404" s="8">
        <v>-1.0702414228717201</v>
      </c>
      <c r="D1404" s="8">
        <v>0.213288181281584</v>
      </c>
      <c r="E1404" s="8">
        <v>-5.0178186922545898</v>
      </c>
      <c r="F1404" s="11">
        <v>5.2261462251809096E-7</v>
      </c>
      <c r="G1404" s="11">
        <v>4.86852136250111E-6</v>
      </c>
      <c r="H1404" s="8" t="s">
        <v>2674</v>
      </c>
    </row>
    <row r="1405" spans="1:8" x14ac:dyDescent="0.45">
      <c r="A1405" s="8" t="s">
        <v>2675</v>
      </c>
      <c r="B1405" s="8">
        <v>1223.25014304093</v>
      </c>
      <c r="C1405" s="8">
        <v>-1.0707503286870499</v>
      </c>
      <c r="D1405" s="8">
        <v>0.110882955369425</v>
      </c>
      <c r="E1405" s="8">
        <v>-9.6565817994269203</v>
      </c>
      <c r="F1405" s="11">
        <v>4.6098917869789498E-22</v>
      </c>
      <c r="G1405" s="11">
        <v>2.9578352186685898E-20</v>
      </c>
      <c r="H1405" s="8" t="s">
        <v>2676</v>
      </c>
    </row>
    <row r="1406" spans="1:8" x14ac:dyDescent="0.45">
      <c r="A1406" s="8" t="s">
        <v>2677</v>
      </c>
      <c r="B1406" s="8">
        <v>411.62617995856601</v>
      </c>
      <c r="C1406" s="8">
        <v>-1.07417244786488</v>
      </c>
      <c r="D1406" s="8">
        <v>0.193395677316169</v>
      </c>
      <c r="E1406" s="8">
        <v>-5.5542733052341999</v>
      </c>
      <c r="F1406" s="11">
        <v>2.7876902885713399E-8</v>
      </c>
      <c r="G1406" s="11">
        <v>3.3956898481979299E-7</v>
      </c>
      <c r="H1406" s="8" t="s">
        <v>2678</v>
      </c>
    </row>
    <row r="1407" spans="1:8" x14ac:dyDescent="0.45">
      <c r="A1407" s="8" t="s">
        <v>2679</v>
      </c>
      <c r="B1407" s="8">
        <v>14178.144489058301</v>
      </c>
      <c r="C1407" s="8">
        <v>-1.07660496791444</v>
      </c>
      <c r="D1407" s="8">
        <v>8.27888453894529E-2</v>
      </c>
      <c r="E1407" s="8">
        <v>-13.004227355145501</v>
      </c>
      <c r="F1407" s="11">
        <v>1.15762998673009E-38</v>
      </c>
      <c r="G1407" s="11">
        <v>2.3370008293085201E-36</v>
      </c>
      <c r="H1407" s="8" t="s">
        <v>2680</v>
      </c>
    </row>
    <row r="1408" spans="1:8" x14ac:dyDescent="0.45">
      <c r="A1408" s="8" t="s">
        <v>2681</v>
      </c>
      <c r="B1408" s="8">
        <v>894.09170268162904</v>
      </c>
      <c r="C1408" s="8">
        <v>-1.07771776779781</v>
      </c>
      <c r="D1408" s="8">
        <v>0.12765298291660199</v>
      </c>
      <c r="E1408" s="8">
        <v>-8.4425584359583397</v>
      </c>
      <c r="F1408" s="11">
        <v>3.1046612579363401E-17</v>
      </c>
      <c r="G1408" s="11">
        <v>1.2354462130739901E-15</v>
      </c>
      <c r="H1408" s="8" t="s">
        <v>2682</v>
      </c>
    </row>
    <row r="1409" spans="1:8" x14ac:dyDescent="0.45">
      <c r="A1409" s="8" t="s">
        <v>2683</v>
      </c>
      <c r="B1409" s="8">
        <v>101.509694296698</v>
      </c>
      <c r="C1409" s="8">
        <v>-1.0781913827865199</v>
      </c>
      <c r="D1409" s="8">
        <v>0.3434383235349</v>
      </c>
      <c r="E1409" s="8">
        <v>-3.13940323167501</v>
      </c>
      <c r="F1409" s="8">
        <v>1.69292317718218E-3</v>
      </c>
      <c r="G1409" s="8">
        <v>6.6867323597982198E-3</v>
      </c>
      <c r="H1409" s="8" t="s">
        <v>2684</v>
      </c>
    </row>
    <row r="1410" spans="1:8" x14ac:dyDescent="0.45">
      <c r="A1410" s="8" t="s">
        <v>2685</v>
      </c>
      <c r="B1410" s="8">
        <v>1645.15845346726</v>
      </c>
      <c r="C1410" s="8">
        <v>-1.07950919278526</v>
      </c>
      <c r="D1410" s="8">
        <v>0.109325804499408</v>
      </c>
      <c r="E1410" s="8">
        <v>-9.8742396429482504</v>
      </c>
      <c r="F1410" s="11">
        <v>5.3839722369970499E-23</v>
      </c>
      <c r="G1410" s="11">
        <v>3.8088152312499598E-21</v>
      </c>
      <c r="H1410" s="8" t="s">
        <v>2686</v>
      </c>
    </row>
    <row r="1411" spans="1:8" x14ac:dyDescent="0.45">
      <c r="A1411" s="8" t="s">
        <v>2687</v>
      </c>
      <c r="B1411" s="8">
        <v>167.96515324709799</v>
      </c>
      <c r="C1411" s="8">
        <v>-1.08042694629116</v>
      </c>
      <c r="D1411" s="8">
        <v>0.26937310981559998</v>
      </c>
      <c r="E1411" s="8">
        <v>-4.0108938380329304</v>
      </c>
      <c r="F1411" s="11">
        <v>6.0489306657054597E-5</v>
      </c>
      <c r="G1411" s="8">
        <v>3.5508510014215698E-4</v>
      </c>
      <c r="H1411" s="8" t="s">
        <v>2688</v>
      </c>
    </row>
    <row r="1412" spans="1:8" x14ac:dyDescent="0.45">
      <c r="A1412" s="8" t="s">
        <v>2689</v>
      </c>
      <c r="B1412" s="8">
        <v>105500.87427310301</v>
      </c>
      <c r="C1412" s="8">
        <v>-1.0819615977760999</v>
      </c>
      <c r="D1412" s="8">
        <v>7.0094520170169594E-2</v>
      </c>
      <c r="E1412" s="8">
        <v>-15.4357515416241</v>
      </c>
      <c r="F1412" s="11">
        <v>9.4097895979363101E-54</v>
      </c>
      <c r="G1412" s="11">
        <v>3.5402194773690401E-51</v>
      </c>
      <c r="H1412" s="8" t="s">
        <v>2690</v>
      </c>
    </row>
    <row r="1413" spans="1:8" x14ac:dyDescent="0.45">
      <c r="A1413" s="8" t="s">
        <v>2691</v>
      </c>
      <c r="B1413" s="8">
        <v>85.217293015694693</v>
      </c>
      <c r="C1413" s="8">
        <v>-1.0838153185759101</v>
      </c>
      <c r="D1413" s="8">
        <v>0.444631159861263</v>
      </c>
      <c r="E1413" s="8">
        <v>-2.4375604240469499</v>
      </c>
      <c r="F1413" s="8">
        <v>1.47867427371315E-2</v>
      </c>
      <c r="G1413" s="8">
        <v>4.2481731910877403E-2</v>
      </c>
      <c r="H1413" s="8" t="s">
        <v>2692</v>
      </c>
    </row>
    <row r="1414" spans="1:8" x14ac:dyDescent="0.45">
      <c r="A1414" s="8" t="s">
        <v>2693</v>
      </c>
      <c r="B1414" s="8">
        <v>1546.19787500342</v>
      </c>
      <c r="C1414" s="8">
        <v>-1.0846459985657</v>
      </c>
      <c r="D1414" s="8">
        <v>0.117757619560884</v>
      </c>
      <c r="E1414" s="8">
        <v>-9.2108349558213103</v>
      </c>
      <c r="F1414" s="11">
        <v>3.2359787105359202E-20</v>
      </c>
      <c r="G1414" s="11">
        <v>1.6898546237921599E-18</v>
      </c>
      <c r="H1414" s="8" t="s">
        <v>2694</v>
      </c>
    </row>
    <row r="1415" spans="1:8" x14ac:dyDescent="0.45">
      <c r="A1415" s="8" t="s">
        <v>2695</v>
      </c>
      <c r="B1415" s="8">
        <v>4658.19237149741</v>
      </c>
      <c r="C1415" s="8">
        <v>-1.0867572018632801</v>
      </c>
      <c r="D1415" s="8">
        <v>9.6466389259167395E-2</v>
      </c>
      <c r="E1415" s="8">
        <v>-11.2656564655239</v>
      </c>
      <c r="F1415" s="11">
        <v>1.9390145914665499E-29</v>
      </c>
      <c r="G1415" s="11">
        <v>2.2604540526153099E-27</v>
      </c>
      <c r="H1415" s="8" t="s">
        <v>2696</v>
      </c>
    </row>
    <row r="1416" spans="1:8" x14ac:dyDescent="0.45">
      <c r="A1416" s="8" t="s">
        <v>2697</v>
      </c>
      <c r="B1416" s="8">
        <v>3357.7419740502701</v>
      </c>
      <c r="C1416" s="8">
        <v>-1.0872982643960101</v>
      </c>
      <c r="D1416" s="8">
        <v>0.10131759767932499</v>
      </c>
      <c r="E1416" s="8">
        <v>-10.7315835481746</v>
      </c>
      <c r="F1416" s="11">
        <v>7.2345642703201906E-27</v>
      </c>
      <c r="G1416" s="11">
        <v>6.5087487462434997E-25</v>
      </c>
      <c r="H1416" s="8" t="s">
        <v>2698</v>
      </c>
    </row>
    <row r="1417" spans="1:8" x14ac:dyDescent="0.45">
      <c r="A1417" s="8" t="s">
        <v>2699</v>
      </c>
      <c r="B1417" s="8">
        <v>111.105290893492</v>
      </c>
      <c r="C1417" s="8">
        <v>-1.0944195603123399</v>
      </c>
      <c r="D1417" s="8">
        <v>0.32979140155841702</v>
      </c>
      <c r="E1417" s="8">
        <v>-3.3185206016309099</v>
      </c>
      <c r="F1417" s="8">
        <v>9.0495646682054397E-4</v>
      </c>
      <c r="G1417" s="8">
        <v>3.8765739917106801E-3</v>
      </c>
      <c r="H1417" s="8" t="s">
        <v>2700</v>
      </c>
    </row>
    <row r="1418" spans="1:8" x14ac:dyDescent="0.45">
      <c r="A1418" s="8" t="s">
        <v>2701</v>
      </c>
      <c r="B1418" s="8">
        <v>1776.08651886029</v>
      </c>
      <c r="C1418" s="8">
        <v>-1.09505469585752</v>
      </c>
      <c r="D1418" s="8">
        <v>0.104058045462132</v>
      </c>
      <c r="E1418" s="8">
        <v>-10.5234986011343</v>
      </c>
      <c r="F1418" s="11">
        <v>6.7326203125547497E-26</v>
      </c>
      <c r="G1418" s="11">
        <v>5.5725898327015598E-24</v>
      </c>
      <c r="H1418" s="8" t="s">
        <v>2702</v>
      </c>
    </row>
    <row r="1419" spans="1:8" x14ac:dyDescent="0.45">
      <c r="A1419" s="8" t="s">
        <v>2703</v>
      </c>
      <c r="B1419" s="8">
        <v>1006.59178465678</v>
      </c>
      <c r="C1419" s="8">
        <v>-1.09782151694008</v>
      </c>
      <c r="D1419" s="8">
        <v>0.13998334632940301</v>
      </c>
      <c r="E1419" s="8">
        <v>-7.8425151686024899</v>
      </c>
      <c r="F1419" s="11">
        <v>4.41610364097296E-15</v>
      </c>
      <c r="G1419" s="11">
        <v>1.37932414476729E-13</v>
      </c>
      <c r="H1419" s="8" t="s">
        <v>2704</v>
      </c>
    </row>
    <row r="1420" spans="1:8" x14ac:dyDescent="0.45">
      <c r="A1420" s="8" t="s">
        <v>2705</v>
      </c>
      <c r="B1420" s="8">
        <v>633.64617657528504</v>
      </c>
      <c r="C1420" s="8">
        <v>-1.1011840590109301</v>
      </c>
      <c r="D1420" s="8">
        <v>0.154164211950025</v>
      </c>
      <c r="E1420" s="8">
        <v>-7.1429292511020499</v>
      </c>
      <c r="F1420" s="11">
        <v>9.1362657304950595E-13</v>
      </c>
      <c r="G1420" s="11">
        <v>2.1823489456649099E-11</v>
      </c>
      <c r="H1420" s="8" t="s">
        <v>2706</v>
      </c>
    </row>
    <row r="1421" spans="1:8" x14ac:dyDescent="0.45">
      <c r="A1421" s="8" t="s">
        <v>2707</v>
      </c>
      <c r="B1421" s="8">
        <v>78.647960238979806</v>
      </c>
      <c r="C1421" s="8">
        <v>-1.1013607682300699</v>
      </c>
      <c r="D1421" s="8">
        <v>0.39719640159332698</v>
      </c>
      <c r="E1421" s="8">
        <v>-2.7728367221154002</v>
      </c>
      <c r="F1421" s="8">
        <v>5.5569995146713203E-3</v>
      </c>
      <c r="G1421" s="8">
        <v>1.8565200800377199E-2</v>
      </c>
      <c r="H1421" s="8" t="s">
        <v>2708</v>
      </c>
    </row>
    <row r="1422" spans="1:8" x14ac:dyDescent="0.45">
      <c r="A1422" s="8" t="s">
        <v>2709</v>
      </c>
      <c r="B1422" s="8">
        <v>183.53004319491501</v>
      </c>
      <c r="C1422" s="8">
        <v>-1.10156948336722</v>
      </c>
      <c r="D1422" s="8">
        <v>0.26205796033928103</v>
      </c>
      <c r="E1422" s="8">
        <v>-4.2035337600164597</v>
      </c>
      <c r="F1422" s="11">
        <v>2.62779937462359E-5</v>
      </c>
      <c r="G1422" s="8">
        <v>1.6926299940668899E-4</v>
      </c>
      <c r="H1422" s="8" t="s">
        <v>2710</v>
      </c>
    </row>
    <row r="1423" spans="1:8" x14ac:dyDescent="0.45">
      <c r="A1423" s="8" t="s">
        <v>2711</v>
      </c>
      <c r="B1423" s="8">
        <v>72.057765026045701</v>
      </c>
      <c r="C1423" s="8">
        <v>-1.1016754751047899</v>
      </c>
      <c r="D1423" s="8">
        <v>0.42447895591819002</v>
      </c>
      <c r="E1423" s="8">
        <v>-2.5953594630427799</v>
      </c>
      <c r="F1423" s="8">
        <v>9.4492037094785503E-3</v>
      </c>
      <c r="G1423" s="8">
        <v>2.91451682889338E-2</v>
      </c>
      <c r="H1423" s="8" t="s">
        <v>2712</v>
      </c>
    </row>
    <row r="1424" spans="1:8" x14ac:dyDescent="0.45">
      <c r="A1424" s="8" t="s">
        <v>2713</v>
      </c>
      <c r="B1424" s="8">
        <v>3562.23675974145</v>
      </c>
      <c r="C1424" s="8">
        <v>-1.10222738447325</v>
      </c>
      <c r="D1424" s="8">
        <v>7.7892488039230601E-2</v>
      </c>
      <c r="E1424" s="8">
        <v>-14.1506249475317</v>
      </c>
      <c r="F1424" s="11">
        <v>1.85104936794134E-45</v>
      </c>
      <c r="G1424" s="11">
        <v>5.4718341494465896E-43</v>
      </c>
      <c r="H1424" s="8" t="s">
        <v>2714</v>
      </c>
    </row>
    <row r="1425" spans="1:8" x14ac:dyDescent="0.45">
      <c r="A1425" s="8" t="s">
        <v>2715</v>
      </c>
      <c r="B1425" s="8">
        <v>69.675781822282403</v>
      </c>
      <c r="C1425" s="8">
        <v>-1.1043227411671801</v>
      </c>
      <c r="D1425" s="8">
        <v>0.41505509442216498</v>
      </c>
      <c r="E1425" s="8">
        <v>-2.6606654297415799</v>
      </c>
      <c r="F1425" s="8">
        <v>7.7986406560587897E-3</v>
      </c>
      <c r="G1425" s="8">
        <v>2.4793296988745401E-2</v>
      </c>
      <c r="H1425" s="8" t="s">
        <v>2716</v>
      </c>
    </row>
    <row r="1426" spans="1:8" x14ac:dyDescent="0.45">
      <c r="A1426" s="8" t="s">
        <v>2717</v>
      </c>
      <c r="B1426" s="8">
        <v>1731.44620104462</v>
      </c>
      <c r="C1426" s="8">
        <v>-1.1045736822645</v>
      </c>
      <c r="D1426" s="8">
        <v>9.8162546056616395E-2</v>
      </c>
      <c r="E1426" s="8">
        <v>-11.252496258882999</v>
      </c>
      <c r="F1426" s="11">
        <v>2.2512886218203301E-29</v>
      </c>
      <c r="G1426" s="11">
        <v>2.60614208710586E-27</v>
      </c>
      <c r="H1426" s="8" t="s">
        <v>2718</v>
      </c>
    </row>
    <row r="1427" spans="1:8" x14ac:dyDescent="0.45">
      <c r="A1427" s="8" t="s">
        <v>2719</v>
      </c>
      <c r="B1427" s="8">
        <v>575.41623529867798</v>
      </c>
      <c r="C1427" s="8">
        <v>-1.10493007702408</v>
      </c>
      <c r="D1427" s="8">
        <v>0.152982028956404</v>
      </c>
      <c r="E1427" s="8">
        <v>-7.2226135616161597</v>
      </c>
      <c r="F1427" s="11">
        <v>5.0997784464434701E-13</v>
      </c>
      <c r="G1427" s="11">
        <v>1.26305969502509E-11</v>
      </c>
      <c r="H1427" s="8" t="s">
        <v>2720</v>
      </c>
    </row>
    <row r="1428" spans="1:8" x14ac:dyDescent="0.45">
      <c r="A1428" s="8" t="s">
        <v>2721</v>
      </c>
      <c r="B1428" s="8">
        <v>86.203409672762504</v>
      </c>
      <c r="C1428" s="8">
        <v>-1.10809522368883</v>
      </c>
      <c r="D1428" s="8">
        <v>0.393062835774589</v>
      </c>
      <c r="E1428" s="8">
        <v>-2.8191299783027501</v>
      </c>
      <c r="F1428" s="8">
        <v>4.8154014553878702E-3</v>
      </c>
      <c r="G1428" s="8">
        <v>1.64020896486607E-2</v>
      </c>
      <c r="H1428" s="8" t="s">
        <v>2722</v>
      </c>
    </row>
    <row r="1429" spans="1:8" x14ac:dyDescent="0.45">
      <c r="A1429" s="8" t="s">
        <v>2723</v>
      </c>
      <c r="B1429" s="8">
        <v>85.553649500269501</v>
      </c>
      <c r="C1429" s="8">
        <v>-1.1142609363115299</v>
      </c>
      <c r="D1429" s="8">
        <v>0.37606699576686697</v>
      </c>
      <c r="E1429" s="8">
        <v>-2.9629320010902802</v>
      </c>
      <c r="F1429" s="8">
        <v>3.0472387759739902E-3</v>
      </c>
      <c r="G1429" s="8">
        <v>1.1125714754625799E-2</v>
      </c>
      <c r="H1429" s="8" t="s">
        <v>2724</v>
      </c>
    </row>
    <row r="1430" spans="1:8" x14ac:dyDescent="0.45">
      <c r="A1430" s="8" t="s">
        <v>2725</v>
      </c>
      <c r="B1430" s="8">
        <v>1687.3280420646099</v>
      </c>
      <c r="C1430" s="8">
        <v>-1.1158563761987501</v>
      </c>
      <c r="D1430" s="8">
        <v>0.116777058601214</v>
      </c>
      <c r="E1430" s="8">
        <v>-9.5554417071707007</v>
      </c>
      <c r="F1430" s="11">
        <v>1.23057850092974E-21</v>
      </c>
      <c r="G1430" s="11">
        <v>7.4346702570770106E-20</v>
      </c>
      <c r="H1430" s="8" t="s">
        <v>2726</v>
      </c>
    </row>
    <row r="1431" spans="1:8" x14ac:dyDescent="0.45">
      <c r="A1431" s="8" t="s">
        <v>2727</v>
      </c>
      <c r="B1431" s="8">
        <v>1454.9795665956599</v>
      </c>
      <c r="C1431" s="8">
        <v>-1.1171484063874799</v>
      </c>
      <c r="D1431" s="8">
        <v>0.27555700203594802</v>
      </c>
      <c r="E1431" s="8">
        <v>-4.0541463222979299</v>
      </c>
      <c r="F1431" s="11">
        <v>5.0317715038982403E-5</v>
      </c>
      <c r="G1431" s="8">
        <v>3.0201575589387802E-4</v>
      </c>
      <c r="H1431" s="8" t="s">
        <v>2728</v>
      </c>
    </row>
    <row r="1432" spans="1:8" x14ac:dyDescent="0.45">
      <c r="A1432" s="8" t="s">
        <v>2729</v>
      </c>
      <c r="B1432" s="8">
        <v>74.307152440256402</v>
      </c>
      <c r="C1432" s="8">
        <v>-1.1180113008653001</v>
      </c>
      <c r="D1432" s="8">
        <v>0.41517554019560199</v>
      </c>
      <c r="E1432" s="8">
        <v>-2.6928640842824598</v>
      </c>
      <c r="F1432" s="8">
        <v>7.0841141448117501E-3</v>
      </c>
      <c r="G1432" s="8">
        <v>2.2850823373580201E-2</v>
      </c>
      <c r="H1432" s="8" t="s">
        <v>2730</v>
      </c>
    </row>
    <row r="1433" spans="1:8" x14ac:dyDescent="0.45">
      <c r="A1433" s="8" t="s">
        <v>2731</v>
      </c>
      <c r="B1433" s="8">
        <v>181.81884142131099</v>
      </c>
      <c r="C1433" s="8">
        <v>-1.12336712946399</v>
      </c>
      <c r="D1433" s="8">
        <v>0.25686347292959999</v>
      </c>
      <c r="E1433" s="8">
        <v>-4.37340162325017</v>
      </c>
      <c r="F1433" s="11">
        <v>1.2232538166322599E-5</v>
      </c>
      <c r="G1433" s="11">
        <v>8.49402000022252E-5</v>
      </c>
      <c r="H1433" s="8" t="s">
        <v>2732</v>
      </c>
    </row>
    <row r="1434" spans="1:8" x14ac:dyDescent="0.45">
      <c r="A1434" s="8" t="s">
        <v>2733</v>
      </c>
      <c r="B1434" s="8">
        <v>70.782533240964497</v>
      </c>
      <c r="C1434" s="8">
        <v>-1.12412365294834</v>
      </c>
      <c r="D1434" s="8">
        <v>0.41861744454973998</v>
      </c>
      <c r="E1434" s="8">
        <v>-2.68532443543396</v>
      </c>
      <c r="F1434" s="8">
        <v>7.2459431615191404E-3</v>
      </c>
      <c r="G1434" s="8">
        <v>2.3300183196540002E-2</v>
      </c>
    </row>
    <row r="1435" spans="1:8" x14ac:dyDescent="0.45">
      <c r="A1435" s="8" t="s">
        <v>2734</v>
      </c>
      <c r="B1435" s="8">
        <v>396.84241478393602</v>
      </c>
      <c r="C1435" s="8">
        <v>-1.12534352539297</v>
      </c>
      <c r="D1435" s="8">
        <v>0.190985027188006</v>
      </c>
      <c r="E1435" s="8">
        <v>-5.8923128266237104</v>
      </c>
      <c r="F1435" s="11">
        <v>3.8082735051577098E-9</v>
      </c>
      <c r="G1435" s="11">
        <v>5.4020702317378503E-8</v>
      </c>
      <c r="H1435" s="8" t="s">
        <v>2735</v>
      </c>
    </row>
    <row r="1436" spans="1:8" x14ac:dyDescent="0.45">
      <c r="A1436" s="8" t="s">
        <v>2736</v>
      </c>
      <c r="B1436" s="8">
        <v>1483.5122419607701</v>
      </c>
      <c r="C1436" s="8">
        <v>-1.1297369980351899</v>
      </c>
      <c r="D1436" s="8">
        <v>0.118629605307878</v>
      </c>
      <c r="E1436" s="8">
        <v>-9.52322984724767</v>
      </c>
      <c r="F1436" s="11">
        <v>1.67878520217843E-21</v>
      </c>
      <c r="G1436" s="11">
        <v>1.0032711276845401E-19</v>
      </c>
      <c r="H1436" s="8" t="s">
        <v>2737</v>
      </c>
    </row>
    <row r="1437" spans="1:8" x14ac:dyDescent="0.45">
      <c r="A1437" s="8" t="s">
        <v>2738</v>
      </c>
      <c r="B1437" s="8">
        <v>270.31094171385001</v>
      </c>
      <c r="C1437" s="8">
        <v>-1.1308709540439501</v>
      </c>
      <c r="D1437" s="8">
        <v>0.21483583238300499</v>
      </c>
      <c r="E1437" s="8">
        <v>-5.2638842482656996</v>
      </c>
      <c r="F1437" s="11">
        <v>1.4104327004584301E-7</v>
      </c>
      <c r="G1437" s="11">
        <v>1.4947697134051799E-6</v>
      </c>
      <c r="H1437" s="8" t="s">
        <v>2739</v>
      </c>
    </row>
    <row r="1438" spans="1:8" x14ac:dyDescent="0.45">
      <c r="A1438" s="8" t="s">
        <v>2740</v>
      </c>
      <c r="B1438" s="8">
        <v>361.03872471834399</v>
      </c>
      <c r="C1438" s="8">
        <v>-1.1326890563896199</v>
      </c>
      <c r="D1438" s="8">
        <v>0.18982382938953499</v>
      </c>
      <c r="E1438" s="8">
        <v>-5.96705408394876</v>
      </c>
      <c r="F1438" s="11">
        <v>2.41575353644796E-9</v>
      </c>
      <c r="G1438" s="11">
        <v>3.5610315264790298E-8</v>
      </c>
      <c r="H1438" s="8" t="s">
        <v>2741</v>
      </c>
    </row>
    <row r="1439" spans="1:8" x14ac:dyDescent="0.45">
      <c r="A1439" s="8" t="s">
        <v>2742</v>
      </c>
      <c r="B1439" s="8">
        <v>331.12862392476097</v>
      </c>
      <c r="C1439" s="8">
        <v>-1.13329369639775</v>
      </c>
      <c r="D1439" s="8">
        <v>0.198942727052554</v>
      </c>
      <c r="E1439" s="8">
        <v>-5.6965826958749197</v>
      </c>
      <c r="F1439" s="11">
        <v>1.22232616976332E-8</v>
      </c>
      <c r="G1439" s="11">
        <v>1.5832854001769901E-7</v>
      </c>
    </row>
    <row r="1440" spans="1:8" x14ac:dyDescent="0.45">
      <c r="A1440" s="8" t="s">
        <v>2743</v>
      </c>
      <c r="B1440" s="8">
        <v>117.464838624503</v>
      </c>
      <c r="C1440" s="8">
        <v>-1.13455694373171</v>
      </c>
      <c r="D1440" s="8">
        <v>0.33045117194315399</v>
      </c>
      <c r="E1440" s="8">
        <v>-3.43335730074784</v>
      </c>
      <c r="F1440" s="8">
        <v>5.9615591935232497E-4</v>
      </c>
      <c r="G1440" s="8">
        <v>2.7104545698869499E-3</v>
      </c>
      <c r="H1440" s="8" t="s">
        <v>2744</v>
      </c>
    </row>
    <row r="1441" spans="1:8" x14ac:dyDescent="0.45">
      <c r="A1441" s="8" t="s">
        <v>2745</v>
      </c>
      <c r="B1441" s="8">
        <v>1736.43731756328</v>
      </c>
      <c r="C1441" s="8">
        <v>-1.13457000386054</v>
      </c>
      <c r="D1441" s="8">
        <v>0.106778312657828</v>
      </c>
      <c r="E1441" s="8">
        <v>-10.6254723044395</v>
      </c>
      <c r="F1441" s="11">
        <v>2.26860878321326E-26</v>
      </c>
      <c r="G1441" s="11">
        <v>1.9765552524901198E-24</v>
      </c>
      <c r="H1441" s="8" t="s">
        <v>2746</v>
      </c>
    </row>
    <row r="1442" spans="1:8" x14ac:dyDescent="0.45">
      <c r="A1442" s="8" t="s">
        <v>2747</v>
      </c>
      <c r="B1442" s="8">
        <v>686.88757520501997</v>
      </c>
      <c r="C1442" s="8">
        <v>-1.13470724006304</v>
      </c>
      <c r="D1442" s="8">
        <v>0.154531681133911</v>
      </c>
      <c r="E1442" s="8">
        <v>-7.3428777305525497</v>
      </c>
      <c r="F1442" s="11">
        <v>2.09049490944255E-13</v>
      </c>
      <c r="G1442" s="11">
        <v>5.43266133923264E-12</v>
      </c>
      <c r="H1442" s="8" t="s">
        <v>2748</v>
      </c>
    </row>
    <row r="1443" spans="1:8" x14ac:dyDescent="0.45">
      <c r="A1443" s="8" t="s">
        <v>2749</v>
      </c>
      <c r="B1443" s="8">
        <v>151.11174256685899</v>
      </c>
      <c r="C1443" s="8">
        <v>-1.1374652206650899</v>
      </c>
      <c r="D1443" s="8">
        <v>0.326933781748939</v>
      </c>
      <c r="E1443" s="8">
        <v>-3.4791914576101601</v>
      </c>
      <c r="F1443" s="8">
        <v>5.02929136204656E-4</v>
      </c>
      <c r="G1443" s="8">
        <v>2.33862048335165E-3</v>
      </c>
      <c r="H1443" s="8" t="s">
        <v>50</v>
      </c>
    </row>
    <row r="1444" spans="1:8" x14ac:dyDescent="0.45">
      <c r="A1444" s="8" t="s">
        <v>2750</v>
      </c>
      <c r="B1444" s="8">
        <v>82.633517583844394</v>
      </c>
      <c r="C1444" s="8">
        <v>-1.14288384768894</v>
      </c>
      <c r="D1444" s="8">
        <v>0.413757673140843</v>
      </c>
      <c r="E1444" s="8">
        <v>-2.7622058076005702</v>
      </c>
      <c r="F1444" s="8">
        <v>5.7412275897573799E-3</v>
      </c>
      <c r="G1444" s="8">
        <v>1.9088226856968E-2</v>
      </c>
      <c r="H1444" s="8" t="s">
        <v>2751</v>
      </c>
    </row>
    <row r="1445" spans="1:8" x14ac:dyDescent="0.45">
      <c r="A1445" s="8" t="s">
        <v>2752</v>
      </c>
      <c r="B1445" s="8">
        <v>166.79619087617999</v>
      </c>
      <c r="C1445" s="8">
        <v>-1.1454604895899401</v>
      </c>
      <c r="D1445" s="8">
        <v>0.274389917913135</v>
      </c>
      <c r="E1445" s="8">
        <v>-4.1745720772166397</v>
      </c>
      <c r="F1445" s="11">
        <v>2.98546690201196E-5</v>
      </c>
      <c r="G1445" s="8">
        <v>1.8899204243176299E-4</v>
      </c>
      <c r="H1445" s="8" t="s">
        <v>2753</v>
      </c>
    </row>
    <row r="1446" spans="1:8" x14ac:dyDescent="0.45">
      <c r="A1446" s="8" t="s">
        <v>2754</v>
      </c>
      <c r="B1446" s="8">
        <v>212.033702921029</v>
      </c>
      <c r="C1446" s="8">
        <v>-1.14603866853297</v>
      </c>
      <c r="D1446" s="8">
        <v>0.25601026787609898</v>
      </c>
      <c r="E1446" s="8">
        <v>-4.47653400014259</v>
      </c>
      <c r="F1446" s="11">
        <v>7.5864591044108499E-6</v>
      </c>
      <c r="G1446" s="11">
        <v>5.5105855205975103E-5</v>
      </c>
      <c r="H1446" s="8" t="s">
        <v>2755</v>
      </c>
    </row>
    <row r="1447" spans="1:8" x14ac:dyDescent="0.45">
      <c r="A1447" s="8" t="s">
        <v>2756</v>
      </c>
      <c r="B1447" s="8">
        <v>1171.25648128073</v>
      </c>
      <c r="C1447" s="8">
        <v>-1.1472258632872201</v>
      </c>
      <c r="D1447" s="8">
        <v>0.151571465688253</v>
      </c>
      <c r="E1447" s="8">
        <v>-7.56887754616558</v>
      </c>
      <c r="F1447" s="11">
        <v>3.76462803872094E-14</v>
      </c>
      <c r="G1447" s="11">
        <v>1.06166358693333E-12</v>
      </c>
      <c r="H1447" s="8" t="s">
        <v>2757</v>
      </c>
    </row>
    <row r="1448" spans="1:8" x14ac:dyDescent="0.45">
      <c r="A1448" s="8" t="s">
        <v>2758</v>
      </c>
      <c r="B1448" s="8">
        <v>1039.29547734261</v>
      </c>
      <c r="C1448" s="8">
        <v>-1.1512203045496401</v>
      </c>
      <c r="D1448" s="8">
        <v>0.12007581031237</v>
      </c>
      <c r="E1448" s="8">
        <v>-9.5874456441710905</v>
      </c>
      <c r="F1448" s="11">
        <v>9.0292671721103496E-22</v>
      </c>
      <c r="G1448" s="11">
        <v>5.61919130703439E-20</v>
      </c>
      <c r="H1448" s="8" t="s">
        <v>2759</v>
      </c>
    </row>
    <row r="1449" spans="1:8" x14ac:dyDescent="0.45">
      <c r="A1449" s="8" t="s">
        <v>2760</v>
      </c>
      <c r="B1449" s="8">
        <v>307.14782025327099</v>
      </c>
      <c r="C1449" s="8">
        <v>-1.1513541784856201</v>
      </c>
      <c r="D1449" s="8">
        <v>0.21557397013576701</v>
      </c>
      <c r="E1449" s="8">
        <v>-5.3408775547460596</v>
      </c>
      <c r="F1449" s="11">
        <v>9.2497719160283395E-8</v>
      </c>
      <c r="G1449" s="11">
        <v>1.02012474548923E-6</v>
      </c>
      <c r="H1449" s="8" t="s">
        <v>2761</v>
      </c>
    </row>
    <row r="1450" spans="1:8" x14ac:dyDescent="0.45">
      <c r="A1450" s="8" t="s">
        <v>2762</v>
      </c>
      <c r="B1450" s="8">
        <v>1190.9246487617199</v>
      </c>
      <c r="C1450" s="8">
        <v>-1.15920975157687</v>
      </c>
      <c r="D1450" s="8">
        <v>0.12105657081425</v>
      </c>
      <c r="E1450" s="8">
        <v>-9.5757689465329801</v>
      </c>
      <c r="F1450" s="11">
        <v>1.0110213900782999E-21</v>
      </c>
      <c r="G1450" s="11">
        <v>6.22172791500228E-20</v>
      </c>
      <c r="H1450" s="8" t="s">
        <v>2763</v>
      </c>
    </row>
    <row r="1451" spans="1:8" x14ac:dyDescent="0.45">
      <c r="A1451" s="8" t="s">
        <v>2764</v>
      </c>
      <c r="B1451" s="8">
        <v>90.169226897461598</v>
      </c>
      <c r="C1451" s="8">
        <v>-1.1621987816495301</v>
      </c>
      <c r="D1451" s="8">
        <v>0.39700923169691499</v>
      </c>
      <c r="E1451" s="8">
        <v>-2.9273847781372799</v>
      </c>
      <c r="F1451" s="8">
        <v>3.4182569205421301E-3</v>
      </c>
      <c r="G1451" s="8">
        <v>1.2277245620016201E-2</v>
      </c>
      <c r="H1451" s="8" t="s">
        <v>2765</v>
      </c>
    </row>
    <row r="1452" spans="1:8" x14ac:dyDescent="0.45">
      <c r="A1452" s="8" t="s">
        <v>2766</v>
      </c>
      <c r="B1452" s="8">
        <v>176.76034433309101</v>
      </c>
      <c r="C1452" s="8">
        <v>-1.1642633955128301</v>
      </c>
      <c r="D1452" s="8">
        <v>0.26208743676026902</v>
      </c>
      <c r="E1452" s="8">
        <v>-4.4422709073910402</v>
      </c>
      <c r="F1452" s="11">
        <v>8.90143871606269E-6</v>
      </c>
      <c r="G1452" s="11">
        <v>6.3679523122602295E-5</v>
      </c>
      <c r="H1452" s="8" t="s">
        <v>2767</v>
      </c>
    </row>
    <row r="1453" spans="1:8" x14ac:dyDescent="0.45">
      <c r="A1453" s="8" t="s">
        <v>2768</v>
      </c>
      <c r="B1453" s="8">
        <v>627.85268476497197</v>
      </c>
      <c r="C1453" s="8">
        <v>-1.16433630816003</v>
      </c>
      <c r="D1453" s="8">
        <v>0.16940017868266699</v>
      </c>
      <c r="E1453" s="8">
        <v>-6.8732885479486301</v>
      </c>
      <c r="F1453" s="11">
        <v>6.2738480085444603E-12</v>
      </c>
      <c r="G1453" s="11">
        <v>1.3435611893071799E-10</v>
      </c>
      <c r="H1453" s="8" t="s">
        <v>2769</v>
      </c>
    </row>
    <row r="1454" spans="1:8" x14ac:dyDescent="0.45">
      <c r="A1454" s="8" t="s">
        <v>2770</v>
      </c>
      <c r="B1454" s="8">
        <v>2024.5249261942299</v>
      </c>
      <c r="C1454" s="8">
        <v>-1.16552891663253</v>
      </c>
      <c r="D1454" s="8">
        <v>0.26939264496389098</v>
      </c>
      <c r="E1454" s="8">
        <v>-4.3265060810726803</v>
      </c>
      <c r="F1454" s="11">
        <v>1.5149313945049501E-5</v>
      </c>
      <c r="G1454" s="8">
        <v>1.02863717410315E-4</v>
      </c>
      <c r="H1454" s="8" t="s">
        <v>2771</v>
      </c>
    </row>
    <row r="1455" spans="1:8" x14ac:dyDescent="0.45">
      <c r="A1455" s="8" t="s">
        <v>2772</v>
      </c>
      <c r="B1455" s="8">
        <v>99.344946003661093</v>
      </c>
      <c r="C1455" s="8">
        <v>-1.1657084486282501</v>
      </c>
      <c r="D1455" s="8">
        <v>0.34463445922612501</v>
      </c>
      <c r="E1455" s="8">
        <v>-3.3824489032403999</v>
      </c>
      <c r="F1455" s="8">
        <v>7.1842641466040701E-4</v>
      </c>
      <c r="G1455" s="8">
        <v>3.1765039712308698E-3</v>
      </c>
      <c r="H1455" s="8" t="s">
        <v>2773</v>
      </c>
    </row>
    <row r="1456" spans="1:8" x14ac:dyDescent="0.45">
      <c r="A1456" s="8" t="s">
        <v>2774</v>
      </c>
      <c r="B1456" s="8">
        <v>70.285205359854501</v>
      </c>
      <c r="C1456" s="8">
        <v>-1.1668235186699301</v>
      </c>
      <c r="D1456" s="8">
        <v>0.41119481921470202</v>
      </c>
      <c r="E1456" s="8">
        <v>-2.8376415853155001</v>
      </c>
      <c r="F1456" s="8">
        <v>4.5448184951513001E-3</v>
      </c>
      <c r="G1456" s="8">
        <v>1.5631607182367498E-2</v>
      </c>
      <c r="H1456" s="8" t="s">
        <v>2775</v>
      </c>
    </row>
    <row r="1457" spans="1:8" x14ac:dyDescent="0.45">
      <c r="A1457" s="8" t="s">
        <v>2776</v>
      </c>
      <c r="B1457" s="8">
        <v>1510.3238020538199</v>
      </c>
      <c r="C1457" s="8">
        <v>-1.1679727244577101</v>
      </c>
      <c r="D1457" s="8">
        <v>0.11300685476611801</v>
      </c>
      <c r="E1457" s="8">
        <v>-10.335414846072601</v>
      </c>
      <c r="F1457" s="11">
        <v>4.8729901679426496E-25</v>
      </c>
      <c r="G1457" s="11">
        <v>3.85968800191974E-23</v>
      </c>
      <c r="H1457" s="8" t="s">
        <v>2777</v>
      </c>
    </row>
    <row r="1458" spans="1:8" x14ac:dyDescent="0.45">
      <c r="A1458" s="8" t="s">
        <v>2778</v>
      </c>
      <c r="B1458" s="8">
        <v>100.876587382523</v>
      </c>
      <c r="C1458" s="8">
        <v>-1.1686446928826499</v>
      </c>
      <c r="D1458" s="8">
        <v>0.34579574209326402</v>
      </c>
      <c r="E1458" s="8">
        <v>-3.3795809219867801</v>
      </c>
      <c r="F1458" s="8">
        <v>7.2596432475649205E-4</v>
      </c>
      <c r="G1458" s="8">
        <v>3.2029886545892798E-3</v>
      </c>
      <c r="H1458" s="8" t="s">
        <v>2779</v>
      </c>
    </row>
    <row r="1459" spans="1:8" x14ac:dyDescent="0.45">
      <c r="A1459" s="8" t="s">
        <v>2780</v>
      </c>
      <c r="B1459" s="8">
        <v>168.36666837401501</v>
      </c>
      <c r="C1459" s="8">
        <v>-1.17384616518503</v>
      </c>
      <c r="D1459" s="8">
        <v>0.30421367898540502</v>
      </c>
      <c r="E1459" s="8">
        <v>-3.85862387615169</v>
      </c>
      <c r="F1459" s="8">
        <v>1.14027267385802E-4</v>
      </c>
      <c r="G1459" s="8">
        <v>6.27320499935053E-4</v>
      </c>
    </row>
    <row r="1460" spans="1:8" x14ac:dyDescent="0.45">
      <c r="A1460" s="8" t="s">
        <v>2781</v>
      </c>
      <c r="B1460" s="8">
        <v>4250.0706174331799</v>
      </c>
      <c r="C1460" s="8">
        <v>-1.1762662601652301</v>
      </c>
      <c r="D1460" s="8">
        <v>8.4543426564189506E-2</v>
      </c>
      <c r="E1460" s="8">
        <v>-13.913160466380599</v>
      </c>
      <c r="F1460" s="11">
        <v>5.26983797408977E-44</v>
      </c>
      <c r="G1460" s="11">
        <v>1.4070467390819701E-41</v>
      </c>
      <c r="H1460" s="8" t="s">
        <v>2782</v>
      </c>
    </row>
    <row r="1461" spans="1:8" x14ac:dyDescent="0.45">
      <c r="A1461" s="8" t="s">
        <v>2783</v>
      </c>
      <c r="B1461" s="8">
        <v>340.028071772391</v>
      </c>
      <c r="C1461" s="8">
        <v>-1.1762903765992101</v>
      </c>
      <c r="D1461" s="8">
        <v>0.21983790046736801</v>
      </c>
      <c r="E1461" s="8">
        <v>-5.35071693324244</v>
      </c>
      <c r="F1461" s="11">
        <v>8.7606464201800702E-8</v>
      </c>
      <c r="G1461" s="11">
        <v>9.70058467154923E-7</v>
      </c>
      <c r="H1461" s="8" t="s">
        <v>2784</v>
      </c>
    </row>
    <row r="1462" spans="1:8" x14ac:dyDescent="0.45">
      <c r="A1462" s="8" t="s">
        <v>2785</v>
      </c>
      <c r="B1462" s="8">
        <v>161.24983192754101</v>
      </c>
      <c r="C1462" s="8">
        <v>-1.1773561048797101</v>
      </c>
      <c r="D1462" s="8">
        <v>0.27314779253265598</v>
      </c>
      <c r="E1462" s="8">
        <v>-4.3103262668284303</v>
      </c>
      <c r="F1462" s="11">
        <v>1.63013855641453E-5</v>
      </c>
      <c r="G1462" s="8">
        <v>1.09875055630644E-4</v>
      </c>
      <c r="H1462" s="8" t="s">
        <v>2786</v>
      </c>
    </row>
    <row r="1463" spans="1:8" x14ac:dyDescent="0.45">
      <c r="A1463" s="8" t="s">
        <v>2787</v>
      </c>
      <c r="B1463" s="8">
        <v>3978.1447858975498</v>
      </c>
      <c r="C1463" s="8">
        <v>-1.1774960068096301</v>
      </c>
      <c r="D1463" s="8">
        <v>8.1452670996076906E-2</v>
      </c>
      <c r="E1463" s="8">
        <v>-14.4561988257738</v>
      </c>
      <c r="F1463" s="11">
        <v>2.2910570242294E-47</v>
      </c>
      <c r="G1463" s="11">
        <v>7.0233625887210095E-45</v>
      </c>
      <c r="H1463" s="8" t="s">
        <v>2788</v>
      </c>
    </row>
    <row r="1464" spans="1:8" x14ac:dyDescent="0.45">
      <c r="A1464" s="8" t="s">
        <v>2789</v>
      </c>
      <c r="B1464" s="8">
        <v>3853.1943648869401</v>
      </c>
      <c r="C1464" s="8">
        <v>-1.18078108360571</v>
      </c>
      <c r="D1464" s="8">
        <v>9.0081128112664402E-2</v>
      </c>
      <c r="E1464" s="8">
        <v>-13.107973982396301</v>
      </c>
      <c r="F1464" s="11">
        <v>2.96411301468225E-39</v>
      </c>
      <c r="G1464" s="11">
        <v>6.2907598519294798E-37</v>
      </c>
      <c r="H1464" s="8" t="s">
        <v>2790</v>
      </c>
    </row>
    <row r="1465" spans="1:8" x14ac:dyDescent="0.45">
      <c r="A1465" s="8" t="s">
        <v>2791</v>
      </c>
      <c r="B1465" s="8">
        <v>77.366864139500805</v>
      </c>
      <c r="C1465" s="8">
        <v>-1.1831734060036401</v>
      </c>
      <c r="D1465" s="8">
        <v>0.400423272655417</v>
      </c>
      <c r="E1465" s="8">
        <v>-2.9548067927156101</v>
      </c>
      <c r="F1465" s="8">
        <v>3.12864913928828E-3</v>
      </c>
      <c r="G1465" s="8">
        <v>1.13827819454458E-2</v>
      </c>
      <c r="H1465" s="8" t="s">
        <v>2792</v>
      </c>
    </row>
    <row r="1466" spans="1:8" x14ac:dyDescent="0.45">
      <c r="A1466" s="8" t="s">
        <v>2793</v>
      </c>
      <c r="B1466" s="8">
        <v>51.258280298018903</v>
      </c>
      <c r="C1466" s="8">
        <v>-1.1833426786666199</v>
      </c>
      <c r="D1466" s="8">
        <v>0.48913990883693798</v>
      </c>
      <c r="E1466" s="8">
        <v>-2.4192315067489298</v>
      </c>
      <c r="F1466" s="8">
        <v>1.55533380078613E-2</v>
      </c>
      <c r="G1466" s="8">
        <v>4.4284478393900199E-2</v>
      </c>
      <c r="H1466" s="8" t="s">
        <v>2794</v>
      </c>
    </row>
    <row r="1467" spans="1:8" x14ac:dyDescent="0.45">
      <c r="A1467" s="8" t="s">
        <v>2795</v>
      </c>
      <c r="B1467" s="8">
        <v>92.188236952112604</v>
      </c>
      <c r="C1467" s="8">
        <v>-1.18360785189494</v>
      </c>
      <c r="D1467" s="8">
        <v>0.36583379138215899</v>
      </c>
      <c r="E1467" s="8">
        <v>-3.2353704873000999</v>
      </c>
      <c r="F1467" s="8">
        <v>1.21484984751633E-3</v>
      </c>
      <c r="G1467" s="8">
        <v>5.0176208522418504E-3</v>
      </c>
      <c r="H1467" s="8" t="s">
        <v>2796</v>
      </c>
    </row>
    <row r="1468" spans="1:8" x14ac:dyDescent="0.45">
      <c r="A1468" s="8" t="s">
        <v>2797</v>
      </c>
      <c r="B1468" s="8">
        <v>7660.6194448387096</v>
      </c>
      <c r="C1468" s="8">
        <v>-1.1848682910897199</v>
      </c>
      <c r="D1468" s="8">
        <v>8.7821034869303496E-2</v>
      </c>
      <c r="E1468" s="8">
        <v>-13.4918507035707</v>
      </c>
      <c r="F1468" s="11">
        <v>1.74660479568143E-41</v>
      </c>
      <c r="G1468" s="11">
        <v>4.1304708268157703E-39</v>
      </c>
      <c r="H1468" s="8" t="s">
        <v>2798</v>
      </c>
    </row>
    <row r="1469" spans="1:8" x14ac:dyDescent="0.45">
      <c r="A1469" s="8" t="s">
        <v>2799</v>
      </c>
      <c r="B1469" s="8">
        <v>196.039034516181</v>
      </c>
      <c r="C1469" s="8">
        <v>-1.1851699787848899</v>
      </c>
      <c r="D1469" s="8">
        <v>0.26670397142361402</v>
      </c>
      <c r="E1469" s="8">
        <v>-4.4437657694360002</v>
      </c>
      <c r="F1469" s="11">
        <v>8.8397840509641895E-6</v>
      </c>
      <c r="G1469" s="11">
        <v>6.3347958952234299E-5</v>
      </c>
    </row>
    <row r="1470" spans="1:8" x14ac:dyDescent="0.45">
      <c r="A1470" s="8" t="s">
        <v>2800</v>
      </c>
      <c r="B1470" s="8">
        <v>11299.814954659099</v>
      </c>
      <c r="C1470" s="8">
        <v>-1.18602355114462</v>
      </c>
      <c r="D1470" s="8">
        <v>9.0665248673716795E-2</v>
      </c>
      <c r="E1470" s="8">
        <v>-13.081346695610399</v>
      </c>
      <c r="F1470" s="11">
        <v>4.2091616900600101E-39</v>
      </c>
      <c r="G1470" s="11">
        <v>8.8200585591459898E-37</v>
      </c>
      <c r="H1470" s="8" t="s">
        <v>2801</v>
      </c>
    </row>
    <row r="1471" spans="1:8" x14ac:dyDescent="0.45">
      <c r="A1471" s="8" t="s">
        <v>2802</v>
      </c>
      <c r="B1471" s="8">
        <v>2567.7435261424498</v>
      </c>
      <c r="C1471" s="8">
        <v>-1.1901695256300799</v>
      </c>
      <c r="D1471" s="8">
        <v>9.66160729824415E-2</v>
      </c>
      <c r="E1471" s="8">
        <v>-12.3185458577516</v>
      </c>
      <c r="F1471" s="11">
        <v>7.1980504467289805E-35</v>
      </c>
      <c r="G1471" s="11">
        <v>1.20360128378941E-32</v>
      </c>
      <c r="H1471" s="8" t="s">
        <v>2803</v>
      </c>
    </row>
    <row r="1472" spans="1:8" x14ac:dyDescent="0.45">
      <c r="A1472" s="8" t="s">
        <v>2804</v>
      </c>
      <c r="B1472" s="8">
        <v>1580.61074008989</v>
      </c>
      <c r="C1472" s="8">
        <v>-1.1916267028852201</v>
      </c>
      <c r="D1472" s="8">
        <v>0.10810570965021001</v>
      </c>
      <c r="E1472" s="8">
        <v>-11.0227915504266</v>
      </c>
      <c r="F1472" s="11">
        <v>2.9671203557718501E-28</v>
      </c>
      <c r="G1472" s="11">
        <v>3.0507894639408202E-26</v>
      </c>
      <c r="H1472" s="8" t="s">
        <v>2805</v>
      </c>
    </row>
    <row r="1473" spans="1:8" x14ac:dyDescent="0.45">
      <c r="A1473" s="8" t="s">
        <v>2806</v>
      </c>
      <c r="B1473" s="8">
        <v>103.059324975321</v>
      </c>
      <c r="C1473" s="8">
        <v>-1.19190988349268</v>
      </c>
      <c r="D1473" s="8">
        <v>0.34510032153998299</v>
      </c>
      <c r="E1473" s="8">
        <v>-3.4538069340934601</v>
      </c>
      <c r="F1473" s="8">
        <v>5.5273292312181305E-4</v>
      </c>
      <c r="G1473" s="8">
        <v>2.5353119449594E-3</v>
      </c>
      <c r="H1473" s="8" t="s">
        <v>2807</v>
      </c>
    </row>
    <row r="1474" spans="1:8" x14ac:dyDescent="0.45">
      <c r="A1474" s="8" t="s">
        <v>2808</v>
      </c>
      <c r="B1474" s="8">
        <v>1248.7890686815399</v>
      </c>
      <c r="C1474" s="8">
        <v>-1.19200634473393</v>
      </c>
      <c r="D1474" s="8">
        <v>0.10949312453094701</v>
      </c>
      <c r="E1474" s="8">
        <v>-10.886586256811199</v>
      </c>
      <c r="F1474" s="11">
        <v>1.3355297313056601E-27</v>
      </c>
      <c r="G1474" s="11">
        <v>1.3041614128820701E-25</v>
      </c>
      <c r="H1474" s="8" t="s">
        <v>2809</v>
      </c>
    </row>
    <row r="1475" spans="1:8" x14ac:dyDescent="0.45">
      <c r="A1475" s="8" t="s">
        <v>2810</v>
      </c>
      <c r="B1475" s="8">
        <v>189.55050203878699</v>
      </c>
      <c r="C1475" s="8">
        <v>-1.19339868507196</v>
      </c>
      <c r="D1475" s="8">
        <v>0.25735904734436099</v>
      </c>
      <c r="E1475" s="8">
        <v>-4.6370962955699699</v>
      </c>
      <c r="F1475" s="11">
        <v>3.5333782341051798E-6</v>
      </c>
      <c r="G1475" s="11">
        <v>2.7694859511068699E-5</v>
      </c>
      <c r="H1475" s="8" t="s">
        <v>2811</v>
      </c>
    </row>
    <row r="1476" spans="1:8" x14ac:dyDescent="0.45">
      <c r="A1476" s="8" t="s">
        <v>2812</v>
      </c>
      <c r="B1476" s="8">
        <v>229.45155332352601</v>
      </c>
      <c r="C1476" s="8">
        <v>-1.1941615886574299</v>
      </c>
      <c r="D1476" s="8">
        <v>0.23378589841442601</v>
      </c>
      <c r="E1476" s="8">
        <v>-5.1079282230298002</v>
      </c>
      <c r="F1476" s="11">
        <v>3.25710323529117E-7</v>
      </c>
      <c r="G1476" s="11">
        <v>3.1772591017684099E-6</v>
      </c>
      <c r="H1476" s="8" t="s">
        <v>2813</v>
      </c>
    </row>
    <row r="1477" spans="1:8" x14ac:dyDescent="0.45">
      <c r="A1477" s="8" t="s">
        <v>2814</v>
      </c>
      <c r="B1477" s="8">
        <v>127.723095660206</v>
      </c>
      <c r="C1477" s="8">
        <v>-1.1949652598821101</v>
      </c>
      <c r="D1477" s="8">
        <v>0.30860738464306398</v>
      </c>
      <c r="E1477" s="8">
        <v>-3.8721214052094401</v>
      </c>
      <c r="F1477" s="8">
        <v>1.07892184674839E-4</v>
      </c>
      <c r="G1477" s="8">
        <v>5.9874194606345302E-4</v>
      </c>
    </row>
    <row r="1478" spans="1:8" x14ac:dyDescent="0.45">
      <c r="A1478" s="8" t="s">
        <v>2815</v>
      </c>
      <c r="B1478" s="8">
        <v>94.144708837434194</v>
      </c>
      <c r="C1478" s="8">
        <v>-1.1981901817323299</v>
      </c>
      <c r="D1478" s="8">
        <v>0.39818658675457702</v>
      </c>
      <c r="E1478" s="8">
        <v>-3.0091173876503099</v>
      </c>
      <c r="F1478" s="8">
        <v>2.6200786076168202E-3</v>
      </c>
      <c r="G1478" s="8">
        <v>9.7510749259192408E-3</v>
      </c>
    </row>
    <row r="1479" spans="1:8" x14ac:dyDescent="0.45">
      <c r="A1479" s="8" t="s">
        <v>2816</v>
      </c>
      <c r="B1479" s="8">
        <v>118.513397418113</v>
      </c>
      <c r="C1479" s="8">
        <v>-1.1999001058026999</v>
      </c>
      <c r="D1479" s="8">
        <v>0.33140880762196101</v>
      </c>
      <c r="E1479" s="8">
        <v>-3.6206041547677499</v>
      </c>
      <c r="F1479" s="8">
        <v>2.9391590131301701E-4</v>
      </c>
      <c r="G1479" s="8">
        <v>1.45455420936792E-3</v>
      </c>
      <c r="H1479" s="8" t="s">
        <v>2817</v>
      </c>
    </row>
    <row r="1480" spans="1:8" x14ac:dyDescent="0.45">
      <c r="A1480" s="8" t="s">
        <v>2818</v>
      </c>
      <c r="B1480" s="8">
        <v>64.588812745414401</v>
      </c>
      <c r="C1480" s="8">
        <v>-1.2035685635579201</v>
      </c>
      <c r="D1480" s="8">
        <v>0.444865913932872</v>
      </c>
      <c r="E1480" s="8">
        <v>-2.7054636596399901</v>
      </c>
      <c r="F1480" s="8">
        <v>6.8209110891406296E-3</v>
      </c>
      <c r="G1480" s="8">
        <v>2.2141218432993399E-2</v>
      </c>
    </row>
    <row r="1481" spans="1:8" x14ac:dyDescent="0.45">
      <c r="A1481" s="8" t="s">
        <v>2819</v>
      </c>
      <c r="B1481" s="8">
        <v>1725.8024701106001</v>
      </c>
      <c r="C1481" s="8">
        <v>-1.2079214604294299</v>
      </c>
      <c r="D1481" s="8">
        <v>0.118261877261968</v>
      </c>
      <c r="E1481" s="8">
        <v>-10.2139547282317</v>
      </c>
      <c r="F1481" s="11">
        <v>1.7171989931446199E-24</v>
      </c>
      <c r="G1481" s="11">
        <v>1.32216335500075E-22</v>
      </c>
      <c r="H1481" s="8" t="s">
        <v>2820</v>
      </c>
    </row>
    <row r="1482" spans="1:8" x14ac:dyDescent="0.45">
      <c r="A1482" s="8" t="s">
        <v>2821</v>
      </c>
      <c r="B1482" s="8">
        <v>513.89254578496605</v>
      </c>
      <c r="C1482" s="8">
        <v>-1.2097465495922901</v>
      </c>
      <c r="D1482" s="8">
        <v>0.17512822514411699</v>
      </c>
      <c r="E1482" s="8">
        <v>-6.9077759943993096</v>
      </c>
      <c r="F1482" s="11">
        <v>4.9231053010425797E-12</v>
      </c>
      <c r="G1482" s="11">
        <v>1.07374288739735E-10</v>
      </c>
      <c r="H1482" s="8" t="s">
        <v>2822</v>
      </c>
    </row>
    <row r="1483" spans="1:8" x14ac:dyDescent="0.45">
      <c r="A1483" s="8" t="s">
        <v>2823</v>
      </c>
      <c r="B1483" s="8">
        <v>1231.9680405884601</v>
      </c>
      <c r="C1483" s="8">
        <v>-1.2120468729015501</v>
      </c>
      <c r="D1483" s="8">
        <v>0.12127256325392401</v>
      </c>
      <c r="E1483" s="8">
        <v>-9.9944030239035193</v>
      </c>
      <c r="F1483" s="11">
        <v>1.61255913242408E-23</v>
      </c>
      <c r="G1483" s="11">
        <v>1.18641350569547E-21</v>
      </c>
      <c r="H1483" s="8" t="s">
        <v>2824</v>
      </c>
    </row>
    <row r="1484" spans="1:8" x14ac:dyDescent="0.45">
      <c r="A1484" s="8" t="s">
        <v>2825</v>
      </c>
      <c r="B1484" s="8">
        <v>160.670938947086</v>
      </c>
      <c r="C1484" s="8">
        <v>-1.22469248501223</v>
      </c>
      <c r="D1484" s="8">
        <v>0.27954191529484901</v>
      </c>
      <c r="E1484" s="8">
        <v>-4.3810692350750697</v>
      </c>
      <c r="F1484" s="11">
        <v>1.1809833438884099E-5</v>
      </c>
      <c r="G1484" s="11">
        <v>8.2177378203987994E-5</v>
      </c>
      <c r="H1484" s="8" t="s">
        <v>2826</v>
      </c>
    </row>
    <row r="1485" spans="1:8" x14ac:dyDescent="0.45">
      <c r="A1485" s="8" t="s">
        <v>2827</v>
      </c>
      <c r="B1485" s="8">
        <v>72.906410934484995</v>
      </c>
      <c r="C1485" s="8">
        <v>-1.22584806290217</v>
      </c>
      <c r="D1485" s="8">
        <v>0.41703645098832298</v>
      </c>
      <c r="E1485" s="8">
        <v>-2.9394266616193199</v>
      </c>
      <c r="F1485" s="8">
        <v>3.2882007838219E-3</v>
      </c>
      <c r="G1485" s="8">
        <v>1.18797197240043E-2</v>
      </c>
    </row>
    <row r="1486" spans="1:8" x14ac:dyDescent="0.45">
      <c r="A1486" s="8" t="s">
        <v>2828</v>
      </c>
      <c r="B1486" s="8">
        <v>169.727634005255</v>
      </c>
      <c r="C1486" s="8">
        <v>-1.2274768489916601</v>
      </c>
      <c r="D1486" s="8">
        <v>0.28183025608925399</v>
      </c>
      <c r="E1486" s="8">
        <v>-4.3553764099867402</v>
      </c>
      <c r="F1486" s="11">
        <v>1.3283845017404201E-5</v>
      </c>
      <c r="G1486" s="11">
        <v>9.1587159691007504E-5</v>
      </c>
      <c r="H1486" s="8" t="s">
        <v>2829</v>
      </c>
    </row>
    <row r="1487" spans="1:8" x14ac:dyDescent="0.45">
      <c r="A1487" s="8" t="s">
        <v>2830</v>
      </c>
      <c r="B1487" s="8">
        <v>4016.5745521007598</v>
      </c>
      <c r="C1487" s="8">
        <v>-1.22889351676681</v>
      </c>
      <c r="D1487" s="8">
        <v>7.5828043854948901E-2</v>
      </c>
      <c r="E1487" s="8">
        <v>-16.206319644979299</v>
      </c>
      <c r="F1487" s="11">
        <v>4.55013909777871E-59</v>
      </c>
      <c r="G1487" s="11">
        <v>2.3538438320196501E-56</v>
      </c>
      <c r="H1487" s="8" t="s">
        <v>2831</v>
      </c>
    </row>
    <row r="1488" spans="1:8" x14ac:dyDescent="0.45">
      <c r="A1488" s="8" t="s">
        <v>2832</v>
      </c>
      <c r="B1488" s="8">
        <v>813.46595190514597</v>
      </c>
      <c r="C1488" s="8">
        <v>-1.23235191275028</v>
      </c>
      <c r="D1488" s="8">
        <v>0.14520743995014801</v>
      </c>
      <c r="E1488" s="8">
        <v>-8.4868372665571794</v>
      </c>
      <c r="F1488" s="11">
        <v>2.1233678506146E-17</v>
      </c>
      <c r="G1488" s="11">
        <v>8.5941886061305603E-16</v>
      </c>
      <c r="H1488" s="8" t="s">
        <v>2833</v>
      </c>
    </row>
    <row r="1489" spans="1:8" x14ac:dyDescent="0.45">
      <c r="A1489" s="8" t="s">
        <v>2834</v>
      </c>
      <c r="B1489" s="8">
        <v>50.864929719306403</v>
      </c>
      <c r="C1489" s="8">
        <v>-1.2347939643583701</v>
      </c>
      <c r="D1489" s="8">
        <v>0.50171540513792401</v>
      </c>
      <c r="E1489" s="8">
        <v>-2.46114420987116</v>
      </c>
      <c r="F1489" s="8">
        <v>1.38494685828501E-2</v>
      </c>
      <c r="G1489" s="8">
        <v>4.01513315097198E-2</v>
      </c>
      <c r="H1489" s="8" t="s">
        <v>2835</v>
      </c>
    </row>
    <row r="1490" spans="1:8" x14ac:dyDescent="0.45">
      <c r="A1490" s="8" t="s">
        <v>2836</v>
      </c>
      <c r="B1490" s="8">
        <v>2610.42529477378</v>
      </c>
      <c r="C1490" s="8">
        <v>-1.23795293985363</v>
      </c>
      <c r="D1490" s="8">
        <v>9.4079259211485605E-2</v>
      </c>
      <c r="E1490" s="8">
        <v>-13.1586170026145</v>
      </c>
      <c r="F1490" s="11">
        <v>1.5183974547248099E-39</v>
      </c>
      <c r="G1490" s="11">
        <v>3.2643573331836901E-37</v>
      </c>
      <c r="H1490" s="8" t="s">
        <v>2837</v>
      </c>
    </row>
    <row r="1491" spans="1:8" x14ac:dyDescent="0.45">
      <c r="A1491" s="8" t="s">
        <v>2838</v>
      </c>
      <c r="B1491" s="8">
        <v>367.09447506962601</v>
      </c>
      <c r="C1491" s="8">
        <v>-1.2399564387736299</v>
      </c>
      <c r="D1491" s="8">
        <v>0.20571330663003601</v>
      </c>
      <c r="E1491" s="8">
        <v>-6.0275947097755198</v>
      </c>
      <c r="F1491" s="11">
        <v>1.66417732466506E-9</v>
      </c>
      <c r="G1491" s="11">
        <v>2.5067144160605499E-8</v>
      </c>
      <c r="H1491" s="8" t="s">
        <v>2839</v>
      </c>
    </row>
    <row r="1492" spans="1:8" x14ac:dyDescent="0.45">
      <c r="A1492" s="8" t="s">
        <v>2840</v>
      </c>
      <c r="B1492" s="8">
        <v>83.230003061096198</v>
      </c>
      <c r="C1492" s="8">
        <v>-1.24889009674144</v>
      </c>
      <c r="D1492" s="8">
        <v>0.40540196779038401</v>
      </c>
      <c r="E1492" s="8">
        <v>-3.08062169394102</v>
      </c>
      <c r="F1492" s="8">
        <v>2.0656892149811899E-3</v>
      </c>
      <c r="G1492" s="8">
        <v>7.9307076834618292E-3</v>
      </c>
      <c r="H1492" s="8" t="s">
        <v>2841</v>
      </c>
    </row>
    <row r="1493" spans="1:8" x14ac:dyDescent="0.45">
      <c r="A1493" s="8" t="s">
        <v>2842</v>
      </c>
      <c r="B1493" s="8">
        <v>855.065957638226</v>
      </c>
      <c r="C1493" s="8">
        <v>-1.2490129020368701</v>
      </c>
      <c r="D1493" s="8">
        <v>0.13314767533918401</v>
      </c>
      <c r="E1493" s="8">
        <v>-9.3806587223929707</v>
      </c>
      <c r="F1493" s="11">
        <v>6.5561832635180503E-21</v>
      </c>
      <c r="G1493" s="11">
        <v>3.6542443684942001E-19</v>
      </c>
      <c r="H1493" s="8" t="s">
        <v>2843</v>
      </c>
    </row>
    <row r="1494" spans="1:8" x14ac:dyDescent="0.45">
      <c r="A1494" s="8" t="s">
        <v>2844</v>
      </c>
      <c r="B1494" s="8">
        <v>9941.1238858360794</v>
      </c>
      <c r="C1494" s="8">
        <v>-1.25062436029723</v>
      </c>
      <c r="D1494" s="8">
        <v>7.3366403948153594E-2</v>
      </c>
      <c r="E1494" s="8">
        <v>-17.046281308553901</v>
      </c>
      <c r="F1494" s="11">
        <v>3.7249076744483101E-65</v>
      </c>
      <c r="G1494" s="11">
        <v>2.2837822830673102E-62</v>
      </c>
      <c r="H1494" s="8" t="s">
        <v>2845</v>
      </c>
    </row>
    <row r="1495" spans="1:8" x14ac:dyDescent="0.45">
      <c r="A1495" s="8" t="s">
        <v>2846</v>
      </c>
      <c r="B1495" s="8">
        <v>128.86943751685601</v>
      </c>
      <c r="C1495" s="8">
        <v>-1.2561113455228601</v>
      </c>
      <c r="D1495" s="8">
        <v>0.36154106226133098</v>
      </c>
      <c r="E1495" s="8">
        <v>-3.4743255376477999</v>
      </c>
      <c r="F1495" s="8">
        <v>5.1213928342958102E-4</v>
      </c>
      <c r="G1495" s="8">
        <v>2.3694672157331701E-3</v>
      </c>
      <c r="H1495" s="8" t="s">
        <v>2847</v>
      </c>
    </row>
    <row r="1496" spans="1:8" x14ac:dyDescent="0.45">
      <c r="A1496" s="8" t="s">
        <v>2848</v>
      </c>
      <c r="B1496" s="8">
        <v>58.202631588705103</v>
      </c>
      <c r="C1496" s="8">
        <v>-1.25773365062311</v>
      </c>
      <c r="D1496" s="8">
        <v>0.45543034844665298</v>
      </c>
      <c r="E1496" s="8">
        <v>-2.7616377672522199</v>
      </c>
      <c r="F1496" s="8">
        <v>5.7512246913332902E-3</v>
      </c>
      <c r="G1496" s="8">
        <v>1.9110931946023601E-2</v>
      </c>
      <c r="H1496" s="8" t="s">
        <v>2849</v>
      </c>
    </row>
    <row r="1497" spans="1:8" x14ac:dyDescent="0.45">
      <c r="A1497" s="8" t="s">
        <v>2850</v>
      </c>
      <c r="B1497" s="8">
        <v>68.519382019658195</v>
      </c>
      <c r="C1497" s="8">
        <v>-1.2588320099885799</v>
      </c>
      <c r="D1497" s="8">
        <v>0.44244903105349298</v>
      </c>
      <c r="E1497" s="8">
        <v>-2.8451458171153301</v>
      </c>
      <c r="F1497" s="8">
        <v>4.4391096530430199E-3</v>
      </c>
      <c r="G1497" s="8">
        <v>1.53125695345851E-2</v>
      </c>
      <c r="H1497" s="8" t="s">
        <v>2851</v>
      </c>
    </row>
    <row r="1498" spans="1:8" x14ac:dyDescent="0.45">
      <c r="A1498" s="8" t="s">
        <v>2852</v>
      </c>
      <c r="B1498" s="8">
        <v>71.487455922533002</v>
      </c>
      <c r="C1498" s="8">
        <v>-1.26344321623531</v>
      </c>
      <c r="D1498" s="8">
        <v>0.415471666510982</v>
      </c>
      <c r="E1498" s="8">
        <v>-3.0409852658434202</v>
      </c>
      <c r="F1498" s="8">
        <v>2.3580536975276998E-3</v>
      </c>
      <c r="G1498" s="8">
        <v>8.8959026683850199E-3</v>
      </c>
      <c r="H1498" s="8" t="s">
        <v>2853</v>
      </c>
    </row>
    <row r="1499" spans="1:8" x14ac:dyDescent="0.45">
      <c r="A1499" s="8" t="s">
        <v>2854</v>
      </c>
      <c r="B1499" s="8">
        <v>3652.4795261190102</v>
      </c>
      <c r="C1499" s="8">
        <v>-1.26603440065321</v>
      </c>
      <c r="D1499" s="8">
        <v>9.6818408383813406E-2</v>
      </c>
      <c r="E1499" s="8">
        <v>-13.076381049710299</v>
      </c>
      <c r="F1499" s="11">
        <v>4.4932841278447299E-39</v>
      </c>
      <c r="G1499" s="11">
        <v>9.2977281815427096E-37</v>
      </c>
      <c r="H1499" s="8" t="s">
        <v>2855</v>
      </c>
    </row>
    <row r="1500" spans="1:8" x14ac:dyDescent="0.45">
      <c r="A1500" s="8" t="s">
        <v>2856</v>
      </c>
      <c r="B1500" s="8">
        <v>119.25977905065599</v>
      </c>
      <c r="C1500" s="8">
        <v>-1.26861894047604</v>
      </c>
      <c r="D1500" s="8">
        <v>0.316671496599922</v>
      </c>
      <c r="E1500" s="8">
        <v>-4.0061039724039</v>
      </c>
      <c r="F1500" s="11">
        <v>6.1728485519640201E-5</v>
      </c>
      <c r="G1500" s="8">
        <v>3.6159000328808298E-4</v>
      </c>
      <c r="H1500" s="8" t="s">
        <v>2857</v>
      </c>
    </row>
    <row r="1501" spans="1:8" x14ac:dyDescent="0.45">
      <c r="A1501" s="8" t="s">
        <v>2858</v>
      </c>
      <c r="B1501" s="8">
        <v>245.19167592962199</v>
      </c>
      <c r="C1501" s="8">
        <v>-1.27358827051625</v>
      </c>
      <c r="D1501" s="8">
        <v>0.225737086845025</v>
      </c>
      <c r="E1501" s="8">
        <v>-5.6419097469376096</v>
      </c>
      <c r="F1501" s="11">
        <v>1.68174254488655E-8</v>
      </c>
      <c r="G1501" s="11">
        <v>2.1186884389689401E-7</v>
      </c>
      <c r="H1501" s="8" t="s">
        <v>2859</v>
      </c>
    </row>
    <row r="1502" spans="1:8" x14ac:dyDescent="0.45">
      <c r="A1502" s="8" t="s">
        <v>2860</v>
      </c>
      <c r="B1502" s="8">
        <v>100.240761254681</v>
      </c>
      <c r="C1502" s="8">
        <v>-1.2750320915636</v>
      </c>
      <c r="D1502" s="8">
        <v>0.36399208632693397</v>
      </c>
      <c r="E1502" s="8">
        <v>-3.5029115726938498</v>
      </c>
      <c r="F1502" s="8">
        <v>4.6020221209538699E-4</v>
      </c>
      <c r="G1502" s="8">
        <v>2.1599624097042901E-3</v>
      </c>
    </row>
    <row r="1503" spans="1:8" x14ac:dyDescent="0.45">
      <c r="A1503" s="8" t="s">
        <v>2861</v>
      </c>
      <c r="B1503" s="8">
        <v>43.390627270966398</v>
      </c>
      <c r="C1503" s="8">
        <v>-1.2757707596049299</v>
      </c>
      <c r="D1503" s="8">
        <v>0.52214343647732098</v>
      </c>
      <c r="E1503" s="8">
        <v>-2.4433339011441202</v>
      </c>
      <c r="F1503" s="8">
        <v>1.45522665235576E-2</v>
      </c>
      <c r="G1503" s="8">
        <v>4.1939105158595502E-2</v>
      </c>
      <c r="H1503" s="8" t="s">
        <v>2862</v>
      </c>
    </row>
    <row r="1504" spans="1:8" x14ac:dyDescent="0.45">
      <c r="A1504" s="8" t="s">
        <v>2863</v>
      </c>
      <c r="B1504" s="8">
        <v>64.980013858848096</v>
      </c>
      <c r="C1504" s="8">
        <v>-1.2835159765547599</v>
      </c>
      <c r="D1504" s="8">
        <v>0.43420926375775898</v>
      </c>
      <c r="E1504" s="8">
        <v>-2.9559847835738999</v>
      </c>
      <c r="F1504" s="8">
        <v>3.1167246695895001E-3</v>
      </c>
      <c r="G1504" s="8">
        <v>1.13443843844293E-2</v>
      </c>
      <c r="H1504" s="8" t="s">
        <v>2864</v>
      </c>
    </row>
    <row r="1505" spans="1:8" x14ac:dyDescent="0.45">
      <c r="A1505" s="8" t="s">
        <v>2865</v>
      </c>
      <c r="B1505" s="8">
        <v>3767.1654691403501</v>
      </c>
      <c r="C1505" s="8">
        <v>-1.2870895351525999</v>
      </c>
      <c r="D1505" s="8">
        <v>9.9323995273867899E-2</v>
      </c>
      <c r="E1505" s="8">
        <v>-12.958495392816999</v>
      </c>
      <c r="F1505" s="11">
        <v>2.10332663917667E-38</v>
      </c>
      <c r="G1505" s="11">
        <v>4.1949962873410403E-36</v>
      </c>
      <c r="H1505" s="8" t="s">
        <v>2866</v>
      </c>
    </row>
    <row r="1506" spans="1:8" x14ac:dyDescent="0.45">
      <c r="A1506" s="8" t="s">
        <v>2867</v>
      </c>
      <c r="B1506" s="8">
        <v>228.62627332947201</v>
      </c>
      <c r="C1506" s="8">
        <v>-1.2891757424030501</v>
      </c>
      <c r="D1506" s="8">
        <v>0.24769562622689001</v>
      </c>
      <c r="E1506" s="8">
        <v>-5.2046770548227599</v>
      </c>
      <c r="F1506" s="11">
        <v>1.94334263006514E-7</v>
      </c>
      <c r="G1506" s="11">
        <v>2.0006277299812399E-6</v>
      </c>
    </row>
    <row r="1507" spans="1:8" x14ac:dyDescent="0.45">
      <c r="A1507" s="8" t="s">
        <v>2868</v>
      </c>
      <c r="B1507" s="8">
        <v>144.77896077588099</v>
      </c>
      <c r="C1507" s="8">
        <v>-1.28967835536442</v>
      </c>
      <c r="D1507" s="8">
        <v>0.290306443750393</v>
      </c>
      <c r="E1507" s="8">
        <v>-4.4424723705867697</v>
      </c>
      <c r="F1507" s="11">
        <v>8.8931055973463504E-6</v>
      </c>
      <c r="G1507" s="11">
        <v>6.3649432850588204E-5</v>
      </c>
    </row>
    <row r="1508" spans="1:8" x14ac:dyDescent="0.45">
      <c r="A1508" s="8" t="s">
        <v>2869</v>
      </c>
      <c r="B1508" s="8">
        <v>476.00131598331598</v>
      </c>
      <c r="C1508" s="8">
        <v>-1.29075653242963</v>
      </c>
      <c r="D1508" s="8">
        <v>0.19193621090874199</v>
      </c>
      <c r="E1508" s="8">
        <v>-6.7249245273646396</v>
      </c>
      <c r="F1508" s="11">
        <v>1.7568347987946999E-11</v>
      </c>
      <c r="G1508" s="11">
        <v>3.5553353617662E-10</v>
      </c>
      <c r="H1508" s="8" t="s">
        <v>2870</v>
      </c>
    </row>
    <row r="1509" spans="1:8" x14ac:dyDescent="0.45">
      <c r="A1509" s="8" t="s">
        <v>2871</v>
      </c>
      <c r="B1509" s="8">
        <v>227.47187021348799</v>
      </c>
      <c r="C1509" s="8">
        <v>-1.2939772061447301</v>
      </c>
      <c r="D1509" s="8">
        <v>0.246853619051083</v>
      </c>
      <c r="E1509" s="8">
        <v>-5.2418806380835496</v>
      </c>
      <c r="F1509" s="11">
        <v>1.58948183258816E-7</v>
      </c>
      <c r="G1509" s="11">
        <v>1.6695610568949501E-6</v>
      </c>
      <c r="H1509" s="8" t="s">
        <v>2872</v>
      </c>
    </row>
    <row r="1510" spans="1:8" x14ac:dyDescent="0.45">
      <c r="A1510" s="8" t="s">
        <v>2873</v>
      </c>
      <c r="B1510" s="8">
        <v>2115.39767727752</v>
      </c>
      <c r="C1510" s="8">
        <v>-1.2942201318667701</v>
      </c>
      <c r="D1510" s="8">
        <v>9.4810460026525295E-2</v>
      </c>
      <c r="E1510" s="8">
        <v>-13.6506049174815</v>
      </c>
      <c r="F1510" s="11">
        <v>2.0020967581224601E-42</v>
      </c>
      <c r="G1510" s="11">
        <v>5.0216226869635101E-40</v>
      </c>
      <c r="H1510" s="8" t="s">
        <v>2874</v>
      </c>
    </row>
    <row r="1511" spans="1:8" x14ac:dyDescent="0.45">
      <c r="A1511" s="8" t="s">
        <v>2875</v>
      </c>
      <c r="B1511" s="8">
        <v>142.04540503943301</v>
      </c>
      <c r="C1511" s="8">
        <v>-1.2962106584186199</v>
      </c>
      <c r="D1511" s="8">
        <v>0.322469791545067</v>
      </c>
      <c r="E1511" s="8">
        <v>-4.0196343732168502</v>
      </c>
      <c r="F1511" s="11">
        <v>5.82885294675773E-5</v>
      </c>
      <c r="G1511" s="8">
        <v>3.4375073630433801E-4</v>
      </c>
      <c r="H1511" s="8" t="s">
        <v>2876</v>
      </c>
    </row>
    <row r="1512" spans="1:8" x14ac:dyDescent="0.45">
      <c r="A1512" s="8" t="s">
        <v>2877</v>
      </c>
      <c r="B1512" s="8">
        <v>2161.2018202249501</v>
      </c>
      <c r="C1512" s="8">
        <v>-1.3018376026411</v>
      </c>
      <c r="D1512" s="8">
        <v>0.110912440486489</v>
      </c>
      <c r="E1512" s="8">
        <v>-11.7375255375404</v>
      </c>
      <c r="F1512" s="11">
        <v>8.18461733868958E-32</v>
      </c>
      <c r="G1512" s="11">
        <v>1.1482047069887099E-29</v>
      </c>
      <c r="H1512" s="8" t="s">
        <v>2878</v>
      </c>
    </row>
    <row r="1513" spans="1:8" x14ac:dyDescent="0.45">
      <c r="A1513" s="8" t="s">
        <v>2879</v>
      </c>
      <c r="B1513" s="8">
        <v>125.755249605373</v>
      </c>
      <c r="C1513" s="8">
        <v>-1.3068781305442101</v>
      </c>
      <c r="D1513" s="8">
        <v>0.32458670176506099</v>
      </c>
      <c r="E1513" s="8">
        <v>-4.0262836506781401</v>
      </c>
      <c r="F1513" s="11">
        <v>5.6665327877815597E-5</v>
      </c>
      <c r="G1513" s="8">
        <v>3.3525297987468201E-4</v>
      </c>
      <c r="H1513" s="8" t="s">
        <v>2880</v>
      </c>
    </row>
    <row r="1514" spans="1:8" x14ac:dyDescent="0.45">
      <c r="A1514" s="8" t="s">
        <v>2881</v>
      </c>
      <c r="B1514" s="8">
        <v>141.118852483794</v>
      </c>
      <c r="C1514" s="8">
        <v>-1.3094579491399101</v>
      </c>
      <c r="D1514" s="8">
        <v>0.32269358340478499</v>
      </c>
      <c r="E1514" s="8">
        <v>-4.05789893720116</v>
      </c>
      <c r="F1514" s="11">
        <v>4.9516185849930197E-5</v>
      </c>
      <c r="G1514" s="8">
        <v>2.9806943293081602E-4</v>
      </c>
      <c r="H1514" s="8" t="s">
        <v>2882</v>
      </c>
    </row>
    <row r="1515" spans="1:8" x14ac:dyDescent="0.45">
      <c r="A1515" s="8" t="s">
        <v>2883</v>
      </c>
      <c r="B1515" s="8">
        <v>171.98699659067199</v>
      </c>
      <c r="C1515" s="8">
        <v>-1.31505760144271</v>
      </c>
      <c r="D1515" s="8">
        <v>0.30310076133233599</v>
      </c>
      <c r="E1515" s="8">
        <v>-4.3386812875762102</v>
      </c>
      <c r="F1515" s="11">
        <v>1.4334021742232399E-5</v>
      </c>
      <c r="G1515" s="11">
        <v>9.7849647802439503E-5</v>
      </c>
      <c r="H1515" s="8" t="s">
        <v>2884</v>
      </c>
    </row>
    <row r="1516" spans="1:8" x14ac:dyDescent="0.45">
      <c r="A1516" s="8" t="s">
        <v>2885</v>
      </c>
      <c r="B1516" s="8">
        <v>449.89917710521001</v>
      </c>
      <c r="C1516" s="8">
        <v>-1.3164982122094999</v>
      </c>
      <c r="D1516" s="8">
        <v>0.18583802955130299</v>
      </c>
      <c r="E1516" s="8">
        <v>-7.0841162887279703</v>
      </c>
      <c r="F1516" s="11">
        <v>1.39934367079635E-12</v>
      </c>
      <c r="G1516" s="11">
        <v>3.2398230945962002E-11</v>
      </c>
      <c r="H1516" s="8" t="s">
        <v>2886</v>
      </c>
    </row>
    <row r="1517" spans="1:8" x14ac:dyDescent="0.45">
      <c r="A1517" s="8" t="s">
        <v>2887</v>
      </c>
      <c r="B1517" s="8">
        <v>51.5300299126433</v>
      </c>
      <c r="C1517" s="8">
        <v>-1.31789742531992</v>
      </c>
      <c r="D1517" s="8">
        <v>0.48404055038815103</v>
      </c>
      <c r="E1517" s="8">
        <v>-2.722700451983</v>
      </c>
      <c r="F1517" s="8">
        <v>6.4750738627001496E-3</v>
      </c>
      <c r="G1517" s="8">
        <v>2.1212818666759999E-2</v>
      </c>
      <c r="H1517" s="8" t="s">
        <v>2888</v>
      </c>
    </row>
    <row r="1518" spans="1:8" x14ac:dyDescent="0.45">
      <c r="A1518" s="8" t="s">
        <v>2889</v>
      </c>
      <c r="B1518" s="8">
        <v>2134.3129967823802</v>
      </c>
      <c r="C1518" s="8">
        <v>-1.3283870831831099</v>
      </c>
      <c r="D1518" s="8">
        <v>0.105007726609225</v>
      </c>
      <c r="E1518" s="8">
        <v>-12.6503746541105</v>
      </c>
      <c r="F1518" s="11">
        <v>1.1134259494264499E-36</v>
      </c>
      <c r="G1518" s="11">
        <v>2.04796146297838E-34</v>
      </c>
      <c r="H1518" s="8" t="s">
        <v>2890</v>
      </c>
    </row>
    <row r="1519" spans="1:8" x14ac:dyDescent="0.45">
      <c r="A1519" s="8" t="s">
        <v>2891</v>
      </c>
      <c r="B1519" s="8">
        <v>55.1076921057902</v>
      </c>
      <c r="C1519" s="8">
        <v>-1.33228984431688</v>
      </c>
      <c r="D1519" s="8">
        <v>0.48262616667361002</v>
      </c>
      <c r="E1519" s="8">
        <v>-2.76050064483529</v>
      </c>
      <c r="F1519" s="8">
        <v>5.7712844064021496E-3</v>
      </c>
      <c r="G1519" s="8">
        <v>1.9168908921264299E-2</v>
      </c>
      <c r="H1519" s="8" t="s">
        <v>2892</v>
      </c>
    </row>
    <row r="1520" spans="1:8" x14ac:dyDescent="0.45">
      <c r="A1520" s="8" t="s">
        <v>2893</v>
      </c>
      <c r="B1520" s="8">
        <v>535.62488230037798</v>
      </c>
      <c r="C1520" s="8">
        <v>-1.3327110657317101</v>
      </c>
      <c r="D1520" s="8">
        <v>0.158839597482755</v>
      </c>
      <c r="E1520" s="8">
        <v>-8.3902949066362602</v>
      </c>
      <c r="F1520" s="11">
        <v>4.8492420063109799E-17</v>
      </c>
      <c r="G1520" s="11">
        <v>1.9089903465466299E-15</v>
      </c>
      <c r="H1520" s="8" t="s">
        <v>2894</v>
      </c>
    </row>
    <row r="1521" spans="1:8" x14ac:dyDescent="0.45">
      <c r="A1521" s="8" t="s">
        <v>2895</v>
      </c>
      <c r="B1521" s="8">
        <v>309.36580472149097</v>
      </c>
      <c r="C1521" s="8">
        <v>-1.3345608461377001</v>
      </c>
      <c r="D1521" s="8">
        <v>0.22129291206482901</v>
      </c>
      <c r="E1521" s="8">
        <v>-6.03074374902135</v>
      </c>
      <c r="F1521" s="11">
        <v>1.6320680250007299E-9</v>
      </c>
      <c r="G1521" s="11">
        <v>2.4662367045917799E-8</v>
      </c>
      <c r="H1521" s="8" t="s">
        <v>2896</v>
      </c>
    </row>
    <row r="1522" spans="1:8" x14ac:dyDescent="0.45">
      <c r="A1522" s="8" t="s">
        <v>2897</v>
      </c>
      <c r="B1522" s="8">
        <v>46.797149337767301</v>
      </c>
      <c r="C1522" s="8">
        <v>-1.33983000640915</v>
      </c>
      <c r="D1522" s="8">
        <v>0.50430755367260005</v>
      </c>
      <c r="E1522" s="8">
        <v>-2.65677163994846</v>
      </c>
      <c r="F1522" s="8">
        <v>7.8892863613869504E-3</v>
      </c>
      <c r="G1522" s="8">
        <v>2.5033399736706801E-2</v>
      </c>
      <c r="H1522" s="8" t="s">
        <v>2898</v>
      </c>
    </row>
    <row r="1523" spans="1:8" x14ac:dyDescent="0.45">
      <c r="A1523" s="8" t="s">
        <v>2899</v>
      </c>
      <c r="B1523" s="8">
        <v>3290.8294296868198</v>
      </c>
      <c r="C1523" s="8">
        <v>-1.3494751386088999</v>
      </c>
      <c r="D1523" s="8">
        <v>8.3902348243223498E-2</v>
      </c>
      <c r="E1523" s="8">
        <v>-16.083878066164701</v>
      </c>
      <c r="F1523" s="11">
        <v>3.3099426393522401E-58</v>
      </c>
      <c r="G1523" s="11">
        <v>1.5220219569954701E-55</v>
      </c>
      <c r="H1523" s="8" t="s">
        <v>2900</v>
      </c>
    </row>
    <row r="1524" spans="1:8" x14ac:dyDescent="0.45">
      <c r="A1524" s="8" t="s">
        <v>2901</v>
      </c>
      <c r="B1524" s="8">
        <v>1390.18270396503</v>
      </c>
      <c r="C1524" s="8">
        <v>-1.3509293292434601</v>
      </c>
      <c r="D1524" s="8">
        <v>0.10594952299850199</v>
      </c>
      <c r="E1524" s="8">
        <v>-12.7506881674451</v>
      </c>
      <c r="F1524" s="11">
        <v>3.0900537547016E-37</v>
      </c>
      <c r="G1524" s="11">
        <v>5.8128124835602604E-35</v>
      </c>
      <c r="H1524" s="8" t="s">
        <v>2902</v>
      </c>
    </row>
    <row r="1525" spans="1:8" x14ac:dyDescent="0.45">
      <c r="A1525" s="8" t="s">
        <v>2903</v>
      </c>
      <c r="B1525" s="8">
        <v>48.683129871955799</v>
      </c>
      <c r="C1525" s="8">
        <v>-1.35168124304444</v>
      </c>
      <c r="D1525" s="8">
        <v>0.499615401468051</v>
      </c>
      <c r="E1525" s="8">
        <v>-2.7054435052896801</v>
      </c>
      <c r="F1525" s="8">
        <v>6.8213249974789303E-3</v>
      </c>
      <c r="G1525" s="8">
        <v>2.2141218432993399E-2</v>
      </c>
    </row>
    <row r="1526" spans="1:8" x14ac:dyDescent="0.45">
      <c r="A1526" s="8" t="s">
        <v>2904</v>
      </c>
      <c r="B1526" s="8">
        <v>96.407973899322499</v>
      </c>
      <c r="C1526" s="8">
        <v>-1.3523788692760801</v>
      </c>
      <c r="D1526" s="8">
        <v>0.365296904728724</v>
      </c>
      <c r="E1526" s="8">
        <v>-3.7021361302811302</v>
      </c>
      <c r="F1526" s="8">
        <v>2.13791849162711E-4</v>
      </c>
      <c r="G1526" s="8">
        <v>1.09671839821491E-3</v>
      </c>
      <c r="H1526" s="8" t="s">
        <v>2905</v>
      </c>
    </row>
    <row r="1527" spans="1:8" x14ac:dyDescent="0.45">
      <c r="A1527" s="8" t="s">
        <v>2906</v>
      </c>
      <c r="B1527" s="8">
        <v>3405.2637054475699</v>
      </c>
      <c r="C1527" s="8">
        <v>-1.3536721939896399</v>
      </c>
      <c r="D1527" s="8">
        <v>0.108747391176539</v>
      </c>
      <c r="E1527" s="8">
        <v>-12.4478590184486</v>
      </c>
      <c r="F1527" s="11">
        <v>1.4364695708800101E-35</v>
      </c>
      <c r="G1527" s="11">
        <v>2.5030860290892298E-33</v>
      </c>
      <c r="H1527" s="8" t="s">
        <v>2907</v>
      </c>
    </row>
    <row r="1528" spans="1:8" x14ac:dyDescent="0.45">
      <c r="A1528" s="8" t="s">
        <v>2908</v>
      </c>
      <c r="B1528" s="8">
        <v>1464.86711233459</v>
      </c>
      <c r="C1528" s="8">
        <v>-1.3538928719118799</v>
      </c>
      <c r="D1528" s="8">
        <v>0.31961613887300699</v>
      </c>
      <c r="E1528" s="8">
        <v>-4.2359965822934296</v>
      </c>
      <c r="F1528" s="11">
        <v>2.27540237342427E-5</v>
      </c>
      <c r="G1528" s="8">
        <v>1.4882264278808901E-4</v>
      </c>
      <c r="H1528" s="8" t="s">
        <v>2909</v>
      </c>
    </row>
    <row r="1529" spans="1:8" x14ac:dyDescent="0.45">
      <c r="A1529" s="8" t="s">
        <v>2910</v>
      </c>
      <c r="B1529" s="8">
        <v>38.523352328279799</v>
      </c>
      <c r="C1529" s="8">
        <v>-1.3542558577944599</v>
      </c>
      <c r="D1529" s="8">
        <v>0.55349768707121005</v>
      </c>
      <c r="E1529" s="8">
        <v>-2.4467236077541701</v>
      </c>
      <c r="F1529" s="8">
        <v>1.44161342685418E-2</v>
      </c>
      <c r="G1529" s="8">
        <v>4.15902207531266E-2</v>
      </c>
      <c r="H1529" s="8" t="s">
        <v>2911</v>
      </c>
    </row>
    <row r="1530" spans="1:8" x14ac:dyDescent="0.45">
      <c r="A1530" s="8" t="s">
        <v>2912</v>
      </c>
      <c r="B1530" s="8">
        <v>43.034709542901801</v>
      </c>
      <c r="C1530" s="8">
        <v>-1.35947221687408</v>
      </c>
      <c r="D1530" s="8">
        <v>0.53910875876766895</v>
      </c>
      <c r="E1530" s="8">
        <v>-2.5217030789513601</v>
      </c>
      <c r="F1530" s="8">
        <v>1.16788241333695E-2</v>
      </c>
      <c r="G1530" s="8">
        <v>3.4847017790879398E-2</v>
      </c>
      <c r="H1530" s="8" t="s">
        <v>2913</v>
      </c>
    </row>
    <row r="1531" spans="1:8" x14ac:dyDescent="0.45">
      <c r="A1531" s="8" t="s">
        <v>2914</v>
      </c>
      <c r="B1531" s="8">
        <v>666.73336875275902</v>
      </c>
      <c r="C1531" s="8">
        <v>-1.3657533946739699</v>
      </c>
      <c r="D1531" s="8">
        <v>0.14913358954143699</v>
      </c>
      <c r="E1531" s="8">
        <v>-9.1579194122092407</v>
      </c>
      <c r="F1531" s="11">
        <v>5.2907503152649599E-20</v>
      </c>
      <c r="G1531" s="11">
        <v>2.7031815036696301E-18</v>
      </c>
      <c r="H1531" s="8" t="s">
        <v>2915</v>
      </c>
    </row>
    <row r="1532" spans="1:8" x14ac:dyDescent="0.45">
      <c r="A1532" s="8" t="s">
        <v>2916</v>
      </c>
      <c r="B1532" s="8">
        <v>257.53324981750598</v>
      </c>
      <c r="C1532" s="8">
        <v>-1.37266176120867</v>
      </c>
      <c r="D1532" s="8">
        <v>0.221368426427551</v>
      </c>
      <c r="E1532" s="8">
        <v>-6.2008019091101501</v>
      </c>
      <c r="F1532" s="11">
        <v>5.6176184430966896E-10</v>
      </c>
      <c r="G1532" s="11">
        <v>9.2164574536196802E-9</v>
      </c>
      <c r="H1532" s="8" t="s">
        <v>2917</v>
      </c>
    </row>
    <row r="1533" spans="1:8" x14ac:dyDescent="0.45">
      <c r="A1533" s="8" t="s">
        <v>2918</v>
      </c>
      <c r="B1533" s="8">
        <v>49.667081446737598</v>
      </c>
      <c r="C1533" s="8">
        <v>-1.37989426214788</v>
      </c>
      <c r="D1533" s="8">
        <v>0.49225341919680299</v>
      </c>
      <c r="E1533" s="8">
        <v>-2.8032192532038098</v>
      </c>
      <c r="F1533" s="8">
        <v>5.0595260649808496E-3</v>
      </c>
      <c r="G1533" s="8">
        <v>1.7117391064723701E-2</v>
      </c>
      <c r="H1533" s="8" t="s">
        <v>2919</v>
      </c>
    </row>
    <row r="1534" spans="1:8" x14ac:dyDescent="0.45">
      <c r="A1534" s="8" t="s">
        <v>2920</v>
      </c>
      <c r="B1534" s="8">
        <v>653.25801863170295</v>
      </c>
      <c r="C1534" s="8">
        <v>-1.3819581996213</v>
      </c>
      <c r="D1534" s="8">
        <v>0.15088720843725401</v>
      </c>
      <c r="E1534" s="8">
        <v>-9.15888241246099</v>
      </c>
      <c r="F1534" s="11">
        <v>5.2437545043476701E-20</v>
      </c>
      <c r="G1534" s="11">
        <v>2.6874647698133498E-18</v>
      </c>
    </row>
    <row r="1535" spans="1:8" x14ac:dyDescent="0.45">
      <c r="A1535" s="8" t="s">
        <v>2921</v>
      </c>
      <c r="B1535" s="8">
        <v>46.644037798116898</v>
      </c>
      <c r="C1535" s="8">
        <v>-1.3822251913182499</v>
      </c>
      <c r="D1535" s="8">
        <v>0.51376259825868897</v>
      </c>
      <c r="E1535" s="8">
        <v>-2.69039668516757</v>
      </c>
      <c r="F1535" s="8">
        <v>7.1367129314841701E-3</v>
      </c>
      <c r="G1535" s="8">
        <v>2.2993605657413201E-2</v>
      </c>
      <c r="H1535" s="8" t="s">
        <v>2922</v>
      </c>
    </row>
    <row r="1536" spans="1:8" x14ac:dyDescent="0.45">
      <c r="A1536" s="8" t="s">
        <v>2923</v>
      </c>
      <c r="B1536" s="8">
        <v>37.044773761179599</v>
      </c>
      <c r="C1536" s="8">
        <v>-1.3835867201371701</v>
      </c>
      <c r="D1536" s="8">
        <v>0.57588122060867297</v>
      </c>
      <c r="E1536" s="8">
        <v>-2.4025557191720801</v>
      </c>
      <c r="F1536" s="8">
        <v>1.62809540541922E-2</v>
      </c>
      <c r="G1536" s="8">
        <v>4.5967421367753301E-2</v>
      </c>
      <c r="H1536" s="8" t="s">
        <v>2924</v>
      </c>
    </row>
    <row r="1537" spans="1:8" x14ac:dyDescent="0.45">
      <c r="A1537" s="8" t="s">
        <v>2925</v>
      </c>
      <c r="B1537" s="8">
        <v>2079.7927978203602</v>
      </c>
      <c r="C1537" s="8">
        <v>-1.3838828708884601</v>
      </c>
      <c r="D1537" s="8">
        <v>9.3968784646496301E-2</v>
      </c>
      <c r="E1537" s="8">
        <v>-14.7270487331993</v>
      </c>
      <c r="F1537" s="11">
        <v>4.3217111115715298E-49</v>
      </c>
      <c r="G1537" s="11">
        <v>1.4308321148191001E-46</v>
      </c>
      <c r="H1537" s="8" t="s">
        <v>2926</v>
      </c>
    </row>
    <row r="1538" spans="1:8" x14ac:dyDescent="0.45">
      <c r="A1538" s="8" t="s">
        <v>2927</v>
      </c>
      <c r="B1538" s="8">
        <v>59.815498009799398</v>
      </c>
      <c r="C1538" s="8">
        <v>-1.3841539334423201</v>
      </c>
      <c r="D1538" s="8">
        <v>0.493842046842837</v>
      </c>
      <c r="E1538" s="8">
        <v>-2.8028272243955401</v>
      </c>
      <c r="F1538" s="8">
        <v>5.0656798933069501E-3</v>
      </c>
      <c r="G1538" s="8">
        <v>1.7131208366456201E-2</v>
      </c>
    </row>
    <row r="1539" spans="1:8" x14ac:dyDescent="0.45">
      <c r="A1539" s="8" t="s">
        <v>2928</v>
      </c>
      <c r="B1539" s="8">
        <v>198.81359579459101</v>
      </c>
      <c r="C1539" s="8">
        <v>-1.3898506884411399</v>
      </c>
      <c r="D1539" s="8">
        <v>0.25335318361057002</v>
      </c>
      <c r="E1539" s="8">
        <v>-5.4858228684328596</v>
      </c>
      <c r="F1539" s="11">
        <v>4.11549126363371E-8</v>
      </c>
      <c r="G1539" s="11">
        <v>4.8317618707937895E-7</v>
      </c>
      <c r="H1539" s="8" t="s">
        <v>2929</v>
      </c>
    </row>
    <row r="1540" spans="1:8" x14ac:dyDescent="0.45">
      <c r="A1540" s="8" t="s">
        <v>2930</v>
      </c>
      <c r="B1540" s="8">
        <v>59.315827900080897</v>
      </c>
      <c r="C1540" s="8">
        <v>-1.3904367782507501</v>
      </c>
      <c r="D1540" s="8">
        <v>0.464219612246279</v>
      </c>
      <c r="E1540" s="8">
        <v>-2.9952133463786001</v>
      </c>
      <c r="F1540" s="8">
        <v>2.7425294376254399E-3</v>
      </c>
      <c r="G1540" s="8">
        <v>1.01542903848024E-2</v>
      </c>
      <c r="H1540" s="8" t="s">
        <v>2931</v>
      </c>
    </row>
    <row r="1541" spans="1:8" x14ac:dyDescent="0.45">
      <c r="A1541" s="8" t="s">
        <v>2932</v>
      </c>
      <c r="B1541" s="8">
        <v>63.947992472862097</v>
      </c>
      <c r="C1541" s="8">
        <v>-1.3923879249665601</v>
      </c>
      <c r="D1541" s="8">
        <v>0.437011479883883</v>
      </c>
      <c r="E1541" s="8">
        <v>-3.18615869161271</v>
      </c>
      <c r="F1541" s="8">
        <v>1.44175491092351E-3</v>
      </c>
      <c r="G1541" s="8">
        <v>5.8217853298674696E-3</v>
      </c>
      <c r="H1541" s="8" t="s">
        <v>2933</v>
      </c>
    </row>
    <row r="1542" spans="1:8" x14ac:dyDescent="0.45">
      <c r="A1542" s="8" t="s">
        <v>2934</v>
      </c>
      <c r="B1542" s="8">
        <v>42.1695133868187</v>
      </c>
      <c r="C1542" s="8">
        <v>-1.3974884424781999</v>
      </c>
      <c r="D1542" s="8">
        <v>0.54334846830384997</v>
      </c>
      <c r="E1542" s="8">
        <v>-2.5719929732031499</v>
      </c>
      <c r="F1542" s="8">
        <v>1.01114944007523E-2</v>
      </c>
      <c r="G1542" s="8">
        <v>3.0864546721927601E-2</v>
      </c>
      <c r="H1542" s="8" t="s">
        <v>2935</v>
      </c>
    </row>
    <row r="1543" spans="1:8" x14ac:dyDescent="0.45">
      <c r="A1543" s="8" t="s">
        <v>2936</v>
      </c>
      <c r="B1543" s="8">
        <v>587.59881241117603</v>
      </c>
      <c r="C1543" s="8">
        <v>-1.3994545501920099</v>
      </c>
      <c r="D1543" s="8">
        <v>0.159618459831983</v>
      </c>
      <c r="E1543" s="8">
        <v>-8.7674981431665309</v>
      </c>
      <c r="F1543" s="11">
        <v>1.82680044491497E-18</v>
      </c>
      <c r="G1543" s="11">
        <v>8.0972362554035302E-17</v>
      </c>
      <c r="H1543" s="8" t="s">
        <v>2937</v>
      </c>
    </row>
    <row r="1544" spans="1:8" x14ac:dyDescent="0.45">
      <c r="A1544" s="8" t="s">
        <v>2938</v>
      </c>
      <c r="B1544" s="8">
        <v>61.664218289885</v>
      </c>
      <c r="C1544" s="8">
        <v>-1.40012014966274</v>
      </c>
      <c r="D1544" s="8">
        <v>0.45920956538163399</v>
      </c>
      <c r="E1544" s="8">
        <v>-3.0489786259115501</v>
      </c>
      <c r="F1544" s="8">
        <v>2.2962081796738501E-3</v>
      </c>
      <c r="G1544" s="8">
        <v>8.6982677817667893E-3</v>
      </c>
      <c r="H1544" s="8" t="s">
        <v>2939</v>
      </c>
    </row>
    <row r="1545" spans="1:8" x14ac:dyDescent="0.45">
      <c r="A1545" s="8" t="s">
        <v>2940</v>
      </c>
      <c r="B1545" s="8">
        <v>6341.2464857811901</v>
      </c>
      <c r="C1545" s="8">
        <v>-1.40079608828241</v>
      </c>
      <c r="D1545" s="8">
        <v>8.4451052858378201E-2</v>
      </c>
      <c r="E1545" s="8">
        <v>-16.5870766659535</v>
      </c>
      <c r="F1545" s="11">
        <v>8.6425890123200909E-62</v>
      </c>
      <c r="G1545" s="11">
        <v>4.6151425325789297E-59</v>
      </c>
      <c r="H1545" s="8" t="s">
        <v>2941</v>
      </c>
    </row>
    <row r="1546" spans="1:8" x14ac:dyDescent="0.45">
      <c r="A1546" s="8" t="s">
        <v>2942</v>
      </c>
      <c r="B1546" s="8">
        <v>324.72917326134097</v>
      </c>
      <c r="C1546" s="8">
        <v>-1.4050918463272499</v>
      </c>
      <c r="D1546" s="8">
        <v>0.218262309798328</v>
      </c>
      <c r="E1546" s="8">
        <v>-6.4376293260414297</v>
      </c>
      <c r="F1546" s="11">
        <v>1.2135391447383599E-10</v>
      </c>
      <c r="G1546" s="11">
        <v>2.1955111477594398E-9</v>
      </c>
      <c r="H1546" s="8" t="s">
        <v>2943</v>
      </c>
    </row>
    <row r="1547" spans="1:8" x14ac:dyDescent="0.45">
      <c r="A1547" s="8" t="s">
        <v>2944</v>
      </c>
      <c r="B1547" s="8">
        <v>76.8946482060813</v>
      </c>
      <c r="C1547" s="8">
        <v>-1.40656747165142</v>
      </c>
      <c r="D1547" s="8">
        <v>0.40028945103054298</v>
      </c>
      <c r="E1547" s="8">
        <v>-3.5138759415973202</v>
      </c>
      <c r="F1547" s="8">
        <v>4.4161901075315301E-4</v>
      </c>
      <c r="G1547" s="8">
        <v>2.0872862702443601E-3</v>
      </c>
      <c r="H1547" s="8" t="s">
        <v>2945</v>
      </c>
    </row>
    <row r="1548" spans="1:8" x14ac:dyDescent="0.45">
      <c r="A1548" s="8" t="s">
        <v>2946</v>
      </c>
      <c r="B1548" s="8">
        <v>44.545989443335699</v>
      </c>
      <c r="C1548" s="8">
        <v>-1.4093021657809699</v>
      </c>
      <c r="D1548" s="8">
        <v>0.51527106887280905</v>
      </c>
      <c r="E1548" s="8">
        <v>-2.7350694632708801</v>
      </c>
      <c r="F1548" s="8">
        <v>6.2367113396006799E-3</v>
      </c>
      <c r="G1548" s="8">
        <v>2.0525351792395601E-2</v>
      </c>
    </row>
    <row r="1549" spans="1:8" x14ac:dyDescent="0.45">
      <c r="A1549" s="8" t="s">
        <v>2947</v>
      </c>
      <c r="B1549" s="8">
        <v>46.514829989468303</v>
      </c>
      <c r="C1549" s="8">
        <v>-1.4161240887242601</v>
      </c>
      <c r="D1549" s="8">
        <v>0.58350890074678796</v>
      </c>
      <c r="E1549" s="8">
        <v>-2.4269108610200698</v>
      </c>
      <c r="F1549" s="8">
        <v>1.52279968399468E-2</v>
      </c>
      <c r="G1549" s="8">
        <v>4.3500303656338099E-2</v>
      </c>
    </row>
    <row r="1550" spans="1:8" x14ac:dyDescent="0.45">
      <c r="A1550" s="8" t="s">
        <v>2948</v>
      </c>
      <c r="B1550" s="8">
        <v>3196.9171447041299</v>
      </c>
      <c r="C1550" s="8">
        <v>-1.4246698180547099</v>
      </c>
      <c r="D1550" s="8">
        <v>9.8539924397458498E-2</v>
      </c>
      <c r="E1550" s="8">
        <v>-14.457792887158501</v>
      </c>
      <c r="F1550" s="11">
        <v>2.2386180271665199E-47</v>
      </c>
      <c r="G1550" s="11">
        <v>6.9920910984367002E-45</v>
      </c>
      <c r="H1550" s="8" t="s">
        <v>2949</v>
      </c>
    </row>
    <row r="1551" spans="1:8" x14ac:dyDescent="0.45">
      <c r="A1551" s="8" t="s">
        <v>2950</v>
      </c>
      <c r="B1551" s="8">
        <v>47.011480115342501</v>
      </c>
      <c r="C1551" s="8">
        <v>-1.4374114888412699</v>
      </c>
      <c r="D1551" s="8">
        <v>0.57657316672541403</v>
      </c>
      <c r="E1551" s="8">
        <v>-2.49302529461248</v>
      </c>
      <c r="F1551" s="8">
        <v>1.2665982277992699E-2</v>
      </c>
      <c r="G1551" s="8">
        <v>3.7215596490928399E-2</v>
      </c>
    </row>
    <row r="1552" spans="1:8" x14ac:dyDescent="0.45">
      <c r="A1552" s="8" t="s">
        <v>2951</v>
      </c>
      <c r="B1552" s="8">
        <v>64.963182658932993</v>
      </c>
      <c r="C1552" s="8">
        <v>-1.44049708030295</v>
      </c>
      <c r="D1552" s="8">
        <v>0.43083277347855198</v>
      </c>
      <c r="E1552" s="8">
        <v>-3.3435178774176002</v>
      </c>
      <c r="F1552" s="8">
        <v>8.2723363822507796E-4</v>
      </c>
      <c r="G1552" s="8">
        <v>3.5857621490384801E-3</v>
      </c>
      <c r="H1552" s="8" t="s">
        <v>2952</v>
      </c>
    </row>
    <row r="1553" spans="1:8" x14ac:dyDescent="0.45">
      <c r="A1553" s="8" t="s">
        <v>2953</v>
      </c>
      <c r="B1553" s="8">
        <v>37.172209089607499</v>
      </c>
      <c r="C1553" s="8">
        <v>-1.44616560053648</v>
      </c>
      <c r="D1553" s="8">
        <v>0.57587750226121404</v>
      </c>
      <c r="E1553" s="8">
        <v>-2.51123823184277</v>
      </c>
      <c r="F1553" s="8">
        <v>1.20308475596564E-2</v>
      </c>
      <c r="G1553" s="8">
        <v>3.5704311671307401E-2</v>
      </c>
      <c r="H1553" s="8" t="s">
        <v>2954</v>
      </c>
    </row>
    <row r="1554" spans="1:8" x14ac:dyDescent="0.45">
      <c r="A1554" s="8" t="s">
        <v>2955</v>
      </c>
      <c r="B1554" s="8">
        <v>109.12510297364101</v>
      </c>
      <c r="C1554" s="8">
        <v>-1.44655906007053</v>
      </c>
      <c r="D1554" s="8">
        <v>0.33710593740397199</v>
      </c>
      <c r="E1554" s="8">
        <v>-4.2911111895873901</v>
      </c>
      <c r="F1554" s="11">
        <v>1.7778126404453299E-5</v>
      </c>
      <c r="G1554" s="8">
        <v>1.18668993749725E-4</v>
      </c>
      <c r="H1554" s="8" t="s">
        <v>2956</v>
      </c>
    </row>
    <row r="1555" spans="1:8" x14ac:dyDescent="0.45">
      <c r="A1555" s="8" t="s">
        <v>2957</v>
      </c>
      <c r="B1555" s="8">
        <v>177.46226063771101</v>
      </c>
      <c r="C1555" s="8">
        <v>-1.4504428395701201</v>
      </c>
      <c r="D1555" s="8">
        <v>0.29199245475210001</v>
      </c>
      <c r="E1555" s="8">
        <v>-4.9673983555552299</v>
      </c>
      <c r="F1555" s="11">
        <v>6.7857104784365102E-7</v>
      </c>
      <c r="G1555" s="11">
        <v>6.1686244514024097E-6</v>
      </c>
      <c r="H1555" s="8" t="s">
        <v>2958</v>
      </c>
    </row>
    <row r="1556" spans="1:8" x14ac:dyDescent="0.45">
      <c r="A1556" s="8" t="s">
        <v>2959</v>
      </c>
      <c r="B1556" s="8">
        <v>994.01499169079204</v>
      </c>
      <c r="C1556" s="8">
        <v>-1.4574910193103301</v>
      </c>
      <c r="D1556" s="8">
        <v>0.13156278521979001</v>
      </c>
      <c r="E1556" s="8">
        <v>-11.0782925192366</v>
      </c>
      <c r="F1556" s="11">
        <v>1.5989269066190699E-28</v>
      </c>
      <c r="G1556" s="11">
        <v>1.6967074366777001E-26</v>
      </c>
      <c r="H1556" s="8" t="s">
        <v>2960</v>
      </c>
    </row>
    <row r="1557" spans="1:8" x14ac:dyDescent="0.45">
      <c r="A1557" s="8" t="s">
        <v>2961</v>
      </c>
      <c r="B1557" s="8">
        <v>181.830435219067</v>
      </c>
      <c r="C1557" s="8">
        <v>-1.4684653538293599</v>
      </c>
      <c r="D1557" s="8">
        <v>0.30505565203748702</v>
      </c>
      <c r="E1557" s="8">
        <v>-4.8137621578927696</v>
      </c>
      <c r="F1557" s="11">
        <v>1.4811507665203601E-6</v>
      </c>
      <c r="G1557" s="11">
        <v>1.25352606283119E-5</v>
      </c>
      <c r="H1557" s="8" t="s">
        <v>2962</v>
      </c>
    </row>
    <row r="1558" spans="1:8" x14ac:dyDescent="0.45">
      <c r="A1558" s="8" t="s">
        <v>2963</v>
      </c>
      <c r="B1558" s="8">
        <v>172.62705938996501</v>
      </c>
      <c r="C1558" s="8">
        <v>-1.47472455014265</v>
      </c>
      <c r="D1558" s="8">
        <v>0.28239138529987601</v>
      </c>
      <c r="E1558" s="8">
        <v>-5.2222717367125497</v>
      </c>
      <c r="F1558" s="11">
        <v>1.7674135393870599E-7</v>
      </c>
      <c r="G1558" s="11">
        <v>1.83434255366855E-6</v>
      </c>
      <c r="H1558" s="8" t="s">
        <v>2964</v>
      </c>
    </row>
    <row r="1559" spans="1:8" x14ac:dyDescent="0.45">
      <c r="A1559" s="8" t="s">
        <v>2965</v>
      </c>
      <c r="B1559" s="8">
        <v>73.926583640083095</v>
      </c>
      <c r="C1559" s="8">
        <v>-1.47743581891763</v>
      </c>
      <c r="D1559" s="8">
        <v>0.43210888144981802</v>
      </c>
      <c r="E1559" s="8">
        <v>-3.41912856306151</v>
      </c>
      <c r="F1559" s="8">
        <v>6.2822036814107196E-4</v>
      </c>
      <c r="G1559" s="8">
        <v>2.8305824644004598E-3</v>
      </c>
      <c r="H1559" s="8" t="s">
        <v>2966</v>
      </c>
    </row>
    <row r="1560" spans="1:8" x14ac:dyDescent="0.45">
      <c r="A1560" s="8" t="s">
        <v>2967</v>
      </c>
      <c r="B1560" s="8">
        <v>60.630949400275497</v>
      </c>
      <c r="C1560" s="8">
        <v>-1.4777088341343501</v>
      </c>
      <c r="D1560" s="8">
        <v>0.48434060952141</v>
      </c>
      <c r="E1560" s="8">
        <v>-3.0509703400557702</v>
      </c>
      <c r="F1560" s="8">
        <v>2.28103106359694E-3</v>
      </c>
      <c r="G1560" s="8">
        <v>8.6486917606009607E-3</v>
      </c>
      <c r="H1560" s="8" t="s">
        <v>2968</v>
      </c>
    </row>
    <row r="1561" spans="1:8" x14ac:dyDescent="0.45">
      <c r="A1561" s="8" t="s">
        <v>2969</v>
      </c>
      <c r="B1561" s="8">
        <v>54.8617415309687</v>
      </c>
      <c r="C1561" s="8">
        <v>-1.478926788066</v>
      </c>
      <c r="D1561" s="8">
        <v>0.51504684137860202</v>
      </c>
      <c r="E1561" s="8">
        <v>-2.8714413316416501</v>
      </c>
      <c r="F1561" s="8">
        <v>4.0860462075114996E-3</v>
      </c>
      <c r="G1561" s="8">
        <v>1.4312401379421399E-2</v>
      </c>
      <c r="H1561" s="8" t="s">
        <v>2970</v>
      </c>
    </row>
    <row r="1562" spans="1:8" x14ac:dyDescent="0.45">
      <c r="A1562" s="8" t="s">
        <v>2971</v>
      </c>
      <c r="B1562" s="8">
        <v>34.051043464988801</v>
      </c>
      <c r="C1562" s="8">
        <v>-1.4887066174780701</v>
      </c>
      <c r="D1562" s="8">
        <v>0.59935226144221998</v>
      </c>
      <c r="E1562" s="8">
        <v>-2.4838591814032802</v>
      </c>
      <c r="F1562" s="8">
        <v>1.29967191313603E-2</v>
      </c>
      <c r="G1562" s="8">
        <v>3.8005244391545297E-2</v>
      </c>
      <c r="H1562" s="8" t="s">
        <v>2972</v>
      </c>
    </row>
    <row r="1563" spans="1:8" x14ac:dyDescent="0.45">
      <c r="A1563" s="8" t="s">
        <v>2973</v>
      </c>
      <c r="B1563" s="8">
        <v>356.82150447892002</v>
      </c>
      <c r="C1563" s="8">
        <v>-1.49128198991012</v>
      </c>
      <c r="D1563" s="8">
        <v>0.19251761178555701</v>
      </c>
      <c r="E1563" s="8">
        <v>-7.7462107288721596</v>
      </c>
      <c r="F1563" s="11">
        <v>9.4675342804270895E-15</v>
      </c>
      <c r="G1563" s="11">
        <v>2.8495556814216401E-13</v>
      </c>
      <c r="H1563" s="8" t="s">
        <v>2974</v>
      </c>
    </row>
    <row r="1564" spans="1:8" x14ac:dyDescent="0.45">
      <c r="A1564" s="8" t="s">
        <v>2975</v>
      </c>
      <c r="B1564" s="8">
        <v>1041.11341751193</v>
      </c>
      <c r="C1564" s="8">
        <v>-1.4975002474599499</v>
      </c>
      <c r="D1564" s="8">
        <v>0.124359012010247</v>
      </c>
      <c r="E1564" s="8">
        <v>-12.041750921409299</v>
      </c>
      <c r="F1564" s="11">
        <v>2.1435705171889902E-33</v>
      </c>
      <c r="G1564" s="11">
        <v>3.1968167875267201E-31</v>
      </c>
      <c r="H1564" s="8" t="s">
        <v>2976</v>
      </c>
    </row>
    <row r="1565" spans="1:8" x14ac:dyDescent="0.45">
      <c r="A1565" s="8" t="s">
        <v>2977</v>
      </c>
      <c r="B1565" s="8">
        <v>385.89662207151599</v>
      </c>
      <c r="C1565" s="8">
        <v>-1.5003142451221101</v>
      </c>
      <c r="D1565" s="8">
        <v>0.197303062004173</v>
      </c>
      <c r="E1565" s="8">
        <v>-7.6041102955126796</v>
      </c>
      <c r="F1565" s="11">
        <v>2.8687052314233499E-14</v>
      </c>
      <c r="G1565" s="11">
        <v>8.1735880208230802E-13</v>
      </c>
      <c r="H1565" s="8" t="s">
        <v>2978</v>
      </c>
    </row>
    <row r="1566" spans="1:8" x14ac:dyDescent="0.45">
      <c r="A1566" s="8" t="s">
        <v>2979</v>
      </c>
      <c r="B1566" s="8">
        <v>44.412456257213996</v>
      </c>
      <c r="C1566" s="8">
        <v>-1.5027442156294299</v>
      </c>
      <c r="D1566" s="8">
        <v>0.52725954789472995</v>
      </c>
      <c r="E1566" s="8">
        <v>-2.8501033724845199</v>
      </c>
      <c r="F1566" s="8">
        <v>4.3705022091800102E-3</v>
      </c>
      <c r="G1566" s="8">
        <v>1.5110545858556E-2</v>
      </c>
      <c r="H1566" s="8" t="s">
        <v>2980</v>
      </c>
    </row>
    <row r="1567" spans="1:8" x14ac:dyDescent="0.45">
      <c r="A1567" s="8" t="s">
        <v>2981</v>
      </c>
      <c r="B1567" s="8">
        <v>40.057664296996599</v>
      </c>
      <c r="C1567" s="8">
        <v>-1.50582138101145</v>
      </c>
      <c r="D1567" s="8">
        <v>0.55535817100558105</v>
      </c>
      <c r="E1567" s="8">
        <v>-2.7114418399298601</v>
      </c>
      <c r="F1567" s="8">
        <v>6.6991292263683302E-3</v>
      </c>
      <c r="G1567" s="8">
        <v>2.1821602757438299E-2</v>
      </c>
      <c r="H1567" s="8" t="s">
        <v>2982</v>
      </c>
    </row>
    <row r="1568" spans="1:8" x14ac:dyDescent="0.45">
      <c r="A1568" s="8" t="s">
        <v>2983</v>
      </c>
      <c r="B1568" s="8">
        <v>40.991640270742998</v>
      </c>
      <c r="C1568" s="8">
        <v>-1.51034267048449</v>
      </c>
      <c r="D1568" s="8">
        <v>0.57267790929687901</v>
      </c>
      <c r="E1568" s="8">
        <v>-2.6373335621394101</v>
      </c>
      <c r="F1568" s="8">
        <v>8.3560619810649096E-3</v>
      </c>
      <c r="G1568" s="8">
        <v>2.62877708161438E-2</v>
      </c>
      <c r="H1568" s="8" t="s">
        <v>2984</v>
      </c>
    </row>
    <row r="1569" spans="1:8" x14ac:dyDescent="0.45">
      <c r="A1569" s="8" t="s">
        <v>2985</v>
      </c>
      <c r="B1569" s="8">
        <v>5396.9184494613401</v>
      </c>
      <c r="C1569" s="8">
        <v>-1.51113522428618</v>
      </c>
      <c r="D1569" s="8">
        <v>0.26717846151736802</v>
      </c>
      <c r="E1569" s="8">
        <v>-5.6559021101629696</v>
      </c>
      <c r="F1569" s="11">
        <v>1.5502981202910799E-8</v>
      </c>
      <c r="G1569" s="11">
        <v>1.96505628509177E-7</v>
      </c>
      <c r="H1569" s="8" t="s">
        <v>2986</v>
      </c>
    </row>
    <row r="1570" spans="1:8" x14ac:dyDescent="0.45">
      <c r="A1570" s="8" t="s">
        <v>2987</v>
      </c>
      <c r="B1570" s="8">
        <v>37.561368744610498</v>
      </c>
      <c r="C1570" s="8">
        <v>-1.5117852063742601</v>
      </c>
      <c r="D1570" s="8">
        <v>0.60423148280293204</v>
      </c>
      <c r="E1570" s="8">
        <v>-2.5019967502542899</v>
      </c>
      <c r="F1570" s="8">
        <v>1.2349505844445901E-2</v>
      </c>
      <c r="G1570" s="8">
        <v>3.6473455798208397E-2</v>
      </c>
    </row>
    <row r="1571" spans="1:8" x14ac:dyDescent="0.45">
      <c r="A1571" s="8" t="s">
        <v>2988</v>
      </c>
      <c r="B1571" s="8">
        <v>139.745911840443</v>
      </c>
      <c r="C1571" s="8">
        <v>-1.5160364183050301</v>
      </c>
      <c r="D1571" s="8">
        <v>0.32208929612525899</v>
      </c>
      <c r="E1571" s="8">
        <v>-4.7068823352498201</v>
      </c>
      <c r="F1571" s="11">
        <v>2.5153399393558801E-6</v>
      </c>
      <c r="G1571" s="11">
        <v>2.0311676759071901E-5</v>
      </c>
    </row>
    <row r="1572" spans="1:8" x14ac:dyDescent="0.45">
      <c r="A1572" s="8" t="s">
        <v>2989</v>
      </c>
      <c r="B1572" s="8">
        <v>43.120927236813301</v>
      </c>
      <c r="C1572" s="8">
        <v>-1.5160920830187099</v>
      </c>
      <c r="D1572" s="8">
        <v>0.56659505286007406</v>
      </c>
      <c r="E1572" s="8">
        <v>-2.67579477682647</v>
      </c>
      <c r="F1572" s="8">
        <v>7.4552280286060797E-3</v>
      </c>
      <c r="G1572" s="8">
        <v>2.3852695165354699E-2</v>
      </c>
      <c r="H1572" s="8" t="s">
        <v>2990</v>
      </c>
    </row>
    <row r="1573" spans="1:8" x14ac:dyDescent="0.45">
      <c r="A1573" s="8" t="s">
        <v>2991</v>
      </c>
      <c r="B1573" s="8">
        <v>304.151840229718</v>
      </c>
      <c r="C1573" s="8">
        <v>-1.5204964299138599</v>
      </c>
      <c r="D1573" s="8">
        <v>0.21048484902117401</v>
      </c>
      <c r="E1573" s="8">
        <v>-7.22378088962075</v>
      </c>
      <c r="F1573" s="11">
        <v>5.0561702091163298E-13</v>
      </c>
      <c r="G1573" s="11">
        <v>1.2548701895309101E-11</v>
      </c>
      <c r="H1573" s="8" t="s">
        <v>2992</v>
      </c>
    </row>
    <row r="1574" spans="1:8" x14ac:dyDescent="0.45">
      <c r="A1574" s="8" t="s">
        <v>2993</v>
      </c>
      <c r="B1574" s="8">
        <v>56.037185722525898</v>
      </c>
      <c r="C1574" s="8">
        <v>-1.5250255509691399</v>
      </c>
      <c r="D1574" s="8">
        <v>0.51233216956612304</v>
      </c>
      <c r="E1574" s="8">
        <v>-2.9766343820663002</v>
      </c>
      <c r="F1574" s="8">
        <v>2.91431330427763E-3</v>
      </c>
      <c r="G1574" s="8">
        <v>1.0708888443731799E-2</v>
      </c>
      <c r="H1574" s="8" t="s">
        <v>50</v>
      </c>
    </row>
    <row r="1575" spans="1:8" x14ac:dyDescent="0.45">
      <c r="A1575" s="8" t="s">
        <v>2994</v>
      </c>
      <c r="B1575" s="8">
        <v>986.48516134510305</v>
      </c>
      <c r="C1575" s="8">
        <v>-1.5286833201276</v>
      </c>
      <c r="D1575" s="8">
        <v>0.14157053879150899</v>
      </c>
      <c r="E1575" s="8">
        <v>-10.7980327911225</v>
      </c>
      <c r="F1575" s="11">
        <v>3.5165702434041997E-27</v>
      </c>
      <c r="G1575" s="11">
        <v>3.3075740800746099E-25</v>
      </c>
      <c r="H1575" s="8" t="s">
        <v>2995</v>
      </c>
    </row>
    <row r="1576" spans="1:8" x14ac:dyDescent="0.45">
      <c r="A1576" s="8" t="s">
        <v>2996</v>
      </c>
      <c r="B1576" s="8">
        <v>252.698544531377</v>
      </c>
      <c r="C1576" s="8">
        <v>-1.53274428841637</v>
      </c>
      <c r="D1576" s="8">
        <v>0.22831679173157499</v>
      </c>
      <c r="E1576" s="8">
        <v>-6.7132350485126304</v>
      </c>
      <c r="F1576" s="11">
        <v>1.9035610474652199E-11</v>
      </c>
      <c r="G1576" s="11">
        <v>3.8242171820072001E-10</v>
      </c>
      <c r="H1576" s="8" t="s">
        <v>2997</v>
      </c>
    </row>
    <row r="1577" spans="1:8" x14ac:dyDescent="0.45">
      <c r="A1577" s="8" t="s">
        <v>2998</v>
      </c>
      <c r="B1577" s="8">
        <v>34.689897698715498</v>
      </c>
      <c r="C1577" s="8">
        <v>-1.53918809926389</v>
      </c>
      <c r="D1577" s="8">
        <v>0.60168414124496505</v>
      </c>
      <c r="E1577" s="8">
        <v>-2.55813306975169</v>
      </c>
      <c r="F1577" s="8">
        <v>1.052358138755E-2</v>
      </c>
      <c r="G1577" s="8">
        <v>3.1923651509896199E-2</v>
      </c>
      <c r="H1577" s="8" t="s">
        <v>2999</v>
      </c>
    </row>
    <row r="1578" spans="1:8" x14ac:dyDescent="0.45">
      <c r="A1578" s="8" t="s">
        <v>3000</v>
      </c>
      <c r="B1578" s="8">
        <v>68.161777712007705</v>
      </c>
      <c r="C1578" s="8">
        <v>-1.5397704714601601</v>
      </c>
      <c r="D1578" s="8">
        <v>0.46171946382601797</v>
      </c>
      <c r="E1578" s="8">
        <v>-3.3348615167767002</v>
      </c>
      <c r="F1578" s="8">
        <v>8.5341888325051905E-4</v>
      </c>
      <c r="G1578" s="8">
        <v>3.67999379873121E-3</v>
      </c>
      <c r="H1578" s="8" t="s">
        <v>3001</v>
      </c>
    </row>
    <row r="1579" spans="1:8" x14ac:dyDescent="0.45">
      <c r="A1579" s="8" t="s">
        <v>3002</v>
      </c>
      <c r="B1579" s="8">
        <v>30.8469109657314</v>
      </c>
      <c r="C1579" s="8">
        <v>-1.5518440800479401</v>
      </c>
      <c r="D1579" s="8">
        <v>0.63679035676612505</v>
      </c>
      <c r="E1579" s="8">
        <v>-2.4369779842911399</v>
      </c>
      <c r="F1579" s="8">
        <v>1.48105810456191E-2</v>
      </c>
      <c r="G1579" s="8">
        <v>4.2542835090955897E-2</v>
      </c>
      <c r="H1579" s="8" t="s">
        <v>3003</v>
      </c>
    </row>
    <row r="1580" spans="1:8" x14ac:dyDescent="0.45">
      <c r="A1580" s="8" t="s">
        <v>3004</v>
      </c>
      <c r="B1580" s="8">
        <v>47.979424743952599</v>
      </c>
      <c r="C1580" s="8">
        <v>-1.5527239249874101</v>
      </c>
      <c r="D1580" s="8">
        <v>0.53351882543245599</v>
      </c>
      <c r="E1580" s="8">
        <v>-2.9103451480438598</v>
      </c>
      <c r="F1580" s="8">
        <v>3.6102982052043701E-3</v>
      </c>
      <c r="G1580" s="8">
        <v>1.2874811824419E-2</v>
      </c>
      <c r="H1580" s="8" t="s">
        <v>3005</v>
      </c>
    </row>
    <row r="1581" spans="1:8" x14ac:dyDescent="0.45">
      <c r="A1581" s="8" t="s">
        <v>3006</v>
      </c>
      <c r="B1581" s="8">
        <v>486.76149172427199</v>
      </c>
      <c r="C1581" s="8">
        <v>-1.55570248064635</v>
      </c>
      <c r="D1581" s="8">
        <v>0.185642063785879</v>
      </c>
      <c r="E1581" s="8">
        <v>-8.3801184328606997</v>
      </c>
      <c r="F1581" s="11">
        <v>5.28744725590299E-17</v>
      </c>
      <c r="G1581" s="11">
        <v>2.0643491008070298E-15</v>
      </c>
      <c r="H1581" s="8" t="s">
        <v>3007</v>
      </c>
    </row>
    <row r="1582" spans="1:8" x14ac:dyDescent="0.45">
      <c r="A1582" s="8" t="s">
        <v>3008</v>
      </c>
      <c r="B1582" s="8">
        <v>4293.6756059909503</v>
      </c>
      <c r="C1582" s="8">
        <v>-1.5580462847536201</v>
      </c>
      <c r="D1582" s="8">
        <v>9.6174378849928896E-2</v>
      </c>
      <c r="E1582" s="8">
        <v>-16.200221965403099</v>
      </c>
      <c r="F1582" s="11">
        <v>5.0245387931307196E-59</v>
      </c>
      <c r="G1582" s="11">
        <v>2.5204913691359398E-56</v>
      </c>
      <c r="H1582" s="8" t="s">
        <v>3009</v>
      </c>
    </row>
    <row r="1583" spans="1:8" x14ac:dyDescent="0.45">
      <c r="A1583" s="8" t="s">
        <v>3010</v>
      </c>
      <c r="B1583" s="8">
        <v>88.186134844459801</v>
      </c>
      <c r="C1583" s="8">
        <v>-1.55859156698767</v>
      </c>
      <c r="D1583" s="8">
        <v>0.37956600398430601</v>
      </c>
      <c r="E1583" s="8">
        <v>-4.1062464778908598</v>
      </c>
      <c r="F1583" s="11">
        <v>4.0214037580074203E-5</v>
      </c>
      <c r="G1583" s="8">
        <v>2.4717698857547099E-4</v>
      </c>
      <c r="H1583" s="8" t="s">
        <v>3011</v>
      </c>
    </row>
    <row r="1584" spans="1:8" x14ac:dyDescent="0.45">
      <c r="A1584" s="8" t="s">
        <v>3012</v>
      </c>
      <c r="B1584" s="8">
        <v>57.360533583633298</v>
      </c>
      <c r="C1584" s="8">
        <v>-1.5656485584395801</v>
      </c>
      <c r="D1584" s="8">
        <v>0.46509111421988297</v>
      </c>
      <c r="E1584" s="8">
        <v>-3.3663265338141501</v>
      </c>
      <c r="F1584" s="8">
        <v>7.6176476309525697E-4</v>
      </c>
      <c r="G1584" s="8">
        <v>3.3369287875837199E-3</v>
      </c>
      <c r="H1584" s="8" t="s">
        <v>3013</v>
      </c>
    </row>
    <row r="1585" spans="1:8" x14ac:dyDescent="0.45">
      <c r="A1585" s="8" t="s">
        <v>3014</v>
      </c>
      <c r="B1585" s="8">
        <v>52.031825817713099</v>
      </c>
      <c r="C1585" s="8">
        <v>-1.57250188925449</v>
      </c>
      <c r="D1585" s="8">
        <v>0.52980937092565705</v>
      </c>
      <c r="E1585" s="8">
        <v>-2.9680522383118402</v>
      </c>
      <c r="F1585" s="8">
        <v>2.9969339279477402E-3</v>
      </c>
      <c r="G1585" s="8">
        <v>1.0968658908522401E-2</v>
      </c>
      <c r="H1585" s="8" t="s">
        <v>3015</v>
      </c>
    </row>
    <row r="1586" spans="1:8" x14ac:dyDescent="0.45">
      <c r="A1586" s="8" t="s">
        <v>3016</v>
      </c>
      <c r="B1586" s="8">
        <v>599.73705146270402</v>
      </c>
      <c r="C1586" s="8">
        <v>-1.5810482836206801</v>
      </c>
      <c r="D1586" s="8">
        <v>0.159300640064517</v>
      </c>
      <c r="E1586" s="8">
        <v>-9.9249336536271908</v>
      </c>
      <c r="F1586" s="11">
        <v>3.2431834505432098E-23</v>
      </c>
      <c r="G1586" s="11">
        <v>2.34443925066779E-21</v>
      </c>
      <c r="H1586" s="8" t="s">
        <v>3017</v>
      </c>
    </row>
    <row r="1587" spans="1:8" x14ac:dyDescent="0.45">
      <c r="A1587" s="8" t="s">
        <v>3018</v>
      </c>
      <c r="B1587" s="8">
        <v>771.82070443125997</v>
      </c>
      <c r="C1587" s="8">
        <v>-1.58483438940513</v>
      </c>
      <c r="D1587" s="8">
        <v>0.174955627173985</v>
      </c>
      <c r="E1587" s="8">
        <v>-9.0584933734602906</v>
      </c>
      <c r="F1587" s="11">
        <v>1.32264758301237E-19</v>
      </c>
      <c r="G1587" s="11">
        <v>6.4208528120782501E-18</v>
      </c>
      <c r="H1587" s="8" t="s">
        <v>3019</v>
      </c>
    </row>
    <row r="1588" spans="1:8" x14ac:dyDescent="0.45">
      <c r="A1588" s="8" t="s">
        <v>3020</v>
      </c>
      <c r="B1588" s="8">
        <v>31.050558517928199</v>
      </c>
      <c r="C1588" s="8">
        <v>-1.5858231546642001</v>
      </c>
      <c r="D1588" s="8">
        <v>0.62479899710629605</v>
      </c>
      <c r="E1588" s="8">
        <v>-2.5381333228907299</v>
      </c>
      <c r="F1588" s="8">
        <v>1.11445519600203E-2</v>
      </c>
      <c r="G1588" s="8">
        <v>3.35735965689129E-2</v>
      </c>
      <c r="H1588" s="8" t="s">
        <v>3021</v>
      </c>
    </row>
    <row r="1589" spans="1:8" x14ac:dyDescent="0.45">
      <c r="A1589" s="8" t="s">
        <v>3022</v>
      </c>
      <c r="B1589" s="8">
        <v>62.532248644369901</v>
      </c>
      <c r="C1589" s="8">
        <v>-1.5861940924940801</v>
      </c>
      <c r="D1589" s="8">
        <v>0.50073820885049403</v>
      </c>
      <c r="E1589" s="8">
        <v>-3.1677113199238001</v>
      </c>
      <c r="F1589" s="8">
        <v>1.5364400197225899E-3</v>
      </c>
      <c r="G1589" s="8">
        <v>6.1331632713980504E-3</v>
      </c>
      <c r="H1589" s="8" t="s">
        <v>3023</v>
      </c>
    </row>
    <row r="1590" spans="1:8" x14ac:dyDescent="0.45">
      <c r="A1590" s="8" t="s">
        <v>3024</v>
      </c>
      <c r="B1590" s="8">
        <v>26.6835245775011</v>
      </c>
      <c r="C1590" s="8">
        <v>-1.5884781996578501</v>
      </c>
      <c r="D1590" s="8">
        <v>0.66916253418687399</v>
      </c>
      <c r="E1590" s="8">
        <v>-2.3738301511277502</v>
      </c>
      <c r="F1590" s="8">
        <v>1.7604646578880102E-2</v>
      </c>
      <c r="G1590" s="8">
        <v>4.9151867548410499E-2</v>
      </c>
    </row>
    <row r="1591" spans="1:8" x14ac:dyDescent="0.45">
      <c r="A1591" s="8" t="s">
        <v>3025</v>
      </c>
      <c r="B1591" s="8">
        <v>73.248794546729201</v>
      </c>
      <c r="C1591" s="8">
        <v>-1.59430036695608</v>
      </c>
      <c r="D1591" s="8">
        <v>0.413025502896534</v>
      </c>
      <c r="E1591" s="8">
        <v>-3.86005308576663</v>
      </c>
      <c r="F1591" s="8">
        <v>1.13362394942802E-4</v>
      </c>
      <c r="G1591" s="8">
        <v>6.2407751442738698E-4</v>
      </c>
      <c r="H1591" s="8" t="s">
        <v>3026</v>
      </c>
    </row>
    <row r="1592" spans="1:8" x14ac:dyDescent="0.45">
      <c r="A1592" s="8" t="s">
        <v>3027</v>
      </c>
      <c r="B1592" s="8">
        <v>1653.7521690712199</v>
      </c>
      <c r="C1592" s="8">
        <v>-1.5970547196721101</v>
      </c>
      <c r="D1592" s="8">
        <v>0.40483105839302802</v>
      </c>
      <c r="E1592" s="8">
        <v>-3.9449905993171601</v>
      </c>
      <c r="F1592" s="11">
        <v>7.9803109295967697E-5</v>
      </c>
      <c r="G1592" s="8">
        <v>4.5632492963227999E-4</v>
      </c>
      <c r="H1592" s="8" t="s">
        <v>3028</v>
      </c>
    </row>
    <row r="1593" spans="1:8" x14ac:dyDescent="0.45">
      <c r="A1593" s="8" t="s">
        <v>3029</v>
      </c>
      <c r="B1593" s="8">
        <v>93.935347739367003</v>
      </c>
      <c r="C1593" s="8">
        <v>-1.5971439233651801</v>
      </c>
      <c r="D1593" s="8">
        <v>0.36728963847519203</v>
      </c>
      <c r="E1593" s="8">
        <v>-4.3484589709520396</v>
      </c>
      <c r="F1593" s="11">
        <v>1.370974596382E-5</v>
      </c>
      <c r="G1593" s="11">
        <v>9.4187334259179104E-5</v>
      </c>
      <c r="H1593" s="8" t="s">
        <v>3030</v>
      </c>
    </row>
    <row r="1594" spans="1:8" x14ac:dyDescent="0.45">
      <c r="A1594" s="8" t="s">
        <v>3031</v>
      </c>
      <c r="B1594" s="8">
        <v>36.579913670107402</v>
      </c>
      <c r="C1594" s="8">
        <v>-1.61583842340846</v>
      </c>
      <c r="D1594" s="8">
        <v>0.62039188221056596</v>
      </c>
      <c r="E1594" s="8">
        <v>-2.6045447558903301</v>
      </c>
      <c r="F1594" s="8">
        <v>9.1996404845464501E-3</v>
      </c>
      <c r="G1594" s="8">
        <v>2.84602594993799E-2</v>
      </c>
      <c r="H1594" s="8" t="s">
        <v>3032</v>
      </c>
    </row>
    <row r="1595" spans="1:8" x14ac:dyDescent="0.45">
      <c r="A1595" s="8" t="s">
        <v>3033</v>
      </c>
      <c r="B1595" s="8">
        <v>162.076046581898</v>
      </c>
      <c r="C1595" s="8">
        <v>-1.62818589705949</v>
      </c>
      <c r="D1595" s="8">
        <v>0.299483488587309</v>
      </c>
      <c r="E1595" s="8">
        <v>-5.4366466236245197</v>
      </c>
      <c r="F1595" s="11">
        <v>5.4292663835295602E-8</v>
      </c>
      <c r="G1595" s="11">
        <v>6.2631411646653897E-7</v>
      </c>
      <c r="H1595" s="8" t="s">
        <v>3034</v>
      </c>
    </row>
    <row r="1596" spans="1:8" x14ac:dyDescent="0.45">
      <c r="A1596" s="8" t="s">
        <v>3035</v>
      </c>
      <c r="B1596" s="8">
        <v>154.239915826274</v>
      </c>
      <c r="C1596" s="8">
        <v>-1.6293549460858201</v>
      </c>
      <c r="D1596" s="8">
        <v>0.30968539840964099</v>
      </c>
      <c r="E1596" s="8">
        <v>-5.2613231184072999</v>
      </c>
      <c r="F1596" s="11">
        <v>1.4302243744221101E-7</v>
      </c>
      <c r="G1596" s="11">
        <v>1.5138065405488299E-6</v>
      </c>
      <c r="H1596" s="8" t="s">
        <v>3036</v>
      </c>
    </row>
    <row r="1597" spans="1:8" x14ac:dyDescent="0.45">
      <c r="A1597" s="8" t="s">
        <v>3037</v>
      </c>
      <c r="B1597" s="8">
        <v>35.5946368837904</v>
      </c>
      <c r="C1597" s="8">
        <v>-1.6359519263075599</v>
      </c>
      <c r="D1597" s="8">
        <v>0.67492528421716103</v>
      </c>
      <c r="E1597" s="8">
        <v>-2.4239007851144398</v>
      </c>
      <c r="F1597" s="8">
        <v>1.53547997970332E-2</v>
      </c>
      <c r="G1597" s="8">
        <v>4.3832273812741497E-2</v>
      </c>
      <c r="H1597" s="8" t="s">
        <v>3038</v>
      </c>
    </row>
    <row r="1598" spans="1:8" x14ac:dyDescent="0.45">
      <c r="A1598" s="8" t="s">
        <v>3039</v>
      </c>
      <c r="B1598" s="8">
        <v>1421.4780173977499</v>
      </c>
      <c r="C1598" s="8">
        <v>-1.63816205604034</v>
      </c>
      <c r="D1598" s="8">
        <v>0.134690310512424</v>
      </c>
      <c r="E1598" s="8">
        <v>-12.162434326626901</v>
      </c>
      <c r="F1598" s="11">
        <v>4.9268301470993897E-34</v>
      </c>
      <c r="G1598" s="11">
        <v>7.6223127341199299E-32</v>
      </c>
      <c r="H1598" s="8" t="s">
        <v>3040</v>
      </c>
    </row>
    <row r="1599" spans="1:8" x14ac:dyDescent="0.45">
      <c r="A1599" s="8" t="s">
        <v>3041</v>
      </c>
      <c r="B1599" s="8">
        <v>245.91169537458501</v>
      </c>
      <c r="C1599" s="8">
        <v>-1.6454548530980599</v>
      </c>
      <c r="D1599" s="8">
        <v>0.246806349147181</v>
      </c>
      <c r="E1599" s="8">
        <v>-6.6669875340881104</v>
      </c>
      <c r="F1599" s="11">
        <v>2.6110726140165499E-11</v>
      </c>
      <c r="G1599" s="11">
        <v>5.1212910014727495E-10</v>
      </c>
      <c r="H1599" s="8" t="s">
        <v>3042</v>
      </c>
    </row>
    <row r="1600" spans="1:8" x14ac:dyDescent="0.45">
      <c r="A1600" s="8" t="s">
        <v>3043</v>
      </c>
      <c r="B1600" s="8">
        <v>1021.1044434118</v>
      </c>
      <c r="C1600" s="8">
        <v>-1.64697076936357</v>
      </c>
      <c r="D1600" s="8">
        <v>0.144509437932863</v>
      </c>
      <c r="E1600" s="8">
        <v>-11.3969772004008</v>
      </c>
      <c r="F1600" s="11">
        <v>4.3288966879340202E-30</v>
      </c>
      <c r="G1600" s="11">
        <v>5.2691585126514499E-28</v>
      </c>
      <c r="H1600" s="8" t="s">
        <v>3044</v>
      </c>
    </row>
    <row r="1601" spans="1:8" x14ac:dyDescent="0.45">
      <c r="A1601" s="8" t="s">
        <v>3045</v>
      </c>
      <c r="B1601" s="8">
        <v>322.62324606932799</v>
      </c>
      <c r="C1601" s="8">
        <v>-1.64698934948904</v>
      </c>
      <c r="D1601" s="8">
        <v>0.22302858143028001</v>
      </c>
      <c r="E1601" s="8">
        <v>-7.3846559886042904</v>
      </c>
      <c r="F1601" s="11">
        <v>1.52848063557568E-13</v>
      </c>
      <c r="G1601" s="11">
        <v>4.0483949506111604E-12</v>
      </c>
      <c r="H1601" s="8" t="s">
        <v>3046</v>
      </c>
    </row>
    <row r="1602" spans="1:8" x14ac:dyDescent="0.45">
      <c r="A1602" s="8" t="s">
        <v>3047</v>
      </c>
      <c r="B1602" s="8">
        <v>64.223553318270305</v>
      </c>
      <c r="C1602" s="8">
        <v>-1.65385892839694</v>
      </c>
      <c r="D1602" s="8">
        <v>0.443416781171111</v>
      </c>
      <c r="E1602" s="8">
        <v>-3.7298068062036802</v>
      </c>
      <c r="F1602" s="8">
        <v>1.9162664350720799E-4</v>
      </c>
      <c r="G1602" s="8">
        <v>9.9441613060135604E-4</v>
      </c>
      <c r="H1602" s="8" t="s">
        <v>3048</v>
      </c>
    </row>
    <row r="1603" spans="1:8" x14ac:dyDescent="0.45">
      <c r="A1603" s="8" t="s">
        <v>3049</v>
      </c>
      <c r="B1603" s="8">
        <v>29.153177367312502</v>
      </c>
      <c r="C1603" s="8">
        <v>-1.6686999293648901</v>
      </c>
      <c r="D1603" s="8">
        <v>0.661382922416762</v>
      </c>
      <c r="E1603" s="8">
        <v>-2.5230465934428499</v>
      </c>
      <c r="F1603" s="8">
        <v>1.16342984642111E-2</v>
      </c>
      <c r="G1603" s="8">
        <v>3.4770568112755099E-2</v>
      </c>
      <c r="H1603" s="8" t="s">
        <v>50</v>
      </c>
    </row>
    <row r="1604" spans="1:8" x14ac:dyDescent="0.45">
      <c r="A1604" s="8" t="s">
        <v>3050</v>
      </c>
      <c r="B1604" s="8">
        <v>3523.7405075773499</v>
      </c>
      <c r="C1604" s="8">
        <v>-1.67197204142436</v>
      </c>
      <c r="D1604" s="8">
        <v>0.51824632020860095</v>
      </c>
      <c r="E1604" s="8">
        <v>-3.22621112051768</v>
      </c>
      <c r="F1604" s="8">
        <v>1.2544079031503799E-3</v>
      </c>
      <c r="G1604" s="8">
        <v>5.1655394101371701E-3</v>
      </c>
      <c r="H1604" s="8" t="s">
        <v>3051</v>
      </c>
    </row>
    <row r="1605" spans="1:8" x14ac:dyDescent="0.45">
      <c r="A1605" s="8" t="s">
        <v>3052</v>
      </c>
      <c r="B1605" s="8">
        <v>3511.1220140253099</v>
      </c>
      <c r="C1605" s="8">
        <v>-1.6743973206395399</v>
      </c>
      <c r="D1605" s="8">
        <v>8.2265589425729493E-2</v>
      </c>
      <c r="E1605" s="8">
        <v>-20.353556478814401</v>
      </c>
      <c r="F1605" s="11">
        <v>4.3178231233703402E-92</v>
      </c>
      <c r="G1605" s="11">
        <v>5.49824953725174E-89</v>
      </c>
      <c r="H1605" s="8" t="s">
        <v>3053</v>
      </c>
    </row>
    <row r="1606" spans="1:8" x14ac:dyDescent="0.45">
      <c r="A1606" s="8" t="s">
        <v>3054</v>
      </c>
      <c r="B1606" s="8">
        <v>80.929444291904204</v>
      </c>
      <c r="C1606" s="8">
        <v>-1.6799853282088</v>
      </c>
      <c r="D1606" s="8">
        <v>0.39411937243186601</v>
      </c>
      <c r="E1606" s="8">
        <v>-4.2626306792346904</v>
      </c>
      <c r="F1606" s="11">
        <v>2.02034276902692E-5</v>
      </c>
      <c r="G1606" s="8">
        <v>1.3365678800146701E-4</v>
      </c>
      <c r="H1606" s="8" t="s">
        <v>3055</v>
      </c>
    </row>
    <row r="1607" spans="1:8" x14ac:dyDescent="0.45">
      <c r="A1607" s="8" t="s">
        <v>3056</v>
      </c>
      <c r="B1607" s="8">
        <v>38.147149685545799</v>
      </c>
      <c r="C1607" s="8">
        <v>-1.6923270579176699</v>
      </c>
      <c r="D1607" s="8">
        <v>0.571596637301648</v>
      </c>
      <c r="E1607" s="8">
        <v>-2.9607015637927501</v>
      </c>
      <c r="F1607" s="8">
        <v>3.0693920184920401E-3</v>
      </c>
      <c r="G1607" s="8">
        <v>1.1191787549365E-2</v>
      </c>
      <c r="H1607" s="8" t="s">
        <v>3057</v>
      </c>
    </row>
    <row r="1608" spans="1:8" x14ac:dyDescent="0.45">
      <c r="A1608" s="8" t="s">
        <v>3058</v>
      </c>
      <c r="B1608" s="8">
        <v>63.239117895735802</v>
      </c>
      <c r="C1608" s="8">
        <v>-1.7115920414743599</v>
      </c>
      <c r="D1608" s="8">
        <v>0.44830209994835302</v>
      </c>
      <c r="E1608" s="8">
        <v>-3.8179433950265902</v>
      </c>
      <c r="F1608" s="8">
        <v>1.3456879016547201E-4</v>
      </c>
      <c r="G1608" s="8">
        <v>7.2870518560655103E-4</v>
      </c>
    </row>
    <row r="1609" spans="1:8" x14ac:dyDescent="0.45">
      <c r="A1609" s="8" t="s">
        <v>3059</v>
      </c>
      <c r="B1609" s="8">
        <v>278.88939181222401</v>
      </c>
      <c r="C1609" s="8">
        <v>-1.7161138359599599</v>
      </c>
      <c r="D1609" s="8">
        <v>0.21515097919341999</v>
      </c>
      <c r="E1609" s="8">
        <v>-7.9763236142057501</v>
      </c>
      <c r="F1609" s="11">
        <v>1.50756353835199E-15</v>
      </c>
      <c r="G1609" s="11">
        <v>5.0213695802573301E-14</v>
      </c>
      <c r="H1609" s="8" t="s">
        <v>3060</v>
      </c>
    </row>
    <row r="1610" spans="1:8" x14ac:dyDescent="0.45">
      <c r="A1610" s="8" t="s">
        <v>3061</v>
      </c>
      <c r="B1610" s="8">
        <v>69.563417676291706</v>
      </c>
      <c r="C1610" s="8">
        <v>-1.7218445334443799</v>
      </c>
      <c r="D1610" s="8">
        <v>0.43803999577151298</v>
      </c>
      <c r="E1610" s="8">
        <v>-3.9307929642628201</v>
      </c>
      <c r="F1610" s="11">
        <v>8.4666156932754205E-5</v>
      </c>
      <c r="G1610" s="8">
        <v>4.8114094125122298E-4</v>
      </c>
      <c r="H1610" s="8" t="s">
        <v>3062</v>
      </c>
    </row>
    <row r="1611" spans="1:8" x14ac:dyDescent="0.45">
      <c r="A1611" s="8" t="s">
        <v>3063</v>
      </c>
      <c r="B1611" s="8">
        <v>72.923158215478097</v>
      </c>
      <c r="C1611" s="8">
        <v>-1.72507188089533</v>
      </c>
      <c r="D1611" s="8">
        <v>0.42348420585671698</v>
      </c>
      <c r="E1611" s="8">
        <v>-4.0735211775028901</v>
      </c>
      <c r="F1611" s="11">
        <v>4.6307638592317998E-5</v>
      </c>
      <c r="G1611" s="8">
        <v>2.8082217995049099E-4</v>
      </c>
      <c r="H1611" s="8" t="s">
        <v>50</v>
      </c>
    </row>
    <row r="1612" spans="1:8" x14ac:dyDescent="0.45">
      <c r="A1612" s="8" t="s">
        <v>3064</v>
      </c>
      <c r="B1612" s="8">
        <v>25.4493075314547</v>
      </c>
      <c r="C1612" s="8">
        <v>-1.7367810183066801</v>
      </c>
      <c r="D1612" s="8">
        <v>0.68999017828056097</v>
      </c>
      <c r="E1612" s="8">
        <v>-2.5171097690617699</v>
      </c>
      <c r="F1612" s="8">
        <v>1.1832195948203001E-2</v>
      </c>
      <c r="G1612" s="8">
        <v>3.5252076572808801E-2</v>
      </c>
      <c r="H1612" s="8" t="s">
        <v>50</v>
      </c>
    </row>
    <row r="1613" spans="1:8" x14ac:dyDescent="0.45">
      <c r="A1613" s="8" t="s">
        <v>3065</v>
      </c>
      <c r="B1613" s="8">
        <v>33.540950120103503</v>
      </c>
      <c r="C1613" s="8">
        <v>-1.7876295232955299</v>
      </c>
      <c r="D1613" s="8">
        <v>0.63253227619383201</v>
      </c>
      <c r="E1613" s="8">
        <v>-2.8261475193840302</v>
      </c>
      <c r="F1613" s="8">
        <v>4.7111561994927099E-3</v>
      </c>
      <c r="G1613" s="8">
        <v>1.6109993746416501E-2</v>
      </c>
      <c r="H1613" s="8" t="s">
        <v>3066</v>
      </c>
    </row>
    <row r="1614" spans="1:8" x14ac:dyDescent="0.45">
      <c r="A1614" s="8" t="s">
        <v>3067</v>
      </c>
      <c r="B1614" s="8">
        <v>30.939303081095201</v>
      </c>
      <c r="C1614" s="8">
        <v>-1.7897261177947901</v>
      </c>
      <c r="D1614" s="8">
        <v>0.62842296200978498</v>
      </c>
      <c r="E1614" s="8">
        <v>-2.8479642310825102</v>
      </c>
      <c r="F1614" s="8">
        <v>4.3999869543274199E-3</v>
      </c>
      <c r="G1614" s="8">
        <v>1.5206134455519001E-2</v>
      </c>
      <c r="H1614" s="8" t="s">
        <v>3068</v>
      </c>
    </row>
    <row r="1615" spans="1:8" x14ac:dyDescent="0.45">
      <c r="A1615" s="8" t="s">
        <v>3069</v>
      </c>
      <c r="B1615" s="8">
        <v>242.24389902688301</v>
      </c>
      <c r="C1615" s="8">
        <v>-1.79188811649146</v>
      </c>
      <c r="D1615" s="8">
        <v>0.23932007229646601</v>
      </c>
      <c r="E1615" s="8">
        <v>-7.4874125655105797</v>
      </c>
      <c r="F1615" s="11">
        <v>7.0244628582556094E-14</v>
      </c>
      <c r="G1615" s="11">
        <v>1.93161060059075E-12</v>
      </c>
      <c r="H1615" s="8" t="s">
        <v>3070</v>
      </c>
    </row>
    <row r="1616" spans="1:8" x14ac:dyDescent="0.45">
      <c r="A1616" s="8" t="s">
        <v>3071</v>
      </c>
      <c r="B1616" s="8">
        <v>485.14930101990399</v>
      </c>
      <c r="C1616" s="8">
        <v>-1.80004928315577</v>
      </c>
      <c r="D1616" s="8">
        <v>0.200739317535816</v>
      </c>
      <c r="E1616" s="8">
        <v>-8.9670987490260892</v>
      </c>
      <c r="F1616" s="11">
        <v>3.0442715344745702E-19</v>
      </c>
      <c r="G1616" s="11">
        <v>1.4439791112232701E-17</v>
      </c>
      <c r="H1616" s="8" t="s">
        <v>3072</v>
      </c>
    </row>
    <row r="1617" spans="1:8" x14ac:dyDescent="0.45">
      <c r="A1617" s="8" t="s">
        <v>3073</v>
      </c>
      <c r="B1617" s="8">
        <v>7026.4995972063598</v>
      </c>
      <c r="C1617" s="8">
        <v>-1.80621857419756</v>
      </c>
      <c r="D1617" s="8">
        <v>9.4866620001000407E-2</v>
      </c>
      <c r="E1617" s="8">
        <v>-19.0395586369422</v>
      </c>
      <c r="F1617" s="11">
        <v>8.0200605615329596E-81</v>
      </c>
      <c r="G1617" s="11">
        <v>6.9875832913482504E-78</v>
      </c>
      <c r="H1617" s="8" t="s">
        <v>3074</v>
      </c>
    </row>
    <row r="1618" spans="1:8" x14ac:dyDescent="0.45">
      <c r="A1618" s="8" t="s">
        <v>3075</v>
      </c>
      <c r="B1618" s="8">
        <v>30.7918925961742</v>
      </c>
      <c r="C1618" s="8">
        <v>-1.8147227427430701</v>
      </c>
      <c r="D1618" s="8">
        <v>0.645992650532069</v>
      </c>
      <c r="E1618" s="8">
        <v>-2.8092002923692401</v>
      </c>
      <c r="F1618" s="8">
        <v>4.9664737505878999E-3</v>
      </c>
      <c r="G1618" s="8">
        <v>1.68512321902211E-2</v>
      </c>
      <c r="H1618" s="8" t="s">
        <v>3076</v>
      </c>
    </row>
    <row r="1619" spans="1:8" x14ac:dyDescent="0.45">
      <c r="A1619" s="8" t="s">
        <v>3077</v>
      </c>
      <c r="B1619" s="8">
        <v>23.545471007115399</v>
      </c>
      <c r="C1619" s="8">
        <v>-1.8147824081817101</v>
      </c>
      <c r="D1619" s="8">
        <v>0.74972479943329995</v>
      </c>
      <c r="E1619" s="8">
        <v>-2.4205980775258702</v>
      </c>
      <c r="F1619" s="8">
        <v>1.54949987628625E-2</v>
      </c>
      <c r="G1619" s="8">
        <v>4.4163947920183397E-2</v>
      </c>
      <c r="H1619" s="8" t="s">
        <v>3078</v>
      </c>
    </row>
    <row r="1620" spans="1:8" x14ac:dyDescent="0.45">
      <c r="A1620" s="8" t="s">
        <v>3079</v>
      </c>
      <c r="B1620" s="8">
        <v>220.62403862773601</v>
      </c>
      <c r="C1620" s="8">
        <v>-1.81658630760326</v>
      </c>
      <c r="D1620" s="8">
        <v>0.26447149490993299</v>
      </c>
      <c r="E1620" s="8">
        <v>-6.8687414052766202</v>
      </c>
      <c r="F1620" s="11">
        <v>6.4770794065785599E-12</v>
      </c>
      <c r="G1620" s="11">
        <v>1.3781693122943601E-10</v>
      </c>
      <c r="H1620" s="8" t="s">
        <v>3080</v>
      </c>
    </row>
    <row r="1621" spans="1:8" x14ac:dyDescent="0.45">
      <c r="A1621" s="8" t="s">
        <v>3081</v>
      </c>
      <c r="B1621" s="8">
        <v>27.438413523228402</v>
      </c>
      <c r="C1621" s="8">
        <v>-1.8471185960473999</v>
      </c>
      <c r="D1621" s="8">
        <v>0.68778530814044003</v>
      </c>
      <c r="E1621" s="8">
        <v>-2.6856034494854799</v>
      </c>
      <c r="F1621" s="8">
        <v>7.2398958577252698E-3</v>
      </c>
      <c r="G1621" s="8">
        <v>2.3289785470031899E-2</v>
      </c>
      <c r="H1621" s="8" t="s">
        <v>50</v>
      </c>
    </row>
    <row r="1622" spans="1:8" x14ac:dyDescent="0.45">
      <c r="A1622" s="8" t="s">
        <v>3082</v>
      </c>
      <c r="B1622" s="8">
        <v>626.82088368891198</v>
      </c>
      <c r="C1622" s="8">
        <v>-1.86022466607458</v>
      </c>
      <c r="D1622" s="8">
        <v>0.19779159607875199</v>
      </c>
      <c r="E1622" s="8">
        <v>-9.4049732291655292</v>
      </c>
      <c r="F1622" s="11">
        <v>5.2043452726404899E-21</v>
      </c>
      <c r="G1622" s="11">
        <v>2.9303650218806398E-19</v>
      </c>
      <c r="H1622" s="8" t="s">
        <v>50</v>
      </c>
    </row>
    <row r="1623" spans="1:8" x14ac:dyDescent="0.45">
      <c r="A1623" s="8" t="s">
        <v>3083</v>
      </c>
      <c r="B1623" s="8">
        <v>2238.5542714746098</v>
      </c>
      <c r="C1623" s="8">
        <v>-1.87068567276094</v>
      </c>
      <c r="D1623" s="8">
        <v>0.11712569487032599</v>
      </c>
      <c r="E1623" s="8">
        <v>-15.971607893827599</v>
      </c>
      <c r="F1623" s="11">
        <v>2.0152323468633999E-57</v>
      </c>
      <c r="G1623" s="11">
        <v>8.5538862230709699E-55</v>
      </c>
      <c r="H1623" s="8" t="s">
        <v>3084</v>
      </c>
    </row>
    <row r="1624" spans="1:8" x14ac:dyDescent="0.45">
      <c r="A1624" s="8" t="s">
        <v>3085</v>
      </c>
      <c r="B1624" s="8">
        <v>501.79880228742701</v>
      </c>
      <c r="C1624" s="8">
        <v>-1.9010338295631499</v>
      </c>
      <c r="D1624" s="8">
        <v>0.169337077569365</v>
      </c>
      <c r="E1624" s="8">
        <v>-11.226329501195201</v>
      </c>
      <c r="F1624" s="11">
        <v>3.0279760084300602E-29</v>
      </c>
      <c r="G1624" s="11">
        <v>3.3641016673524297E-27</v>
      </c>
    </row>
    <row r="1625" spans="1:8" x14ac:dyDescent="0.45">
      <c r="A1625" s="8" t="s">
        <v>3086</v>
      </c>
      <c r="B1625" s="8">
        <v>27.747519424742201</v>
      </c>
      <c r="C1625" s="8">
        <v>-1.9066491312621301</v>
      </c>
      <c r="D1625" s="8">
        <v>0.67010626477643398</v>
      </c>
      <c r="E1625" s="8">
        <v>-2.8452936966620501</v>
      </c>
      <c r="F1625" s="8">
        <v>4.4370491111765699E-3</v>
      </c>
      <c r="G1625" s="8">
        <v>1.53086517270565E-2</v>
      </c>
      <c r="H1625" s="8" t="s">
        <v>3087</v>
      </c>
    </row>
    <row r="1626" spans="1:8" x14ac:dyDescent="0.45">
      <c r="A1626" s="8" t="s">
        <v>3088</v>
      </c>
      <c r="B1626" s="8">
        <v>27.112613583430601</v>
      </c>
      <c r="C1626" s="8">
        <v>-1.9249165534050201</v>
      </c>
      <c r="D1626" s="8">
        <v>0.683163855369191</v>
      </c>
      <c r="E1626" s="8">
        <v>-2.8176498775169598</v>
      </c>
      <c r="F1626" s="8">
        <v>4.8376530539429603E-3</v>
      </c>
      <c r="G1626" s="8">
        <v>1.6464331549130701E-2</v>
      </c>
    </row>
    <row r="1627" spans="1:8" x14ac:dyDescent="0.45">
      <c r="A1627" s="8" t="s">
        <v>3089</v>
      </c>
      <c r="B1627" s="8">
        <v>36.085836608270199</v>
      </c>
      <c r="C1627" s="8">
        <v>-1.94411048595981</v>
      </c>
      <c r="D1627" s="8">
        <v>0.58684675082594695</v>
      </c>
      <c r="E1627" s="8">
        <v>-3.3128077870817298</v>
      </c>
      <c r="F1627" s="8">
        <v>9.2364433979030705E-4</v>
      </c>
      <c r="G1627" s="8">
        <v>3.9447906091044198E-3</v>
      </c>
      <c r="H1627" s="8" t="s">
        <v>3090</v>
      </c>
    </row>
    <row r="1628" spans="1:8" x14ac:dyDescent="0.45">
      <c r="A1628" s="8" t="s">
        <v>3091</v>
      </c>
      <c r="B1628" s="8">
        <v>75.948637766504504</v>
      </c>
      <c r="C1628" s="8">
        <v>-1.99375591948766</v>
      </c>
      <c r="D1628" s="8">
        <v>0.45146011337891001</v>
      </c>
      <c r="E1628" s="8">
        <v>-4.4162393540496501</v>
      </c>
      <c r="F1628" s="11">
        <v>1.00432872014735E-5</v>
      </c>
      <c r="G1628" s="11">
        <v>7.1150704237167505E-5</v>
      </c>
      <c r="H1628" s="8" t="s">
        <v>3092</v>
      </c>
    </row>
    <row r="1629" spans="1:8" x14ac:dyDescent="0.45">
      <c r="A1629" s="8" t="s">
        <v>3093</v>
      </c>
      <c r="B1629" s="8">
        <v>27.1132808576365</v>
      </c>
      <c r="C1629" s="8">
        <v>-1.9972718356485999</v>
      </c>
      <c r="D1629" s="8">
        <v>0.70617053486815395</v>
      </c>
      <c r="E1629" s="8">
        <v>-2.8283137528833699</v>
      </c>
      <c r="F1629" s="8">
        <v>4.6793920365250903E-3</v>
      </c>
      <c r="G1629" s="8">
        <v>1.6017918894258899E-2</v>
      </c>
      <c r="H1629" s="8" t="s">
        <v>3094</v>
      </c>
    </row>
    <row r="1630" spans="1:8" x14ac:dyDescent="0.45">
      <c r="A1630" s="8" t="s">
        <v>3095</v>
      </c>
      <c r="B1630" s="8">
        <v>85.393920094104203</v>
      </c>
      <c r="C1630" s="8">
        <v>-1.9993924872776501</v>
      </c>
      <c r="D1630" s="8">
        <v>0.39204385988651302</v>
      </c>
      <c r="E1630" s="8">
        <v>-5.0999204218028797</v>
      </c>
      <c r="F1630" s="11">
        <v>3.3979631245410699E-7</v>
      </c>
      <c r="G1630" s="11">
        <v>3.30492841149547E-6</v>
      </c>
      <c r="H1630" s="8" t="s">
        <v>3096</v>
      </c>
    </row>
    <row r="1631" spans="1:8" x14ac:dyDescent="0.45">
      <c r="A1631" s="8" t="s">
        <v>3097</v>
      </c>
      <c r="B1631" s="8">
        <v>840.97501730072304</v>
      </c>
      <c r="C1631" s="8">
        <v>-2.0005954581848702</v>
      </c>
      <c r="D1631" s="8">
        <v>0.13557747983937099</v>
      </c>
      <c r="E1631" s="8">
        <v>-14.756104483983099</v>
      </c>
      <c r="F1631" s="11">
        <v>2.8105229429613298E-49</v>
      </c>
      <c r="G1631" s="11">
        <v>9.6927909995378699E-47</v>
      </c>
      <c r="H1631" s="8" t="s">
        <v>3098</v>
      </c>
    </row>
    <row r="1632" spans="1:8" x14ac:dyDescent="0.45">
      <c r="A1632" s="8" t="s">
        <v>3099</v>
      </c>
      <c r="B1632" s="8">
        <v>22.6840293359644</v>
      </c>
      <c r="C1632" s="8">
        <v>-2.0057621568963402</v>
      </c>
      <c r="D1632" s="8">
        <v>0.74102681614013399</v>
      </c>
      <c r="E1632" s="8">
        <v>-2.7067335664638499</v>
      </c>
      <c r="F1632" s="8">
        <v>6.7948765774602099E-3</v>
      </c>
      <c r="G1632" s="8">
        <v>2.2077014104666601E-2</v>
      </c>
      <c r="H1632" s="8" t="s">
        <v>3100</v>
      </c>
    </row>
    <row r="1633" spans="1:8" x14ac:dyDescent="0.45">
      <c r="A1633" s="8" t="s">
        <v>3101</v>
      </c>
      <c r="B1633" s="8">
        <v>23.5318443616511</v>
      </c>
      <c r="C1633" s="8">
        <v>-2.0356783247255801</v>
      </c>
      <c r="D1633" s="8">
        <v>0.75167952834135798</v>
      </c>
      <c r="E1633" s="8">
        <v>-2.70817316152998</v>
      </c>
      <c r="F1633" s="8">
        <v>6.7654712905862299E-3</v>
      </c>
      <c r="G1633" s="8">
        <v>2.2011716144725701E-2</v>
      </c>
      <c r="H1633" s="8" t="s">
        <v>3102</v>
      </c>
    </row>
    <row r="1634" spans="1:8" x14ac:dyDescent="0.45">
      <c r="A1634" s="8" t="s">
        <v>3103</v>
      </c>
      <c r="B1634" s="8">
        <v>137.14175230687201</v>
      </c>
      <c r="C1634" s="8">
        <v>-2.0379213457733498</v>
      </c>
      <c r="D1634" s="8">
        <v>0.325803226114596</v>
      </c>
      <c r="E1634" s="8">
        <v>-6.2550680362402202</v>
      </c>
      <c r="F1634" s="11">
        <v>3.9734265168943199E-10</v>
      </c>
      <c r="G1634" s="11">
        <v>6.7050053578663201E-9</v>
      </c>
      <c r="H1634" s="8" t="s">
        <v>3104</v>
      </c>
    </row>
    <row r="1635" spans="1:8" x14ac:dyDescent="0.45">
      <c r="A1635" s="8" t="s">
        <v>3105</v>
      </c>
      <c r="B1635" s="8">
        <v>44.9187717961182</v>
      </c>
      <c r="C1635" s="8">
        <v>-2.0444902693082398</v>
      </c>
      <c r="D1635" s="8">
        <v>0.553867378401116</v>
      </c>
      <c r="E1635" s="8">
        <v>-3.6912993056391898</v>
      </c>
      <c r="F1635" s="8">
        <v>2.2311140509985401E-4</v>
      </c>
      <c r="G1635" s="8">
        <v>1.1399340123527701E-3</v>
      </c>
      <c r="H1635" s="8" t="s">
        <v>3106</v>
      </c>
    </row>
    <row r="1636" spans="1:8" x14ac:dyDescent="0.45">
      <c r="A1636" s="8" t="s">
        <v>3107</v>
      </c>
      <c r="B1636" s="8">
        <v>39.6475789000338</v>
      </c>
      <c r="C1636" s="8">
        <v>-2.0468708711600301</v>
      </c>
      <c r="D1636" s="8">
        <v>0.56479280095244899</v>
      </c>
      <c r="E1636" s="8">
        <v>-3.6241093507358002</v>
      </c>
      <c r="F1636" s="8">
        <v>2.8995891644009898E-4</v>
      </c>
      <c r="G1636" s="8">
        <v>1.43884289650761E-3</v>
      </c>
      <c r="H1636" s="8" t="s">
        <v>3108</v>
      </c>
    </row>
    <row r="1637" spans="1:8" x14ac:dyDescent="0.45">
      <c r="A1637" s="8" t="s">
        <v>3109</v>
      </c>
      <c r="B1637" s="8">
        <v>175.44877331891601</v>
      </c>
      <c r="C1637" s="8">
        <v>-2.0607756725900801</v>
      </c>
      <c r="D1637" s="8">
        <v>0.316988881982881</v>
      </c>
      <c r="E1637" s="8">
        <v>-6.5010976400786502</v>
      </c>
      <c r="F1637" s="11">
        <v>7.9736054971667996E-11</v>
      </c>
      <c r="G1637" s="11">
        <v>1.46833835554047E-9</v>
      </c>
      <c r="H1637" s="8" t="s">
        <v>3110</v>
      </c>
    </row>
    <row r="1638" spans="1:8" x14ac:dyDescent="0.45">
      <c r="A1638" s="8" t="s">
        <v>3111</v>
      </c>
      <c r="B1638" s="8">
        <v>551.98190630362399</v>
      </c>
      <c r="C1638" s="8">
        <v>-2.0634922909741702</v>
      </c>
      <c r="D1638" s="8">
        <v>0.16635095295478999</v>
      </c>
      <c r="E1638" s="8">
        <v>-12.404451277985601</v>
      </c>
      <c r="F1638" s="11">
        <v>2.4720039699305199E-35</v>
      </c>
      <c r="G1638" s="11">
        <v>4.2626618456489397E-33</v>
      </c>
      <c r="H1638" s="8" t="s">
        <v>3112</v>
      </c>
    </row>
    <row r="1639" spans="1:8" x14ac:dyDescent="0.45">
      <c r="A1639" s="8" t="s">
        <v>3113</v>
      </c>
      <c r="B1639" s="8">
        <v>21.143126324924399</v>
      </c>
      <c r="C1639" s="8">
        <v>-2.0640442311432001</v>
      </c>
      <c r="D1639" s="8">
        <v>0.80294100944012703</v>
      </c>
      <c r="E1639" s="8">
        <v>-2.5706050717006099</v>
      </c>
      <c r="F1639" s="8">
        <v>1.0152102516475E-2</v>
      </c>
      <c r="G1639" s="8">
        <v>3.09555912797435E-2</v>
      </c>
      <c r="H1639" s="8" t="s">
        <v>50</v>
      </c>
    </row>
    <row r="1640" spans="1:8" x14ac:dyDescent="0.45">
      <c r="A1640" s="8" t="s">
        <v>3114</v>
      </c>
      <c r="B1640" s="8">
        <v>36.846038793760698</v>
      </c>
      <c r="C1640" s="8">
        <v>-2.0924037313769301</v>
      </c>
      <c r="D1640" s="8">
        <v>0.59538184331556399</v>
      </c>
      <c r="E1640" s="8">
        <v>-3.5143895549866802</v>
      </c>
      <c r="F1640" s="8">
        <v>4.4076591620229201E-4</v>
      </c>
      <c r="G1640" s="8">
        <v>2.0852926484174802E-3</v>
      </c>
    </row>
    <row r="1641" spans="1:8" x14ac:dyDescent="0.45">
      <c r="A1641" s="8" t="s">
        <v>3115</v>
      </c>
      <c r="B1641" s="8">
        <v>23.535705709277899</v>
      </c>
      <c r="C1641" s="8">
        <v>-2.0952907412902002</v>
      </c>
      <c r="D1641" s="8">
        <v>0.73778293740798695</v>
      </c>
      <c r="E1641" s="8">
        <v>-2.8399826494381601</v>
      </c>
      <c r="F1641" s="8">
        <v>4.5115987644154098E-3</v>
      </c>
      <c r="G1641" s="8">
        <v>1.5527028263229201E-2</v>
      </c>
      <c r="H1641" s="8" t="s">
        <v>3116</v>
      </c>
    </row>
    <row r="1642" spans="1:8" x14ac:dyDescent="0.45">
      <c r="A1642" s="8" t="s">
        <v>3117</v>
      </c>
      <c r="B1642" s="8">
        <v>1428.2006569017999</v>
      </c>
      <c r="C1642" s="8">
        <v>-2.0980631959483</v>
      </c>
      <c r="D1642" s="8">
        <v>0.333028324376132</v>
      </c>
      <c r="E1642" s="8">
        <v>-6.2999542152417396</v>
      </c>
      <c r="F1642" s="11">
        <v>2.9773357689479902E-10</v>
      </c>
      <c r="G1642" s="11">
        <v>5.0879616547216098E-9</v>
      </c>
      <c r="H1642" s="8" t="s">
        <v>50</v>
      </c>
    </row>
    <row r="1643" spans="1:8" x14ac:dyDescent="0.45">
      <c r="A1643" s="8" t="s">
        <v>3118</v>
      </c>
      <c r="B1643" s="8">
        <v>16.6152779674999</v>
      </c>
      <c r="C1643" s="8">
        <v>-2.0996683244373799</v>
      </c>
      <c r="D1643" s="8">
        <v>0.882183717377237</v>
      </c>
      <c r="E1643" s="8">
        <v>-2.3800805694756701</v>
      </c>
      <c r="F1643" s="8">
        <v>1.73088531011945E-2</v>
      </c>
      <c r="G1643" s="8">
        <v>4.84823611230411E-2</v>
      </c>
      <c r="H1643" s="8" t="s">
        <v>3119</v>
      </c>
    </row>
    <row r="1644" spans="1:8" x14ac:dyDescent="0.45">
      <c r="A1644" s="8" t="s">
        <v>3120</v>
      </c>
      <c r="B1644" s="8">
        <v>88.939441714306696</v>
      </c>
      <c r="C1644" s="8">
        <v>-2.1086412679651998</v>
      </c>
      <c r="D1644" s="8">
        <v>0.38062468518576997</v>
      </c>
      <c r="E1644" s="8">
        <v>-5.5399488000523203</v>
      </c>
      <c r="F1644" s="11">
        <v>3.0256009204647901E-8</v>
      </c>
      <c r="G1644" s="11">
        <v>3.66392082204639E-7</v>
      </c>
      <c r="H1644" s="8" t="s">
        <v>3121</v>
      </c>
    </row>
    <row r="1645" spans="1:8" x14ac:dyDescent="0.45">
      <c r="A1645" s="8" t="s">
        <v>3122</v>
      </c>
      <c r="B1645" s="8">
        <v>23.310621771574901</v>
      </c>
      <c r="C1645" s="8">
        <v>-2.1182811062090399</v>
      </c>
      <c r="D1645" s="8">
        <v>0.78937554254012199</v>
      </c>
      <c r="E1645" s="8">
        <v>-2.6834896599312499</v>
      </c>
      <c r="F1645" s="8">
        <v>7.28582281795832E-3</v>
      </c>
      <c r="G1645" s="8">
        <v>2.3414775951947599E-2</v>
      </c>
      <c r="H1645" s="8" t="s">
        <v>3123</v>
      </c>
    </row>
    <row r="1646" spans="1:8" x14ac:dyDescent="0.45">
      <c r="A1646" s="8" t="s">
        <v>3124</v>
      </c>
      <c r="B1646" s="8">
        <v>1330.26250010545</v>
      </c>
      <c r="C1646" s="8">
        <v>-2.1305373191392998</v>
      </c>
      <c r="D1646" s="8">
        <v>0.120931504888113</v>
      </c>
      <c r="E1646" s="8">
        <v>-17.6177193950451</v>
      </c>
      <c r="F1646" s="11">
        <v>1.80121290684814E-69</v>
      </c>
      <c r="G1646" s="11">
        <v>1.1926911383985699E-66</v>
      </c>
      <c r="H1646" s="8" t="s">
        <v>3125</v>
      </c>
    </row>
    <row r="1647" spans="1:8" x14ac:dyDescent="0.45">
      <c r="A1647" s="8" t="s">
        <v>3126</v>
      </c>
      <c r="B1647" s="8">
        <v>18.918028963649899</v>
      </c>
      <c r="C1647" s="8">
        <v>-2.13225432013581</v>
      </c>
      <c r="D1647" s="8">
        <v>0.82925080411155705</v>
      </c>
      <c r="E1647" s="8">
        <v>-2.5713020832343498</v>
      </c>
      <c r="F1647" s="8">
        <v>1.01316907898454E-2</v>
      </c>
      <c r="G1647" s="8">
        <v>3.0909286166469901E-2</v>
      </c>
      <c r="H1647" s="8" t="s">
        <v>3127</v>
      </c>
    </row>
    <row r="1648" spans="1:8" x14ac:dyDescent="0.45">
      <c r="A1648" s="8" t="s">
        <v>3128</v>
      </c>
      <c r="B1648" s="8">
        <v>15.7306973653713</v>
      </c>
      <c r="C1648" s="8">
        <v>-2.1326319607270898</v>
      </c>
      <c r="D1648" s="8">
        <v>0.89428131945318301</v>
      </c>
      <c r="E1648" s="8">
        <v>-2.3847439439203599</v>
      </c>
      <c r="F1648" s="8">
        <v>1.70910125456308E-2</v>
      </c>
      <c r="G1648" s="8">
        <v>4.79474248993828E-2</v>
      </c>
      <c r="H1648" s="8" t="s">
        <v>3129</v>
      </c>
    </row>
    <row r="1649" spans="1:8" x14ac:dyDescent="0.45">
      <c r="A1649" s="8" t="s">
        <v>3130</v>
      </c>
      <c r="B1649" s="8">
        <v>24.522249817124798</v>
      </c>
      <c r="C1649" s="8">
        <v>-2.1328509022055999</v>
      </c>
      <c r="D1649" s="8">
        <v>0.80503912446209502</v>
      </c>
      <c r="E1649" s="8">
        <v>-2.6493754618829399</v>
      </c>
      <c r="F1649" s="8">
        <v>8.0640687045436307E-3</v>
      </c>
      <c r="G1649" s="8">
        <v>2.5504889823273799E-2</v>
      </c>
      <c r="H1649" s="8" t="s">
        <v>3131</v>
      </c>
    </row>
    <row r="1650" spans="1:8" x14ac:dyDescent="0.45">
      <c r="A1650" s="8" t="s">
        <v>3132</v>
      </c>
      <c r="B1650" s="8">
        <v>15.9527811371364</v>
      </c>
      <c r="C1650" s="8">
        <v>-2.1575655499053599</v>
      </c>
      <c r="D1650" s="8">
        <v>0.89180100589712197</v>
      </c>
      <c r="E1650" s="8">
        <v>-2.41933518311623</v>
      </c>
      <c r="F1650" s="8">
        <v>1.55489052723412E-2</v>
      </c>
      <c r="G1650" s="8">
        <v>4.4279473228683398E-2</v>
      </c>
      <c r="H1650" s="8" t="s">
        <v>3133</v>
      </c>
    </row>
    <row r="1651" spans="1:8" x14ac:dyDescent="0.45">
      <c r="A1651" s="8" t="s">
        <v>3134</v>
      </c>
      <c r="B1651" s="8">
        <v>39.307204088294398</v>
      </c>
      <c r="C1651" s="8">
        <v>-2.1661044590834302</v>
      </c>
      <c r="D1651" s="8">
        <v>0.57233259258755897</v>
      </c>
      <c r="E1651" s="8">
        <v>-3.7846952753298702</v>
      </c>
      <c r="F1651" s="8">
        <v>1.53897029259597E-4</v>
      </c>
      <c r="G1651" s="8">
        <v>8.1837822755006899E-4</v>
      </c>
      <c r="H1651" s="8" t="s">
        <v>3135</v>
      </c>
    </row>
    <row r="1652" spans="1:8" x14ac:dyDescent="0.45">
      <c r="A1652" s="8" t="s">
        <v>3136</v>
      </c>
      <c r="B1652" s="8">
        <v>19.920203032610502</v>
      </c>
      <c r="C1652" s="8">
        <v>-2.1930038345857201</v>
      </c>
      <c r="D1652" s="8">
        <v>0.84856077883930203</v>
      </c>
      <c r="E1652" s="8">
        <v>-2.5843803876787699</v>
      </c>
      <c r="F1652" s="8">
        <v>9.7554135738077592E-3</v>
      </c>
      <c r="G1652" s="8">
        <v>2.9939027864444499E-2</v>
      </c>
      <c r="H1652" s="8" t="s">
        <v>50</v>
      </c>
    </row>
    <row r="1653" spans="1:8" x14ac:dyDescent="0.45">
      <c r="A1653" s="8" t="s">
        <v>3137</v>
      </c>
      <c r="B1653" s="8">
        <v>22.651792381355101</v>
      </c>
      <c r="C1653" s="8">
        <v>-2.2138127439450201</v>
      </c>
      <c r="D1653" s="8">
        <v>0.75653055363557797</v>
      </c>
      <c r="E1653" s="8">
        <v>-2.9262701067476198</v>
      </c>
      <c r="F1653" s="8">
        <v>3.4305294639360899E-3</v>
      </c>
      <c r="G1653" s="8">
        <v>1.2308615505169301E-2</v>
      </c>
      <c r="H1653" s="8" t="s">
        <v>3138</v>
      </c>
    </row>
    <row r="1654" spans="1:8" x14ac:dyDescent="0.45">
      <c r="A1654" s="8" t="s">
        <v>3139</v>
      </c>
      <c r="B1654" s="8">
        <v>21.2184668859745</v>
      </c>
      <c r="C1654" s="8">
        <v>-2.2263044658874498</v>
      </c>
      <c r="D1654" s="8">
        <v>0.77899867343462503</v>
      </c>
      <c r="E1654" s="8">
        <v>-2.8579053364386602</v>
      </c>
      <c r="F1654" s="8">
        <v>4.2644759160101499E-3</v>
      </c>
      <c r="G1654" s="8">
        <v>1.48058167604094E-2</v>
      </c>
      <c r="H1654" s="8" t="s">
        <v>3140</v>
      </c>
    </row>
    <row r="1655" spans="1:8" x14ac:dyDescent="0.45">
      <c r="A1655" s="8" t="s">
        <v>3141</v>
      </c>
      <c r="B1655" s="8">
        <v>28.034210415336201</v>
      </c>
      <c r="C1655" s="8">
        <v>-2.2309440066897701</v>
      </c>
      <c r="D1655" s="8">
        <v>0.71649077955059803</v>
      </c>
      <c r="E1655" s="8">
        <v>-3.1137093042412598</v>
      </c>
      <c r="F1655" s="8">
        <v>1.84751417762174E-3</v>
      </c>
      <c r="G1655" s="8">
        <v>7.1944835794755004E-3</v>
      </c>
      <c r="H1655" s="8" t="s">
        <v>3142</v>
      </c>
    </row>
    <row r="1656" spans="1:8" x14ac:dyDescent="0.45">
      <c r="A1656" s="8" t="s">
        <v>3143</v>
      </c>
      <c r="B1656" s="8">
        <v>78.150719025381704</v>
      </c>
      <c r="C1656" s="8">
        <v>-2.2523973138828501</v>
      </c>
      <c r="D1656" s="8">
        <v>0.44055064206701999</v>
      </c>
      <c r="E1656" s="8">
        <v>-5.1126864855191796</v>
      </c>
      <c r="F1656" s="11">
        <v>3.1760918307052401E-7</v>
      </c>
      <c r="G1656" s="11">
        <v>3.1110665186683201E-6</v>
      </c>
      <c r="H1656" s="8" t="s">
        <v>50</v>
      </c>
    </row>
    <row r="1657" spans="1:8" x14ac:dyDescent="0.45">
      <c r="A1657" s="8" t="s">
        <v>3144</v>
      </c>
      <c r="B1657" s="8">
        <v>17.9572361377523</v>
      </c>
      <c r="C1657" s="8">
        <v>-2.25292338317443</v>
      </c>
      <c r="D1657" s="8">
        <v>0.88389870661708203</v>
      </c>
      <c r="E1657" s="8">
        <v>-2.5488479237592401</v>
      </c>
      <c r="F1657" s="8">
        <v>1.08079418923126E-2</v>
      </c>
      <c r="G1657" s="8">
        <v>3.2714329874811203E-2</v>
      </c>
      <c r="H1657" s="8" t="s">
        <v>3145</v>
      </c>
    </row>
    <row r="1658" spans="1:8" x14ac:dyDescent="0.45">
      <c r="A1658" s="8" t="s">
        <v>3146</v>
      </c>
      <c r="B1658" s="8">
        <v>59.6979076688338</v>
      </c>
      <c r="C1658" s="8">
        <v>-2.2557183696636902</v>
      </c>
      <c r="D1658" s="8">
        <v>0.46809208459731799</v>
      </c>
      <c r="E1658" s="8">
        <v>-4.8189628577125001</v>
      </c>
      <c r="F1658" s="11">
        <v>1.44306412840947E-6</v>
      </c>
      <c r="G1658" s="11">
        <v>1.2225426602707501E-5</v>
      </c>
      <c r="H1658" s="8" t="s">
        <v>3147</v>
      </c>
    </row>
    <row r="1659" spans="1:8" x14ac:dyDescent="0.45">
      <c r="A1659" s="8" t="s">
        <v>3148</v>
      </c>
      <c r="B1659" s="8">
        <v>595.642122277868</v>
      </c>
      <c r="C1659" s="8">
        <v>-2.2830451842652999</v>
      </c>
      <c r="D1659" s="8">
        <v>0.208647766210418</v>
      </c>
      <c r="E1659" s="8">
        <v>-10.9421022124095</v>
      </c>
      <c r="F1659" s="11">
        <v>7.2499049386814196E-28</v>
      </c>
      <c r="G1659" s="11">
        <v>7.2081504092575898E-26</v>
      </c>
      <c r="H1659" s="8" t="s">
        <v>3149</v>
      </c>
    </row>
    <row r="1660" spans="1:8" x14ac:dyDescent="0.45">
      <c r="A1660" s="8" t="s">
        <v>3150</v>
      </c>
      <c r="B1660" s="8">
        <v>20.512943012928599</v>
      </c>
      <c r="C1660" s="8">
        <v>-2.2895141717123302</v>
      </c>
      <c r="D1660" s="8">
        <v>0.80067890630468797</v>
      </c>
      <c r="E1660" s="8">
        <v>-2.8594660777051701</v>
      </c>
      <c r="F1660" s="8">
        <v>4.2435480086720897E-3</v>
      </c>
      <c r="G1660" s="8">
        <v>1.47517206500541E-2</v>
      </c>
    </row>
    <row r="1661" spans="1:8" x14ac:dyDescent="0.45">
      <c r="A1661" s="8" t="s">
        <v>3151</v>
      </c>
      <c r="B1661" s="8">
        <v>20.072636817025</v>
      </c>
      <c r="C1661" s="8">
        <v>-2.3263140775120901</v>
      </c>
      <c r="D1661" s="8">
        <v>0.86458815460633098</v>
      </c>
      <c r="E1661" s="8">
        <v>-2.6906615191499101</v>
      </c>
      <c r="F1661" s="8">
        <v>7.1310505849474402E-3</v>
      </c>
      <c r="G1661" s="8">
        <v>2.2984309069941599E-2</v>
      </c>
    </row>
    <row r="1662" spans="1:8" x14ac:dyDescent="0.45">
      <c r="A1662" s="8" t="s">
        <v>3152</v>
      </c>
      <c r="B1662" s="8">
        <v>108.74718807128301</v>
      </c>
      <c r="C1662" s="8">
        <v>-2.3327122609248399</v>
      </c>
      <c r="D1662" s="8">
        <v>0.36511871186098899</v>
      </c>
      <c r="E1662" s="8">
        <v>-6.3889145780426899</v>
      </c>
      <c r="F1662" s="11">
        <v>1.6706734722637201E-10</v>
      </c>
      <c r="G1662" s="11">
        <v>2.94216262338868E-9</v>
      </c>
    </row>
    <row r="1663" spans="1:8" x14ac:dyDescent="0.45">
      <c r="A1663" s="8" t="s">
        <v>3153</v>
      </c>
      <c r="B1663" s="8">
        <v>16.1512223122647</v>
      </c>
      <c r="C1663" s="8">
        <v>-2.3550917229102502</v>
      </c>
      <c r="D1663" s="8">
        <v>0.90317125677245003</v>
      </c>
      <c r="E1663" s="8">
        <v>-2.6075804619008198</v>
      </c>
      <c r="F1663" s="8">
        <v>9.1184637236954406E-3</v>
      </c>
      <c r="G1663" s="8">
        <v>2.8277828490456E-2</v>
      </c>
      <c r="H1663" s="8" t="s">
        <v>3154</v>
      </c>
    </row>
    <row r="1664" spans="1:8" x14ac:dyDescent="0.45">
      <c r="A1664" s="8" t="s">
        <v>3155</v>
      </c>
      <c r="B1664" s="8">
        <v>14.4340688305968</v>
      </c>
      <c r="C1664" s="8">
        <v>-2.3556619451611902</v>
      </c>
      <c r="D1664" s="8">
        <v>0.96502763706488304</v>
      </c>
      <c r="E1664" s="8">
        <v>-2.4410305515455502</v>
      </c>
      <c r="F1664" s="8">
        <v>1.46454157153952E-2</v>
      </c>
      <c r="G1664" s="8">
        <v>4.2178185760725698E-2</v>
      </c>
      <c r="H1664" s="8" t="s">
        <v>3156</v>
      </c>
    </row>
    <row r="1665" spans="1:8" x14ac:dyDescent="0.45">
      <c r="A1665" s="8" t="s">
        <v>3157</v>
      </c>
      <c r="B1665" s="8">
        <v>15.2911454884619</v>
      </c>
      <c r="C1665" s="8">
        <v>-2.3946252324511201</v>
      </c>
      <c r="D1665" s="8">
        <v>0.94513678503100695</v>
      </c>
      <c r="E1665" s="8">
        <v>-2.5336282222605102</v>
      </c>
      <c r="F1665" s="8">
        <v>1.1288843105321401E-2</v>
      </c>
      <c r="G1665" s="8">
        <v>3.3903394188223898E-2</v>
      </c>
      <c r="H1665" s="8" t="s">
        <v>3158</v>
      </c>
    </row>
    <row r="1666" spans="1:8" x14ac:dyDescent="0.45">
      <c r="A1666" s="8" t="s">
        <v>3159</v>
      </c>
      <c r="B1666" s="8">
        <v>20.825029262473699</v>
      </c>
      <c r="C1666" s="8">
        <v>-2.41500935499647</v>
      </c>
      <c r="D1666" s="8">
        <v>0.84121293853226797</v>
      </c>
      <c r="E1666" s="8">
        <v>-2.8708656802285102</v>
      </c>
      <c r="F1666" s="8">
        <v>4.09349423932977E-3</v>
      </c>
      <c r="G1666" s="8">
        <v>1.4332424627298E-2</v>
      </c>
      <c r="H1666" s="8" t="s">
        <v>50</v>
      </c>
    </row>
    <row r="1667" spans="1:8" x14ac:dyDescent="0.45">
      <c r="A1667" s="8" t="s">
        <v>3160</v>
      </c>
      <c r="B1667" s="8">
        <v>18.4854256450935</v>
      </c>
      <c r="C1667" s="8">
        <v>-2.4295934298323698</v>
      </c>
      <c r="D1667" s="8">
        <v>0.84910057752625401</v>
      </c>
      <c r="E1667" s="8">
        <v>-2.8613729564413699</v>
      </c>
      <c r="F1667" s="8">
        <v>4.2181052074470099E-3</v>
      </c>
      <c r="G1667" s="8">
        <v>1.46756018503736E-2</v>
      </c>
    </row>
    <row r="1668" spans="1:8" x14ac:dyDescent="0.45">
      <c r="A1668" s="8" t="s">
        <v>3161</v>
      </c>
      <c r="B1668" s="8">
        <v>2938.1512332747998</v>
      </c>
      <c r="C1668" s="8">
        <v>-2.4330207345766999</v>
      </c>
      <c r="D1668" s="8">
        <v>9.8648334594986994E-2</v>
      </c>
      <c r="E1668" s="8">
        <v>-24.663576375270502</v>
      </c>
      <c r="F1668" s="11">
        <v>2.63174346099163E-134</v>
      </c>
      <c r="G1668" s="11">
        <v>7.4526486999195498E-131</v>
      </c>
      <c r="H1668" s="8" t="s">
        <v>3162</v>
      </c>
    </row>
    <row r="1669" spans="1:8" x14ac:dyDescent="0.45">
      <c r="A1669" s="8" t="s">
        <v>3163</v>
      </c>
      <c r="B1669" s="8">
        <v>28.992099456960901</v>
      </c>
      <c r="C1669" s="8">
        <v>-2.4359047705889698</v>
      </c>
      <c r="D1669" s="8">
        <v>0.67943741497010901</v>
      </c>
      <c r="E1669" s="8">
        <v>-3.5851790274106898</v>
      </c>
      <c r="F1669" s="8">
        <v>3.3684705460599402E-4</v>
      </c>
      <c r="G1669" s="8">
        <v>1.6419806071694999E-3</v>
      </c>
    </row>
    <row r="1670" spans="1:8" x14ac:dyDescent="0.45">
      <c r="A1670" s="8" t="s">
        <v>3164</v>
      </c>
      <c r="B1670" s="8">
        <v>17.484112757821901</v>
      </c>
      <c r="C1670" s="8">
        <v>-2.52721908295959</v>
      </c>
      <c r="D1670" s="8">
        <v>0.93223347062182904</v>
      </c>
      <c r="E1670" s="8">
        <v>-2.7109293568636401</v>
      </c>
      <c r="F1670" s="8">
        <v>6.7094919252355997E-3</v>
      </c>
      <c r="G1670" s="8">
        <v>2.1851058298317998E-2</v>
      </c>
      <c r="H1670" s="8" t="s">
        <v>3165</v>
      </c>
    </row>
    <row r="1671" spans="1:8" x14ac:dyDescent="0.45">
      <c r="A1671" s="8" t="s">
        <v>3166</v>
      </c>
      <c r="B1671" s="8">
        <v>38.633383205262099</v>
      </c>
      <c r="C1671" s="8">
        <v>-2.5302660194105999</v>
      </c>
      <c r="D1671" s="8">
        <v>0.62204010171547597</v>
      </c>
      <c r="E1671" s="8">
        <v>-4.0676895467552203</v>
      </c>
      <c r="F1671" s="11">
        <v>4.7481582168793602E-5</v>
      </c>
      <c r="G1671" s="8">
        <v>2.8717943413306899E-4</v>
      </c>
      <c r="H1671" s="8" t="s">
        <v>3167</v>
      </c>
    </row>
    <row r="1672" spans="1:8" x14ac:dyDescent="0.45">
      <c r="A1672" s="8" t="s">
        <v>3168</v>
      </c>
      <c r="B1672" s="8">
        <v>22.358393004713299</v>
      </c>
      <c r="C1672" s="8">
        <v>-2.56727308265675</v>
      </c>
      <c r="D1672" s="8">
        <v>0.78600064049439999</v>
      </c>
      <c r="E1672" s="8">
        <v>-3.2662480796986602</v>
      </c>
      <c r="F1672" s="8">
        <v>1.0898272845368999E-3</v>
      </c>
      <c r="G1672" s="8">
        <v>4.5615678554295604E-3</v>
      </c>
      <c r="H1672" s="8" t="s">
        <v>3169</v>
      </c>
    </row>
    <row r="1673" spans="1:8" x14ac:dyDescent="0.45">
      <c r="A1673" s="8" t="s">
        <v>3170</v>
      </c>
      <c r="B1673" s="8">
        <v>161.99875741254101</v>
      </c>
      <c r="C1673" s="8">
        <v>-2.5854331713844401</v>
      </c>
      <c r="D1673" s="8">
        <v>0.32931292695032199</v>
      </c>
      <c r="E1673" s="8">
        <v>-7.8509920498033203</v>
      </c>
      <c r="F1673" s="11">
        <v>4.1275912924561802E-15</v>
      </c>
      <c r="G1673" s="11">
        <v>1.2940936790780199E-13</v>
      </c>
      <c r="H1673" s="8" t="s">
        <v>3171</v>
      </c>
    </row>
    <row r="1674" spans="1:8" x14ac:dyDescent="0.45">
      <c r="A1674" s="8" t="s">
        <v>3172</v>
      </c>
      <c r="B1674" s="8">
        <v>21.5083519499894</v>
      </c>
      <c r="C1674" s="8">
        <v>-2.6842362877838699</v>
      </c>
      <c r="D1674" s="8">
        <v>0.80505544616939895</v>
      </c>
      <c r="E1674" s="8">
        <v>-3.3342253636764498</v>
      </c>
      <c r="F1674" s="8">
        <v>8.5537323411300002E-4</v>
      </c>
      <c r="G1674" s="8">
        <v>3.6845819717685698E-3</v>
      </c>
    </row>
    <row r="1675" spans="1:8" x14ac:dyDescent="0.45">
      <c r="A1675" s="8" t="s">
        <v>3173</v>
      </c>
      <c r="B1675" s="8">
        <v>13.9700131753617</v>
      </c>
      <c r="C1675" s="8">
        <v>-2.7076916994910198</v>
      </c>
      <c r="D1675" s="8">
        <v>0.99672785263806796</v>
      </c>
      <c r="E1675" s="8">
        <v>-2.71658075203226</v>
      </c>
      <c r="F1675" s="8">
        <v>6.5960102246845698E-3</v>
      </c>
      <c r="G1675" s="8">
        <v>2.15408075082715E-2</v>
      </c>
      <c r="H1675" s="8" t="s">
        <v>3174</v>
      </c>
    </row>
    <row r="1676" spans="1:8" x14ac:dyDescent="0.45">
      <c r="A1676" s="8" t="s">
        <v>3175</v>
      </c>
      <c r="B1676" s="8">
        <v>43.221018726381502</v>
      </c>
      <c r="C1676" s="8">
        <v>-2.7961106498045001</v>
      </c>
      <c r="D1676" s="8">
        <v>0.60667899417872095</v>
      </c>
      <c r="E1676" s="8">
        <v>-4.6088799457935403</v>
      </c>
      <c r="F1676" s="11">
        <v>4.0484400392863803E-6</v>
      </c>
      <c r="G1676" s="11">
        <v>3.1272924129886501E-5</v>
      </c>
    </row>
    <row r="1677" spans="1:8" x14ac:dyDescent="0.45">
      <c r="A1677" s="8" t="s">
        <v>3176</v>
      </c>
      <c r="B1677" s="8">
        <v>17.7699425667269</v>
      </c>
      <c r="C1677" s="8">
        <v>-3.06122212841123</v>
      </c>
      <c r="D1677" s="8">
        <v>0.93369543355338303</v>
      </c>
      <c r="E1677" s="8">
        <v>-3.2786088679485998</v>
      </c>
      <c r="F1677" s="8">
        <v>1.04320116452416E-3</v>
      </c>
      <c r="G1677" s="8">
        <v>4.3874878245764503E-3</v>
      </c>
      <c r="H1677" s="8" t="s">
        <v>3177</v>
      </c>
    </row>
    <row r="1678" spans="1:8" x14ac:dyDescent="0.45">
      <c r="A1678" s="8" t="s">
        <v>3178</v>
      </c>
      <c r="B1678" s="8">
        <v>14.819269612154899</v>
      </c>
      <c r="C1678" s="8">
        <v>-3.0701922841149201</v>
      </c>
      <c r="D1678" s="8">
        <v>1.0130676439783599</v>
      </c>
      <c r="E1678" s="8">
        <v>-3.0305896179431402</v>
      </c>
      <c r="F1678" s="8">
        <v>2.4407674161884899E-3</v>
      </c>
      <c r="G1678" s="8">
        <v>9.1682468363022893E-3</v>
      </c>
      <c r="H1678" s="8" t="s">
        <v>3179</v>
      </c>
    </row>
    <row r="1679" spans="1:8" x14ac:dyDescent="0.45">
      <c r="A1679" s="8" t="s">
        <v>3180</v>
      </c>
      <c r="B1679" s="8">
        <v>18.554088119032102</v>
      </c>
      <c r="C1679" s="8">
        <v>-3.2100901676148301</v>
      </c>
      <c r="D1679" s="8">
        <v>0.94979912662523602</v>
      </c>
      <c r="E1679" s="8">
        <v>-3.3797569166237502</v>
      </c>
      <c r="F1679" s="8">
        <v>7.2549965058173703E-4</v>
      </c>
      <c r="G1679" s="8">
        <v>3.2017918463689899E-3</v>
      </c>
      <c r="H1679" s="8" t="s">
        <v>50</v>
      </c>
    </row>
    <row r="1680" spans="1:8" x14ac:dyDescent="0.45">
      <c r="A1680" s="8" t="s">
        <v>3181</v>
      </c>
      <c r="B1680" s="8">
        <v>34.879690895885801</v>
      </c>
      <c r="C1680" s="8">
        <v>-3.4292908550250898</v>
      </c>
      <c r="D1680" s="8">
        <v>0.70093828207983699</v>
      </c>
      <c r="E1680" s="8">
        <v>-4.8924291092357501</v>
      </c>
      <c r="F1680" s="11">
        <v>9.9598995773909106E-7</v>
      </c>
      <c r="G1680" s="11">
        <v>8.7631065697235106E-6</v>
      </c>
      <c r="H1680" s="8" t="s">
        <v>3182</v>
      </c>
    </row>
    <row r="1681" spans="1:8" x14ac:dyDescent="0.45">
      <c r="A1681" s="8" t="s">
        <v>3183</v>
      </c>
      <c r="B1681" s="8">
        <v>13.889435938306701</v>
      </c>
      <c r="C1681" s="8">
        <v>-3.5885984446377699</v>
      </c>
      <c r="D1681" s="8">
        <v>1.1085312733822399</v>
      </c>
      <c r="E1681" s="8">
        <v>-3.2372550335802299</v>
      </c>
      <c r="F1681" s="8">
        <v>1.20685503993762E-3</v>
      </c>
      <c r="G1681" s="8">
        <v>4.9908264629346397E-3</v>
      </c>
      <c r="H1681" s="8" t="s">
        <v>3184</v>
      </c>
    </row>
    <row r="1682" spans="1:8" x14ac:dyDescent="0.45">
      <c r="A1682" s="8" t="s">
        <v>3185</v>
      </c>
      <c r="B1682" s="8">
        <v>82.797769344035899</v>
      </c>
      <c r="C1682" s="8">
        <v>-3.9219857635227902</v>
      </c>
      <c r="D1682" s="8">
        <v>0.49499986738594898</v>
      </c>
      <c r="E1682" s="8">
        <v>-7.92320568535595</v>
      </c>
      <c r="F1682" s="11">
        <v>2.31464220370413E-15</v>
      </c>
      <c r="G1682" s="11">
        <v>7.5426352441177505E-14</v>
      </c>
      <c r="H1682" s="8" t="s">
        <v>3186</v>
      </c>
    </row>
    <row r="1683" spans="1:8" x14ac:dyDescent="0.45">
      <c r="A1683" s="8" t="s">
        <v>3187</v>
      </c>
      <c r="B1683" s="8">
        <v>903.80558927596098</v>
      </c>
      <c r="C1683" s="8">
        <v>-3.9239335774647701</v>
      </c>
      <c r="D1683" s="8">
        <v>0.164867925223357</v>
      </c>
      <c r="E1683" s="8">
        <v>-23.800466780598899</v>
      </c>
      <c r="F1683" s="11">
        <v>3.3028078574241199E-125</v>
      </c>
      <c r="G1683" s="11">
        <v>7.81066875311413E-122</v>
      </c>
      <c r="H1683" s="8" t="s">
        <v>3188</v>
      </c>
    </row>
    <row r="1684" spans="1:8" x14ac:dyDescent="0.45">
      <c r="A1684" s="8" t="s">
        <v>3189</v>
      </c>
      <c r="B1684" s="8">
        <v>12.854163733047899</v>
      </c>
      <c r="C1684" s="8">
        <v>-3.9648384146667901</v>
      </c>
      <c r="D1684" s="8">
        <v>1.24560320928614</v>
      </c>
      <c r="E1684" s="8">
        <v>-3.1830669551173201</v>
      </c>
      <c r="F1684" s="8">
        <v>1.4572391249595201E-3</v>
      </c>
      <c r="G1684" s="8">
        <v>5.8736636168930803E-3</v>
      </c>
      <c r="H1684" s="8" t="s">
        <v>3190</v>
      </c>
    </row>
    <row r="1685" spans="1:8" x14ac:dyDescent="0.45">
      <c r="A1685" s="8" t="s">
        <v>3191</v>
      </c>
      <c r="B1685" s="8">
        <v>18.106135791633399</v>
      </c>
      <c r="C1685" s="8">
        <v>-3.9991024085867202</v>
      </c>
      <c r="D1685" s="8">
        <v>1.0522792871589199</v>
      </c>
      <c r="E1685" s="8">
        <v>-3.8004192018109602</v>
      </c>
      <c r="F1685" s="8">
        <v>1.44451513348671E-4</v>
      </c>
      <c r="G1685" s="8">
        <v>7.74870496427057E-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7"/>
  <sheetViews>
    <sheetView workbookViewId="0"/>
  </sheetViews>
  <sheetFormatPr baseColWidth="10" defaultColWidth="11.3984375" defaultRowHeight="14.25" x14ac:dyDescent="0.45"/>
  <cols>
    <col min="1" max="1" width="13.46484375" style="8" customWidth="1"/>
    <col min="2" max="2" width="9.3984375" style="8" customWidth="1"/>
    <col min="3" max="3" width="8.86328125" style="8" customWidth="1"/>
    <col min="4" max="4" width="9.73046875" style="8" customWidth="1"/>
    <col min="5" max="5" width="9.33203125" style="8" customWidth="1"/>
    <col min="6" max="6" width="8.796875" style="8" customWidth="1"/>
    <col min="7" max="8" width="10.73046875" style="8"/>
    <col min="9" max="9" width="13.265625" customWidth="1"/>
  </cols>
  <sheetData>
    <row r="1" spans="1:9" s="4" customFormat="1" ht="15.75" x14ac:dyDescent="0.5">
      <c r="A1" s="6" t="s">
        <v>5161</v>
      </c>
      <c r="B1" s="8"/>
      <c r="C1" s="8"/>
      <c r="D1" s="8"/>
      <c r="E1" s="8"/>
      <c r="F1" s="8"/>
      <c r="G1" s="8"/>
      <c r="H1" s="8"/>
      <c r="I1" s="2"/>
    </row>
    <row r="2" spans="1:9" x14ac:dyDescent="0.45">
      <c r="A2" s="10" t="s">
        <v>3487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3"/>
    </row>
    <row r="3" spans="1:9" x14ac:dyDescent="0.45">
      <c r="A3" s="8" t="s">
        <v>116</v>
      </c>
      <c r="B3" s="8">
        <v>93.191809531244104</v>
      </c>
      <c r="C3" s="8">
        <v>2.4396350080921199</v>
      </c>
      <c r="D3" s="8">
        <v>0.45040062142821302</v>
      </c>
      <c r="E3" s="8">
        <v>5.4165889033547003</v>
      </c>
      <c r="F3" s="11">
        <v>6.0746792196732701E-8</v>
      </c>
      <c r="G3" s="11">
        <v>2.3214437543114498E-6</v>
      </c>
      <c r="H3" s="8" t="s">
        <v>50</v>
      </c>
    </row>
    <row r="4" spans="1:9" x14ac:dyDescent="0.45">
      <c r="A4" s="8" t="s">
        <v>82</v>
      </c>
      <c r="B4" s="8">
        <v>70.653112451102402</v>
      </c>
      <c r="C4" s="8">
        <v>2.03411518061389</v>
      </c>
      <c r="D4" s="8">
        <v>0.48919761571827403</v>
      </c>
      <c r="E4" s="8">
        <v>4.1580643798258503</v>
      </c>
      <c r="F4" s="11">
        <v>3.20955579781997E-5</v>
      </c>
      <c r="G4" s="8">
        <v>5.7473734123003899E-4</v>
      </c>
    </row>
    <row r="5" spans="1:9" x14ac:dyDescent="0.45">
      <c r="A5" s="8" t="s">
        <v>3192</v>
      </c>
      <c r="B5" s="8">
        <v>78.333502971964904</v>
      </c>
      <c r="C5" s="8">
        <v>1.7157594359292201</v>
      </c>
      <c r="D5" s="8">
        <v>0.39828548597484598</v>
      </c>
      <c r="E5" s="8">
        <v>4.3078633200246204</v>
      </c>
      <c r="F5" s="11">
        <v>1.6483918969113101E-5</v>
      </c>
      <c r="G5" s="8">
        <v>3.2216642202348E-4</v>
      </c>
    </row>
    <row r="6" spans="1:9" x14ac:dyDescent="0.45">
      <c r="A6" s="8" t="s">
        <v>59</v>
      </c>
      <c r="B6" s="8">
        <v>167.44943277837899</v>
      </c>
      <c r="C6" s="8">
        <v>1.7108772568044901</v>
      </c>
      <c r="D6" s="8">
        <v>0.26885611337450399</v>
      </c>
      <c r="E6" s="8">
        <v>6.36354232504031</v>
      </c>
      <c r="F6" s="11">
        <v>1.97153031862224E-10</v>
      </c>
      <c r="G6" s="11">
        <v>1.36224779237732E-8</v>
      </c>
    </row>
    <row r="7" spans="1:9" x14ac:dyDescent="0.45">
      <c r="A7" s="8" t="s">
        <v>283</v>
      </c>
      <c r="B7" s="8">
        <v>65.259372146056293</v>
      </c>
      <c r="C7" s="8">
        <v>1.6851764209665401</v>
      </c>
      <c r="D7" s="8">
        <v>0.45097169111110003</v>
      </c>
      <c r="E7" s="8">
        <v>3.7367676379300301</v>
      </c>
      <c r="F7" s="8">
        <v>1.86401029667743E-4</v>
      </c>
      <c r="G7" s="8">
        <v>2.4591634396185099E-3</v>
      </c>
      <c r="H7" s="8" t="s">
        <v>284</v>
      </c>
    </row>
    <row r="8" spans="1:9" x14ac:dyDescent="0.45">
      <c r="A8" s="8" t="s">
        <v>3193</v>
      </c>
      <c r="B8" s="8">
        <v>179.61749363014101</v>
      </c>
      <c r="C8" s="8">
        <v>1.6338237221379499</v>
      </c>
      <c r="D8" s="8">
        <v>0.32491599477376498</v>
      </c>
      <c r="E8" s="8">
        <v>5.0284496559658898</v>
      </c>
      <c r="F8" s="11">
        <v>4.94461291076814E-7</v>
      </c>
      <c r="G8" s="11">
        <v>1.4900275161281701E-5</v>
      </c>
      <c r="H8" s="8" t="s">
        <v>3194</v>
      </c>
    </row>
    <row r="9" spans="1:9" x14ac:dyDescent="0.45">
      <c r="A9" s="8" t="s">
        <v>285</v>
      </c>
      <c r="B9" s="8">
        <v>71.637122306241693</v>
      </c>
      <c r="C9" s="8">
        <v>1.6215378908475799</v>
      </c>
      <c r="D9" s="8">
        <v>0.39384478139102302</v>
      </c>
      <c r="E9" s="8">
        <v>4.1172003983916197</v>
      </c>
      <c r="F9" s="11">
        <v>3.8350258740129098E-5</v>
      </c>
      <c r="G9" s="8">
        <v>6.6629837712634096E-4</v>
      </c>
      <c r="H9" s="8" t="s">
        <v>286</v>
      </c>
    </row>
    <row r="10" spans="1:9" x14ac:dyDescent="0.45">
      <c r="A10" s="8" t="s">
        <v>187</v>
      </c>
      <c r="B10" s="8">
        <v>193.180385930569</v>
      </c>
      <c r="C10" s="8">
        <v>1.57707044311441</v>
      </c>
      <c r="D10" s="8">
        <v>0.32017191351896102</v>
      </c>
      <c r="E10" s="8">
        <v>4.9256989027584099</v>
      </c>
      <c r="F10" s="11">
        <v>8.4059353537790904E-7</v>
      </c>
      <c r="G10" s="11">
        <v>2.3908856876310099E-5</v>
      </c>
      <c r="H10" s="8" t="s">
        <v>50</v>
      </c>
    </row>
    <row r="11" spans="1:9" x14ac:dyDescent="0.45">
      <c r="A11" s="8" t="s">
        <v>74</v>
      </c>
      <c r="B11" s="8">
        <v>105.865672362517</v>
      </c>
      <c r="C11" s="8">
        <v>1.4510290221822</v>
      </c>
      <c r="D11" s="8">
        <v>0.31827538120670201</v>
      </c>
      <c r="E11" s="8">
        <v>4.5590363184258802</v>
      </c>
      <c r="F11" s="11">
        <v>5.1388884670897303E-6</v>
      </c>
      <c r="G11" s="8">
        <v>1.17370839930308E-4</v>
      </c>
      <c r="H11" s="8" t="s">
        <v>75</v>
      </c>
    </row>
    <row r="12" spans="1:9" x14ac:dyDescent="0.45">
      <c r="A12" s="8" t="s">
        <v>3195</v>
      </c>
      <c r="B12" s="8">
        <v>60.351367918173899</v>
      </c>
      <c r="C12" s="8">
        <v>1.4190788695626699</v>
      </c>
      <c r="D12" s="8">
        <v>0.43526696114686703</v>
      </c>
      <c r="E12" s="8">
        <v>3.2602494474278298</v>
      </c>
      <c r="F12" s="8">
        <v>1.1131426740062899E-3</v>
      </c>
      <c r="G12" s="8">
        <v>1.10115003059147E-2</v>
      </c>
    </row>
    <row r="13" spans="1:9" x14ac:dyDescent="0.45">
      <c r="A13" s="8" t="s">
        <v>219</v>
      </c>
      <c r="B13" s="8">
        <v>62.441092234160102</v>
      </c>
      <c r="C13" s="8">
        <v>1.3793395039863201</v>
      </c>
      <c r="D13" s="8">
        <v>0.41840981832074098</v>
      </c>
      <c r="E13" s="8">
        <v>3.29662317562767</v>
      </c>
      <c r="F13" s="8">
        <v>9.7854694924296706E-4</v>
      </c>
      <c r="G13" s="8">
        <v>9.9757830198159703E-3</v>
      </c>
      <c r="H13" s="8" t="s">
        <v>220</v>
      </c>
    </row>
    <row r="14" spans="1:9" x14ac:dyDescent="0.45">
      <c r="A14" s="8" t="s">
        <v>3196</v>
      </c>
      <c r="B14" s="8">
        <v>98.300157478230901</v>
      </c>
      <c r="C14" s="8">
        <v>1.33608067504279</v>
      </c>
      <c r="D14" s="8">
        <v>0.33420803690616202</v>
      </c>
      <c r="E14" s="8">
        <v>3.9977514826130101</v>
      </c>
      <c r="F14" s="11">
        <v>6.3947036958868599E-5</v>
      </c>
      <c r="G14" s="8">
        <v>1.0149181121047301E-3</v>
      </c>
    </row>
    <row r="15" spans="1:9" x14ac:dyDescent="0.45">
      <c r="A15" s="8" t="s">
        <v>170</v>
      </c>
      <c r="B15" s="8">
        <v>391.33286621203803</v>
      </c>
      <c r="C15" s="8">
        <v>1.33540888831192</v>
      </c>
      <c r="D15" s="8">
        <v>0.172835588488953</v>
      </c>
      <c r="E15" s="8">
        <v>7.7264694151649103</v>
      </c>
      <c r="F15" s="11">
        <v>1.1057034960850501E-14</v>
      </c>
      <c r="G15" s="11">
        <v>1.5435846459122001E-12</v>
      </c>
      <c r="H15" s="8" t="s">
        <v>50</v>
      </c>
    </row>
    <row r="16" spans="1:9" x14ac:dyDescent="0.45">
      <c r="A16" s="8" t="s">
        <v>3197</v>
      </c>
      <c r="B16" s="8">
        <v>147.754307557429</v>
      </c>
      <c r="C16" s="8">
        <v>1.3236131070913499</v>
      </c>
      <c r="D16" s="8">
        <v>0.27343125789699502</v>
      </c>
      <c r="E16" s="8">
        <v>4.8407527261933403</v>
      </c>
      <c r="F16" s="11">
        <v>1.2934824129958199E-6</v>
      </c>
      <c r="G16" s="11">
        <v>3.5111374786102702E-5</v>
      </c>
      <c r="H16" s="8" t="s">
        <v>3198</v>
      </c>
    </row>
    <row r="17" spans="1:8" x14ac:dyDescent="0.45">
      <c r="A17" s="8" t="s">
        <v>326</v>
      </c>
      <c r="B17" s="8">
        <v>237.85589929732001</v>
      </c>
      <c r="C17" s="8">
        <v>1.30650286385669</v>
      </c>
      <c r="D17" s="8">
        <v>0.22620543908283799</v>
      </c>
      <c r="E17" s="8">
        <v>5.7757358494737199</v>
      </c>
      <c r="F17" s="11">
        <v>7.6617494054493705E-9</v>
      </c>
      <c r="G17" s="11">
        <v>3.6779085479281698E-7</v>
      </c>
      <c r="H17" s="8" t="s">
        <v>327</v>
      </c>
    </row>
    <row r="18" spans="1:8" x14ac:dyDescent="0.45">
      <c r="A18" s="8" t="s">
        <v>37</v>
      </c>
      <c r="B18" s="8">
        <v>1372.3966358472901</v>
      </c>
      <c r="C18" s="8">
        <v>1.30093803051978</v>
      </c>
      <c r="D18" s="8">
        <v>0.11190060346399799</v>
      </c>
      <c r="E18" s="8">
        <v>11.625835699253599</v>
      </c>
      <c r="F18" s="11">
        <v>3.0459788374401199E-31</v>
      </c>
      <c r="G18" s="11">
        <v>1.9843826892865899E-28</v>
      </c>
      <c r="H18" s="8" t="s">
        <v>38</v>
      </c>
    </row>
    <row r="19" spans="1:8" x14ac:dyDescent="0.45">
      <c r="A19" s="8" t="s">
        <v>3199</v>
      </c>
      <c r="B19" s="8">
        <v>99.394861044928206</v>
      </c>
      <c r="C19" s="8">
        <v>1.2924658802578799</v>
      </c>
      <c r="D19" s="8">
        <v>0.32897196504556198</v>
      </c>
      <c r="E19" s="8">
        <v>3.9288025047328099</v>
      </c>
      <c r="F19" s="11">
        <v>8.5369913143250605E-5</v>
      </c>
      <c r="G19" s="8">
        <v>1.29484011276365E-3</v>
      </c>
    </row>
    <row r="20" spans="1:8" x14ac:dyDescent="0.45">
      <c r="A20" s="8" t="s">
        <v>3200</v>
      </c>
      <c r="B20" s="8">
        <v>56.780925634147998</v>
      </c>
      <c r="C20" s="8">
        <v>1.2435310868465299</v>
      </c>
      <c r="D20" s="8">
        <v>0.44135839993470199</v>
      </c>
      <c r="E20" s="8">
        <v>2.8175085985233599</v>
      </c>
      <c r="F20" s="8">
        <v>4.8397818761775598E-3</v>
      </c>
      <c r="G20" s="8">
        <v>3.3998204926510102E-2</v>
      </c>
      <c r="H20" s="8" t="s">
        <v>3201</v>
      </c>
    </row>
    <row r="21" spans="1:8" x14ac:dyDescent="0.45">
      <c r="A21" s="8" t="s">
        <v>29</v>
      </c>
      <c r="B21" s="8">
        <v>389.18244466637901</v>
      </c>
      <c r="C21" s="8">
        <v>1.2333556187696699</v>
      </c>
      <c r="D21" s="8">
        <v>0.213051024710531</v>
      </c>
      <c r="E21" s="8">
        <v>5.7890151922311004</v>
      </c>
      <c r="F21" s="11">
        <v>7.0800294741552197E-9</v>
      </c>
      <c r="G21" s="11">
        <v>3.4226813864281799E-7</v>
      </c>
      <c r="H21" s="8" t="s">
        <v>30</v>
      </c>
    </row>
    <row r="22" spans="1:8" x14ac:dyDescent="0.45">
      <c r="A22" s="8" t="s">
        <v>204</v>
      </c>
      <c r="B22" s="8">
        <v>90.183042044537402</v>
      </c>
      <c r="C22" s="8">
        <v>1.22829775344606</v>
      </c>
      <c r="D22" s="8">
        <v>0.34985160326437198</v>
      </c>
      <c r="E22" s="8">
        <v>3.5109107461139</v>
      </c>
      <c r="F22" s="8">
        <v>4.4657430990267599E-4</v>
      </c>
      <c r="G22" s="8">
        <v>5.2308074775500903E-3</v>
      </c>
      <c r="H22" s="8" t="s">
        <v>205</v>
      </c>
    </row>
    <row r="23" spans="1:8" x14ac:dyDescent="0.45">
      <c r="A23" s="8" t="s">
        <v>112</v>
      </c>
      <c r="B23" s="8">
        <v>121.15609808240301</v>
      </c>
      <c r="C23" s="8">
        <v>1.2107179807316899</v>
      </c>
      <c r="D23" s="8">
        <v>0.31777839561010801</v>
      </c>
      <c r="E23" s="8">
        <v>3.8099442802183301</v>
      </c>
      <c r="F23" s="8">
        <v>1.3899811484281599E-4</v>
      </c>
      <c r="G23" s="8">
        <v>1.9364900296991599E-3</v>
      </c>
      <c r="H23" s="8" t="s">
        <v>113</v>
      </c>
    </row>
    <row r="24" spans="1:8" x14ac:dyDescent="0.45">
      <c r="A24" s="8" t="s">
        <v>3202</v>
      </c>
      <c r="B24" s="8">
        <v>92.407862203882601</v>
      </c>
      <c r="C24" s="8">
        <v>1.1927930766699</v>
      </c>
      <c r="D24" s="8">
        <v>0.34322038568816798</v>
      </c>
      <c r="E24" s="8">
        <v>3.4752978739252698</v>
      </c>
      <c r="F24" s="8">
        <v>5.1028638228435097E-4</v>
      </c>
      <c r="G24" s="8">
        <v>5.8567348960001696E-3</v>
      </c>
      <c r="H24" s="8" t="s">
        <v>3203</v>
      </c>
    </row>
    <row r="25" spans="1:8" x14ac:dyDescent="0.45">
      <c r="A25" s="8" t="s">
        <v>3204</v>
      </c>
      <c r="B25" s="8">
        <v>72.369975075308702</v>
      </c>
      <c r="C25" s="8">
        <v>1.1691880840028399</v>
      </c>
      <c r="D25" s="8">
        <v>0.41361903039376602</v>
      </c>
      <c r="E25" s="8">
        <v>2.8267270074342701</v>
      </c>
      <c r="F25" s="8">
        <v>4.7026399164342304E-3</v>
      </c>
      <c r="G25" s="8">
        <v>3.34043700398425E-2</v>
      </c>
      <c r="H25" s="8" t="s">
        <v>50</v>
      </c>
    </row>
    <row r="26" spans="1:8" x14ac:dyDescent="0.45">
      <c r="A26" s="8" t="s">
        <v>248</v>
      </c>
      <c r="B26" s="8">
        <v>905.72568210130601</v>
      </c>
      <c r="C26" s="8">
        <v>1.1609284904749699</v>
      </c>
      <c r="D26" s="8">
        <v>0.11505847476096299</v>
      </c>
      <c r="E26" s="8">
        <v>10.0898998781866</v>
      </c>
      <c r="F26" s="11">
        <v>6.1231940865474801E-24</v>
      </c>
      <c r="G26" s="11">
        <v>2.4638652440604699E-21</v>
      </c>
      <c r="H26" s="8" t="s">
        <v>249</v>
      </c>
    </row>
    <row r="27" spans="1:8" x14ac:dyDescent="0.45">
      <c r="A27" s="8" t="s">
        <v>297</v>
      </c>
      <c r="B27" s="8">
        <v>132.873889551193</v>
      </c>
      <c r="C27" s="8">
        <v>1.1402559962369501</v>
      </c>
      <c r="D27" s="8">
        <v>0.32183746671788799</v>
      </c>
      <c r="E27" s="8">
        <v>3.5429560388519401</v>
      </c>
      <c r="F27" s="8">
        <v>3.9566865414256402E-4</v>
      </c>
      <c r="G27" s="8">
        <v>4.71939220342147E-3</v>
      </c>
      <c r="H27" s="8" t="s">
        <v>298</v>
      </c>
    </row>
    <row r="28" spans="1:8" x14ac:dyDescent="0.45">
      <c r="A28" s="8" t="s">
        <v>3205</v>
      </c>
      <c r="B28" s="8">
        <v>77.853333339516794</v>
      </c>
      <c r="C28" s="8">
        <v>1.13373300604581</v>
      </c>
      <c r="D28" s="8">
        <v>0.37953197010991802</v>
      </c>
      <c r="E28" s="8">
        <v>2.9871871023604801</v>
      </c>
      <c r="F28" s="8">
        <v>2.8155734772586402E-3</v>
      </c>
      <c r="G28" s="8">
        <v>2.2752428081733899E-2</v>
      </c>
      <c r="H28" s="8" t="s">
        <v>3206</v>
      </c>
    </row>
    <row r="29" spans="1:8" x14ac:dyDescent="0.45">
      <c r="A29" s="8" t="s">
        <v>3207</v>
      </c>
      <c r="B29" s="8">
        <v>105.837968548484</v>
      </c>
      <c r="C29" s="8">
        <v>1.12417482706616</v>
      </c>
      <c r="D29" s="8">
        <v>0.31313298971940001</v>
      </c>
      <c r="E29" s="8">
        <v>3.59008748351151</v>
      </c>
      <c r="F29" s="8">
        <v>3.3056699728402302E-4</v>
      </c>
      <c r="G29" s="8">
        <v>4.0524077865974201E-3</v>
      </c>
      <c r="H29" s="8" t="s">
        <v>3208</v>
      </c>
    </row>
    <row r="30" spans="1:8" x14ac:dyDescent="0.45">
      <c r="A30" s="8" t="s">
        <v>237</v>
      </c>
      <c r="B30" s="8">
        <v>72.155440640106804</v>
      </c>
      <c r="C30" s="8">
        <v>1.1213245610975999</v>
      </c>
      <c r="D30" s="8">
        <v>0.39440556488613399</v>
      </c>
      <c r="E30" s="8">
        <v>2.84307489784362</v>
      </c>
      <c r="F30" s="8">
        <v>4.4680569239867896E-3</v>
      </c>
      <c r="G30" s="8">
        <v>3.2143558154326603E-2</v>
      </c>
    </row>
    <row r="31" spans="1:8" x14ac:dyDescent="0.45">
      <c r="A31" s="8" t="s">
        <v>310</v>
      </c>
      <c r="B31" s="8">
        <v>79.829475972818003</v>
      </c>
      <c r="C31" s="8">
        <v>1.10769053026133</v>
      </c>
      <c r="D31" s="8">
        <v>0.36319701414731798</v>
      </c>
      <c r="E31" s="8">
        <v>3.04983380125485</v>
      </c>
      <c r="F31" s="8">
        <v>2.2896803384155899E-3</v>
      </c>
      <c r="G31" s="8">
        <v>1.9396357095890802E-2</v>
      </c>
      <c r="H31" s="8" t="s">
        <v>50</v>
      </c>
    </row>
    <row r="32" spans="1:8" x14ac:dyDescent="0.45">
      <c r="A32" s="8" t="s">
        <v>141</v>
      </c>
      <c r="B32" s="8">
        <v>96.774008682090795</v>
      </c>
      <c r="C32" s="8">
        <v>1.10468371928454</v>
      </c>
      <c r="D32" s="8">
        <v>0.34425460558451598</v>
      </c>
      <c r="E32" s="8">
        <v>3.2089148594218</v>
      </c>
      <c r="F32" s="8">
        <v>1.3323693990810799E-3</v>
      </c>
      <c r="G32" s="8">
        <v>1.2640877773112499E-2</v>
      </c>
      <c r="H32" s="8" t="s">
        <v>142</v>
      </c>
    </row>
    <row r="33" spans="1:8" x14ac:dyDescent="0.45">
      <c r="A33" s="8" t="s">
        <v>3209</v>
      </c>
      <c r="B33" s="8">
        <v>72.217111894088802</v>
      </c>
      <c r="C33" s="8">
        <v>1.09727707755416</v>
      </c>
      <c r="D33" s="8">
        <v>0.39575858589444901</v>
      </c>
      <c r="E33" s="8">
        <v>2.7725919706181901</v>
      </c>
      <c r="F33" s="8">
        <v>5.5611802186130398E-3</v>
      </c>
      <c r="G33" s="8">
        <v>3.7599813605114801E-2</v>
      </c>
      <c r="H33" s="8" t="s">
        <v>3210</v>
      </c>
    </row>
    <row r="34" spans="1:8" x14ac:dyDescent="0.45">
      <c r="A34" s="8" t="s">
        <v>2967</v>
      </c>
      <c r="B34" s="8">
        <v>140.104992037014</v>
      </c>
      <c r="C34" s="8">
        <v>1.0911939511779201</v>
      </c>
      <c r="D34" s="8">
        <v>0.32401985672544598</v>
      </c>
      <c r="E34" s="8">
        <v>3.3676761733233098</v>
      </c>
      <c r="F34" s="8">
        <v>7.5804576917586097E-4</v>
      </c>
      <c r="G34" s="8">
        <v>8.1120051617655405E-3</v>
      </c>
      <c r="H34" s="8" t="s">
        <v>2968</v>
      </c>
    </row>
    <row r="35" spans="1:8" x14ac:dyDescent="0.45">
      <c r="A35" s="8" t="s">
        <v>3211</v>
      </c>
      <c r="B35" s="8">
        <v>101.43956892230899</v>
      </c>
      <c r="C35" s="8">
        <v>1.0803561384145901</v>
      </c>
      <c r="D35" s="8">
        <v>0.32539604636872599</v>
      </c>
      <c r="E35" s="8">
        <v>3.3201268130663499</v>
      </c>
      <c r="F35" s="8">
        <v>8.9976566423256204E-4</v>
      </c>
      <c r="G35" s="8">
        <v>9.3114175887788805E-3</v>
      </c>
    </row>
    <row r="36" spans="1:8" x14ac:dyDescent="0.45">
      <c r="A36" s="8" t="s">
        <v>117</v>
      </c>
      <c r="B36" s="8">
        <v>1356.0639569353</v>
      </c>
      <c r="C36" s="8">
        <v>1.0454197031130801</v>
      </c>
      <c r="D36" s="8">
        <v>0.13181737017102901</v>
      </c>
      <c r="E36" s="8">
        <v>7.9308189941634701</v>
      </c>
      <c r="F36" s="11">
        <v>2.1770533470375598E-15</v>
      </c>
      <c r="G36" s="11">
        <v>3.2729963561341602E-13</v>
      </c>
      <c r="H36" s="8" t="s">
        <v>118</v>
      </c>
    </row>
    <row r="37" spans="1:8" x14ac:dyDescent="0.45">
      <c r="A37" s="8" t="s">
        <v>3212</v>
      </c>
      <c r="B37" s="8">
        <v>103.042745485699</v>
      </c>
      <c r="C37" s="8">
        <v>1.0415330062945301</v>
      </c>
      <c r="D37" s="8">
        <v>0.37466930889839001</v>
      </c>
      <c r="E37" s="8">
        <v>2.7798727612807901</v>
      </c>
      <c r="F37" s="8">
        <v>5.4380201191951E-3</v>
      </c>
      <c r="G37" s="8">
        <v>3.7087514083104699E-2</v>
      </c>
      <c r="H37" s="8" t="s">
        <v>3213</v>
      </c>
    </row>
    <row r="38" spans="1:8" x14ac:dyDescent="0.45">
      <c r="A38" s="8" t="s">
        <v>3214</v>
      </c>
      <c r="B38" s="8">
        <v>135.54257266691499</v>
      </c>
      <c r="C38" s="8">
        <v>1.0404534598475399</v>
      </c>
      <c r="D38" s="8">
        <v>0.28639461528461801</v>
      </c>
      <c r="E38" s="8">
        <v>3.6329365299467802</v>
      </c>
      <c r="F38" s="8">
        <v>2.80213962864147E-4</v>
      </c>
      <c r="G38" s="8">
        <v>3.5267775767657702E-3</v>
      </c>
    </row>
    <row r="39" spans="1:8" x14ac:dyDescent="0.45">
      <c r="A39" s="8" t="s">
        <v>213</v>
      </c>
      <c r="B39" s="8">
        <v>131.949602537663</v>
      </c>
      <c r="C39" s="8">
        <v>1.03213935906707</v>
      </c>
      <c r="D39" s="8">
        <v>0.34644180058339702</v>
      </c>
      <c r="E39" s="8">
        <v>2.97925757610362</v>
      </c>
      <c r="F39" s="8">
        <v>2.88947771369411E-3</v>
      </c>
      <c r="G39" s="8">
        <v>2.3198911150850401E-2</v>
      </c>
      <c r="H39" s="8" t="s">
        <v>214</v>
      </c>
    </row>
    <row r="40" spans="1:8" x14ac:dyDescent="0.45">
      <c r="A40" s="8" t="s">
        <v>293</v>
      </c>
      <c r="B40" s="8">
        <v>209.844357470593</v>
      </c>
      <c r="C40" s="8">
        <v>1.0112844231860101</v>
      </c>
      <c r="D40" s="8">
        <v>0.29697304514054002</v>
      </c>
      <c r="E40" s="8">
        <v>3.4053071136723099</v>
      </c>
      <c r="F40" s="8">
        <v>6.6089683142998704E-4</v>
      </c>
      <c r="G40" s="8">
        <v>7.2276015593874202E-3</v>
      </c>
      <c r="H40" s="8" t="s">
        <v>294</v>
      </c>
    </row>
    <row r="41" spans="1:8" x14ac:dyDescent="0.45">
      <c r="A41" s="8" t="s">
        <v>43</v>
      </c>
      <c r="B41" s="8">
        <v>112.76447760398</v>
      </c>
      <c r="C41" s="8">
        <v>1.0082736282754801</v>
      </c>
      <c r="D41" s="8">
        <v>0.355377315412574</v>
      </c>
      <c r="E41" s="8">
        <v>2.8371918649476302</v>
      </c>
      <c r="F41" s="8">
        <v>4.5512253459531202E-3</v>
      </c>
      <c r="G41" s="8">
        <v>3.2599640815698799E-2</v>
      </c>
      <c r="H41" s="8" t="s">
        <v>44</v>
      </c>
    </row>
    <row r="42" spans="1:8" x14ac:dyDescent="0.45">
      <c r="A42" s="8" t="s">
        <v>3215</v>
      </c>
      <c r="B42" s="8">
        <v>68312.893213897201</v>
      </c>
      <c r="C42" s="8">
        <v>1.0004028441803701</v>
      </c>
      <c r="D42" s="8">
        <v>6.2432373080365103E-2</v>
      </c>
      <c r="E42" s="8">
        <v>16.023783733042201</v>
      </c>
      <c r="F42" s="11">
        <v>8.7180006365208995E-58</v>
      </c>
      <c r="G42" s="11">
        <v>2.3854193341648499E-54</v>
      </c>
      <c r="H42" s="8" t="s">
        <v>3216</v>
      </c>
    </row>
    <row r="43" spans="1:8" x14ac:dyDescent="0.45">
      <c r="A43" s="8" t="s">
        <v>362</v>
      </c>
      <c r="B43" s="8">
        <v>979.78386875878198</v>
      </c>
      <c r="C43" s="8">
        <v>1.00022726533462</v>
      </c>
      <c r="D43" s="8">
        <v>0.13015611331089599</v>
      </c>
      <c r="E43" s="8">
        <v>7.6848273960473499</v>
      </c>
      <c r="F43" s="11">
        <v>1.5320340382422099E-14</v>
      </c>
      <c r="G43" s="11">
        <v>2.0752235323952202E-12</v>
      </c>
      <c r="H43" s="8" t="s">
        <v>363</v>
      </c>
    </row>
    <row r="44" spans="1:8" x14ac:dyDescent="0.45">
      <c r="A44" s="8" t="s">
        <v>458</v>
      </c>
      <c r="B44" s="8">
        <v>142.501951268993</v>
      </c>
      <c r="C44" s="8">
        <v>0.94487848849209499</v>
      </c>
      <c r="D44" s="8">
        <v>0.32634491396049298</v>
      </c>
      <c r="E44" s="8">
        <v>2.8953369520153802</v>
      </c>
      <c r="F44" s="8">
        <v>3.78751733651506E-3</v>
      </c>
      <c r="G44" s="8">
        <v>2.8315314033258199E-2</v>
      </c>
      <c r="H44" s="8" t="s">
        <v>459</v>
      </c>
    </row>
    <row r="45" spans="1:8" x14ac:dyDescent="0.45">
      <c r="A45" s="8" t="s">
        <v>646</v>
      </c>
      <c r="B45" s="8">
        <v>177.30614028222999</v>
      </c>
      <c r="C45" s="8">
        <v>0.91582795031990905</v>
      </c>
      <c r="D45" s="8">
        <v>0.241781106930989</v>
      </c>
      <c r="E45" s="8">
        <v>3.7878391820801398</v>
      </c>
      <c r="F45" s="8">
        <v>1.5196315405179901E-4</v>
      </c>
      <c r="G45" s="8">
        <v>2.0790079105826699E-3</v>
      </c>
      <c r="H45" s="8" t="s">
        <v>647</v>
      </c>
    </row>
    <row r="46" spans="1:8" x14ac:dyDescent="0.45">
      <c r="A46" s="8" t="s">
        <v>559</v>
      </c>
      <c r="B46" s="8">
        <v>254.291030092395</v>
      </c>
      <c r="C46" s="8">
        <v>0.91009994851685805</v>
      </c>
      <c r="D46" s="8">
        <v>0.241507085297747</v>
      </c>
      <c r="E46" s="8">
        <v>3.76841924697497</v>
      </c>
      <c r="F46" s="8">
        <v>1.6428461389047299E-4</v>
      </c>
      <c r="G46" s="8">
        <v>2.22092668244621E-3</v>
      </c>
      <c r="H46" s="8" t="s">
        <v>560</v>
      </c>
    </row>
    <row r="47" spans="1:8" x14ac:dyDescent="0.45">
      <c r="A47" s="8" t="s">
        <v>206</v>
      </c>
      <c r="B47" s="8">
        <v>591.14149011822406</v>
      </c>
      <c r="C47" s="8">
        <v>0.90895813377460499</v>
      </c>
      <c r="D47" s="8">
        <v>0.17484712249957299</v>
      </c>
      <c r="E47" s="8">
        <v>5.1985878908406198</v>
      </c>
      <c r="F47" s="11">
        <v>2.0080817178284801E-7</v>
      </c>
      <c r="G47" s="11">
        <v>6.6519530221819597E-6</v>
      </c>
      <c r="H47" s="8" t="s">
        <v>207</v>
      </c>
    </row>
    <row r="48" spans="1:8" x14ac:dyDescent="0.45">
      <c r="A48" s="8" t="s">
        <v>3217</v>
      </c>
      <c r="B48" s="8">
        <v>123.236338506575</v>
      </c>
      <c r="C48" s="8">
        <v>0.90782735883411503</v>
      </c>
      <c r="D48" s="8">
        <v>0.31065766468510903</v>
      </c>
      <c r="E48" s="8">
        <v>2.9222757460509299</v>
      </c>
      <c r="F48" s="8">
        <v>3.4748375155662301E-3</v>
      </c>
      <c r="G48" s="8">
        <v>2.6558241368972901E-2</v>
      </c>
      <c r="H48" s="8" t="s">
        <v>3218</v>
      </c>
    </row>
    <row r="49" spans="1:8" x14ac:dyDescent="0.45">
      <c r="A49" s="8" t="s">
        <v>3219</v>
      </c>
      <c r="B49" s="8">
        <v>136.737973399124</v>
      </c>
      <c r="C49" s="8">
        <v>0.88559598131970396</v>
      </c>
      <c r="D49" s="8">
        <v>0.30536098683358598</v>
      </c>
      <c r="E49" s="8">
        <v>2.9001608571638902</v>
      </c>
      <c r="F49" s="8">
        <v>3.7297120324044902E-3</v>
      </c>
      <c r="G49" s="8">
        <v>2.80255996529311E-2</v>
      </c>
      <c r="H49" s="8" t="s">
        <v>3220</v>
      </c>
    </row>
    <row r="50" spans="1:8" x14ac:dyDescent="0.45">
      <c r="A50" s="8" t="s">
        <v>1130</v>
      </c>
      <c r="B50" s="8">
        <v>414.52523393035199</v>
      </c>
      <c r="C50" s="8">
        <v>0.87882647341599796</v>
      </c>
      <c r="D50" s="8">
        <v>0.164741247361258</v>
      </c>
      <c r="E50" s="8">
        <v>5.33458673824921</v>
      </c>
      <c r="F50" s="11">
        <v>9.5762403811276802E-8</v>
      </c>
      <c r="G50" s="11">
        <v>3.42069307191143E-6</v>
      </c>
      <c r="H50" s="8" t="s">
        <v>1131</v>
      </c>
    </row>
    <row r="51" spans="1:8" x14ac:dyDescent="0.45">
      <c r="A51" s="8" t="s">
        <v>505</v>
      </c>
      <c r="B51" s="8">
        <v>114.949384180073</v>
      </c>
      <c r="C51" s="8">
        <v>0.87334886784362198</v>
      </c>
      <c r="D51" s="8">
        <v>0.31755342939258302</v>
      </c>
      <c r="E51" s="8">
        <v>2.7502422805326501</v>
      </c>
      <c r="F51" s="8">
        <v>5.9551215514177603E-3</v>
      </c>
      <c r="G51" s="8">
        <v>3.9645750824791402E-2</v>
      </c>
      <c r="H51" s="8" t="s">
        <v>50</v>
      </c>
    </row>
    <row r="52" spans="1:8" x14ac:dyDescent="0.45">
      <c r="A52" s="8" t="s">
        <v>572</v>
      </c>
      <c r="B52" s="8">
        <v>3171.1675674947401</v>
      </c>
      <c r="C52" s="8">
        <v>0.87206279676422305</v>
      </c>
      <c r="D52" s="8">
        <v>7.3414650667817702E-2</v>
      </c>
      <c r="E52" s="8">
        <v>11.8785935617957</v>
      </c>
      <c r="F52" s="11">
        <v>1.5291858422145499E-32</v>
      </c>
      <c r="G52" s="11">
        <v>1.23063479454925E-29</v>
      </c>
      <c r="H52" s="8" t="s">
        <v>573</v>
      </c>
    </row>
    <row r="53" spans="1:8" x14ac:dyDescent="0.45">
      <c r="A53" s="8" t="s">
        <v>451</v>
      </c>
      <c r="B53" s="8">
        <v>231.244719079969</v>
      </c>
      <c r="C53" s="8">
        <v>0.85792351867841998</v>
      </c>
      <c r="D53" s="8">
        <v>0.23099330995145301</v>
      </c>
      <c r="E53" s="8">
        <v>3.71406219019386</v>
      </c>
      <c r="F53" s="8">
        <v>2.03958636449793E-4</v>
      </c>
      <c r="G53" s="8">
        <v>2.6727568058137999E-3</v>
      </c>
      <c r="H53" s="8" t="s">
        <v>50</v>
      </c>
    </row>
    <row r="54" spans="1:8" x14ac:dyDescent="0.45">
      <c r="A54" s="8" t="s">
        <v>3221</v>
      </c>
      <c r="B54" s="8">
        <v>118.451733973694</v>
      </c>
      <c r="C54" s="8">
        <v>0.85271316636205297</v>
      </c>
      <c r="D54" s="8">
        <v>0.29726510347346902</v>
      </c>
      <c r="E54" s="8">
        <v>2.8685276421561499</v>
      </c>
      <c r="F54" s="8">
        <v>4.1238716194882596E-3</v>
      </c>
      <c r="G54" s="8">
        <v>3.0251307038187101E-2</v>
      </c>
      <c r="H54" s="8" t="s">
        <v>3222</v>
      </c>
    </row>
    <row r="55" spans="1:8" x14ac:dyDescent="0.45">
      <c r="A55" s="8" t="s">
        <v>3223</v>
      </c>
      <c r="B55" s="8">
        <v>148.38255211551899</v>
      </c>
      <c r="C55" s="8">
        <v>0.84947440952884101</v>
      </c>
      <c r="D55" s="8">
        <v>0.266074534112476</v>
      </c>
      <c r="E55" s="8">
        <v>3.1926182351962602</v>
      </c>
      <c r="F55" s="8">
        <v>1.4098921120385801E-3</v>
      </c>
      <c r="G55" s="8">
        <v>1.3254552856229901E-2</v>
      </c>
      <c r="H55" s="8" t="s">
        <v>3224</v>
      </c>
    </row>
    <row r="56" spans="1:8" x14ac:dyDescent="0.45">
      <c r="A56" s="8" t="s">
        <v>121</v>
      </c>
      <c r="B56" s="8">
        <v>166.01906090094701</v>
      </c>
      <c r="C56" s="8">
        <v>0.84606654408265503</v>
      </c>
      <c r="D56" s="8">
        <v>0.25492882323170102</v>
      </c>
      <c r="E56" s="8">
        <v>3.3188343842692101</v>
      </c>
      <c r="F56" s="8">
        <v>9.0394023748380204E-4</v>
      </c>
      <c r="G56" s="8">
        <v>9.3404882092265103E-3</v>
      </c>
      <c r="H56" s="8" t="s">
        <v>122</v>
      </c>
    </row>
    <row r="57" spans="1:8" x14ac:dyDescent="0.45">
      <c r="A57" s="8" t="s">
        <v>1800</v>
      </c>
      <c r="B57" s="8">
        <v>297.05968052276398</v>
      </c>
      <c r="C57" s="8">
        <v>0.83974660141875601</v>
      </c>
      <c r="D57" s="8">
        <v>0.19924388654564201</v>
      </c>
      <c r="E57" s="8">
        <v>4.2146668386053099</v>
      </c>
      <c r="F57" s="11">
        <v>2.5014717780118201E-5</v>
      </c>
      <c r="G57" s="8">
        <v>4.65614087006526E-4</v>
      </c>
      <c r="H57" s="8" t="s">
        <v>1801</v>
      </c>
    </row>
    <row r="58" spans="1:8" x14ac:dyDescent="0.45">
      <c r="A58" s="8" t="s">
        <v>416</v>
      </c>
      <c r="B58" s="8">
        <v>659.21590315841695</v>
      </c>
      <c r="C58" s="8">
        <v>0.83552537839721197</v>
      </c>
      <c r="D58" s="8">
        <v>0.162241541724093</v>
      </c>
      <c r="E58" s="8">
        <v>5.1498855935312697</v>
      </c>
      <c r="F58" s="11">
        <v>2.6064539821828799E-7</v>
      </c>
      <c r="G58" s="11">
        <v>8.3706330822169E-6</v>
      </c>
    </row>
    <row r="59" spans="1:8" x14ac:dyDescent="0.45">
      <c r="A59" s="8" t="s">
        <v>269</v>
      </c>
      <c r="B59" s="8">
        <v>194.05026966819099</v>
      </c>
      <c r="C59" s="8">
        <v>0.83172431179043405</v>
      </c>
      <c r="D59" s="8">
        <v>0.30174717302766701</v>
      </c>
      <c r="E59" s="8">
        <v>2.75636157066557</v>
      </c>
      <c r="F59" s="8">
        <v>5.8448347183408097E-3</v>
      </c>
      <c r="G59" s="8">
        <v>3.9006431112985698E-2</v>
      </c>
      <c r="H59" s="8" t="s">
        <v>270</v>
      </c>
    </row>
    <row r="60" spans="1:8" x14ac:dyDescent="0.45">
      <c r="A60" s="8" t="s">
        <v>238</v>
      </c>
      <c r="B60" s="8">
        <v>138.05290547390601</v>
      </c>
      <c r="C60" s="8">
        <v>0.810646454512985</v>
      </c>
      <c r="D60" s="8">
        <v>0.28792849787866598</v>
      </c>
      <c r="E60" s="8">
        <v>2.8154436274473702</v>
      </c>
      <c r="F60" s="8">
        <v>4.8709941849848304E-3</v>
      </c>
      <c r="G60" s="8">
        <v>3.4153449072315399E-2</v>
      </c>
    </row>
    <row r="61" spans="1:8" x14ac:dyDescent="0.45">
      <c r="A61" s="8" t="s">
        <v>1190</v>
      </c>
      <c r="B61" s="8">
        <v>1280.5296548405499</v>
      </c>
      <c r="C61" s="8">
        <v>0.80986290283626094</v>
      </c>
      <c r="D61" s="8">
        <v>0.10772768382006299</v>
      </c>
      <c r="E61" s="8">
        <v>7.5176860219975303</v>
      </c>
      <c r="F61" s="11">
        <v>5.5754198948819301E-14</v>
      </c>
      <c r="G61" s="11">
        <v>7.12872145625044E-12</v>
      </c>
      <c r="H61" s="8" t="s">
        <v>1191</v>
      </c>
    </row>
    <row r="62" spans="1:8" x14ac:dyDescent="0.45">
      <c r="A62" s="8" t="s">
        <v>513</v>
      </c>
      <c r="B62" s="8">
        <v>161.885611472965</v>
      </c>
      <c r="C62" s="8">
        <v>0.80725233965194698</v>
      </c>
      <c r="D62" s="8">
        <v>0.29691402198820299</v>
      </c>
      <c r="E62" s="8">
        <v>2.71880840873194</v>
      </c>
      <c r="F62" s="8">
        <v>6.5517545521421904E-3</v>
      </c>
      <c r="G62" s="8">
        <v>4.2571665487436301E-2</v>
      </c>
    </row>
    <row r="63" spans="1:8" x14ac:dyDescent="0.45">
      <c r="A63" s="8" t="s">
        <v>3225</v>
      </c>
      <c r="B63" s="8">
        <v>181.25059574412899</v>
      </c>
      <c r="C63" s="8">
        <v>0.80710156716908699</v>
      </c>
      <c r="D63" s="8">
        <v>0.26099428925148899</v>
      </c>
      <c r="E63" s="8">
        <v>3.0924108319909598</v>
      </c>
      <c r="F63" s="8">
        <v>1.9853786978494201E-3</v>
      </c>
      <c r="G63" s="8">
        <v>1.7400362565841099E-2</v>
      </c>
    </row>
    <row r="64" spans="1:8" x14ac:dyDescent="0.45">
      <c r="A64" s="8" t="s">
        <v>507</v>
      </c>
      <c r="B64" s="8">
        <v>160.78783863872999</v>
      </c>
      <c r="C64" s="8">
        <v>0.80365654557103705</v>
      </c>
      <c r="D64" s="8">
        <v>0.28078315189204101</v>
      </c>
      <c r="E64" s="8">
        <v>2.8621964678280798</v>
      </c>
      <c r="F64" s="8">
        <v>4.20716023341968E-3</v>
      </c>
      <c r="G64" s="8">
        <v>3.0779764253162901E-2</v>
      </c>
      <c r="H64" s="8" t="s">
        <v>508</v>
      </c>
    </row>
    <row r="65" spans="1:8" x14ac:dyDescent="0.45">
      <c r="A65" s="8" t="s">
        <v>537</v>
      </c>
      <c r="B65" s="8">
        <v>142.711902538457</v>
      </c>
      <c r="C65" s="8">
        <v>0.80103997703442198</v>
      </c>
      <c r="D65" s="8">
        <v>0.26754344636119698</v>
      </c>
      <c r="E65" s="8">
        <v>2.9940556867649</v>
      </c>
      <c r="F65" s="8">
        <v>2.7529569404714399E-3</v>
      </c>
      <c r="G65" s="8">
        <v>2.2363063400222399E-2</v>
      </c>
      <c r="H65" s="8" t="s">
        <v>538</v>
      </c>
    </row>
    <row r="66" spans="1:8" x14ac:dyDescent="0.45">
      <c r="A66" s="8" t="s">
        <v>3226</v>
      </c>
      <c r="B66" s="8">
        <v>229.48728522811399</v>
      </c>
      <c r="C66" s="8">
        <v>0.79642564245629999</v>
      </c>
      <c r="D66" s="8">
        <v>0.28088856133532603</v>
      </c>
      <c r="E66" s="8">
        <v>2.83537940694396</v>
      </c>
      <c r="F66" s="8">
        <v>4.5771291730799897E-3</v>
      </c>
      <c r="G66" s="8">
        <v>3.2714999124058397E-2</v>
      </c>
      <c r="H66" s="8" t="s">
        <v>3227</v>
      </c>
    </row>
    <row r="67" spans="1:8" x14ac:dyDescent="0.45">
      <c r="A67" s="8" t="s">
        <v>3228</v>
      </c>
      <c r="B67" s="8">
        <v>167.862568802135</v>
      </c>
      <c r="C67" s="8">
        <v>0.78654533520970205</v>
      </c>
      <c r="D67" s="8">
        <v>0.27051128135387398</v>
      </c>
      <c r="E67" s="8">
        <v>2.9076248919200101</v>
      </c>
      <c r="F67" s="8">
        <v>3.64184889154866E-3</v>
      </c>
      <c r="G67" s="8">
        <v>2.7542363010103502E-2</v>
      </c>
      <c r="H67" s="8" t="s">
        <v>50</v>
      </c>
    </row>
    <row r="68" spans="1:8" x14ac:dyDescent="0.45">
      <c r="A68" s="8" t="s">
        <v>3229</v>
      </c>
      <c r="B68" s="8">
        <v>207.868457185045</v>
      </c>
      <c r="C68" s="8">
        <v>0.78355907416603698</v>
      </c>
      <c r="D68" s="8">
        <v>0.251003370708755</v>
      </c>
      <c r="E68" s="8">
        <v>3.1217073776878399</v>
      </c>
      <c r="F68" s="8">
        <v>1.7980556143983499E-3</v>
      </c>
      <c r="G68" s="8">
        <v>1.6004683708903001E-2</v>
      </c>
      <c r="H68" s="8" t="s">
        <v>3230</v>
      </c>
    </row>
    <row r="69" spans="1:8" x14ac:dyDescent="0.45">
      <c r="A69" s="8" t="s">
        <v>3231</v>
      </c>
      <c r="B69" s="8">
        <v>121.84329944531</v>
      </c>
      <c r="C69" s="8">
        <v>0.78228517771985795</v>
      </c>
      <c r="D69" s="8">
        <v>0.29403767564140298</v>
      </c>
      <c r="E69" s="8">
        <v>2.6604929997947</v>
      </c>
      <c r="F69" s="8">
        <v>7.8026349180330802E-3</v>
      </c>
      <c r="G69" s="8">
        <v>4.8367851524064601E-2</v>
      </c>
      <c r="H69" s="8" t="s">
        <v>3232</v>
      </c>
    </row>
    <row r="70" spans="1:8" x14ac:dyDescent="0.45">
      <c r="A70" s="8" t="s">
        <v>342</v>
      </c>
      <c r="B70" s="8">
        <v>2121.0049837803799</v>
      </c>
      <c r="C70" s="8">
        <v>0.77855726463107899</v>
      </c>
      <c r="D70" s="8">
        <v>8.12614421673922E-2</v>
      </c>
      <c r="E70" s="8">
        <v>9.5808940115450199</v>
      </c>
      <c r="F70" s="11">
        <v>9.6208500648937108E-22</v>
      </c>
      <c r="G70" s="11">
        <v>3.3749448650720701E-19</v>
      </c>
      <c r="H70" s="8" t="s">
        <v>343</v>
      </c>
    </row>
    <row r="71" spans="1:8" x14ac:dyDescent="0.45">
      <c r="A71" s="8" t="s">
        <v>364</v>
      </c>
      <c r="B71" s="8">
        <v>3526.85922862192</v>
      </c>
      <c r="C71" s="8">
        <v>0.77044832122690199</v>
      </c>
      <c r="D71" s="8">
        <v>9.43320266045614E-2</v>
      </c>
      <c r="E71" s="8">
        <v>8.1674098284415209</v>
      </c>
      <c r="F71" s="11">
        <v>3.15081086537468E-16</v>
      </c>
      <c r="G71" s="11">
        <v>5.4564865125558198E-14</v>
      </c>
      <c r="H71" s="8" t="s">
        <v>365</v>
      </c>
    </row>
    <row r="72" spans="1:8" x14ac:dyDescent="0.45">
      <c r="A72" s="8" t="s">
        <v>332</v>
      </c>
      <c r="B72" s="8">
        <v>856.17987885638695</v>
      </c>
      <c r="C72" s="8">
        <v>0.76971806181573499</v>
      </c>
      <c r="D72" s="8">
        <v>0.12962703695155101</v>
      </c>
      <c r="E72" s="8">
        <v>5.9379438110848799</v>
      </c>
      <c r="F72" s="11">
        <v>2.88618917896139E-9</v>
      </c>
      <c r="G72" s="11">
        <v>1.53046333943298E-7</v>
      </c>
      <c r="H72" s="8" t="s">
        <v>333</v>
      </c>
    </row>
    <row r="73" spans="1:8" x14ac:dyDescent="0.45">
      <c r="A73" s="8" t="s">
        <v>441</v>
      </c>
      <c r="B73" s="8">
        <v>1127.19226613615</v>
      </c>
      <c r="C73" s="8">
        <v>0.76289355904522604</v>
      </c>
      <c r="D73" s="8">
        <v>0.11858957377726401</v>
      </c>
      <c r="E73" s="8">
        <v>6.4330576014894998</v>
      </c>
      <c r="F73" s="11">
        <v>1.2506222885159399E-10</v>
      </c>
      <c r="G73" s="11">
        <v>9.0051386995718594E-9</v>
      </c>
      <c r="H73" s="8" t="s">
        <v>442</v>
      </c>
    </row>
    <row r="74" spans="1:8" x14ac:dyDescent="0.45">
      <c r="A74" s="8" t="s">
        <v>800</v>
      </c>
      <c r="B74" s="8">
        <v>6897.3454197107703</v>
      </c>
      <c r="C74" s="8">
        <v>0.76174037205703105</v>
      </c>
      <c r="D74" s="8">
        <v>5.8561093011574597E-2</v>
      </c>
      <c r="E74" s="8">
        <v>13.0076187598902</v>
      </c>
      <c r="F74" s="11">
        <v>1.1073930930587999E-38</v>
      </c>
      <c r="G74" s="11">
        <v>1.37729499146704E-35</v>
      </c>
      <c r="H74" s="8" t="s">
        <v>801</v>
      </c>
    </row>
    <row r="75" spans="1:8" x14ac:dyDescent="0.45">
      <c r="A75" s="8" t="s">
        <v>3233</v>
      </c>
      <c r="B75" s="8">
        <v>8322.74410658735</v>
      </c>
      <c r="C75" s="8">
        <v>0.74977233668813303</v>
      </c>
      <c r="D75" s="8">
        <v>6.3818476705688396E-2</v>
      </c>
      <c r="E75" s="8">
        <v>11.7485150914187</v>
      </c>
      <c r="F75" s="11">
        <v>7.1870670805358E-32</v>
      </c>
      <c r="G75" s="11">
        <v>5.1750665646742199E-29</v>
      </c>
      <c r="H75" s="8" t="s">
        <v>3234</v>
      </c>
    </row>
    <row r="76" spans="1:8" x14ac:dyDescent="0.45">
      <c r="A76" s="8" t="s">
        <v>387</v>
      </c>
      <c r="B76" s="8">
        <v>163.829898907787</v>
      </c>
      <c r="C76" s="8">
        <v>0.73901860999536995</v>
      </c>
      <c r="D76" s="8">
        <v>0.25767977429684502</v>
      </c>
      <c r="E76" s="8">
        <v>2.86797290168388</v>
      </c>
      <c r="F76" s="8">
        <v>4.1311091446226099E-3</v>
      </c>
      <c r="G76" s="8">
        <v>3.0288158739325801E-2</v>
      </c>
      <c r="H76" s="8" t="s">
        <v>388</v>
      </c>
    </row>
    <row r="77" spans="1:8" x14ac:dyDescent="0.45">
      <c r="A77" s="8" t="s">
        <v>499</v>
      </c>
      <c r="B77" s="8">
        <v>31687.4436952906</v>
      </c>
      <c r="C77" s="8">
        <v>0.73401244359211004</v>
      </c>
      <c r="D77" s="8">
        <v>4.5599462740098601E-2</v>
      </c>
      <c r="E77" s="8">
        <v>16.096953768418999</v>
      </c>
      <c r="F77" s="11">
        <v>2.6797697925834601E-58</v>
      </c>
      <c r="G77" s="11">
        <v>9.1654826330835806E-55</v>
      </c>
      <c r="H77" s="8" t="s">
        <v>500</v>
      </c>
    </row>
    <row r="78" spans="1:8" x14ac:dyDescent="0.45">
      <c r="A78" s="8" t="s">
        <v>133</v>
      </c>
      <c r="B78" s="8">
        <v>140.73521512481301</v>
      </c>
      <c r="C78" s="8">
        <v>0.72749182679425595</v>
      </c>
      <c r="D78" s="8">
        <v>0.27128877552505598</v>
      </c>
      <c r="E78" s="8">
        <v>2.68161417805163</v>
      </c>
      <c r="F78" s="8">
        <v>7.3267906864551502E-3</v>
      </c>
      <c r="G78" s="8">
        <v>4.6383127359303097E-2</v>
      </c>
      <c r="H78" s="8" t="s">
        <v>134</v>
      </c>
    </row>
    <row r="79" spans="1:8" x14ac:dyDescent="0.45">
      <c r="A79" s="8" t="s">
        <v>523</v>
      </c>
      <c r="B79" s="8">
        <v>994.13267580034505</v>
      </c>
      <c r="C79" s="8">
        <v>0.72548689103642805</v>
      </c>
      <c r="D79" s="8">
        <v>0.109565701438904</v>
      </c>
      <c r="E79" s="8">
        <v>6.6214780858312103</v>
      </c>
      <c r="F79" s="11">
        <v>3.5562475023762099E-11</v>
      </c>
      <c r="G79" s="11">
        <v>2.93090494457885E-9</v>
      </c>
    </row>
    <row r="80" spans="1:8" x14ac:dyDescent="0.45">
      <c r="A80" s="8" t="s">
        <v>3235</v>
      </c>
      <c r="B80" s="8">
        <v>232.81324053203301</v>
      </c>
      <c r="C80" s="8">
        <v>0.722586654431977</v>
      </c>
      <c r="D80" s="8">
        <v>0.22866493874697499</v>
      </c>
      <c r="E80" s="8">
        <v>3.1600238252159101</v>
      </c>
      <c r="F80" s="8">
        <v>1.5775623812186201E-3</v>
      </c>
      <c r="G80" s="8">
        <v>1.4388420624968E-2</v>
      </c>
      <c r="H80" s="8" t="s">
        <v>3236</v>
      </c>
    </row>
    <row r="81" spans="1:8" x14ac:dyDescent="0.45">
      <c r="A81" s="8" t="s">
        <v>752</v>
      </c>
      <c r="B81" s="8">
        <v>215.87229999562899</v>
      </c>
      <c r="C81" s="8">
        <v>0.72079103991896998</v>
      </c>
      <c r="D81" s="8">
        <v>0.22992673247803899</v>
      </c>
      <c r="E81" s="8">
        <v>3.13487271423655</v>
      </c>
      <c r="F81" s="8">
        <v>1.71928693653011E-3</v>
      </c>
      <c r="G81" s="8">
        <v>1.54239767728974E-2</v>
      </c>
    </row>
    <row r="82" spans="1:8" x14ac:dyDescent="0.45">
      <c r="A82" s="8" t="s">
        <v>274</v>
      </c>
      <c r="B82" s="8">
        <v>335.83668302681599</v>
      </c>
      <c r="C82" s="8">
        <v>0.71296328653534202</v>
      </c>
      <c r="D82" s="8">
        <v>0.18613718429347501</v>
      </c>
      <c r="E82" s="8">
        <v>3.8303109034422702</v>
      </c>
      <c r="F82" s="8">
        <v>1.2798145250989901E-4</v>
      </c>
      <c r="G82" s="8">
        <v>1.8235080678460499E-3</v>
      </c>
      <c r="H82" s="8" t="s">
        <v>275</v>
      </c>
    </row>
    <row r="83" spans="1:8" x14ac:dyDescent="0.45">
      <c r="A83" s="8" t="s">
        <v>3237</v>
      </c>
      <c r="B83" s="8">
        <v>154.08961326037601</v>
      </c>
      <c r="C83" s="8">
        <v>0.71255221831520599</v>
      </c>
      <c r="D83" s="8">
        <v>0.26042889561619897</v>
      </c>
      <c r="E83" s="8">
        <v>2.73607203466897</v>
      </c>
      <c r="F83" s="8">
        <v>6.2177413424402998E-3</v>
      </c>
      <c r="G83" s="8">
        <v>4.0935957317577397E-2</v>
      </c>
      <c r="H83" s="8" t="s">
        <v>3238</v>
      </c>
    </row>
    <row r="84" spans="1:8" x14ac:dyDescent="0.45">
      <c r="A84" s="8" t="s">
        <v>952</v>
      </c>
      <c r="B84" s="8">
        <v>434.74259595616599</v>
      </c>
      <c r="C84" s="8">
        <v>0.70675898442060103</v>
      </c>
      <c r="D84" s="8">
        <v>0.17685677153302801</v>
      </c>
      <c r="E84" s="8">
        <v>3.9962223571892599</v>
      </c>
      <c r="F84" s="11">
        <v>6.4361284781006302E-5</v>
      </c>
      <c r="G84" s="8">
        <v>1.02030908121547E-3</v>
      </c>
      <c r="H84" s="8" t="s">
        <v>953</v>
      </c>
    </row>
    <row r="85" spans="1:8" x14ac:dyDescent="0.45">
      <c r="A85" s="8" t="s">
        <v>874</v>
      </c>
      <c r="B85" s="8">
        <v>226.25169200049601</v>
      </c>
      <c r="C85" s="8">
        <v>0.69798753028031302</v>
      </c>
      <c r="D85" s="8">
        <v>0.22042676101942399</v>
      </c>
      <c r="E85" s="8">
        <v>3.1665280887505598</v>
      </c>
      <c r="F85" s="8">
        <v>1.5427044636196E-3</v>
      </c>
      <c r="G85" s="8">
        <v>1.4183964897029401E-2</v>
      </c>
      <c r="H85" s="8" t="s">
        <v>875</v>
      </c>
    </row>
    <row r="86" spans="1:8" x14ac:dyDescent="0.45">
      <c r="A86" s="8" t="s">
        <v>730</v>
      </c>
      <c r="B86" s="8">
        <v>4914.9888994145003</v>
      </c>
      <c r="C86" s="8">
        <v>0.69734607718333497</v>
      </c>
      <c r="D86" s="8">
        <v>6.3419429016705706E-2</v>
      </c>
      <c r="E86" s="8">
        <v>10.9957798106262</v>
      </c>
      <c r="F86" s="11">
        <v>4.0043709324904802E-28</v>
      </c>
      <c r="G86" s="11">
        <v>2.1070691818231702E-25</v>
      </c>
      <c r="H86" s="8" t="s">
        <v>731</v>
      </c>
    </row>
    <row r="87" spans="1:8" x14ac:dyDescent="0.45">
      <c r="A87" s="8" t="s">
        <v>366</v>
      </c>
      <c r="B87" s="8">
        <v>2066.3590345735502</v>
      </c>
      <c r="C87" s="8">
        <v>0.67984796652087998</v>
      </c>
      <c r="D87" s="8">
        <v>8.1951693631932804E-2</v>
      </c>
      <c r="E87" s="8">
        <v>8.2957158832404492</v>
      </c>
      <c r="F87" s="11">
        <v>1.07933220174996E-16</v>
      </c>
      <c r="G87" s="11">
        <v>2.1094776931630299E-14</v>
      </c>
      <c r="H87" s="8" t="s">
        <v>367</v>
      </c>
    </row>
    <row r="88" spans="1:8" x14ac:dyDescent="0.45">
      <c r="A88" s="8" t="s">
        <v>3239</v>
      </c>
      <c r="B88" s="8">
        <v>260.74617159411901</v>
      </c>
      <c r="C88" s="8">
        <v>0.67896573402337301</v>
      </c>
      <c r="D88" s="8">
        <v>0.21450904153182601</v>
      </c>
      <c r="E88" s="8">
        <v>3.1652079985758399</v>
      </c>
      <c r="F88" s="8">
        <v>1.5497212434204999E-3</v>
      </c>
      <c r="G88" s="8">
        <v>1.4206785586897299E-2</v>
      </c>
      <c r="H88" s="8" t="s">
        <v>3240</v>
      </c>
    </row>
    <row r="89" spans="1:8" x14ac:dyDescent="0.45">
      <c r="A89" s="8" t="s">
        <v>598</v>
      </c>
      <c r="B89" s="8">
        <v>217.50379409934399</v>
      </c>
      <c r="C89" s="8">
        <v>0.67798842811003701</v>
      </c>
      <c r="D89" s="8">
        <v>0.24312990119293701</v>
      </c>
      <c r="E89" s="8">
        <v>2.78858513405152</v>
      </c>
      <c r="F89" s="8">
        <v>5.29388314789491E-3</v>
      </c>
      <c r="G89" s="8">
        <v>3.6396301627147902E-2</v>
      </c>
      <c r="H89" s="8" t="s">
        <v>599</v>
      </c>
    </row>
    <row r="90" spans="1:8" x14ac:dyDescent="0.45">
      <c r="A90" s="8" t="s">
        <v>318</v>
      </c>
      <c r="B90" s="8">
        <v>25508.6223748833</v>
      </c>
      <c r="C90" s="8">
        <v>0.673568063463024</v>
      </c>
      <c r="D90" s="8">
        <v>5.32665423271605E-2</v>
      </c>
      <c r="E90" s="8">
        <v>12.645237217125899</v>
      </c>
      <c r="F90" s="11">
        <v>1.18865245445088E-36</v>
      </c>
      <c r="G90" s="11">
        <v>1.3551628524451999E-33</v>
      </c>
      <c r="H90" s="8" t="s">
        <v>319</v>
      </c>
    </row>
    <row r="91" spans="1:8" x14ac:dyDescent="0.45">
      <c r="A91" s="8" t="s">
        <v>958</v>
      </c>
      <c r="B91" s="8">
        <v>768.29926528164106</v>
      </c>
      <c r="C91" s="8">
        <v>0.66888934383960397</v>
      </c>
      <c r="D91" s="8">
        <v>0.159540195606099</v>
      </c>
      <c r="E91" s="8">
        <v>4.1926070185539697</v>
      </c>
      <c r="F91" s="11">
        <v>2.75766917884616E-5</v>
      </c>
      <c r="G91" s="8">
        <v>5.0416117152978499E-4</v>
      </c>
    </row>
    <row r="92" spans="1:8" x14ac:dyDescent="0.45">
      <c r="A92" s="8" t="s">
        <v>3241</v>
      </c>
      <c r="B92" s="8">
        <v>713.09631132764798</v>
      </c>
      <c r="C92" s="8">
        <v>0.66265866840521903</v>
      </c>
      <c r="D92" s="8">
        <v>0.12783716560380101</v>
      </c>
      <c r="E92" s="8">
        <v>5.1836151503777996</v>
      </c>
      <c r="F92" s="11">
        <v>2.1762576093891399E-7</v>
      </c>
      <c r="G92" s="11">
        <v>7.1398993654802899E-6</v>
      </c>
      <c r="H92" s="8" t="s">
        <v>3242</v>
      </c>
    </row>
    <row r="93" spans="1:8" x14ac:dyDescent="0.45">
      <c r="A93" s="8" t="s">
        <v>1147</v>
      </c>
      <c r="B93" s="8">
        <v>407.43707351764101</v>
      </c>
      <c r="C93" s="8">
        <v>0.662032623375713</v>
      </c>
      <c r="D93" s="8">
        <v>0.16318393189451999</v>
      </c>
      <c r="E93" s="8">
        <v>4.0569718825235999</v>
      </c>
      <c r="F93" s="11">
        <v>4.97130641899498E-5</v>
      </c>
      <c r="G93" s="8">
        <v>8.2339519513644399E-4</v>
      </c>
      <c r="H93" s="8" t="s">
        <v>1148</v>
      </c>
    </row>
    <row r="94" spans="1:8" x14ac:dyDescent="0.45">
      <c r="A94" s="8" t="s">
        <v>3243</v>
      </c>
      <c r="B94" s="8">
        <v>265.17340250163801</v>
      </c>
      <c r="C94" s="8">
        <v>0.65211944395900601</v>
      </c>
      <c r="D94" s="8">
        <v>0.20864919107409399</v>
      </c>
      <c r="E94" s="8">
        <v>3.1254348056754702</v>
      </c>
      <c r="F94" s="8">
        <v>1.77542419314811E-3</v>
      </c>
      <c r="G94" s="8">
        <v>1.5823829567725999E-2</v>
      </c>
      <c r="H94" s="8" t="s">
        <v>3244</v>
      </c>
    </row>
    <row r="95" spans="1:8" x14ac:dyDescent="0.45">
      <c r="A95" s="8" t="s">
        <v>3245</v>
      </c>
      <c r="B95" s="8">
        <v>523.62510165401204</v>
      </c>
      <c r="C95" s="8">
        <v>0.65133799138682502</v>
      </c>
      <c r="D95" s="8">
        <v>0.157801001316273</v>
      </c>
      <c r="E95" s="8">
        <v>4.1275909908922497</v>
      </c>
      <c r="F95" s="11">
        <v>3.6658339426994697E-5</v>
      </c>
      <c r="G95" s="8">
        <v>6.4297787397527397E-4</v>
      </c>
    </row>
    <row r="96" spans="1:8" x14ac:dyDescent="0.45">
      <c r="A96" s="8" t="s">
        <v>1132</v>
      </c>
      <c r="B96" s="8">
        <v>1229.6584151825</v>
      </c>
      <c r="C96" s="8">
        <v>0.64969134989727795</v>
      </c>
      <c r="D96" s="8">
        <v>0.122997074860244</v>
      </c>
      <c r="E96" s="8">
        <v>5.2821691136597497</v>
      </c>
      <c r="F96" s="11">
        <v>1.2766326969064501E-7</v>
      </c>
      <c r="G96" s="11">
        <v>4.3883447051198897E-6</v>
      </c>
      <c r="H96" s="8" t="s">
        <v>1133</v>
      </c>
    </row>
    <row r="97" spans="1:8" x14ac:dyDescent="0.45">
      <c r="A97" s="8" t="s">
        <v>1460</v>
      </c>
      <c r="B97" s="8">
        <v>1507.7977674671699</v>
      </c>
      <c r="C97" s="8">
        <v>0.64759496544341399</v>
      </c>
      <c r="D97" s="8">
        <v>9.1564611155061204E-2</v>
      </c>
      <c r="E97" s="8">
        <v>7.0725464486136103</v>
      </c>
      <c r="F97" s="11">
        <v>1.52116041994878E-12</v>
      </c>
      <c r="G97" s="11">
        <v>1.5128512028221301E-10</v>
      </c>
      <c r="H97" s="8" t="s">
        <v>1461</v>
      </c>
    </row>
    <row r="98" spans="1:8" x14ac:dyDescent="0.45">
      <c r="A98" s="8" t="s">
        <v>3246</v>
      </c>
      <c r="B98" s="8">
        <v>2307.7290253736401</v>
      </c>
      <c r="C98" s="8">
        <v>0.64333075322065403</v>
      </c>
      <c r="D98" s="8">
        <v>8.0265626923414796E-2</v>
      </c>
      <c r="E98" s="8">
        <v>8.0150218453346795</v>
      </c>
      <c r="F98" s="11">
        <v>1.10117442168121E-15</v>
      </c>
      <c r="G98" s="11">
        <v>1.69271542281131E-13</v>
      </c>
      <c r="H98" s="8" t="s">
        <v>3247</v>
      </c>
    </row>
    <row r="99" spans="1:8" x14ac:dyDescent="0.45">
      <c r="A99" s="8" t="s">
        <v>3248</v>
      </c>
      <c r="B99" s="8">
        <v>3235.1034702443599</v>
      </c>
      <c r="C99" s="8">
        <v>0.64089897802815299</v>
      </c>
      <c r="D99" s="8">
        <v>7.2017225176376598E-2</v>
      </c>
      <c r="E99" s="8">
        <v>8.8992456521135495</v>
      </c>
      <c r="F99" s="11">
        <v>5.6227522993277798E-19</v>
      </c>
      <c r="G99" s="11">
        <v>1.3495591966158501E-16</v>
      </c>
      <c r="H99" s="8" t="s">
        <v>3249</v>
      </c>
    </row>
    <row r="100" spans="1:8" x14ac:dyDescent="0.45">
      <c r="A100" s="8" t="s">
        <v>417</v>
      </c>
      <c r="B100" s="8">
        <v>3034.2065458472298</v>
      </c>
      <c r="C100" s="8">
        <v>0.64057165210697298</v>
      </c>
      <c r="D100" s="8">
        <v>8.5176353843575303E-2</v>
      </c>
      <c r="E100" s="8">
        <v>7.5205338477316204</v>
      </c>
      <c r="F100" s="11">
        <v>5.4553027573394899E-14</v>
      </c>
      <c r="G100" s="11">
        <v>7.0409431153926E-12</v>
      </c>
      <c r="H100" s="8" t="s">
        <v>418</v>
      </c>
    </row>
    <row r="101" spans="1:8" x14ac:dyDescent="0.45">
      <c r="A101" s="8" t="s">
        <v>3250</v>
      </c>
      <c r="B101" s="8">
        <v>219.016253074709</v>
      </c>
      <c r="C101" s="8">
        <v>0.64056011722770001</v>
      </c>
      <c r="D101" s="8">
        <v>0.218968743451182</v>
      </c>
      <c r="E101" s="8">
        <v>2.9253495596302299</v>
      </c>
      <c r="F101" s="8">
        <v>3.4406949220151199E-3</v>
      </c>
      <c r="G101" s="8">
        <v>2.6445026532634201E-2</v>
      </c>
    </row>
    <row r="102" spans="1:8" x14ac:dyDescent="0.45">
      <c r="A102" s="8" t="s">
        <v>429</v>
      </c>
      <c r="B102" s="8">
        <v>241.60489870436601</v>
      </c>
      <c r="C102" s="8">
        <v>0.63921761554631695</v>
      </c>
      <c r="D102" s="8">
        <v>0.22110192126612499</v>
      </c>
      <c r="E102" s="8">
        <v>2.89105409797383</v>
      </c>
      <c r="F102" s="8">
        <v>3.8395202115466898E-3</v>
      </c>
      <c r="G102" s="8">
        <v>2.8610281053469602E-2</v>
      </c>
      <c r="H102" s="8" t="s">
        <v>430</v>
      </c>
    </row>
    <row r="103" spans="1:8" x14ac:dyDescent="0.45">
      <c r="A103" s="8" t="s">
        <v>3251</v>
      </c>
      <c r="B103" s="8">
        <v>248.663295159119</v>
      </c>
      <c r="C103" s="8">
        <v>0.62554685500868001</v>
      </c>
      <c r="D103" s="8">
        <v>0.21359845731867499</v>
      </c>
      <c r="E103" s="8">
        <v>2.9286112964542799</v>
      </c>
      <c r="F103" s="8">
        <v>3.4047991366485302E-3</v>
      </c>
      <c r="G103" s="8">
        <v>2.6270817681257299E-2</v>
      </c>
    </row>
    <row r="104" spans="1:8" x14ac:dyDescent="0.45">
      <c r="A104" s="8" t="s">
        <v>3252</v>
      </c>
      <c r="B104" s="8">
        <v>366.76298550729302</v>
      </c>
      <c r="C104" s="8">
        <v>0.62471966297983605</v>
      </c>
      <c r="D104" s="8">
        <v>0.19829251889233199</v>
      </c>
      <c r="E104" s="8">
        <v>3.15049537153262</v>
      </c>
      <c r="F104" s="8">
        <v>1.62993839242786E-3</v>
      </c>
      <c r="G104" s="8">
        <v>1.4718935410432701E-2</v>
      </c>
      <c r="H104" s="8" t="s">
        <v>3253</v>
      </c>
    </row>
    <row r="105" spans="1:8" x14ac:dyDescent="0.45">
      <c r="A105" s="8" t="s">
        <v>3254</v>
      </c>
      <c r="B105" s="8">
        <v>304.114005967259</v>
      </c>
      <c r="C105" s="8">
        <v>0.62261815635725504</v>
      </c>
      <c r="D105" s="8">
        <v>0.19990921785589</v>
      </c>
      <c r="E105" s="8">
        <v>3.1145044887629201</v>
      </c>
      <c r="F105" s="8">
        <v>1.84254153116065E-3</v>
      </c>
      <c r="G105" s="8">
        <v>1.6326302258943499E-2</v>
      </c>
      <c r="H105" s="8" t="s">
        <v>3255</v>
      </c>
    </row>
    <row r="106" spans="1:8" x14ac:dyDescent="0.45">
      <c r="A106" s="8" t="s">
        <v>3256</v>
      </c>
      <c r="B106" s="8">
        <v>2155.4798239802899</v>
      </c>
      <c r="C106" s="8">
        <v>0.61703400344457904</v>
      </c>
      <c r="D106" s="8">
        <v>8.9061450601869194E-2</v>
      </c>
      <c r="E106" s="8">
        <v>6.9281827241159801</v>
      </c>
      <c r="F106" s="11">
        <v>4.2628093121759901E-12</v>
      </c>
      <c r="G106" s="11">
        <v>3.96731253060406E-10</v>
      </c>
      <c r="H106" s="8" t="s">
        <v>3257</v>
      </c>
    </row>
    <row r="107" spans="1:8" x14ac:dyDescent="0.45">
      <c r="A107" s="8" t="s">
        <v>3258</v>
      </c>
      <c r="B107" s="8">
        <v>1044.35377557226</v>
      </c>
      <c r="C107" s="8">
        <v>0.61409124298946405</v>
      </c>
      <c r="D107" s="8">
        <v>0.10998085976364801</v>
      </c>
      <c r="E107" s="8">
        <v>5.5836192252830603</v>
      </c>
      <c r="F107" s="11">
        <v>2.3556415783239199E-8</v>
      </c>
      <c r="G107" s="11">
        <v>1.0039729729922E-6</v>
      </c>
      <c r="H107" s="8" t="s">
        <v>3259</v>
      </c>
    </row>
    <row r="108" spans="1:8" x14ac:dyDescent="0.45">
      <c r="A108" s="8" t="s">
        <v>969</v>
      </c>
      <c r="B108" s="8">
        <v>714.92118663765598</v>
      </c>
      <c r="C108" s="8">
        <v>0.61143927661549502</v>
      </c>
      <c r="D108" s="8">
        <v>0.132598380775929</v>
      </c>
      <c r="E108" s="8">
        <v>4.6112122413374896</v>
      </c>
      <c r="F108" s="11">
        <v>4.0032754075096298E-6</v>
      </c>
      <c r="G108" s="11">
        <v>9.39430717841154E-5</v>
      </c>
      <c r="H108" s="8" t="s">
        <v>970</v>
      </c>
    </row>
    <row r="109" spans="1:8" x14ac:dyDescent="0.45">
      <c r="A109" s="8" t="s">
        <v>825</v>
      </c>
      <c r="B109" s="8">
        <v>47163.927973744103</v>
      </c>
      <c r="C109" s="8">
        <v>0.60986900116865095</v>
      </c>
      <c r="D109" s="8">
        <v>4.5859220012888398E-2</v>
      </c>
      <c r="E109" s="8">
        <v>13.2987216310537</v>
      </c>
      <c r="F109" s="11">
        <v>2.3545965844752298E-40</v>
      </c>
      <c r="G109" s="11">
        <v>4.1119737222219098E-37</v>
      </c>
      <c r="H109" s="8" t="s">
        <v>826</v>
      </c>
    </row>
    <row r="110" spans="1:8" x14ac:dyDescent="0.45">
      <c r="A110" s="8" t="s">
        <v>518</v>
      </c>
      <c r="B110" s="8">
        <v>758.03580782814697</v>
      </c>
      <c r="C110" s="8">
        <v>0.60953888851607596</v>
      </c>
      <c r="D110" s="8">
        <v>0.138055232103315</v>
      </c>
      <c r="E110" s="8">
        <v>4.4151813678450003</v>
      </c>
      <c r="F110" s="11">
        <v>1.00925337047898E-5</v>
      </c>
      <c r="G110" s="8">
        <v>2.0984187479518001E-4</v>
      </c>
      <c r="H110" s="8" t="s">
        <v>519</v>
      </c>
    </row>
    <row r="111" spans="1:8" x14ac:dyDescent="0.45">
      <c r="A111" s="8" t="s">
        <v>3260</v>
      </c>
      <c r="B111" s="8">
        <v>1165.21324425439</v>
      </c>
      <c r="C111" s="8">
        <v>0.60680389300425597</v>
      </c>
      <c r="D111" s="8">
        <v>0.111047780845717</v>
      </c>
      <c r="E111" s="8">
        <v>5.4643495654119398</v>
      </c>
      <c r="F111" s="11">
        <v>4.6460718930865298E-8</v>
      </c>
      <c r="G111" s="11">
        <v>1.8212868071437501E-6</v>
      </c>
    </row>
    <row r="112" spans="1:8" x14ac:dyDescent="0.45">
      <c r="A112" s="8" t="s">
        <v>3261</v>
      </c>
      <c r="B112" s="8">
        <v>1083.35752277948</v>
      </c>
      <c r="C112" s="8">
        <v>0.60554525975134998</v>
      </c>
      <c r="D112" s="8">
        <v>0.10604824170881801</v>
      </c>
      <c r="E112" s="8">
        <v>5.7100924069446402</v>
      </c>
      <c r="F112" s="11">
        <v>1.1291484820290801E-8</v>
      </c>
      <c r="G112" s="11">
        <v>5.1838524773959205E-7</v>
      </c>
      <c r="H112" s="8" t="s">
        <v>3262</v>
      </c>
    </row>
    <row r="113" spans="1:8" x14ac:dyDescent="0.45">
      <c r="A113" s="8" t="s">
        <v>3263</v>
      </c>
      <c r="B113" s="8">
        <v>596.34122624852603</v>
      </c>
      <c r="C113" s="8">
        <v>0.60045589933022403</v>
      </c>
      <c r="D113" s="8">
        <v>0.13557642881433499</v>
      </c>
      <c r="E113" s="8">
        <v>4.4289107227666804</v>
      </c>
      <c r="F113" s="11">
        <v>9.4710215001475702E-6</v>
      </c>
      <c r="G113" s="8">
        <v>1.9842732793800701E-4</v>
      </c>
      <c r="H113" s="8" t="s">
        <v>3264</v>
      </c>
    </row>
    <row r="114" spans="1:8" x14ac:dyDescent="0.45">
      <c r="A114" s="8" t="s">
        <v>852</v>
      </c>
      <c r="B114" s="8">
        <v>338.66292047678002</v>
      </c>
      <c r="C114" s="8">
        <v>0.59857661325448197</v>
      </c>
      <c r="D114" s="8">
        <v>0.20827337130205301</v>
      </c>
      <c r="E114" s="8">
        <v>2.8739949303763099</v>
      </c>
      <c r="F114" s="8">
        <v>4.0531546899545898E-3</v>
      </c>
      <c r="G114" s="8">
        <v>2.9844569059886299E-2</v>
      </c>
      <c r="H114" s="8" t="s">
        <v>853</v>
      </c>
    </row>
    <row r="115" spans="1:8" x14ac:dyDescent="0.45">
      <c r="A115" s="8" t="s">
        <v>3265</v>
      </c>
      <c r="B115" s="8">
        <v>463.68608994027699</v>
      </c>
      <c r="C115" s="8">
        <v>0.59429118999693298</v>
      </c>
      <c r="D115" s="8">
        <v>0.155311168031942</v>
      </c>
      <c r="E115" s="8">
        <v>3.8264549647499102</v>
      </c>
      <c r="F115" s="8">
        <v>1.3000192000726401E-4</v>
      </c>
      <c r="G115" s="8">
        <v>1.8436682026497201E-3</v>
      </c>
      <c r="H115" s="8" t="s">
        <v>50</v>
      </c>
    </row>
    <row r="116" spans="1:8" x14ac:dyDescent="0.45">
      <c r="A116" s="8" t="s">
        <v>3266</v>
      </c>
      <c r="B116" s="8">
        <v>319.21628719792199</v>
      </c>
      <c r="C116" s="8">
        <v>0.58944343688079104</v>
      </c>
      <c r="D116" s="8">
        <v>0.21056633584968401</v>
      </c>
      <c r="E116" s="8">
        <v>2.7993241868518499</v>
      </c>
      <c r="F116" s="8">
        <v>5.1209695214165596E-3</v>
      </c>
      <c r="G116" s="8">
        <v>3.55093684858084E-2</v>
      </c>
      <c r="H116" s="8" t="s">
        <v>3267</v>
      </c>
    </row>
    <row r="117" spans="1:8" x14ac:dyDescent="0.45">
      <c r="A117" s="8" t="s">
        <v>3268</v>
      </c>
      <c r="B117" s="8">
        <v>316.10131872302998</v>
      </c>
      <c r="C117" s="8">
        <v>0.58603951480032501</v>
      </c>
      <c r="D117" s="8">
        <v>0.18378253134373501</v>
      </c>
      <c r="E117" s="8">
        <v>3.1887661494020501</v>
      </c>
      <c r="F117" s="8">
        <v>1.4288141265979899E-3</v>
      </c>
      <c r="G117" s="8">
        <v>1.3388771278073299E-2</v>
      </c>
      <c r="H117" s="8" t="s">
        <v>3269</v>
      </c>
    </row>
    <row r="118" spans="1:8" x14ac:dyDescent="0.45">
      <c r="A118" s="8" t="s">
        <v>3270</v>
      </c>
      <c r="B118" s="8">
        <v>649.43079009742303</v>
      </c>
      <c r="C118" s="8">
        <v>0.58588301794141395</v>
      </c>
      <c r="D118" s="8">
        <v>0.132826754792159</v>
      </c>
      <c r="E118" s="8">
        <v>4.4108810672832997</v>
      </c>
      <c r="F118" s="11">
        <v>1.02950855937118E-5</v>
      </c>
      <c r="G118" s="8">
        <v>2.13404645466018E-4</v>
      </c>
      <c r="H118" s="8" t="s">
        <v>3271</v>
      </c>
    </row>
    <row r="119" spans="1:8" x14ac:dyDescent="0.45">
      <c r="A119" s="8" t="s">
        <v>3272</v>
      </c>
      <c r="B119" s="8">
        <v>331.435602888478</v>
      </c>
      <c r="C119" s="8">
        <v>0.58317518978347405</v>
      </c>
      <c r="D119" s="8">
        <v>0.18146345845907899</v>
      </c>
      <c r="E119" s="8">
        <v>3.2137334686310099</v>
      </c>
      <c r="F119" s="8">
        <v>1.31021232464232E-3</v>
      </c>
      <c r="G119" s="8">
        <v>1.24565773547127E-2</v>
      </c>
      <c r="H119" s="8" t="s">
        <v>3273</v>
      </c>
    </row>
    <row r="120" spans="1:8" x14ac:dyDescent="0.45">
      <c r="A120" s="8" t="s">
        <v>626</v>
      </c>
      <c r="B120" s="8">
        <v>519.36204643765996</v>
      </c>
      <c r="C120" s="8">
        <v>0.57779138584561995</v>
      </c>
      <c r="D120" s="8">
        <v>0.148588042657923</v>
      </c>
      <c r="E120" s="8">
        <v>3.8885456427728999</v>
      </c>
      <c r="F120" s="8">
        <v>1.0084670709879099E-4</v>
      </c>
      <c r="G120" s="8">
        <v>1.4771775158656901E-3</v>
      </c>
      <c r="H120" s="8" t="s">
        <v>627</v>
      </c>
    </row>
    <row r="121" spans="1:8" x14ac:dyDescent="0.45">
      <c r="A121" s="8" t="s">
        <v>3274</v>
      </c>
      <c r="B121" s="8">
        <v>500.96661340138797</v>
      </c>
      <c r="C121" s="8">
        <v>0.57695823583739203</v>
      </c>
      <c r="D121" s="8">
        <v>0.15122200481842801</v>
      </c>
      <c r="E121" s="8">
        <v>3.8153060894156399</v>
      </c>
      <c r="F121" s="8">
        <v>1.3601422968438501E-4</v>
      </c>
      <c r="G121" s="8">
        <v>1.9065683158935099E-3</v>
      </c>
      <c r="H121" s="8" t="s">
        <v>3275</v>
      </c>
    </row>
    <row r="122" spans="1:8" x14ac:dyDescent="0.45">
      <c r="A122" s="8" t="s">
        <v>409</v>
      </c>
      <c r="B122" s="8">
        <v>746.31487343497304</v>
      </c>
      <c r="C122" s="8">
        <v>0.567319870487209</v>
      </c>
      <c r="D122" s="8">
        <v>0.14026010607501199</v>
      </c>
      <c r="E122" s="8">
        <v>4.0447700088277596</v>
      </c>
      <c r="F122" s="11">
        <v>5.2374514837520899E-5</v>
      </c>
      <c r="G122" s="8">
        <v>8.6018695977445802E-4</v>
      </c>
      <c r="H122" s="8" t="s">
        <v>410</v>
      </c>
    </row>
    <row r="123" spans="1:8" x14ac:dyDescent="0.45">
      <c r="A123" s="8" t="s">
        <v>3276</v>
      </c>
      <c r="B123" s="8">
        <v>459.83002093760899</v>
      </c>
      <c r="C123" s="8">
        <v>0.56588349456725995</v>
      </c>
      <c r="D123" s="8">
        <v>0.15335191978808299</v>
      </c>
      <c r="E123" s="8">
        <v>3.6900972309264599</v>
      </c>
      <c r="F123" s="8">
        <v>2.2416835448851199E-4</v>
      </c>
      <c r="G123" s="8">
        <v>2.9069642253623999E-3</v>
      </c>
      <c r="H123" s="8" t="s">
        <v>3277</v>
      </c>
    </row>
    <row r="124" spans="1:8" x14ac:dyDescent="0.45">
      <c r="A124" s="8" t="s">
        <v>3278</v>
      </c>
      <c r="B124" s="8">
        <v>305.84307567352101</v>
      </c>
      <c r="C124" s="8">
        <v>0.56090675053399397</v>
      </c>
      <c r="D124" s="8">
        <v>0.19179852189388</v>
      </c>
      <c r="E124" s="8">
        <v>2.9244581501224398</v>
      </c>
      <c r="F124" s="8">
        <v>3.4505647413020199E-3</v>
      </c>
      <c r="G124" s="8">
        <v>2.6505994511933199E-2</v>
      </c>
    </row>
    <row r="125" spans="1:8" x14ac:dyDescent="0.45">
      <c r="A125" s="8" t="s">
        <v>3279</v>
      </c>
      <c r="B125" s="8">
        <v>590.68624382984399</v>
      </c>
      <c r="C125" s="8">
        <v>0.55868050310367401</v>
      </c>
      <c r="D125" s="8">
        <v>0.13704484354830401</v>
      </c>
      <c r="E125" s="8">
        <v>4.0766254945357101</v>
      </c>
      <c r="F125" s="11">
        <v>4.5693998947160801E-5</v>
      </c>
      <c r="G125" s="8">
        <v>7.6987635418239702E-4</v>
      </c>
      <c r="H125" s="8" t="s">
        <v>3280</v>
      </c>
    </row>
    <row r="126" spans="1:8" x14ac:dyDescent="0.45">
      <c r="A126" s="8" t="s">
        <v>1168</v>
      </c>
      <c r="B126" s="8">
        <v>481.49547584672501</v>
      </c>
      <c r="C126" s="8">
        <v>0.556377174641425</v>
      </c>
      <c r="D126" s="8">
        <v>0.15701501544937699</v>
      </c>
      <c r="E126" s="8">
        <v>3.5434647638576</v>
      </c>
      <c r="F126" s="8">
        <v>3.9490607851791102E-4</v>
      </c>
      <c r="G126" s="8">
        <v>4.7158365773947303E-3</v>
      </c>
      <c r="H126" s="8" t="s">
        <v>1169</v>
      </c>
    </row>
    <row r="127" spans="1:8" x14ac:dyDescent="0.45">
      <c r="A127" s="8" t="s">
        <v>3281</v>
      </c>
      <c r="B127" s="8">
        <v>319.69612758651698</v>
      </c>
      <c r="C127" s="8">
        <v>0.55552908834010195</v>
      </c>
      <c r="D127" s="8">
        <v>0.187195841153495</v>
      </c>
      <c r="E127" s="8">
        <v>2.9676358455238598</v>
      </c>
      <c r="F127" s="8">
        <v>3.0009963875024699E-3</v>
      </c>
      <c r="G127" s="8">
        <v>2.3916017412012901E-2</v>
      </c>
      <c r="H127" s="8" t="s">
        <v>3282</v>
      </c>
    </row>
    <row r="128" spans="1:8" x14ac:dyDescent="0.45">
      <c r="A128" s="8" t="s">
        <v>491</v>
      </c>
      <c r="B128" s="8">
        <v>887.23110706745103</v>
      </c>
      <c r="C128" s="8">
        <v>0.55313277053766297</v>
      </c>
      <c r="D128" s="8">
        <v>0.143858478408534</v>
      </c>
      <c r="E128" s="8">
        <v>3.8449785974161301</v>
      </c>
      <c r="F128" s="8">
        <v>1.20562960898626E-4</v>
      </c>
      <c r="G128" s="8">
        <v>1.7344078528434401E-3</v>
      </c>
      <c r="H128" s="8" t="s">
        <v>50</v>
      </c>
    </row>
    <row r="129" spans="1:8" x14ac:dyDescent="0.45">
      <c r="A129" s="8" t="s">
        <v>3283</v>
      </c>
      <c r="B129" s="8">
        <v>268.22557725204399</v>
      </c>
      <c r="C129" s="8">
        <v>0.55240266638639002</v>
      </c>
      <c r="D129" s="8">
        <v>0.20007109883162899</v>
      </c>
      <c r="E129" s="8">
        <v>2.7610318012561499</v>
      </c>
      <c r="F129" s="8">
        <v>5.7619065593454803E-3</v>
      </c>
      <c r="G129" s="8">
        <v>3.8584749700639E-2</v>
      </c>
      <c r="H129" s="8" t="s">
        <v>3284</v>
      </c>
    </row>
    <row r="130" spans="1:8" x14ac:dyDescent="0.45">
      <c r="A130" s="8" t="s">
        <v>723</v>
      </c>
      <c r="B130" s="8">
        <v>325.976444203558</v>
      </c>
      <c r="C130" s="8">
        <v>0.55176437089556696</v>
      </c>
      <c r="D130" s="8">
        <v>0.19027899388031999</v>
      </c>
      <c r="E130" s="8">
        <v>2.8997650221054299</v>
      </c>
      <c r="F130" s="8">
        <v>3.7344249811631799E-3</v>
      </c>
      <c r="G130" s="8">
        <v>2.80255996529311E-2</v>
      </c>
    </row>
    <row r="131" spans="1:8" x14ac:dyDescent="0.45">
      <c r="A131" s="8" t="s">
        <v>3285</v>
      </c>
      <c r="B131" s="8">
        <v>757.77019117003897</v>
      </c>
      <c r="C131" s="8">
        <v>0.55117672425577302</v>
      </c>
      <c r="D131" s="8">
        <v>0.13247255827740601</v>
      </c>
      <c r="E131" s="8">
        <v>4.1606860426260797</v>
      </c>
      <c r="F131" s="11">
        <v>3.1729302333420798E-5</v>
      </c>
      <c r="G131" s="8">
        <v>5.6892344065993404E-4</v>
      </c>
      <c r="H131" s="8" t="s">
        <v>3286</v>
      </c>
    </row>
    <row r="132" spans="1:8" x14ac:dyDescent="0.45">
      <c r="A132" s="8" t="s">
        <v>389</v>
      </c>
      <c r="B132" s="8">
        <v>7027.6837848213099</v>
      </c>
      <c r="C132" s="8">
        <v>0.54188662617448002</v>
      </c>
      <c r="D132" s="8">
        <v>7.73620598784001E-2</v>
      </c>
      <c r="E132" s="8">
        <v>7.0045527100265002</v>
      </c>
      <c r="F132" s="11">
        <v>2.4777612923605699E-12</v>
      </c>
      <c r="G132" s="11">
        <v>2.4041313645946802E-10</v>
      </c>
      <c r="H132" s="8" t="s">
        <v>390</v>
      </c>
    </row>
    <row r="133" spans="1:8" x14ac:dyDescent="0.45">
      <c r="A133" s="8" t="s">
        <v>3287</v>
      </c>
      <c r="B133" s="8">
        <v>4698.5630086620604</v>
      </c>
      <c r="C133" s="8">
        <v>0.53941948331488798</v>
      </c>
      <c r="D133" s="8">
        <v>6.9702941356547601E-2</v>
      </c>
      <c r="E133" s="8">
        <v>7.7388338686544902</v>
      </c>
      <c r="F133" s="11">
        <v>1.0033277910399399E-14</v>
      </c>
      <c r="G133" s="11">
        <v>1.4151059287852999E-12</v>
      </c>
      <c r="H133" s="8" t="s">
        <v>3288</v>
      </c>
    </row>
    <row r="134" spans="1:8" x14ac:dyDescent="0.45">
      <c r="A134" s="8" t="s">
        <v>3289</v>
      </c>
      <c r="B134" s="8">
        <v>1509.6061957662801</v>
      </c>
      <c r="C134" s="8">
        <v>0.53746996705999395</v>
      </c>
      <c r="D134" s="8">
        <v>9.2567566217741995E-2</v>
      </c>
      <c r="E134" s="8">
        <v>5.80624498429321</v>
      </c>
      <c r="F134" s="11">
        <v>6.3889460783591498E-9</v>
      </c>
      <c r="G134" s="11">
        <v>3.1216846892154101E-7</v>
      </c>
      <c r="H134" s="8" t="s">
        <v>3290</v>
      </c>
    </row>
    <row r="135" spans="1:8" x14ac:dyDescent="0.45">
      <c r="A135" s="8" t="s">
        <v>3291</v>
      </c>
      <c r="B135" s="8">
        <v>1605.22379144767</v>
      </c>
      <c r="C135" s="8">
        <v>0.53079875617058103</v>
      </c>
      <c r="D135" s="8">
        <v>9.9906040645694402E-2</v>
      </c>
      <c r="E135" s="8">
        <v>5.3129796030352097</v>
      </c>
      <c r="F135" s="11">
        <v>1.07847113590503E-7</v>
      </c>
      <c r="G135" s="11">
        <v>3.7735456803879098E-6</v>
      </c>
      <c r="H135" s="8" t="s">
        <v>3292</v>
      </c>
    </row>
    <row r="136" spans="1:8" x14ac:dyDescent="0.45">
      <c r="A136" s="8" t="s">
        <v>470</v>
      </c>
      <c r="B136" s="8">
        <v>9784.7481791654209</v>
      </c>
      <c r="C136" s="8">
        <v>0.52981988202046204</v>
      </c>
      <c r="D136" s="8">
        <v>6.5215663439957897E-2</v>
      </c>
      <c r="E136" s="8">
        <v>8.1241200974402705</v>
      </c>
      <c r="F136" s="11">
        <v>4.50619408053049E-16</v>
      </c>
      <c r="G136" s="11">
        <v>7.6110174340416803E-14</v>
      </c>
      <c r="H136" s="8" t="s">
        <v>471</v>
      </c>
    </row>
    <row r="137" spans="1:8" x14ac:dyDescent="0.45">
      <c r="A137" s="8" t="s">
        <v>3293</v>
      </c>
      <c r="B137" s="8">
        <v>428.84444833487697</v>
      </c>
      <c r="C137" s="8">
        <v>0.52811139094221704</v>
      </c>
      <c r="D137" s="8">
        <v>0.16000393822314399</v>
      </c>
      <c r="E137" s="8">
        <v>3.30061495240014</v>
      </c>
      <c r="F137" s="8">
        <v>9.6473183731920695E-4</v>
      </c>
      <c r="G137" s="8">
        <v>9.8569800346258903E-3</v>
      </c>
      <c r="H137" s="8" t="s">
        <v>50</v>
      </c>
    </row>
    <row r="138" spans="1:8" x14ac:dyDescent="0.45">
      <c r="A138" s="8" t="s">
        <v>3294</v>
      </c>
      <c r="B138" s="8">
        <v>456.20854381965302</v>
      </c>
      <c r="C138" s="8">
        <v>0.52764992842109504</v>
      </c>
      <c r="D138" s="8">
        <v>0.15812415657008899</v>
      </c>
      <c r="E138" s="8">
        <v>3.3369343423957698</v>
      </c>
      <c r="F138" s="8">
        <v>8.4707956677587996E-4</v>
      </c>
      <c r="G138" s="8">
        <v>8.8532433560433998E-3</v>
      </c>
      <c r="H138" s="8" t="s">
        <v>3295</v>
      </c>
    </row>
    <row r="139" spans="1:8" x14ac:dyDescent="0.45">
      <c r="A139" s="8" t="s">
        <v>414</v>
      </c>
      <c r="B139" s="8">
        <v>1074.3961808927199</v>
      </c>
      <c r="C139" s="8">
        <v>0.52692557152213704</v>
      </c>
      <c r="D139" s="8">
        <v>0.109887080466677</v>
      </c>
      <c r="E139" s="8">
        <v>4.7951548924982701</v>
      </c>
      <c r="F139" s="11">
        <v>1.62549183193292E-6</v>
      </c>
      <c r="G139" s="11">
        <v>4.2931184850722402E-5</v>
      </c>
      <c r="H139" s="8" t="s">
        <v>415</v>
      </c>
    </row>
    <row r="140" spans="1:8" x14ac:dyDescent="0.45">
      <c r="A140" s="8" t="s">
        <v>984</v>
      </c>
      <c r="B140" s="8">
        <v>909.62931275158803</v>
      </c>
      <c r="C140" s="8">
        <v>0.52214578281646196</v>
      </c>
      <c r="D140" s="8">
        <v>0.11442913003081499</v>
      </c>
      <c r="E140" s="8">
        <v>4.5630494846535399</v>
      </c>
      <c r="F140" s="11">
        <v>5.0415925688709399E-6</v>
      </c>
      <c r="G140" s="8">
        <v>1.1536242162779799E-4</v>
      </c>
      <c r="H140" s="8" t="s">
        <v>985</v>
      </c>
    </row>
    <row r="141" spans="1:8" x14ac:dyDescent="0.45">
      <c r="A141" s="8" t="s">
        <v>3296</v>
      </c>
      <c r="B141" s="8">
        <v>1492.4519141901001</v>
      </c>
      <c r="C141" s="8">
        <v>0.52139181619149</v>
      </c>
      <c r="D141" s="8">
        <v>9.4013359422672499E-2</v>
      </c>
      <c r="E141" s="8">
        <v>5.5459332523942297</v>
      </c>
      <c r="F141" s="11">
        <v>2.9239035989107401E-8</v>
      </c>
      <c r="G141" s="11">
        <v>1.2121795495968999E-6</v>
      </c>
      <c r="H141" s="8" t="s">
        <v>3297</v>
      </c>
    </row>
    <row r="142" spans="1:8" x14ac:dyDescent="0.45">
      <c r="A142" s="8" t="s">
        <v>580</v>
      </c>
      <c r="B142" s="8">
        <v>377.113428944102</v>
      </c>
      <c r="C142" s="8">
        <v>0.51910526095768705</v>
      </c>
      <c r="D142" s="8">
        <v>0.172226666915994</v>
      </c>
      <c r="E142" s="8">
        <v>3.01408179263486</v>
      </c>
      <c r="F142" s="8">
        <v>2.5775830469454602E-3</v>
      </c>
      <c r="G142" s="8">
        <v>2.12305320079836E-2</v>
      </c>
      <c r="H142" s="8" t="s">
        <v>581</v>
      </c>
    </row>
    <row r="143" spans="1:8" x14ac:dyDescent="0.45">
      <c r="A143" s="8" t="s">
        <v>3298</v>
      </c>
      <c r="B143" s="8">
        <v>2477.4334309434398</v>
      </c>
      <c r="C143" s="8">
        <v>0.51772346576525097</v>
      </c>
      <c r="D143" s="8">
        <v>7.8205454785828701E-2</v>
      </c>
      <c r="E143" s="8">
        <v>6.6200429008829902</v>
      </c>
      <c r="F143" s="11">
        <v>3.5909463791211099E-11</v>
      </c>
      <c r="G143" s="11">
        <v>2.9330942722826198E-9</v>
      </c>
      <c r="H143" s="8" t="s">
        <v>3299</v>
      </c>
    </row>
    <row r="144" spans="1:8" x14ac:dyDescent="0.45">
      <c r="A144" s="8" t="s">
        <v>3300</v>
      </c>
      <c r="B144" s="8">
        <v>837.58381067109497</v>
      </c>
      <c r="C144" s="8">
        <v>0.51558675850875102</v>
      </c>
      <c r="D144" s="8">
        <v>0.135162631639446</v>
      </c>
      <c r="E144" s="8">
        <v>3.8145658474903699</v>
      </c>
      <c r="F144" s="8">
        <v>1.3642255862350301E-4</v>
      </c>
      <c r="G144" s="8">
        <v>1.9089962892794999E-3</v>
      </c>
      <c r="H144" s="8" t="s">
        <v>3301</v>
      </c>
    </row>
    <row r="145" spans="1:8" x14ac:dyDescent="0.45">
      <c r="A145" s="8" t="s">
        <v>878</v>
      </c>
      <c r="B145" s="8">
        <v>4814.7120077582604</v>
      </c>
      <c r="C145" s="8">
        <v>0.51287625337935205</v>
      </c>
      <c r="D145" s="8">
        <v>6.1802716723790001E-2</v>
      </c>
      <c r="E145" s="8">
        <v>8.2986036952308897</v>
      </c>
      <c r="F145" s="11">
        <v>1.05342133248024E-16</v>
      </c>
      <c r="G145" s="11">
        <v>2.08867496371916E-14</v>
      </c>
      <c r="H145" s="8" t="s">
        <v>879</v>
      </c>
    </row>
    <row r="146" spans="1:8" x14ac:dyDescent="0.45">
      <c r="A146" s="8" t="s">
        <v>910</v>
      </c>
      <c r="B146" s="8">
        <v>4956.3379467300501</v>
      </c>
      <c r="C146" s="8">
        <v>0.51233841349626696</v>
      </c>
      <c r="D146" s="8">
        <v>6.20849681569665E-2</v>
      </c>
      <c r="E146" s="8">
        <v>8.2522135181086895</v>
      </c>
      <c r="F146" s="11">
        <v>1.5548729693637901E-16</v>
      </c>
      <c r="G146" s="11">
        <v>2.8469301893298103E-14</v>
      </c>
      <c r="H146" s="8" t="s">
        <v>911</v>
      </c>
    </row>
    <row r="147" spans="1:8" x14ac:dyDescent="0.45">
      <c r="A147" s="8" t="s">
        <v>346</v>
      </c>
      <c r="B147" s="8">
        <v>1019.8269516187499</v>
      </c>
      <c r="C147" s="8">
        <v>0.51017120913106495</v>
      </c>
      <c r="D147" s="8">
        <v>0.10951681661429299</v>
      </c>
      <c r="E147" s="8">
        <v>4.6583823827516602</v>
      </c>
      <c r="F147" s="11">
        <v>3.1870381149213301E-6</v>
      </c>
      <c r="G147" s="11">
        <v>7.7171448584493197E-5</v>
      </c>
      <c r="H147" s="8" t="s">
        <v>347</v>
      </c>
    </row>
    <row r="148" spans="1:8" x14ac:dyDescent="0.45">
      <c r="A148" s="8" t="s">
        <v>2175</v>
      </c>
      <c r="B148" s="8">
        <v>5730.4036215221804</v>
      </c>
      <c r="C148" s="8">
        <v>-0.50041590126777702</v>
      </c>
      <c r="D148" s="8">
        <v>6.1573207092756599E-2</v>
      </c>
      <c r="E148" s="8">
        <v>-8.1271696716061701</v>
      </c>
      <c r="F148" s="11">
        <v>4.3943008742654301E-16</v>
      </c>
      <c r="G148" s="11">
        <v>7.5148037826031596E-14</v>
      </c>
      <c r="H148" s="8" t="s">
        <v>2176</v>
      </c>
    </row>
    <row r="149" spans="1:8" x14ac:dyDescent="0.45">
      <c r="A149" s="8" t="s">
        <v>1264</v>
      </c>
      <c r="B149" s="8">
        <v>4317.2942310354701</v>
      </c>
      <c r="C149" s="8">
        <v>-0.50235408398260695</v>
      </c>
      <c r="D149" s="8">
        <v>6.3762681320273198E-2</v>
      </c>
      <c r="E149" s="8">
        <v>-7.8784968508356101</v>
      </c>
      <c r="F149" s="11">
        <v>3.31342846250001E-15</v>
      </c>
      <c r="G149" s="11">
        <v>4.7716857679434404E-13</v>
      </c>
      <c r="H149" s="8" t="s">
        <v>1265</v>
      </c>
    </row>
    <row r="150" spans="1:8" x14ac:dyDescent="0.45">
      <c r="A150" s="8" t="s">
        <v>2450</v>
      </c>
      <c r="B150" s="8">
        <v>834.02436862742502</v>
      </c>
      <c r="C150" s="8">
        <v>-0.50301506593504597</v>
      </c>
      <c r="D150" s="8">
        <v>0.118836082731621</v>
      </c>
      <c r="E150" s="8">
        <v>-4.2328479227227298</v>
      </c>
      <c r="F150" s="11">
        <v>2.30750545513209E-5</v>
      </c>
      <c r="G150" s="8">
        <v>4.3304502238219702E-4</v>
      </c>
      <c r="H150" s="8" t="s">
        <v>2451</v>
      </c>
    </row>
    <row r="151" spans="1:8" x14ac:dyDescent="0.45">
      <c r="A151" s="8" t="s">
        <v>3302</v>
      </c>
      <c r="B151" s="8">
        <v>3198.5249465686802</v>
      </c>
      <c r="C151" s="8">
        <v>-0.50342221791388697</v>
      </c>
      <c r="D151" s="8">
        <v>7.1184212845826697E-2</v>
      </c>
      <c r="E151" s="8">
        <v>-7.0721048640969997</v>
      </c>
      <c r="F151" s="11">
        <v>1.5260102769494501E-12</v>
      </c>
      <c r="G151" s="11">
        <v>1.5128512028221301E-10</v>
      </c>
      <c r="H151" s="8" t="s">
        <v>3303</v>
      </c>
    </row>
    <row r="152" spans="1:8" x14ac:dyDescent="0.45">
      <c r="A152" s="8" t="s">
        <v>2258</v>
      </c>
      <c r="B152" s="8">
        <v>7894.4474031908303</v>
      </c>
      <c r="C152" s="8">
        <v>-0.50357940007846302</v>
      </c>
      <c r="D152" s="8">
        <v>7.1437696161650993E-2</v>
      </c>
      <c r="E152" s="8">
        <v>-7.0492110907237304</v>
      </c>
      <c r="F152" s="11">
        <v>1.7993501055882299E-12</v>
      </c>
      <c r="G152" s="11">
        <v>1.77100063270162E-10</v>
      </c>
      <c r="H152" s="8" t="s">
        <v>2259</v>
      </c>
    </row>
    <row r="153" spans="1:8" x14ac:dyDescent="0.45">
      <c r="A153" s="8" t="s">
        <v>1907</v>
      </c>
      <c r="B153" s="8">
        <v>12488.515409830199</v>
      </c>
      <c r="C153" s="8">
        <v>-0.50420457796642004</v>
      </c>
      <c r="D153" s="8">
        <v>5.8920310095321497E-2</v>
      </c>
      <c r="E153" s="8">
        <v>-8.5573985803998003</v>
      </c>
      <c r="F153" s="11">
        <v>1.1544286001143899E-17</v>
      </c>
      <c r="G153" s="11">
        <v>2.42980579664076E-15</v>
      </c>
      <c r="H153" s="8" t="s">
        <v>1908</v>
      </c>
    </row>
    <row r="154" spans="1:8" x14ac:dyDescent="0.45">
      <c r="A154" s="8" t="s">
        <v>2314</v>
      </c>
      <c r="B154" s="8">
        <v>1298.4199718433399</v>
      </c>
      <c r="C154" s="8">
        <v>-0.50556383753136402</v>
      </c>
      <c r="D154" s="8">
        <v>0.113652818796324</v>
      </c>
      <c r="E154" s="8">
        <v>-4.4483176298282698</v>
      </c>
      <c r="F154" s="11">
        <v>8.65454854205343E-6</v>
      </c>
      <c r="G154" s="8">
        <v>1.83855401558747E-4</v>
      </c>
      <c r="H154" s="8" t="s">
        <v>2315</v>
      </c>
    </row>
    <row r="155" spans="1:8" x14ac:dyDescent="0.45">
      <c r="A155" s="8" t="s">
        <v>3304</v>
      </c>
      <c r="B155" s="8">
        <v>472.471406097299</v>
      </c>
      <c r="C155" s="8">
        <v>-0.50630014218926001</v>
      </c>
      <c r="D155" s="8">
        <v>0.153719232388111</v>
      </c>
      <c r="E155" s="8">
        <v>-3.2936681658086302</v>
      </c>
      <c r="F155" s="8">
        <v>9.8889167696526704E-4</v>
      </c>
      <c r="G155" s="8">
        <v>1.0073735690664E-2</v>
      </c>
      <c r="H155" s="8" t="s">
        <v>3305</v>
      </c>
    </row>
    <row r="156" spans="1:8" x14ac:dyDescent="0.45">
      <c r="A156" s="8" t="s">
        <v>1679</v>
      </c>
      <c r="B156" s="8">
        <v>1454.2232223119699</v>
      </c>
      <c r="C156" s="8">
        <v>-0.50992202543723797</v>
      </c>
      <c r="D156" s="8">
        <v>9.5347496157335204E-2</v>
      </c>
      <c r="E156" s="8">
        <v>-5.3480379243079801</v>
      </c>
      <c r="F156" s="11">
        <v>8.8912837667555495E-8</v>
      </c>
      <c r="G156" s="11">
        <v>3.2265690507422498E-6</v>
      </c>
      <c r="H156" s="8" t="s">
        <v>1680</v>
      </c>
    </row>
    <row r="157" spans="1:8" x14ac:dyDescent="0.45">
      <c r="A157" s="8" t="s">
        <v>1278</v>
      </c>
      <c r="B157" s="8">
        <v>3529.2648861268699</v>
      </c>
      <c r="C157" s="8">
        <v>-0.510082062433725</v>
      </c>
      <c r="D157" s="8">
        <v>8.2863511740950802E-2</v>
      </c>
      <c r="E157" s="8">
        <v>-6.1556896602252502</v>
      </c>
      <c r="F157" s="11">
        <v>7.4751477042323698E-10</v>
      </c>
      <c r="G157" s="11">
        <v>4.5655132027501297E-8</v>
      </c>
      <c r="H157" s="8" t="s">
        <v>1279</v>
      </c>
    </row>
    <row r="158" spans="1:8" x14ac:dyDescent="0.45">
      <c r="A158" s="8" t="s">
        <v>3306</v>
      </c>
      <c r="B158" s="8">
        <v>8674.7462907565096</v>
      </c>
      <c r="C158" s="8">
        <v>-0.510176987501338</v>
      </c>
      <c r="D158" s="8">
        <v>5.4131451154061101E-2</v>
      </c>
      <c r="E158" s="8">
        <v>-9.4247794327432004</v>
      </c>
      <c r="F158" s="11">
        <v>4.3101048270764297E-21</v>
      </c>
      <c r="G158" s="11">
        <v>1.3103676475385E-18</v>
      </c>
      <c r="H158" s="8" t="s">
        <v>3307</v>
      </c>
    </row>
    <row r="159" spans="1:8" x14ac:dyDescent="0.45">
      <c r="A159" s="8" t="s">
        <v>3308</v>
      </c>
      <c r="B159" s="8">
        <v>394.28163356669</v>
      </c>
      <c r="C159" s="8">
        <v>-0.51164319166595595</v>
      </c>
      <c r="D159" s="8">
        <v>0.17626605187939101</v>
      </c>
      <c r="E159" s="8">
        <v>-2.9026757348377301</v>
      </c>
      <c r="F159" s="8">
        <v>3.6998951135029001E-3</v>
      </c>
      <c r="G159" s="8">
        <v>2.79002850033368E-2</v>
      </c>
      <c r="H159" s="8" t="s">
        <v>3309</v>
      </c>
    </row>
    <row r="160" spans="1:8" x14ac:dyDescent="0.45">
      <c r="A160" s="8" t="s">
        <v>3310</v>
      </c>
      <c r="B160" s="8">
        <v>388.10188158054098</v>
      </c>
      <c r="C160" s="8">
        <v>-0.51355482765978899</v>
      </c>
      <c r="D160" s="8">
        <v>0.177736971509936</v>
      </c>
      <c r="E160" s="8">
        <v>-2.8894091268516999</v>
      </c>
      <c r="F160" s="8">
        <v>3.85966545488374E-3</v>
      </c>
      <c r="G160" s="8">
        <v>2.8729098524627E-2</v>
      </c>
      <c r="H160" s="8" t="s">
        <v>3311</v>
      </c>
    </row>
    <row r="161" spans="1:8" x14ac:dyDescent="0.45">
      <c r="A161" s="8" t="s">
        <v>3312</v>
      </c>
      <c r="B161" s="8">
        <v>11194.078678206601</v>
      </c>
      <c r="C161" s="8">
        <v>-0.51579035327441203</v>
      </c>
      <c r="D161" s="8">
        <v>6.2268589932273702E-2</v>
      </c>
      <c r="E161" s="8">
        <v>-8.2833151326440806</v>
      </c>
      <c r="F161" s="11">
        <v>1.1979287409365401E-16</v>
      </c>
      <c r="G161" s="11">
        <v>2.28725943719179E-14</v>
      </c>
      <c r="H161" s="8" t="s">
        <v>3313</v>
      </c>
    </row>
    <row r="162" spans="1:8" x14ac:dyDescent="0.45">
      <c r="A162" s="8" t="s">
        <v>3314</v>
      </c>
      <c r="B162" s="8">
        <v>1114.02818313786</v>
      </c>
      <c r="C162" s="8">
        <v>-0.51608615303640604</v>
      </c>
      <c r="D162" s="8">
        <v>0.12253485401743699</v>
      </c>
      <c r="E162" s="8">
        <v>-4.2117498500709596</v>
      </c>
      <c r="F162" s="11">
        <v>2.5340006978556199E-5</v>
      </c>
      <c r="G162" s="8">
        <v>4.7038892194522001E-4</v>
      </c>
      <c r="H162" s="8" t="s">
        <v>3315</v>
      </c>
    </row>
    <row r="163" spans="1:8" x14ac:dyDescent="0.45">
      <c r="A163" s="8" t="s">
        <v>3316</v>
      </c>
      <c r="B163" s="8">
        <v>647.93235858890603</v>
      </c>
      <c r="C163" s="8">
        <v>-0.51615487160901097</v>
      </c>
      <c r="D163" s="8">
        <v>0.13719407021829599</v>
      </c>
      <c r="E163" s="8">
        <v>-3.7622243496948098</v>
      </c>
      <c r="F163" s="8">
        <v>1.68408874712327E-4</v>
      </c>
      <c r="G163" s="8">
        <v>2.26586535582424E-3</v>
      </c>
      <c r="H163" s="8" t="s">
        <v>3317</v>
      </c>
    </row>
    <row r="164" spans="1:8" x14ac:dyDescent="0.45">
      <c r="A164" s="8" t="s">
        <v>2570</v>
      </c>
      <c r="B164" s="8">
        <v>347.58442946678502</v>
      </c>
      <c r="C164" s="8">
        <v>-0.51636362487631604</v>
      </c>
      <c r="D164" s="8">
        <v>0.18622163566351399</v>
      </c>
      <c r="E164" s="8">
        <v>-2.7728444282883302</v>
      </c>
      <c r="F164" s="8">
        <v>5.5568679283349498E-3</v>
      </c>
      <c r="G164" s="8">
        <v>3.7599813605114801E-2</v>
      </c>
      <c r="H164" s="8" t="s">
        <v>2571</v>
      </c>
    </row>
    <row r="165" spans="1:8" x14ac:dyDescent="0.45">
      <c r="A165" s="8" t="s">
        <v>3039</v>
      </c>
      <c r="B165" s="8">
        <v>1839.2138120279401</v>
      </c>
      <c r="C165" s="8">
        <v>-0.51643659412805498</v>
      </c>
      <c r="D165" s="8">
        <v>0.11438257929854299</v>
      </c>
      <c r="E165" s="8">
        <v>-4.5149934307753101</v>
      </c>
      <c r="F165" s="11">
        <v>6.33187285723621E-6</v>
      </c>
      <c r="G165" s="8">
        <v>1.3994564226146801E-4</v>
      </c>
      <c r="H165" s="8" t="s">
        <v>3040</v>
      </c>
    </row>
    <row r="166" spans="1:8" x14ac:dyDescent="0.45">
      <c r="A166" s="8" t="s">
        <v>2701</v>
      </c>
      <c r="B166" s="8">
        <v>2068.6671921283801</v>
      </c>
      <c r="C166" s="8">
        <v>-0.51731349460074805</v>
      </c>
      <c r="D166" s="8">
        <v>9.3606615149594702E-2</v>
      </c>
      <c r="E166" s="8">
        <v>-5.5264629938174696</v>
      </c>
      <c r="F166" s="11">
        <v>3.2675114146935801E-8</v>
      </c>
      <c r="G166" s="11">
        <v>1.3384078941444001E-6</v>
      </c>
      <c r="H166" s="8" t="s">
        <v>2702</v>
      </c>
    </row>
    <row r="167" spans="1:8" x14ac:dyDescent="0.45">
      <c r="A167" s="8" t="s">
        <v>3318</v>
      </c>
      <c r="B167" s="8">
        <v>434.438000664453</v>
      </c>
      <c r="C167" s="8">
        <v>-0.51765563090385802</v>
      </c>
      <c r="D167" s="8">
        <v>0.165353078806382</v>
      </c>
      <c r="E167" s="8">
        <v>-3.13060775548063</v>
      </c>
      <c r="F167" s="8">
        <v>1.7444498803155001E-3</v>
      </c>
      <c r="G167" s="8">
        <v>1.55960019486559E-2</v>
      </c>
    </row>
    <row r="168" spans="1:8" x14ac:dyDescent="0.45">
      <c r="A168" s="8" t="s">
        <v>3319</v>
      </c>
      <c r="B168" s="8">
        <v>2354.1900642394698</v>
      </c>
      <c r="C168" s="8">
        <v>-0.51814268448246803</v>
      </c>
      <c r="D168" s="8">
        <v>8.3109060344927793E-2</v>
      </c>
      <c r="E168" s="8">
        <v>-6.2344909487848801</v>
      </c>
      <c r="F168" s="11">
        <v>4.5324953360105298E-10</v>
      </c>
      <c r="G168" s="11">
        <v>2.9112238822516398E-8</v>
      </c>
      <c r="H168" s="8" t="s">
        <v>3320</v>
      </c>
    </row>
    <row r="169" spans="1:8" x14ac:dyDescent="0.45">
      <c r="A169" s="8" t="s">
        <v>3321</v>
      </c>
      <c r="B169" s="8">
        <v>346.71000243089799</v>
      </c>
      <c r="C169" s="8">
        <v>-0.51815039190749301</v>
      </c>
      <c r="D169" s="8">
        <v>0.174696211505418</v>
      </c>
      <c r="E169" s="8">
        <v>-2.9660081775237699</v>
      </c>
      <c r="F169" s="8">
        <v>3.0169246759998302E-3</v>
      </c>
      <c r="G169" s="8">
        <v>2.39968293560196E-2</v>
      </c>
      <c r="H169" s="8" t="s">
        <v>3322</v>
      </c>
    </row>
    <row r="170" spans="1:8" x14ac:dyDescent="0.45">
      <c r="A170" s="8" t="s">
        <v>3323</v>
      </c>
      <c r="B170" s="8">
        <v>3143.4125061401801</v>
      </c>
      <c r="C170" s="8">
        <v>-0.51815449133662606</v>
      </c>
      <c r="D170" s="8">
        <v>7.21126010670671E-2</v>
      </c>
      <c r="E170" s="8">
        <v>-7.1853529573108199</v>
      </c>
      <c r="F170" s="11">
        <v>6.7033784987746198E-13</v>
      </c>
      <c r="G170" s="11">
        <v>7.2088964070841004E-11</v>
      </c>
      <c r="H170" s="8" t="s">
        <v>3324</v>
      </c>
    </row>
    <row r="171" spans="1:8" x14ac:dyDescent="0.45">
      <c r="A171" s="8" t="s">
        <v>2736</v>
      </c>
      <c r="B171" s="8">
        <v>1739.48562052087</v>
      </c>
      <c r="C171" s="8">
        <v>-0.51860361773103403</v>
      </c>
      <c r="D171" s="8">
        <v>9.2596671174937195E-2</v>
      </c>
      <c r="E171" s="8">
        <v>-5.6006723692179801</v>
      </c>
      <c r="F171" s="11">
        <v>2.1352196774703399E-8</v>
      </c>
      <c r="G171" s="11">
        <v>9.3031657348636303E-7</v>
      </c>
      <c r="H171" s="8" t="s">
        <v>2737</v>
      </c>
    </row>
    <row r="172" spans="1:8" x14ac:dyDescent="0.45">
      <c r="A172" s="8" t="s">
        <v>3325</v>
      </c>
      <c r="B172" s="8">
        <v>7334.1325772732298</v>
      </c>
      <c r="C172" s="8">
        <v>-0.52055729823141705</v>
      </c>
      <c r="D172" s="8">
        <v>5.9434053209198902E-2</v>
      </c>
      <c r="E172" s="8">
        <v>-8.7585697108547205</v>
      </c>
      <c r="F172" s="11">
        <v>1.9774341465787601E-18</v>
      </c>
      <c r="G172" s="11">
        <v>4.5088794265573395E-16</v>
      </c>
      <c r="H172" s="8" t="s">
        <v>3326</v>
      </c>
    </row>
    <row r="173" spans="1:8" x14ac:dyDescent="0.45">
      <c r="A173" s="8" t="s">
        <v>2297</v>
      </c>
      <c r="B173" s="8">
        <v>41323.045012321898</v>
      </c>
      <c r="C173" s="8">
        <v>-0.52079640985453601</v>
      </c>
      <c r="D173" s="8">
        <v>5.5798369275368798E-2</v>
      </c>
      <c r="E173" s="8">
        <v>-9.3335417614871403</v>
      </c>
      <c r="F173" s="11">
        <v>1.0239094800731601E-20</v>
      </c>
      <c r="G173" s="11">
        <v>2.98044799933637E-18</v>
      </c>
      <c r="H173" s="8" t="s">
        <v>2298</v>
      </c>
    </row>
    <row r="174" spans="1:8" x14ac:dyDescent="0.45">
      <c r="A174" s="8" t="s">
        <v>2161</v>
      </c>
      <c r="B174" s="8">
        <v>9623.3642489639606</v>
      </c>
      <c r="C174" s="8">
        <v>-0.52114383518609697</v>
      </c>
      <c r="D174" s="8">
        <v>5.7855728881880002E-2</v>
      </c>
      <c r="E174" s="8">
        <v>-9.0076444503893498</v>
      </c>
      <c r="F174" s="11">
        <v>2.1052964710646101E-19</v>
      </c>
      <c r="G174" s="11">
        <v>5.1433144679705098E-17</v>
      </c>
      <c r="H174" s="8" t="s">
        <v>2162</v>
      </c>
    </row>
    <row r="175" spans="1:8" x14ac:dyDescent="0.45">
      <c r="A175" s="8" t="s">
        <v>3327</v>
      </c>
      <c r="B175" s="8">
        <v>1290.4570274922</v>
      </c>
      <c r="C175" s="8">
        <v>-0.52298078330636699</v>
      </c>
      <c r="D175" s="8">
        <v>0.110083866844293</v>
      </c>
      <c r="E175" s="8">
        <v>-4.7507486637082996</v>
      </c>
      <c r="F175" s="11">
        <v>2.0266490411962699E-6</v>
      </c>
      <c r="G175" s="11">
        <v>5.0967988111408303E-5</v>
      </c>
      <c r="H175" s="8" t="s">
        <v>3328</v>
      </c>
    </row>
    <row r="176" spans="1:8" x14ac:dyDescent="0.45">
      <c r="A176" s="8" t="s">
        <v>3045</v>
      </c>
      <c r="B176" s="8">
        <v>417.06311243638203</v>
      </c>
      <c r="C176" s="8">
        <v>-0.52328552694324204</v>
      </c>
      <c r="D176" s="8">
        <v>0.179946166599153</v>
      </c>
      <c r="E176" s="8">
        <v>-2.9080115282972998</v>
      </c>
      <c r="F176" s="8">
        <v>3.6373492849068002E-3</v>
      </c>
      <c r="G176" s="8">
        <v>2.7523548432970099E-2</v>
      </c>
      <c r="H176" s="8" t="s">
        <v>3046</v>
      </c>
    </row>
    <row r="177" spans="1:8" x14ac:dyDescent="0.45">
      <c r="A177" s="8" t="s">
        <v>2430</v>
      </c>
      <c r="B177" s="8">
        <v>5266.7746249013198</v>
      </c>
      <c r="C177" s="8">
        <v>-0.52382347328109902</v>
      </c>
      <c r="D177" s="8">
        <v>8.0588531779906603E-2</v>
      </c>
      <c r="E177" s="8">
        <v>-6.4999753899438204</v>
      </c>
      <c r="F177" s="11">
        <v>8.0333152315826999E-11</v>
      </c>
      <c r="G177" s="11">
        <v>6.1398762951554697E-9</v>
      </c>
      <c r="H177" s="8" t="s">
        <v>2431</v>
      </c>
    </row>
    <row r="178" spans="1:8" x14ac:dyDescent="0.45">
      <c r="A178" s="8" t="s">
        <v>3329</v>
      </c>
      <c r="B178" s="8">
        <v>266.197087469091</v>
      </c>
      <c r="C178" s="8">
        <v>-0.52458698844747897</v>
      </c>
      <c r="D178" s="8">
        <v>0.19820451799463501</v>
      </c>
      <c r="E178" s="8">
        <v>-2.6466954121685502</v>
      </c>
      <c r="F178" s="8">
        <v>8.1282527863007006E-3</v>
      </c>
      <c r="G178" s="8">
        <v>4.99787084806202E-2</v>
      </c>
      <c r="H178" s="8" t="s">
        <v>3330</v>
      </c>
    </row>
    <row r="179" spans="1:8" x14ac:dyDescent="0.45">
      <c r="A179" s="8" t="s">
        <v>3331</v>
      </c>
      <c r="B179" s="8">
        <v>2332.67648983655</v>
      </c>
      <c r="C179" s="8">
        <v>-0.52515927400918305</v>
      </c>
      <c r="D179" s="8">
        <v>7.9263028294864299E-2</v>
      </c>
      <c r="E179" s="8">
        <v>-6.6255262422671004</v>
      </c>
      <c r="F179" s="11">
        <v>3.4601325341321298E-11</v>
      </c>
      <c r="G179" s="11">
        <v>2.8751243258824202E-9</v>
      </c>
      <c r="H179" s="8" t="s">
        <v>3332</v>
      </c>
    </row>
    <row r="180" spans="1:8" x14ac:dyDescent="0.45">
      <c r="A180" s="8" t="s">
        <v>3333</v>
      </c>
      <c r="B180" s="8">
        <v>1442.21348169625</v>
      </c>
      <c r="C180" s="8">
        <v>-0.52599081015735605</v>
      </c>
      <c r="D180" s="8">
        <v>9.3239075668223995E-2</v>
      </c>
      <c r="E180" s="8">
        <v>-5.6413130051718703</v>
      </c>
      <c r="F180" s="11">
        <v>1.6875825377634699E-8</v>
      </c>
      <c r="G180" s="11">
        <v>7.4476828061748699E-7</v>
      </c>
      <c r="H180" s="8" t="s">
        <v>3334</v>
      </c>
    </row>
    <row r="181" spans="1:8" x14ac:dyDescent="0.45">
      <c r="A181" s="8" t="s">
        <v>3335</v>
      </c>
      <c r="B181" s="8">
        <v>401.31144400048998</v>
      </c>
      <c r="C181" s="8">
        <v>-0.52613887872017695</v>
      </c>
      <c r="D181" s="8">
        <v>0.175303491871724</v>
      </c>
      <c r="E181" s="8">
        <v>-3.0013029010578598</v>
      </c>
      <c r="F181" s="8">
        <v>2.6882700870403402E-3</v>
      </c>
      <c r="G181" s="8">
        <v>2.1904838035020201E-2</v>
      </c>
      <c r="H181" s="8" t="s">
        <v>3336</v>
      </c>
    </row>
    <row r="182" spans="1:8" x14ac:dyDescent="0.45">
      <c r="A182" s="8" t="s">
        <v>1860</v>
      </c>
      <c r="B182" s="8">
        <v>1321.4231330196401</v>
      </c>
      <c r="C182" s="8">
        <v>-0.52648428823414695</v>
      </c>
      <c r="D182" s="8">
        <v>0.105321318531912</v>
      </c>
      <c r="E182" s="8">
        <v>-4.9988387495796802</v>
      </c>
      <c r="F182" s="11">
        <v>5.7676609395617501E-7</v>
      </c>
      <c r="G182" s="11">
        <v>1.7116566011745001E-5</v>
      </c>
      <c r="H182" s="8" t="s">
        <v>1861</v>
      </c>
    </row>
    <row r="183" spans="1:8" x14ac:dyDescent="0.45">
      <c r="A183" s="8" t="s">
        <v>3337</v>
      </c>
      <c r="B183" s="8">
        <v>2063.2520344918198</v>
      </c>
      <c r="C183" s="8">
        <v>-0.52793422661811895</v>
      </c>
      <c r="D183" s="8">
        <v>9.8916586995425507E-2</v>
      </c>
      <c r="E183" s="8">
        <v>-5.3371658146932797</v>
      </c>
      <c r="F183" s="11">
        <v>9.4410693932866206E-8</v>
      </c>
      <c r="G183" s="11">
        <v>3.3812374442291701E-6</v>
      </c>
      <c r="H183" s="8" t="s">
        <v>3338</v>
      </c>
    </row>
    <row r="184" spans="1:8" x14ac:dyDescent="0.45">
      <c r="A184" s="8" t="s">
        <v>2673</v>
      </c>
      <c r="B184" s="8">
        <v>415.23065203866798</v>
      </c>
      <c r="C184" s="8">
        <v>-0.52802606433327604</v>
      </c>
      <c r="D184" s="8">
        <v>0.16082497615306501</v>
      </c>
      <c r="E184" s="8">
        <v>-3.28323421500607</v>
      </c>
      <c r="F184" s="8">
        <v>1.0262336440312E-3</v>
      </c>
      <c r="G184" s="8">
        <v>1.03615516487017E-2</v>
      </c>
      <c r="H184" s="8" t="s">
        <v>2674</v>
      </c>
    </row>
    <row r="185" spans="1:8" x14ac:dyDescent="0.45">
      <c r="A185" s="8" t="s">
        <v>3339</v>
      </c>
      <c r="B185" s="8">
        <v>7926.47694938107</v>
      </c>
      <c r="C185" s="8">
        <v>-0.52812494861027104</v>
      </c>
      <c r="D185" s="8">
        <v>5.5590494007417002E-2</v>
      </c>
      <c r="E185" s="8">
        <v>-9.5002744271315098</v>
      </c>
      <c r="F185" s="11">
        <v>2.09337890130901E-21</v>
      </c>
      <c r="G185" s="11">
        <v>6.8189325592401301E-19</v>
      </c>
      <c r="H185" s="8" t="s">
        <v>3340</v>
      </c>
    </row>
    <row r="186" spans="1:8" x14ac:dyDescent="0.45">
      <c r="A186" s="8" t="s">
        <v>1476</v>
      </c>
      <c r="B186" s="8">
        <v>710.22715982858494</v>
      </c>
      <c r="C186" s="8">
        <v>-0.53251521279139902</v>
      </c>
      <c r="D186" s="8">
        <v>0.13513628364806801</v>
      </c>
      <c r="E186" s="8">
        <v>-3.9405790836916501</v>
      </c>
      <c r="F186" s="11">
        <v>8.1285146866335003E-5</v>
      </c>
      <c r="G186" s="8">
        <v>1.2467063837201E-3</v>
      </c>
      <c r="H186" s="8" t="s">
        <v>1477</v>
      </c>
    </row>
    <row r="187" spans="1:8" x14ac:dyDescent="0.45">
      <c r="A187" s="8" t="s">
        <v>2074</v>
      </c>
      <c r="B187" s="8">
        <v>992.30497406926997</v>
      </c>
      <c r="C187" s="8">
        <v>-0.53254037398891296</v>
      </c>
      <c r="D187" s="8">
        <v>0.11130102339171501</v>
      </c>
      <c r="E187" s="8">
        <v>-4.7846853313709596</v>
      </c>
      <c r="F187" s="11">
        <v>1.7125541523488601E-6</v>
      </c>
      <c r="G187" s="11">
        <v>4.48158513434806E-5</v>
      </c>
      <c r="H187" s="8" t="s">
        <v>2075</v>
      </c>
    </row>
    <row r="188" spans="1:8" x14ac:dyDescent="0.45">
      <c r="A188" s="8" t="s">
        <v>1733</v>
      </c>
      <c r="B188" s="8">
        <v>2661.0431633968701</v>
      </c>
      <c r="C188" s="8">
        <v>-0.533556080072904</v>
      </c>
      <c r="D188" s="8">
        <v>7.8319298036289203E-2</v>
      </c>
      <c r="E188" s="8">
        <v>-6.8125748500156602</v>
      </c>
      <c r="F188" s="11">
        <v>9.5867146708361799E-12</v>
      </c>
      <c r="G188" s="11">
        <v>8.57227734717058E-10</v>
      </c>
      <c r="H188" s="8" t="s">
        <v>1734</v>
      </c>
    </row>
    <row r="189" spans="1:8" x14ac:dyDescent="0.45">
      <c r="A189" s="8" t="s">
        <v>2295</v>
      </c>
      <c r="B189" s="8">
        <v>2880.7472547329699</v>
      </c>
      <c r="C189" s="8">
        <v>-0.53586211472287204</v>
      </c>
      <c r="D189" s="8">
        <v>8.3167502734453405E-2</v>
      </c>
      <c r="E189" s="8">
        <v>-6.4431670677167396</v>
      </c>
      <c r="F189" s="11">
        <v>1.17005772953959E-10</v>
      </c>
      <c r="G189" s="11">
        <v>8.5601924052572592E-9</v>
      </c>
      <c r="H189" s="8" t="s">
        <v>2296</v>
      </c>
    </row>
    <row r="190" spans="1:8" x14ac:dyDescent="0.45">
      <c r="A190" s="8" t="s">
        <v>3341</v>
      </c>
      <c r="B190" s="8">
        <v>8049.5195554357697</v>
      </c>
      <c r="C190" s="8">
        <v>-0.53604435031819897</v>
      </c>
      <c r="D190" s="8">
        <v>5.6276312602264102E-2</v>
      </c>
      <c r="E190" s="8">
        <v>-9.5252216346639802</v>
      </c>
      <c r="F190" s="11">
        <v>1.64690118415453E-21</v>
      </c>
      <c r="G190" s="11">
        <v>5.6328137751045196E-19</v>
      </c>
      <c r="H190" s="8" t="s">
        <v>3342</v>
      </c>
    </row>
    <row r="191" spans="1:8" x14ac:dyDescent="0.45">
      <c r="A191" s="8" t="s">
        <v>94</v>
      </c>
      <c r="B191" s="8">
        <v>397.66929567693097</v>
      </c>
      <c r="C191" s="8">
        <v>-0.53831051115782003</v>
      </c>
      <c r="D191" s="8">
        <v>0.16711278804645999</v>
      </c>
      <c r="E191" s="8">
        <v>-3.2212406809236001</v>
      </c>
      <c r="F191" s="8">
        <v>1.2763691092772601E-3</v>
      </c>
      <c r="G191" s="8">
        <v>1.2223862074605E-2</v>
      </c>
      <c r="H191" s="8" t="s">
        <v>95</v>
      </c>
    </row>
    <row r="192" spans="1:8" x14ac:dyDescent="0.45">
      <c r="A192" s="8" t="s">
        <v>2301</v>
      </c>
      <c r="B192" s="8">
        <v>369.73672926107997</v>
      </c>
      <c r="C192" s="8">
        <v>-0.53832712531621796</v>
      </c>
      <c r="D192" s="8">
        <v>0.17585489701097301</v>
      </c>
      <c r="E192" s="8">
        <v>-3.0612006515953198</v>
      </c>
      <c r="F192" s="8">
        <v>2.2045130605107201E-3</v>
      </c>
      <c r="G192" s="8">
        <v>1.8829386964489301E-2</v>
      </c>
    </row>
    <row r="193" spans="1:8" x14ac:dyDescent="0.45">
      <c r="A193" s="8" t="s">
        <v>3343</v>
      </c>
      <c r="B193" s="8">
        <v>1968.4929907483399</v>
      </c>
      <c r="C193" s="8">
        <v>-0.53956191223046401</v>
      </c>
      <c r="D193" s="8">
        <v>8.3773761518810996E-2</v>
      </c>
      <c r="E193" s="8">
        <v>-6.4407029414491301</v>
      </c>
      <c r="F193" s="11">
        <v>1.1892142626292499E-10</v>
      </c>
      <c r="G193" s="11">
        <v>8.6082753053072505E-9</v>
      </c>
      <c r="H193" s="8" t="s">
        <v>3344</v>
      </c>
    </row>
    <row r="194" spans="1:8" x14ac:dyDescent="0.45">
      <c r="A194" s="8" t="s">
        <v>3345</v>
      </c>
      <c r="B194" s="8">
        <v>956.21345899949699</v>
      </c>
      <c r="C194" s="8">
        <v>-0.54049886694566696</v>
      </c>
      <c r="D194" s="8">
        <v>0.123615795124837</v>
      </c>
      <c r="E194" s="8">
        <v>-4.3724094190376599</v>
      </c>
      <c r="F194" s="11">
        <v>1.2288280632577199E-5</v>
      </c>
      <c r="G194" s="8">
        <v>2.4906069234709399E-4</v>
      </c>
      <c r="H194" s="8" t="s">
        <v>3346</v>
      </c>
    </row>
    <row r="195" spans="1:8" x14ac:dyDescent="0.45">
      <c r="A195" s="8" t="s">
        <v>3347</v>
      </c>
      <c r="B195" s="8">
        <v>266.68919120479097</v>
      </c>
      <c r="C195" s="8">
        <v>-0.54082298038961496</v>
      </c>
      <c r="D195" s="8">
        <v>0.19988897428938601</v>
      </c>
      <c r="E195" s="8">
        <v>-2.7056168671246801</v>
      </c>
      <c r="F195" s="8">
        <v>6.8177654166150297E-3</v>
      </c>
      <c r="G195" s="8">
        <v>4.3790539279206703E-2</v>
      </c>
      <c r="H195" s="8" t="s">
        <v>3348</v>
      </c>
    </row>
    <row r="196" spans="1:8" x14ac:dyDescent="0.45">
      <c r="A196" s="8" t="s">
        <v>2703</v>
      </c>
      <c r="B196" s="8">
        <v>1164.12468584972</v>
      </c>
      <c r="C196" s="8">
        <v>-0.54279949960142504</v>
      </c>
      <c r="D196" s="8">
        <v>0.11352899015102701</v>
      </c>
      <c r="E196" s="8">
        <v>-4.7811532444650702</v>
      </c>
      <c r="F196" s="11">
        <v>1.74292432631772E-6</v>
      </c>
      <c r="G196" s="11">
        <v>4.5418948015909899E-5</v>
      </c>
      <c r="H196" s="8" t="s">
        <v>2704</v>
      </c>
    </row>
    <row r="197" spans="1:8" x14ac:dyDescent="0.45">
      <c r="A197" s="8" t="s">
        <v>3349</v>
      </c>
      <c r="B197" s="8">
        <v>807.12028093249398</v>
      </c>
      <c r="C197" s="8">
        <v>-0.54427128824666804</v>
      </c>
      <c r="D197" s="8">
        <v>0.121240549652689</v>
      </c>
      <c r="E197" s="8">
        <v>-4.48918525861035</v>
      </c>
      <c r="F197" s="11">
        <v>7.1496099213681298E-6</v>
      </c>
      <c r="G197" s="8">
        <v>1.55506857447118E-4</v>
      </c>
      <c r="H197" s="8" t="s">
        <v>50</v>
      </c>
    </row>
    <row r="198" spans="1:8" x14ac:dyDescent="0.45">
      <c r="A198" s="8" t="s">
        <v>2830</v>
      </c>
      <c r="B198" s="8">
        <v>4776.6328370023102</v>
      </c>
      <c r="C198" s="8">
        <v>-0.54460145430080398</v>
      </c>
      <c r="D198" s="8">
        <v>6.2914526554116001E-2</v>
      </c>
      <c r="E198" s="8">
        <v>-8.6562115957808903</v>
      </c>
      <c r="F198" s="11">
        <v>4.8770290168496198E-18</v>
      </c>
      <c r="G198" s="11">
        <v>1.0938136717953999E-15</v>
      </c>
      <c r="H198" s="8" t="s">
        <v>2831</v>
      </c>
    </row>
    <row r="199" spans="1:8" x14ac:dyDescent="0.45">
      <c r="A199" s="8" t="s">
        <v>1976</v>
      </c>
      <c r="B199" s="8">
        <v>1632.1222677957001</v>
      </c>
      <c r="C199" s="8">
        <v>-0.547714839454291</v>
      </c>
      <c r="D199" s="8">
        <v>9.1286958003432103E-2</v>
      </c>
      <c r="E199" s="8">
        <v>-5.9999243203360804</v>
      </c>
      <c r="F199" s="11">
        <v>1.9740951404447898E-9</v>
      </c>
      <c r="G199" s="11">
        <v>1.07599982535559E-7</v>
      </c>
      <c r="H199" s="8" t="s">
        <v>1977</v>
      </c>
    </row>
    <row r="200" spans="1:8" x14ac:dyDescent="0.45">
      <c r="A200" s="8" t="s">
        <v>3043</v>
      </c>
      <c r="B200" s="8">
        <v>1310.9356219122701</v>
      </c>
      <c r="C200" s="8">
        <v>-0.54801657897260703</v>
      </c>
      <c r="D200" s="8">
        <v>0.111456371221443</v>
      </c>
      <c r="E200" s="8">
        <v>-4.9168708165080997</v>
      </c>
      <c r="F200" s="11">
        <v>8.7938539909399099E-7</v>
      </c>
      <c r="G200" s="11">
        <v>2.4857172820257998E-5</v>
      </c>
      <c r="H200" s="8" t="s">
        <v>3044</v>
      </c>
    </row>
    <row r="201" spans="1:8" x14ac:dyDescent="0.45">
      <c r="A201" s="8" t="s">
        <v>1297</v>
      </c>
      <c r="B201" s="8">
        <v>1417.2190268235699</v>
      </c>
      <c r="C201" s="8">
        <v>-0.54898536637455797</v>
      </c>
      <c r="D201" s="8">
        <v>0.10032547117998999</v>
      </c>
      <c r="E201" s="8">
        <v>-5.4720437384205498</v>
      </c>
      <c r="F201" s="11">
        <v>4.4487499431862101E-8</v>
      </c>
      <c r="G201" s="11">
        <v>1.7489467808255901E-6</v>
      </c>
      <c r="H201" s="8" t="s">
        <v>1298</v>
      </c>
    </row>
    <row r="202" spans="1:8" x14ac:dyDescent="0.45">
      <c r="A202" s="8" t="s">
        <v>3350</v>
      </c>
      <c r="B202" s="8">
        <v>770.23053174634197</v>
      </c>
      <c r="C202" s="8">
        <v>-0.54934336161891595</v>
      </c>
      <c r="D202" s="8">
        <v>0.124619136209346</v>
      </c>
      <c r="E202" s="8">
        <v>-4.40817821667516</v>
      </c>
      <c r="F202" s="11">
        <v>1.04243753404771E-5</v>
      </c>
      <c r="G202" s="8">
        <v>2.1575775950539701E-4</v>
      </c>
      <c r="H202" s="8" t="s">
        <v>3351</v>
      </c>
    </row>
    <row r="203" spans="1:8" x14ac:dyDescent="0.45">
      <c r="A203" s="8" t="s">
        <v>1999</v>
      </c>
      <c r="B203" s="8">
        <v>541.02897650086595</v>
      </c>
      <c r="C203" s="8">
        <v>-0.54973725162239295</v>
      </c>
      <c r="D203" s="8">
        <v>0.144050451003395</v>
      </c>
      <c r="E203" s="8">
        <v>-3.8162827522798701</v>
      </c>
      <c r="F203" s="8">
        <v>1.35477248822861E-4</v>
      </c>
      <c r="G203" s="8">
        <v>1.9009889652775E-3</v>
      </c>
      <c r="H203" s="8" t="s">
        <v>2000</v>
      </c>
    </row>
    <row r="204" spans="1:8" x14ac:dyDescent="0.45">
      <c r="A204" s="8" t="s">
        <v>1767</v>
      </c>
      <c r="B204" s="8">
        <v>3850.4580896093998</v>
      </c>
      <c r="C204" s="8">
        <v>-0.55547775742845895</v>
      </c>
      <c r="D204" s="8">
        <v>7.4352552293726906E-2</v>
      </c>
      <c r="E204" s="8">
        <v>-7.4708633435213603</v>
      </c>
      <c r="F204" s="11">
        <v>7.9670360777151295E-14</v>
      </c>
      <c r="G204" s="11">
        <v>9.9997266586441003E-12</v>
      </c>
      <c r="H204" s="8" t="s">
        <v>1768</v>
      </c>
    </row>
    <row r="205" spans="1:8" x14ac:dyDescent="0.45">
      <c r="A205" s="8" t="s">
        <v>2126</v>
      </c>
      <c r="B205" s="8">
        <v>606.94812154372403</v>
      </c>
      <c r="C205" s="8">
        <v>-0.55562633862439303</v>
      </c>
      <c r="D205" s="8">
        <v>0.14596810760012299</v>
      </c>
      <c r="E205" s="8">
        <v>-3.80649134773003</v>
      </c>
      <c r="F205" s="8">
        <v>1.4095222131482201E-4</v>
      </c>
      <c r="G205" s="8">
        <v>1.9597229063090301E-3</v>
      </c>
      <c r="H205" s="8" t="s">
        <v>2127</v>
      </c>
    </row>
    <row r="206" spans="1:8" x14ac:dyDescent="0.45">
      <c r="A206" s="8" t="s">
        <v>3352</v>
      </c>
      <c r="B206" s="8">
        <v>3644.2753329183902</v>
      </c>
      <c r="C206" s="8">
        <v>-0.55690813934477001</v>
      </c>
      <c r="D206" s="8">
        <v>8.0305112510354895E-2</v>
      </c>
      <c r="E206" s="8">
        <v>-6.9349026722670901</v>
      </c>
      <c r="F206" s="11">
        <v>4.0650092699024202E-12</v>
      </c>
      <c r="G206" s="11">
        <v>3.8091364261325398E-10</v>
      </c>
      <c r="H206" s="8" t="s">
        <v>3353</v>
      </c>
    </row>
    <row r="207" spans="1:8" x14ac:dyDescent="0.45">
      <c r="A207" s="8" t="s">
        <v>3354</v>
      </c>
      <c r="B207" s="8">
        <v>588.41616182736504</v>
      </c>
      <c r="C207" s="8">
        <v>-0.55880244876654594</v>
      </c>
      <c r="D207" s="8">
        <v>0.137002815258323</v>
      </c>
      <c r="E207" s="8">
        <v>-4.0787661750812001</v>
      </c>
      <c r="F207" s="11">
        <v>4.5275345149840203E-5</v>
      </c>
      <c r="G207" s="8">
        <v>7.6376325153509797E-4</v>
      </c>
      <c r="H207" s="8" t="s">
        <v>3355</v>
      </c>
    </row>
    <row r="208" spans="1:8" x14ac:dyDescent="0.45">
      <c r="A208" s="8" t="s">
        <v>3356</v>
      </c>
      <c r="B208" s="8">
        <v>4632.16225545615</v>
      </c>
      <c r="C208" s="8">
        <v>-0.55953788853199105</v>
      </c>
      <c r="D208" s="8">
        <v>7.7603461910199997E-2</v>
      </c>
      <c r="E208" s="8">
        <v>-7.21021813665309</v>
      </c>
      <c r="F208" s="11">
        <v>5.5862315095098598E-13</v>
      </c>
      <c r="G208" s="11">
        <v>6.1140186625283505E-11</v>
      </c>
      <c r="H208" s="8" t="s">
        <v>3357</v>
      </c>
    </row>
    <row r="209" spans="1:8" x14ac:dyDescent="0.45">
      <c r="A209" s="8" t="s">
        <v>2389</v>
      </c>
      <c r="B209" s="8">
        <v>14064.950439927299</v>
      </c>
      <c r="C209" s="8">
        <v>-0.55964380647270195</v>
      </c>
      <c r="D209" s="8">
        <v>6.9087168614232794E-2</v>
      </c>
      <c r="E209" s="8">
        <v>-8.1005462765108707</v>
      </c>
      <c r="F209" s="11">
        <v>5.4712946148128601E-16</v>
      </c>
      <c r="G209" s="11">
        <v>8.9110454315779397E-14</v>
      </c>
      <c r="H209" s="8" t="s">
        <v>2390</v>
      </c>
    </row>
    <row r="210" spans="1:8" x14ac:dyDescent="0.45">
      <c r="A210" s="8" t="s">
        <v>2124</v>
      </c>
      <c r="B210" s="8">
        <v>3451.9733532338601</v>
      </c>
      <c r="C210" s="8">
        <v>-0.56084850598568403</v>
      </c>
      <c r="D210" s="8">
        <v>7.2695235755793994E-2</v>
      </c>
      <c r="E210" s="8">
        <v>-7.7150655081407198</v>
      </c>
      <c r="F210" s="11">
        <v>1.20920109760849E-14</v>
      </c>
      <c r="G210" s="11">
        <v>1.67101820367492E-12</v>
      </c>
      <c r="H210" s="8" t="s">
        <v>2125</v>
      </c>
    </row>
    <row r="211" spans="1:8" x14ac:dyDescent="0.45">
      <c r="A211" s="8" t="s">
        <v>2783</v>
      </c>
      <c r="B211" s="8">
        <v>397.498302640546</v>
      </c>
      <c r="C211" s="8">
        <v>-0.56153528667358799</v>
      </c>
      <c r="D211" s="8">
        <v>0.16757029620560901</v>
      </c>
      <c r="E211" s="8">
        <v>-3.3510431107944298</v>
      </c>
      <c r="F211" s="8">
        <v>8.0507767956697004E-4</v>
      </c>
      <c r="G211" s="8">
        <v>8.5117988671991607E-3</v>
      </c>
      <c r="H211" s="8" t="s">
        <v>2784</v>
      </c>
    </row>
    <row r="212" spans="1:8" x14ac:dyDescent="0.45">
      <c r="A212" s="8" t="s">
        <v>3358</v>
      </c>
      <c r="B212" s="8">
        <v>779.12028590418595</v>
      </c>
      <c r="C212" s="8">
        <v>-0.56634376034891198</v>
      </c>
      <c r="D212" s="8">
        <v>0.12143509585465199</v>
      </c>
      <c r="E212" s="8">
        <v>-4.6637568518641297</v>
      </c>
      <c r="F212" s="11">
        <v>3.1048821904310099E-6</v>
      </c>
      <c r="G212" s="11">
        <v>7.5315413559018905E-5</v>
      </c>
      <c r="H212" s="8" t="s">
        <v>3359</v>
      </c>
    </row>
    <row r="213" spans="1:8" x14ac:dyDescent="0.45">
      <c r="A213" s="8" t="s">
        <v>2738</v>
      </c>
      <c r="B213" s="8">
        <v>312.88007223074402</v>
      </c>
      <c r="C213" s="8">
        <v>-0.56750578147492603</v>
      </c>
      <c r="D213" s="8">
        <v>0.18449242407923999</v>
      </c>
      <c r="E213" s="8">
        <v>-3.07603840269983</v>
      </c>
      <c r="F213" s="8">
        <v>2.0977082558727498E-3</v>
      </c>
      <c r="G213" s="8">
        <v>1.8140800662828801E-2</v>
      </c>
      <c r="H213" s="8" t="s">
        <v>2739</v>
      </c>
    </row>
    <row r="214" spans="1:8" x14ac:dyDescent="0.45">
      <c r="A214" s="8" t="s">
        <v>3360</v>
      </c>
      <c r="B214" s="8">
        <v>1883.4595605913901</v>
      </c>
      <c r="C214" s="8">
        <v>-0.567814761595138</v>
      </c>
      <c r="D214" s="8">
        <v>8.9407106616579607E-2</v>
      </c>
      <c r="E214" s="8">
        <v>-6.3508906963089498</v>
      </c>
      <c r="F214" s="11">
        <v>2.1407178082173299E-10</v>
      </c>
      <c r="G214" s="11">
        <v>1.47171659970961E-8</v>
      </c>
      <c r="H214" s="8" t="s">
        <v>3361</v>
      </c>
    </row>
    <row r="215" spans="1:8" x14ac:dyDescent="0.45">
      <c r="A215" s="8" t="s">
        <v>1651</v>
      </c>
      <c r="B215" s="8">
        <v>392.24689940855501</v>
      </c>
      <c r="C215" s="8">
        <v>-0.56899642179534105</v>
      </c>
      <c r="D215" s="8">
        <v>0.172321222358986</v>
      </c>
      <c r="E215" s="8">
        <v>-3.3019520985638402</v>
      </c>
      <c r="F215" s="8">
        <v>9.6014465564923305E-4</v>
      </c>
      <c r="G215" s="8">
        <v>9.8174432241682798E-3</v>
      </c>
      <c r="H215" s="8" t="s">
        <v>1652</v>
      </c>
    </row>
    <row r="216" spans="1:8" x14ac:dyDescent="0.45">
      <c r="A216" s="8" t="s">
        <v>1808</v>
      </c>
      <c r="B216" s="8">
        <v>10034.0574023753</v>
      </c>
      <c r="C216" s="8">
        <v>-0.56963126065198899</v>
      </c>
      <c r="D216" s="8">
        <v>5.3719157426613602E-2</v>
      </c>
      <c r="E216" s="8">
        <v>-10.6038755620873</v>
      </c>
      <c r="F216" s="11">
        <v>2.8588205741156501E-26</v>
      </c>
      <c r="G216" s="11">
        <v>1.2616620733702001E-23</v>
      </c>
      <c r="H216" s="8" t="s">
        <v>1809</v>
      </c>
    </row>
    <row r="217" spans="1:8" x14ac:dyDescent="0.45">
      <c r="A217" s="8" t="s">
        <v>3362</v>
      </c>
      <c r="B217" s="8">
        <v>918.35340082862501</v>
      </c>
      <c r="C217" s="8">
        <v>-0.56966692656012596</v>
      </c>
      <c r="D217" s="8">
        <v>0.11572527774218699</v>
      </c>
      <c r="E217" s="8">
        <v>-4.9225799036683204</v>
      </c>
      <c r="F217" s="11">
        <v>8.5410672669616701E-7</v>
      </c>
      <c r="G217" s="11">
        <v>2.4242809394046201E-5</v>
      </c>
      <c r="H217" s="8" t="s">
        <v>3363</v>
      </c>
    </row>
    <row r="218" spans="1:8" x14ac:dyDescent="0.45">
      <c r="A218" s="8" t="s">
        <v>3082</v>
      </c>
      <c r="B218" s="8">
        <v>825.97728734924499</v>
      </c>
      <c r="C218" s="8">
        <v>-0.57336646278954595</v>
      </c>
      <c r="D218" s="8">
        <v>0.15829357623673501</v>
      </c>
      <c r="E218" s="8">
        <v>-3.6221713882567901</v>
      </c>
      <c r="F218" s="8">
        <v>2.9214045395037803E-4</v>
      </c>
      <c r="G218" s="8">
        <v>3.64669119570723E-3</v>
      </c>
      <c r="H218" s="8" t="s">
        <v>50</v>
      </c>
    </row>
    <row r="219" spans="1:8" x14ac:dyDescent="0.45">
      <c r="A219" s="8" t="s">
        <v>3364</v>
      </c>
      <c r="B219" s="8">
        <v>305.742358954076</v>
      </c>
      <c r="C219" s="8">
        <v>-0.57509766598452705</v>
      </c>
      <c r="D219" s="8">
        <v>0.20294059727104</v>
      </c>
      <c r="E219" s="8">
        <v>-2.83382267381646</v>
      </c>
      <c r="F219" s="8">
        <v>4.59948467773591E-3</v>
      </c>
      <c r="G219" s="8">
        <v>3.2825012976580602E-2</v>
      </c>
      <c r="H219" s="8" t="s">
        <v>3365</v>
      </c>
    </row>
    <row r="220" spans="1:8" x14ac:dyDescent="0.45">
      <c r="A220" s="8" t="s">
        <v>3366</v>
      </c>
      <c r="B220" s="8">
        <v>350.38816370921398</v>
      </c>
      <c r="C220" s="8">
        <v>-0.57639938252768197</v>
      </c>
      <c r="D220" s="8">
        <v>0.190498488948036</v>
      </c>
      <c r="E220" s="8">
        <v>-3.0257425437369898</v>
      </c>
      <c r="F220" s="8">
        <v>2.48023391906875E-3</v>
      </c>
      <c r="G220" s="8">
        <v>2.0589854518676901E-2</v>
      </c>
      <c r="H220" s="8" t="s">
        <v>3367</v>
      </c>
    </row>
    <row r="221" spans="1:8" x14ac:dyDescent="0.45">
      <c r="A221" s="8" t="s">
        <v>3368</v>
      </c>
      <c r="B221" s="8">
        <v>373.90655206199301</v>
      </c>
      <c r="C221" s="8">
        <v>-0.57726802158715795</v>
      </c>
      <c r="D221" s="8">
        <v>0.17161277545466</v>
      </c>
      <c r="E221" s="8">
        <v>-3.36378232947856</v>
      </c>
      <c r="F221" s="8">
        <v>7.6882154417316296E-4</v>
      </c>
      <c r="G221" s="8">
        <v>8.2045612682005008E-3</v>
      </c>
      <c r="H221" s="8" t="s">
        <v>3369</v>
      </c>
    </row>
    <row r="222" spans="1:8" x14ac:dyDescent="0.45">
      <c r="A222" s="8" t="s">
        <v>3370</v>
      </c>
      <c r="B222" s="8">
        <v>738.71146551737104</v>
      </c>
      <c r="C222" s="8">
        <v>-0.57912099188404598</v>
      </c>
      <c r="D222" s="8">
        <v>0.12943787942294399</v>
      </c>
      <c r="E222" s="8">
        <v>-4.4741229883081104</v>
      </c>
      <c r="F222" s="11">
        <v>7.6725572399227404E-6</v>
      </c>
      <c r="G222" s="8">
        <v>1.6530433952658701E-4</v>
      </c>
      <c r="H222" s="8" t="s">
        <v>3371</v>
      </c>
    </row>
    <row r="223" spans="1:8" x14ac:dyDescent="0.45">
      <c r="A223" s="8" t="s">
        <v>2717</v>
      </c>
      <c r="B223" s="8">
        <v>1983.90755443697</v>
      </c>
      <c r="C223" s="8">
        <v>-0.58257623306123596</v>
      </c>
      <c r="D223" s="8">
        <v>8.3867074805847805E-2</v>
      </c>
      <c r="E223" s="8">
        <v>-6.9464236639932802</v>
      </c>
      <c r="F223" s="11">
        <v>3.7466250883234799E-12</v>
      </c>
      <c r="G223" s="11">
        <v>3.5595540162051001E-10</v>
      </c>
      <c r="H223" s="8" t="s">
        <v>2718</v>
      </c>
    </row>
    <row r="224" spans="1:8" x14ac:dyDescent="0.45">
      <c r="A224" s="8" t="s">
        <v>3372</v>
      </c>
      <c r="B224" s="8">
        <v>255.52217589927599</v>
      </c>
      <c r="C224" s="8">
        <v>-0.584346811011631</v>
      </c>
      <c r="D224" s="8">
        <v>0.20240708569711199</v>
      </c>
      <c r="E224" s="8">
        <v>-2.88698791842724</v>
      </c>
      <c r="F224" s="8">
        <v>3.88949165277022E-3</v>
      </c>
      <c r="G224" s="8">
        <v>2.8840528974458601E-2</v>
      </c>
      <c r="H224" s="8" t="s">
        <v>3373</v>
      </c>
    </row>
    <row r="225" spans="1:8" x14ac:dyDescent="0.45">
      <c r="A225" s="8" t="s">
        <v>1406</v>
      </c>
      <c r="B225" s="8">
        <v>370.44927652776403</v>
      </c>
      <c r="C225" s="8">
        <v>-0.58538257709526798</v>
      </c>
      <c r="D225" s="8">
        <v>0.17198097890542499</v>
      </c>
      <c r="E225" s="8">
        <v>-3.4037634907124099</v>
      </c>
      <c r="F225" s="8">
        <v>6.6464275009278997E-4</v>
      </c>
      <c r="G225" s="8">
        <v>7.2627615527311902E-3</v>
      </c>
      <c r="H225" s="8" t="s">
        <v>1407</v>
      </c>
    </row>
    <row r="226" spans="1:8" x14ac:dyDescent="0.45">
      <c r="A226" s="8" t="s">
        <v>2823</v>
      </c>
      <c r="B226" s="8">
        <v>1442.9417933141001</v>
      </c>
      <c r="C226" s="8">
        <v>-0.58558473553706902</v>
      </c>
      <c r="D226" s="8">
        <v>0.105231305385595</v>
      </c>
      <c r="E226" s="8">
        <v>-5.5647388711119401</v>
      </c>
      <c r="F226" s="11">
        <v>2.6254526227464299E-8</v>
      </c>
      <c r="G226" s="11">
        <v>1.1051943794398101E-6</v>
      </c>
      <c r="H226" s="8" t="s">
        <v>2824</v>
      </c>
    </row>
    <row r="227" spans="1:8" x14ac:dyDescent="0.45">
      <c r="A227" s="8" t="s">
        <v>1480</v>
      </c>
      <c r="B227" s="8">
        <v>236.317783935412</v>
      </c>
      <c r="C227" s="8">
        <v>-0.58568366272281602</v>
      </c>
      <c r="D227" s="8">
        <v>0.21276531796281001</v>
      </c>
      <c r="E227" s="8">
        <v>-2.7527214883075501</v>
      </c>
      <c r="F227" s="8">
        <v>5.9102152381352796E-3</v>
      </c>
      <c r="G227" s="8">
        <v>3.9365946773577798E-2</v>
      </c>
      <c r="H227" s="8" t="s">
        <v>1481</v>
      </c>
    </row>
    <row r="228" spans="1:8" x14ac:dyDescent="0.45">
      <c r="A228" s="8" t="s">
        <v>3374</v>
      </c>
      <c r="B228" s="8">
        <v>1200.87071718834</v>
      </c>
      <c r="C228" s="8">
        <v>-0.58601049521372595</v>
      </c>
      <c r="D228" s="8">
        <v>0.105925755668087</v>
      </c>
      <c r="E228" s="8">
        <v>-5.5322758050455398</v>
      </c>
      <c r="F228" s="11">
        <v>3.1610234082331502E-8</v>
      </c>
      <c r="G228" s="11">
        <v>1.2998056602379801E-6</v>
      </c>
      <c r="H228" s="8" t="s">
        <v>3375</v>
      </c>
    </row>
    <row r="229" spans="1:8" x14ac:dyDescent="0.45">
      <c r="A229" s="8" t="s">
        <v>1771</v>
      </c>
      <c r="B229" s="8">
        <v>265.76239560068302</v>
      </c>
      <c r="C229" s="8">
        <v>-0.58990538096850098</v>
      </c>
      <c r="D229" s="8">
        <v>0.20103370288199399</v>
      </c>
      <c r="E229" s="8">
        <v>-2.9343606196955601</v>
      </c>
      <c r="F229" s="8">
        <v>3.3423562968943202E-3</v>
      </c>
      <c r="G229" s="8">
        <v>2.5878198357561499E-2</v>
      </c>
      <c r="H229" s="8" t="s">
        <v>1772</v>
      </c>
    </row>
    <row r="230" spans="1:8" x14ac:dyDescent="0.45">
      <c r="A230" s="8" t="s">
        <v>1615</v>
      </c>
      <c r="B230" s="8">
        <v>5502.7907563425797</v>
      </c>
      <c r="C230" s="8">
        <v>-0.59324188985420101</v>
      </c>
      <c r="D230" s="8">
        <v>6.4672762241780105E-2</v>
      </c>
      <c r="E230" s="8">
        <v>-9.1729789990468795</v>
      </c>
      <c r="F230" s="11">
        <v>4.6012411681935802E-20</v>
      </c>
      <c r="G230" s="11">
        <v>1.2343054984716901E-17</v>
      </c>
      <c r="H230" s="8" t="s">
        <v>1616</v>
      </c>
    </row>
    <row r="231" spans="1:8" x14ac:dyDescent="0.45">
      <c r="A231" s="8" t="s">
        <v>1605</v>
      </c>
      <c r="B231" s="8">
        <v>857.92234309478101</v>
      </c>
      <c r="C231" s="8">
        <v>-0.59333430719860003</v>
      </c>
      <c r="D231" s="8">
        <v>0.116156671183112</v>
      </c>
      <c r="E231" s="8">
        <v>-5.1080519194911602</v>
      </c>
      <c r="F231" s="11">
        <v>3.25497222022386E-7</v>
      </c>
      <c r="G231" s="11">
        <v>1.03320823538011E-5</v>
      </c>
      <c r="H231" s="8" t="s">
        <v>1606</v>
      </c>
    </row>
    <row r="232" spans="1:8" x14ac:dyDescent="0.45">
      <c r="A232" s="8" t="s">
        <v>1872</v>
      </c>
      <c r="B232" s="8">
        <v>396.26441484339699</v>
      </c>
      <c r="C232" s="8">
        <v>-0.595362880069222</v>
      </c>
      <c r="D232" s="8">
        <v>0.18343552398465701</v>
      </c>
      <c r="E232" s="8">
        <v>-3.2456247685100501</v>
      </c>
      <c r="F232" s="8">
        <v>1.17193197231405E-3</v>
      </c>
      <c r="G232" s="8">
        <v>1.1452286652306101E-2</v>
      </c>
    </row>
    <row r="233" spans="1:8" x14ac:dyDescent="0.45">
      <c r="A233" s="8" t="s">
        <v>3376</v>
      </c>
      <c r="B233" s="8">
        <v>318.19804422707602</v>
      </c>
      <c r="C233" s="8">
        <v>-0.59562276635483002</v>
      </c>
      <c r="D233" s="8">
        <v>0.21570886880268</v>
      </c>
      <c r="E233" s="8">
        <v>-2.76123448081163</v>
      </c>
      <c r="F233" s="8">
        <v>5.7583317682671203E-3</v>
      </c>
      <c r="G233" s="8">
        <v>3.8579694868590801E-2</v>
      </c>
      <c r="H233" s="8" t="s">
        <v>3377</v>
      </c>
    </row>
    <row r="234" spans="1:8" x14ac:dyDescent="0.45">
      <c r="A234" s="8" t="s">
        <v>2023</v>
      </c>
      <c r="B234" s="8">
        <v>2311.5805284796902</v>
      </c>
      <c r="C234" s="8">
        <v>-0.59704873803097702</v>
      </c>
      <c r="D234" s="8">
        <v>8.4061887227141405E-2</v>
      </c>
      <c r="E234" s="8">
        <v>-7.1024902928684801</v>
      </c>
      <c r="F234" s="11">
        <v>1.2252863943419801E-12</v>
      </c>
      <c r="G234" s="11">
        <v>1.2509808329098999E-10</v>
      </c>
      <c r="H234" s="8" t="s">
        <v>2024</v>
      </c>
    </row>
    <row r="235" spans="1:8" x14ac:dyDescent="0.45">
      <c r="A235" s="8" t="s">
        <v>3378</v>
      </c>
      <c r="B235" s="8">
        <v>554.03469344140603</v>
      </c>
      <c r="C235" s="8">
        <v>-0.59804680504678498</v>
      </c>
      <c r="D235" s="8">
        <v>0.152419223051974</v>
      </c>
      <c r="E235" s="8">
        <v>-3.92369671667237</v>
      </c>
      <c r="F235" s="11">
        <v>8.7200499614711302E-5</v>
      </c>
      <c r="G235" s="8">
        <v>1.31822103340206E-3</v>
      </c>
      <c r="H235" s="8" t="s">
        <v>3379</v>
      </c>
    </row>
    <row r="236" spans="1:8" x14ac:dyDescent="0.45">
      <c r="A236" s="8" t="s">
        <v>1559</v>
      </c>
      <c r="B236" s="8">
        <v>32688.7190905477</v>
      </c>
      <c r="C236" s="8">
        <v>-0.59818258178992101</v>
      </c>
      <c r="D236" s="8">
        <v>5.6272552644373801E-2</v>
      </c>
      <c r="E236" s="8">
        <v>-10.630095022883699</v>
      </c>
      <c r="F236" s="11">
        <v>2.1589239740040901E-26</v>
      </c>
      <c r="G236" s="11">
        <v>1.0184909961499999E-23</v>
      </c>
      <c r="H236" s="8" t="s">
        <v>1560</v>
      </c>
    </row>
    <row r="237" spans="1:8" x14ac:dyDescent="0.45">
      <c r="A237" s="8" t="s">
        <v>2996</v>
      </c>
      <c r="B237" s="8">
        <v>313.80723805108801</v>
      </c>
      <c r="C237" s="8">
        <v>-0.60041867548305905</v>
      </c>
      <c r="D237" s="8">
        <v>0.18906958142173999</v>
      </c>
      <c r="E237" s="8">
        <v>-3.17564925551806</v>
      </c>
      <c r="F237" s="8">
        <v>1.4950159117911299E-3</v>
      </c>
      <c r="G237" s="8">
        <v>1.39024160268847E-2</v>
      </c>
      <c r="H237" s="8" t="s">
        <v>2997</v>
      </c>
    </row>
    <row r="238" spans="1:8" x14ac:dyDescent="0.45">
      <c r="A238" s="8" t="s">
        <v>1683</v>
      </c>
      <c r="B238" s="8">
        <v>1337.3329205713501</v>
      </c>
      <c r="C238" s="8">
        <v>-0.60111107720082502</v>
      </c>
      <c r="D238" s="8">
        <v>0.10457053357644699</v>
      </c>
      <c r="E238" s="8">
        <v>-5.7483791718570201</v>
      </c>
      <c r="F238" s="11">
        <v>9.0102999817183595E-9</v>
      </c>
      <c r="G238" s="11">
        <v>4.28020534895448E-7</v>
      </c>
      <c r="H238" s="8" t="s">
        <v>1684</v>
      </c>
    </row>
    <row r="239" spans="1:8" x14ac:dyDescent="0.45">
      <c r="A239" s="8" t="s">
        <v>3380</v>
      </c>
      <c r="B239" s="8">
        <v>3814.1371277533099</v>
      </c>
      <c r="C239" s="8">
        <v>-0.60470174044478597</v>
      </c>
      <c r="D239" s="8">
        <v>7.5073886546594706E-2</v>
      </c>
      <c r="E239" s="8">
        <v>-8.0547546991519692</v>
      </c>
      <c r="F239" s="11">
        <v>7.9638359434483197E-16</v>
      </c>
      <c r="G239" s="11">
        <v>1.2668981342129801E-13</v>
      </c>
      <c r="H239" s="8" t="s">
        <v>3381</v>
      </c>
    </row>
    <row r="240" spans="1:8" x14ac:dyDescent="0.45">
      <c r="A240" s="8" t="s">
        <v>3079</v>
      </c>
      <c r="B240" s="8">
        <v>286.117709603111</v>
      </c>
      <c r="C240" s="8">
        <v>-0.60756522018804304</v>
      </c>
      <c r="D240" s="8">
        <v>0.19181690237110299</v>
      </c>
      <c r="E240" s="8">
        <v>-3.16742274887019</v>
      </c>
      <c r="F240" s="8">
        <v>1.5379656529606999E-3</v>
      </c>
      <c r="G240" s="8">
        <v>1.4170164800611101E-2</v>
      </c>
      <c r="H240" s="8" t="s">
        <v>3080</v>
      </c>
    </row>
    <row r="241" spans="1:8" x14ac:dyDescent="0.45">
      <c r="A241" s="8" t="s">
        <v>3382</v>
      </c>
      <c r="B241" s="8">
        <v>914.90000753466495</v>
      </c>
      <c r="C241" s="8">
        <v>-0.60997345384547397</v>
      </c>
      <c r="D241" s="8">
        <v>0.12000841542159001</v>
      </c>
      <c r="E241" s="8">
        <v>-5.0827556692806501</v>
      </c>
      <c r="F241" s="11">
        <v>3.7199808787171003E-7</v>
      </c>
      <c r="G241" s="11">
        <v>1.1619397236642501E-5</v>
      </c>
      <c r="H241" s="8" t="s">
        <v>3383</v>
      </c>
    </row>
    <row r="242" spans="1:8" x14ac:dyDescent="0.45">
      <c r="A242" s="8" t="s">
        <v>3384</v>
      </c>
      <c r="B242" s="8">
        <v>5035.6033443250899</v>
      </c>
      <c r="C242" s="8">
        <v>-0.61061048894227599</v>
      </c>
      <c r="D242" s="8">
        <v>6.2893681386457997E-2</v>
      </c>
      <c r="E242" s="8">
        <v>-9.7086142118204801</v>
      </c>
      <c r="F242" s="11">
        <v>2.7707847827380402E-22</v>
      </c>
      <c r="G242" s="11">
        <v>1.02451639493619E-19</v>
      </c>
      <c r="H242" s="8" t="s">
        <v>3385</v>
      </c>
    </row>
    <row r="243" spans="1:8" x14ac:dyDescent="0.45">
      <c r="A243" s="8" t="s">
        <v>1862</v>
      </c>
      <c r="B243" s="8">
        <v>1427.1669152198499</v>
      </c>
      <c r="C243" s="8">
        <v>-0.61117979153333402</v>
      </c>
      <c r="D243" s="8">
        <v>0.106506106552451</v>
      </c>
      <c r="E243" s="8">
        <v>-5.7384483511501401</v>
      </c>
      <c r="F243" s="11">
        <v>9.5547892467198997E-9</v>
      </c>
      <c r="G243" s="11">
        <v>4.49206431905068E-7</v>
      </c>
      <c r="H243" s="8" t="s">
        <v>1863</v>
      </c>
    </row>
    <row r="244" spans="1:8" x14ac:dyDescent="0.45">
      <c r="A244" s="8" t="s">
        <v>2549</v>
      </c>
      <c r="B244" s="8">
        <v>432.54501944186597</v>
      </c>
      <c r="C244" s="8">
        <v>-0.61184202178796099</v>
      </c>
      <c r="D244" s="8">
        <v>0.16363110757447799</v>
      </c>
      <c r="E244" s="8">
        <v>-3.73915468065554</v>
      </c>
      <c r="F244" s="8">
        <v>1.84640093751276E-4</v>
      </c>
      <c r="G244" s="8">
        <v>2.4406387658079298E-3</v>
      </c>
    </row>
    <row r="245" spans="1:8" x14ac:dyDescent="0.45">
      <c r="A245" s="8" t="s">
        <v>2448</v>
      </c>
      <c r="B245" s="8">
        <v>3401.25158326069</v>
      </c>
      <c r="C245" s="8">
        <v>-0.61439559332114702</v>
      </c>
      <c r="D245" s="8">
        <v>8.1416782091446496E-2</v>
      </c>
      <c r="E245" s="8">
        <v>-7.5463016043923803</v>
      </c>
      <c r="F245" s="11">
        <v>4.4779237536812303E-14</v>
      </c>
      <c r="G245" s="11">
        <v>5.8345214165821796E-12</v>
      </c>
      <c r="H245" s="8" t="s">
        <v>2449</v>
      </c>
    </row>
    <row r="246" spans="1:8" x14ac:dyDescent="0.45">
      <c r="A246" s="8" t="s">
        <v>2340</v>
      </c>
      <c r="B246" s="8">
        <v>1846.3526019077101</v>
      </c>
      <c r="C246" s="8">
        <v>-0.61815691146240603</v>
      </c>
      <c r="D246" s="8">
        <v>9.3783849999545199E-2</v>
      </c>
      <c r="E246" s="8">
        <v>-6.5912938258069396</v>
      </c>
      <c r="F246" s="11">
        <v>4.36010003690351E-11</v>
      </c>
      <c r="G246" s="11">
        <v>3.46805398865564E-9</v>
      </c>
      <c r="H246" s="8" t="s">
        <v>2341</v>
      </c>
    </row>
    <row r="247" spans="1:8" x14ac:dyDescent="0.45">
      <c r="A247" s="8" t="s">
        <v>3386</v>
      </c>
      <c r="B247" s="8">
        <v>33834.164947217301</v>
      </c>
      <c r="C247" s="8">
        <v>-0.62192536953618704</v>
      </c>
      <c r="D247" s="8">
        <v>5.1701005563979802E-2</v>
      </c>
      <c r="E247" s="8">
        <v>-12.0292702772784</v>
      </c>
      <c r="F247" s="11">
        <v>2.49354892616424E-33</v>
      </c>
      <c r="G247" s="11">
        <v>2.2742828572568601E-30</v>
      </c>
      <c r="H247" s="8" t="s">
        <v>3387</v>
      </c>
    </row>
    <row r="248" spans="1:8" x14ac:dyDescent="0.45">
      <c r="A248" s="8" t="s">
        <v>2832</v>
      </c>
      <c r="B248" s="8">
        <v>946.97011414967596</v>
      </c>
      <c r="C248" s="8">
        <v>-0.62223276366541502</v>
      </c>
      <c r="D248" s="8">
        <v>0.12014245930799</v>
      </c>
      <c r="E248" s="8">
        <v>-5.1791245763522697</v>
      </c>
      <c r="F248" s="11">
        <v>2.22929566696923E-7</v>
      </c>
      <c r="G248" s="11">
        <v>7.27899618611121E-6</v>
      </c>
      <c r="H248" s="8" t="s">
        <v>2833</v>
      </c>
    </row>
    <row r="249" spans="1:8" x14ac:dyDescent="0.45">
      <c r="A249" s="8" t="s">
        <v>3388</v>
      </c>
      <c r="B249" s="8">
        <v>340.60175498875498</v>
      </c>
      <c r="C249" s="8">
        <v>-0.62430652870419201</v>
      </c>
      <c r="D249" s="8">
        <v>0.17968842428158599</v>
      </c>
      <c r="E249" s="8">
        <v>-3.4743836794175</v>
      </c>
      <c r="F249" s="8">
        <v>5.1202831138839899E-4</v>
      </c>
      <c r="G249" s="8">
        <v>5.8718016161816303E-3</v>
      </c>
      <c r="H249" s="8" t="s">
        <v>3389</v>
      </c>
    </row>
    <row r="250" spans="1:8" x14ac:dyDescent="0.45">
      <c r="A250" s="8" t="s">
        <v>2228</v>
      </c>
      <c r="B250" s="8">
        <v>582.938081661007</v>
      </c>
      <c r="C250" s="8">
        <v>-0.62613629101984802</v>
      </c>
      <c r="D250" s="8">
        <v>0.13747775030425599</v>
      </c>
      <c r="E250" s="8">
        <v>-4.5544554637687096</v>
      </c>
      <c r="F250" s="11">
        <v>5.2521450075117396E-6</v>
      </c>
      <c r="G250" s="8">
        <v>1.19382679164189E-4</v>
      </c>
      <c r="H250" s="8" t="s">
        <v>2229</v>
      </c>
    </row>
    <row r="251" spans="1:8" x14ac:dyDescent="0.45">
      <c r="A251" s="8" t="s">
        <v>1993</v>
      </c>
      <c r="B251" s="8">
        <v>226.068996380915</v>
      </c>
      <c r="C251" s="8">
        <v>-0.62744158103661396</v>
      </c>
      <c r="D251" s="8">
        <v>0.22649250961824699</v>
      </c>
      <c r="E251" s="8">
        <v>-2.7702531182782399</v>
      </c>
      <c r="F251" s="8">
        <v>5.6012745252525297E-3</v>
      </c>
      <c r="G251" s="8">
        <v>3.7786507287958501E-2</v>
      </c>
      <c r="H251" s="8" t="s">
        <v>1994</v>
      </c>
    </row>
    <row r="252" spans="1:8" x14ac:dyDescent="0.45">
      <c r="A252" s="8" t="s">
        <v>2667</v>
      </c>
      <c r="B252" s="8">
        <v>559.18908292495098</v>
      </c>
      <c r="C252" s="8">
        <v>-0.62832259647267497</v>
      </c>
      <c r="D252" s="8">
        <v>0.14537321076633</v>
      </c>
      <c r="E252" s="8">
        <v>-4.3221346846540198</v>
      </c>
      <c r="F252" s="11">
        <v>1.5452680678747999E-5</v>
      </c>
      <c r="G252" s="8">
        <v>3.0462265758782599E-4</v>
      </c>
      <c r="H252" s="8" t="s">
        <v>2668</v>
      </c>
    </row>
    <row r="253" spans="1:8" x14ac:dyDescent="0.45">
      <c r="A253" s="8" t="s">
        <v>3390</v>
      </c>
      <c r="B253" s="8">
        <v>1870.7282713391</v>
      </c>
      <c r="C253" s="8">
        <v>-0.63021783165027401</v>
      </c>
      <c r="D253" s="8">
        <v>8.7979475591376505E-2</v>
      </c>
      <c r="E253" s="8">
        <v>-7.1632369642363098</v>
      </c>
      <c r="F253" s="11">
        <v>7.8793973115390601E-13</v>
      </c>
      <c r="G253" s="11">
        <v>8.2921565091666102E-11</v>
      </c>
      <c r="H253" s="8" t="s">
        <v>3391</v>
      </c>
    </row>
    <row r="254" spans="1:8" x14ac:dyDescent="0.45">
      <c r="A254" s="8" t="s">
        <v>1649</v>
      </c>
      <c r="B254" s="8">
        <v>1391.3094812510501</v>
      </c>
      <c r="C254" s="8">
        <v>-0.630242042776477</v>
      </c>
      <c r="D254" s="8">
        <v>0.108539481562343</v>
      </c>
      <c r="E254" s="8">
        <v>-5.8065694962296002</v>
      </c>
      <c r="F254" s="11">
        <v>6.37658121131407E-9</v>
      </c>
      <c r="G254" s="11">
        <v>3.1216846892154101E-7</v>
      </c>
      <c r="H254" s="8" t="s">
        <v>1650</v>
      </c>
    </row>
    <row r="255" spans="1:8" x14ac:dyDescent="0.45">
      <c r="A255" s="8" t="s">
        <v>3392</v>
      </c>
      <c r="B255" s="8">
        <v>2136.7269689480199</v>
      </c>
      <c r="C255" s="8">
        <v>-0.63464079415160901</v>
      </c>
      <c r="D255" s="8">
        <v>8.3735651358067806E-2</v>
      </c>
      <c r="E255" s="8">
        <v>-7.5790990319974698</v>
      </c>
      <c r="F255" s="11">
        <v>3.4796283844025798E-14</v>
      </c>
      <c r="G255" s="11">
        <v>4.5773842237511197E-12</v>
      </c>
      <c r="H255" s="8" t="s">
        <v>3393</v>
      </c>
    </row>
    <row r="256" spans="1:8" x14ac:dyDescent="0.45">
      <c r="A256" s="8" t="s">
        <v>2199</v>
      </c>
      <c r="B256" s="8">
        <v>5664.2758684629498</v>
      </c>
      <c r="C256" s="8">
        <v>-0.63577143619117904</v>
      </c>
      <c r="D256" s="8">
        <v>6.7094195360279898E-2</v>
      </c>
      <c r="E256" s="8">
        <v>-9.4758038721119906</v>
      </c>
      <c r="F256" s="11">
        <v>2.6471452280934E-21</v>
      </c>
      <c r="G256" s="11">
        <v>8.4222311315222904E-19</v>
      </c>
      <c r="H256" s="8" t="s">
        <v>2200</v>
      </c>
    </row>
    <row r="257" spans="1:8" x14ac:dyDescent="0.45">
      <c r="A257" s="8" t="s">
        <v>3394</v>
      </c>
      <c r="B257" s="8">
        <v>559.41728527611599</v>
      </c>
      <c r="C257" s="8">
        <v>-0.636208449804471</v>
      </c>
      <c r="D257" s="8">
        <v>0.140881566792802</v>
      </c>
      <c r="E257" s="8">
        <v>-4.5159098119639696</v>
      </c>
      <c r="F257" s="11">
        <v>6.3045494059411297E-6</v>
      </c>
      <c r="G257" s="8">
        <v>1.3977109656411501E-4</v>
      </c>
      <c r="H257" s="8" t="s">
        <v>3395</v>
      </c>
    </row>
    <row r="258" spans="1:8" x14ac:dyDescent="0.45">
      <c r="A258" s="8" t="s">
        <v>3396</v>
      </c>
      <c r="B258" s="8">
        <v>319.062853160636</v>
      </c>
      <c r="C258" s="8">
        <v>-0.63733720899399604</v>
      </c>
      <c r="D258" s="8">
        <v>0.19274192057334399</v>
      </c>
      <c r="E258" s="8">
        <v>-3.3066870305023799</v>
      </c>
      <c r="F258" s="8">
        <v>9.4406304132791101E-4</v>
      </c>
      <c r="G258" s="8">
        <v>9.6892171555942701E-3</v>
      </c>
      <c r="H258" s="8" t="s">
        <v>3397</v>
      </c>
    </row>
    <row r="259" spans="1:8" x14ac:dyDescent="0.45">
      <c r="A259" s="8" t="s">
        <v>3016</v>
      </c>
      <c r="B259" s="8">
        <v>742.37744489471595</v>
      </c>
      <c r="C259" s="8">
        <v>-0.64079012027406901</v>
      </c>
      <c r="D259" s="8">
        <v>0.133284587690288</v>
      </c>
      <c r="E259" s="8">
        <v>-4.80768355425361</v>
      </c>
      <c r="F259" s="11">
        <v>1.5268920432783001E-6</v>
      </c>
      <c r="G259" s="11">
        <v>4.07996289923641E-5</v>
      </c>
      <c r="H259" s="8" t="s">
        <v>3017</v>
      </c>
    </row>
    <row r="260" spans="1:8" x14ac:dyDescent="0.45">
      <c r="A260" s="8" t="s">
        <v>3398</v>
      </c>
      <c r="B260" s="8">
        <v>1236.4760160440601</v>
      </c>
      <c r="C260" s="8">
        <v>-0.64105892880928195</v>
      </c>
      <c r="D260" s="8">
        <v>0.10291300490630401</v>
      </c>
      <c r="E260" s="8">
        <v>-6.2291343003047004</v>
      </c>
      <c r="F260" s="11">
        <v>4.6901960488279998E-10</v>
      </c>
      <c r="G260" s="11">
        <v>2.9984379506549503E-8</v>
      </c>
      <c r="H260" s="8" t="s">
        <v>3399</v>
      </c>
    </row>
    <row r="261" spans="1:8" x14ac:dyDescent="0.45">
      <c r="A261" s="8" t="s">
        <v>1796</v>
      </c>
      <c r="B261" s="8">
        <v>269.91981432218802</v>
      </c>
      <c r="C261" s="8">
        <v>-0.64460207512922996</v>
      </c>
      <c r="D261" s="8">
        <v>0.20011554276707799</v>
      </c>
      <c r="E261" s="8">
        <v>-3.2211494730297301</v>
      </c>
      <c r="F261" s="8">
        <v>1.27677539494067E-3</v>
      </c>
      <c r="G261" s="8">
        <v>1.2223862074605E-2</v>
      </c>
      <c r="H261" s="8" t="s">
        <v>1797</v>
      </c>
    </row>
    <row r="262" spans="1:8" x14ac:dyDescent="0.45">
      <c r="A262" s="8" t="s">
        <v>2332</v>
      </c>
      <c r="B262" s="8">
        <v>2075.6197630332199</v>
      </c>
      <c r="C262" s="8">
        <v>-0.64538458550391997</v>
      </c>
      <c r="D262" s="8">
        <v>8.6922163518255893E-2</v>
      </c>
      <c r="E262" s="8">
        <v>-7.4248564391563097</v>
      </c>
      <c r="F262" s="11">
        <v>1.1290230466484601E-13</v>
      </c>
      <c r="G262" s="11">
        <v>1.39154633344122E-11</v>
      </c>
      <c r="H262" s="8" t="s">
        <v>2333</v>
      </c>
    </row>
    <row r="263" spans="1:8" x14ac:dyDescent="0.45">
      <c r="A263" s="8" t="s">
        <v>3400</v>
      </c>
      <c r="B263" s="8">
        <v>2907.0469419306801</v>
      </c>
      <c r="C263" s="8">
        <v>-0.64990497760509103</v>
      </c>
      <c r="D263" s="8">
        <v>7.5318020522183102E-2</v>
      </c>
      <c r="E263" s="8">
        <v>-8.6288111809002892</v>
      </c>
      <c r="F263" s="11">
        <v>6.1992935328703601E-18</v>
      </c>
      <c r="G263" s="11">
        <v>1.3462307114793499E-15</v>
      </c>
      <c r="H263" s="8" t="s">
        <v>3401</v>
      </c>
    </row>
    <row r="264" spans="1:8" x14ac:dyDescent="0.45">
      <c r="A264" s="8" t="s">
        <v>1530</v>
      </c>
      <c r="B264" s="8">
        <v>496.63368145441598</v>
      </c>
      <c r="C264" s="8">
        <v>-0.65170124424072196</v>
      </c>
      <c r="D264" s="8">
        <v>0.16625209290199799</v>
      </c>
      <c r="E264" s="8">
        <v>-3.9199581362556901</v>
      </c>
      <c r="F264" s="11">
        <v>8.8564351672413197E-5</v>
      </c>
      <c r="G264" s="8">
        <v>1.3337447749790399E-3</v>
      </c>
      <c r="H264" s="8" t="s">
        <v>1531</v>
      </c>
    </row>
    <row r="265" spans="1:8" x14ac:dyDescent="0.45">
      <c r="A265" s="8" t="s">
        <v>1826</v>
      </c>
      <c r="B265" s="8">
        <v>263.72220535436099</v>
      </c>
      <c r="C265" s="8">
        <v>-0.65598253927612804</v>
      </c>
      <c r="D265" s="8">
        <v>0.20455237497090401</v>
      </c>
      <c r="E265" s="8">
        <v>-3.2069172473281502</v>
      </c>
      <c r="F265" s="8">
        <v>1.3416558391810599E-3</v>
      </c>
      <c r="G265" s="8">
        <v>1.27113528641525E-2</v>
      </c>
      <c r="H265" s="8" t="s">
        <v>1827</v>
      </c>
    </row>
    <row r="266" spans="1:8" x14ac:dyDescent="0.45">
      <c r="A266" s="8" t="s">
        <v>3402</v>
      </c>
      <c r="B266" s="8">
        <v>3335.1896188332398</v>
      </c>
      <c r="C266" s="8">
        <v>-0.65631869369587004</v>
      </c>
      <c r="D266" s="8">
        <v>8.11825699507365E-2</v>
      </c>
      <c r="E266" s="8">
        <v>-8.0844779131054807</v>
      </c>
      <c r="F266" s="11">
        <v>6.2431059467349902E-16</v>
      </c>
      <c r="G266" s="11">
        <v>1.0048462642033099E-13</v>
      </c>
      <c r="H266" s="8" t="s">
        <v>3403</v>
      </c>
    </row>
    <row r="267" spans="1:8" x14ac:dyDescent="0.45">
      <c r="A267" s="8" t="s">
        <v>3404</v>
      </c>
      <c r="B267" s="8">
        <v>205.75082219660601</v>
      </c>
      <c r="C267" s="8">
        <v>-0.65675453566321995</v>
      </c>
      <c r="D267" s="8">
        <v>0.224423564177474</v>
      </c>
      <c r="E267" s="8">
        <v>-2.9264063159778502</v>
      </c>
      <c r="F267" s="8">
        <v>3.4290276507773698E-3</v>
      </c>
      <c r="G267" s="8">
        <v>2.6384998475975901E-2</v>
      </c>
      <c r="H267" s="8" t="s">
        <v>3405</v>
      </c>
    </row>
    <row r="268" spans="1:8" x14ac:dyDescent="0.45">
      <c r="A268" s="8" t="s">
        <v>2209</v>
      </c>
      <c r="B268" s="8">
        <v>176.48110095069799</v>
      </c>
      <c r="C268" s="8">
        <v>-0.65867315824752604</v>
      </c>
      <c r="D268" s="8">
        <v>0.24728194241854401</v>
      </c>
      <c r="E268" s="8">
        <v>-2.66365247621951</v>
      </c>
      <c r="F268" s="8">
        <v>7.7297372133828804E-3</v>
      </c>
      <c r="G268" s="8">
        <v>4.8199879132311399E-2</v>
      </c>
      <c r="H268" s="8" t="s">
        <v>2210</v>
      </c>
    </row>
    <row r="269" spans="1:8" x14ac:dyDescent="0.45">
      <c r="A269" s="8" t="s">
        <v>1124</v>
      </c>
      <c r="B269" s="8">
        <v>16962.844896719202</v>
      </c>
      <c r="C269" s="8">
        <v>-0.66400484242152302</v>
      </c>
      <c r="D269" s="8">
        <v>0.153785961608257</v>
      </c>
      <c r="E269" s="8">
        <v>-4.3177207820370596</v>
      </c>
      <c r="F269" s="11">
        <v>1.5764868493551199E-5</v>
      </c>
      <c r="G269" s="8">
        <v>3.0943926235333302E-4</v>
      </c>
      <c r="H269" s="8" t="s">
        <v>1125</v>
      </c>
    </row>
    <row r="270" spans="1:8" x14ac:dyDescent="0.45">
      <c r="A270" s="8" t="s">
        <v>2053</v>
      </c>
      <c r="B270" s="8">
        <v>223.99690570586901</v>
      </c>
      <c r="C270" s="8">
        <v>-0.664405401802728</v>
      </c>
      <c r="D270" s="8">
        <v>0.21616635152998001</v>
      </c>
      <c r="E270" s="8">
        <v>-3.0735838260682402</v>
      </c>
      <c r="F270" s="8">
        <v>2.1150425810328799E-3</v>
      </c>
      <c r="G270" s="8">
        <v>1.8233079742350899E-2</v>
      </c>
      <c r="H270" s="8" t="s">
        <v>2054</v>
      </c>
    </row>
    <row r="271" spans="1:8" x14ac:dyDescent="0.45">
      <c r="A271" s="8" t="s">
        <v>1599</v>
      </c>
      <c r="B271" s="8">
        <v>334.55013923083197</v>
      </c>
      <c r="C271" s="8">
        <v>-0.66764438873204601</v>
      </c>
      <c r="D271" s="8">
        <v>0.184196108333988</v>
      </c>
      <c r="E271" s="8">
        <v>-3.62463895014253</v>
      </c>
      <c r="F271" s="8">
        <v>2.8936541421606198E-4</v>
      </c>
      <c r="G271" s="8">
        <v>3.6153499834611401E-3</v>
      </c>
      <c r="H271" s="8" t="s">
        <v>1600</v>
      </c>
    </row>
    <row r="272" spans="1:8" x14ac:dyDescent="0.45">
      <c r="A272" s="8" t="s">
        <v>3406</v>
      </c>
      <c r="B272" s="8">
        <v>7612.8652467350903</v>
      </c>
      <c r="C272" s="8">
        <v>-0.66810153997298305</v>
      </c>
      <c r="D272" s="8">
        <v>5.5833648755911701E-2</v>
      </c>
      <c r="E272" s="8">
        <v>-11.965930131017</v>
      </c>
      <c r="F272" s="11">
        <v>5.3593634161407997E-33</v>
      </c>
      <c r="G272" s="11">
        <v>4.5825906810138901E-30</v>
      </c>
      <c r="H272" s="8" t="s">
        <v>3407</v>
      </c>
    </row>
    <row r="273" spans="1:8" x14ac:dyDescent="0.45">
      <c r="A273" s="8" t="s">
        <v>2193</v>
      </c>
      <c r="B273" s="8">
        <v>489.70702611145703</v>
      </c>
      <c r="C273" s="8">
        <v>-0.67940381005064099</v>
      </c>
      <c r="D273" s="8">
        <v>0.16077810287054001</v>
      </c>
      <c r="E273" s="8">
        <v>-4.2257235153328399</v>
      </c>
      <c r="F273" s="11">
        <v>2.3817428152031501E-5</v>
      </c>
      <c r="G273" s="8">
        <v>4.45145129163857E-4</v>
      </c>
      <c r="H273" s="8" t="s">
        <v>2194</v>
      </c>
    </row>
    <row r="274" spans="1:8" x14ac:dyDescent="0.45">
      <c r="A274" s="8" t="s">
        <v>2617</v>
      </c>
      <c r="B274" s="8">
        <v>4522.7441513658796</v>
      </c>
      <c r="C274" s="8">
        <v>-0.68507374744058103</v>
      </c>
      <c r="D274" s="8">
        <v>7.1976491259815895E-2</v>
      </c>
      <c r="E274" s="8">
        <v>-9.5180208905661701</v>
      </c>
      <c r="F274" s="11">
        <v>1.7650846170899501E-21</v>
      </c>
      <c r="G274" s="11">
        <v>5.8897860113189198E-19</v>
      </c>
      <c r="H274" s="8" t="s">
        <v>2618</v>
      </c>
    </row>
    <row r="275" spans="1:8" x14ac:dyDescent="0.45">
      <c r="A275" s="8" t="s">
        <v>3041</v>
      </c>
      <c r="B275" s="8">
        <v>303.61237870685102</v>
      </c>
      <c r="C275" s="8">
        <v>-0.68756073097788795</v>
      </c>
      <c r="D275" s="8">
        <v>0.199805659819563</v>
      </c>
      <c r="E275" s="8">
        <v>-3.4411474209429298</v>
      </c>
      <c r="F275" s="8">
        <v>5.7925284254316104E-4</v>
      </c>
      <c r="G275" s="8">
        <v>6.4903834060876199E-3</v>
      </c>
      <c r="H275" s="8" t="s">
        <v>3042</v>
      </c>
    </row>
    <row r="276" spans="1:8" x14ac:dyDescent="0.45">
      <c r="A276" s="8" t="s">
        <v>2776</v>
      </c>
      <c r="B276" s="8">
        <v>1704.6919287775099</v>
      </c>
      <c r="C276" s="8">
        <v>-0.68796010206915703</v>
      </c>
      <c r="D276" s="8">
        <v>8.9384069598042307E-2</v>
      </c>
      <c r="E276" s="8">
        <v>-7.6966746441831697</v>
      </c>
      <c r="F276" s="11">
        <v>1.3965288440504199E-14</v>
      </c>
      <c r="G276" s="11">
        <v>1.91059111154539E-12</v>
      </c>
      <c r="H276" s="8" t="s">
        <v>2777</v>
      </c>
    </row>
    <row r="277" spans="1:8" x14ac:dyDescent="0.45">
      <c r="A277" s="8" t="s">
        <v>3408</v>
      </c>
      <c r="B277" s="8">
        <v>5307.31000229653</v>
      </c>
      <c r="C277" s="8">
        <v>-0.68846090820064598</v>
      </c>
      <c r="D277" s="8">
        <v>6.1543792799832797E-2</v>
      </c>
      <c r="E277" s="8">
        <v>-11.1865206364486</v>
      </c>
      <c r="F277" s="11">
        <v>4.7469739726624699E-29</v>
      </c>
      <c r="G277" s="11">
        <v>2.7059729549998002E-26</v>
      </c>
      <c r="H277" s="8" t="s">
        <v>3409</v>
      </c>
    </row>
    <row r="278" spans="1:8" x14ac:dyDescent="0.45">
      <c r="A278" s="8" t="s">
        <v>3410</v>
      </c>
      <c r="B278" s="8">
        <v>172.76805959013899</v>
      </c>
      <c r="C278" s="8">
        <v>-0.69031551529506197</v>
      </c>
      <c r="D278" s="8">
        <v>0.24484856626821999</v>
      </c>
      <c r="E278" s="8">
        <v>-2.8193569838544801</v>
      </c>
      <c r="F278" s="8">
        <v>4.8119968936035096E-3</v>
      </c>
      <c r="G278" s="8">
        <v>3.3917016744662298E-2</v>
      </c>
      <c r="H278" s="8" t="s">
        <v>3411</v>
      </c>
    </row>
    <row r="279" spans="1:8" x14ac:dyDescent="0.45">
      <c r="A279" s="8" t="s">
        <v>3412</v>
      </c>
      <c r="B279" s="8">
        <v>203.858301665704</v>
      </c>
      <c r="C279" s="8">
        <v>-0.690735497116581</v>
      </c>
      <c r="D279" s="8">
        <v>0.22584096993375299</v>
      </c>
      <c r="E279" s="8">
        <v>-3.0585039433686401</v>
      </c>
      <c r="F279" s="8">
        <v>2.22445151538979E-3</v>
      </c>
      <c r="G279" s="8">
        <v>1.8958402885337001E-2</v>
      </c>
      <c r="H279" s="8" t="s">
        <v>3413</v>
      </c>
    </row>
    <row r="280" spans="1:8" x14ac:dyDescent="0.45">
      <c r="A280" s="8" t="s">
        <v>3414</v>
      </c>
      <c r="B280" s="8">
        <v>262.98963989001402</v>
      </c>
      <c r="C280" s="8">
        <v>-0.69185084963932497</v>
      </c>
      <c r="D280" s="8">
        <v>0.201238030577122</v>
      </c>
      <c r="E280" s="8">
        <v>-3.4379726717420001</v>
      </c>
      <c r="F280" s="8">
        <v>5.8608684460863703E-4</v>
      </c>
      <c r="G280" s="8">
        <v>6.5401746501555997E-3</v>
      </c>
      <c r="H280" s="8" t="s">
        <v>3415</v>
      </c>
    </row>
    <row r="281" spans="1:8" x14ac:dyDescent="0.45">
      <c r="A281" s="8" t="s">
        <v>3170</v>
      </c>
      <c r="B281" s="8">
        <v>226.39703277320299</v>
      </c>
      <c r="C281" s="8">
        <v>-0.69197053072139403</v>
      </c>
      <c r="D281" s="8">
        <v>0.24369027686039399</v>
      </c>
      <c r="E281" s="8">
        <v>-2.83954920006025</v>
      </c>
      <c r="F281" s="8">
        <v>4.5177327729869999E-3</v>
      </c>
      <c r="G281" s="8">
        <v>3.2393659364378997E-2</v>
      </c>
      <c r="H281" s="8" t="s">
        <v>3171</v>
      </c>
    </row>
    <row r="282" spans="1:8" x14ac:dyDescent="0.45">
      <c r="A282" s="8" t="s">
        <v>2781</v>
      </c>
      <c r="B282" s="8">
        <v>4800.4446842385396</v>
      </c>
      <c r="C282" s="8">
        <v>-0.69303820639408498</v>
      </c>
      <c r="D282" s="8">
        <v>7.4402990701796207E-2</v>
      </c>
      <c r="E282" s="8">
        <v>-9.3146552290048508</v>
      </c>
      <c r="F282" s="11">
        <v>1.22349247295857E-20</v>
      </c>
      <c r="G282" s="11">
        <v>3.48720844219713E-18</v>
      </c>
      <c r="H282" s="8" t="s">
        <v>2782</v>
      </c>
    </row>
    <row r="283" spans="1:8" x14ac:dyDescent="0.45">
      <c r="A283" s="8" t="s">
        <v>3117</v>
      </c>
      <c r="B283" s="8">
        <v>1880.1094296374399</v>
      </c>
      <c r="C283" s="8">
        <v>-0.703160058826793</v>
      </c>
      <c r="D283" s="8">
        <v>0.117141563008271</v>
      </c>
      <c r="E283" s="8">
        <v>-6.0026521822757601</v>
      </c>
      <c r="F283" s="11">
        <v>1.9412017041447899E-9</v>
      </c>
      <c r="G283" s="11">
        <v>1.0623032205761999E-7</v>
      </c>
      <c r="H283" s="8" t="s">
        <v>50</v>
      </c>
    </row>
    <row r="284" spans="1:8" x14ac:dyDescent="0.45">
      <c r="A284" s="8" t="s">
        <v>1352</v>
      </c>
      <c r="B284" s="8">
        <v>1260.8416122695601</v>
      </c>
      <c r="C284" s="8">
        <v>-0.704354516089431</v>
      </c>
      <c r="D284" s="8">
        <v>0.121298278014358</v>
      </c>
      <c r="E284" s="8">
        <v>-5.80679732325678</v>
      </c>
      <c r="F284" s="11">
        <v>6.36791423606933E-9</v>
      </c>
      <c r="G284" s="11">
        <v>3.1216846892154101E-7</v>
      </c>
      <c r="H284" s="8" t="s">
        <v>1353</v>
      </c>
    </row>
    <row r="285" spans="1:8" x14ac:dyDescent="0.45">
      <c r="A285" s="8" t="s">
        <v>2651</v>
      </c>
      <c r="B285" s="8">
        <v>6737.9326134165603</v>
      </c>
      <c r="C285" s="8">
        <v>-0.712610920292719</v>
      </c>
      <c r="D285" s="8">
        <v>6.4216486126897995E-2</v>
      </c>
      <c r="E285" s="8">
        <v>-11.097008934505199</v>
      </c>
      <c r="F285" s="11">
        <v>1.29712465534549E-28</v>
      </c>
      <c r="G285" s="11">
        <v>7.0983849639126603E-26</v>
      </c>
      <c r="H285" s="8" t="s">
        <v>2652</v>
      </c>
    </row>
    <row r="286" spans="1:8" x14ac:dyDescent="0.45">
      <c r="A286" s="8" t="s">
        <v>1663</v>
      </c>
      <c r="B286" s="8">
        <v>449.05532892850198</v>
      </c>
      <c r="C286" s="8">
        <v>-0.71277820960981297</v>
      </c>
      <c r="D286" s="8">
        <v>0.157672654667638</v>
      </c>
      <c r="E286" s="8">
        <v>-4.5206203390961903</v>
      </c>
      <c r="F286" s="11">
        <v>6.1658682677556897E-6</v>
      </c>
      <c r="G286" s="8">
        <v>1.37386390506784E-4</v>
      </c>
      <c r="H286" s="8" t="s">
        <v>1664</v>
      </c>
    </row>
    <row r="287" spans="1:8" x14ac:dyDescent="0.45">
      <c r="A287" s="8" t="s">
        <v>3416</v>
      </c>
      <c r="B287" s="8">
        <v>3157.3320782083401</v>
      </c>
      <c r="C287" s="8">
        <v>-0.71304602858752897</v>
      </c>
      <c r="D287" s="8">
        <v>0.22002511808841799</v>
      </c>
      <c r="E287" s="8">
        <v>-3.2407483053866102</v>
      </c>
      <c r="F287" s="8">
        <v>1.19216394355406E-3</v>
      </c>
      <c r="G287" s="8">
        <v>1.1594164764783E-2</v>
      </c>
      <c r="H287" s="8" t="s">
        <v>3417</v>
      </c>
    </row>
    <row r="288" spans="1:8" x14ac:dyDescent="0.45">
      <c r="A288" s="8" t="s">
        <v>1812</v>
      </c>
      <c r="B288" s="8">
        <v>255.086766151798</v>
      </c>
      <c r="C288" s="8">
        <v>-0.71414489989630903</v>
      </c>
      <c r="D288" s="8">
        <v>0.20957210105323601</v>
      </c>
      <c r="E288" s="8">
        <v>-3.4076334412226998</v>
      </c>
      <c r="F288" s="8">
        <v>6.5528858939659595E-4</v>
      </c>
      <c r="G288" s="8">
        <v>7.1834961470631604E-3</v>
      </c>
      <c r="H288" s="8" t="s">
        <v>1813</v>
      </c>
    </row>
    <row r="289" spans="1:8" x14ac:dyDescent="0.45">
      <c r="A289" s="8" t="s">
        <v>3418</v>
      </c>
      <c r="B289" s="8">
        <v>3355.8066980766998</v>
      </c>
      <c r="C289" s="8">
        <v>-0.717033529310658</v>
      </c>
      <c r="D289" s="8">
        <v>7.4774086776150703E-2</v>
      </c>
      <c r="E289" s="8">
        <v>-9.5893318156759797</v>
      </c>
      <c r="F289" s="11">
        <v>8.8657293860451801E-22</v>
      </c>
      <c r="G289" s="11">
        <v>3.1918958876443199E-19</v>
      </c>
      <c r="H289" s="8" t="s">
        <v>3419</v>
      </c>
    </row>
    <row r="290" spans="1:8" x14ac:dyDescent="0.45">
      <c r="A290" s="8" t="s">
        <v>3420</v>
      </c>
      <c r="B290" s="8">
        <v>846.11641317487101</v>
      </c>
      <c r="C290" s="8">
        <v>-0.71773912494159697</v>
      </c>
      <c r="D290" s="8">
        <v>0.122194230323854</v>
      </c>
      <c r="E290" s="8">
        <v>-5.8737562570618698</v>
      </c>
      <c r="F290" s="11">
        <v>4.2602963993342403E-9</v>
      </c>
      <c r="G290" s="11">
        <v>2.23314617008781E-7</v>
      </c>
      <c r="H290" s="8" t="s">
        <v>3421</v>
      </c>
    </row>
    <row r="291" spans="1:8" x14ac:dyDescent="0.45">
      <c r="A291" s="8" t="s">
        <v>1972</v>
      </c>
      <c r="B291" s="8">
        <v>1468.2979616005</v>
      </c>
      <c r="C291" s="8">
        <v>-0.72250602007575804</v>
      </c>
      <c r="D291" s="8">
        <v>9.7560210501143899E-2</v>
      </c>
      <c r="E291" s="8">
        <v>-7.4057447843174398</v>
      </c>
      <c r="F291" s="11">
        <v>1.3041643501640001E-13</v>
      </c>
      <c r="G291" s="11">
        <v>1.5930600423744301E-11</v>
      </c>
      <c r="H291" s="8" t="s">
        <v>1973</v>
      </c>
    </row>
    <row r="292" spans="1:8" x14ac:dyDescent="0.45">
      <c r="A292" s="8" t="s">
        <v>2885</v>
      </c>
      <c r="B292" s="8">
        <v>519.16267732283302</v>
      </c>
      <c r="C292" s="8">
        <v>-0.72623884514513604</v>
      </c>
      <c r="D292" s="8">
        <v>0.17830717021833201</v>
      </c>
      <c r="E292" s="8">
        <v>-4.0729648967895002</v>
      </c>
      <c r="F292" s="11">
        <v>4.6418422636079801E-5</v>
      </c>
      <c r="G292" s="8">
        <v>7.7748629613157204E-4</v>
      </c>
      <c r="H292" s="8" t="s">
        <v>2886</v>
      </c>
    </row>
    <row r="293" spans="1:8" x14ac:dyDescent="0.45">
      <c r="A293" s="8" t="s">
        <v>2148</v>
      </c>
      <c r="B293" s="8">
        <v>4602.5191418263803</v>
      </c>
      <c r="C293" s="8">
        <v>-0.72647021955812996</v>
      </c>
      <c r="D293" s="8">
        <v>6.6467331680549996E-2</v>
      </c>
      <c r="E293" s="8">
        <v>-10.929733467406701</v>
      </c>
      <c r="F293" s="11">
        <v>8.3092120720331392E-28</v>
      </c>
      <c r="G293" s="11">
        <v>4.0599403699101898E-25</v>
      </c>
      <c r="H293" s="8" t="s">
        <v>2149</v>
      </c>
    </row>
    <row r="294" spans="1:8" x14ac:dyDescent="0.45">
      <c r="A294" s="8" t="s">
        <v>2033</v>
      </c>
      <c r="B294" s="8">
        <v>1875.0949843342601</v>
      </c>
      <c r="C294" s="8">
        <v>-0.72728140494468596</v>
      </c>
      <c r="D294" s="8">
        <v>8.5200500122276299E-2</v>
      </c>
      <c r="E294" s="8">
        <v>-8.5361166178710306</v>
      </c>
      <c r="F294" s="11">
        <v>1.3880826581150101E-17</v>
      </c>
      <c r="G294" s="11">
        <v>2.8773270978290101E-15</v>
      </c>
      <c r="H294" s="8" t="s">
        <v>2034</v>
      </c>
    </row>
    <row r="295" spans="1:8" x14ac:dyDescent="0.45">
      <c r="A295" s="8" t="s">
        <v>2057</v>
      </c>
      <c r="B295" s="8">
        <v>419.30694755548802</v>
      </c>
      <c r="C295" s="8">
        <v>-0.72946020946882195</v>
      </c>
      <c r="D295" s="8">
        <v>0.162727681013352</v>
      </c>
      <c r="E295" s="8">
        <v>-4.4827051238379703</v>
      </c>
      <c r="F295" s="11">
        <v>7.3702740673739096E-6</v>
      </c>
      <c r="G295" s="8">
        <v>1.59545442271744E-4</v>
      </c>
      <c r="H295" s="8" t="s">
        <v>2058</v>
      </c>
    </row>
    <row r="296" spans="1:8" x14ac:dyDescent="0.45">
      <c r="A296" s="8" t="s">
        <v>3422</v>
      </c>
      <c r="B296" s="8">
        <v>389.56271957569402</v>
      </c>
      <c r="C296" s="8">
        <v>-0.73058553557237804</v>
      </c>
      <c r="D296" s="8">
        <v>0.16654459903677499</v>
      </c>
      <c r="E296" s="8">
        <v>-4.3867260769654797</v>
      </c>
      <c r="F296" s="11">
        <v>1.1506955484415E-5</v>
      </c>
      <c r="G296" s="8">
        <v>2.3496516116758501E-4</v>
      </c>
      <c r="H296" s="8" t="s">
        <v>3423</v>
      </c>
    </row>
    <row r="297" spans="1:8" x14ac:dyDescent="0.45">
      <c r="A297" s="8" t="s">
        <v>3424</v>
      </c>
      <c r="B297" s="8">
        <v>6423.1184913399802</v>
      </c>
      <c r="C297" s="8">
        <v>-0.73203392547679502</v>
      </c>
      <c r="D297" s="8">
        <v>7.2590301774833096E-2</v>
      </c>
      <c r="E297" s="8">
        <v>-10.084459047263399</v>
      </c>
      <c r="F297" s="11">
        <v>6.4720685600237403E-24</v>
      </c>
      <c r="G297" s="11">
        <v>2.5298391419909999E-21</v>
      </c>
      <c r="H297" s="8" t="s">
        <v>3425</v>
      </c>
    </row>
    <row r="298" spans="1:8" x14ac:dyDescent="0.45">
      <c r="A298" s="8" t="s">
        <v>3426</v>
      </c>
      <c r="B298" s="8">
        <v>1724.8502323979001</v>
      </c>
      <c r="C298" s="8">
        <v>-0.73699176084251095</v>
      </c>
      <c r="D298" s="8">
        <v>9.1889493910647296E-2</v>
      </c>
      <c r="E298" s="8">
        <v>-8.0204137543640908</v>
      </c>
      <c r="F298" s="11">
        <v>1.05389562869999E-15</v>
      </c>
      <c r="G298" s="11">
        <v>1.6384484200278001E-13</v>
      </c>
      <c r="H298" s="8" t="s">
        <v>3427</v>
      </c>
    </row>
    <row r="299" spans="1:8" x14ac:dyDescent="0.45">
      <c r="A299" s="8" t="s">
        <v>1991</v>
      </c>
      <c r="B299" s="8">
        <v>656.14593725249904</v>
      </c>
      <c r="C299" s="8">
        <v>-0.74131982053562495</v>
      </c>
      <c r="D299" s="8">
        <v>0.14136622493835699</v>
      </c>
      <c r="E299" s="8">
        <v>-5.24396701446104</v>
      </c>
      <c r="F299" s="11">
        <v>1.5716030845139399E-7</v>
      </c>
      <c r="G299" s="11">
        <v>5.3089140245025202E-6</v>
      </c>
      <c r="H299" s="8" t="s">
        <v>1992</v>
      </c>
    </row>
    <row r="300" spans="1:8" x14ac:dyDescent="0.45">
      <c r="A300" s="8" t="s">
        <v>2047</v>
      </c>
      <c r="B300" s="8">
        <v>976.95021350375498</v>
      </c>
      <c r="C300" s="8">
        <v>-0.75435314758666905</v>
      </c>
      <c r="D300" s="8">
        <v>0.111746090996503</v>
      </c>
      <c r="E300" s="8">
        <v>-6.7505998720820797</v>
      </c>
      <c r="F300" s="11">
        <v>1.47235129262059E-11</v>
      </c>
      <c r="G300" s="11">
        <v>1.2748884831862201E-9</v>
      </c>
      <c r="H300" s="8" t="s">
        <v>2048</v>
      </c>
    </row>
    <row r="301" spans="1:8" x14ac:dyDescent="0.45">
      <c r="A301" s="8" t="s">
        <v>2948</v>
      </c>
      <c r="B301" s="8">
        <v>3733.4980331185998</v>
      </c>
      <c r="C301" s="8">
        <v>-0.75485997118842696</v>
      </c>
      <c r="D301" s="8">
        <v>7.1091862869214303E-2</v>
      </c>
      <c r="E301" s="8">
        <v>-10.6180924331259</v>
      </c>
      <c r="F301" s="11">
        <v>2.4552710012858799E-26</v>
      </c>
      <c r="G301" s="11">
        <v>1.1196854189530699E-23</v>
      </c>
      <c r="H301" s="8" t="s">
        <v>2949</v>
      </c>
    </row>
    <row r="302" spans="1:8" x14ac:dyDescent="0.45">
      <c r="A302" s="8" t="s">
        <v>2895</v>
      </c>
      <c r="B302" s="8">
        <v>354.001400617434</v>
      </c>
      <c r="C302" s="8">
        <v>-0.76117355550938504</v>
      </c>
      <c r="D302" s="8">
        <v>0.19023657272182601</v>
      </c>
      <c r="E302" s="8">
        <v>-4.0011946421175901</v>
      </c>
      <c r="F302" s="11">
        <v>6.3023488071756102E-5</v>
      </c>
      <c r="G302" s="8">
        <v>1.0032883189814901E-3</v>
      </c>
      <c r="H302" s="8" t="s">
        <v>2896</v>
      </c>
    </row>
    <row r="303" spans="1:8" x14ac:dyDescent="0.45">
      <c r="A303" s="8" t="s">
        <v>2232</v>
      </c>
      <c r="B303" s="8">
        <v>274.26100301824499</v>
      </c>
      <c r="C303" s="8">
        <v>-0.76172811912431704</v>
      </c>
      <c r="D303" s="8">
        <v>0.204901505518745</v>
      </c>
      <c r="E303" s="8">
        <v>-3.7175330517746401</v>
      </c>
      <c r="F303" s="8">
        <v>2.01177673556643E-4</v>
      </c>
      <c r="G303" s="8">
        <v>2.6413740421578E-3</v>
      </c>
      <c r="H303" s="8" t="s">
        <v>2233</v>
      </c>
    </row>
    <row r="304" spans="1:8" x14ac:dyDescent="0.45">
      <c r="A304" s="8" t="s">
        <v>2871</v>
      </c>
      <c r="B304" s="8">
        <v>258.26798015537599</v>
      </c>
      <c r="C304" s="8">
        <v>-0.76183360460015503</v>
      </c>
      <c r="D304" s="8">
        <v>0.222896891720816</v>
      </c>
      <c r="E304" s="8">
        <v>-3.4178745101316599</v>
      </c>
      <c r="F304" s="8">
        <v>6.3112198726225795E-4</v>
      </c>
      <c r="G304" s="8">
        <v>6.9575986363698203E-3</v>
      </c>
      <c r="H304" s="8" t="s">
        <v>2872</v>
      </c>
    </row>
    <row r="305" spans="1:8" x14ac:dyDescent="0.45">
      <c r="A305" s="8" t="s">
        <v>2177</v>
      </c>
      <c r="B305" s="8">
        <v>4149.6623388512899</v>
      </c>
      <c r="C305" s="8">
        <v>-0.762228791103715</v>
      </c>
      <c r="D305" s="8">
        <v>7.3148498275138293E-2</v>
      </c>
      <c r="E305" s="8">
        <v>-10.420293089773301</v>
      </c>
      <c r="F305" s="11">
        <v>2.0033487931686301E-25</v>
      </c>
      <c r="G305" s="11">
        <v>8.5649421372937502E-23</v>
      </c>
      <c r="H305" s="8" t="s">
        <v>2178</v>
      </c>
    </row>
    <row r="306" spans="1:8" x14ac:dyDescent="0.45">
      <c r="A306" s="8" t="s">
        <v>2669</v>
      </c>
      <c r="B306" s="8">
        <v>434.46381092633902</v>
      </c>
      <c r="C306" s="8">
        <v>-0.76713714705293001</v>
      </c>
      <c r="D306" s="8">
        <v>0.16435542108392201</v>
      </c>
      <c r="E306" s="8">
        <v>-4.6675500083518404</v>
      </c>
      <c r="F306" s="11">
        <v>3.0481257459068299E-6</v>
      </c>
      <c r="G306" s="11">
        <v>7.4069997033305999E-5</v>
      </c>
    </row>
    <row r="307" spans="1:8" x14ac:dyDescent="0.45">
      <c r="A307" s="8" t="s">
        <v>2977</v>
      </c>
      <c r="B307" s="8">
        <v>454.19533525953699</v>
      </c>
      <c r="C307" s="8">
        <v>-0.77521218416739601</v>
      </c>
      <c r="D307" s="8">
        <v>0.15978323142607401</v>
      </c>
      <c r="E307" s="8">
        <v>-4.8516491827620696</v>
      </c>
      <c r="F307" s="11">
        <v>1.22439059963117E-6</v>
      </c>
      <c r="G307" s="11">
        <v>3.3368302377597797E-5</v>
      </c>
      <c r="H307" s="8" t="s">
        <v>2978</v>
      </c>
    </row>
    <row r="308" spans="1:8" x14ac:dyDescent="0.45">
      <c r="A308" s="8" t="s">
        <v>3428</v>
      </c>
      <c r="B308" s="8">
        <v>146.46464238152399</v>
      </c>
      <c r="C308" s="8">
        <v>-0.78269051888850305</v>
      </c>
      <c r="D308" s="8">
        <v>0.269059264034755</v>
      </c>
      <c r="E308" s="8">
        <v>-2.9089892953375598</v>
      </c>
      <c r="F308" s="8">
        <v>3.6259927531539001E-3</v>
      </c>
      <c r="G308" s="8">
        <v>2.74728849331955E-2</v>
      </c>
    </row>
    <row r="309" spans="1:8" x14ac:dyDescent="0.45">
      <c r="A309" s="8" t="s">
        <v>2128</v>
      </c>
      <c r="B309" s="8">
        <v>168.495299105367</v>
      </c>
      <c r="C309" s="8">
        <v>-0.78890466378850299</v>
      </c>
      <c r="D309" s="8">
        <v>0.26587357856341698</v>
      </c>
      <c r="E309" s="8">
        <v>-2.9672172317804502</v>
      </c>
      <c r="F309" s="8">
        <v>3.0050855787623698E-3</v>
      </c>
      <c r="G309" s="8">
        <v>2.3930486497699702E-2</v>
      </c>
      <c r="H309" s="8" t="s">
        <v>2129</v>
      </c>
    </row>
    <row r="310" spans="1:8" x14ac:dyDescent="0.45">
      <c r="A310" s="8" t="s">
        <v>3429</v>
      </c>
      <c r="B310" s="8">
        <v>2916.5310804461101</v>
      </c>
      <c r="C310" s="8">
        <v>-0.78985074752558804</v>
      </c>
      <c r="D310" s="8">
        <v>9.93202617342097E-2</v>
      </c>
      <c r="E310" s="8">
        <v>-7.9525640965315096</v>
      </c>
      <c r="F310" s="11">
        <v>1.8269025594922399E-15</v>
      </c>
      <c r="G310" s="11">
        <v>2.7770948796014799E-13</v>
      </c>
      <c r="H310" s="8" t="s">
        <v>3430</v>
      </c>
    </row>
    <row r="311" spans="1:8" x14ac:dyDescent="0.45">
      <c r="A311" s="8" t="s">
        <v>3431</v>
      </c>
      <c r="B311" s="8">
        <v>751.94971379030301</v>
      </c>
      <c r="C311" s="8">
        <v>-0.790926926518984</v>
      </c>
      <c r="D311" s="8">
        <v>0.12536376115387801</v>
      </c>
      <c r="E311" s="8">
        <v>-6.3090554976900997</v>
      </c>
      <c r="F311" s="11">
        <v>2.8074344328339498E-10</v>
      </c>
      <c r="G311" s="11">
        <v>1.89204485101484E-8</v>
      </c>
      <c r="H311" s="8" t="s">
        <v>3432</v>
      </c>
    </row>
    <row r="312" spans="1:8" x14ac:dyDescent="0.45">
      <c r="A312" s="8" t="s">
        <v>2503</v>
      </c>
      <c r="B312" s="8">
        <v>3863.2876449505402</v>
      </c>
      <c r="C312" s="8">
        <v>-0.79552509920979297</v>
      </c>
      <c r="D312" s="8">
        <v>6.8327377610372497E-2</v>
      </c>
      <c r="E312" s="8">
        <v>-11.642845474711001</v>
      </c>
      <c r="F312" s="11">
        <v>2.49548624774192E-31</v>
      </c>
      <c r="G312" s="11">
        <v>1.7070373677678599E-28</v>
      </c>
      <c r="H312" s="8" t="s">
        <v>2504</v>
      </c>
    </row>
    <row r="313" spans="1:8" x14ac:dyDescent="0.45">
      <c r="A313" s="8" t="s">
        <v>3433</v>
      </c>
      <c r="B313" s="8">
        <v>248.03894340470001</v>
      </c>
      <c r="C313" s="8">
        <v>-0.79572917489671902</v>
      </c>
      <c r="D313" s="8">
        <v>0.22604141856658699</v>
      </c>
      <c r="E313" s="8">
        <v>-3.5202803979144002</v>
      </c>
      <c r="F313" s="8">
        <v>4.3109080435270903E-4</v>
      </c>
      <c r="G313" s="8">
        <v>5.0886568544861203E-3</v>
      </c>
      <c r="H313" s="8" t="s">
        <v>3434</v>
      </c>
    </row>
    <row r="314" spans="1:8" x14ac:dyDescent="0.45">
      <c r="A314" s="8" t="s">
        <v>2661</v>
      </c>
      <c r="B314" s="8">
        <v>123.3767450246</v>
      </c>
      <c r="C314" s="8">
        <v>-0.79637070908454499</v>
      </c>
      <c r="D314" s="8">
        <v>0.28832634212884301</v>
      </c>
      <c r="E314" s="8">
        <v>-2.7620463090697198</v>
      </c>
      <c r="F314" s="8">
        <v>5.7440330656534496E-3</v>
      </c>
      <c r="G314" s="8">
        <v>3.8530521920324703E-2</v>
      </c>
      <c r="H314" s="8" t="s">
        <v>2662</v>
      </c>
    </row>
    <row r="315" spans="1:8" x14ac:dyDescent="0.45">
      <c r="A315" s="8" t="s">
        <v>2412</v>
      </c>
      <c r="B315" s="8">
        <v>1055.49461000373</v>
      </c>
      <c r="C315" s="8">
        <v>-0.79859737498255501</v>
      </c>
      <c r="D315" s="8">
        <v>0.12251695757060201</v>
      </c>
      <c r="E315" s="8">
        <v>-6.5182599275888</v>
      </c>
      <c r="F315" s="11">
        <v>7.1127661831778901E-11</v>
      </c>
      <c r="G315" s="11">
        <v>5.4977262232800399E-9</v>
      </c>
      <c r="H315" s="8" t="s">
        <v>2413</v>
      </c>
    </row>
    <row r="316" spans="1:8" x14ac:dyDescent="0.45">
      <c r="A316" s="8" t="s">
        <v>1877</v>
      </c>
      <c r="B316" s="8">
        <v>741.73655097858204</v>
      </c>
      <c r="C316" s="8">
        <v>-0.79950593599053299</v>
      </c>
      <c r="D316" s="8">
        <v>0.125465198570054</v>
      </c>
      <c r="E316" s="8">
        <v>-6.3723322889743299</v>
      </c>
      <c r="F316" s="11">
        <v>1.86174961912025E-10</v>
      </c>
      <c r="G316" s="11">
        <v>1.2929236821920901E-8</v>
      </c>
      <c r="H316" s="8" t="s">
        <v>1878</v>
      </c>
    </row>
    <row r="317" spans="1:8" x14ac:dyDescent="0.45">
      <c r="A317" s="8" t="s">
        <v>2369</v>
      </c>
      <c r="B317" s="8">
        <v>9469.9515445980196</v>
      </c>
      <c r="C317" s="8">
        <v>-0.81565314581933601</v>
      </c>
      <c r="D317" s="8">
        <v>5.5507610213302999E-2</v>
      </c>
      <c r="E317" s="8">
        <v>-14.6944381623523</v>
      </c>
      <c r="F317" s="11">
        <v>6.9976467457323402E-49</v>
      </c>
      <c r="G317" s="11">
        <v>1.5955800854727401E-45</v>
      </c>
      <c r="H317" s="8" t="s">
        <v>2370</v>
      </c>
    </row>
    <row r="318" spans="1:8" x14ac:dyDescent="0.45">
      <c r="A318" s="8" t="s">
        <v>2262</v>
      </c>
      <c r="B318" s="8">
        <v>255.38897514555799</v>
      </c>
      <c r="C318" s="8">
        <v>-0.82255313290837895</v>
      </c>
      <c r="D318" s="8">
        <v>0.203003882830701</v>
      </c>
      <c r="E318" s="8">
        <v>-4.0519083745524398</v>
      </c>
      <c r="F318" s="11">
        <v>5.0801560878220899E-5</v>
      </c>
      <c r="G318" s="8">
        <v>8.3837895582019304E-4</v>
      </c>
      <c r="H318" s="8" t="s">
        <v>2263</v>
      </c>
    </row>
    <row r="319" spans="1:8" x14ac:dyDescent="0.45">
      <c r="A319" s="8" t="s">
        <v>2854</v>
      </c>
      <c r="B319" s="8">
        <v>4061.4285705482098</v>
      </c>
      <c r="C319" s="8">
        <v>-0.82557537482877597</v>
      </c>
      <c r="D319" s="8">
        <v>6.7510705567318294E-2</v>
      </c>
      <c r="E319" s="8">
        <v>-12.228806792806401</v>
      </c>
      <c r="F319" s="11">
        <v>2.1811906578737E-34</v>
      </c>
      <c r="G319" s="11">
        <v>2.1314906707407199E-31</v>
      </c>
      <c r="H319" s="8" t="s">
        <v>2855</v>
      </c>
    </row>
    <row r="320" spans="1:8" x14ac:dyDescent="0.45">
      <c r="A320" s="8" t="s">
        <v>1948</v>
      </c>
      <c r="B320" s="8">
        <v>298.77126601001402</v>
      </c>
      <c r="C320" s="8">
        <v>-0.82742600210228601</v>
      </c>
      <c r="D320" s="8">
        <v>0.204581148580738</v>
      </c>
      <c r="E320" s="8">
        <v>-4.0444880080226104</v>
      </c>
      <c r="F320" s="11">
        <v>5.2437592202934802E-5</v>
      </c>
      <c r="G320" s="8">
        <v>8.6019028648483297E-4</v>
      </c>
      <c r="H320" s="8" t="s">
        <v>1949</v>
      </c>
    </row>
    <row r="321" spans="1:8" x14ac:dyDescent="0.45">
      <c r="A321" s="8" t="s">
        <v>3435</v>
      </c>
      <c r="B321" s="8">
        <v>157.783556806809</v>
      </c>
      <c r="C321" s="8">
        <v>-0.82956646064686801</v>
      </c>
      <c r="D321" s="8">
        <v>0.26260631209081198</v>
      </c>
      <c r="E321" s="8">
        <v>-3.1589738039502802</v>
      </c>
      <c r="F321" s="8">
        <v>1.58325720911461E-3</v>
      </c>
      <c r="G321" s="8">
        <v>1.44211330744987E-2</v>
      </c>
      <c r="H321" s="8" t="s">
        <v>3436</v>
      </c>
    </row>
    <row r="322" spans="1:8" x14ac:dyDescent="0.45">
      <c r="A322" s="8" t="s">
        <v>1791</v>
      </c>
      <c r="B322" s="8">
        <v>182.107344509374</v>
      </c>
      <c r="C322" s="8">
        <v>-0.832352164542287</v>
      </c>
      <c r="D322" s="8">
        <v>0.257217546266992</v>
      </c>
      <c r="E322" s="8">
        <v>-3.2359851675060498</v>
      </c>
      <c r="F322" s="8">
        <v>1.2122368306604499E-3</v>
      </c>
      <c r="G322" s="8">
        <v>1.17454759775252E-2</v>
      </c>
    </row>
    <row r="323" spans="1:8" x14ac:dyDescent="0.45">
      <c r="A323" s="8" t="s">
        <v>2555</v>
      </c>
      <c r="B323" s="8">
        <v>292.915838482129</v>
      </c>
      <c r="C323" s="8">
        <v>-0.83411423065999102</v>
      </c>
      <c r="D323" s="8">
        <v>0.202008253562004</v>
      </c>
      <c r="E323" s="8">
        <v>-4.1291096574129398</v>
      </c>
      <c r="F323" s="11">
        <v>3.6417069772002202E-5</v>
      </c>
      <c r="G323" s="8">
        <v>6.4067167503784701E-4</v>
      </c>
      <c r="H323" s="8" t="s">
        <v>2556</v>
      </c>
    </row>
    <row r="324" spans="1:8" x14ac:dyDescent="0.45">
      <c r="A324" s="8" t="s">
        <v>1386</v>
      </c>
      <c r="B324" s="8">
        <v>244.84112985436599</v>
      </c>
      <c r="C324" s="8">
        <v>-0.84205455343979796</v>
      </c>
      <c r="D324" s="8">
        <v>0.24945906706072399</v>
      </c>
      <c r="E324" s="8">
        <v>-3.3755219377727501</v>
      </c>
      <c r="F324" s="8">
        <v>7.3675817973807101E-4</v>
      </c>
      <c r="G324" s="8">
        <v>7.9366839818870508E-3</v>
      </c>
      <c r="H324" s="8" t="s">
        <v>1387</v>
      </c>
    </row>
    <row r="325" spans="1:8" x14ac:dyDescent="0.45">
      <c r="A325" s="8" t="s">
        <v>2742</v>
      </c>
      <c r="B325" s="8">
        <v>356.18203257377098</v>
      </c>
      <c r="C325" s="8">
        <v>-0.84451641203748296</v>
      </c>
      <c r="D325" s="8">
        <v>0.174388720735911</v>
      </c>
      <c r="E325" s="8">
        <v>-4.8427238210915799</v>
      </c>
      <c r="F325" s="11">
        <v>1.28071243103495E-6</v>
      </c>
      <c r="G325" s="11">
        <v>3.4833850435366101E-5</v>
      </c>
    </row>
    <row r="326" spans="1:8" x14ac:dyDescent="0.45">
      <c r="A326" s="8" t="s">
        <v>3437</v>
      </c>
      <c r="B326" s="8">
        <v>383.89631132997499</v>
      </c>
      <c r="C326" s="8">
        <v>-0.84539653477772903</v>
      </c>
      <c r="D326" s="8">
        <v>0.179566809054161</v>
      </c>
      <c r="E326" s="8">
        <v>-4.7079777116423598</v>
      </c>
      <c r="F326" s="11">
        <v>2.5018644882694201E-6</v>
      </c>
      <c r="G326" s="11">
        <v>6.2119796849390094E-5</v>
      </c>
      <c r="H326" s="8" t="s">
        <v>3438</v>
      </c>
    </row>
    <row r="327" spans="1:8" x14ac:dyDescent="0.45">
      <c r="A327" s="8" t="s">
        <v>3103</v>
      </c>
      <c r="B327" s="8">
        <v>172.69771515314599</v>
      </c>
      <c r="C327" s="8">
        <v>-0.84684048032344605</v>
      </c>
      <c r="D327" s="8">
        <v>0.26841895569852198</v>
      </c>
      <c r="E327" s="8">
        <v>-3.15492055365339</v>
      </c>
      <c r="F327" s="8">
        <v>1.6054181522426601E-3</v>
      </c>
      <c r="G327" s="8">
        <v>1.45630002741852E-2</v>
      </c>
      <c r="H327" s="8" t="s">
        <v>3104</v>
      </c>
    </row>
    <row r="328" spans="1:8" x14ac:dyDescent="0.45">
      <c r="A328" s="8" t="s">
        <v>2345</v>
      </c>
      <c r="B328" s="8">
        <v>413.83899391762901</v>
      </c>
      <c r="C328" s="8">
        <v>-0.86181785757371598</v>
      </c>
      <c r="D328" s="8">
        <v>0.19569781526833499</v>
      </c>
      <c r="E328" s="8">
        <v>-4.4038195132225502</v>
      </c>
      <c r="F328" s="11">
        <v>1.0636144205735601E-5</v>
      </c>
      <c r="G328" s="8">
        <v>2.19146218190767E-4</v>
      </c>
      <c r="H328" s="8" t="s">
        <v>2346</v>
      </c>
    </row>
    <row r="329" spans="1:8" x14ac:dyDescent="0.45">
      <c r="A329" s="8" t="s">
        <v>2955</v>
      </c>
      <c r="B329" s="8">
        <v>124.48188354562301</v>
      </c>
      <c r="C329" s="8">
        <v>-0.86383480987205596</v>
      </c>
      <c r="D329" s="8">
        <v>0.31111055545677802</v>
      </c>
      <c r="E329" s="8">
        <v>-2.7766168480004101</v>
      </c>
      <c r="F329" s="8">
        <v>5.49278875061674E-3</v>
      </c>
      <c r="G329" s="8">
        <v>3.7349325495620103E-2</v>
      </c>
      <c r="H329" s="8" t="s">
        <v>2956</v>
      </c>
    </row>
    <row r="330" spans="1:8" x14ac:dyDescent="0.45">
      <c r="A330" s="8" t="s">
        <v>3439</v>
      </c>
      <c r="B330" s="8">
        <v>212.46752971117101</v>
      </c>
      <c r="C330" s="8">
        <v>-0.86551933386944002</v>
      </c>
      <c r="D330" s="8">
        <v>0.243411279668695</v>
      </c>
      <c r="E330" s="8">
        <v>-3.5557897524202202</v>
      </c>
      <c r="F330" s="8">
        <v>3.7684536056873898E-4</v>
      </c>
      <c r="G330" s="8">
        <v>4.5383991003001096E-3</v>
      </c>
      <c r="H330" s="8" t="s">
        <v>3440</v>
      </c>
    </row>
    <row r="331" spans="1:8" x14ac:dyDescent="0.45">
      <c r="A331" s="8" t="s">
        <v>3441</v>
      </c>
      <c r="B331" s="8">
        <v>1906.6893821212</v>
      </c>
      <c r="C331" s="8">
        <v>-0.86613335241214096</v>
      </c>
      <c r="D331" s="8">
        <v>8.4351276618788801E-2</v>
      </c>
      <c r="E331" s="8">
        <v>-10.2681712373659</v>
      </c>
      <c r="F331" s="11">
        <v>9.8045571241423695E-25</v>
      </c>
      <c r="G331" s="11">
        <v>4.0647316974361099E-22</v>
      </c>
    </row>
    <row r="332" spans="1:8" x14ac:dyDescent="0.45">
      <c r="A332" s="8" t="s">
        <v>3442</v>
      </c>
      <c r="B332" s="8">
        <v>246.40226905947699</v>
      </c>
      <c r="C332" s="8">
        <v>-0.87173874907052695</v>
      </c>
      <c r="D332" s="8">
        <v>0.24404937682498701</v>
      </c>
      <c r="E332" s="8">
        <v>-3.5719769515972501</v>
      </c>
      <c r="F332" s="8">
        <v>3.5429659878133499E-4</v>
      </c>
      <c r="G332" s="8">
        <v>4.2932965172076598E-3</v>
      </c>
      <c r="H332" s="8" t="s">
        <v>3443</v>
      </c>
    </row>
    <row r="333" spans="1:8" x14ac:dyDescent="0.45">
      <c r="A333" s="8" t="s">
        <v>2479</v>
      </c>
      <c r="B333" s="8">
        <v>1044.9067986083901</v>
      </c>
      <c r="C333" s="8">
        <v>-0.87209093691641004</v>
      </c>
      <c r="D333" s="8">
        <v>0.12315027220274399</v>
      </c>
      <c r="E333" s="8">
        <v>-7.0815185489860601</v>
      </c>
      <c r="F333" s="11">
        <v>1.4258327894059299E-12</v>
      </c>
      <c r="G333" s="11">
        <v>1.4343248817546E-10</v>
      </c>
      <c r="H333" s="8" t="s">
        <v>2480</v>
      </c>
    </row>
    <row r="334" spans="1:8" x14ac:dyDescent="0.45">
      <c r="A334" s="8" t="s">
        <v>3444</v>
      </c>
      <c r="B334" s="8">
        <v>295.356021855667</v>
      </c>
      <c r="C334" s="8">
        <v>-0.87409217250506499</v>
      </c>
      <c r="D334" s="8">
        <v>0.20711360877041099</v>
      </c>
      <c r="E334" s="8">
        <v>-4.2203512250805897</v>
      </c>
      <c r="F334" s="11">
        <v>2.4392199003335E-5</v>
      </c>
      <c r="G334" s="8">
        <v>4.5526558603632602E-4</v>
      </c>
      <c r="H334" s="8" t="s">
        <v>3445</v>
      </c>
    </row>
    <row r="335" spans="1:8" x14ac:dyDescent="0.45">
      <c r="A335" s="8" t="s">
        <v>3446</v>
      </c>
      <c r="B335" s="8">
        <v>350.91202514740201</v>
      </c>
      <c r="C335" s="8">
        <v>-0.87472557676451601</v>
      </c>
      <c r="D335" s="8">
        <v>0.21872088633136499</v>
      </c>
      <c r="E335" s="8">
        <v>-3.9992777618836901</v>
      </c>
      <c r="F335" s="11">
        <v>6.3536077737134204E-5</v>
      </c>
      <c r="G335" s="8">
        <v>1.00956687517042E-3</v>
      </c>
      <c r="H335" s="8" t="s">
        <v>3447</v>
      </c>
    </row>
    <row r="336" spans="1:8" x14ac:dyDescent="0.45">
      <c r="A336" s="8" t="s">
        <v>3448</v>
      </c>
      <c r="B336" s="8">
        <v>277.59289326258101</v>
      </c>
      <c r="C336" s="8">
        <v>-0.87510029911750498</v>
      </c>
      <c r="D336" s="8">
        <v>0.203223730796361</v>
      </c>
      <c r="E336" s="8">
        <v>-4.3060930713568704</v>
      </c>
      <c r="F336" s="11">
        <v>1.66163167568987E-5</v>
      </c>
      <c r="G336" s="8">
        <v>3.22908848794221E-4</v>
      </c>
      <c r="H336" s="8" t="s">
        <v>3449</v>
      </c>
    </row>
    <row r="337" spans="1:8" x14ac:dyDescent="0.45">
      <c r="A337" s="8" t="s">
        <v>2098</v>
      </c>
      <c r="B337" s="8">
        <v>190.249305374757</v>
      </c>
      <c r="C337" s="8">
        <v>-0.87869409575129398</v>
      </c>
      <c r="D337" s="8">
        <v>0.242992125207559</v>
      </c>
      <c r="E337" s="8">
        <v>-3.61614227210339</v>
      </c>
      <c r="F337" s="8">
        <v>2.99026069926818E-4</v>
      </c>
      <c r="G337" s="8">
        <v>3.72093106885552E-3</v>
      </c>
      <c r="H337" s="8" t="s">
        <v>2099</v>
      </c>
    </row>
    <row r="338" spans="1:8" x14ac:dyDescent="0.45">
      <c r="A338" s="8" t="s">
        <v>2076</v>
      </c>
      <c r="B338" s="8">
        <v>136.30018606741899</v>
      </c>
      <c r="C338" s="8">
        <v>-0.87958062722952401</v>
      </c>
      <c r="D338" s="8">
        <v>0.28574376403729701</v>
      </c>
      <c r="E338" s="8">
        <v>-3.0782146031880302</v>
      </c>
      <c r="F338" s="8">
        <v>2.0824489078439001E-3</v>
      </c>
      <c r="G338" s="8">
        <v>1.8054488915217E-2</v>
      </c>
      <c r="H338" s="8" t="s">
        <v>2077</v>
      </c>
    </row>
    <row r="339" spans="1:8" x14ac:dyDescent="0.45">
      <c r="A339" s="8" t="s">
        <v>3450</v>
      </c>
      <c r="B339" s="8">
        <v>235.45274208840499</v>
      </c>
      <c r="C339" s="8">
        <v>-0.88053715636866303</v>
      </c>
      <c r="D339" s="8">
        <v>0.224826196601178</v>
      </c>
      <c r="E339" s="8">
        <v>-3.9165238289853699</v>
      </c>
      <c r="F339" s="11">
        <v>8.98349399679912E-5</v>
      </c>
      <c r="G339" s="8">
        <v>1.3491018811219401E-3</v>
      </c>
      <c r="H339" s="8" t="s">
        <v>3451</v>
      </c>
    </row>
    <row r="340" spans="1:8" x14ac:dyDescent="0.45">
      <c r="A340" s="8" t="s">
        <v>2901</v>
      </c>
      <c r="B340" s="8">
        <v>1549.49371808197</v>
      </c>
      <c r="C340" s="8">
        <v>-0.88626217576052901</v>
      </c>
      <c r="D340" s="8">
        <v>0.102551603613989</v>
      </c>
      <c r="E340" s="8">
        <v>-8.6421093822821096</v>
      </c>
      <c r="F340" s="11">
        <v>5.5184557895510799E-18</v>
      </c>
      <c r="G340" s="11">
        <v>1.21770957511046E-15</v>
      </c>
      <c r="H340" s="8" t="s">
        <v>2902</v>
      </c>
    </row>
    <row r="341" spans="1:8" x14ac:dyDescent="0.45">
      <c r="A341" s="8" t="s">
        <v>3452</v>
      </c>
      <c r="B341" s="8">
        <v>209.60530648134801</v>
      </c>
      <c r="C341" s="8">
        <v>-0.89662721686098601</v>
      </c>
      <c r="D341" s="8">
        <v>0.239630999547919</v>
      </c>
      <c r="E341" s="8">
        <v>-3.7416996071148501</v>
      </c>
      <c r="F341" s="8">
        <v>1.8277991687846201E-4</v>
      </c>
      <c r="G341" s="8">
        <v>2.4207280182132001E-3</v>
      </c>
      <c r="H341" s="8" t="s">
        <v>3453</v>
      </c>
    </row>
    <row r="342" spans="1:8" x14ac:dyDescent="0.45">
      <c r="A342" s="8" t="s">
        <v>3454</v>
      </c>
      <c r="B342" s="8">
        <v>4171.8803554336901</v>
      </c>
      <c r="C342" s="8">
        <v>-0.89947145573920495</v>
      </c>
      <c r="D342" s="8">
        <v>7.1290406385228197E-2</v>
      </c>
      <c r="E342" s="8">
        <v>-12.617005588084</v>
      </c>
      <c r="F342" s="11">
        <v>1.70169585448773E-36</v>
      </c>
      <c r="G342" s="11">
        <v>1.79083853732667E-33</v>
      </c>
      <c r="H342" s="8" t="s">
        <v>3455</v>
      </c>
    </row>
    <row r="343" spans="1:8" x14ac:dyDescent="0.45">
      <c r="A343" s="8" t="s">
        <v>3018</v>
      </c>
      <c r="B343" s="8">
        <v>891.16034617515595</v>
      </c>
      <c r="C343" s="8">
        <v>-0.91287153763108297</v>
      </c>
      <c r="D343" s="8">
        <v>0.14779955157208099</v>
      </c>
      <c r="E343" s="8">
        <v>-6.1764161522904004</v>
      </c>
      <c r="F343" s="11">
        <v>6.5573008162441596E-10</v>
      </c>
      <c r="G343" s="11">
        <v>4.0592955867437303E-8</v>
      </c>
      <c r="H343" s="8" t="s">
        <v>3019</v>
      </c>
    </row>
    <row r="344" spans="1:8" x14ac:dyDescent="0.45">
      <c r="A344" s="8" t="s">
        <v>2709</v>
      </c>
      <c r="B344" s="8">
        <v>192.942258510898</v>
      </c>
      <c r="C344" s="8">
        <v>-0.91348540798703204</v>
      </c>
      <c r="D344" s="8">
        <v>0.24207217851830601</v>
      </c>
      <c r="E344" s="8">
        <v>-3.7736075809221998</v>
      </c>
      <c r="F344" s="8">
        <v>1.60903787059542E-4</v>
      </c>
      <c r="G344" s="8">
        <v>2.1795294165956299E-3</v>
      </c>
      <c r="H344" s="8" t="s">
        <v>2710</v>
      </c>
    </row>
    <row r="345" spans="1:8" x14ac:dyDescent="0.45">
      <c r="A345" s="8" t="s">
        <v>2599</v>
      </c>
      <c r="B345" s="8">
        <v>515.64406743264396</v>
      </c>
      <c r="C345" s="8">
        <v>-0.92007030787171495</v>
      </c>
      <c r="D345" s="8">
        <v>0.157899978142582</v>
      </c>
      <c r="E345" s="8">
        <v>-5.8269185258588303</v>
      </c>
      <c r="F345" s="11">
        <v>5.64601585231965E-9</v>
      </c>
      <c r="G345" s="11">
        <v>2.8503004751138398E-7</v>
      </c>
      <c r="H345" s="8" t="s">
        <v>2600</v>
      </c>
    </row>
    <row r="346" spans="1:8" x14ac:dyDescent="0.45">
      <c r="A346" s="8" t="s">
        <v>2973</v>
      </c>
      <c r="B346" s="8">
        <v>404.73706176945899</v>
      </c>
      <c r="C346" s="8">
        <v>-0.92324319496655305</v>
      </c>
      <c r="D346" s="8">
        <v>0.179633208468921</v>
      </c>
      <c r="E346" s="8">
        <v>-5.1396019858226003</v>
      </c>
      <c r="F346" s="11">
        <v>2.7532102737088103E-7</v>
      </c>
      <c r="G346" s="11">
        <v>8.8212341345691501E-6</v>
      </c>
      <c r="H346" s="8" t="s">
        <v>2974</v>
      </c>
    </row>
    <row r="347" spans="1:8" x14ac:dyDescent="0.45">
      <c r="A347" s="8" t="s">
        <v>3456</v>
      </c>
      <c r="B347" s="8">
        <v>1118.3680705082299</v>
      </c>
      <c r="C347" s="8">
        <v>-0.92341200107264998</v>
      </c>
      <c r="D347" s="8">
        <v>0.104460784447579</v>
      </c>
      <c r="E347" s="8">
        <v>-8.8397957755720498</v>
      </c>
      <c r="F347" s="11">
        <v>9.5893723799387509E-19</v>
      </c>
      <c r="G347" s="11">
        <v>2.2619345436196901E-16</v>
      </c>
      <c r="H347" s="8" t="s">
        <v>3457</v>
      </c>
    </row>
    <row r="348" spans="1:8" x14ac:dyDescent="0.45">
      <c r="A348" s="8" t="s">
        <v>3458</v>
      </c>
      <c r="B348" s="8">
        <v>106.99016963842401</v>
      </c>
      <c r="C348" s="8">
        <v>-0.92560990856092096</v>
      </c>
      <c r="D348" s="8">
        <v>0.34781990012643299</v>
      </c>
      <c r="E348" s="8">
        <v>-2.6611758218102599</v>
      </c>
      <c r="F348" s="8">
        <v>7.7868283884713896E-3</v>
      </c>
      <c r="G348" s="8">
        <v>4.8348412660949198E-2</v>
      </c>
      <c r="H348" s="8" t="s">
        <v>3459</v>
      </c>
    </row>
    <row r="349" spans="1:8" x14ac:dyDescent="0.45">
      <c r="A349" s="8" t="s">
        <v>3095</v>
      </c>
      <c r="B349" s="8">
        <v>104.427186528492</v>
      </c>
      <c r="C349" s="8">
        <v>-0.94031717043574603</v>
      </c>
      <c r="D349" s="8">
        <v>0.33570596204437703</v>
      </c>
      <c r="E349" s="8">
        <v>-2.8010142110953802</v>
      </c>
      <c r="F349" s="8">
        <v>5.0942275620658398E-3</v>
      </c>
      <c r="G349" s="8">
        <v>3.5341849531755898E-2</v>
      </c>
      <c r="H349" s="8" t="s">
        <v>3096</v>
      </c>
    </row>
    <row r="350" spans="1:8" x14ac:dyDescent="0.45">
      <c r="A350" s="8" t="s">
        <v>2410</v>
      </c>
      <c r="B350" s="8">
        <v>202.57802107813399</v>
      </c>
      <c r="C350" s="8">
        <v>-0.94236070270991401</v>
      </c>
      <c r="D350" s="8">
        <v>0.24134577499444801</v>
      </c>
      <c r="E350" s="8">
        <v>-3.9046082440498102</v>
      </c>
      <c r="F350" s="11">
        <v>9.4378143177013902E-5</v>
      </c>
      <c r="G350" s="8">
        <v>1.3989029001134599E-3</v>
      </c>
      <c r="H350" s="8" t="s">
        <v>2411</v>
      </c>
    </row>
    <row r="351" spans="1:8" x14ac:dyDescent="0.45">
      <c r="A351" s="8" t="s">
        <v>2838</v>
      </c>
      <c r="B351" s="8">
        <v>393.58801514737399</v>
      </c>
      <c r="C351" s="8">
        <v>-0.949533489770085</v>
      </c>
      <c r="D351" s="8">
        <v>0.17407354878033299</v>
      </c>
      <c r="E351" s="8">
        <v>-5.4547833167250603</v>
      </c>
      <c r="F351" s="11">
        <v>4.9032599380889899E-8</v>
      </c>
      <c r="G351" s="11">
        <v>1.91115382373206E-6</v>
      </c>
      <c r="H351" s="8" t="s">
        <v>2839</v>
      </c>
    </row>
    <row r="352" spans="1:8" x14ac:dyDescent="0.45">
      <c r="A352" s="8" t="s">
        <v>2988</v>
      </c>
      <c r="B352" s="8">
        <v>157.739451515317</v>
      </c>
      <c r="C352" s="8">
        <v>-0.95263867334974095</v>
      </c>
      <c r="D352" s="8">
        <v>0.27104310891201899</v>
      </c>
      <c r="E352" s="8">
        <v>-3.5147127598029702</v>
      </c>
      <c r="F352" s="8">
        <v>4.40229872717985E-4</v>
      </c>
      <c r="G352" s="8">
        <v>5.1742138218683498E-3</v>
      </c>
    </row>
    <row r="353" spans="1:8" x14ac:dyDescent="0.45">
      <c r="A353" s="8" t="s">
        <v>2136</v>
      </c>
      <c r="B353" s="8">
        <v>1298.6867861605499</v>
      </c>
      <c r="C353" s="8">
        <v>-0.96100636951784002</v>
      </c>
      <c r="D353" s="8">
        <v>0.10450411371457</v>
      </c>
      <c r="E353" s="8">
        <v>-9.1958711993157891</v>
      </c>
      <c r="F353" s="11">
        <v>3.7196804140654499E-20</v>
      </c>
      <c r="G353" s="11">
        <v>1.0177789548965899E-17</v>
      </c>
      <c r="H353" s="8" t="s">
        <v>2137</v>
      </c>
    </row>
    <row r="354" spans="1:8" x14ac:dyDescent="0.45">
      <c r="A354" s="8" t="s">
        <v>3161</v>
      </c>
      <c r="B354" s="8">
        <v>3757.5461358811199</v>
      </c>
      <c r="C354" s="8">
        <v>-0.98393969008461002</v>
      </c>
      <c r="D354" s="8">
        <v>8.6108882697734701E-2</v>
      </c>
      <c r="E354" s="8">
        <v>-11.426692104907501</v>
      </c>
      <c r="F354" s="11">
        <v>3.0760484181834601E-30</v>
      </c>
      <c r="G354" s="11">
        <v>1.82971384387686E-27</v>
      </c>
      <c r="H354" s="8" t="s">
        <v>3162</v>
      </c>
    </row>
    <row r="355" spans="1:8" x14ac:dyDescent="0.45">
      <c r="A355" s="8" t="s">
        <v>3460</v>
      </c>
      <c r="B355" s="8">
        <v>145.81501933536899</v>
      </c>
      <c r="C355" s="8">
        <v>-1.00383423049626</v>
      </c>
      <c r="D355" s="8">
        <v>0.28336570887214202</v>
      </c>
      <c r="E355" s="8">
        <v>-3.5425395489515901</v>
      </c>
      <c r="F355" s="8">
        <v>3.9629399398926702E-4</v>
      </c>
      <c r="G355" s="8">
        <v>4.7227335642571096E-3</v>
      </c>
      <c r="H355" s="8" t="s">
        <v>3461</v>
      </c>
    </row>
    <row r="356" spans="1:8" x14ac:dyDescent="0.45">
      <c r="A356" s="8" t="s">
        <v>557</v>
      </c>
      <c r="B356" s="8">
        <v>136.932730335993</v>
      </c>
      <c r="C356" s="8">
        <v>-1.0044566982797201</v>
      </c>
      <c r="D356" s="8">
        <v>0.27959016677342002</v>
      </c>
      <c r="E356" s="8">
        <v>-3.5926038096101198</v>
      </c>
      <c r="F356" s="8">
        <v>3.2739016288443098E-4</v>
      </c>
      <c r="G356" s="8">
        <v>4.0206685982243197E-3</v>
      </c>
      <c r="H356" s="8" t="s">
        <v>558</v>
      </c>
    </row>
    <row r="357" spans="1:8" x14ac:dyDescent="0.45">
      <c r="A357" s="8" t="s">
        <v>3462</v>
      </c>
      <c r="B357" s="8">
        <v>123.447697089331</v>
      </c>
      <c r="C357" s="8">
        <v>-1.0101072912164899</v>
      </c>
      <c r="D357" s="8">
        <v>0.32968170502784999</v>
      </c>
      <c r="E357" s="8">
        <v>-3.0638863965204299</v>
      </c>
      <c r="F357" s="8">
        <v>2.1848185852000302E-3</v>
      </c>
      <c r="G357" s="8">
        <v>1.87166581491056E-2</v>
      </c>
    </row>
    <row r="358" spans="1:8" x14ac:dyDescent="0.45">
      <c r="A358" s="8" t="s">
        <v>2689</v>
      </c>
      <c r="B358" s="8">
        <v>107295.42492040699</v>
      </c>
      <c r="C358" s="8">
        <v>-1.0359457557918399</v>
      </c>
      <c r="D358" s="8">
        <v>0.14419148930837999</v>
      </c>
      <c r="E358" s="8">
        <v>-7.18451387637921</v>
      </c>
      <c r="F358" s="11">
        <v>6.7446731971841597E-13</v>
      </c>
      <c r="G358" s="11">
        <v>7.2088964070841004E-11</v>
      </c>
      <c r="H358" s="8" t="s">
        <v>2690</v>
      </c>
    </row>
    <row r="359" spans="1:8" x14ac:dyDescent="0.45">
      <c r="A359" s="8" t="s">
        <v>3463</v>
      </c>
      <c r="B359" s="8">
        <v>147.492235679809</v>
      </c>
      <c r="C359" s="8">
        <v>-1.0363746782469201</v>
      </c>
      <c r="D359" s="8">
        <v>0.27626976528667202</v>
      </c>
      <c r="E359" s="8">
        <v>-3.7513141446061899</v>
      </c>
      <c r="F359" s="8">
        <v>1.7591012695878901E-4</v>
      </c>
      <c r="G359" s="8">
        <v>2.3410763102365601E-3</v>
      </c>
      <c r="H359" s="8" t="s">
        <v>3464</v>
      </c>
    </row>
    <row r="360" spans="1:8" x14ac:dyDescent="0.45">
      <c r="A360" s="8" t="s">
        <v>3083</v>
      </c>
      <c r="B360" s="8">
        <v>2625.2206367904901</v>
      </c>
      <c r="C360" s="8">
        <v>-1.0467992471306999</v>
      </c>
      <c r="D360" s="8">
        <v>7.9275141913594402E-2</v>
      </c>
      <c r="E360" s="8">
        <v>-13.204634162265499</v>
      </c>
      <c r="F360" s="11">
        <v>8.2499542829832405E-40</v>
      </c>
      <c r="G360" s="11">
        <v>1.25408471717215E-36</v>
      </c>
      <c r="H360" s="8" t="s">
        <v>3084</v>
      </c>
    </row>
    <row r="361" spans="1:8" x14ac:dyDescent="0.45">
      <c r="A361" s="8" t="s">
        <v>2245</v>
      </c>
      <c r="B361" s="8">
        <v>116.463299034849</v>
      </c>
      <c r="C361" s="8">
        <v>-1.0621632255548299</v>
      </c>
      <c r="D361" s="8">
        <v>0.313534056583748</v>
      </c>
      <c r="E361" s="8">
        <v>-3.3877124454297101</v>
      </c>
      <c r="F361" s="8">
        <v>7.0478112156717801E-4</v>
      </c>
      <c r="G361" s="8">
        <v>7.6403411443427601E-3</v>
      </c>
      <c r="H361" s="8" t="s">
        <v>2246</v>
      </c>
    </row>
    <row r="362" spans="1:8" x14ac:dyDescent="0.45">
      <c r="A362" s="8" t="s">
        <v>2795</v>
      </c>
      <c r="B362" s="8">
        <v>95.3620747676094</v>
      </c>
      <c r="C362" s="8">
        <v>-1.06370616935281</v>
      </c>
      <c r="D362" s="8">
        <v>0.334062087356997</v>
      </c>
      <c r="E362" s="8">
        <v>-3.1841571061491898</v>
      </c>
      <c r="F362" s="8">
        <v>1.45176195878431E-3</v>
      </c>
      <c r="G362" s="8">
        <v>1.3571916101511899E-2</v>
      </c>
      <c r="H362" s="8" t="s">
        <v>2796</v>
      </c>
    </row>
    <row r="363" spans="1:8" x14ac:dyDescent="0.45">
      <c r="A363" s="8" t="s">
        <v>47</v>
      </c>
      <c r="B363" s="8">
        <v>65.080854361835193</v>
      </c>
      <c r="C363" s="8">
        <v>-1.07002404910709</v>
      </c>
      <c r="D363" s="8">
        <v>0.39906650279617301</v>
      </c>
      <c r="E363" s="8">
        <v>-2.6813176290409402</v>
      </c>
      <c r="F363" s="8">
        <v>7.3332873677488999E-3</v>
      </c>
      <c r="G363" s="8">
        <v>4.6383127359303097E-2</v>
      </c>
      <c r="H363" s="8" t="s">
        <v>48</v>
      </c>
    </row>
    <row r="364" spans="1:8" x14ac:dyDescent="0.45">
      <c r="A364" s="8" t="s">
        <v>3465</v>
      </c>
      <c r="B364" s="8">
        <v>342.90518640808801</v>
      </c>
      <c r="C364" s="8">
        <v>-1.0785804573903599</v>
      </c>
      <c r="D364" s="8">
        <v>0.17945440804391999</v>
      </c>
      <c r="E364" s="8">
        <v>-6.0103313657605204</v>
      </c>
      <c r="F364" s="11">
        <v>1.85144504865193E-9</v>
      </c>
      <c r="G364" s="11">
        <v>1.01725380363884E-7</v>
      </c>
      <c r="H364" s="8" t="s">
        <v>3466</v>
      </c>
    </row>
    <row r="365" spans="1:8" x14ac:dyDescent="0.45">
      <c r="A365" s="8" t="s">
        <v>3109</v>
      </c>
      <c r="B365" s="8">
        <v>208.96001708267801</v>
      </c>
      <c r="C365" s="8">
        <v>-1.0963476679716999</v>
      </c>
      <c r="D365" s="8">
        <v>0.25111121289357402</v>
      </c>
      <c r="E365" s="8">
        <v>-4.3659845187253703</v>
      </c>
      <c r="F365" s="11">
        <v>1.2655144320969001E-5</v>
      </c>
      <c r="G365" s="8">
        <v>2.5573859594560898E-4</v>
      </c>
      <c r="H365" s="8" t="s">
        <v>3110</v>
      </c>
    </row>
    <row r="366" spans="1:8" x14ac:dyDescent="0.45">
      <c r="A366" s="8" t="s">
        <v>2991</v>
      </c>
      <c r="B366" s="8">
        <v>332.92480301471602</v>
      </c>
      <c r="C366" s="8">
        <v>-1.0988887654753501</v>
      </c>
      <c r="D366" s="8">
        <v>0.18718142898276199</v>
      </c>
      <c r="E366" s="8">
        <v>-5.8707146934781997</v>
      </c>
      <c r="F366" s="11">
        <v>4.33920453784233E-9</v>
      </c>
      <c r="G366" s="11">
        <v>2.2572113035065E-7</v>
      </c>
      <c r="H366" s="8" t="s">
        <v>2992</v>
      </c>
    </row>
    <row r="367" spans="1:8" x14ac:dyDescent="0.45">
      <c r="A367" s="8" t="s">
        <v>1870</v>
      </c>
      <c r="B367" s="8">
        <v>3158.0139553723402</v>
      </c>
      <c r="C367" s="8">
        <v>-1.10359303399742</v>
      </c>
      <c r="D367" s="8">
        <v>8.3855721451047804E-2</v>
      </c>
      <c r="E367" s="8">
        <v>-13.160617008604</v>
      </c>
      <c r="F367" s="11">
        <v>1.4787333633832701E-39</v>
      </c>
      <c r="G367" s="11">
        <v>2.02305511444465E-36</v>
      </c>
      <c r="H367" s="8" t="s">
        <v>1871</v>
      </c>
    </row>
    <row r="368" spans="1:8" x14ac:dyDescent="0.45">
      <c r="A368" s="8" t="s">
        <v>3467</v>
      </c>
      <c r="B368" s="8">
        <v>1629.3521004376601</v>
      </c>
      <c r="C368" s="8">
        <v>-1.1324876034825899</v>
      </c>
      <c r="D368" s="8">
        <v>9.5617342373911604E-2</v>
      </c>
      <c r="E368" s="8">
        <v>-11.843956079159801</v>
      </c>
      <c r="F368" s="11">
        <v>2.31280314761202E-32</v>
      </c>
      <c r="G368" s="11">
        <v>1.7578588812488899E-29</v>
      </c>
      <c r="H368" s="8" t="s">
        <v>3468</v>
      </c>
    </row>
    <row r="369" spans="1:8" x14ac:dyDescent="0.45">
      <c r="A369" s="8" t="s">
        <v>3047</v>
      </c>
      <c r="B369" s="8">
        <v>71.293404910042597</v>
      </c>
      <c r="C369" s="8">
        <v>-1.13776486138468</v>
      </c>
      <c r="D369" s="8">
        <v>0.38852047487673502</v>
      </c>
      <c r="E369" s="8">
        <v>-2.92845534523157</v>
      </c>
      <c r="F369" s="8">
        <v>3.4065076066479398E-3</v>
      </c>
      <c r="G369" s="8">
        <v>2.6270817681257299E-2</v>
      </c>
      <c r="H369" s="8" t="s">
        <v>3048</v>
      </c>
    </row>
    <row r="370" spans="1:8" x14ac:dyDescent="0.45">
      <c r="A370" s="8" t="s">
        <v>3469</v>
      </c>
      <c r="B370" s="8">
        <v>56.928514263783697</v>
      </c>
      <c r="C370" s="8">
        <v>-1.1399274345964401</v>
      </c>
      <c r="D370" s="8">
        <v>0.42820473215856403</v>
      </c>
      <c r="E370" s="8">
        <v>-2.66210844716757</v>
      </c>
      <c r="F370" s="8">
        <v>7.7652855591355896E-3</v>
      </c>
      <c r="G370" s="8">
        <v>4.8321421246563703E-2</v>
      </c>
      <c r="H370" s="8" t="s">
        <v>3470</v>
      </c>
    </row>
    <row r="371" spans="1:8" x14ac:dyDescent="0.45">
      <c r="A371" s="8" t="s">
        <v>3471</v>
      </c>
      <c r="B371" s="8">
        <v>121.919248353678</v>
      </c>
      <c r="C371" s="8">
        <v>-1.1441457519623599</v>
      </c>
      <c r="D371" s="8">
        <v>0.29387955555048501</v>
      </c>
      <c r="E371" s="8">
        <v>-3.8932471835925799</v>
      </c>
      <c r="F371" s="11">
        <v>9.8911276586769007E-5</v>
      </c>
      <c r="G371" s="8">
        <v>1.45662559201678E-3</v>
      </c>
      <c r="H371" s="8" t="s">
        <v>3472</v>
      </c>
    </row>
    <row r="372" spans="1:8" x14ac:dyDescent="0.45">
      <c r="A372" s="8" t="s">
        <v>1738</v>
      </c>
      <c r="B372" s="8">
        <v>219.90365885659401</v>
      </c>
      <c r="C372" s="8">
        <v>-1.1442590444387499</v>
      </c>
      <c r="D372" s="8">
        <v>0.22623066662192801</v>
      </c>
      <c r="E372" s="8">
        <v>-5.05793074619283</v>
      </c>
      <c r="F372" s="11">
        <v>4.23830287016359E-7</v>
      </c>
      <c r="G372" s="11">
        <v>1.2942906599711599E-5</v>
      </c>
      <c r="H372" s="8" t="s">
        <v>1739</v>
      </c>
    </row>
    <row r="373" spans="1:8" x14ac:dyDescent="0.45">
      <c r="A373" s="8" t="s">
        <v>2485</v>
      </c>
      <c r="B373" s="8">
        <v>294.39830576593801</v>
      </c>
      <c r="C373" s="8">
        <v>-1.1653392001423799</v>
      </c>
      <c r="D373" s="8">
        <v>0.21181648032915801</v>
      </c>
      <c r="E373" s="8">
        <v>-5.5016455675755997</v>
      </c>
      <c r="F373" s="11">
        <v>3.7626276888582697E-8</v>
      </c>
      <c r="G373" s="11">
        <v>1.50077286913324E-6</v>
      </c>
      <c r="H373" s="8" t="s">
        <v>2486</v>
      </c>
    </row>
    <row r="374" spans="1:8" x14ac:dyDescent="0.45">
      <c r="A374" s="8" t="s">
        <v>3012</v>
      </c>
      <c r="B374" s="8">
        <v>62.132064958233997</v>
      </c>
      <c r="C374" s="8">
        <v>-1.18581456411298</v>
      </c>
      <c r="D374" s="8">
        <v>0.42229512761661803</v>
      </c>
      <c r="E374" s="8">
        <v>-2.80802331489252</v>
      </c>
      <c r="F374" s="8">
        <v>4.98466178420192E-3</v>
      </c>
      <c r="G374" s="8">
        <v>3.4740274003905502E-2</v>
      </c>
      <c r="H374" s="8" t="s">
        <v>3013</v>
      </c>
    </row>
    <row r="375" spans="1:8" x14ac:dyDescent="0.45">
      <c r="A375" s="8" t="s">
        <v>2084</v>
      </c>
      <c r="B375" s="8">
        <v>132.419854199871</v>
      </c>
      <c r="C375" s="8">
        <v>-1.19101601722239</v>
      </c>
      <c r="D375" s="8">
        <v>0.29432094836067701</v>
      </c>
      <c r="E375" s="8">
        <v>-4.0466573101784702</v>
      </c>
      <c r="F375" s="11">
        <v>5.1954214337917997E-5</v>
      </c>
      <c r="G375" s="8">
        <v>8.5430962302530803E-4</v>
      </c>
      <c r="H375" s="8" t="s">
        <v>2085</v>
      </c>
    </row>
    <row r="376" spans="1:8" x14ac:dyDescent="0.45">
      <c r="A376" s="8" t="s">
        <v>2814</v>
      </c>
      <c r="B376" s="8">
        <v>128.799739756402</v>
      </c>
      <c r="C376" s="8">
        <v>-1.1924706247405801</v>
      </c>
      <c r="D376" s="8">
        <v>0.29547289818595701</v>
      </c>
      <c r="E376" s="8">
        <v>-4.0358037304324901</v>
      </c>
      <c r="F376" s="11">
        <v>5.4415692563427498E-5</v>
      </c>
      <c r="G376" s="8">
        <v>8.8731953511352903E-4</v>
      </c>
    </row>
    <row r="377" spans="1:8" x14ac:dyDescent="0.45">
      <c r="A377" s="8" t="s">
        <v>3124</v>
      </c>
      <c r="B377" s="8">
        <v>1557.7685942759499</v>
      </c>
      <c r="C377" s="8">
        <v>-1.22095724324837</v>
      </c>
      <c r="D377" s="8">
        <v>0.106704673261592</v>
      </c>
      <c r="E377" s="8">
        <v>-11.4423970940347</v>
      </c>
      <c r="F377" s="11">
        <v>2.5669365215034202E-30</v>
      </c>
      <c r="G377" s="11">
        <v>1.59628447957674E-27</v>
      </c>
      <c r="H377" s="8" t="s">
        <v>3125</v>
      </c>
    </row>
    <row r="378" spans="1:8" x14ac:dyDescent="0.45">
      <c r="A378" s="8" t="s">
        <v>1713</v>
      </c>
      <c r="B378" s="8">
        <v>360.20542520363801</v>
      </c>
      <c r="C378" s="8">
        <v>-1.2484116863504999</v>
      </c>
      <c r="D378" s="8">
        <v>0.18030142458382301</v>
      </c>
      <c r="E378" s="8">
        <v>-6.9240256378013303</v>
      </c>
      <c r="F378" s="11">
        <v>4.3898641066242001E-12</v>
      </c>
      <c r="G378" s="11">
        <v>4.0579547866706499E-10</v>
      </c>
      <c r="H378" s="8" t="s">
        <v>1714</v>
      </c>
    </row>
    <row r="379" spans="1:8" x14ac:dyDescent="0.45">
      <c r="A379" s="8" t="s">
        <v>2787</v>
      </c>
      <c r="B379" s="8">
        <v>3919.6397803508298</v>
      </c>
      <c r="C379" s="8">
        <v>-1.2798195517241699</v>
      </c>
      <c r="D379" s="8">
        <v>7.2065351823337995E-2</v>
      </c>
      <c r="E379" s="8">
        <v>-17.759152204814601</v>
      </c>
      <c r="F379" s="11">
        <v>1.4642961537946501E-70</v>
      </c>
      <c r="G379" s="11">
        <v>2.0033035680064601E-66</v>
      </c>
      <c r="H379" s="8" t="s">
        <v>2788</v>
      </c>
    </row>
    <row r="380" spans="1:8" x14ac:dyDescent="0.45">
      <c r="A380" s="8" t="s">
        <v>3473</v>
      </c>
      <c r="B380" s="8">
        <v>62.586433310066802</v>
      </c>
      <c r="C380" s="8">
        <v>-1.2853329324479399</v>
      </c>
      <c r="D380" s="8">
        <v>0.43880645364918702</v>
      </c>
      <c r="E380" s="8">
        <v>-2.9291568566480701</v>
      </c>
      <c r="F380" s="8">
        <v>3.3988285754883701E-3</v>
      </c>
      <c r="G380" s="8">
        <v>2.6241181569557799E-2</v>
      </c>
      <c r="H380" s="8" t="s">
        <v>3474</v>
      </c>
    </row>
    <row r="381" spans="1:8" x14ac:dyDescent="0.45">
      <c r="A381" s="8" t="s">
        <v>3475</v>
      </c>
      <c r="B381" s="8">
        <v>73.644391085745298</v>
      </c>
      <c r="C381" s="8">
        <v>-1.31110652807473</v>
      </c>
      <c r="D381" s="8">
        <v>0.379743544951895</v>
      </c>
      <c r="E381" s="8">
        <v>-3.4526104406615201</v>
      </c>
      <c r="F381" s="8">
        <v>5.5519015287218898E-4</v>
      </c>
      <c r="G381" s="8">
        <v>6.26696079327097E-3</v>
      </c>
      <c r="H381" s="8" t="s">
        <v>3476</v>
      </c>
    </row>
    <row r="382" spans="1:8" x14ac:dyDescent="0.45">
      <c r="A382" s="8" t="s">
        <v>2868</v>
      </c>
      <c r="B382" s="8">
        <v>144.93952224456299</v>
      </c>
      <c r="C382" s="8">
        <v>-1.3120713677395199</v>
      </c>
      <c r="D382" s="8">
        <v>0.28716339698511001</v>
      </c>
      <c r="E382" s="8">
        <v>-4.5690759390464804</v>
      </c>
      <c r="F382" s="11">
        <v>4.8987927558406697E-6</v>
      </c>
      <c r="G382" s="8">
        <v>1.13019196783569E-4</v>
      </c>
    </row>
    <row r="383" spans="1:8" x14ac:dyDescent="0.45">
      <c r="A383" s="8" t="s">
        <v>3477</v>
      </c>
      <c r="B383" s="8">
        <v>125.589997552659</v>
      </c>
      <c r="C383" s="8">
        <v>-1.35264068411316</v>
      </c>
      <c r="D383" s="8">
        <v>0.294827981195529</v>
      </c>
      <c r="E383" s="8">
        <v>-4.5878979282366297</v>
      </c>
      <c r="F383" s="11">
        <v>4.4773144210858197E-6</v>
      </c>
      <c r="G383" s="8">
        <v>1.0399683971965201E-4</v>
      </c>
      <c r="H383" s="8" t="s">
        <v>3478</v>
      </c>
    </row>
    <row r="384" spans="1:8" x14ac:dyDescent="0.45">
      <c r="A384" s="8" t="s">
        <v>3479</v>
      </c>
      <c r="B384" s="8">
        <v>134.54477757589501</v>
      </c>
      <c r="C384" s="8">
        <v>-1.3599959417571199</v>
      </c>
      <c r="D384" s="8">
        <v>0.28319185480317299</v>
      </c>
      <c r="E384" s="8">
        <v>-4.8023836797932002</v>
      </c>
      <c r="F384" s="11">
        <v>1.56787901116252E-6</v>
      </c>
      <c r="G384" s="11">
        <v>4.1731814692051502E-5</v>
      </c>
      <c r="H384" s="8" t="s">
        <v>3480</v>
      </c>
    </row>
    <row r="385" spans="1:8" x14ac:dyDescent="0.45">
      <c r="A385" s="8" t="s">
        <v>2808</v>
      </c>
      <c r="B385" s="8">
        <v>1210.05919193308</v>
      </c>
      <c r="C385" s="8">
        <v>-1.3831360183605701</v>
      </c>
      <c r="D385" s="8">
        <v>0.12643161572733899</v>
      </c>
      <c r="E385" s="8">
        <v>-10.9397954807714</v>
      </c>
      <c r="F385" s="11">
        <v>7.4367478811930897E-28</v>
      </c>
      <c r="G385" s="11">
        <v>3.7682276949112102E-25</v>
      </c>
      <c r="H385" s="8" t="s">
        <v>2809</v>
      </c>
    </row>
    <row r="386" spans="1:8" x14ac:dyDescent="0.45">
      <c r="A386" s="8" t="s">
        <v>3111</v>
      </c>
      <c r="B386" s="8">
        <v>619.17508694378103</v>
      </c>
      <c r="C386" s="8">
        <v>-1.39689911309134</v>
      </c>
      <c r="D386" s="8">
        <v>0.14906220136392401</v>
      </c>
      <c r="E386" s="8">
        <v>-9.3712497219929993</v>
      </c>
      <c r="F386" s="11">
        <v>7.1678723297385707E-21</v>
      </c>
      <c r="G386" s="11">
        <v>2.13181872485116E-18</v>
      </c>
      <c r="H386" s="8" t="s">
        <v>3112</v>
      </c>
    </row>
    <row r="387" spans="1:8" x14ac:dyDescent="0.45">
      <c r="A387" s="8" t="s">
        <v>2836</v>
      </c>
      <c r="B387" s="8">
        <v>2543.5569920707198</v>
      </c>
      <c r="C387" s="8">
        <v>-1.40090994162631</v>
      </c>
      <c r="D387" s="8">
        <v>8.5516021098109393E-2</v>
      </c>
      <c r="E387" s="8">
        <v>-16.381841947710601</v>
      </c>
      <c r="F387" s="11">
        <v>2.5781593735244301E-60</v>
      </c>
      <c r="G387" s="11">
        <v>1.17572661297292E-56</v>
      </c>
      <c r="H387" s="8" t="s">
        <v>2837</v>
      </c>
    </row>
    <row r="388" spans="1:8" x14ac:dyDescent="0.45">
      <c r="A388" s="8" t="s">
        <v>3033</v>
      </c>
      <c r="B388" s="8">
        <v>169.47291249677301</v>
      </c>
      <c r="C388" s="8">
        <v>-1.41276413633654</v>
      </c>
      <c r="D388" s="8">
        <v>0.27719670241042299</v>
      </c>
      <c r="E388" s="8">
        <v>-5.0966123480241601</v>
      </c>
      <c r="F388" s="11">
        <v>3.4578538529331598E-7</v>
      </c>
      <c r="G388" s="11">
        <v>1.0900207041930599E-5</v>
      </c>
      <c r="H388" s="8" t="s">
        <v>3034</v>
      </c>
    </row>
    <row r="389" spans="1:8" x14ac:dyDescent="0.45">
      <c r="A389" s="8" t="s">
        <v>2715</v>
      </c>
      <c r="B389" s="8">
        <v>65.308900597673897</v>
      </c>
      <c r="C389" s="8">
        <v>-1.4526881479349301</v>
      </c>
      <c r="D389" s="8">
        <v>0.40966684101300099</v>
      </c>
      <c r="E389" s="8">
        <v>-3.5460232620800101</v>
      </c>
      <c r="F389" s="8">
        <v>3.9109168195850398E-4</v>
      </c>
      <c r="G389" s="8">
        <v>4.6811244977027896E-3</v>
      </c>
      <c r="H389" s="8" t="s">
        <v>2716</v>
      </c>
    </row>
    <row r="390" spans="1:8" x14ac:dyDescent="0.45">
      <c r="A390" s="8" t="s">
        <v>3481</v>
      </c>
      <c r="B390" s="8">
        <v>76.173549328723297</v>
      </c>
      <c r="C390" s="8">
        <v>-1.4766058358833101</v>
      </c>
      <c r="D390" s="8">
        <v>0.42733130562382798</v>
      </c>
      <c r="E390" s="8">
        <v>-3.45541226783685</v>
      </c>
      <c r="F390" s="8">
        <v>5.4945197307891503E-4</v>
      </c>
      <c r="G390" s="8">
        <v>6.2227255328581397E-3</v>
      </c>
      <c r="H390" s="8" t="s">
        <v>3482</v>
      </c>
    </row>
    <row r="391" spans="1:8" x14ac:dyDescent="0.45">
      <c r="A391" s="8" t="s">
        <v>2791</v>
      </c>
      <c r="B391" s="8">
        <v>72.840723389938603</v>
      </c>
      <c r="C391" s="8">
        <v>-1.52992099436097</v>
      </c>
      <c r="D391" s="8">
        <v>0.39128161446311999</v>
      </c>
      <c r="E391" s="8">
        <v>-3.9100252549821</v>
      </c>
      <c r="F391" s="11">
        <v>9.2286471787074106E-5</v>
      </c>
      <c r="G391" s="8">
        <v>1.37534991341935E-3</v>
      </c>
      <c r="H391" s="8" t="s">
        <v>2792</v>
      </c>
    </row>
    <row r="392" spans="1:8" x14ac:dyDescent="0.45">
      <c r="A392" s="8" t="s">
        <v>3097</v>
      </c>
      <c r="B392" s="8">
        <v>903.38786535178701</v>
      </c>
      <c r="C392" s="8">
        <v>-1.58166009937788</v>
      </c>
      <c r="D392" s="8">
        <v>0.118947267860064</v>
      </c>
      <c r="E392" s="8">
        <v>-13.297153670134101</v>
      </c>
      <c r="F392" s="11">
        <v>2.4044872288411101E-40</v>
      </c>
      <c r="G392" s="11">
        <v>4.1119737222219098E-37</v>
      </c>
      <c r="H392" s="8" t="s">
        <v>3098</v>
      </c>
    </row>
    <row r="393" spans="1:8" x14ac:dyDescent="0.45">
      <c r="A393" s="8" t="s">
        <v>3146</v>
      </c>
      <c r="B393" s="8">
        <v>65.342460169916905</v>
      </c>
      <c r="C393" s="8">
        <v>-1.6675823319893499</v>
      </c>
      <c r="D393" s="8">
        <v>0.40799046900980401</v>
      </c>
      <c r="E393" s="8">
        <v>-4.0873070786103902</v>
      </c>
      <c r="F393" s="11">
        <v>4.3640931180692703E-5</v>
      </c>
      <c r="G393" s="8">
        <v>7.3984086676958695E-4</v>
      </c>
      <c r="H393" s="8" t="s">
        <v>3147</v>
      </c>
    </row>
    <row r="394" spans="1:8" x14ac:dyDescent="0.45">
      <c r="A394" s="8" t="s">
        <v>3483</v>
      </c>
      <c r="B394" s="8">
        <v>69.123303665241806</v>
      </c>
      <c r="C394" s="8">
        <v>-1.77348019799492</v>
      </c>
      <c r="D394" s="8">
        <v>0.467857443394115</v>
      </c>
      <c r="E394" s="8">
        <v>-3.7906422630129399</v>
      </c>
      <c r="F394" s="8">
        <v>1.5025823979813099E-4</v>
      </c>
      <c r="G394" s="8">
        <v>2.0598025838459298E-3</v>
      </c>
      <c r="H394" s="8" t="s">
        <v>3484</v>
      </c>
    </row>
    <row r="395" spans="1:8" x14ac:dyDescent="0.45">
      <c r="A395" s="8" t="s">
        <v>3485</v>
      </c>
      <c r="B395" s="8">
        <v>76.782997889772702</v>
      </c>
      <c r="C395" s="8">
        <v>-1.82365204410461</v>
      </c>
      <c r="D395" s="8">
        <v>0.414712115684296</v>
      </c>
      <c r="E395" s="8">
        <v>-4.3973927337413201</v>
      </c>
      <c r="F395" s="11">
        <v>1.0955899896833199E-5</v>
      </c>
      <c r="G395" s="8">
        <v>2.2505655628915201E-4</v>
      </c>
      <c r="H395" s="8" t="s">
        <v>3486</v>
      </c>
    </row>
    <row r="396" spans="1:8" x14ac:dyDescent="0.45">
      <c r="A396" s="8" t="s">
        <v>3187</v>
      </c>
      <c r="B396" s="8">
        <v>1060.3355651678701</v>
      </c>
      <c r="C396" s="8">
        <v>-2.0447990803169902</v>
      </c>
      <c r="D396" s="8">
        <v>0.122143041600053</v>
      </c>
      <c r="E396" s="8">
        <v>-16.741019820126201</v>
      </c>
      <c r="F396" s="11">
        <v>6.5850267759601705E-63</v>
      </c>
      <c r="G396" s="11">
        <v>4.5044875660955503E-59</v>
      </c>
      <c r="H396" s="8" t="s">
        <v>3188</v>
      </c>
    </row>
    <row r="397" spans="1:8" x14ac:dyDescent="0.45">
      <c r="A397" s="8" t="s">
        <v>3185</v>
      </c>
      <c r="B397" s="8">
        <v>92.499322789055299</v>
      </c>
      <c r="C397" s="8">
        <v>-2.44082085878465</v>
      </c>
      <c r="D397" s="8">
        <v>0.36872647632654398</v>
      </c>
      <c r="E397" s="8">
        <v>-6.6195974943308897</v>
      </c>
      <c r="F397" s="11">
        <v>3.6017823093595498E-11</v>
      </c>
      <c r="G397" s="11">
        <v>2.9330942722826198E-9</v>
      </c>
      <c r="H397" s="8" t="s">
        <v>318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3"/>
  <sheetViews>
    <sheetView workbookViewId="0"/>
  </sheetViews>
  <sheetFormatPr baseColWidth="10" defaultColWidth="11.3984375" defaultRowHeight="14.25" x14ac:dyDescent="0.45"/>
  <cols>
    <col min="1" max="1" width="13.33203125" customWidth="1"/>
    <col min="2" max="2" width="8.265625" customWidth="1"/>
    <col min="3" max="4" width="8.73046875" customWidth="1"/>
    <col min="5" max="5" width="9.33203125" customWidth="1"/>
    <col min="6" max="6" width="8.33203125" customWidth="1"/>
    <col min="7" max="7" width="9.19921875" customWidth="1"/>
  </cols>
  <sheetData>
    <row r="1" spans="1:8" s="4" customFormat="1" ht="15.75" x14ac:dyDescent="0.5">
      <c r="A1" s="6" t="s">
        <v>5160</v>
      </c>
      <c r="B1" s="8"/>
      <c r="C1" s="8"/>
      <c r="D1" s="8"/>
      <c r="E1" s="8"/>
      <c r="F1" s="8"/>
      <c r="G1" s="8"/>
      <c r="H1" s="8"/>
    </row>
    <row r="2" spans="1:8" s="5" customFormat="1" x14ac:dyDescent="0.45">
      <c r="A2" s="10" t="s">
        <v>3487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</row>
    <row r="3" spans="1:8" x14ac:dyDescent="0.45">
      <c r="A3" s="8" t="s">
        <v>17</v>
      </c>
      <c r="B3" s="8">
        <v>67.836071451058402</v>
      </c>
      <c r="C3" s="8">
        <v>3.3616483998707598</v>
      </c>
      <c r="D3" s="8">
        <v>0.47727245134521201</v>
      </c>
      <c r="E3" s="8">
        <v>7.0434578622667603</v>
      </c>
      <c r="F3" s="11">
        <v>1.8752673038531002E-12</v>
      </c>
      <c r="G3" s="11">
        <v>2.0570803291719899E-10</v>
      </c>
      <c r="H3" s="8" t="s">
        <v>18</v>
      </c>
    </row>
    <row r="4" spans="1:8" x14ac:dyDescent="0.45">
      <c r="A4" s="8" t="s">
        <v>5052</v>
      </c>
      <c r="B4" s="8">
        <v>70.907801517469906</v>
      </c>
      <c r="C4" s="8">
        <v>2.7978516704953602</v>
      </c>
      <c r="D4" s="8">
        <v>0.44453463167388402</v>
      </c>
      <c r="E4" s="8">
        <v>6.2938890946699004</v>
      </c>
      <c r="F4" s="11">
        <v>3.0960907130337001E-10</v>
      </c>
      <c r="G4" s="11">
        <v>2.1414881626456199E-8</v>
      </c>
      <c r="H4" s="8" t="s">
        <v>3491</v>
      </c>
    </row>
    <row r="5" spans="1:8" x14ac:dyDescent="0.45">
      <c r="A5" s="8" t="s">
        <v>116</v>
      </c>
      <c r="B5" s="8">
        <v>88.561674243608195</v>
      </c>
      <c r="C5" s="8">
        <v>2.3049991648856301</v>
      </c>
      <c r="D5" s="8">
        <v>0.39169522949288399</v>
      </c>
      <c r="E5" s="8">
        <v>5.8846751028084903</v>
      </c>
      <c r="F5" s="11">
        <v>3.9883668636662002E-9</v>
      </c>
      <c r="G5" s="11">
        <v>2.20475035955658E-7</v>
      </c>
      <c r="H5" s="8" t="s">
        <v>50</v>
      </c>
    </row>
    <row r="6" spans="1:8" x14ac:dyDescent="0.45">
      <c r="A6" s="8" t="s">
        <v>82</v>
      </c>
      <c r="B6" s="8">
        <v>83.912986868224607</v>
      </c>
      <c r="C6" s="8">
        <v>2.29232856869621</v>
      </c>
      <c r="D6" s="8">
        <v>0.41661192977827699</v>
      </c>
      <c r="E6" s="8">
        <v>5.5023113954422698</v>
      </c>
      <c r="F6" s="11">
        <v>3.7484413106056998E-8</v>
      </c>
      <c r="G6" s="11">
        <v>1.6816038698868E-6</v>
      </c>
      <c r="H6" s="8"/>
    </row>
    <row r="7" spans="1:8" x14ac:dyDescent="0.45">
      <c r="A7" s="8" t="s">
        <v>59</v>
      </c>
      <c r="B7" s="8">
        <v>222.366302931457</v>
      </c>
      <c r="C7" s="8">
        <v>2.1789564979951699</v>
      </c>
      <c r="D7" s="8">
        <v>0.24210746926679</v>
      </c>
      <c r="E7" s="8">
        <v>8.9999556998139294</v>
      </c>
      <c r="F7" s="11">
        <v>2.2580877852626699E-19</v>
      </c>
      <c r="G7" s="11">
        <v>5.3738662021818798E-17</v>
      </c>
      <c r="H7" s="8"/>
    </row>
    <row r="8" spans="1:8" x14ac:dyDescent="0.45">
      <c r="A8" s="8" t="s">
        <v>3193</v>
      </c>
      <c r="B8" s="8">
        <v>217.17941093941999</v>
      </c>
      <c r="C8" s="8">
        <v>1.9366675020134001</v>
      </c>
      <c r="D8" s="8">
        <v>0.24438936680672399</v>
      </c>
      <c r="E8" s="8">
        <v>7.9245162231015396</v>
      </c>
      <c r="F8" s="11">
        <v>2.2903624991270899E-15</v>
      </c>
      <c r="G8" s="11">
        <v>3.6133685224992698E-13</v>
      </c>
      <c r="H8" s="8" t="s">
        <v>3194</v>
      </c>
    </row>
    <row r="9" spans="1:8" x14ac:dyDescent="0.45">
      <c r="A9" s="8" t="s">
        <v>195</v>
      </c>
      <c r="B9" s="8">
        <v>58.216660414501497</v>
      </c>
      <c r="C9" s="8">
        <v>1.8345326785217799</v>
      </c>
      <c r="D9" s="8">
        <v>0.45993369710898802</v>
      </c>
      <c r="E9" s="8">
        <v>3.9886894351362701</v>
      </c>
      <c r="F9" s="11">
        <v>6.6439335352451394E-5</v>
      </c>
      <c r="G9" s="8">
        <v>1.23559563931625E-3</v>
      </c>
      <c r="H9" s="8" t="s">
        <v>196</v>
      </c>
    </row>
    <row r="10" spans="1:8" x14ac:dyDescent="0.45">
      <c r="A10" s="8" t="s">
        <v>310</v>
      </c>
      <c r="B10" s="8">
        <v>104.693389481184</v>
      </c>
      <c r="C10" s="8">
        <v>1.5966370945411399</v>
      </c>
      <c r="D10" s="8">
        <v>0.355495411650741</v>
      </c>
      <c r="E10" s="8">
        <v>4.4913015533088503</v>
      </c>
      <c r="F10" s="11">
        <v>7.0789239849029599E-6</v>
      </c>
      <c r="G10" s="8">
        <v>1.7941366727801901E-4</v>
      </c>
      <c r="H10" s="8" t="s">
        <v>50</v>
      </c>
    </row>
    <row r="11" spans="1:8" x14ac:dyDescent="0.45">
      <c r="A11" s="8" t="s">
        <v>5053</v>
      </c>
      <c r="B11" s="8">
        <v>46.518805124575103</v>
      </c>
      <c r="C11" s="8">
        <v>1.5186711952773699</v>
      </c>
      <c r="D11" s="8">
        <v>0.49945479252761499</v>
      </c>
      <c r="E11" s="8">
        <v>3.0406579694465501</v>
      </c>
      <c r="F11" s="8">
        <v>2.3606182315689199E-3</v>
      </c>
      <c r="G11" s="8">
        <v>2.2486730386336001E-2</v>
      </c>
      <c r="H11" s="8" t="s">
        <v>3498</v>
      </c>
    </row>
    <row r="12" spans="1:8" x14ac:dyDescent="0.45">
      <c r="A12" s="8" t="s">
        <v>3192</v>
      </c>
      <c r="B12" s="8">
        <v>72.387765572661493</v>
      </c>
      <c r="C12" s="8">
        <v>1.5142128702805999</v>
      </c>
      <c r="D12" s="8">
        <v>0.42337911216889301</v>
      </c>
      <c r="E12" s="8">
        <v>3.57649403751536</v>
      </c>
      <c r="F12" s="8">
        <v>3.4823325559144198E-4</v>
      </c>
      <c r="G12" s="8">
        <v>4.8603808566197197E-3</v>
      </c>
      <c r="H12" s="8"/>
    </row>
    <row r="13" spans="1:8" x14ac:dyDescent="0.45">
      <c r="A13" s="8" t="s">
        <v>285</v>
      </c>
      <c r="B13" s="8">
        <v>67.914889559544207</v>
      </c>
      <c r="C13" s="8">
        <v>1.4658553169932</v>
      </c>
      <c r="D13" s="8">
        <v>0.421233680147862</v>
      </c>
      <c r="E13" s="8">
        <v>3.4799100501143601</v>
      </c>
      <c r="F13" s="8">
        <v>5.0158215410877705E-4</v>
      </c>
      <c r="G13" s="8">
        <v>6.5758310231945304E-3</v>
      </c>
      <c r="H13" s="8" t="s">
        <v>286</v>
      </c>
    </row>
    <row r="14" spans="1:8" x14ac:dyDescent="0.45">
      <c r="A14" s="8" t="s">
        <v>3196</v>
      </c>
      <c r="B14" s="8">
        <v>105.40059464153001</v>
      </c>
      <c r="C14" s="8">
        <v>1.4236024792731099</v>
      </c>
      <c r="D14" s="8">
        <v>0.33799799628146698</v>
      </c>
      <c r="E14" s="8">
        <v>4.2118666232790396</v>
      </c>
      <c r="F14" s="11">
        <v>2.53269080126874E-5</v>
      </c>
      <c r="G14" s="8">
        <v>5.3475957203931402E-4</v>
      </c>
      <c r="H14" s="8"/>
    </row>
    <row r="15" spans="1:8" x14ac:dyDescent="0.45">
      <c r="A15" s="8" t="s">
        <v>74</v>
      </c>
      <c r="B15" s="8">
        <v>105.33135036059301</v>
      </c>
      <c r="C15" s="8">
        <v>1.3872845467238699</v>
      </c>
      <c r="D15" s="8">
        <v>0.331186020238455</v>
      </c>
      <c r="E15" s="8">
        <v>4.1888378794643097</v>
      </c>
      <c r="F15" s="11">
        <v>2.8038661026199E-5</v>
      </c>
      <c r="G15" s="8">
        <v>5.8066495496882E-4</v>
      </c>
      <c r="H15" s="8" t="s">
        <v>75</v>
      </c>
    </row>
    <row r="16" spans="1:8" x14ac:dyDescent="0.45">
      <c r="A16" s="8" t="s">
        <v>283</v>
      </c>
      <c r="B16" s="8">
        <v>56.5271135991131</v>
      </c>
      <c r="C16" s="8">
        <v>1.3529669491873499</v>
      </c>
      <c r="D16" s="8">
        <v>0.48891434356311297</v>
      </c>
      <c r="E16" s="8">
        <v>2.7672883133826498</v>
      </c>
      <c r="F16" s="8">
        <v>5.65247413742072E-3</v>
      </c>
      <c r="G16" s="8">
        <v>4.40556021605873E-2</v>
      </c>
      <c r="H16" s="8" t="s">
        <v>284</v>
      </c>
    </row>
    <row r="17" spans="1:8" x14ac:dyDescent="0.45">
      <c r="A17" s="8" t="s">
        <v>348</v>
      </c>
      <c r="B17" s="8">
        <v>448.75291493654402</v>
      </c>
      <c r="C17" s="8">
        <v>1.3353776751808999</v>
      </c>
      <c r="D17" s="8">
        <v>0.16442597419496599</v>
      </c>
      <c r="E17" s="8">
        <v>8.1214521107078497</v>
      </c>
      <c r="F17" s="11">
        <v>4.60638589730426E-16</v>
      </c>
      <c r="G17" s="11">
        <v>7.7925619739818296E-14</v>
      </c>
      <c r="H17" s="8" t="s">
        <v>349</v>
      </c>
    </row>
    <row r="18" spans="1:8" x14ac:dyDescent="0.45">
      <c r="A18" s="8" t="s">
        <v>170</v>
      </c>
      <c r="B18" s="8">
        <v>401.22234359590402</v>
      </c>
      <c r="C18" s="8">
        <v>1.3310912296905699</v>
      </c>
      <c r="D18" s="8">
        <v>0.17406937994136801</v>
      </c>
      <c r="E18" s="8">
        <v>7.6469005067917504</v>
      </c>
      <c r="F18" s="11">
        <v>2.0588149727557599E-14</v>
      </c>
      <c r="G18" s="11">
        <v>2.9199819224710699E-12</v>
      </c>
      <c r="H18" s="8" t="s">
        <v>50</v>
      </c>
    </row>
    <row r="19" spans="1:8" x14ac:dyDescent="0.45">
      <c r="A19" s="8" t="s">
        <v>5054</v>
      </c>
      <c r="B19" s="8">
        <v>58.099755254963597</v>
      </c>
      <c r="C19" s="8">
        <v>1.3186382690515901</v>
      </c>
      <c r="D19" s="8">
        <v>0.449955699224101</v>
      </c>
      <c r="E19" s="8">
        <v>2.9305957704846102</v>
      </c>
      <c r="F19" s="8">
        <v>3.38312692987469E-3</v>
      </c>
      <c r="G19" s="8">
        <v>2.9633490469351501E-2</v>
      </c>
      <c r="H19" s="8"/>
    </row>
    <row r="20" spans="1:8" x14ac:dyDescent="0.45">
      <c r="A20" s="8" t="s">
        <v>673</v>
      </c>
      <c r="B20" s="8">
        <v>1262.0295543668999</v>
      </c>
      <c r="C20" s="8">
        <v>1.23730025573938</v>
      </c>
      <c r="D20" s="8">
        <v>0.104041453798474</v>
      </c>
      <c r="E20" s="8">
        <v>11.892377610716601</v>
      </c>
      <c r="F20" s="11">
        <v>1.29662077769126E-32</v>
      </c>
      <c r="G20" s="11">
        <v>1.65507748541481E-29</v>
      </c>
      <c r="H20" s="8" t="s">
        <v>674</v>
      </c>
    </row>
    <row r="21" spans="1:8" x14ac:dyDescent="0.45">
      <c r="A21" s="8" t="s">
        <v>5055</v>
      </c>
      <c r="B21" s="8">
        <v>124.163826282812</v>
      </c>
      <c r="C21" s="8">
        <v>1.21917873321578</v>
      </c>
      <c r="D21" s="8">
        <v>0.34078073554781002</v>
      </c>
      <c r="E21" s="8">
        <v>3.5776046179838601</v>
      </c>
      <c r="F21" s="8">
        <v>3.4675744645102199E-4</v>
      </c>
      <c r="G21" s="8">
        <v>4.8494236111741003E-3</v>
      </c>
      <c r="H21" s="8" t="s">
        <v>3497</v>
      </c>
    </row>
    <row r="22" spans="1:8" x14ac:dyDescent="0.45">
      <c r="A22" s="8" t="s">
        <v>5056</v>
      </c>
      <c r="B22" s="8">
        <v>230.389985702622</v>
      </c>
      <c r="C22" s="8">
        <v>1.2090066665539401</v>
      </c>
      <c r="D22" s="8">
        <v>0.22581172093423499</v>
      </c>
      <c r="E22" s="8">
        <v>5.3540474407263003</v>
      </c>
      <c r="F22" s="11">
        <v>8.60082943439083E-8</v>
      </c>
      <c r="G22" s="11">
        <v>3.54147349232497E-6</v>
      </c>
      <c r="H22" s="8" t="s">
        <v>3494</v>
      </c>
    </row>
    <row r="23" spans="1:8" x14ac:dyDescent="0.45">
      <c r="A23" s="8" t="s">
        <v>3207</v>
      </c>
      <c r="B23" s="8">
        <v>111.078802257898</v>
      </c>
      <c r="C23" s="8">
        <v>1.17043376758816</v>
      </c>
      <c r="D23" s="8">
        <v>0.32238301858164597</v>
      </c>
      <c r="E23" s="8">
        <v>3.6305689199685198</v>
      </c>
      <c r="F23" s="8">
        <v>2.8279717553132097E-4</v>
      </c>
      <c r="G23" s="8">
        <v>4.10201977441661E-3</v>
      </c>
      <c r="H23" s="8" t="s">
        <v>3208</v>
      </c>
    </row>
    <row r="24" spans="1:8" x14ac:dyDescent="0.45">
      <c r="A24" s="8" t="s">
        <v>89</v>
      </c>
      <c r="B24" s="8">
        <v>85.463656351519006</v>
      </c>
      <c r="C24" s="8">
        <v>1.1561534785018801</v>
      </c>
      <c r="D24" s="8">
        <v>0.363376061715243</v>
      </c>
      <c r="E24" s="8">
        <v>3.1816996228218599</v>
      </c>
      <c r="F24" s="8">
        <v>1.4641358354012799E-3</v>
      </c>
      <c r="G24" s="8">
        <v>1.52847072601259E-2</v>
      </c>
      <c r="H24" s="8" t="s">
        <v>90</v>
      </c>
    </row>
    <row r="25" spans="1:8" x14ac:dyDescent="0.45">
      <c r="A25" s="8" t="s">
        <v>491</v>
      </c>
      <c r="B25" s="8">
        <v>1187.4646641080001</v>
      </c>
      <c r="C25" s="8">
        <v>1.14651995218279</v>
      </c>
      <c r="D25" s="8">
        <v>0.118453316426284</v>
      </c>
      <c r="E25" s="8">
        <v>9.6790869751316393</v>
      </c>
      <c r="F25" s="11">
        <v>3.7000545705881299E-22</v>
      </c>
      <c r="G25" s="11">
        <v>1.2369634815625699E-19</v>
      </c>
      <c r="H25" s="8" t="s">
        <v>50</v>
      </c>
    </row>
    <row r="26" spans="1:8" x14ac:dyDescent="0.45">
      <c r="A26" s="8" t="s">
        <v>187</v>
      </c>
      <c r="B26" s="8">
        <v>158.51669146632901</v>
      </c>
      <c r="C26" s="8">
        <v>1.1248784763136299</v>
      </c>
      <c r="D26" s="8">
        <v>0.27597138813036998</v>
      </c>
      <c r="E26" s="8">
        <v>4.0760692038923603</v>
      </c>
      <c r="F26" s="11">
        <v>4.5803392413933401E-5</v>
      </c>
      <c r="G26" s="8">
        <v>8.9729965737298499E-4</v>
      </c>
      <c r="H26" s="8" t="s">
        <v>50</v>
      </c>
    </row>
    <row r="27" spans="1:8" x14ac:dyDescent="0.45">
      <c r="A27" s="8" t="s">
        <v>5057</v>
      </c>
      <c r="B27" s="8">
        <v>73.441025909655195</v>
      </c>
      <c r="C27" s="8">
        <v>1.1003873684557799</v>
      </c>
      <c r="D27" s="8">
        <v>0.39434753788498</v>
      </c>
      <c r="E27" s="8">
        <v>2.7903999968087301</v>
      </c>
      <c r="F27" s="8">
        <v>5.2642959927396201E-3</v>
      </c>
      <c r="G27" s="8">
        <v>4.1760440697207399E-2</v>
      </c>
      <c r="H27" s="8" t="s">
        <v>3493</v>
      </c>
    </row>
    <row r="28" spans="1:8" x14ac:dyDescent="0.45">
      <c r="A28" s="8" t="s">
        <v>112</v>
      </c>
      <c r="B28" s="8">
        <v>117.281770690195</v>
      </c>
      <c r="C28" s="8">
        <v>1.08837242087785</v>
      </c>
      <c r="D28" s="8">
        <v>0.33133811660079299</v>
      </c>
      <c r="E28" s="8">
        <v>3.2847787995039299</v>
      </c>
      <c r="F28" s="8">
        <v>1.02062465514048E-3</v>
      </c>
      <c r="G28" s="8">
        <v>1.14644726262619E-2</v>
      </c>
      <c r="H28" s="8" t="s">
        <v>113</v>
      </c>
    </row>
    <row r="29" spans="1:8" x14ac:dyDescent="0.45">
      <c r="A29" s="8" t="s">
        <v>204</v>
      </c>
      <c r="B29" s="8">
        <v>86.414266824203096</v>
      </c>
      <c r="C29" s="8">
        <v>1.08442353492549</v>
      </c>
      <c r="D29" s="8">
        <v>0.37182771488206101</v>
      </c>
      <c r="E29" s="8">
        <v>2.91646773901578</v>
      </c>
      <c r="F29" s="8">
        <v>3.5401933230198002E-3</v>
      </c>
      <c r="G29" s="8">
        <v>3.0627143837659201E-2</v>
      </c>
      <c r="H29" s="8" t="s">
        <v>205</v>
      </c>
    </row>
    <row r="30" spans="1:8" x14ac:dyDescent="0.45">
      <c r="A30" s="8" t="s">
        <v>37</v>
      </c>
      <c r="B30" s="8">
        <v>1266.8538923190299</v>
      </c>
      <c r="C30" s="8">
        <v>1.07936153111894</v>
      </c>
      <c r="D30" s="8">
        <v>0.10953804658881</v>
      </c>
      <c r="E30" s="8">
        <v>9.8537591707355592</v>
      </c>
      <c r="F30" s="11">
        <v>6.6027184418060295E-23</v>
      </c>
      <c r="G30" s="11">
        <v>2.6488219897542401E-20</v>
      </c>
      <c r="H30" s="8" t="s">
        <v>38</v>
      </c>
    </row>
    <row r="31" spans="1:8" x14ac:dyDescent="0.45">
      <c r="A31" s="8" t="s">
        <v>3197</v>
      </c>
      <c r="B31" s="8">
        <v>133.21150800819501</v>
      </c>
      <c r="C31" s="8">
        <v>1.05541904951309</v>
      </c>
      <c r="D31" s="8">
        <v>0.30917404836197498</v>
      </c>
      <c r="E31" s="8">
        <v>3.41367283284211</v>
      </c>
      <c r="F31" s="8">
        <v>6.4093491512508705E-4</v>
      </c>
      <c r="G31" s="8">
        <v>7.9289578354813598E-3</v>
      </c>
      <c r="H31" s="8" t="s">
        <v>3198</v>
      </c>
    </row>
    <row r="32" spans="1:8" x14ac:dyDescent="0.45">
      <c r="A32" s="8" t="s">
        <v>2967</v>
      </c>
      <c r="B32" s="8">
        <v>141.47875640138699</v>
      </c>
      <c r="C32" s="8">
        <v>1.05290988975643</v>
      </c>
      <c r="D32" s="8">
        <v>0.29502116489782099</v>
      </c>
      <c r="E32" s="8">
        <v>3.5689300126012902</v>
      </c>
      <c r="F32" s="8">
        <v>3.58442154775472E-4</v>
      </c>
      <c r="G32" s="8">
        <v>4.9830557378241604E-3</v>
      </c>
      <c r="H32" s="8" t="s">
        <v>2968</v>
      </c>
    </row>
    <row r="33" spans="1:8" x14ac:dyDescent="0.45">
      <c r="A33" s="8" t="s">
        <v>160</v>
      </c>
      <c r="B33" s="8">
        <v>159.96920689491199</v>
      </c>
      <c r="C33" s="8">
        <v>1.0465550377716299</v>
      </c>
      <c r="D33" s="8">
        <v>0.28013636802678898</v>
      </c>
      <c r="E33" s="8">
        <v>3.7358770842333202</v>
      </c>
      <c r="F33" s="8">
        <v>1.8706203067393E-4</v>
      </c>
      <c r="G33" s="8">
        <v>2.9054623591732898E-3</v>
      </c>
      <c r="H33" s="8" t="s">
        <v>161</v>
      </c>
    </row>
    <row r="34" spans="1:8" x14ac:dyDescent="0.45">
      <c r="A34" s="8" t="s">
        <v>238</v>
      </c>
      <c r="B34" s="8">
        <v>155.93914492853901</v>
      </c>
      <c r="C34" s="8">
        <v>1.0182088712650701</v>
      </c>
      <c r="D34" s="8">
        <v>0.27244293147656601</v>
      </c>
      <c r="E34" s="8">
        <v>3.7373290095898599</v>
      </c>
      <c r="F34" s="8">
        <v>1.8598548829159E-4</v>
      </c>
      <c r="G34" s="8">
        <v>2.89514660876078E-3</v>
      </c>
      <c r="H34" s="8"/>
    </row>
    <row r="35" spans="1:8" x14ac:dyDescent="0.45">
      <c r="A35" s="8" t="s">
        <v>3215</v>
      </c>
      <c r="B35" s="8">
        <v>70211.479904253196</v>
      </c>
      <c r="C35" s="8">
        <v>1.0021998428755401</v>
      </c>
      <c r="D35" s="8">
        <v>4.97576427307398E-2</v>
      </c>
      <c r="E35" s="8">
        <v>20.141626248230502</v>
      </c>
      <c r="F35" s="11">
        <v>3.1869822518770401E-90</v>
      </c>
      <c r="G35" s="11">
        <v>4.4748417798605498E-86</v>
      </c>
      <c r="H35" s="8" t="s">
        <v>3216</v>
      </c>
    </row>
    <row r="36" spans="1:8" x14ac:dyDescent="0.45">
      <c r="A36" s="8" t="s">
        <v>5058</v>
      </c>
      <c r="B36" s="8">
        <v>111.081489529884</v>
      </c>
      <c r="C36" s="8">
        <v>0.984190458731111</v>
      </c>
      <c r="D36" s="8">
        <v>0.33934278344672703</v>
      </c>
      <c r="E36" s="8">
        <v>2.9002840394441902</v>
      </c>
      <c r="F36" s="8">
        <v>3.7282464851294702E-3</v>
      </c>
      <c r="G36" s="8">
        <v>3.1861417466648098E-2</v>
      </c>
      <c r="H36" s="8" t="s">
        <v>5059</v>
      </c>
    </row>
    <row r="37" spans="1:8" x14ac:dyDescent="0.45">
      <c r="A37" s="8" t="s">
        <v>3199</v>
      </c>
      <c r="B37" s="8">
        <v>88.134692074627495</v>
      </c>
      <c r="C37" s="8">
        <v>0.98330800106003202</v>
      </c>
      <c r="D37" s="8">
        <v>0.35801541589182401</v>
      </c>
      <c r="E37" s="8">
        <v>2.7465521243284798</v>
      </c>
      <c r="F37" s="8">
        <v>6.0225315155341998E-3</v>
      </c>
      <c r="G37" s="8">
        <v>4.6032860647586098E-2</v>
      </c>
      <c r="H37" s="8"/>
    </row>
    <row r="38" spans="1:8" x14ac:dyDescent="0.45">
      <c r="A38" s="8" t="s">
        <v>5060</v>
      </c>
      <c r="B38" s="8">
        <v>89.513049841123205</v>
      </c>
      <c r="C38" s="8">
        <v>0.96349529107944698</v>
      </c>
      <c r="D38" s="8">
        <v>0.35422442358719702</v>
      </c>
      <c r="E38" s="8">
        <v>2.7200137170729901</v>
      </c>
      <c r="F38" s="8">
        <v>6.5279208301604E-3</v>
      </c>
      <c r="G38" s="8">
        <v>4.88324647715941E-2</v>
      </c>
      <c r="H38" s="8" t="s">
        <v>5061</v>
      </c>
    </row>
    <row r="39" spans="1:8" x14ac:dyDescent="0.45">
      <c r="A39" s="8" t="s">
        <v>5062</v>
      </c>
      <c r="B39" s="8">
        <v>133.38293543473699</v>
      </c>
      <c r="C39" s="8">
        <v>0.93981062022710105</v>
      </c>
      <c r="D39" s="8">
        <v>0.29574630030888699</v>
      </c>
      <c r="E39" s="8">
        <v>3.1777595163338699</v>
      </c>
      <c r="F39" s="8">
        <v>1.4841779843234499E-3</v>
      </c>
      <c r="G39" s="8">
        <v>1.5425124409981899E-2</v>
      </c>
      <c r="H39" s="8" t="s">
        <v>5063</v>
      </c>
    </row>
    <row r="40" spans="1:8" x14ac:dyDescent="0.45">
      <c r="A40" s="8" t="s">
        <v>5064</v>
      </c>
      <c r="B40" s="8">
        <v>114.96084732462199</v>
      </c>
      <c r="C40" s="8">
        <v>0.93591646485966296</v>
      </c>
      <c r="D40" s="8">
        <v>0.31572386373505901</v>
      </c>
      <c r="E40" s="8">
        <v>2.9643513600386</v>
      </c>
      <c r="F40" s="8">
        <v>3.0332173876798899E-3</v>
      </c>
      <c r="G40" s="8">
        <v>2.72310775833845E-2</v>
      </c>
      <c r="H40" s="8" t="s">
        <v>5065</v>
      </c>
    </row>
    <row r="41" spans="1:8" x14ac:dyDescent="0.45">
      <c r="A41" s="8" t="s">
        <v>5066</v>
      </c>
      <c r="B41" s="8">
        <v>143.562393728133</v>
      </c>
      <c r="C41" s="8">
        <v>0.93169509123388305</v>
      </c>
      <c r="D41" s="8">
        <v>0.29443082424092598</v>
      </c>
      <c r="E41" s="8">
        <v>3.1643938559622402</v>
      </c>
      <c r="F41" s="8">
        <v>1.5540633603170701E-3</v>
      </c>
      <c r="G41" s="8">
        <v>1.6032772698171899E-2</v>
      </c>
      <c r="H41" s="8" t="s">
        <v>50</v>
      </c>
    </row>
    <row r="42" spans="1:8" x14ac:dyDescent="0.45">
      <c r="A42" s="8" t="s">
        <v>326</v>
      </c>
      <c r="B42" s="8">
        <v>203.09644372233299</v>
      </c>
      <c r="C42" s="8">
        <v>0.91796181211842998</v>
      </c>
      <c r="D42" s="8">
        <v>0.23702786190192299</v>
      </c>
      <c r="E42" s="8">
        <v>3.8728013017231802</v>
      </c>
      <c r="F42" s="8">
        <v>1.0759154082839E-4</v>
      </c>
      <c r="G42" s="8">
        <v>1.84681274421934E-3</v>
      </c>
      <c r="H42" s="8" t="s">
        <v>327</v>
      </c>
    </row>
    <row r="43" spans="1:8" x14ac:dyDescent="0.45">
      <c r="A43" s="8" t="s">
        <v>1132</v>
      </c>
      <c r="B43" s="8">
        <v>1410.6392551378499</v>
      </c>
      <c r="C43" s="8">
        <v>0.90339709330657303</v>
      </c>
      <c r="D43" s="8">
        <v>0.121923891964931</v>
      </c>
      <c r="E43" s="8">
        <v>7.4095165332026696</v>
      </c>
      <c r="F43" s="11">
        <v>1.26760673219844E-13</v>
      </c>
      <c r="G43" s="11">
        <v>1.64800612285169E-11</v>
      </c>
      <c r="H43" s="8" t="s">
        <v>1133</v>
      </c>
    </row>
    <row r="44" spans="1:8" x14ac:dyDescent="0.45">
      <c r="A44" s="8" t="s">
        <v>1800</v>
      </c>
      <c r="B44" s="8">
        <v>313.26265336021902</v>
      </c>
      <c r="C44" s="8">
        <v>0.89959980897543901</v>
      </c>
      <c r="D44" s="8">
        <v>0.19216049179168501</v>
      </c>
      <c r="E44" s="8">
        <v>4.6815024284527</v>
      </c>
      <c r="F44" s="11">
        <v>2.8478002303859699E-6</v>
      </c>
      <c r="G44" s="11">
        <v>8.14378065882879E-5</v>
      </c>
      <c r="H44" s="8" t="s">
        <v>1801</v>
      </c>
    </row>
    <row r="45" spans="1:8" x14ac:dyDescent="0.45">
      <c r="A45" s="8" t="s">
        <v>5067</v>
      </c>
      <c r="B45" s="8">
        <v>284.79577449292702</v>
      </c>
      <c r="C45" s="8">
        <v>0.89423927562522998</v>
      </c>
      <c r="D45" s="8">
        <v>0.212334422704646</v>
      </c>
      <c r="E45" s="8">
        <v>4.2114663474471303</v>
      </c>
      <c r="F45" s="11">
        <v>2.5371835537663402E-5</v>
      </c>
      <c r="G45" s="8">
        <v>5.34903817994492E-4</v>
      </c>
      <c r="H45" s="8" t="s">
        <v>5068</v>
      </c>
    </row>
    <row r="46" spans="1:8" x14ac:dyDescent="0.45">
      <c r="A46" s="8" t="s">
        <v>3219</v>
      </c>
      <c r="B46" s="8">
        <v>140.453152883195</v>
      </c>
      <c r="C46" s="8">
        <v>0.88243584048060797</v>
      </c>
      <c r="D46" s="8">
        <v>0.29125714632497701</v>
      </c>
      <c r="E46" s="8">
        <v>3.0297482881192899</v>
      </c>
      <c r="F46" s="8">
        <v>2.4475763170764202E-3</v>
      </c>
      <c r="G46" s="8">
        <v>2.32362535957201E-2</v>
      </c>
      <c r="H46" s="8" t="s">
        <v>3220</v>
      </c>
    </row>
    <row r="47" spans="1:8" x14ac:dyDescent="0.45">
      <c r="A47" s="8" t="s">
        <v>572</v>
      </c>
      <c r="B47" s="8">
        <v>3267.1997097618901</v>
      </c>
      <c r="C47" s="8">
        <v>0.87894018064093604</v>
      </c>
      <c r="D47" s="8">
        <v>7.7652453708990599E-2</v>
      </c>
      <c r="E47" s="8">
        <v>11.3188977122969</v>
      </c>
      <c r="F47" s="11">
        <v>1.05793759908054E-29</v>
      </c>
      <c r="G47" s="11">
        <v>9.28406364293117E-27</v>
      </c>
      <c r="H47" s="8" t="s">
        <v>573</v>
      </c>
    </row>
    <row r="48" spans="1:8" x14ac:dyDescent="0.45">
      <c r="A48" s="8" t="s">
        <v>364</v>
      </c>
      <c r="B48" s="8">
        <v>3776.6816180607102</v>
      </c>
      <c r="C48" s="8">
        <v>0.86478390518469905</v>
      </c>
      <c r="D48" s="8">
        <v>8.2076388149995003E-2</v>
      </c>
      <c r="E48" s="8">
        <v>10.5363299321152</v>
      </c>
      <c r="F48" s="11">
        <v>5.8746946874574606E-26</v>
      </c>
      <c r="G48" s="11">
        <v>3.2994635242636097E-23</v>
      </c>
      <c r="H48" s="8" t="s">
        <v>365</v>
      </c>
    </row>
    <row r="49" spans="1:8" x14ac:dyDescent="0.45">
      <c r="A49" s="8" t="s">
        <v>5069</v>
      </c>
      <c r="B49" s="8">
        <v>541.88805226628904</v>
      </c>
      <c r="C49" s="8">
        <v>0.86376766874922395</v>
      </c>
      <c r="D49" s="8">
        <v>0.153357876880091</v>
      </c>
      <c r="E49" s="8">
        <v>5.6323658511821604</v>
      </c>
      <c r="F49" s="11">
        <v>1.7775410111450799E-8</v>
      </c>
      <c r="G49" s="11">
        <v>8.6063632198234498E-7</v>
      </c>
      <c r="H49" s="8" t="s">
        <v>5070</v>
      </c>
    </row>
    <row r="50" spans="1:8" x14ac:dyDescent="0.45">
      <c r="A50" s="8" t="s">
        <v>3221</v>
      </c>
      <c r="B50" s="8">
        <v>122.14345116735799</v>
      </c>
      <c r="C50" s="8">
        <v>0.86240403829717405</v>
      </c>
      <c r="D50" s="8">
        <v>0.30435009399149898</v>
      </c>
      <c r="E50" s="8">
        <v>2.8335921536507298</v>
      </c>
      <c r="F50" s="8">
        <v>4.60280346075466E-3</v>
      </c>
      <c r="G50" s="8">
        <v>3.7705929633871801E-2</v>
      </c>
      <c r="H50" s="8" t="s">
        <v>3222</v>
      </c>
    </row>
    <row r="51" spans="1:8" x14ac:dyDescent="0.45">
      <c r="A51" s="8" t="s">
        <v>117</v>
      </c>
      <c r="B51" s="8">
        <v>1275.7922115415599</v>
      </c>
      <c r="C51" s="8">
        <v>0.85281211426123305</v>
      </c>
      <c r="D51" s="8">
        <v>0.10164809278608899</v>
      </c>
      <c r="E51" s="8">
        <v>8.3898486522114393</v>
      </c>
      <c r="F51" s="11">
        <v>4.8676841330008398E-17</v>
      </c>
      <c r="G51" s="11">
        <v>9.2361017447925493E-15</v>
      </c>
      <c r="H51" s="8" t="s">
        <v>118</v>
      </c>
    </row>
    <row r="52" spans="1:8" x14ac:dyDescent="0.45">
      <c r="A52" s="8" t="s">
        <v>5071</v>
      </c>
      <c r="B52" s="8">
        <v>166.84826927754901</v>
      </c>
      <c r="C52" s="8">
        <v>0.84486049132022001</v>
      </c>
      <c r="D52" s="8">
        <v>0.26305992900408998</v>
      </c>
      <c r="E52" s="8">
        <v>3.2116654730302301</v>
      </c>
      <c r="F52" s="8">
        <v>1.3196794610118301E-3</v>
      </c>
      <c r="G52" s="8">
        <v>1.4080257835917201E-2</v>
      </c>
      <c r="H52" s="8" t="s">
        <v>5072</v>
      </c>
    </row>
    <row r="53" spans="1:8" x14ac:dyDescent="0.45">
      <c r="A53" s="8" t="s">
        <v>206</v>
      </c>
      <c r="B53" s="8">
        <v>584.87696568126296</v>
      </c>
      <c r="C53" s="8">
        <v>0.82406925241092599</v>
      </c>
      <c r="D53" s="8">
        <v>0.14775794315709101</v>
      </c>
      <c r="E53" s="8">
        <v>5.57715703672734</v>
      </c>
      <c r="F53" s="11">
        <v>2.44481152259502E-8</v>
      </c>
      <c r="G53" s="11">
        <v>1.15581140029484E-6</v>
      </c>
      <c r="H53" s="8" t="s">
        <v>207</v>
      </c>
    </row>
    <row r="54" spans="1:8" x14ac:dyDescent="0.45">
      <c r="A54" s="8" t="s">
        <v>3229</v>
      </c>
      <c r="B54" s="8">
        <v>215.47535781095499</v>
      </c>
      <c r="C54" s="8">
        <v>0.805075577556574</v>
      </c>
      <c r="D54" s="8">
        <v>0.25666147959800201</v>
      </c>
      <c r="E54" s="8">
        <v>3.13672148550507</v>
      </c>
      <c r="F54" s="8">
        <v>1.7084833874595801E-3</v>
      </c>
      <c r="G54" s="8">
        <v>1.7233344283994301E-2</v>
      </c>
      <c r="H54" s="8" t="s">
        <v>3230</v>
      </c>
    </row>
    <row r="55" spans="1:8" x14ac:dyDescent="0.45">
      <c r="A55" s="8" t="s">
        <v>3233</v>
      </c>
      <c r="B55" s="8">
        <v>8726.9662888992898</v>
      </c>
      <c r="C55" s="8">
        <v>0.79739190064918097</v>
      </c>
      <c r="D55" s="8">
        <v>5.1034843800186601E-2</v>
      </c>
      <c r="E55" s="8">
        <v>15.6244604915645</v>
      </c>
      <c r="F55" s="11">
        <v>4.9610286656565602E-55</v>
      </c>
      <c r="G55" s="11">
        <v>1.74144508736209E-51</v>
      </c>
      <c r="H55" s="8" t="s">
        <v>3234</v>
      </c>
    </row>
    <row r="56" spans="1:8" x14ac:dyDescent="0.45">
      <c r="A56" s="8" t="s">
        <v>29</v>
      </c>
      <c r="B56" s="8">
        <v>326.20909944762002</v>
      </c>
      <c r="C56" s="8">
        <v>0.79550348269839</v>
      </c>
      <c r="D56" s="8">
        <v>0.22152884293625899</v>
      </c>
      <c r="E56" s="8">
        <v>3.5909702418627401</v>
      </c>
      <c r="F56" s="8">
        <v>3.2944925395062501E-4</v>
      </c>
      <c r="G56" s="8">
        <v>4.6678072398796504E-3</v>
      </c>
      <c r="H56" s="8" t="s">
        <v>30</v>
      </c>
    </row>
    <row r="57" spans="1:8" x14ac:dyDescent="0.45">
      <c r="A57" s="8" t="s">
        <v>646</v>
      </c>
      <c r="B57" s="8">
        <v>169.15055449077801</v>
      </c>
      <c r="C57" s="8">
        <v>0.74858300861777505</v>
      </c>
      <c r="D57" s="8">
        <v>0.26256870302267399</v>
      </c>
      <c r="E57" s="8">
        <v>2.8509986148392299</v>
      </c>
      <c r="F57" s="8">
        <v>4.35821593313714E-3</v>
      </c>
      <c r="G57" s="8">
        <v>3.6166495222918801E-2</v>
      </c>
      <c r="H57" s="8" t="s">
        <v>647</v>
      </c>
    </row>
    <row r="58" spans="1:8" x14ac:dyDescent="0.45">
      <c r="A58" s="8" t="s">
        <v>248</v>
      </c>
      <c r="B58" s="8">
        <v>768.04380196229499</v>
      </c>
      <c r="C58" s="8">
        <v>0.74157477763380297</v>
      </c>
      <c r="D58" s="8">
        <v>0.12481744351981</v>
      </c>
      <c r="E58" s="8">
        <v>5.9412751673295299</v>
      </c>
      <c r="F58" s="11">
        <v>2.8281342626857299E-9</v>
      </c>
      <c r="G58" s="11">
        <v>1.63414951367779E-7</v>
      </c>
      <c r="H58" s="8" t="s">
        <v>249</v>
      </c>
    </row>
    <row r="59" spans="1:8" x14ac:dyDescent="0.45">
      <c r="A59" s="8" t="s">
        <v>441</v>
      </c>
      <c r="B59" s="8">
        <v>1145.5358837967699</v>
      </c>
      <c r="C59" s="8">
        <v>0.73811498381599805</v>
      </c>
      <c r="D59" s="8">
        <v>0.11085158979156499</v>
      </c>
      <c r="E59" s="8">
        <v>6.6585872625181404</v>
      </c>
      <c r="F59" s="11">
        <v>2.7647212370863099E-11</v>
      </c>
      <c r="G59" s="11">
        <v>2.2701433268964298E-9</v>
      </c>
      <c r="H59" s="8" t="s">
        <v>442</v>
      </c>
    </row>
    <row r="60" spans="1:8" x14ac:dyDescent="0.45">
      <c r="A60" s="8" t="s">
        <v>2047</v>
      </c>
      <c r="B60" s="8">
        <v>1677.7872076000299</v>
      </c>
      <c r="C60" s="8">
        <v>0.73444817801578499</v>
      </c>
      <c r="D60" s="8">
        <v>9.0141978936665396E-2</v>
      </c>
      <c r="E60" s="8">
        <v>8.1476819865671608</v>
      </c>
      <c r="F60" s="11">
        <v>3.70966365922529E-16</v>
      </c>
      <c r="G60" s="11">
        <v>6.3521204194124698E-14</v>
      </c>
      <c r="H60" s="8" t="s">
        <v>2048</v>
      </c>
    </row>
    <row r="61" spans="1:8" x14ac:dyDescent="0.45">
      <c r="A61" s="8" t="s">
        <v>1190</v>
      </c>
      <c r="B61" s="8">
        <v>1270.1149320238301</v>
      </c>
      <c r="C61" s="8">
        <v>0.72945178669599298</v>
      </c>
      <c r="D61" s="8">
        <v>0.10486102606307</v>
      </c>
      <c r="E61" s="8">
        <v>6.9563670515416902</v>
      </c>
      <c r="F61" s="11">
        <v>3.49159443288292E-12</v>
      </c>
      <c r="G61" s="11">
        <v>3.6861261227149698E-10</v>
      </c>
      <c r="H61" s="8" t="s">
        <v>1191</v>
      </c>
    </row>
    <row r="62" spans="1:8" x14ac:dyDescent="0.45">
      <c r="A62" s="8" t="s">
        <v>523</v>
      </c>
      <c r="B62" s="8">
        <v>1022.28643416148</v>
      </c>
      <c r="C62" s="8">
        <v>0.72860984306044896</v>
      </c>
      <c r="D62" s="8">
        <v>0.11010813578866301</v>
      </c>
      <c r="E62" s="8">
        <v>6.6172207697613903</v>
      </c>
      <c r="F62" s="11">
        <v>3.6601468388582202E-11</v>
      </c>
      <c r="G62" s="11">
        <v>2.9366926722519002E-9</v>
      </c>
      <c r="H62" s="8"/>
    </row>
    <row r="63" spans="1:8" x14ac:dyDescent="0.45">
      <c r="A63" s="8" t="s">
        <v>2551</v>
      </c>
      <c r="B63" s="8">
        <v>196.310781606803</v>
      </c>
      <c r="C63" s="8">
        <v>0.72223378641893898</v>
      </c>
      <c r="D63" s="8">
        <v>0.24864192581926201</v>
      </c>
      <c r="E63" s="8">
        <v>2.9047144162804299</v>
      </c>
      <c r="F63" s="8">
        <v>3.6758833005737499E-3</v>
      </c>
      <c r="G63" s="8">
        <v>3.15290637894661E-2</v>
      </c>
      <c r="H63" s="8" t="s">
        <v>2552</v>
      </c>
    </row>
    <row r="64" spans="1:8" x14ac:dyDescent="0.45">
      <c r="A64" s="8" t="s">
        <v>3258</v>
      </c>
      <c r="B64" s="8">
        <v>1113.18579613418</v>
      </c>
      <c r="C64" s="8">
        <v>0.70185318424058196</v>
      </c>
      <c r="D64" s="8">
        <v>0.10718321040743101</v>
      </c>
      <c r="E64" s="8">
        <v>6.5481634816932299</v>
      </c>
      <c r="F64" s="11">
        <v>5.8248936437375703E-11</v>
      </c>
      <c r="G64" s="11">
        <v>4.5437406473177404E-9</v>
      </c>
      <c r="H64" s="8" t="s">
        <v>3259</v>
      </c>
    </row>
    <row r="65" spans="1:8" x14ac:dyDescent="0.45">
      <c r="A65" s="8" t="s">
        <v>318</v>
      </c>
      <c r="B65" s="8">
        <v>26441.3691320322</v>
      </c>
      <c r="C65" s="8">
        <v>0.69534843849925998</v>
      </c>
      <c r="D65" s="8">
        <v>4.3692401604574202E-2</v>
      </c>
      <c r="E65" s="8">
        <v>15.914630758737299</v>
      </c>
      <c r="F65" s="11">
        <v>5.0162064380433102E-57</v>
      </c>
      <c r="G65" s="11">
        <v>2.34775181988554E-53</v>
      </c>
      <c r="H65" s="8" t="s">
        <v>319</v>
      </c>
    </row>
    <row r="66" spans="1:8" x14ac:dyDescent="0.45">
      <c r="A66" s="8" t="s">
        <v>342</v>
      </c>
      <c r="B66" s="8">
        <v>2099.0803949055198</v>
      </c>
      <c r="C66" s="8">
        <v>0.693121918290727</v>
      </c>
      <c r="D66" s="8">
        <v>8.1985269161541696E-2</v>
      </c>
      <c r="E66" s="8">
        <v>8.4542250745681695</v>
      </c>
      <c r="F66" s="11">
        <v>2.8094692397187601E-17</v>
      </c>
      <c r="G66" s="11">
        <v>5.4788552215126598E-15</v>
      </c>
      <c r="H66" s="8" t="s">
        <v>343</v>
      </c>
    </row>
    <row r="67" spans="1:8" x14ac:dyDescent="0.45">
      <c r="A67" s="8" t="s">
        <v>800</v>
      </c>
      <c r="B67" s="8">
        <v>6864.0914576602599</v>
      </c>
      <c r="C67" s="8">
        <v>0.68877828490099402</v>
      </c>
      <c r="D67" s="8">
        <v>5.7802191558938502E-2</v>
      </c>
      <c r="E67" s="8">
        <v>11.9161275087412</v>
      </c>
      <c r="F67" s="11">
        <v>9.7537704369251794E-33</v>
      </c>
      <c r="G67" s="11">
        <v>1.5216965633874001E-29</v>
      </c>
      <c r="H67" s="8" t="s">
        <v>801</v>
      </c>
    </row>
    <row r="68" spans="1:8" x14ac:dyDescent="0.45">
      <c r="A68" s="8" t="s">
        <v>5073</v>
      </c>
      <c r="B68" s="8">
        <v>244.30440404606699</v>
      </c>
      <c r="C68" s="8">
        <v>0.68599863493983604</v>
      </c>
      <c r="D68" s="8">
        <v>0.21489179286972801</v>
      </c>
      <c r="E68" s="8">
        <v>3.19229797368624</v>
      </c>
      <c r="F68" s="8">
        <v>1.4114564335534899E-3</v>
      </c>
      <c r="G68" s="8">
        <v>1.4845138414625101E-2</v>
      </c>
      <c r="H68" s="8" t="s">
        <v>50</v>
      </c>
    </row>
    <row r="69" spans="1:8" x14ac:dyDescent="0.45">
      <c r="A69" s="8" t="s">
        <v>3270</v>
      </c>
      <c r="B69" s="8">
        <v>695.62318375585403</v>
      </c>
      <c r="C69" s="8">
        <v>0.68537142978833598</v>
      </c>
      <c r="D69" s="8">
        <v>0.132669862666074</v>
      </c>
      <c r="E69" s="8">
        <v>5.1659918538801399</v>
      </c>
      <c r="F69" s="11">
        <v>2.3916720743556602E-7</v>
      </c>
      <c r="G69" s="11">
        <v>9.0272762354913598E-6</v>
      </c>
      <c r="H69" s="8" t="s">
        <v>3271</v>
      </c>
    </row>
    <row r="70" spans="1:8" x14ac:dyDescent="0.45">
      <c r="A70" s="8" t="s">
        <v>952</v>
      </c>
      <c r="B70" s="8">
        <v>440.78408874535398</v>
      </c>
      <c r="C70" s="8">
        <v>0.67791964221741496</v>
      </c>
      <c r="D70" s="8">
        <v>0.185491148540923</v>
      </c>
      <c r="E70" s="8">
        <v>3.6547277190849599</v>
      </c>
      <c r="F70" s="8">
        <v>2.5745506300348201E-4</v>
      </c>
      <c r="G70" s="8">
        <v>3.81321364940073E-3</v>
      </c>
      <c r="H70" s="8" t="s">
        <v>953</v>
      </c>
    </row>
    <row r="71" spans="1:8" x14ac:dyDescent="0.45">
      <c r="A71" s="8" t="s">
        <v>3279</v>
      </c>
      <c r="B71" s="8">
        <v>633.44935195402104</v>
      </c>
      <c r="C71" s="8">
        <v>0.66305176792532305</v>
      </c>
      <c r="D71" s="8">
        <v>0.148569753953669</v>
      </c>
      <c r="E71" s="8">
        <v>4.4628987413689298</v>
      </c>
      <c r="F71" s="11">
        <v>8.0858269532168205E-6</v>
      </c>
      <c r="G71" s="8">
        <v>2.0058850927582599E-4</v>
      </c>
      <c r="H71" s="8" t="s">
        <v>3280</v>
      </c>
    </row>
    <row r="72" spans="1:8" x14ac:dyDescent="0.45">
      <c r="A72" s="8" t="s">
        <v>1147</v>
      </c>
      <c r="B72" s="8">
        <v>417.17895576927202</v>
      </c>
      <c r="C72" s="8">
        <v>0.65640960658430203</v>
      </c>
      <c r="D72" s="8">
        <v>0.169337193191162</v>
      </c>
      <c r="E72" s="8">
        <v>3.8763463254247599</v>
      </c>
      <c r="F72" s="8">
        <v>1.0603672827938799E-4</v>
      </c>
      <c r="G72" s="8">
        <v>1.83014072915531E-3</v>
      </c>
      <c r="H72" s="8" t="s">
        <v>1148</v>
      </c>
    </row>
    <row r="73" spans="1:8" x14ac:dyDescent="0.45">
      <c r="A73" s="8" t="s">
        <v>3276</v>
      </c>
      <c r="B73" s="8">
        <v>490.39694764522102</v>
      </c>
      <c r="C73" s="8">
        <v>0.65517511287225605</v>
      </c>
      <c r="D73" s="8">
        <v>0.15606605325379699</v>
      </c>
      <c r="E73" s="8">
        <v>4.1980629304875299</v>
      </c>
      <c r="F73" s="11">
        <v>2.6920782958843301E-5</v>
      </c>
      <c r="G73" s="8">
        <v>5.61656335104188E-4</v>
      </c>
      <c r="H73" s="8" t="s">
        <v>3277</v>
      </c>
    </row>
    <row r="74" spans="1:8" x14ac:dyDescent="0.45">
      <c r="A74" s="8" t="s">
        <v>374</v>
      </c>
      <c r="B74" s="8">
        <v>2751.0105439635099</v>
      </c>
      <c r="C74" s="8">
        <v>0.64850800628107497</v>
      </c>
      <c r="D74" s="8">
        <v>8.5125094358769499E-2</v>
      </c>
      <c r="E74" s="8">
        <v>7.6182941254415901</v>
      </c>
      <c r="F74" s="11">
        <v>2.5705005341267701E-14</v>
      </c>
      <c r="G74" s="11">
        <v>3.6092397999673998E-12</v>
      </c>
      <c r="H74" s="8" t="s">
        <v>375</v>
      </c>
    </row>
    <row r="75" spans="1:8" x14ac:dyDescent="0.45">
      <c r="A75" s="8" t="s">
        <v>5074</v>
      </c>
      <c r="B75" s="8">
        <v>1756.0652087754099</v>
      </c>
      <c r="C75" s="8">
        <v>0.639298847180368</v>
      </c>
      <c r="D75" s="8">
        <v>9.78987797540255E-2</v>
      </c>
      <c r="E75" s="8">
        <v>6.5302024068801598</v>
      </c>
      <c r="F75" s="11">
        <v>6.5680868537080303E-11</v>
      </c>
      <c r="G75" s="11">
        <v>5.0671707424678296E-9</v>
      </c>
      <c r="H75" s="8" t="s">
        <v>5075</v>
      </c>
    </row>
    <row r="76" spans="1:8" x14ac:dyDescent="0.45">
      <c r="A76" s="8" t="s">
        <v>5076</v>
      </c>
      <c r="B76" s="8">
        <v>230.27521731248601</v>
      </c>
      <c r="C76" s="8">
        <v>0.63517728313019595</v>
      </c>
      <c r="D76" s="8">
        <v>0.232628368852551</v>
      </c>
      <c r="E76" s="8">
        <v>2.7304377633013299</v>
      </c>
      <c r="F76" s="8">
        <v>6.3250274478239303E-3</v>
      </c>
      <c r="G76" s="8">
        <v>4.7711755142734499E-2</v>
      </c>
      <c r="H76" s="8" t="s">
        <v>5077</v>
      </c>
    </row>
    <row r="77" spans="1:8" x14ac:dyDescent="0.45">
      <c r="A77" s="8" t="s">
        <v>5078</v>
      </c>
      <c r="B77" s="8">
        <v>216.19303432460799</v>
      </c>
      <c r="C77" s="8">
        <v>0.63257811900930005</v>
      </c>
      <c r="D77" s="8">
        <v>0.23228643742642999</v>
      </c>
      <c r="E77" s="8">
        <v>2.72326755714978</v>
      </c>
      <c r="F77" s="8">
        <v>6.4639684507272798E-3</v>
      </c>
      <c r="G77" s="8">
        <v>4.8509129351502797E-2</v>
      </c>
      <c r="H77" s="8" t="s">
        <v>5079</v>
      </c>
    </row>
    <row r="78" spans="1:8" x14ac:dyDescent="0.45">
      <c r="A78" s="8" t="s">
        <v>1130</v>
      </c>
      <c r="B78" s="8">
        <v>378.32091982314898</v>
      </c>
      <c r="C78" s="8">
        <v>0.60642952685584095</v>
      </c>
      <c r="D78" s="8">
        <v>0.173739041189795</v>
      </c>
      <c r="E78" s="8">
        <v>3.4904620326145901</v>
      </c>
      <c r="F78" s="8">
        <v>4.8218612182671799E-4</v>
      </c>
      <c r="G78" s="8">
        <v>6.3631347148204401E-3</v>
      </c>
      <c r="H78" s="8" t="s">
        <v>1131</v>
      </c>
    </row>
    <row r="79" spans="1:8" x14ac:dyDescent="0.45">
      <c r="A79" s="8" t="s">
        <v>5080</v>
      </c>
      <c r="B79" s="8">
        <v>340.57318911621201</v>
      </c>
      <c r="C79" s="8">
        <v>0.604980169634039</v>
      </c>
      <c r="D79" s="8">
        <v>0.194354040184888</v>
      </c>
      <c r="E79" s="8">
        <v>3.1127738278994599</v>
      </c>
      <c r="F79" s="8">
        <v>1.85337991556654E-3</v>
      </c>
      <c r="G79" s="8">
        <v>1.8391029960756099E-2</v>
      </c>
      <c r="H79" s="8" t="s">
        <v>5081</v>
      </c>
    </row>
    <row r="80" spans="1:8" x14ac:dyDescent="0.45">
      <c r="A80" s="8" t="s">
        <v>5082</v>
      </c>
      <c r="B80" s="8">
        <v>4719.5298551226697</v>
      </c>
      <c r="C80" s="8">
        <v>0.59919672814504399</v>
      </c>
      <c r="D80" s="8">
        <v>7.3506617342416203E-2</v>
      </c>
      <c r="E80" s="8">
        <v>8.1516025333311593</v>
      </c>
      <c r="F80" s="11">
        <v>3.59132995054037E-16</v>
      </c>
      <c r="G80" s="11">
        <v>6.2254152883379502E-14</v>
      </c>
      <c r="H80" s="8" t="s">
        <v>5083</v>
      </c>
    </row>
    <row r="81" spans="1:8" x14ac:dyDescent="0.45">
      <c r="A81" s="8" t="s">
        <v>3300</v>
      </c>
      <c r="B81" s="8">
        <v>888.52395074738195</v>
      </c>
      <c r="C81" s="8">
        <v>0.59396642168625502</v>
      </c>
      <c r="D81" s="8">
        <v>0.135101817094916</v>
      </c>
      <c r="E81" s="8">
        <v>4.39643547702223</v>
      </c>
      <c r="F81" s="11">
        <v>1.1004305201619801E-5</v>
      </c>
      <c r="G81" s="8">
        <v>2.6055893648557001E-4</v>
      </c>
      <c r="H81" s="8" t="s">
        <v>3301</v>
      </c>
    </row>
    <row r="82" spans="1:8" x14ac:dyDescent="0.45">
      <c r="A82" s="8" t="s">
        <v>362</v>
      </c>
      <c r="B82" s="8">
        <v>840.34569036752703</v>
      </c>
      <c r="C82" s="8">
        <v>0.59052793888140498</v>
      </c>
      <c r="D82" s="8">
        <v>0.136338561124239</v>
      </c>
      <c r="E82" s="8">
        <v>4.3313346863275601</v>
      </c>
      <c r="F82" s="11">
        <v>1.48208200499956E-5</v>
      </c>
      <c r="G82" s="8">
        <v>3.3564376503546499E-4</v>
      </c>
      <c r="H82" s="8" t="s">
        <v>363</v>
      </c>
    </row>
    <row r="83" spans="1:8" x14ac:dyDescent="0.45">
      <c r="A83" s="8" t="s">
        <v>730</v>
      </c>
      <c r="B83" s="8">
        <v>4824.9215961545997</v>
      </c>
      <c r="C83" s="8">
        <v>0.59043827786305403</v>
      </c>
      <c r="D83" s="8">
        <v>6.0951537807420297E-2</v>
      </c>
      <c r="E83" s="8">
        <v>9.6870119951456495</v>
      </c>
      <c r="F83" s="11">
        <v>3.4239928105901101E-22</v>
      </c>
      <c r="G83" s="11">
        <v>1.17259226959746E-19</v>
      </c>
      <c r="H83" s="8" t="s">
        <v>731</v>
      </c>
    </row>
    <row r="84" spans="1:8" x14ac:dyDescent="0.45">
      <c r="A84" s="8" t="s">
        <v>5084</v>
      </c>
      <c r="B84" s="8">
        <v>421.031789456144</v>
      </c>
      <c r="C84" s="8">
        <v>0.58867316445085305</v>
      </c>
      <c r="D84" s="8">
        <v>0.176680216180298</v>
      </c>
      <c r="E84" s="8">
        <v>3.3318567136578898</v>
      </c>
      <c r="F84" s="8">
        <v>8.6268661148076098E-4</v>
      </c>
      <c r="G84" s="8">
        <v>1.0010729513885401E-2</v>
      </c>
      <c r="H84" s="8" t="s">
        <v>5085</v>
      </c>
    </row>
    <row r="85" spans="1:8" x14ac:dyDescent="0.45">
      <c r="A85" s="8" t="s">
        <v>5086</v>
      </c>
      <c r="B85" s="8">
        <v>416.45478066305498</v>
      </c>
      <c r="C85" s="8">
        <v>0.58688209927347201</v>
      </c>
      <c r="D85" s="8">
        <v>0.17513778457294699</v>
      </c>
      <c r="E85" s="8">
        <v>3.3509736388667601</v>
      </c>
      <c r="F85" s="8">
        <v>8.0527967763171105E-4</v>
      </c>
      <c r="G85" s="8">
        <v>9.4777300533334993E-3</v>
      </c>
      <c r="H85" s="8" t="s">
        <v>5087</v>
      </c>
    </row>
    <row r="86" spans="1:8" x14ac:dyDescent="0.45">
      <c r="A86" s="8" t="s">
        <v>3296</v>
      </c>
      <c r="B86" s="8">
        <v>1571.21287017288</v>
      </c>
      <c r="C86" s="8">
        <v>0.58209552430465095</v>
      </c>
      <c r="D86" s="8">
        <v>9.5819276418084798E-2</v>
      </c>
      <c r="E86" s="8">
        <v>6.0749313297338503</v>
      </c>
      <c r="F86" s="11">
        <v>1.2404079068802499E-9</v>
      </c>
      <c r="G86" s="11">
        <v>7.6054879565526603E-8</v>
      </c>
      <c r="H86" s="8" t="s">
        <v>3297</v>
      </c>
    </row>
    <row r="87" spans="1:8" x14ac:dyDescent="0.45">
      <c r="A87" s="8" t="s">
        <v>416</v>
      </c>
      <c r="B87" s="8">
        <v>606.67660044244406</v>
      </c>
      <c r="C87" s="8">
        <v>0.58155861545368004</v>
      </c>
      <c r="D87" s="8">
        <v>0.154480302844966</v>
      </c>
      <c r="E87" s="8">
        <v>3.7646133826998298</v>
      </c>
      <c r="F87" s="8">
        <v>1.66806967448601E-4</v>
      </c>
      <c r="G87" s="8">
        <v>2.64051480264465E-3</v>
      </c>
      <c r="H87" s="8"/>
    </row>
    <row r="88" spans="1:8" x14ac:dyDescent="0.45">
      <c r="A88" s="8" t="s">
        <v>414</v>
      </c>
      <c r="B88" s="8">
        <v>1124.1159903397199</v>
      </c>
      <c r="C88" s="8">
        <v>0.57227736136124896</v>
      </c>
      <c r="D88" s="8">
        <v>0.109787046809595</v>
      </c>
      <c r="E88" s="8">
        <v>5.2126127625397798</v>
      </c>
      <c r="F88" s="11">
        <v>1.8619931446108301E-7</v>
      </c>
      <c r="G88" s="11">
        <v>7.2221673324532301E-6</v>
      </c>
      <c r="H88" s="8" t="s">
        <v>415</v>
      </c>
    </row>
    <row r="89" spans="1:8" x14ac:dyDescent="0.45">
      <c r="A89" s="8" t="s">
        <v>518</v>
      </c>
      <c r="B89" s="8">
        <v>765.78243191014303</v>
      </c>
      <c r="C89" s="8">
        <v>0.56907031737840996</v>
      </c>
      <c r="D89" s="8">
        <v>0.126985344681494</v>
      </c>
      <c r="E89" s="8">
        <v>4.4813857757031501</v>
      </c>
      <c r="F89" s="11">
        <v>7.4159920932875802E-6</v>
      </c>
      <c r="G89" s="8">
        <v>1.8694424592791901E-4</v>
      </c>
      <c r="H89" s="8" t="s">
        <v>519</v>
      </c>
    </row>
    <row r="90" spans="1:8" x14ac:dyDescent="0.45">
      <c r="A90" s="8" t="s">
        <v>5088</v>
      </c>
      <c r="B90" s="8">
        <v>586.77010172324799</v>
      </c>
      <c r="C90" s="8">
        <v>0.55838170728380798</v>
      </c>
      <c r="D90" s="8">
        <v>0.14149075171546499</v>
      </c>
      <c r="E90" s="8">
        <v>3.9464184090752501</v>
      </c>
      <c r="F90" s="11">
        <v>7.9328937327759297E-5</v>
      </c>
      <c r="G90" s="8">
        <v>1.42602381034495E-3</v>
      </c>
      <c r="H90" s="8"/>
    </row>
    <row r="91" spans="1:8" x14ac:dyDescent="0.45">
      <c r="A91" s="8" t="s">
        <v>499</v>
      </c>
      <c r="B91" s="8">
        <v>30127.782162726799</v>
      </c>
      <c r="C91" s="8">
        <v>0.55176891449163501</v>
      </c>
      <c r="D91" s="8">
        <v>4.1610673138232898E-2</v>
      </c>
      <c r="E91" s="8">
        <v>13.260273696093</v>
      </c>
      <c r="F91" s="11">
        <v>3.9345716446189801E-40</v>
      </c>
      <c r="G91" s="11">
        <v>6.9056650577618799E-37</v>
      </c>
      <c r="H91" s="8" t="s">
        <v>500</v>
      </c>
    </row>
    <row r="92" spans="1:8" x14ac:dyDescent="0.45">
      <c r="A92" s="8" t="s">
        <v>3287</v>
      </c>
      <c r="B92" s="8">
        <v>4849.8269960768503</v>
      </c>
      <c r="C92" s="8">
        <v>0.55146967784284295</v>
      </c>
      <c r="D92" s="8">
        <v>6.11462718639669E-2</v>
      </c>
      <c r="E92" s="8">
        <v>9.0188602024618501</v>
      </c>
      <c r="F92" s="11">
        <v>1.9005635280075501E-19</v>
      </c>
      <c r="G92" s="11">
        <v>4.60100215461277E-17</v>
      </c>
      <c r="H92" s="8" t="s">
        <v>3288</v>
      </c>
    </row>
    <row r="93" spans="1:8" x14ac:dyDescent="0.45">
      <c r="A93" s="8" t="s">
        <v>5089</v>
      </c>
      <c r="B93" s="8">
        <v>993.36830381928496</v>
      </c>
      <c r="C93" s="8">
        <v>0.54673391392602999</v>
      </c>
      <c r="D93" s="8">
        <v>0.11125654317490501</v>
      </c>
      <c r="E93" s="8">
        <v>4.9141731202857404</v>
      </c>
      <c r="F93" s="11">
        <v>8.9157942650971698E-7</v>
      </c>
      <c r="G93" s="11">
        <v>2.9113178436332401E-5</v>
      </c>
      <c r="H93" s="8" t="s">
        <v>5090</v>
      </c>
    </row>
    <row r="94" spans="1:8" x14ac:dyDescent="0.45">
      <c r="A94" s="8" t="s">
        <v>3246</v>
      </c>
      <c r="B94" s="8">
        <v>2270.4274453318999</v>
      </c>
      <c r="C94" s="8">
        <v>0.54028761910442202</v>
      </c>
      <c r="D94" s="8">
        <v>8.1126281499449296E-2</v>
      </c>
      <c r="E94" s="8">
        <v>6.65983463211104</v>
      </c>
      <c r="F94" s="11">
        <v>2.7413585713146399E-11</v>
      </c>
      <c r="G94" s="11">
        <v>2.2642009235193401E-9</v>
      </c>
      <c r="H94" s="8" t="s">
        <v>3247</v>
      </c>
    </row>
    <row r="95" spans="1:8" x14ac:dyDescent="0.45">
      <c r="A95" s="8" t="s">
        <v>5091</v>
      </c>
      <c r="B95" s="8">
        <v>440.16979697362802</v>
      </c>
      <c r="C95" s="8">
        <v>0.53776500382723302</v>
      </c>
      <c r="D95" s="8">
        <v>0.16875375865938699</v>
      </c>
      <c r="E95" s="8">
        <v>3.1866845994977702</v>
      </c>
      <c r="F95" s="8">
        <v>1.4391361706902E-3</v>
      </c>
      <c r="G95" s="8">
        <v>1.50910462827939E-2</v>
      </c>
      <c r="H95" s="8" t="s">
        <v>5092</v>
      </c>
    </row>
    <row r="96" spans="1:8" x14ac:dyDescent="0.45">
      <c r="A96" s="8" t="s">
        <v>389</v>
      </c>
      <c r="B96" s="8">
        <v>7166.4224491847699</v>
      </c>
      <c r="C96" s="8">
        <v>0.52479691049949795</v>
      </c>
      <c r="D96" s="8">
        <v>6.3166816248220806E-2</v>
      </c>
      <c r="E96" s="8">
        <v>8.3081108352406492</v>
      </c>
      <c r="F96" s="11">
        <v>9.7237685013251299E-17</v>
      </c>
      <c r="G96" s="11">
        <v>1.7504029939372601E-14</v>
      </c>
      <c r="H96" s="8" t="s">
        <v>390</v>
      </c>
    </row>
    <row r="97" spans="1:8" x14ac:dyDescent="0.45">
      <c r="A97" s="8" t="s">
        <v>5093</v>
      </c>
      <c r="B97" s="8">
        <v>1059.0439924135101</v>
      </c>
      <c r="C97" s="8">
        <v>0.52357383183488204</v>
      </c>
      <c r="D97" s="8">
        <v>0.11853337752203801</v>
      </c>
      <c r="E97" s="8">
        <v>4.4171004216726901</v>
      </c>
      <c r="F97" s="11">
        <v>1.00033762367848E-5</v>
      </c>
      <c r="G97" s="8">
        <v>2.41751128641472E-4</v>
      </c>
      <c r="H97" s="8" t="s">
        <v>5094</v>
      </c>
    </row>
    <row r="98" spans="1:8" x14ac:dyDescent="0.45">
      <c r="A98" s="8" t="s">
        <v>255</v>
      </c>
      <c r="B98" s="8">
        <v>31625.457665903901</v>
      </c>
      <c r="C98" s="8">
        <v>0.52118272241432595</v>
      </c>
      <c r="D98" s="8">
        <v>5.8031257784043402E-2</v>
      </c>
      <c r="E98" s="8">
        <v>8.9810688638500107</v>
      </c>
      <c r="F98" s="11">
        <v>2.6814894290926702E-19</v>
      </c>
      <c r="G98" s="11">
        <v>6.1722611596541203E-17</v>
      </c>
      <c r="H98" s="8" t="s">
        <v>256</v>
      </c>
    </row>
    <row r="99" spans="1:8" x14ac:dyDescent="0.45">
      <c r="A99" s="8" t="s">
        <v>407</v>
      </c>
      <c r="B99" s="8">
        <v>11015.1417812976</v>
      </c>
      <c r="C99" s="8">
        <v>0.52070281794128903</v>
      </c>
      <c r="D99" s="8">
        <v>4.8523197534943302E-2</v>
      </c>
      <c r="E99" s="8">
        <v>10.731007938343501</v>
      </c>
      <c r="F99" s="11">
        <v>7.2797747244000107E-27</v>
      </c>
      <c r="G99" s="11">
        <v>4.6461507684227503E-24</v>
      </c>
      <c r="H99" s="8" t="s">
        <v>408</v>
      </c>
    </row>
    <row r="100" spans="1:8" x14ac:dyDescent="0.45">
      <c r="A100" s="8" t="s">
        <v>852</v>
      </c>
      <c r="B100" s="8">
        <v>336.73273501884</v>
      </c>
      <c r="C100" s="8">
        <v>0.51857292232827001</v>
      </c>
      <c r="D100" s="8">
        <v>0.18276724774727099</v>
      </c>
      <c r="E100" s="8">
        <v>2.8373405449829199</v>
      </c>
      <c r="F100" s="8">
        <v>4.5491063010331297E-3</v>
      </c>
      <c r="G100" s="8">
        <v>3.7418864424608199E-2</v>
      </c>
      <c r="H100" s="8" t="s">
        <v>853</v>
      </c>
    </row>
    <row r="101" spans="1:8" x14ac:dyDescent="0.45">
      <c r="A101" s="8" t="s">
        <v>5095</v>
      </c>
      <c r="B101" s="8">
        <v>472.55257299566199</v>
      </c>
      <c r="C101" s="8">
        <v>0.51632091530120705</v>
      </c>
      <c r="D101" s="8">
        <v>0.15857576699582199</v>
      </c>
      <c r="E101" s="8">
        <v>3.2559887622350998</v>
      </c>
      <c r="F101" s="8">
        <v>1.1299822383705901E-3</v>
      </c>
      <c r="G101" s="8">
        <v>1.2376037916506599E-2</v>
      </c>
      <c r="H101" s="8" t="s">
        <v>5096</v>
      </c>
    </row>
    <row r="102" spans="1:8" x14ac:dyDescent="0.45">
      <c r="A102" s="8" t="s">
        <v>3256</v>
      </c>
      <c r="B102" s="8">
        <v>2121.98385783818</v>
      </c>
      <c r="C102" s="8">
        <v>0.51465467242877105</v>
      </c>
      <c r="D102" s="8">
        <v>8.0344431152614804E-2</v>
      </c>
      <c r="E102" s="8">
        <v>6.4056047823797702</v>
      </c>
      <c r="F102" s="11">
        <v>1.49774480168068E-10</v>
      </c>
      <c r="G102" s="11">
        <v>1.0896287440621E-8</v>
      </c>
      <c r="H102" s="8" t="s">
        <v>3257</v>
      </c>
    </row>
    <row r="103" spans="1:8" x14ac:dyDescent="0.45">
      <c r="A103" s="8" t="s">
        <v>3293</v>
      </c>
      <c r="B103" s="8">
        <v>437.57099490282599</v>
      </c>
      <c r="C103" s="8">
        <v>0.51120390946636596</v>
      </c>
      <c r="D103" s="8">
        <v>0.171019999266217</v>
      </c>
      <c r="E103" s="8">
        <v>2.9891469515831601</v>
      </c>
      <c r="F103" s="8">
        <v>2.7975754591299299E-3</v>
      </c>
      <c r="G103" s="8">
        <v>2.5724136883852802E-2</v>
      </c>
      <c r="H103" s="8" t="s">
        <v>50</v>
      </c>
    </row>
    <row r="104" spans="1:8" x14ac:dyDescent="0.45">
      <c r="A104" s="8" t="s">
        <v>3265</v>
      </c>
      <c r="B104" s="8">
        <v>459.71163246569103</v>
      </c>
      <c r="C104" s="8">
        <v>0.50934865068694901</v>
      </c>
      <c r="D104" s="8">
        <v>0.16232273609686801</v>
      </c>
      <c r="E104" s="8">
        <v>3.1378762022776101</v>
      </c>
      <c r="F104" s="8">
        <v>1.70176735551974E-3</v>
      </c>
      <c r="G104" s="8">
        <v>1.7190298876872401E-2</v>
      </c>
      <c r="H104" s="8" t="s">
        <v>50</v>
      </c>
    </row>
    <row r="105" spans="1:8" x14ac:dyDescent="0.45">
      <c r="A105" s="8" t="s">
        <v>5097</v>
      </c>
      <c r="B105" s="8">
        <v>448.51368932757498</v>
      </c>
      <c r="C105" s="8">
        <v>0.50681844479135696</v>
      </c>
      <c r="D105" s="8">
        <v>0.16575648787901801</v>
      </c>
      <c r="E105" s="8">
        <v>3.0576084910852699</v>
      </c>
      <c r="F105" s="8">
        <v>2.2311086153459399E-3</v>
      </c>
      <c r="G105" s="8">
        <v>2.1402549539750501E-2</v>
      </c>
      <c r="H105" s="8" t="s">
        <v>5098</v>
      </c>
    </row>
    <row r="106" spans="1:8" x14ac:dyDescent="0.45">
      <c r="A106" s="8" t="s">
        <v>5099</v>
      </c>
      <c r="B106" s="8">
        <v>403.117775982436</v>
      </c>
      <c r="C106" s="8">
        <v>0.50628915104833006</v>
      </c>
      <c r="D106" s="8">
        <v>0.169844012315222</v>
      </c>
      <c r="E106" s="8">
        <v>2.9809066810590998</v>
      </c>
      <c r="F106" s="8">
        <v>2.87396355979059E-3</v>
      </c>
      <c r="G106" s="8">
        <v>2.6271694233736799E-2</v>
      </c>
      <c r="H106" s="8"/>
    </row>
    <row r="107" spans="1:8" x14ac:dyDescent="0.45">
      <c r="A107" s="8" t="s">
        <v>202</v>
      </c>
      <c r="B107" s="8">
        <v>397.28886532732002</v>
      </c>
      <c r="C107" s="8">
        <v>0.505296229900976</v>
      </c>
      <c r="D107" s="8">
        <v>0.16987284923548601</v>
      </c>
      <c r="E107" s="8">
        <v>2.9745555700929698</v>
      </c>
      <c r="F107" s="8">
        <v>2.9341330593970201E-3</v>
      </c>
      <c r="G107" s="8">
        <v>2.6545207659145299E-2</v>
      </c>
      <c r="H107" s="8" t="s">
        <v>203</v>
      </c>
    </row>
    <row r="108" spans="1:8" x14ac:dyDescent="0.45">
      <c r="A108" s="8" t="s">
        <v>3294</v>
      </c>
      <c r="B108" s="8">
        <v>464.06495916272797</v>
      </c>
      <c r="C108" s="8">
        <v>0.50356623133397205</v>
      </c>
      <c r="D108" s="8">
        <v>0.16190463422518001</v>
      </c>
      <c r="E108" s="8">
        <v>3.1102644698458999</v>
      </c>
      <c r="F108" s="8">
        <v>1.8691990059387601E-3</v>
      </c>
      <c r="G108" s="8">
        <v>1.8508761101823801E-2</v>
      </c>
      <c r="H108" s="8" t="s">
        <v>3295</v>
      </c>
    </row>
    <row r="109" spans="1:8" x14ac:dyDescent="0.45">
      <c r="A109" s="8" t="s">
        <v>5100</v>
      </c>
      <c r="B109" s="8">
        <v>1655.4443488255099</v>
      </c>
      <c r="C109" s="8">
        <v>0.50094230646515903</v>
      </c>
      <c r="D109" s="8">
        <v>8.9263499552592801E-2</v>
      </c>
      <c r="E109" s="8">
        <v>5.6119501137193302</v>
      </c>
      <c r="F109" s="11">
        <v>2.00059118807638E-8</v>
      </c>
      <c r="G109" s="11">
        <v>9.6199660519795894E-7</v>
      </c>
      <c r="H109" s="8" t="s">
        <v>5101</v>
      </c>
    </row>
    <row r="110" spans="1:8" x14ac:dyDescent="0.45">
      <c r="A110" s="8" t="s">
        <v>1901</v>
      </c>
      <c r="B110" s="8">
        <v>1385.07283095707</v>
      </c>
      <c r="C110" s="8">
        <v>-0.50244112752605996</v>
      </c>
      <c r="D110" s="8">
        <v>9.6576647930702295E-2</v>
      </c>
      <c r="E110" s="8">
        <v>-5.20251156249057</v>
      </c>
      <c r="F110" s="11">
        <v>1.9661312268491E-7</v>
      </c>
      <c r="G110" s="11">
        <v>7.5841891637879896E-6</v>
      </c>
      <c r="H110" s="8" t="s">
        <v>1902</v>
      </c>
    </row>
    <row r="111" spans="1:8" x14ac:dyDescent="0.45">
      <c r="A111" s="8" t="s">
        <v>5102</v>
      </c>
      <c r="B111" s="8">
        <v>8319.1425031932504</v>
      </c>
      <c r="C111" s="8">
        <v>-0.50406306757067398</v>
      </c>
      <c r="D111" s="8">
        <v>6.3799640308403099E-2</v>
      </c>
      <c r="E111" s="8">
        <v>-7.9007195829642196</v>
      </c>
      <c r="F111" s="11">
        <v>2.7729786483571102E-15</v>
      </c>
      <c r="G111" s="11">
        <v>4.3261548001758E-13</v>
      </c>
      <c r="H111" s="8" t="s">
        <v>5103</v>
      </c>
    </row>
    <row r="112" spans="1:8" x14ac:dyDescent="0.45">
      <c r="A112" s="8" t="s">
        <v>5104</v>
      </c>
      <c r="B112" s="8">
        <v>336.422547721032</v>
      </c>
      <c r="C112" s="8">
        <v>-0.50546859391824905</v>
      </c>
      <c r="D112" s="8">
        <v>0.186549304662916</v>
      </c>
      <c r="E112" s="8">
        <v>-2.70957104252735</v>
      </c>
      <c r="F112" s="8">
        <v>6.7370275555555604E-3</v>
      </c>
      <c r="G112" s="8">
        <v>4.9970736348418199E-2</v>
      </c>
      <c r="H112" s="8"/>
    </row>
    <row r="113" spans="1:8" x14ac:dyDescent="0.45">
      <c r="A113" s="8" t="s">
        <v>1683</v>
      </c>
      <c r="B113" s="8">
        <v>1409.4806352007599</v>
      </c>
      <c r="C113" s="8">
        <v>-0.50909735954621205</v>
      </c>
      <c r="D113" s="8">
        <v>9.5611608166372597E-2</v>
      </c>
      <c r="E113" s="8">
        <v>-5.3246396468966202</v>
      </c>
      <c r="F113" s="11">
        <v>1.01153366495128E-7</v>
      </c>
      <c r="G113" s="11">
        <v>4.1048971646187599E-6</v>
      </c>
      <c r="H113" s="8" t="s">
        <v>1684</v>
      </c>
    </row>
    <row r="114" spans="1:8" x14ac:dyDescent="0.45">
      <c r="A114" s="8" t="s">
        <v>5105</v>
      </c>
      <c r="B114" s="8">
        <v>356.278494556319</v>
      </c>
      <c r="C114" s="8">
        <v>-0.51145273133171798</v>
      </c>
      <c r="D114" s="8">
        <v>0.187322816639132</v>
      </c>
      <c r="E114" s="8">
        <v>-2.7303280001229502</v>
      </c>
      <c r="F114" s="8">
        <v>6.3271339702137804E-3</v>
      </c>
      <c r="G114" s="8">
        <v>4.7711755142734499E-2</v>
      </c>
      <c r="H114" s="8" t="s">
        <v>5106</v>
      </c>
    </row>
    <row r="115" spans="1:8" x14ac:dyDescent="0.45">
      <c r="A115" s="8" t="s">
        <v>3356</v>
      </c>
      <c r="B115" s="8">
        <v>4821.8706125443696</v>
      </c>
      <c r="C115" s="8">
        <v>-0.51177060742126002</v>
      </c>
      <c r="D115" s="8">
        <v>7.4700081965741794E-2</v>
      </c>
      <c r="E115" s="8">
        <v>-6.8510046301684504</v>
      </c>
      <c r="F115" s="11">
        <v>7.3333142375352404E-12</v>
      </c>
      <c r="G115" s="11">
        <v>7.1504906395300203E-10</v>
      </c>
      <c r="H115" s="8" t="s">
        <v>3357</v>
      </c>
    </row>
    <row r="116" spans="1:8" x14ac:dyDescent="0.45">
      <c r="A116" s="8" t="s">
        <v>3416</v>
      </c>
      <c r="B116" s="8">
        <v>3425.0814297900802</v>
      </c>
      <c r="C116" s="8">
        <v>-0.51265708190431003</v>
      </c>
      <c r="D116" s="8">
        <v>0.173347474584473</v>
      </c>
      <c r="E116" s="8">
        <v>-2.9573957343952602</v>
      </c>
      <c r="F116" s="8">
        <v>3.10249655734198E-3</v>
      </c>
      <c r="G116" s="8">
        <v>2.7746595007413201E-2</v>
      </c>
      <c r="H116" s="8" t="s">
        <v>3417</v>
      </c>
    </row>
    <row r="117" spans="1:8" x14ac:dyDescent="0.45">
      <c r="A117" s="8" t="s">
        <v>5107</v>
      </c>
      <c r="B117" s="8">
        <v>321.90828438644098</v>
      </c>
      <c r="C117" s="8">
        <v>-0.51307044328184603</v>
      </c>
      <c r="D117" s="8">
        <v>0.188949702400693</v>
      </c>
      <c r="E117" s="8">
        <v>-2.7153810604782702</v>
      </c>
      <c r="F117" s="8">
        <v>6.6199550599143099E-3</v>
      </c>
      <c r="G117" s="8">
        <v>4.9389367160603999E-2</v>
      </c>
      <c r="H117" s="8" t="s">
        <v>50</v>
      </c>
    </row>
    <row r="118" spans="1:8" x14ac:dyDescent="0.45">
      <c r="A118" s="8" t="s">
        <v>1251</v>
      </c>
      <c r="B118" s="8">
        <v>1912.6056618072</v>
      </c>
      <c r="C118" s="8">
        <v>-0.51443711606889098</v>
      </c>
      <c r="D118" s="8">
        <v>8.7401428624330604E-2</v>
      </c>
      <c r="E118" s="8">
        <v>-5.8859119829728197</v>
      </c>
      <c r="F118" s="11">
        <v>3.95864958059518E-9</v>
      </c>
      <c r="G118" s="11">
        <v>2.20475035955658E-7</v>
      </c>
      <c r="H118" s="8" t="s">
        <v>1252</v>
      </c>
    </row>
    <row r="119" spans="1:8" x14ac:dyDescent="0.45">
      <c r="A119" s="8" t="s">
        <v>1649</v>
      </c>
      <c r="B119" s="8">
        <v>1475.0781101934599</v>
      </c>
      <c r="C119" s="8">
        <v>-0.51444405001718096</v>
      </c>
      <c r="D119" s="8">
        <v>0.103304488072878</v>
      </c>
      <c r="E119" s="8">
        <v>-4.9798809288349597</v>
      </c>
      <c r="F119" s="11">
        <v>6.3623405683366097E-7</v>
      </c>
      <c r="G119" s="11">
        <v>2.1578170028988999E-5</v>
      </c>
      <c r="H119" s="8" t="s">
        <v>1650</v>
      </c>
    </row>
    <row r="120" spans="1:8" x14ac:dyDescent="0.45">
      <c r="A120" s="8" t="s">
        <v>5108</v>
      </c>
      <c r="B120" s="8">
        <v>657.31288226406105</v>
      </c>
      <c r="C120" s="8">
        <v>-0.51498886788612597</v>
      </c>
      <c r="D120" s="8">
        <v>0.13701908762888601</v>
      </c>
      <c r="E120" s="8">
        <v>-3.7585191727517899</v>
      </c>
      <c r="F120" s="8">
        <v>1.7092194333940999E-4</v>
      </c>
      <c r="G120" s="8">
        <v>2.6961893876338299E-3</v>
      </c>
      <c r="H120" s="8" t="s">
        <v>3864</v>
      </c>
    </row>
    <row r="121" spans="1:8" x14ac:dyDescent="0.45">
      <c r="A121" s="8" t="s">
        <v>3456</v>
      </c>
      <c r="B121" s="8">
        <v>1275.86267533459</v>
      </c>
      <c r="C121" s="8">
        <v>-0.52245742841414899</v>
      </c>
      <c r="D121" s="8">
        <v>0.102065110743068</v>
      </c>
      <c r="E121" s="8">
        <v>-5.1188640722621503</v>
      </c>
      <c r="F121" s="11">
        <v>3.0738139252939401E-7</v>
      </c>
      <c r="G121" s="11">
        <v>1.1357742453961101E-5</v>
      </c>
      <c r="H121" s="8" t="s">
        <v>3457</v>
      </c>
    </row>
    <row r="122" spans="1:8" x14ac:dyDescent="0.45">
      <c r="A122" s="8" t="s">
        <v>5109</v>
      </c>
      <c r="B122" s="8">
        <v>7459.8663152931704</v>
      </c>
      <c r="C122" s="8">
        <v>-0.52481651308937605</v>
      </c>
      <c r="D122" s="8">
        <v>5.2689006719210299E-2</v>
      </c>
      <c r="E122" s="8">
        <v>-9.9606454129268904</v>
      </c>
      <c r="F122" s="11">
        <v>2.26586911194151E-23</v>
      </c>
      <c r="G122" s="11">
        <v>9.3573730002267003E-21</v>
      </c>
      <c r="H122" s="8" t="s">
        <v>5110</v>
      </c>
    </row>
    <row r="123" spans="1:8" x14ac:dyDescent="0.45">
      <c r="A123" s="8" t="s">
        <v>2649</v>
      </c>
      <c r="B123" s="8">
        <v>740.45805251007698</v>
      </c>
      <c r="C123" s="8">
        <v>-0.52504064903841896</v>
      </c>
      <c r="D123" s="8">
        <v>0.12837759963688</v>
      </c>
      <c r="E123" s="8">
        <v>-4.0898151275885501</v>
      </c>
      <c r="F123" s="11">
        <v>4.3171715503432799E-5</v>
      </c>
      <c r="G123" s="8">
        <v>8.5551907250446901E-4</v>
      </c>
      <c r="H123" s="8" t="s">
        <v>2650</v>
      </c>
    </row>
    <row r="124" spans="1:8" x14ac:dyDescent="0.45">
      <c r="A124" s="8" t="s">
        <v>94</v>
      </c>
      <c r="B124" s="8">
        <v>409.70434468551503</v>
      </c>
      <c r="C124" s="8">
        <v>-0.52563404240030398</v>
      </c>
      <c r="D124" s="8">
        <v>0.179575905790131</v>
      </c>
      <c r="E124" s="8">
        <v>-2.9270855691220001</v>
      </c>
      <c r="F124" s="8">
        <v>3.42154728445891E-3</v>
      </c>
      <c r="G124" s="8">
        <v>2.9827700381646501E-2</v>
      </c>
      <c r="H124" s="8" t="s">
        <v>95</v>
      </c>
    </row>
    <row r="125" spans="1:8" x14ac:dyDescent="0.45">
      <c r="A125" s="8" t="s">
        <v>5111</v>
      </c>
      <c r="B125" s="8">
        <v>7707.3093807021396</v>
      </c>
      <c r="C125" s="8">
        <v>-0.52666189869956703</v>
      </c>
      <c r="D125" s="8">
        <v>5.3877961749056499E-2</v>
      </c>
      <c r="E125" s="8">
        <v>-9.7750895097435695</v>
      </c>
      <c r="F125" s="11">
        <v>1.44029960177531E-22</v>
      </c>
      <c r="G125" s="11">
        <v>5.3219070285597898E-20</v>
      </c>
      <c r="H125" s="8" t="s">
        <v>5112</v>
      </c>
    </row>
    <row r="126" spans="1:8" x14ac:dyDescent="0.45">
      <c r="A126" s="8" t="s">
        <v>2734</v>
      </c>
      <c r="B126" s="8">
        <v>476.30219631023903</v>
      </c>
      <c r="C126" s="8">
        <v>-0.52805185372677199</v>
      </c>
      <c r="D126" s="8">
        <v>0.16775084321435099</v>
      </c>
      <c r="E126" s="8">
        <v>-3.1478342737868199</v>
      </c>
      <c r="F126" s="8">
        <v>1.6448491918130601E-3</v>
      </c>
      <c r="G126" s="8">
        <v>1.6796601819816102E-2</v>
      </c>
      <c r="H126" s="8" t="s">
        <v>2735</v>
      </c>
    </row>
    <row r="127" spans="1:8" x14ac:dyDescent="0.45">
      <c r="A127" s="8" t="s">
        <v>5113</v>
      </c>
      <c r="B127" s="8">
        <v>2269.9580999663299</v>
      </c>
      <c r="C127" s="8">
        <v>-0.52945649072818501</v>
      </c>
      <c r="D127" s="8">
        <v>8.9752793398848105E-2</v>
      </c>
      <c r="E127" s="8">
        <v>-5.8990530620630297</v>
      </c>
      <c r="F127" s="11">
        <v>3.6559365993872501E-9</v>
      </c>
      <c r="G127" s="11">
        <v>2.0615664976705399E-7</v>
      </c>
      <c r="H127" s="8" t="s">
        <v>5114</v>
      </c>
    </row>
    <row r="128" spans="1:8" x14ac:dyDescent="0.45">
      <c r="A128" s="8" t="s">
        <v>1559</v>
      </c>
      <c r="B128" s="8">
        <v>34211.023635981699</v>
      </c>
      <c r="C128" s="8">
        <v>-0.53055922835251301</v>
      </c>
      <c r="D128" s="8">
        <v>5.0270290915498103E-2</v>
      </c>
      <c r="E128" s="8">
        <v>-10.5541308532381</v>
      </c>
      <c r="F128" s="11">
        <v>4.86117559371206E-26</v>
      </c>
      <c r="G128" s="11">
        <v>2.8439902713046299E-23</v>
      </c>
      <c r="H128" s="8" t="s">
        <v>1560</v>
      </c>
    </row>
    <row r="129" spans="1:8" x14ac:dyDescent="0.45">
      <c r="A129" s="8" t="s">
        <v>2873</v>
      </c>
      <c r="B129" s="8">
        <v>2627.9838748760499</v>
      </c>
      <c r="C129" s="8">
        <v>-0.53140254541244003</v>
      </c>
      <c r="D129" s="8">
        <v>8.2010725977618298E-2</v>
      </c>
      <c r="E129" s="8">
        <v>-6.4796712756507802</v>
      </c>
      <c r="F129" s="11">
        <v>9.1922666741493702E-11</v>
      </c>
      <c r="G129" s="11">
        <v>6.8653519346665599E-9</v>
      </c>
      <c r="H129" s="8" t="s">
        <v>2874</v>
      </c>
    </row>
    <row r="130" spans="1:8" x14ac:dyDescent="0.45">
      <c r="A130" s="8" t="s">
        <v>5115</v>
      </c>
      <c r="B130" s="8">
        <v>6491.5963624081496</v>
      </c>
      <c r="C130" s="8">
        <v>-0.53227133502558599</v>
      </c>
      <c r="D130" s="8">
        <v>5.6437966218883397E-2</v>
      </c>
      <c r="E130" s="8">
        <v>-9.43108638892617</v>
      </c>
      <c r="F130" s="11">
        <v>4.05863199683267E-21</v>
      </c>
      <c r="G130" s="11">
        <v>1.16300514015362E-18</v>
      </c>
      <c r="H130" s="8" t="s">
        <v>5116</v>
      </c>
    </row>
    <row r="131" spans="1:8" x14ac:dyDescent="0.45">
      <c r="A131" s="8" t="s">
        <v>2148</v>
      </c>
      <c r="B131" s="8">
        <v>4980.8630772912302</v>
      </c>
      <c r="C131" s="8">
        <v>-0.53320670871780496</v>
      </c>
      <c r="D131" s="8">
        <v>5.9385987364428197E-2</v>
      </c>
      <c r="E131" s="8">
        <v>-8.97866201071521</v>
      </c>
      <c r="F131" s="11">
        <v>2.7407932146765E-19</v>
      </c>
      <c r="G131" s="11">
        <v>6.2070125043988295E-17</v>
      </c>
      <c r="H131" s="8" t="s">
        <v>2149</v>
      </c>
    </row>
    <row r="132" spans="1:8" x14ac:dyDescent="0.45">
      <c r="A132" s="8" t="s">
        <v>1877</v>
      </c>
      <c r="B132" s="8">
        <v>817.63809565066799</v>
      </c>
      <c r="C132" s="8">
        <v>-0.53439643491649602</v>
      </c>
      <c r="D132" s="8">
        <v>0.124935551695042</v>
      </c>
      <c r="E132" s="8">
        <v>-4.27737683682638</v>
      </c>
      <c r="F132" s="11">
        <v>1.8910852427027501E-5</v>
      </c>
      <c r="G132" s="8">
        <v>4.13593892411049E-4</v>
      </c>
      <c r="H132" s="8" t="s">
        <v>1878</v>
      </c>
    </row>
    <row r="133" spans="1:8" x14ac:dyDescent="0.45">
      <c r="A133" s="8" t="s">
        <v>1991</v>
      </c>
      <c r="B133" s="8">
        <v>712.56799828153396</v>
      </c>
      <c r="C133" s="8">
        <v>-0.53540524207401297</v>
      </c>
      <c r="D133" s="8">
        <v>0.13234044102004999</v>
      </c>
      <c r="E133" s="8">
        <v>-4.0456661466988599</v>
      </c>
      <c r="F133" s="11">
        <v>5.21745454950367E-5</v>
      </c>
      <c r="G133" s="8">
        <v>1.00491466844418E-3</v>
      </c>
      <c r="H133" s="8" t="s">
        <v>1992</v>
      </c>
    </row>
    <row r="134" spans="1:8" x14ac:dyDescent="0.45">
      <c r="A134" s="8" t="s">
        <v>3392</v>
      </c>
      <c r="B134" s="8">
        <v>2255.0988367805599</v>
      </c>
      <c r="C134" s="8">
        <v>-0.53623380505042995</v>
      </c>
      <c r="D134" s="8">
        <v>8.2534517619183304E-2</v>
      </c>
      <c r="E134" s="8">
        <v>-6.4970853470620504</v>
      </c>
      <c r="F134" s="11">
        <v>8.1891010155712901E-11</v>
      </c>
      <c r="G134" s="11">
        <v>6.1818907182600297E-9</v>
      </c>
      <c r="H134" s="8" t="s">
        <v>3393</v>
      </c>
    </row>
    <row r="135" spans="1:8" x14ac:dyDescent="0.45">
      <c r="A135" s="8" t="s">
        <v>2549</v>
      </c>
      <c r="B135" s="8">
        <v>453.62972734491598</v>
      </c>
      <c r="C135" s="8">
        <v>-0.53648766537415105</v>
      </c>
      <c r="D135" s="8">
        <v>0.16487454110559099</v>
      </c>
      <c r="E135" s="8">
        <v>-3.2539145326904499</v>
      </c>
      <c r="F135" s="8">
        <v>1.138265197718E-3</v>
      </c>
      <c r="G135" s="8">
        <v>1.24570394708951E-2</v>
      </c>
      <c r="H135" s="8"/>
    </row>
    <row r="136" spans="1:8" x14ac:dyDescent="0.45">
      <c r="A136" s="8" t="s">
        <v>5117</v>
      </c>
      <c r="B136" s="8">
        <v>625.86555530645103</v>
      </c>
      <c r="C136" s="8">
        <v>-0.537070840072841</v>
      </c>
      <c r="D136" s="8">
        <v>0.13668469360801899</v>
      </c>
      <c r="E136" s="8">
        <v>-3.92926834670339</v>
      </c>
      <c r="F136" s="11">
        <v>8.5204714140196705E-5</v>
      </c>
      <c r="G136" s="8">
        <v>1.5162983412452501E-3</v>
      </c>
      <c r="H136" s="8" t="s">
        <v>5118</v>
      </c>
    </row>
    <row r="137" spans="1:8" x14ac:dyDescent="0.45">
      <c r="A137" s="8" t="s">
        <v>1615</v>
      </c>
      <c r="B137" s="8">
        <v>5739.2961990611002</v>
      </c>
      <c r="C137" s="8">
        <v>-0.53747870547536503</v>
      </c>
      <c r="D137" s="8">
        <v>5.64590654150878E-2</v>
      </c>
      <c r="E137" s="8">
        <v>-9.5197945896520793</v>
      </c>
      <c r="F137" s="11">
        <v>1.7352170759814001E-21</v>
      </c>
      <c r="G137" s="11">
        <v>5.4142628808566202E-19</v>
      </c>
      <c r="H137" s="8" t="s">
        <v>1616</v>
      </c>
    </row>
    <row r="138" spans="1:8" x14ac:dyDescent="0.45">
      <c r="A138" s="8" t="s">
        <v>1663</v>
      </c>
      <c r="B138" s="8">
        <v>483.56085384340599</v>
      </c>
      <c r="C138" s="8">
        <v>-0.53940845244318902</v>
      </c>
      <c r="D138" s="8">
        <v>0.15772389491852701</v>
      </c>
      <c r="E138" s="8">
        <v>-3.4199539183445999</v>
      </c>
      <c r="F138" s="8">
        <v>6.2631744396663205E-4</v>
      </c>
      <c r="G138" s="8">
        <v>7.7824099387039701E-3</v>
      </c>
      <c r="H138" s="8" t="s">
        <v>1664</v>
      </c>
    </row>
    <row r="139" spans="1:8" x14ac:dyDescent="0.45">
      <c r="A139" s="8" t="s">
        <v>2395</v>
      </c>
      <c r="B139" s="8">
        <v>386.03369608299897</v>
      </c>
      <c r="C139" s="8">
        <v>-0.54269301815124704</v>
      </c>
      <c r="D139" s="8">
        <v>0.17210466135893601</v>
      </c>
      <c r="E139" s="8">
        <v>-3.1532732109993402</v>
      </c>
      <c r="F139" s="8">
        <v>1.6145062429555701E-3</v>
      </c>
      <c r="G139" s="8">
        <v>1.6510766319984799E-2</v>
      </c>
      <c r="H139" s="8" t="s">
        <v>2396</v>
      </c>
    </row>
    <row r="140" spans="1:8" x14ac:dyDescent="0.45">
      <c r="A140" s="8" t="s">
        <v>3312</v>
      </c>
      <c r="B140" s="8">
        <v>11408.4145857119</v>
      </c>
      <c r="C140" s="8">
        <v>-0.54271853342133003</v>
      </c>
      <c r="D140" s="8">
        <v>5.8708624142664097E-2</v>
      </c>
      <c r="E140" s="8">
        <v>-9.2442727341472803</v>
      </c>
      <c r="F140" s="11">
        <v>2.3684585369342E-20</v>
      </c>
      <c r="G140" s="11">
        <v>6.0464593303805702E-18</v>
      </c>
      <c r="H140" s="8" t="s">
        <v>3313</v>
      </c>
    </row>
    <row r="141" spans="1:8" x14ac:dyDescent="0.45">
      <c r="A141" s="8" t="s">
        <v>1842</v>
      </c>
      <c r="B141" s="8">
        <v>1352.2104273008699</v>
      </c>
      <c r="C141" s="8">
        <v>-0.54492495733060897</v>
      </c>
      <c r="D141" s="8">
        <v>0.101480368117268</v>
      </c>
      <c r="E141" s="8">
        <v>-5.3697573968287999</v>
      </c>
      <c r="F141" s="11">
        <v>7.8842632456717996E-8</v>
      </c>
      <c r="G141" s="11">
        <v>3.2849537160972598E-6</v>
      </c>
      <c r="H141" s="8" t="s">
        <v>1843</v>
      </c>
    </row>
    <row r="142" spans="1:8" x14ac:dyDescent="0.45">
      <c r="A142" s="8" t="s">
        <v>3465</v>
      </c>
      <c r="B142" s="8">
        <v>402.55588675109499</v>
      </c>
      <c r="C142" s="8">
        <v>-0.54619699550297696</v>
      </c>
      <c r="D142" s="8">
        <v>0.171944020010212</v>
      </c>
      <c r="E142" s="8">
        <v>-3.1765977989262901</v>
      </c>
      <c r="F142" s="8">
        <v>1.4901353701222799E-3</v>
      </c>
      <c r="G142" s="8">
        <v>1.5469995822910899E-2</v>
      </c>
      <c r="H142" s="8" t="s">
        <v>3466</v>
      </c>
    </row>
    <row r="143" spans="1:8" x14ac:dyDescent="0.45">
      <c r="A143" s="8" t="s">
        <v>3331</v>
      </c>
      <c r="B143" s="8">
        <v>2379.9178628825398</v>
      </c>
      <c r="C143" s="8">
        <v>-0.547443366528375</v>
      </c>
      <c r="D143" s="8">
        <v>8.8334227636128304E-2</v>
      </c>
      <c r="E143" s="8">
        <v>-6.1974093302025199</v>
      </c>
      <c r="F143" s="11">
        <v>5.7400084418157502E-10</v>
      </c>
      <c r="G143" s="11">
        <v>3.7661429220343402E-8</v>
      </c>
      <c r="H143" s="8" t="s">
        <v>3332</v>
      </c>
    </row>
    <row r="144" spans="1:8" x14ac:dyDescent="0.45">
      <c r="A144" s="8" t="s">
        <v>3426</v>
      </c>
      <c r="B144" s="8">
        <v>1863.8710610923899</v>
      </c>
      <c r="C144" s="8">
        <v>-0.54926910387720995</v>
      </c>
      <c r="D144" s="8">
        <v>8.8452765041137596E-2</v>
      </c>
      <c r="E144" s="8">
        <v>-6.2097448691599002</v>
      </c>
      <c r="F144" s="11">
        <v>5.3070692644256501E-10</v>
      </c>
      <c r="G144" s="11">
        <v>3.5149320538585101E-8</v>
      </c>
      <c r="H144" s="8" t="s">
        <v>3427</v>
      </c>
    </row>
    <row r="145" spans="1:8" x14ac:dyDescent="0.45">
      <c r="A145" s="8" t="s">
        <v>5119</v>
      </c>
      <c r="B145" s="8">
        <v>12952.754629540101</v>
      </c>
      <c r="C145" s="8">
        <v>-0.55283435056638097</v>
      </c>
      <c r="D145" s="8">
        <v>4.94342595355E-2</v>
      </c>
      <c r="E145" s="8">
        <v>-11.183223047356</v>
      </c>
      <c r="F145" s="11">
        <v>4.9267559960434601E-29</v>
      </c>
      <c r="G145" s="11">
        <v>4.0692106435556602E-26</v>
      </c>
      <c r="H145" s="8" t="s">
        <v>5120</v>
      </c>
    </row>
    <row r="146" spans="1:8" x14ac:dyDescent="0.45">
      <c r="A146" s="8" t="s">
        <v>2332</v>
      </c>
      <c r="B146" s="8">
        <v>2186.8682898361399</v>
      </c>
      <c r="C146" s="8">
        <v>-0.55285576997219898</v>
      </c>
      <c r="D146" s="8">
        <v>8.2727567333313198E-2</v>
      </c>
      <c r="E146" s="8">
        <v>-6.68284814594774</v>
      </c>
      <c r="F146" s="11">
        <v>2.3434237657188699E-11</v>
      </c>
      <c r="G146" s="11">
        <v>2.0311119194110299E-9</v>
      </c>
      <c r="H146" s="8" t="s">
        <v>2333</v>
      </c>
    </row>
    <row r="147" spans="1:8" x14ac:dyDescent="0.45">
      <c r="A147" s="8" t="s">
        <v>2574</v>
      </c>
      <c r="B147" s="8">
        <v>18446.367421307299</v>
      </c>
      <c r="C147" s="8">
        <v>-0.55505307900373702</v>
      </c>
      <c r="D147" s="8">
        <v>4.8510031391746901E-2</v>
      </c>
      <c r="E147" s="8">
        <v>-11.4420267948573</v>
      </c>
      <c r="F147" s="11">
        <v>2.5779180109335401E-30</v>
      </c>
      <c r="G147" s="11">
        <v>2.41310311943453E-27</v>
      </c>
      <c r="H147" s="8" t="s">
        <v>2575</v>
      </c>
    </row>
    <row r="148" spans="1:8" x14ac:dyDescent="0.45">
      <c r="A148" s="8" t="s">
        <v>1796</v>
      </c>
      <c r="B148" s="8">
        <v>284.01891728560201</v>
      </c>
      <c r="C148" s="8">
        <v>-0.55508634217480501</v>
      </c>
      <c r="D148" s="8">
        <v>0.198693141524348</v>
      </c>
      <c r="E148" s="8">
        <v>-2.7936864751156198</v>
      </c>
      <c r="F148" s="8">
        <v>5.2110974588839296E-3</v>
      </c>
      <c r="G148" s="8">
        <v>4.1526117718609097E-2</v>
      </c>
      <c r="H148" s="8" t="s">
        <v>1797</v>
      </c>
    </row>
    <row r="149" spans="1:8" x14ac:dyDescent="0.45">
      <c r="A149" s="8" t="s">
        <v>2823</v>
      </c>
      <c r="B149" s="8">
        <v>1493.6316790231101</v>
      </c>
      <c r="C149" s="8">
        <v>-0.55832872913446296</v>
      </c>
      <c r="D149" s="8">
        <v>0.110507151429312</v>
      </c>
      <c r="E149" s="8">
        <v>-5.0524216931934101</v>
      </c>
      <c r="F149" s="11">
        <v>4.3624322965211802E-7</v>
      </c>
      <c r="G149" s="11">
        <v>1.5585982665509901E-5</v>
      </c>
      <c r="H149" s="8" t="s">
        <v>2824</v>
      </c>
    </row>
    <row r="150" spans="1:8" x14ac:dyDescent="0.45">
      <c r="A150" s="8" t="s">
        <v>2641</v>
      </c>
      <c r="B150" s="8">
        <v>537.30904361761702</v>
      </c>
      <c r="C150" s="8">
        <v>-0.55962540556047402</v>
      </c>
      <c r="D150" s="8">
        <v>0.164590448547864</v>
      </c>
      <c r="E150" s="8">
        <v>-3.4001086363023698</v>
      </c>
      <c r="F150" s="8">
        <v>6.7359085332421604E-4</v>
      </c>
      <c r="G150" s="8">
        <v>8.2407346124344708E-3</v>
      </c>
      <c r="H150" s="8" t="s">
        <v>2642</v>
      </c>
    </row>
    <row r="151" spans="1:8" x14ac:dyDescent="0.45">
      <c r="A151" s="8" t="s">
        <v>1352</v>
      </c>
      <c r="B151" s="8">
        <v>1347.0975610681</v>
      </c>
      <c r="C151" s="8">
        <v>-0.559688407117793</v>
      </c>
      <c r="D151" s="8">
        <v>0.117707491894657</v>
      </c>
      <c r="E151" s="8">
        <v>-4.7549089536177398</v>
      </c>
      <c r="F151" s="11">
        <v>1.9853586962459099E-6</v>
      </c>
      <c r="G151" s="11">
        <v>5.9311535008486903E-5</v>
      </c>
      <c r="H151" s="8" t="s">
        <v>1353</v>
      </c>
    </row>
    <row r="152" spans="1:8" x14ac:dyDescent="0.45">
      <c r="A152" s="8" t="s">
        <v>3420</v>
      </c>
      <c r="B152" s="8">
        <v>906.45690989667798</v>
      </c>
      <c r="C152" s="8">
        <v>-0.56024579043535205</v>
      </c>
      <c r="D152" s="8">
        <v>0.12964673833191201</v>
      </c>
      <c r="E152" s="8">
        <v>-4.3213257629440198</v>
      </c>
      <c r="F152" s="11">
        <v>1.5509449683354999E-5</v>
      </c>
      <c r="G152" s="8">
        <v>3.4954764527124802E-4</v>
      </c>
      <c r="H152" s="8" t="s">
        <v>3421</v>
      </c>
    </row>
    <row r="153" spans="1:8" x14ac:dyDescent="0.45">
      <c r="A153" s="8" t="s">
        <v>5121</v>
      </c>
      <c r="B153" s="8">
        <v>7796.7527490704497</v>
      </c>
      <c r="C153" s="8">
        <v>-0.56125195084847002</v>
      </c>
      <c r="D153" s="8">
        <v>5.75256811534871E-2</v>
      </c>
      <c r="E153" s="8">
        <v>-9.7565459390383609</v>
      </c>
      <c r="F153" s="11">
        <v>1.72945308956863E-22</v>
      </c>
      <c r="G153" s="11">
        <v>6.2264745719572099E-20</v>
      </c>
      <c r="H153" s="8" t="s">
        <v>5122</v>
      </c>
    </row>
    <row r="154" spans="1:8" x14ac:dyDescent="0.45">
      <c r="A154" s="8" t="s">
        <v>3429</v>
      </c>
      <c r="B154" s="8">
        <v>3181.4497114373098</v>
      </c>
      <c r="C154" s="8">
        <v>-0.56322184081028004</v>
      </c>
      <c r="D154" s="8">
        <v>9.38098812278884E-2</v>
      </c>
      <c r="E154" s="8">
        <v>-6.0038647681694499</v>
      </c>
      <c r="F154" s="11">
        <v>1.9267519752570001E-9</v>
      </c>
      <c r="G154" s="11">
        <v>1.14149892340015E-7</v>
      </c>
      <c r="H154" s="8" t="s">
        <v>3430</v>
      </c>
    </row>
    <row r="155" spans="1:8" x14ac:dyDescent="0.45">
      <c r="A155" s="8" t="s">
        <v>3370</v>
      </c>
      <c r="B155" s="8">
        <v>761.52725501220402</v>
      </c>
      <c r="C155" s="8">
        <v>-0.56544496101375696</v>
      </c>
      <c r="D155" s="8">
        <v>0.12820573332293</v>
      </c>
      <c r="E155" s="8">
        <v>-4.4104498789417503</v>
      </c>
      <c r="F155" s="11">
        <v>1.03156081398506E-5</v>
      </c>
      <c r="G155" s="8">
        <v>2.4874561612420101E-4</v>
      </c>
      <c r="H155" s="8" t="s">
        <v>3371</v>
      </c>
    </row>
    <row r="156" spans="1:8" x14ac:dyDescent="0.45">
      <c r="A156" s="8" t="s">
        <v>3321</v>
      </c>
      <c r="B156" s="8">
        <v>351.30053402630301</v>
      </c>
      <c r="C156" s="8">
        <v>-0.56592983548425202</v>
      </c>
      <c r="D156" s="8">
        <v>0.179293808575227</v>
      </c>
      <c r="E156" s="8">
        <v>-3.1564382506092099</v>
      </c>
      <c r="F156" s="8">
        <v>1.59708699337065E-3</v>
      </c>
      <c r="G156" s="8">
        <v>1.63803495061485E-2</v>
      </c>
      <c r="H156" s="8" t="s">
        <v>3322</v>
      </c>
    </row>
    <row r="157" spans="1:8" x14ac:dyDescent="0.45">
      <c r="A157" s="8" t="s">
        <v>2719</v>
      </c>
      <c r="B157" s="8">
        <v>679.90124836930795</v>
      </c>
      <c r="C157" s="8">
        <v>-0.566601430254842</v>
      </c>
      <c r="D157" s="8">
        <v>0.134093259380131</v>
      </c>
      <c r="E157" s="8">
        <v>-4.2254281301987504</v>
      </c>
      <c r="F157" s="11">
        <v>2.3848693128700902E-5</v>
      </c>
      <c r="G157" s="8">
        <v>5.0967960459678602E-4</v>
      </c>
      <c r="H157" s="8" t="s">
        <v>2720</v>
      </c>
    </row>
    <row r="158" spans="1:8" x14ac:dyDescent="0.45">
      <c r="A158" s="8" t="s">
        <v>5123</v>
      </c>
      <c r="B158" s="8">
        <v>2316.1911132288501</v>
      </c>
      <c r="C158" s="8">
        <v>-0.56894970304131398</v>
      </c>
      <c r="D158" s="8">
        <v>8.5643059140579403E-2</v>
      </c>
      <c r="E158" s="8">
        <v>-6.6432669354723597</v>
      </c>
      <c r="F158" s="11">
        <v>3.0680545750669303E-11</v>
      </c>
      <c r="G158" s="11">
        <v>2.4757789820985501E-9</v>
      </c>
      <c r="H158" s="8" t="s">
        <v>5124</v>
      </c>
    </row>
    <row r="159" spans="1:8" x14ac:dyDescent="0.45">
      <c r="A159" s="8" t="s">
        <v>2901</v>
      </c>
      <c r="B159" s="8">
        <v>1727.60514624046</v>
      </c>
      <c r="C159" s="8">
        <v>-0.56937396406014296</v>
      </c>
      <c r="D159" s="8">
        <v>9.1461028074016501E-2</v>
      </c>
      <c r="E159" s="8">
        <v>-6.2253177779651301</v>
      </c>
      <c r="F159" s="11">
        <v>4.8058092399351299E-10</v>
      </c>
      <c r="G159" s="11">
        <v>3.2132555970442499E-8</v>
      </c>
      <c r="H159" s="8" t="s">
        <v>2902</v>
      </c>
    </row>
    <row r="160" spans="1:8" x14ac:dyDescent="0.45">
      <c r="A160" s="8" t="s">
        <v>1862</v>
      </c>
      <c r="B160" s="8">
        <v>1481.3324508851099</v>
      </c>
      <c r="C160" s="8">
        <v>-0.57247501857858796</v>
      </c>
      <c r="D160" s="8">
        <v>0.105663406439664</v>
      </c>
      <c r="E160" s="8">
        <v>-5.4179118189368802</v>
      </c>
      <c r="F160" s="11">
        <v>6.0299141206599606E-8</v>
      </c>
      <c r="G160" s="11">
        <v>2.5656370960056501E-6</v>
      </c>
      <c r="H160" s="8" t="s">
        <v>1863</v>
      </c>
    </row>
    <row r="161" spans="1:8" x14ac:dyDescent="0.45">
      <c r="A161" s="8" t="s">
        <v>2948</v>
      </c>
      <c r="B161" s="8">
        <v>4018.0099844339502</v>
      </c>
      <c r="C161" s="8">
        <v>-0.57969874982038505</v>
      </c>
      <c r="D161" s="8">
        <v>6.4917178580064794E-2</v>
      </c>
      <c r="E161" s="8">
        <v>-8.9298204650933908</v>
      </c>
      <c r="F161" s="11">
        <v>4.2670070667741098E-19</v>
      </c>
      <c r="G161" s="11">
        <v>9.5100073372341796E-17</v>
      </c>
      <c r="H161" s="8" t="s">
        <v>2949</v>
      </c>
    </row>
    <row r="162" spans="1:8" x14ac:dyDescent="0.45">
      <c r="A162" s="8" t="s">
        <v>1476</v>
      </c>
      <c r="B162" s="8">
        <v>718.71333594590999</v>
      </c>
      <c r="C162" s="8">
        <v>-0.58664724927255796</v>
      </c>
      <c r="D162" s="8">
        <v>0.128703485751266</v>
      </c>
      <c r="E162" s="8">
        <v>-4.5581302312691099</v>
      </c>
      <c r="F162" s="11">
        <v>5.1611032811662598E-6</v>
      </c>
      <c r="G162" s="8">
        <v>1.3545243209505699E-4</v>
      </c>
      <c r="H162" s="8" t="s">
        <v>1477</v>
      </c>
    </row>
    <row r="163" spans="1:8" x14ac:dyDescent="0.45">
      <c r="A163" s="8" t="s">
        <v>3400</v>
      </c>
      <c r="B163" s="8">
        <v>3035.0170532274701</v>
      </c>
      <c r="C163" s="8">
        <v>-0.58992359249400605</v>
      </c>
      <c r="D163" s="8">
        <v>6.9581065091087996E-2</v>
      </c>
      <c r="E163" s="8">
        <v>-8.4782202129522197</v>
      </c>
      <c r="F163" s="11">
        <v>2.2866485900169799E-17</v>
      </c>
      <c r="G163" s="11">
        <v>4.58669040748977E-15</v>
      </c>
      <c r="H163" s="8" t="s">
        <v>3401</v>
      </c>
    </row>
    <row r="164" spans="1:8" x14ac:dyDescent="0.45">
      <c r="A164" s="8" t="s">
        <v>2262</v>
      </c>
      <c r="B164" s="8">
        <v>278.71646195293403</v>
      </c>
      <c r="C164" s="8">
        <v>-0.59173903617138701</v>
      </c>
      <c r="D164" s="8">
        <v>0.200590457056742</v>
      </c>
      <c r="E164" s="8">
        <v>-2.9499859806590898</v>
      </c>
      <c r="F164" s="8">
        <v>3.1778834905839899E-3</v>
      </c>
      <c r="G164" s="8">
        <v>2.8169609906117301E-2</v>
      </c>
      <c r="H164" s="8" t="s">
        <v>2263</v>
      </c>
    </row>
    <row r="165" spans="1:8" x14ac:dyDescent="0.45">
      <c r="A165" s="8" t="s">
        <v>1872</v>
      </c>
      <c r="B165" s="8">
        <v>406.53744958688998</v>
      </c>
      <c r="C165" s="8">
        <v>-0.60026118550898999</v>
      </c>
      <c r="D165" s="8">
        <v>0.176588594329671</v>
      </c>
      <c r="E165" s="8">
        <v>-3.3992069974143999</v>
      </c>
      <c r="F165" s="8">
        <v>6.7581547409964905E-4</v>
      </c>
      <c r="G165" s="8">
        <v>8.2585944924570692E-3</v>
      </c>
      <c r="H165" s="8"/>
    </row>
    <row r="166" spans="1:8" x14ac:dyDescent="0.45">
      <c r="A166" s="8" t="s">
        <v>2369</v>
      </c>
      <c r="B166" s="8">
        <v>10290.6945036016</v>
      </c>
      <c r="C166" s="8">
        <v>-0.60083672176634495</v>
      </c>
      <c r="D166" s="8">
        <v>5.0718673541902001E-2</v>
      </c>
      <c r="E166" s="8">
        <v>-11.8464596924041</v>
      </c>
      <c r="F166" s="11">
        <v>2.2447541455869501E-32</v>
      </c>
      <c r="G166" s="11">
        <v>2.6265494131822001E-29</v>
      </c>
      <c r="H166" s="8" t="s">
        <v>2370</v>
      </c>
    </row>
    <row r="167" spans="1:8" x14ac:dyDescent="0.45">
      <c r="A167" s="8" t="s">
        <v>2199</v>
      </c>
      <c r="B167" s="8">
        <v>5869.1887340032799</v>
      </c>
      <c r="C167" s="8">
        <v>-0.60284180286779998</v>
      </c>
      <c r="D167" s="8">
        <v>6.4948907661434699E-2</v>
      </c>
      <c r="E167" s="8">
        <v>-9.2817850919108693</v>
      </c>
      <c r="F167" s="11">
        <v>1.6666254829839301E-20</v>
      </c>
      <c r="G167" s="11">
        <v>4.3335348901069304E-18</v>
      </c>
      <c r="H167" s="8" t="s">
        <v>2200</v>
      </c>
    </row>
    <row r="168" spans="1:8" x14ac:dyDescent="0.45">
      <c r="A168" s="8" t="s">
        <v>2617</v>
      </c>
      <c r="B168" s="8">
        <v>4748.9845572371896</v>
      </c>
      <c r="C168" s="8">
        <v>-0.60311033676872805</v>
      </c>
      <c r="D168" s="8">
        <v>6.8281447210316107E-2</v>
      </c>
      <c r="E168" s="8">
        <v>-8.8327116868373601</v>
      </c>
      <c r="F168" s="11">
        <v>1.02168122409753E-18</v>
      </c>
      <c r="G168" s="11">
        <v>2.20698862577745E-16</v>
      </c>
      <c r="H168" s="13" t="s">
        <v>2618</v>
      </c>
    </row>
    <row r="169" spans="1:8" x14ac:dyDescent="0.45">
      <c r="A169" s="8" t="s">
        <v>1605</v>
      </c>
      <c r="B169" s="8">
        <v>877.151447225727</v>
      </c>
      <c r="C169" s="8">
        <v>-0.60902771753725604</v>
      </c>
      <c r="D169" s="8">
        <v>0.11712967934056701</v>
      </c>
      <c r="E169" s="8">
        <v>-5.1996020220156396</v>
      </c>
      <c r="F169" s="11">
        <v>1.9971568298030299E-7</v>
      </c>
      <c r="G169" s="14">
        <v>7.6428401623508492E-6</v>
      </c>
      <c r="H169" s="13" t="s">
        <v>1606</v>
      </c>
    </row>
    <row r="170" spans="1:8" x14ac:dyDescent="0.45">
      <c r="A170" s="8" t="s">
        <v>1626</v>
      </c>
      <c r="B170" s="8">
        <v>348.030785878551</v>
      </c>
      <c r="C170" s="8">
        <v>-0.61200554723825495</v>
      </c>
      <c r="D170" s="8">
        <v>0.18048722550281701</v>
      </c>
      <c r="E170" s="8">
        <v>-3.3908524303217402</v>
      </c>
      <c r="F170" s="8">
        <v>6.9675606673850598E-4</v>
      </c>
      <c r="G170" s="8">
        <v>8.4337516664442693E-3</v>
      </c>
      <c r="H170" s="8"/>
    </row>
    <row r="171" spans="1:8" x14ac:dyDescent="0.45">
      <c r="A171" s="8" t="s">
        <v>2450</v>
      </c>
      <c r="B171" s="8">
        <v>830.54023567812396</v>
      </c>
      <c r="C171" s="8">
        <v>-0.61289388637145403</v>
      </c>
      <c r="D171" s="8">
        <v>0.122637908697665</v>
      </c>
      <c r="E171" s="8">
        <v>-4.9975891865736104</v>
      </c>
      <c r="F171" s="11">
        <v>5.8051492183424297E-7</v>
      </c>
      <c r="G171" s="11">
        <v>1.9784004896783E-5</v>
      </c>
      <c r="H171" s="8" t="s">
        <v>2451</v>
      </c>
    </row>
    <row r="172" spans="1:8" x14ac:dyDescent="0.45">
      <c r="A172" s="8" t="s">
        <v>1530</v>
      </c>
      <c r="B172" s="8">
        <v>515.27328917442105</v>
      </c>
      <c r="C172" s="8">
        <v>-0.61528826613105403</v>
      </c>
      <c r="D172" s="8">
        <v>0.170261748514658</v>
      </c>
      <c r="E172" s="8">
        <v>-3.61377861732745</v>
      </c>
      <c r="F172" s="8">
        <v>3.0176675052257901E-4</v>
      </c>
      <c r="G172" s="8">
        <v>4.3279948356358903E-3</v>
      </c>
      <c r="H172" s="8" t="s">
        <v>1531</v>
      </c>
    </row>
    <row r="173" spans="1:8" x14ac:dyDescent="0.45">
      <c r="A173" s="8" t="s">
        <v>3310</v>
      </c>
      <c r="B173" s="8">
        <v>385.90096195013302</v>
      </c>
      <c r="C173" s="8">
        <v>-0.62542685693298905</v>
      </c>
      <c r="D173" s="8">
        <v>0.18519436994449501</v>
      </c>
      <c r="E173" s="8">
        <v>-3.3771375291832002</v>
      </c>
      <c r="F173" s="8">
        <v>7.3244418248668804E-4</v>
      </c>
      <c r="G173" s="8">
        <v>8.8050075053900494E-3</v>
      </c>
      <c r="H173" s="8" t="s">
        <v>3311</v>
      </c>
    </row>
    <row r="174" spans="1:8" x14ac:dyDescent="0.45">
      <c r="A174" s="8" t="s">
        <v>5125</v>
      </c>
      <c r="B174" s="8">
        <v>512.16212234463796</v>
      </c>
      <c r="C174" s="8">
        <v>-0.63050600260984002</v>
      </c>
      <c r="D174" s="8">
        <v>0.15777628619946499</v>
      </c>
      <c r="E174" s="8">
        <v>-3.9962025840355802</v>
      </c>
      <c r="F174" s="11">
        <v>6.4366658026035597E-5</v>
      </c>
      <c r="G174" s="8">
        <v>1.20342509366653E-3</v>
      </c>
      <c r="H174" s="8" t="s">
        <v>5126</v>
      </c>
    </row>
    <row r="175" spans="1:8" x14ac:dyDescent="0.45">
      <c r="A175" s="8" t="s">
        <v>3424</v>
      </c>
      <c r="B175" s="8">
        <v>6773.6017399836301</v>
      </c>
      <c r="C175" s="8">
        <v>-0.63196525296536199</v>
      </c>
      <c r="D175" s="8">
        <v>6.6974435842738905E-2</v>
      </c>
      <c r="E175" s="8">
        <v>-9.4359175260432799</v>
      </c>
      <c r="F175" s="11">
        <v>3.8758702368902499E-21</v>
      </c>
      <c r="G175" s="11">
        <v>1.133772791587E-18</v>
      </c>
      <c r="H175" s="8" t="s">
        <v>3425</v>
      </c>
    </row>
    <row r="176" spans="1:8" x14ac:dyDescent="0.45">
      <c r="A176" s="8" t="s">
        <v>2832</v>
      </c>
      <c r="B176" s="8">
        <v>965.87976399623994</v>
      </c>
      <c r="C176" s="8">
        <v>-0.64607909098715799</v>
      </c>
      <c r="D176" s="8">
        <v>0.130200876419786</v>
      </c>
      <c r="E176" s="8">
        <v>-4.96217159786318</v>
      </c>
      <c r="F176" s="11">
        <v>6.9709366128655405E-7</v>
      </c>
      <c r="G176" s="11">
        <v>2.33601243391993E-5</v>
      </c>
      <c r="H176" s="8" t="s">
        <v>2833</v>
      </c>
    </row>
    <row r="177" spans="1:8" x14ac:dyDescent="0.45">
      <c r="A177" s="8" t="s">
        <v>1960</v>
      </c>
      <c r="B177" s="8">
        <v>402.18282292654698</v>
      </c>
      <c r="C177" s="8">
        <v>-0.65175450650028499</v>
      </c>
      <c r="D177" s="8">
        <v>0.17362228195131699</v>
      </c>
      <c r="E177" s="8">
        <v>-3.75386441864089</v>
      </c>
      <c r="F177" s="8">
        <v>1.7412907330201E-4</v>
      </c>
      <c r="G177" s="8">
        <v>2.74097120878198E-3</v>
      </c>
      <c r="H177" s="13" t="s">
        <v>1961</v>
      </c>
    </row>
    <row r="178" spans="1:8" x14ac:dyDescent="0.45">
      <c r="A178" s="8" t="s">
        <v>2479</v>
      </c>
      <c r="B178" s="8">
        <v>1134.5107943125299</v>
      </c>
      <c r="C178" s="8">
        <v>-0.65517481271112998</v>
      </c>
      <c r="D178" s="8">
        <v>0.11494489120644601</v>
      </c>
      <c r="E178" s="8">
        <v>-5.6999037176381302</v>
      </c>
      <c r="F178" s="11">
        <v>1.1987511297174301E-8</v>
      </c>
      <c r="G178" s="14">
        <v>6.0113087901294303E-7</v>
      </c>
      <c r="H178" s="15" t="s">
        <v>2480</v>
      </c>
    </row>
    <row r="179" spans="1:8" x14ac:dyDescent="0.45">
      <c r="A179" s="8" t="s">
        <v>1295</v>
      </c>
      <c r="B179" s="8">
        <v>335.12987261457698</v>
      </c>
      <c r="C179" s="8">
        <v>-0.65834293992506498</v>
      </c>
      <c r="D179" s="8">
        <v>0.1870469435197</v>
      </c>
      <c r="E179" s="8">
        <v>-3.5196669217731902</v>
      </c>
      <c r="F179" s="8">
        <v>4.3208904881220301E-4</v>
      </c>
      <c r="G179" s="8">
        <v>5.8112666038047404E-3</v>
      </c>
      <c r="H179" s="8" t="s">
        <v>1296</v>
      </c>
    </row>
    <row r="180" spans="1:8" x14ac:dyDescent="0.45">
      <c r="A180" s="8" t="s">
        <v>3398</v>
      </c>
      <c r="B180" s="8">
        <v>1263.1768018907001</v>
      </c>
      <c r="C180" s="8">
        <v>-0.66006157297454304</v>
      </c>
      <c r="D180" s="8">
        <v>0.101458560300745</v>
      </c>
      <c r="E180" s="8">
        <v>-6.5057257960095196</v>
      </c>
      <c r="F180" s="11">
        <v>7.73191498329821E-11</v>
      </c>
      <c r="G180" s="11">
        <v>5.8683145016481203E-9</v>
      </c>
      <c r="H180" s="8" t="s">
        <v>3399</v>
      </c>
    </row>
    <row r="181" spans="1:8" x14ac:dyDescent="0.45">
      <c r="A181" s="8" t="s">
        <v>2503</v>
      </c>
      <c r="B181" s="8">
        <v>4109.9712597758598</v>
      </c>
      <c r="C181" s="8">
        <v>-0.66038862477712401</v>
      </c>
      <c r="D181" s="8">
        <v>6.7802886572185098E-2</v>
      </c>
      <c r="E181" s="8">
        <v>-9.7398305317584608</v>
      </c>
      <c r="F181" s="11">
        <v>2.03894100305282E-22</v>
      </c>
      <c r="G181" s="11">
        <v>7.1571926559661695E-20</v>
      </c>
      <c r="H181" s="8" t="s">
        <v>2504</v>
      </c>
    </row>
    <row r="182" spans="1:8" x14ac:dyDescent="0.45">
      <c r="A182" s="8" t="s">
        <v>2177</v>
      </c>
      <c r="B182" s="8">
        <v>4373.6392906716901</v>
      </c>
      <c r="C182" s="8">
        <v>-0.66296203378424001</v>
      </c>
      <c r="D182" s="8">
        <v>6.3049013937526502E-2</v>
      </c>
      <c r="E182" s="8">
        <v>-10.5150262055034</v>
      </c>
      <c r="F182" s="11">
        <v>7.3660326168420095E-26</v>
      </c>
      <c r="G182" s="11">
        <v>3.9779409220414901E-23</v>
      </c>
      <c r="H182" s="8" t="s">
        <v>2178</v>
      </c>
    </row>
    <row r="183" spans="1:8" x14ac:dyDescent="0.45">
      <c r="A183" s="8" t="s">
        <v>2783</v>
      </c>
      <c r="B183" s="8">
        <v>397.08976796770202</v>
      </c>
      <c r="C183" s="8">
        <v>-0.66511515759533002</v>
      </c>
      <c r="D183" s="8">
        <v>0.178274129175547</v>
      </c>
      <c r="E183" s="8">
        <v>-3.7308562979454498</v>
      </c>
      <c r="F183" s="8">
        <v>1.9083005436111599E-4</v>
      </c>
      <c r="G183" s="8">
        <v>2.9476840410169701E-3</v>
      </c>
      <c r="H183" s="8" t="s">
        <v>2784</v>
      </c>
    </row>
    <row r="184" spans="1:8" x14ac:dyDescent="0.45">
      <c r="A184" s="8" t="s">
        <v>5127</v>
      </c>
      <c r="B184" s="8">
        <v>768.05145196103695</v>
      </c>
      <c r="C184" s="8">
        <v>-0.66718725804838097</v>
      </c>
      <c r="D184" s="8">
        <v>0.124773080679027</v>
      </c>
      <c r="E184" s="8">
        <v>-5.3472051376585901</v>
      </c>
      <c r="F184" s="11">
        <v>8.9322760721860802E-8</v>
      </c>
      <c r="G184" s="11">
        <v>3.6458746607431601E-6</v>
      </c>
      <c r="H184" s="8" t="s">
        <v>5128</v>
      </c>
    </row>
    <row r="185" spans="1:8" x14ac:dyDescent="0.45">
      <c r="A185" s="8" t="s">
        <v>3366</v>
      </c>
      <c r="B185" s="8">
        <v>350.50035349783298</v>
      </c>
      <c r="C185" s="8">
        <v>-0.66959527337436597</v>
      </c>
      <c r="D185" s="8">
        <v>0.19432759935085001</v>
      </c>
      <c r="E185" s="8">
        <v>-3.4457034184086299</v>
      </c>
      <c r="F185" s="8">
        <v>5.69575101648919E-4</v>
      </c>
      <c r="G185" s="8">
        <v>7.2309258609877698E-3</v>
      </c>
      <c r="H185" s="8" t="s">
        <v>3367</v>
      </c>
    </row>
    <row r="186" spans="1:8" x14ac:dyDescent="0.45">
      <c r="A186" s="8" t="s">
        <v>2709</v>
      </c>
      <c r="B186" s="8">
        <v>210.43747765392601</v>
      </c>
      <c r="C186" s="8">
        <v>-0.67601923638399297</v>
      </c>
      <c r="D186" s="8">
        <v>0.23786472472376299</v>
      </c>
      <c r="E186" s="8">
        <v>-2.8420323239146401</v>
      </c>
      <c r="F186" s="8">
        <v>4.4826946375491504E-3</v>
      </c>
      <c r="G186" s="8">
        <v>3.70048000946318E-2</v>
      </c>
      <c r="H186" s="8" t="s">
        <v>2710</v>
      </c>
    </row>
    <row r="187" spans="1:8" x14ac:dyDescent="0.45">
      <c r="A187" s="8" t="s">
        <v>1124</v>
      </c>
      <c r="B187" s="8">
        <v>17333.5045012464</v>
      </c>
      <c r="C187" s="8">
        <v>-0.68244690655092599</v>
      </c>
      <c r="D187" s="8">
        <v>6.14296901496868E-2</v>
      </c>
      <c r="E187" s="8">
        <v>-11.1093984828508</v>
      </c>
      <c r="F187" s="11">
        <v>1.1291756891059201E-28</v>
      </c>
      <c r="G187" s="11">
        <v>8.8081976948534899E-26</v>
      </c>
      <c r="H187" s="8" t="s">
        <v>1125</v>
      </c>
    </row>
    <row r="188" spans="1:8" x14ac:dyDescent="0.45">
      <c r="A188" s="8" t="s">
        <v>2854</v>
      </c>
      <c r="B188" s="8">
        <v>4325.9998570157804</v>
      </c>
      <c r="C188" s="8">
        <v>-0.683547574043884</v>
      </c>
      <c r="D188" s="8">
        <v>6.2299767767829702E-2</v>
      </c>
      <c r="E188" s="8">
        <v>-10.9719120718272</v>
      </c>
      <c r="F188" s="11">
        <v>5.21575803766183E-28</v>
      </c>
      <c r="G188" s="11">
        <v>3.8544451898320899E-25</v>
      </c>
      <c r="H188" s="8" t="s">
        <v>2855</v>
      </c>
    </row>
    <row r="189" spans="1:8" x14ac:dyDescent="0.45">
      <c r="A189" s="8" t="s">
        <v>3372</v>
      </c>
      <c r="B189" s="8">
        <v>255.175541332394</v>
      </c>
      <c r="C189" s="8">
        <v>-0.68695915668963903</v>
      </c>
      <c r="D189" s="8">
        <v>0.21059229233482901</v>
      </c>
      <c r="E189" s="8">
        <v>-3.2620337101294101</v>
      </c>
      <c r="F189" s="8">
        <v>1.1061598858693501E-3</v>
      </c>
      <c r="G189" s="8">
        <v>1.21816399666601E-2</v>
      </c>
      <c r="H189" s="8" t="s">
        <v>3373</v>
      </c>
    </row>
    <row r="190" spans="1:8" x14ac:dyDescent="0.45">
      <c r="A190" s="8" t="s">
        <v>2193</v>
      </c>
      <c r="B190" s="8">
        <v>501.74002688153098</v>
      </c>
      <c r="C190" s="8">
        <v>-0.68928935944033198</v>
      </c>
      <c r="D190" s="8">
        <v>0.158847444345775</v>
      </c>
      <c r="E190" s="8">
        <v>-4.3393166461016897</v>
      </c>
      <c r="F190" s="11">
        <v>1.42926458807135E-5</v>
      </c>
      <c r="G190" s="8">
        <v>3.2827231638657298E-4</v>
      </c>
      <c r="H190" s="8" t="s">
        <v>2194</v>
      </c>
    </row>
    <row r="191" spans="1:8" x14ac:dyDescent="0.45">
      <c r="A191" s="8" t="s">
        <v>3446</v>
      </c>
      <c r="B191" s="8">
        <v>377.308054826084</v>
      </c>
      <c r="C191" s="8">
        <v>-0.69026862332442696</v>
      </c>
      <c r="D191" s="8">
        <v>0.175918706298376</v>
      </c>
      <c r="E191" s="8">
        <v>-3.9237931988521102</v>
      </c>
      <c r="F191" s="11">
        <v>8.7165566507492294E-5</v>
      </c>
      <c r="G191" s="8">
        <v>1.547271453011E-3</v>
      </c>
      <c r="H191" s="8" t="s">
        <v>3447</v>
      </c>
    </row>
    <row r="192" spans="1:8" x14ac:dyDescent="0.45">
      <c r="A192" s="8" t="s">
        <v>3418</v>
      </c>
      <c r="B192" s="8">
        <v>3466.15078676034</v>
      </c>
      <c r="C192" s="8">
        <v>-0.69493976546174197</v>
      </c>
      <c r="D192" s="8">
        <v>7.0914925491219694E-2</v>
      </c>
      <c r="E192" s="8">
        <v>-9.7996262514269397</v>
      </c>
      <c r="F192" s="11">
        <v>1.13002990222919E-22</v>
      </c>
      <c r="G192" s="11">
        <v>4.28831077221624E-20</v>
      </c>
      <c r="H192" s="8" t="s">
        <v>3419</v>
      </c>
    </row>
    <row r="193" spans="1:8" x14ac:dyDescent="0.45">
      <c r="A193" s="8" t="s">
        <v>1791</v>
      </c>
      <c r="B193" s="8">
        <v>193.60340394486701</v>
      </c>
      <c r="C193" s="8">
        <v>-0.69607585734466904</v>
      </c>
      <c r="D193" s="8">
        <v>0.25380080267445898</v>
      </c>
      <c r="E193" s="8">
        <v>-2.7426069973368001</v>
      </c>
      <c r="F193" s="8">
        <v>6.0953588111168303E-3</v>
      </c>
      <c r="G193" s="8">
        <v>4.6437836715622002E-2</v>
      </c>
      <c r="H193" s="8"/>
    </row>
    <row r="194" spans="1:8" x14ac:dyDescent="0.45">
      <c r="A194" s="8" t="s">
        <v>1870</v>
      </c>
      <c r="B194" s="8">
        <v>3572.1148116753502</v>
      </c>
      <c r="C194" s="8">
        <v>-0.70378147736035801</v>
      </c>
      <c r="D194" s="8">
        <v>8.4504295693218698E-2</v>
      </c>
      <c r="E194" s="8">
        <v>-8.3283514948795094</v>
      </c>
      <c r="F194" s="11">
        <v>8.1975817612344903E-17</v>
      </c>
      <c r="G194" s="11">
        <v>1.4948343572661499E-14</v>
      </c>
      <c r="H194" s="8" t="s">
        <v>1871</v>
      </c>
    </row>
    <row r="195" spans="1:8" x14ac:dyDescent="0.45">
      <c r="A195" s="8" t="s">
        <v>5129</v>
      </c>
      <c r="B195" s="8">
        <v>386.55482227856902</v>
      </c>
      <c r="C195" s="8">
        <v>-0.70639576975281204</v>
      </c>
      <c r="D195" s="8">
        <v>0.18162607635708999</v>
      </c>
      <c r="E195" s="8">
        <v>-3.8892860756623202</v>
      </c>
      <c r="F195" s="8">
        <v>1.00539547963341E-4</v>
      </c>
      <c r="G195" s="8">
        <v>1.75068797237103E-3</v>
      </c>
      <c r="H195" s="8" t="s">
        <v>5130</v>
      </c>
    </row>
    <row r="196" spans="1:8" x14ac:dyDescent="0.45">
      <c r="A196" s="8" t="s">
        <v>1812</v>
      </c>
      <c r="B196" s="8">
        <v>262.65000047089501</v>
      </c>
      <c r="C196" s="8">
        <v>-0.70759744395299295</v>
      </c>
      <c r="D196" s="8">
        <v>0.22553380679693599</v>
      </c>
      <c r="E196" s="8">
        <v>-3.13743404593039</v>
      </c>
      <c r="F196" s="8">
        <v>1.70433613898434E-3</v>
      </c>
      <c r="G196" s="8">
        <v>1.7203870400775801E-2</v>
      </c>
      <c r="H196" s="8" t="s">
        <v>1813</v>
      </c>
    </row>
    <row r="197" spans="1:8" x14ac:dyDescent="0.45">
      <c r="A197" s="8" t="s">
        <v>2776</v>
      </c>
      <c r="B197" s="8">
        <v>1740.8978980776001</v>
      </c>
      <c r="C197" s="8">
        <v>-0.70856111944025602</v>
      </c>
      <c r="D197" s="8">
        <v>8.7980556362614107E-2</v>
      </c>
      <c r="E197" s="8">
        <v>-8.0536103513588095</v>
      </c>
      <c r="F197" s="11">
        <v>8.0386855165103504E-16</v>
      </c>
      <c r="G197" s="11">
        <v>1.3206181191434101E-13</v>
      </c>
      <c r="H197" s="8" t="s">
        <v>2777</v>
      </c>
    </row>
    <row r="198" spans="1:8" x14ac:dyDescent="0.45">
      <c r="A198" s="8" t="s">
        <v>3444</v>
      </c>
      <c r="B198" s="8">
        <v>316.149150929028</v>
      </c>
      <c r="C198" s="8">
        <v>-0.70867561524705003</v>
      </c>
      <c r="D198" s="8">
        <v>0.194479237599407</v>
      </c>
      <c r="E198" s="8">
        <v>-3.6439654124251502</v>
      </c>
      <c r="F198" s="8">
        <v>2.6846951357689902E-4</v>
      </c>
      <c r="G198" s="8">
        <v>3.9343691492752797E-3</v>
      </c>
      <c r="H198" s="8" t="s">
        <v>3445</v>
      </c>
    </row>
    <row r="199" spans="1:8" x14ac:dyDescent="0.45">
      <c r="A199" s="8" t="s">
        <v>1713</v>
      </c>
      <c r="B199" s="8">
        <v>419.54460590055902</v>
      </c>
      <c r="C199" s="8">
        <v>-0.71003364686782799</v>
      </c>
      <c r="D199" s="8">
        <v>0.17671583260549101</v>
      </c>
      <c r="E199" s="8">
        <v>-4.0179401947132902</v>
      </c>
      <c r="F199" s="11">
        <v>5.8709092078644002E-5</v>
      </c>
      <c r="G199" s="8">
        <v>1.11220152289332E-3</v>
      </c>
      <c r="H199" s="8" t="s">
        <v>1714</v>
      </c>
    </row>
    <row r="200" spans="1:8" x14ac:dyDescent="0.45">
      <c r="A200" s="8" t="s">
        <v>3384</v>
      </c>
      <c r="B200" s="8">
        <v>5033.4486104388998</v>
      </c>
      <c r="C200" s="8">
        <v>-0.71136233952369399</v>
      </c>
      <c r="D200" s="8">
        <v>6.1603397238481898E-2</v>
      </c>
      <c r="E200" s="8">
        <v>-11.547453085579599</v>
      </c>
      <c r="F200" s="11">
        <v>7.6040537394070301E-31</v>
      </c>
      <c r="G200" s="11">
        <v>8.2129629657703195E-28</v>
      </c>
      <c r="H200" s="8" t="s">
        <v>3385</v>
      </c>
    </row>
    <row r="201" spans="1:8" x14ac:dyDescent="0.45">
      <c r="A201" s="8" t="s">
        <v>3441</v>
      </c>
      <c r="B201" s="8">
        <v>2034.66340603088</v>
      </c>
      <c r="C201" s="8">
        <v>-0.714921997758176</v>
      </c>
      <c r="D201" s="8">
        <v>8.1734541367633196E-2</v>
      </c>
      <c r="E201" s="8">
        <v>-8.7468772173386693</v>
      </c>
      <c r="F201" s="11">
        <v>2.1933813666038301E-18</v>
      </c>
      <c r="G201" s="11">
        <v>4.66625269219461E-16</v>
      </c>
      <c r="H201" s="8"/>
    </row>
    <row r="202" spans="1:8" x14ac:dyDescent="0.45">
      <c r="A202" s="8" t="s">
        <v>2136</v>
      </c>
      <c r="B202" s="8">
        <v>1418.01572364663</v>
      </c>
      <c r="C202" s="8">
        <v>-0.71497663269519496</v>
      </c>
      <c r="D202" s="8">
        <v>0.10279993756188401</v>
      </c>
      <c r="E202" s="8">
        <v>-6.9550298341844004</v>
      </c>
      <c r="F202" s="11">
        <v>3.5248743370147598E-12</v>
      </c>
      <c r="G202" s="11">
        <v>3.6934895944794198E-10</v>
      </c>
      <c r="H202" s="8" t="s">
        <v>2137</v>
      </c>
    </row>
    <row r="203" spans="1:8" x14ac:dyDescent="0.45">
      <c r="A203" s="8" t="s">
        <v>3329</v>
      </c>
      <c r="B203" s="8">
        <v>258.65466815814898</v>
      </c>
      <c r="C203" s="8">
        <v>-0.72513667501284995</v>
      </c>
      <c r="D203" s="8">
        <v>0.22191069274532699</v>
      </c>
      <c r="E203" s="8">
        <v>-3.26769596382201</v>
      </c>
      <c r="F203" s="8">
        <v>1.0842677469263299E-3</v>
      </c>
      <c r="G203" s="8">
        <v>1.19875617595218E-2</v>
      </c>
      <c r="H203" s="8" t="s">
        <v>3330</v>
      </c>
    </row>
    <row r="204" spans="1:8" x14ac:dyDescent="0.45">
      <c r="A204" s="8" t="s">
        <v>3454</v>
      </c>
      <c r="B204" s="8">
        <v>4475.6667443160804</v>
      </c>
      <c r="C204" s="8">
        <v>-0.72543209892786198</v>
      </c>
      <c r="D204" s="8">
        <v>6.6340268207615696E-2</v>
      </c>
      <c r="E204" s="8">
        <v>-10.9350190846015</v>
      </c>
      <c r="F204" s="11">
        <v>7.8389486151374901E-28</v>
      </c>
      <c r="G204" s="11">
        <v>5.5033338752572796E-25</v>
      </c>
      <c r="H204" s="8" t="s">
        <v>3455</v>
      </c>
    </row>
    <row r="205" spans="1:8" x14ac:dyDescent="0.45">
      <c r="A205" s="8" t="s">
        <v>2599</v>
      </c>
      <c r="B205" s="8">
        <v>555.33846781696798</v>
      </c>
      <c r="C205" s="8">
        <v>-0.72944390776190504</v>
      </c>
      <c r="D205" s="8">
        <v>0.159753972026552</v>
      </c>
      <c r="E205" s="8">
        <v>-4.56604551679421</v>
      </c>
      <c r="F205" s="11">
        <v>4.97010893875374E-6</v>
      </c>
      <c r="G205" s="8">
        <v>1.3241992335681499E-4</v>
      </c>
      <c r="H205" s="8" t="s">
        <v>2600</v>
      </c>
    </row>
    <row r="206" spans="1:8" x14ac:dyDescent="0.45">
      <c r="A206" s="8" t="s">
        <v>2410</v>
      </c>
      <c r="B206" s="8">
        <v>219.24667004436699</v>
      </c>
      <c r="C206" s="8">
        <v>-0.73084744413575198</v>
      </c>
      <c r="D206" s="8">
        <v>0.23904658065800799</v>
      </c>
      <c r="E206" s="8">
        <v>-3.0573432262615801</v>
      </c>
      <c r="F206" s="8">
        <v>2.2330841874321299E-3</v>
      </c>
      <c r="G206" s="8">
        <v>2.1402549539750501E-2</v>
      </c>
      <c r="H206" s="8" t="s">
        <v>2411</v>
      </c>
    </row>
    <row r="207" spans="1:8" x14ac:dyDescent="0.45">
      <c r="A207" s="8" t="s">
        <v>3083</v>
      </c>
      <c r="B207" s="8">
        <v>2904.8095215376302</v>
      </c>
      <c r="C207" s="8">
        <v>-0.73905589972037899</v>
      </c>
      <c r="D207" s="8">
        <v>7.1979585722356895E-2</v>
      </c>
      <c r="E207" s="8">
        <v>-10.2675764566234</v>
      </c>
      <c r="F207" s="11">
        <v>9.8651791567402407E-25</v>
      </c>
      <c r="G207" s="11">
        <v>4.7764476048203401E-22</v>
      </c>
      <c r="H207" s="8" t="s">
        <v>3084</v>
      </c>
    </row>
    <row r="208" spans="1:8" x14ac:dyDescent="0.45">
      <c r="A208" s="8" t="s">
        <v>1599</v>
      </c>
      <c r="B208" s="8">
        <v>336.830386067799</v>
      </c>
      <c r="C208" s="8">
        <v>-0.74423519029748497</v>
      </c>
      <c r="D208" s="8">
        <v>0.18490018918135001</v>
      </c>
      <c r="E208" s="8">
        <v>-4.0250645150370197</v>
      </c>
      <c r="F208" s="11">
        <v>5.69596975462345E-5</v>
      </c>
      <c r="G208" s="8">
        <v>1.0896064213170001E-3</v>
      </c>
      <c r="H208" s="8" t="s">
        <v>1600</v>
      </c>
    </row>
    <row r="209" spans="1:8" x14ac:dyDescent="0.45">
      <c r="A209" s="8" t="s">
        <v>3437</v>
      </c>
      <c r="B209" s="8">
        <v>404.02558481249298</v>
      </c>
      <c r="C209" s="8">
        <v>-0.74817460765877697</v>
      </c>
      <c r="D209" s="8">
        <v>0.18321273705310401</v>
      </c>
      <c r="E209" s="8">
        <v>-4.0836386142843297</v>
      </c>
      <c r="F209" s="11">
        <v>4.4335962528312101E-5</v>
      </c>
      <c r="G209" s="8">
        <v>8.7187850120452296E-4</v>
      </c>
      <c r="H209" s="8" t="s">
        <v>3438</v>
      </c>
    </row>
    <row r="210" spans="1:8" x14ac:dyDescent="0.45">
      <c r="A210" s="8" t="s">
        <v>3394</v>
      </c>
      <c r="B210" s="8">
        <v>554.97898337081801</v>
      </c>
      <c r="C210" s="8">
        <v>-0.76835859070715495</v>
      </c>
      <c r="D210" s="8">
        <v>0.15488405053847101</v>
      </c>
      <c r="E210" s="8">
        <v>-4.9608632266258104</v>
      </c>
      <c r="F210" s="11">
        <v>7.0180596267969696E-7</v>
      </c>
      <c r="G210" s="11">
        <v>2.3462041719013399E-5</v>
      </c>
      <c r="H210" s="8" t="s">
        <v>3395</v>
      </c>
    </row>
    <row r="211" spans="1:8" x14ac:dyDescent="0.45">
      <c r="A211" s="8" t="s">
        <v>2838</v>
      </c>
      <c r="B211" s="8">
        <v>421.74323119278603</v>
      </c>
      <c r="C211" s="8">
        <v>-0.77457803312325901</v>
      </c>
      <c r="D211" s="8">
        <v>0.19816153341651399</v>
      </c>
      <c r="E211" s="8">
        <v>-3.9088213528060498</v>
      </c>
      <c r="F211" s="11">
        <v>9.2747515508017795E-5</v>
      </c>
      <c r="G211" s="8">
        <v>1.63807278647557E-3</v>
      </c>
      <c r="H211" s="8" t="s">
        <v>2839</v>
      </c>
    </row>
    <row r="212" spans="1:8" x14ac:dyDescent="0.45">
      <c r="A212" s="8" t="s">
        <v>2858</v>
      </c>
      <c r="B212" s="8">
        <v>284.05969517013602</v>
      </c>
      <c r="C212" s="8">
        <v>-0.77650287806190699</v>
      </c>
      <c r="D212" s="8">
        <v>0.19960020087067801</v>
      </c>
      <c r="E212" s="8">
        <v>-3.8902910652129399</v>
      </c>
      <c r="F212" s="8">
        <v>1.0012405346103699E-4</v>
      </c>
      <c r="G212" s="8">
        <v>1.74638737223158E-3</v>
      </c>
      <c r="H212" s="8" t="s">
        <v>2859</v>
      </c>
    </row>
    <row r="213" spans="1:8" x14ac:dyDescent="0.45">
      <c r="A213" s="8" t="s">
        <v>3433</v>
      </c>
      <c r="B213" s="8">
        <v>255.78261995655501</v>
      </c>
      <c r="C213" s="8">
        <v>-0.78385753401340696</v>
      </c>
      <c r="D213" s="8">
        <v>0.227898910764565</v>
      </c>
      <c r="E213" s="8">
        <v>-3.4394966232339002</v>
      </c>
      <c r="F213" s="8">
        <v>5.8279705500253196E-4</v>
      </c>
      <c r="G213" s="8">
        <v>7.3522492805845E-3</v>
      </c>
      <c r="H213" s="8" t="s">
        <v>3434</v>
      </c>
    </row>
    <row r="214" spans="1:8" x14ac:dyDescent="0.45">
      <c r="A214" s="8" t="s">
        <v>1498</v>
      </c>
      <c r="B214" s="8">
        <v>3627.5373474622602</v>
      </c>
      <c r="C214" s="8">
        <v>-0.78446428331229801</v>
      </c>
      <c r="D214" s="8">
        <v>6.8450451581707095E-2</v>
      </c>
      <c r="E214" s="8">
        <v>-11.4603229808632</v>
      </c>
      <c r="F214" s="11">
        <v>2.0873493495379E-30</v>
      </c>
      <c r="G214" s="11">
        <v>2.0934623012044002E-27</v>
      </c>
      <c r="H214" s="8" t="s">
        <v>1499</v>
      </c>
    </row>
    <row r="215" spans="1:8" x14ac:dyDescent="0.45">
      <c r="A215" s="8" t="s">
        <v>2076</v>
      </c>
      <c r="B215" s="8">
        <v>142.917461226234</v>
      </c>
      <c r="C215" s="8">
        <v>-0.79787046534934403</v>
      </c>
      <c r="D215" s="8">
        <v>0.28029315133702798</v>
      </c>
      <c r="E215" s="8">
        <v>-2.8465571190142098</v>
      </c>
      <c r="F215" s="8">
        <v>4.4194799901076101E-3</v>
      </c>
      <c r="G215" s="8">
        <v>3.65668347325286E-2</v>
      </c>
      <c r="H215" s="8" t="s">
        <v>2077</v>
      </c>
    </row>
    <row r="216" spans="1:8" x14ac:dyDescent="0.45">
      <c r="A216" s="8" t="s">
        <v>2667</v>
      </c>
      <c r="B216" s="8">
        <v>548.72795904088105</v>
      </c>
      <c r="C216" s="8">
        <v>-0.80290009521634798</v>
      </c>
      <c r="D216" s="8">
        <v>0.14994909354456501</v>
      </c>
      <c r="E216" s="8">
        <v>-5.3544844869484001</v>
      </c>
      <c r="F216" s="11">
        <v>8.5800681217073298E-8</v>
      </c>
      <c r="G216" s="11">
        <v>3.54147349232497E-6</v>
      </c>
      <c r="H216" s="8" t="s">
        <v>2668</v>
      </c>
    </row>
    <row r="217" spans="1:8" x14ac:dyDescent="0.45">
      <c r="A217" s="8" t="s">
        <v>3161</v>
      </c>
      <c r="B217" s="8">
        <v>4026.86330132184</v>
      </c>
      <c r="C217" s="8">
        <v>-0.807342855759272</v>
      </c>
      <c r="D217" s="8">
        <v>7.4698712213371404E-2</v>
      </c>
      <c r="E217" s="8">
        <v>-10.807988944349599</v>
      </c>
      <c r="F217" s="11">
        <v>3.15510970800247E-27</v>
      </c>
      <c r="G217" s="11">
        <v>2.10956644809822E-24</v>
      </c>
      <c r="H217" s="8" t="s">
        <v>3162</v>
      </c>
    </row>
    <row r="218" spans="1:8" x14ac:dyDescent="0.45">
      <c r="A218" s="8" t="s">
        <v>1386</v>
      </c>
      <c r="B218" s="8">
        <v>253.111840548461</v>
      </c>
      <c r="C218" s="8">
        <v>-0.812194851550744</v>
      </c>
      <c r="D218" s="8">
        <v>0.213074301208141</v>
      </c>
      <c r="E218" s="8">
        <v>-3.8117916940032801</v>
      </c>
      <c r="F218" s="8">
        <v>1.3796312134053301E-4</v>
      </c>
      <c r="G218" s="8">
        <v>2.26301423684862E-3</v>
      </c>
      <c r="H218" s="8" t="s">
        <v>1387</v>
      </c>
    </row>
    <row r="219" spans="1:8" x14ac:dyDescent="0.45">
      <c r="A219" s="8" t="s">
        <v>2345</v>
      </c>
      <c r="B219" s="8">
        <v>428.804726772197</v>
      </c>
      <c r="C219" s="8">
        <v>-0.82513000854958796</v>
      </c>
      <c r="D219" s="8">
        <v>0.17459708120145301</v>
      </c>
      <c r="E219" s="8">
        <v>-4.72590952192117</v>
      </c>
      <c r="F219" s="11">
        <v>2.2908764189611001E-6</v>
      </c>
      <c r="G219" s="11">
        <v>6.7012907913818306E-5</v>
      </c>
      <c r="H219" s="8" t="s">
        <v>2346</v>
      </c>
    </row>
    <row r="220" spans="1:8" x14ac:dyDescent="0.45">
      <c r="A220" s="8" t="s">
        <v>3390</v>
      </c>
      <c r="B220" s="8">
        <v>1825.1691249642699</v>
      </c>
      <c r="C220" s="8">
        <v>-0.82616250400181901</v>
      </c>
      <c r="D220" s="8">
        <v>8.7128631811359894E-2</v>
      </c>
      <c r="E220" s="8">
        <v>-9.4821011971187996</v>
      </c>
      <c r="F220" s="11">
        <v>2.4921341211819699E-21</v>
      </c>
      <c r="G220" s="11">
        <v>7.4451181267055302E-19</v>
      </c>
      <c r="H220" s="8" t="s">
        <v>3391</v>
      </c>
    </row>
    <row r="221" spans="1:8" x14ac:dyDescent="0.45">
      <c r="A221" s="8" t="s">
        <v>2689</v>
      </c>
      <c r="B221" s="8">
        <v>115066.838843438</v>
      </c>
      <c r="C221" s="8">
        <v>-0.85306556617531104</v>
      </c>
      <c r="D221" s="8">
        <v>4.2591061429057699E-2</v>
      </c>
      <c r="E221" s="8">
        <v>-20.0292159329307</v>
      </c>
      <c r="F221" s="11">
        <v>3.0644469416145701E-89</v>
      </c>
      <c r="G221" s="11">
        <v>2.15139497536051E-85</v>
      </c>
      <c r="H221" s="8" t="s">
        <v>2690</v>
      </c>
    </row>
    <row r="222" spans="1:8" x14ac:dyDescent="0.45">
      <c r="A222" s="8" t="s">
        <v>3471</v>
      </c>
      <c r="B222" s="8">
        <v>133.70822522376099</v>
      </c>
      <c r="C222" s="8">
        <v>-0.86044233478482102</v>
      </c>
      <c r="D222" s="8">
        <v>0.29158342742521598</v>
      </c>
      <c r="E222" s="8">
        <v>-2.9509301759116799</v>
      </c>
      <c r="F222" s="8">
        <v>3.16818528887171E-3</v>
      </c>
      <c r="G222" s="8">
        <v>2.81137131849683E-2</v>
      </c>
      <c r="H222" s="8" t="s">
        <v>3472</v>
      </c>
    </row>
    <row r="223" spans="1:8" x14ac:dyDescent="0.45">
      <c r="A223" s="8" t="s">
        <v>557</v>
      </c>
      <c r="B223" s="8">
        <v>144.90125457757699</v>
      </c>
      <c r="C223" s="8">
        <v>-0.87757808320758002</v>
      </c>
      <c r="D223" s="8">
        <v>0.28173465368483502</v>
      </c>
      <c r="E223" s="8">
        <v>-3.1149099755023002</v>
      </c>
      <c r="F223" s="8">
        <v>1.8400105771596801E-3</v>
      </c>
      <c r="G223" s="8">
        <v>1.8297159004177801E-2</v>
      </c>
      <c r="H223" s="8" t="s">
        <v>558</v>
      </c>
    </row>
    <row r="224" spans="1:8" x14ac:dyDescent="0.45">
      <c r="A224" s="8" t="s">
        <v>2555</v>
      </c>
      <c r="B224" s="8">
        <v>296.89811354074698</v>
      </c>
      <c r="C224" s="8">
        <v>-0.88663531626402703</v>
      </c>
      <c r="D224" s="8">
        <v>0.20554185385379301</v>
      </c>
      <c r="E224" s="8">
        <v>-4.3136485325986804</v>
      </c>
      <c r="F224" s="11">
        <v>1.6058216572683101E-5</v>
      </c>
      <c r="G224" s="8">
        <v>3.6018118034671499E-4</v>
      </c>
      <c r="H224" s="8" t="s">
        <v>2556</v>
      </c>
    </row>
    <row r="225" spans="1:8" x14ac:dyDescent="0.45">
      <c r="A225" s="8" t="s">
        <v>5131</v>
      </c>
      <c r="B225" s="8">
        <v>207.96946962055</v>
      </c>
      <c r="C225" s="8">
        <v>-0.890189372886939</v>
      </c>
      <c r="D225" s="8">
        <v>0.24888162727420399</v>
      </c>
      <c r="E225" s="8">
        <v>-3.5767580863097499</v>
      </c>
      <c r="F225" s="8">
        <v>3.4788183953042399E-4</v>
      </c>
      <c r="G225" s="8">
        <v>4.8603073719867499E-3</v>
      </c>
      <c r="H225" s="8" t="s">
        <v>5132</v>
      </c>
    </row>
    <row r="226" spans="1:8" x14ac:dyDescent="0.45">
      <c r="A226" s="8" t="s">
        <v>3460</v>
      </c>
      <c r="B226" s="8">
        <v>153.652420596675</v>
      </c>
      <c r="C226" s="8">
        <v>-0.89239040869142805</v>
      </c>
      <c r="D226" s="8">
        <v>0.277576906866985</v>
      </c>
      <c r="E226" s="8">
        <v>-3.2149303008087098</v>
      </c>
      <c r="F226" s="8">
        <v>1.3047619847894099E-3</v>
      </c>
      <c r="G226" s="8">
        <v>1.3963538893618999E-2</v>
      </c>
      <c r="H226" s="8" t="s">
        <v>3461</v>
      </c>
    </row>
    <row r="227" spans="1:8" x14ac:dyDescent="0.45">
      <c r="A227" s="8" t="s">
        <v>2134</v>
      </c>
      <c r="B227" s="8">
        <v>112.332283679572</v>
      </c>
      <c r="C227" s="8">
        <v>-0.90498931743310995</v>
      </c>
      <c r="D227" s="8">
        <v>0.32813486507188699</v>
      </c>
      <c r="E227" s="8">
        <v>-2.7579797630917602</v>
      </c>
      <c r="F227" s="8">
        <v>5.81597983216392E-3</v>
      </c>
      <c r="G227" s="8">
        <v>4.49434082682518E-2</v>
      </c>
      <c r="H227" s="8" t="s">
        <v>2135</v>
      </c>
    </row>
    <row r="228" spans="1:8" x14ac:dyDescent="0.45">
      <c r="A228" s="8" t="s">
        <v>2084</v>
      </c>
      <c r="B228" s="8">
        <v>145.247495520862</v>
      </c>
      <c r="C228" s="8">
        <v>-0.905871117794257</v>
      </c>
      <c r="D228" s="8">
        <v>0.29105315047286201</v>
      </c>
      <c r="E228" s="8">
        <v>-3.1123906967594301</v>
      </c>
      <c r="F228" s="8">
        <v>1.8557872061199399E-3</v>
      </c>
      <c r="G228" s="8">
        <v>1.8401912543171001E-2</v>
      </c>
      <c r="H228" s="8" t="s">
        <v>2085</v>
      </c>
    </row>
    <row r="229" spans="1:8" x14ac:dyDescent="0.45">
      <c r="A229" s="8" t="s">
        <v>3428</v>
      </c>
      <c r="B229" s="8">
        <v>145.84523539409599</v>
      </c>
      <c r="C229" s="8">
        <v>-0.90751604362538996</v>
      </c>
      <c r="D229" s="8">
        <v>0.28108160914569003</v>
      </c>
      <c r="E229" s="8">
        <v>-3.2286567818636902</v>
      </c>
      <c r="F229" s="8">
        <v>1.2437306362355501E-3</v>
      </c>
      <c r="G229" s="8">
        <v>1.34126127982975E-2</v>
      </c>
      <c r="H229" s="8"/>
    </row>
    <row r="230" spans="1:8" x14ac:dyDescent="0.45">
      <c r="A230" s="8" t="s">
        <v>2973</v>
      </c>
      <c r="B230" s="8">
        <v>416.55582275050898</v>
      </c>
      <c r="C230" s="8">
        <v>-0.91064040499699705</v>
      </c>
      <c r="D230" s="8">
        <v>0.169359350012318</v>
      </c>
      <c r="E230" s="8">
        <v>-5.3769715396921596</v>
      </c>
      <c r="F230" s="11">
        <v>7.57491416057206E-8</v>
      </c>
      <c r="G230" s="11">
        <v>3.1749065590624598E-6</v>
      </c>
      <c r="H230" s="8" t="s">
        <v>2974</v>
      </c>
    </row>
    <row r="231" spans="1:8" x14ac:dyDescent="0.45">
      <c r="A231" s="8" t="s">
        <v>3018</v>
      </c>
      <c r="B231" s="8">
        <v>914.16491177399598</v>
      </c>
      <c r="C231" s="8">
        <v>-0.91771779188242697</v>
      </c>
      <c r="D231" s="8">
        <v>0.147088524630584</v>
      </c>
      <c r="E231" s="8">
        <v>-6.2392208650354899</v>
      </c>
      <c r="F231" s="11">
        <v>4.3975571760208002E-10</v>
      </c>
      <c r="G231" s="11">
        <v>2.9685625148321201E-8</v>
      </c>
      <c r="H231" s="8" t="s">
        <v>3019</v>
      </c>
    </row>
    <row r="232" spans="1:8" x14ac:dyDescent="0.45">
      <c r="A232" s="8" t="s">
        <v>1738</v>
      </c>
      <c r="B232" s="8">
        <v>237.05975310552699</v>
      </c>
      <c r="C232" s="8">
        <v>-0.92723834245775205</v>
      </c>
      <c r="D232" s="8">
        <v>0.23206119658574201</v>
      </c>
      <c r="E232" s="8">
        <v>-3.9956630238056898</v>
      </c>
      <c r="F232" s="11">
        <v>6.4513444509851694E-5</v>
      </c>
      <c r="G232" s="8">
        <v>1.2045655244186501E-3</v>
      </c>
      <c r="H232" s="8" t="s">
        <v>1739</v>
      </c>
    </row>
    <row r="233" spans="1:8" x14ac:dyDescent="0.45">
      <c r="A233" s="8" t="s">
        <v>5133</v>
      </c>
      <c r="B233" s="8">
        <v>116.79479918892299</v>
      </c>
      <c r="C233" s="8">
        <v>-0.92997279914015496</v>
      </c>
      <c r="D233" s="8">
        <v>0.31210877414106802</v>
      </c>
      <c r="E233" s="8">
        <v>-2.9796432404038198</v>
      </c>
      <c r="F233" s="8">
        <v>2.8858426972637398E-3</v>
      </c>
      <c r="G233" s="8">
        <v>2.6363121218139302E-2</v>
      </c>
      <c r="H233" s="8" t="s">
        <v>5134</v>
      </c>
    </row>
    <row r="234" spans="1:8" x14ac:dyDescent="0.45">
      <c r="A234" s="8" t="s">
        <v>3124</v>
      </c>
      <c r="B234" s="8">
        <v>1704.8844187490499</v>
      </c>
      <c r="C234" s="8">
        <v>-0.93405161209800702</v>
      </c>
      <c r="D234" s="8">
        <v>9.2134371542681406E-2</v>
      </c>
      <c r="E234" s="8">
        <v>-10.137927859694599</v>
      </c>
      <c r="F234" s="11">
        <v>3.7496889841455697E-24</v>
      </c>
      <c r="G234" s="11">
        <v>1.75497943421293E-21</v>
      </c>
      <c r="H234" s="8" t="s">
        <v>3125</v>
      </c>
    </row>
    <row r="235" spans="1:8" x14ac:dyDescent="0.45">
      <c r="A235" s="8" t="s">
        <v>2787</v>
      </c>
      <c r="B235" s="8">
        <v>4329.5521987079001</v>
      </c>
      <c r="C235" s="8">
        <v>-0.94762063847587596</v>
      </c>
      <c r="D235" s="8">
        <v>6.8935049891042405E-2</v>
      </c>
      <c r="E235" s="8">
        <v>-13.746572171539301</v>
      </c>
      <c r="F235" s="11">
        <v>5.3400299964948502E-43</v>
      </c>
      <c r="G235" s="11">
        <v>1.07113373115406E-39</v>
      </c>
      <c r="H235" s="8" t="s">
        <v>2788</v>
      </c>
    </row>
    <row r="236" spans="1:8" x14ac:dyDescent="0.45">
      <c r="A236" s="8" t="s">
        <v>2232</v>
      </c>
      <c r="B236" s="8">
        <v>267.139271344522</v>
      </c>
      <c r="C236" s="8">
        <v>-0.97617360315464297</v>
      </c>
      <c r="D236" s="8">
        <v>0.22451738347616701</v>
      </c>
      <c r="E236" s="8">
        <v>-4.3478753762434801</v>
      </c>
      <c r="F236" s="11">
        <v>1.3746267132101101E-5</v>
      </c>
      <c r="G236" s="8">
        <v>3.1693158752353298E-4</v>
      </c>
      <c r="H236" s="8" t="s">
        <v>2233</v>
      </c>
    </row>
    <row r="237" spans="1:8" x14ac:dyDescent="0.45">
      <c r="A237" s="8" t="s">
        <v>2795</v>
      </c>
      <c r="B237" s="8">
        <v>99.881767112915497</v>
      </c>
      <c r="C237" s="8">
        <v>-0.97668961255966702</v>
      </c>
      <c r="D237" s="8">
        <v>0.33650827886483398</v>
      </c>
      <c r="E237" s="8">
        <v>-2.90242372596121</v>
      </c>
      <c r="F237" s="8">
        <v>3.7028731837105899E-3</v>
      </c>
      <c r="G237" s="8">
        <v>3.1702464861268501E-2</v>
      </c>
      <c r="H237" s="13" t="s">
        <v>2796</v>
      </c>
    </row>
    <row r="238" spans="1:8" x14ac:dyDescent="0.45">
      <c r="A238" s="8" t="s">
        <v>2485</v>
      </c>
      <c r="B238" s="8">
        <v>315.18753472198898</v>
      </c>
      <c r="C238" s="8">
        <v>-0.97921180360393301</v>
      </c>
      <c r="D238" s="8">
        <v>0.21105906753940901</v>
      </c>
      <c r="E238" s="8">
        <v>-4.6395154447514804</v>
      </c>
      <c r="F238" s="11">
        <v>3.4922703703518298E-6</v>
      </c>
      <c r="G238" s="14">
        <v>9.76792196615738E-5</v>
      </c>
      <c r="H238" s="15" t="s">
        <v>2486</v>
      </c>
    </row>
    <row r="239" spans="1:8" x14ac:dyDescent="0.45">
      <c r="A239" s="8" t="s">
        <v>2661</v>
      </c>
      <c r="B239" s="8">
        <v>120.82022317033299</v>
      </c>
      <c r="C239" s="8">
        <v>-0.99542294497900496</v>
      </c>
      <c r="D239" s="8">
        <v>0.31367301542918502</v>
      </c>
      <c r="E239" s="8">
        <v>-3.1734414374695601</v>
      </c>
      <c r="F239" s="8">
        <v>1.50643288825304E-3</v>
      </c>
      <c r="G239" s="8">
        <v>1.55986904011511E-2</v>
      </c>
      <c r="H239" s="8" t="s">
        <v>2662</v>
      </c>
    </row>
    <row r="240" spans="1:8" x14ac:dyDescent="0.45">
      <c r="A240" s="8" t="s">
        <v>2814</v>
      </c>
      <c r="B240" s="8">
        <v>137.28128439509501</v>
      </c>
      <c r="C240" s="8">
        <v>-1.01690808871545</v>
      </c>
      <c r="D240" s="8">
        <v>0.29678639657137601</v>
      </c>
      <c r="E240" s="8">
        <v>-3.4263972353965002</v>
      </c>
      <c r="F240" s="8">
        <v>6.11645157653161E-4</v>
      </c>
      <c r="G240" s="8">
        <v>7.6474707556616599E-3</v>
      </c>
      <c r="H240" s="8"/>
    </row>
    <row r="241" spans="1:8" x14ac:dyDescent="0.45">
      <c r="A241" s="8" t="s">
        <v>3109</v>
      </c>
      <c r="B241" s="8">
        <v>217.445131523269</v>
      </c>
      <c r="C241" s="8">
        <v>-1.0311101659740201</v>
      </c>
      <c r="D241" s="8">
        <v>0.238024029970932</v>
      </c>
      <c r="E241" s="8">
        <v>-4.3319582737084801</v>
      </c>
      <c r="F241" s="11">
        <v>1.47788954611253E-5</v>
      </c>
      <c r="G241" s="8">
        <v>3.3564376503546499E-4</v>
      </c>
      <c r="H241" s="8" t="s">
        <v>3110</v>
      </c>
    </row>
    <row r="242" spans="1:8" x14ac:dyDescent="0.45">
      <c r="A242" s="8" t="s">
        <v>3483</v>
      </c>
      <c r="B242" s="8">
        <v>81.136734338205102</v>
      </c>
      <c r="C242" s="8">
        <v>-1.0590985089598</v>
      </c>
      <c r="D242" s="8">
        <v>0.39019089091382803</v>
      </c>
      <c r="E242" s="8">
        <v>-2.7143086464150699</v>
      </c>
      <c r="F242" s="8">
        <v>6.6414256733558098E-3</v>
      </c>
      <c r="G242" s="8">
        <v>4.9496952165386902E-2</v>
      </c>
      <c r="H242" s="8" t="s">
        <v>3484</v>
      </c>
    </row>
    <row r="243" spans="1:8" x14ac:dyDescent="0.45">
      <c r="A243" s="8" t="s">
        <v>3097</v>
      </c>
      <c r="B243" s="8">
        <v>1026.0986520804199</v>
      </c>
      <c r="C243" s="8">
        <v>-1.0721535734680701</v>
      </c>
      <c r="D243" s="8">
        <v>0.111797311663222</v>
      </c>
      <c r="E243" s="8">
        <v>-9.5901552328719504</v>
      </c>
      <c r="F243" s="11">
        <v>8.7952584375674107E-22</v>
      </c>
      <c r="G243" s="11">
        <v>2.8066869027700898E-19</v>
      </c>
      <c r="H243" s="8" t="s">
        <v>3098</v>
      </c>
    </row>
    <row r="244" spans="1:8" x14ac:dyDescent="0.45">
      <c r="A244" s="8" t="s">
        <v>3111</v>
      </c>
      <c r="B244" s="8">
        <v>678.77638457941998</v>
      </c>
      <c r="C244" s="8">
        <v>-1.07932571427657</v>
      </c>
      <c r="D244" s="8">
        <v>0.13695200745946901</v>
      </c>
      <c r="E244" s="8">
        <v>-7.8810507001585801</v>
      </c>
      <c r="F244" s="11">
        <v>3.2463953960407699E-15</v>
      </c>
      <c r="G244" s="11">
        <v>4.9546345386748403E-13</v>
      </c>
      <c r="H244" s="8" t="s">
        <v>3112</v>
      </c>
    </row>
    <row r="245" spans="1:8" x14ac:dyDescent="0.45">
      <c r="A245" s="8" t="s">
        <v>2991</v>
      </c>
      <c r="B245" s="8">
        <v>342.71259410654</v>
      </c>
      <c r="C245" s="8">
        <v>-1.08959762246216</v>
      </c>
      <c r="D245" s="8">
        <v>0.191181943114383</v>
      </c>
      <c r="E245" s="8">
        <v>-5.6992705729026998</v>
      </c>
      <c r="F245" s="11">
        <v>1.2032112996685401E-8</v>
      </c>
      <c r="G245" s="11">
        <v>6.0122027966711398E-7</v>
      </c>
      <c r="H245" s="8" t="s">
        <v>2992</v>
      </c>
    </row>
    <row r="246" spans="1:8" x14ac:dyDescent="0.45">
      <c r="A246" s="8" t="s">
        <v>2868</v>
      </c>
      <c r="B246" s="8">
        <v>155.408618509436</v>
      </c>
      <c r="C246" s="8">
        <v>-1.10809149053158</v>
      </c>
      <c r="D246" s="8">
        <v>0.273319021182999</v>
      </c>
      <c r="E246" s="8">
        <v>-4.0542055424297097</v>
      </c>
      <c r="F246" s="11">
        <v>5.0304971119796101E-5</v>
      </c>
      <c r="G246" s="8">
        <v>9.7290922795186896E-4</v>
      </c>
      <c r="H246" s="8"/>
    </row>
    <row r="247" spans="1:8" x14ac:dyDescent="0.45">
      <c r="A247" s="8" t="s">
        <v>3047</v>
      </c>
      <c r="B247" s="8">
        <v>73.627804072588205</v>
      </c>
      <c r="C247" s="8">
        <v>-1.11257226223613</v>
      </c>
      <c r="D247" s="8">
        <v>0.39743955013426502</v>
      </c>
      <c r="E247" s="8">
        <v>-2.7993496416254402</v>
      </c>
      <c r="F247" s="8">
        <v>5.1205658005804202E-3</v>
      </c>
      <c r="G247" s="8">
        <v>4.0897533791780301E-2</v>
      </c>
      <c r="H247" s="8" t="s">
        <v>3048</v>
      </c>
    </row>
    <row r="248" spans="1:8" x14ac:dyDescent="0.45">
      <c r="A248" s="8" t="s">
        <v>3467</v>
      </c>
      <c r="B248" s="8">
        <v>1673.60967330842</v>
      </c>
      <c r="C248" s="8">
        <v>-1.1303307951157699</v>
      </c>
      <c r="D248" s="8">
        <v>9.5023374927906204E-2</v>
      </c>
      <c r="E248" s="8">
        <v>-11.895292037073499</v>
      </c>
      <c r="F248" s="11">
        <v>1.25214249967464E-32</v>
      </c>
      <c r="G248" s="11">
        <v>1.65507748541481E-29</v>
      </c>
      <c r="H248" s="8" t="s">
        <v>3468</v>
      </c>
    </row>
    <row r="249" spans="1:8" x14ac:dyDescent="0.45">
      <c r="A249" s="8" t="s">
        <v>5135</v>
      </c>
      <c r="B249" s="8">
        <v>68.208698178126596</v>
      </c>
      <c r="C249" s="8">
        <v>-1.13668734406306</v>
      </c>
      <c r="D249" s="8">
        <v>0.41691901132359499</v>
      </c>
      <c r="E249" s="8">
        <v>-2.72639844475888</v>
      </c>
      <c r="F249" s="8">
        <v>6.4029652914413E-3</v>
      </c>
      <c r="G249" s="8">
        <v>4.8154277266806302E-2</v>
      </c>
      <c r="H249" s="8" t="s">
        <v>3499</v>
      </c>
    </row>
    <row r="250" spans="1:8" x14ac:dyDescent="0.45">
      <c r="A250" s="8" t="s">
        <v>2988</v>
      </c>
      <c r="B250" s="8">
        <v>154.69867974422999</v>
      </c>
      <c r="C250" s="8">
        <v>-1.16026502692233</v>
      </c>
      <c r="D250" s="8">
        <v>0.27105715574004502</v>
      </c>
      <c r="E250" s="8">
        <v>-4.2805179732464804</v>
      </c>
      <c r="F250" s="11">
        <v>1.8645882714904001E-5</v>
      </c>
      <c r="G250" s="8">
        <v>4.0907318624994898E-4</v>
      </c>
      <c r="H250" s="8"/>
    </row>
    <row r="251" spans="1:8" x14ac:dyDescent="0.45">
      <c r="A251" s="8" t="s">
        <v>5136</v>
      </c>
      <c r="B251" s="8">
        <v>79.850039089898004</v>
      </c>
      <c r="C251" s="8">
        <v>-1.1761757368540999</v>
      </c>
      <c r="D251" s="8">
        <v>0.41477913144732098</v>
      </c>
      <c r="E251" s="8">
        <v>-2.8356675822864501</v>
      </c>
      <c r="F251" s="8">
        <v>4.5730016352983002E-3</v>
      </c>
      <c r="G251" s="8">
        <v>3.7571396115402798E-2</v>
      </c>
      <c r="H251" s="8"/>
    </row>
    <row r="252" spans="1:8" x14ac:dyDescent="0.45">
      <c r="A252" s="8" t="s">
        <v>3146</v>
      </c>
      <c r="B252" s="8">
        <v>73.475453589933196</v>
      </c>
      <c r="C252" s="8">
        <v>-1.18931602653478</v>
      </c>
      <c r="D252" s="8">
        <v>0.39935518323990399</v>
      </c>
      <c r="E252" s="8">
        <v>-2.9780908736079299</v>
      </c>
      <c r="F252" s="8">
        <v>2.90049974034985E-3</v>
      </c>
      <c r="G252" s="8">
        <v>2.64256500568282E-2</v>
      </c>
      <c r="H252" s="8" t="s">
        <v>3147</v>
      </c>
    </row>
    <row r="253" spans="1:8" x14ac:dyDescent="0.45">
      <c r="A253" s="8" t="s">
        <v>5137</v>
      </c>
      <c r="B253" s="8">
        <v>101.534086294944</v>
      </c>
      <c r="C253" s="8">
        <v>-1.21175697552768</v>
      </c>
      <c r="D253" s="8">
        <v>0.37794797728928697</v>
      </c>
      <c r="E253" s="8">
        <v>-3.2061475344269099</v>
      </c>
      <c r="F253" s="8">
        <v>1.34524996745696E-3</v>
      </c>
      <c r="G253" s="8">
        <v>1.42771389214385E-2</v>
      </c>
      <c r="H253" s="8" t="s">
        <v>3496</v>
      </c>
    </row>
    <row r="254" spans="1:8" x14ac:dyDescent="0.45">
      <c r="A254" s="8" t="s">
        <v>2836</v>
      </c>
      <c r="B254" s="8">
        <v>2695.0845172863301</v>
      </c>
      <c r="C254" s="8">
        <v>-1.24358369966641</v>
      </c>
      <c r="D254" s="8">
        <v>8.6192556464847803E-2</v>
      </c>
      <c r="E254" s="8">
        <v>-14.427970937067901</v>
      </c>
      <c r="F254" s="11">
        <v>3.4508449312350601E-47</v>
      </c>
      <c r="G254" s="11">
        <v>9.69066273589429E-44</v>
      </c>
      <c r="H254" s="8" t="s">
        <v>2837</v>
      </c>
    </row>
    <row r="255" spans="1:8" x14ac:dyDescent="0.45">
      <c r="A255" s="8" t="s">
        <v>3479</v>
      </c>
      <c r="B255" s="8">
        <v>141.13803816754401</v>
      </c>
      <c r="C255" s="8">
        <v>-1.2557830307198601</v>
      </c>
      <c r="D255" s="8">
        <v>0.29456214868202701</v>
      </c>
      <c r="E255" s="8">
        <v>-4.26321927762499</v>
      </c>
      <c r="F255" s="11">
        <v>2.0150260387948201E-5</v>
      </c>
      <c r="G255" s="8">
        <v>4.36620071153057E-4</v>
      </c>
      <c r="H255" s="8" t="s">
        <v>3480</v>
      </c>
    </row>
    <row r="256" spans="1:8" x14ac:dyDescent="0.45">
      <c r="A256" s="8" t="s">
        <v>3012</v>
      </c>
      <c r="B256" s="8">
        <v>62.504249617459401</v>
      </c>
      <c r="C256" s="8">
        <v>-1.2838994320580499</v>
      </c>
      <c r="D256" s="8">
        <v>0.43123128075345202</v>
      </c>
      <c r="E256" s="8">
        <v>-2.9772873382812199</v>
      </c>
      <c r="F256" s="8">
        <v>2.9081131704286299E-3</v>
      </c>
      <c r="G256" s="8">
        <v>2.6463264436803899E-2</v>
      </c>
      <c r="H256" s="8" t="s">
        <v>3013</v>
      </c>
    </row>
    <row r="257" spans="1:8" x14ac:dyDescent="0.45">
      <c r="A257" s="8" t="s">
        <v>5138</v>
      </c>
      <c r="B257" s="8">
        <v>66.533939977882</v>
      </c>
      <c r="C257" s="8">
        <v>-1.2926276876296701</v>
      </c>
      <c r="D257" s="8">
        <v>0.427270912817866</v>
      </c>
      <c r="E257" s="8">
        <v>-3.02531169066659</v>
      </c>
      <c r="F257" s="8">
        <v>2.48377017552724E-3</v>
      </c>
      <c r="G257" s="8">
        <v>2.3453004058223301E-2</v>
      </c>
      <c r="H257" s="8" t="s">
        <v>3495</v>
      </c>
    </row>
    <row r="258" spans="1:8" x14ac:dyDescent="0.45">
      <c r="A258" s="8" t="s">
        <v>3463</v>
      </c>
      <c r="B258" s="8">
        <v>143.29690021775801</v>
      </c>
      <c r="C258" s="8">
        <v>-1.30123923797188</v>
      </c>
      <c r="D258" s="8">
        <v>0.29554390611357201</v>
      </c>
      <c r="E258" s="8">
        <v>-4.40286269164974</v>
      </c>
      <c r="F258" s="11">
        <v>1.06831784117903E-5</v>
      </c>
      <c r="G258" s="8">
        <v>2.55540899625123E-4</v>
      </c>
      <c r="H258" s="8" t="s">
        <v>3464</v>
      </c>
    </row>
    <row r="259" spans="1:8" x14ac:dyDescent="0.45">
      <c r="A259" s="8" t="s">
        <v>3473</v>
      </c>
      <c r="B259" s="8">
        <v>62.7323357906185</v>
      </c>
      <c r="C259" s="8">
        <v>-1.39653206821244</v>
      </c>
      <c r="D259" s="8">
        <v>0.47452228490527198</v>
      </c>
      <c r="E259" s="8">
        <v>-2.9430273616996301</v>
      </c>
      <c r="F259" s="8">
        <v>3.2501969066397402E-3</v>
      </c>
      <c r="G259" s="8">
        <v>2.8665838420935001E-2</v>
      </c>
      <c r="H259" s="8" t="s">
        <v>3474</v>
      </c>
    </row>
    <row r="260" spans="1:8" x14ac:dyDescent="0.45">
      <c r="A260" s="8" t="s">
        <v>5139</v>
      </c>
      <c r="B260" s="8">
        <v>54.553684970090899</v>
      </c>
      <c r="C260" s="8">
        <v>-1.4906541784362299</v>
      </c>
      <c r="D260" s="8">
        <v>0.46518971234991702</v>
      </c>
      <c r="E260" s="8">
        <v>-3.20440056790197</v>
      </c>
      <c r="F260" s="8">
        <v>1.35344030493879E-3</v>
      </c>
      <c r="G260" s="8">
        <v>1.4342381374826799E-2</v>
      </c>
      <c r="H260" s="8" t="s">
        <v>3492</v>
      </c>
    </row>
    <row r="261" spans="1:8" x14ac:dyDescent="0.45">
      <c r="A261" s="8" t="s">
        <v>3187</v>
      </c>
      <c r="B261" s="8">
        <v>1168.06608927447</v>
      </c>
      <c r="C261" s="8">
        <v>-1.5871888691215701</v>
      </c>
      <c r="D261" s="8">
        <v>0.11399451386727399</v>
      </c>
      <c r="E261" s="8">
        <v>-13.923379426571101</v>
      </c>
      <c r="F261" s="11">
        <v>4.5678496146123101E-44</v>
      </c>
      <c r="G261" s="11">
        <v>1.06895294064619E-40</v>
      </c>
      <c r="H261" s="8" t="s">
        <v>3188</v>
      </c>
    </row>
    <row r="262" spans="1:8" x14ac:dyDescent="0.45">
      <c r="A262" s="8" t="s">
        <v>47</v>
      </c>
      <c r="B262" s="8">
        <v>58.536061420809197</v>
      </c>
      <c r="C262" s="8">
        <v>-1.7726709879232201</v>
      </c>
      <c r="D262" s="8">
        <v>0.452977642058151</v>
      </c>
      <c r="E262" s="8">
        <v>-3.9133741344692101</v>
      </c>
      <c r="F262" s="11">
        <v>9.1015350814397804E-5</v>
      </c>
      <c r="G262" s="8">
        <v>1.6095044594269001E-3</v>
      </c>
      <c r="H262" s="8" t="s">
        <v>48</v>
      </c>
    </row>
    <row r="263" spans="1:8" x14ac:dyDescent="0.45">
      <c r="A263" s="8" t="s">
        <v>3185</v>
      </c>
      <c r="B263" s="8">
        <v>100.62161128592101</v>
      </c>
      <c r="C263" s="8">
        <v>-1.97189812801257</v>
      </c>
      <c r="D263" s="8">
        <v>0.34861114865866899</v>
      </c>
      <c r="E263" s="8">
        <v>-5.6564402360616697</v>
      </c>
      <c r="F263" s="11">
        <v>1.5454475763001498E-8</v>
      </c>
      <c r="G263" s="11">
        <v>7.5608464873973796E-7</v>
      </c>
      <c r="H263" s="8" t="s">
        <v>318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6"/>
  <sheetViews>
    <sheetView workbookViewId="0"/>
  </sheetViews>
  <sheetFormatPr baseColWidth="10" defaultColWidth="11.3984375" defaultRowHeight="14.25" x14ac:dyDescent="0.45"/>
  <sheetData>
    <row r="1" spans="1:5" s="7" customFormat="1" ht="15.75" x14ac:dyDescent="0.5">
      <c r="A1" s="6" t="s">
        <v>5159</v>
      </c>
    </row>
    <row r="2" spans="1:5" s="5" customFormat="1" x14ac:dyDescent="0.45">
      <c r="A2" s="5" t="s">
        <v>5156</v>
      </c>
      <c r="B2" s="5" t="s">
        <v>5048</v>
      </c>
      <c r="C2" s="5" t="s">
        <v>5049</v>
      </c>
      <c r="D2" s="5" t="s">
        <v>5050</v>
      </c>
      <c r="E2" s="5" t="s">
        <v>5051</v>
      </c>
    </row>
    <row r="3" spans="1:5" x14ac:dyDescent="0.45">
      <c r="A3" s="3" t="s">
        <v>308</v>
      </c>
      <c r="B3" s="3">
        <v>1.15891425613181</v>
      </c>
      <c r="C3" s="3"/>
      <c r="D3" s="3"/>
      <c r="E3" s="3"/>
    </row>
    <row r="4" spans="1:5" x14ac:dyDescent="0.45">
      <c r="A4" s="3" t="s">
        <v>18</v>
      </c>
      <c r="B4" s="3">
        <v>6.2483211512865804</v>
      </c>
      <c r="C4" s="3">
        <v>0</v>
      </c>
      <c r="D4" s="3">
        <v>3.3616483998707598</v>
      </c>
      <c r="E4" s="3">
        <v>6.4032234983302097</v>
      </c>
    </row>
    <row r="5" spans="1:5" x14ac:dyDescent="0.45">
      <c r="A5" s="3" t="s">
        <v>2952</v>
      </c>
      <c r="B5" s="3">
        <v>-1.44049708030295</v>
      </c>
      <c r="C5" s="3"/>
      <c r="D5" s="3"/>
      <c r="E5" s="3"/>
    </row>
    <row r="6" spans="1:5" x14ac:dyDescent="0.45">
      <c r="A6" s="3" t="s">
        <v>2698</v>
      </c>
      <c r="B6" s="3">
        <v>-1.0872982643960101</v>
      </c>
      <c r="C6" s="3"/>
      <c r="D6" s="3"/>
      <c r="E6" s="3"/>
    </row>
    <row r="7" spans="1:5" x14ac:dyDescent="0.45">
      <c r="A7" s="3" t="s">
        <v>207</v>
      </c>
      <c r="B7" s="3">
        <v>1.5354275006203599</v>
      </c>
      <c r="C7" s="3"/>
      <c r="D7" s="3"/>
      <c r="E7" s="3"/>
    </row>
    <row r="8" spans="1:5" x14ac:dyDescent="0.45">
      <c r="A8" s="3" t="s">
        <v>2878</v>
      </c>
      <c r="B8" s="3">
        <v>-1.3018376026411</v>
      </c>
      <c r="C8" s="3"/>
      <c r="D8" s="3"/>
      <c r="E8" s="3"/>
    </row>
    <row r="9" spans="1:5" x14ac:dyDescent="0.45">
      <c r="A9" s="3" t="s">
        <v>153</v>
      </c>
      <c r="B9" s="3">
        <v>1.9232256775774801</v>
      </c>
      <c r="C9" s="3"/>
      <c r="D9" s="3"/>
      <c r="E9" s="3"/>
    </row>
    <row r="10" spans="1:5" x14ac:dyDescent="0.45">
      <c r="A10" s="3" t="s">
        <v>2644</v>
      </c>
      <c r="B10" s="3">
        <v>-1.04647633031476</v>
      </c>
      <c r="C10" s="3"/>
      <c r="D10" s="3"/>
      <c r="E10" s="3"/>
    </row>
    <row r="11" spans="1:5" x14ac:dyDescent="0.45">
      <c r="A11" s="3" t="s">
        <v>2886</v>
      </c>
      <c r="B11" s="3">
        <v>-1.3164982122094999</v>
      </c>
      <c r="C11" s="3"/>
      <c r="D11" s="3"/>
      <c r="E11" s="3"/>
    </row>
    <row r="12" spans="1:5" x14ac:dyDescent="0.45">
      <c r="A12" s="3" t="s">
        <v>2843</v>
      </c>
      <c r="B12" s="3">
        <v>-1.2490129020368701</v>
      </c>
      <c r="C12" s="3"/>
      <c r="D12" s="3"/>
      <c r="E12" s="3"/>
    </row>
    <row r="13" spans="1:5" x14ac:dyDescent="0.45">
      <c r="A13" s="3" t="s">
        <v>3154</v>
      </c>
      <c r="B13" s="3">
        <v>-2.3550917229102502</v>
      </c>
      <c r="C13" s="3"/>
      <c r="D13" s="3"/>
      <c r="E13" s="3"/>
    </row>
    <row r="14" spans="1:5" x14ac:dyDescent="0.45">
      <c r="A14" s="3" t="s">
        <v>193</v>
      </c>
      <c r="B14" s="3">
        <v>1.65866478177752</v>
      </c>
      <c r="C14" s="3">
        <v>0</v>
      </c>
      <c r="D14" s="3">
        <v>0</v>
      </c>
      <c r="E14" s="3">
        <v>1.62612242085029</v>
      </c>
    </row>
    <row r="15" spans="1:5" x14ac:dyDescent="0.45">
      <c r="A15" s="3" t="s">
        <v>2759</v>
      </c>
      <c r="B15" s="3">
        <v>-1.1512203045496401</v>
      </c>
      <c r="C15" s="3"/>
      <c r="D15" s="3"/>
      <c r="E15" s="3"/>
    </row>
    <row r="16" spans="1:5" x14ac:dyDescent="0.45">
      <c r="A16" s="3" t="s">
        <v>2684</v>
      </c>
      <c r="B16" s="3">
        <v>-1.0781913827865199</v>
      </c>
      <c r="C16" s="3"/>
      <c r="D16" s="3"/>
      <c r="E16" s="3"/>
    </row>
    <row r="17" spans="1:5" x14ac:dyDescent="0.45">
      <c r="A17" s="3" t="s">
        <v>2588</v>
      </c>
      <c r="B17" s="3">
        <v>-1.0139711157172</v>
      </c>
      <c r="C17" s="3"/>
      <c r="D17" s="3"/>
      <c r="E17" s="3"/>
    </row>
    <row r="18" spans="1:5" x14ac:dyDescent="0.45">
      <c r="A18" s="3" t="s">
        <v>2784</v>
      </c>
      <c r="B18" s="3">
        <v>-1.1762903765992101</v>
      </c>
      <c r="C18" s="3"/>
      <c r="D18" s="3"/>
      <c r="E18" s="3"/>
    </row>
    <row r="19" spans="1:5" x14ac:dyDescent="0.45">
      <c r="A19" s="3" t="s">
        <v>2650</v>
      </c>
      <c r="B19" s="3">
        <v>-1.0512984423499701</v>
      </c>
      <c r="C19" s="3"/>
      <c r="D19" s="3"/>
      <c r="E19" s="3"/>
    </row>
    <row r="20" spans="1:5" x14ac:dyDescent="0.45">
      <c r="A20" s="3" t="s">
        <v>2892</v>
      </c>
      <c r="B20" s="3">
        <v>-1.33228984431688</v>
      </c>
      <c r="C20" s="3"/>
      <c r="D20" s="3"/>
      <c r="E20" s="3"/>
    </row>
    <row r="21" spans="1:5" x14ac:dyDescent="0.45">
      <c r="A21" s="3" t="s">
        <v>2866</v>
      </c>
      <c r="B21" s="3">
        <v>-1.2870895351525999</v>
      </c>
      <c r="C21" s="3"/>
      <c r="D21" s="3"/>
      <c r="E21" s="3"/>
    </row>
    <row r="22" spans="1:5" x14ac:dyDescent="0.45">
      <c r="A22" s="3" t="s">
        <v>2888</v>
      </c>
      <c r="B22" s="3">
        <v>-1.31789742531992</v>
      </c>
      <c r="C22" s="3"/>
      <c r="D22" s="3"/>
      <c r="E22" s="3"/>
    </row>
    <row r="23" spans="1:5" x14ac:dyDescent="0.45">
      <c r="A23" s="3" t="s">
        <v>333</v>
      </c>
      <c r="B23" s="3">
        <v>1.0999553649118501</v>
      </c>
      <c r="C23" s="3"/>
      <c r="D23" s="3"/>
      <c r="E23" s="3"/>
    </row>
    <row r="24" spans="1:5" x14ac:dyDescent="0.45">
      <c r="A24" s="3" t="s">
        <v>2674</v>
      </c>
      <c r="B24" s="3">
        <v>-1.0702414228717201</v>
      </c>
      <c r="C24" s="3"/>
      <c r="D24" s="3"/>
      <c r="E24" s="3"/>
    </row>
    <row r="25" spans="1:5" x14ac:dyDescent="0.45">
      <c r="A25" s="3" t="s">
        <v>382</v>
      </c>
      <c r="B25" s="3">
        <v>1.0067550520550601</v>
      </c>
      <c r="C25" s="3"/>
      <c r="D25" s="3"/>
      <c r="E25" s="3"/>
    </row>
    <row r="26" spans="1:5" x14ac:dyDescent="0.45">
      <c r="A26" s="3" t="s">
        <v>122</v>
      </c>
      <c r="B26" s="3">
        <v>2.2708658444166798</v>
      </c>
      <c r="C26" s="3"/>
      <c r="D26" s="3"/>
      <c r="E26" s="3"/>
    </row>
    <row r="27" spans="1:5" x14ac:dyDescent="0.45">
      <c r="A27" s="3" t="s">
        <v>3080</v>
      </c>
      <c r="B27" s="3">
        <v>-1.81658630760326</v>
      </c>
      <c r="C27" s="3"/>
      <c r="D27" s="3"/>
      <c r="E27" s="3"/>
    </row>
    <row r="28" spans="1:5" x14ac:dyDescent="0.45">
      <c r="A28" s="3" t="s">
        <v>2976</v>
      </c>
      <c r="B28" s="3">
        <v>-1.4975002474599499</v>
      </c>
      <c r="C28" s="3"/>
      <c r="D28" s="3"/>
      <c r="E28" s="3"/>
    </row>
    <row r="29" spans="1:5" x14ac:dyDescent="0.45">
      <c r="A29" s="3" t="s">
        <v>2922</v>
      </c>
      <c r="B29" s="3">
        <v>-1.3822251913182499</v>
      </c>
      <c r="C29" s="3"/>
      <c r="D29" s="3"/>
      <c r="E29" s="3"/>
    </row>
    <row r="30" spans="1:5" x14ac:dyDescent="0.45">
      <c r="A30" s="3" t="s">
        <v>2579</v>
      </c>
      <c r="B30" s="3">
        <v>-1.006576801259</v>
      </c>
      <c r="C30" s="3"/>
      <c r="D30" s="3"/>
      <c r="E30" s="3"/>
    </row>
    <row r="31" spans="1:5" x14ac:dyDescent="0.45">
      <c r="A31" s="3" t="s">
        <v>3005</v>
      </c>
      <c r="B31" s="3">
        <v>-1.5527239249874101</v>
      </c>
      <c r="C31" s="3"/>
      <c r="D31" s="3"/>
      <c r="E31" s="3"/>
    </row>
    <row r="32" spans="1:5" x14ac:dyDescent="0.45">
      <c r="A32" s="3" t="s">
        <v>105</v>
      </c>
      <c r="B32" s="3">
        <v>2.4884723694369399</v>
      </c>
      <c r="C32" s="3">
        <v>0</v>
      </c>
      <c r="D32" s="3">
        <v>0</v>
      </c>
      <c r="E32" s="3">
        <v>2.1289671752554802</v>
      </c>
    </row>
    <row r="33" spans="1:5" x14ac:dyDescent="0.45">
      <c r="A33" s="3" t="s">
        <v>75</v>
      </c>
      <c r="B33" s="3">
        <v>2.9881649450933998</v>
      </c>
      <c r="C33" s="3">
        <v>1.44687946668997</v>
      </c>
      <c r="D33" s="3">
        <v>1.3872845467238699</v>
      </c>
      <c r="E33" s="3"/>
    </row>
    <row r="34" spans="1:5" x14ac:dyDescent="0.45">
      <c r="A34" s="3" t="s">
        <v>3145</v>
      </c>
      <c r="B34" s="3">
        <v>-2.25292338317443</v>
      </c>
      <c r="C34" s="3"/>
      <c r="D34" s="3"/>
      <c r="E34" s="3"/>
    </row>
    <row r="35" spans="1:5" x14ac:dyDescent="0.45">
      <c r="A35" s="3" t="s">
        <v>2712</v>
      </c>
      <c r="B35" s="3">
        <v>-1.1016754751047899</v>
      </c>
      <c r="C35" s="3"/>
      <c r="D35" s="3"/>
      <c r="E35" s="3"/>
    </row>
    <row r="36" spans="1:5" x14ac:dyDescent="0.45">
      <c r="A36" s="3" t="s">
        <v>3070</v>
      </c>
      <c r="B36" s="3">
        <v>-1.79188811649146</v>
      </c>
      <c r="C36" s="3"/>
      <c r="D36" s="3"/>
      <c r="E36" s="3"/>
    </row>
    <row r="37" spans="1:5" x14ac:dyDescent="0.45">
      <c r="A37" s="3" t="s">
        <v>2676</v>
      </c>
      <c r="B37" s="3">
        <v>-1.0707503286870499</v>
      </c>
      <c r="C37" s="3"/>
      <c r="D37" s="3"/>
      <c r="E37" s="3"/>
    </row>
    <row r="38" spans="1:5" x14ac:dyDescent="0.45">
      <c r="A38" s="3" t="s">
        <v>288</v>
      </c>
      <c r="B38" s="3">
        <v>1.2035757414782</v>
      </c>
      <c r="C38" s="3"/>
      <c r="D38" s="3"/>
      <c r="E38" s="3"/>
    </row>
    <row r="39" spans="1:5" x14ac:dyDescent="0.45">
      <c r="A39" s="3" t="s">
        <v>3147</v>
      </c>
      <c r="B39" s="3">
        <v>-2.2557183696636902</v>
      </c>
      <c r="C39" s="3">
        <v>-1.6717919573914199</v>
      </c>
      <c r="D39" s="3">
        <v>-1.18931602653478</v>
      </c>
      <c r="E39" s="3"/>
    </row>
    <row r="40" spans="1:5" x14ac:dyDescent="0.45">
      <c r="A40" s="3" t="s">
        <v>212</v>
      </c>
      <c r="B40" s="3">
        <v>1.49880191461478</v>
      </c>
      <c r="C40" s="3"/>
      <c r="D40" s="3"/>
      <c r="E40" s="3"/>
    </row>
    <row r="41" spans="1:5" x14ac:dyDescent="0.45">
      <c r="A41" s="3" t="s">
        <v>329</v>
      </c>
      <c r="B41" s="3">
        <v>1.10329912380541</v>
      </c>
      <c r="C41" s="3"/>
      <c r="D41" s="3"/>
      <c r="E41" s="3"/>
    </row>
    <row r="42" spans="1:5" x14ac:dyDescent="0.45">
      <c r="A42" s="3" t="s">
        <v>191</v>
      </c>
      <c r="B42" s="3">
        <v>1.6787498616738901</v>
      </c>
      <c r="C42" s="3"/>
      <c r="D42" s="3"/>
      <c r="E42" s="3"/>
    </row>
    <row r="43" spans="1:5" x14ac:dyDescent="0.45">
      <c r="A43" s="3" t="s">
        <v>3092</v>
      </c>
      <c r="B43" s="3">
        <v>-1.99375591948766</v>
      </c>
      <c r="C43" s="3"/>
      <c r="D43" s="3"/>
      <c r="E43" s="3"/>
    </row>
    <row r="44" spans="1:5" x14ac:dyDescent="0.45">
      <c r="A44" s="3" t="s">
        <v>2807</v>
      </c>
      <c r="B44" s="3">
        <v>-1.19190988349268</v>
      </c>
      <c r="C44" s="3"/>
      <c r="D44" s="3"/>
      <c r="E44" s="3"/>
    </row>
    <row r="45" spans="1:5" x14ac:dyDescent="0.45">
      <c r="A45" s="3" t="s">
        <v>2835</v>
      </c>
      <c r="B45" s="3">
        <v>-1.2347939643583701</v>
      </c>
      <c r="C45" s="3"/>
      <c r="D45" s="3"/>
      <c r="E45" s="3"/>
    </row>
    <row r="46" spans="1:5" x14ac:dyDescent="0.45">
      <c r="A46" s="3" t="s">
        <v>2577</v>
      </c>
      <c r="B46" s="3">
        <v>-1.00645338363758</v>
      </c>
      <c r="C46" s="3"/>
      <c r="D46" s="3"/>
      <c r="E46" s="3"/>
    </row>
    <row r="47" spans="1:5" x14ac:dyDescent="0.45">
      <c r="A47" s="3" t="s">
        <v>264</v>
      </c>
      <c r="B47" s="3">
        <v>1.27741388196702</v>
      </c>
      <c r="C47" s="3"/>
      <c r="D47" s="3"/>
      <c r="E47" s="3"/>
    </row>
    <row r="48" spans="1:5" x14ac:dyDescent="0.45">
      <c r="A48" s="3" t="s">
        <v>260</v>
      </c>
      <c r="B48" s="3">
        <v>1.2832336893454901</v>
      </c>
      <c r="C48" s="3"/>
      <c r="D48" s="3"/>
      <c r="E48" s="3"/>
    </row>
    <row r="49" spans="1:5" x14ac:dyDescent="0.45">
      <c r="A49" s="3" t="s">
        <v>22</v>
      </c>
      <c r="B49" s="3">
        <v>5.1454928137281701</v>
      </c>
      <c r="C49" s="3">
        <v>0</v>
      </c>
      <c r="D49" s="3">
        <v>0</v>
      </c>
      <c r="E49" s="3">
        <v>1.31568080611786</v>
      </c>
    </row>
    <row r="50" spans="1:5" x14ac:dyDescent="0.45">
      <c r="A50" s="3" t="s">
        <v>325</v>
      </c>
      <c r="B50" s="3">
        <v>1.11355926619884</v>
      </c>
      <c r="C50" s="3"/>
      <c r="D50" s="3"/>
      <c r="E50" s="3"/>
    </row>
    <row r="51" spans="1:5" x14ac:dyDescent="0.45">
      <c r="A51" s="3" t="s">
        <v>2990</v>
      </c>
      <c r="B51" s="3">
        <v>-1.5160920830187099</v>
      </c>
      <c r="C51" s="3"/>
      <c r="D51" s="3"/>
      <c r="E51" s="3"/>
    </row>
    <row r="52" spans="1:5" x14ac:dyDescent="0.45">
      <c r="A52" s="3" t="s">
        <v>179</v>
      </c>
      <c r="B52" s="3">
        <v>1.76165732630793</v>
      </c>
      <c r="C52" s="3"/>
      <c r="D52" s="3"/>
      <c r="E52" s="3"/>
    </row>
    <row r="53" spans="1:5" x14ac:dyDescent="0.45">
      <c r="A53" s="3" t="s">
        <v>2706</v>
      </c>
      <c r="B53" s="3">
        <v>-1.1011840590109301</v>
      </c>
      <c r="C53" s="3"/>
      <c r="D53" s="3"/>
      <c r="E53" s="3"/>
    </row>
    <row r="54" spans="1:5" x14ac:dyDescent="0.45">
      <c r="A54" s="3" t="s">
        <v>3053</v>
      </c>
      <c r="B54" s="3">
        <v>-1.6743973206395399</v>
      </c>
      <c r="C54" s="3"/>
      <c r="D54" s="3"/>
      <c r="E54" s="3"/>
    </row>
    <row r="55" spans="1:5" x14ac:dyDescent="0.45">
      <c r="A55" s="3" t="s">
        <v>103</v>
      </c>
      <c r="B55" s="3">
        <v>2.5136135700084998</v>
      </c>
      <c r="C55" s="3"/>
      <c r="D55" s="3"/>
      <c r="E55" s="3"/>
    </row>
    <row r="56" spans="1:5" x14ac:dyDescent="0.45">
      <c r="A56" s="3" t="s">
        <v>319</v>
      </c>
      <c r="B56" s="3">
        <v>1.1209048361638201</v>
      </c>
      <c r="C56" s="3"/>
      <c r="D56" s="3"/>
      <c r="E56" s="3"/>
    </row>
    <row r="57" spans="1:5" x14ac:dyDescent="0.45">
      <c r="A57" s="3" t="s">
        <v>2851</v>
      </c>
      <c r="B57" s="3">
        <v>-1.2588320099885799</v>
      </c>
      <c r="C57" s="3"/>
      <c r="D57" s="3"/>
      <c r="E57" s="3"/>
    </row>
    <row r="58" spans="1:5" x14ac:dyDescent="0.45">
      <c r="A58" s="3" t="s">
        <v>2602</v>
      </c>
      <c r="B58" s="3">
        <v>-1.02008325606378</v>
      </c>
      <c r="C58" s="3"/>
      <c r="D58" s="3"/>
      <c r="E58" s="3"/>
    </row>
    <row r="59" spans="1:5" x14ac:dyDescent="0.45">
      <c r="A59" s="3" t="s">
        <v>2986</v>
      </c>
      <c r="B59" s="3">
        <v>-1.51113522428618</v>
      </c>
      <c r="C59" s="3"/>
      <c r="D59" s="3"/>
      <c r="E59" s="3"/>
    </row>
    <row r="60" spans="1:5" x14ac:dyDescent="0.45">
      <c r="A60" s="3" t="s">
        <v>186</v>
      </c>
      <c r="B60" s="3">
        <v>1.7151169282804899</v>
      </c>
      <c r="C60" s="3"/>
      <c r="D60" s="3"/>
      <c r="E60" s="3"/>
    </row>
    <row r="61" spans="1:5" x14ac:dyDescent="0.45">
      <c r="A61" s="3" t="s">
        <v>16</v>
      </c>
      <c r="B61" s="3">
        <v>6.9276855551791297</v>
      </c>
      <c r="C61" s="3"/>
      <c r="D61" s="3"/>
      <c r="E61" s="3"/>
    </row>
    <row r="62" spans="1:5" x14ac:dyDescent="0.45">
      <c r="A62" s="3" t="s">
        <v>2898</v>
      </c>
      <c r="B62" s="3">
        <v>-1.33983000640915</v>
      </c>
      <c r="C62" s="3"/>
      <c r="D62" s="3"/>
      <c r="E62" s="3"/>
    </row>
    <row r="63" spans="1:5" x14ac:dyDescent="0.45">
      <c r="A63" s="3" t="s">
        <v>373</v>
      </c>
      <c r="B63" s="3">
        <v>1.0423853101834799</v>
      </c>
      <c r="C63" s="3"/>
      <c r="D63" s="3"/>
      <c r="E63" s="3"/>
    </row>
    <row r="64" spans="1:5" x14ac:dyDescent="0.45">
      <c r="A64" s="3" t="s">
        <v>216</v>
      </c>
      <c r="B64" s="3">
        <v>1.4778256917253101</v>
      </c>
      <c r="C64" s="3"/>
      <c r="D64" s="3"/>
      <c r="E64" s="3"/>
    </row>
    <row r="65" spans="1:5" x14ac:dyDescent="0.45">
      <c r="A65" s="3" t="s">
        <v>349</v>
      </c>
      <c r="B65" s="3">
        <v>1.0686617467169299</v>
      </c>
      <c r="C65" s="3">
        <v>0</v>
      </c>
      <c r="D65" s="3">
        <v>1.3353776751808999</v>
      </c>
      <c r="E65" s="3"/>
    </row>
    <row r="66" spans="1:5" x14ac:dyDescent="0.45">
      <c r="A66" s="3" t="s">
        <v>2960</v>
      </c>
      <c r="B66" s="3">
        <v>-1.4574910193103301</v>
      </c>
      <c r="C66" s="3"/>
      <c r="D66" s="3"/>
      <c r="E66" s="3"/>
    </row>
    <row r="67" spans="1:5" x14ac:dyDescent="0.45">
      <c r="A67" s="3" t="s">
        <v>146</v>
      </c>
      <c r="B67" s="3">
        <v>2.0019146727456198</v>
      </c>
      <c r="C67" s="3"/>
      <c r="D67" s="3"/>
      <c r="E67" s="3"/>
    </row>
    <row r="68" spans="1:5" x14ac:dyDescent="0.45">
      <c r="A68" s="3" t="s">
        <v>2739</v>
      </c>
      <c r="B68" s="3">
        <v>-1.1308709540439501</v>
      </c>
      <c r="C68" s="3"/>
      <c r="D68" s="3"/>
      <c r="E68" s="3"/>
    </row>
    <row r="69" spans="1:5" x14ac:dyDescent="0.45">
      <c r="A69" s="3" t="s">
        <v>3125</v>
      </c>
      <c r="B69" s="3">
        <v>-2.1305373191392998</v>
      </c>
      <c r="C69" s="3">
        <v>-1.22511228704797</v>
      </c>
      <c r="D69" s="3"/>
      <c r="E69" s="3"/>
    </row>
    <row r="70" spans="1:5" x14ac:dyDescent="0.45">
      <c r="A70" s="3" t="s">
        <v>92</v>
      </c>
      <c r="B70" s="3">
        <v>2.6020610585915902</v>
      </c>
      <c r="C70" s="3">
        <v>0</v>
      </c>
      <c r="D70" s="3">
        <v>0</v>
      </c>
      <c r="E70" s="3">
        <v>1.62612242085029</v>
      </c>
    </row>
    <row r="71" spans="1:5" x14ac:dyDescent="0.45">
      <c r="A71" s="3" t="s">
        <v>34</v>
      </c>
      <c r="B71" s="3">
        <v>4.3046157687430897</v>
      </c>
      <c r="C71" s="3"/>
      <c r="D71" s="3"/>
      <c r="E71" s="3"/>
    </row>
    <row r="72" spans="1:5" x14ac:dyDescent="0.45">
      <c r="A72" s="3" t="s">
        <v>95</v>
      </c>
      <c r="B72" s="3">
        <v>2.5857989100351801</v>
      </c>
      <c r="C72" s="3"/>
      <c r="D72" s="3"/>
      <c r="E72" s="3"/>
    </row>
    <row r="73" spans="1:5" x14ac:dyDescent="0.45">
      <c r="A73" s="3" t="s">
        <v>24</v>
      </c>
      <c r="B73" s="3">
        <v>4.89101848741198</v>
      </c>
      <c r="C73" s="3"/>
      <c r="D73" s="3"/>
      <c r="E73" s="3"/>
    </row>
    <row r="74" spans="1:5" x14ac:dyDescent="0.45">
      <c r="A74" s="3" t="s">
        <v>132</v>
      </c>
      <c r="B74" s="3">
        <v>2.0774863465385298</v>
      </c>
      <c r="C74" s="3"/>
      <c r="D74" s="3"/>
      <c r="E74" s="3"/>
    </row>
    <row r="75" spans="1:5" x14ac:dyDescent="0.45">
      <c r="A75" s="3" t="s">
        <v>335</v>
      </c>
      <c r="B75" s="3">
        <v>1.0966891269824199</v>
      </c>
      <c r="C75" s="3"/>
      <c r="D75" s="3"/>
      <c r="E75" s="3"/>
    </row>
    <row r="76" spans="1:5" x14ac:dyDescent="0.45">
      <c r="A76" s="3" t="s">
        <v>2997</v>
      </c>
      <c r="B76" s="3">
        <v>-1.53274428841637</v>
      </c>
      <c r="C76" s="3"/>
      <c r="D76" s="3"/>
      <c r="E76" s="3"/>
    </row>
    <row r="77" spans="1:5" x14ac:dyDescent="0.45">
      <c r="A77" s="3" t="s">
        <v>2809</v>
      </c>
      <c r="B77" s="3">
        <v>-1.19200634473393</v>
      </c>
      <c r="C77" s="3">
        <v>-1.3873530127032001</v>
      </c>
      <c r="D77" s="3">
        <v>0</v>
      </c>
      <c r="E77" s="3">
        <v>3.4531232701080201</v>
      </c>
    </row>
    <row r="78" spans="1:5" x14ac:dyDescent="0.45">
      <c r="A78" s="3" t="s">
        <v>2744</v>
      </c>
      <c r="B78" s="3">
        <v>-1.13455694373171</v>
      </c>
      <c r="C78" s="3"/>
      <c r="D78" s="3"/>
      <c r="E78" s="3"/>
    </row>
    <row r="79" spans="1:5" x14ac:dyDescent="0.45">
      <c r="A79" s="3" t="s">
        <v>2968</v>
      </c>
      <c r="B79" s="3">
        <v>-1.4777088341343501</v>
      </c>
      <c r="C79" s="3">
        <v>1.08685111074843</v>
      </c>
      <c r="D79" s="3">
        <v>1.05290988975643</v>
      </c>
      <c r="E79" s="3"/>
    </row>
    <row r="80" spans="1:5" x14ac:dyDescent="0.45">
      <c r="A80" s="3" t="s">
        <v>148</v>
      </c>
      <c r="B80" s="3">
        <v>1.97088640466348</v>
      </c>
      <c r="C80" s="3">
        <v>0</v>
      </c>
      <c r="D80" s="3">
        <v>0</v>
      </c>
      <c r="E80" s="3">
        <v>-1.6407472854870799</v>
      </c>
    </row>
    <row r="81" spans="1:5" x14ac:dyDescent="0.45">
      <c r="A81" s="3" t="s">
        <v>2680</v>
      </c>
      <c r="B81" s="3">
        <v>-1.07660496791444</v>
      </c>
      <c r="C81" s="3"/>
      <c r="D81" s="3"/>
      <c r="E81" s="3"/>
    </row>
    <row r="82" spans="1:5" x14ac:dyDescent="0.45">
      <c r="A82" s="3" t="s">
        <v>2924</v>
      </c>
      <c r="B82" s="3">
        <v>-1.3835867201371701</v>
      </c>
      <c r="C82" s="3"/>
      <c r="D82" s="3"/>
      <c r="E82" s="3"/>
    </row>
    <row r="83" spans="1:5" x14ac:dyDescent="0.45">
      <c r="A83" s="3" t="s">
        <v>2788</v>
      </c>
      <c r="B83" s="3">
        <v>-1.1774960068096301</v>
      </c>
      <c r="C83" s="3">
        <v>-1.2840732121756799</v>
      </c>
      <c r="D83" s="3"/>
      <c r="E83" s="3"/>
    </row>
    <row r="84" spans="1:5" x14ac:dyDescent="0.45">
      <c r="A84" s="3" t="s">
        <v>3142</v>
      </c>
      <c r="B84" s="3">
        <v>-2.2309440066897701</v>
      </c>
      <c r="C84" s="3"/>
      <c r="D84" s="3"/>
      <c r="E84" s="3"/>
    </row>
    <row r="85" spans="1:5" x14ac:dyDescent="0.45">
      <c r="A85" s="3" t="s">
        <v>345</v>
      </c>
      <c r="B85" s="3">
        <v>1.0746473453490499</v>
      </c>
      <c r="C85" s="3"/>
      <c r="D85" s="3"/>
      <c r="E85" s="3"/>
    </row>
    <row r="86" spans="1:5" x14ac:dyDescent="0.45">
      <c r="A86" s="3" t="s">
        <v>3046</v>
      </c>
      <c r="B86" s="3">
        <v>-1.64698934948904</v>
      </c>
      <c r="C86" s="3"/>
      <c r="D86" s="3"/>
      <c r="E86" s="3"/>
    </row>
    <row r="87" spans="1:5" x14ac:dyDescent="0.45">
      <c r="A87" s="3" t="s">
        <v>2872</v>
      </c>
      <c r="B87" s="3">
        <v>-1.2939772061447301</v>
      </c>
      <c r="C87" s="3"/>
      <c r="D87" s="3"/>
      <c r="E87" s="3"/>
    </row>
    <row r="88" spans="1:5" x14ac:dyDescent="0.45">
      <c r="A88" s="3" t="s">
        <v>107</v>
      </c>
      <c r="B88" s="3">
        <v>2.4669550892390402</v>
      </c>
      <c r="C88" s="3"/>
      <c r="D88" s="3"/>
      <c r="E88" s="3"/>
    </row>
    <row r="89" spans="1:5" x14ac:dyDescent="0.45">
      <c r="A89" s="3" t="s">
        <v>2798</v>
      </c>
      <c r="B89" s="3">
        <v>-1.1848682910897199</v>
      </c>
      <c r="C89" s="3"/>
      <c r="D89" s="3"/>
      <c r="E89" s="3"/>
    </row>
    <row r="90" spans="1:5" x14ac:dyDescent="0.45">
      <c r="A90" s="3" t="s">
        <v>12</v>
      </c>
      <c r="B90" s="3">
        <v>7.9157580015261999</v>
      </c>
      <c r="C90" s="3">
        <v>0</v>
      </c>
      <c r="D90" s="3">
        <v>0</v>
      </c>
      <c r="E90" s="3">
        <v>2.0968780958356299</v>
      </c>
    </row>
    <row r="91" spans="1:5" x14ac:dyDescent="0.45">
      <c r="A91" s="3" t="s">
        <v>2995</v>
      </c>
      <c r="B91" s="3">
        <v>-1.5286833201276</v>
      </c>
      <c r="C91" s="3"/>
      <c r="D91" s="3"/>
      <c r="E91" s="3"/>
    </row>
    <row r="92" spans="1:5" x14ac:dyDescent="0.45">
      <c r="A92" s="3" t="s">
        <v>2718</v>
      </c>
      <c r="B92" s="3">
        <v>-1.1045736822645</v>
      </c>
      <c r="C92" s="3"/>
      <c r="D92" s="3"/>
      <c r="E92" s="3"/>
    </row>
    <row r="93" spans="1:5" x14ac:dyDescent="0.45">
      <c r="A93" s="3" t="s">
        <v>2686</v>
      </c>
      <c r="B93" s="3">
        <v>-1.07950919278526</v>
      </c>
      <c r="C93" s="3"/>
      <c r="D93" s="3"/>
      <c r="E93" s="3"/>
    </row>
    <row r="94" spans="1:5" x14ac:dyDescent="0.45">
      <c r="A94" s="3" t="s">
        <v>275</v>
      </c>
      <c r="B94" s="3">
        <v>1.2487196171294599</v>
      </c>
      <c r="C94" s="3"/>
      <c r="D94" s="3"/>
      <c r="E94" s="3"/>
    </row>
    <row r="95" spans="1:5" x14ac:dyDescent="0.45">
      <c r="A95" s="3" t="s">
        <v>2896</v>
      </c>
      <c r="B95" s="3">
        <v>-1.3345608461377001</v>
      </c>
      <c r="C95" s="3"/>
      <c r="D95" s="3"/>
      <c r="E95" s="3"/>
    </row>
    <row r="96" spans="1:5" x14ac:dyDescent="0.45">
      <c r="A96" s="3" t="s">
        <v>2631</v>
      </c>
      <c r="B96" s="3">
        <v>-1.0372623748932099</v>
      </c>
      <c r="C96" s="3"/>
      <c r="D96" s="3"/>
      <c r="E96" s="3"/>
    </row>
    <row r="97" spans="1:5" x14ac:dyDescent="0.45">
      <c r="A97" s="3" t="s">
        <v>2829</v>
      </c>
      <c r="B97" s="3">
        <v>-1.2274768489916601</v>
      </c>
      <c r="C97" s="3"/>
      <c r="D97" s="3"/>
      <c r="E97" s="3"/>
    </row>
    <row r="98" spans="1:5" x14ac:dyDescent="0.45">
      <c r="A98" s="3" t="s">
        <v>359</v>
      </c>
      <c r="B98" s="3">
        <v>1.0535333581695101</v>
      </c>
      <c r="C98" s="3"/>
      <c r="D98" s="3"/>
      <c r="E98" s="3"/>
    </row>
    <row r="99" spans="1:5" x14ac:dyDescent="0.45">
      <c r="A99" s="3" t="s">
        <v>3084</v>
      </c>
      <c r="B99" s="3">
        <v>-1.87068567276094</v>
      </c>
      <c r="C99" s="3">
        <v>-1.05101720193935</v>
      </c>
      <c r="D99" s="3"/>
      <c r="E99" s="3"/>
    </row>
    <row r="100" spans="1:5" x14ac:dyDescent="0.45">
      <c r="A100" s="3" t="s">
        <v>118</v>
      </c>
      <c r="B100" s="3">
        <v>2.31813828547625</v>
      </c>
      <c r="C100" s="3">
        <v>1.0413711864512201</v>
      </c>
      <c r="D100" s="3"/>
      <c r="E100" s="3"/>
    </row>
    <row r="101" spans="1:5" x14ac:dyDescent="0.45">
      <c r="A101" s="3" t="s">
        <v>2668</v>
      </c>
      <c r="B101" s="3">
        <v>-1.0657835339259301</v>
      </c>
      <c r="C101" s="3">
        <v>0</v>
      </c>
      <c r="D101" s="3">
        <v>0</v>
      </c>
      <c r="E101" s="3">
        <v>3.0147414152860299</v>
      </c>
    </row>
    <row r="102" spans="1:5" x14ac:dyDescent="0.45">
      <c r="A102" s="3" t="s">
        <v>2845</v>
      </c>
      <c r="B102" s="3">
        <v>-1.25062436029723</v>
      </c>
      <c r="C102" s="3"/>
      <c r="D102" s="3"/>
      <c r="E102" s="3"/>
    </row>
    <row r="103" spans="1:5" x14ac:dyDescent="0.45">
      <c r="A103" s="3" t="s">
        <v>220</v>
      </c>
      <c r="B103" s="3">
        <v>1.4594305186447301</v>
      </c>
      <c r="C103" s="3">
        <v>1.3753543397452399</v>
      </c>
      <c r="D103" s="3"/>
      <c r="E103" s="3"/>
    </row>
    <row r="104" spans="1:5" x14ac:dyDescent="0.45">
      <c r="A104" s="3" t="s">
        <v>2702</v>
      </c>
      <c r="B104" s="3">
        <v>-1.09505469585752</v>
      </c>
      <c r="C104" s="3"/>
      <c r="D104" s="3"/>
      <c r="E104" s="3"/>
    </row>
    <row r="105" spans="1:5" x14ac:dyDescent="0.45">
      <c r="A105" s="3" t="s">
        <v>189</v>
      </c>
      <c r="B105" s="3">
        <v>1.7058861018482201</v>
      </c>
      <c r="C105" s="3"/>
      <c r="D105" s="3"/>
      <c r="E105" s="3"/>
    </row>
    <row r="106" spans="1:5" x14ac:dyDescent="0.45">
      <c r="A106" s="3" t="s">
        <v>3156</v>
      </c>
      <c r="B106" s="3">
        <v>-2.3556619451611902</v>
      </c>
      <c r="C106" s="3"/>
      <c r="D106" s="3"/>
      <c r="E106" s="3"/>
    </row>
    <row r="107" spans="1:5" x14ac:dyDescent="0.45">
      <c r="A107" s="3" t="s">
        <v>177</v>
      </c>
      <c r="B107" s="3">
        <v>1.7617721792699099</v>
      </c>
      <c r="C107" s="3"/>
      <c r="D107" s="3"/>
      <c r="E107" s="3"/>
    </row>
    <row r="108" spans="1:5" x14ac:dyDescent="0.45">
      <c r="A108" s="3" t="s">
        <v>2902</v>
      </c>
      <c r="B108" s="3">
        <v>-1.3509293292434601</v>
      </c>
      <c r="C108" s="3"/>
      <c r="D108" s="3"/>
      <c r="E108" s="3"/>
    </row>
    <row r="109" spans="1:5" x14ac:dyDescent="0.45">
      <c r="A109" s="3" t="s">
        <v>2929</v>
      </c>
      <c r="B109" s="3">
        <v>-1.3898506884411399</v>
      </c>
      <c r="C109" s="3"/>
      <c r="D109" s="3"/>
      <c r="E109" s="3"/>
    </row>
    <row r="110" spans="1:5" x14ac:dyDescent="0.45">
      <c r="A110" s="3" t="s">
        <v>2992</v>
      </c>
      <c r="B110" s="3">
        <v>-1.5204964299138599</v>
      </c>
      <c r="C110" s="3">
        <v>-1.1032023505889601</v>
      </c>
      <c r="D110" s="3">
        <v>-1.08959762246216</v>
      </c>
      <c r="E110" s="3"/>
    </row>
    <row r="111" spans="1:5" x14ac:dyDescent="0.45">
      <c r="A111" s="3" t="s">
        <v>2666</v>
      </c>
      <c r="B111" s="3">
        <v>-1.0657121513493399</v>
      </c>
      <c r="C111" s="3"/>
      <c r="D111" s="3"/>
      <c r="E111" s="3"/>
    </row>
    <row r="112" spans="1:5" x14ac:dyDescent="0.45">
      <c r="A112" s="3" t="s">
        <v>42</v>
      </c>
      <c r="B112" s="3">
        <v>4.0045535567479096</v>
      </c>
      <c r="C112" s="3">
        <v>0</v>
      </c>
      <c r="D112" s="3">
        <v>0</v>
      </c>
      <c r="E112" s="3">
        <v>2.9446643105192098</v>
      </c>
    </row>
    <row r="113" spans="1:5" x14ac:dyDescent="0.45">
      <c r="A113" s="3" t="s">
        <v>327</v>
      </c>
      <c r="B113" s="3">
        <v>1.1118450213608599</v>
      </c>
      <c r="C113" s="3">
        <v>1.3023630040910099</v>
      </c>
      <c r="D113" s="3"/>
      <c r="E113" s="3"/>
    </row>
    <row r="114" spans="1:5" x14ac:dyDescent="0.45">
      <c r="A114" s="3" t="s">
        <v>236</v>
      </c>
      <c r="B114" s="3">
        <v>1.3462756850020801</v>
      </c>
      <c r="C114" s="3"/>
      <c r="D114" s="3"/>
      <c r="E114" s="3"/>
    </row>
    <row r="115" spans="1:5" x14ac:dyDescent="0.45">
      <c r="A115" s="3" t="s">
        <v>3100</v>
      </c>
      <c r="B115" s="3">
        <v>-2.0057621568963402</v>
      </c>
      <c r="C115" s="3"/>
      <c r="D115" s="3"/>
      <c r="E115" s="3"/>
    </row>
    <row r="116" spans="1:5" x14ac:dyDescent="0.45">
      <c r="A116" s="3" t="s">
        <v>3106</v>
      </c>
      <c r="B116" s="3">
        <v>-2.0444902693082398</v>
      </c>
      <c r="C116" s="3">
        <v>0</v>
      </c>
      <c r="D116" s="3">
        <v>0</v>
      </c>
      <c r="E116" s="3">
        <v>-1.9542651683032599</v>
      </c>
    </row>
    <row r="117" spans="1:5" x14ac:dyDescent="0.45">
      <c r="A117" s="3" t="s">
        <v>2972</v>
      </c>
      <c r="B117" s="3">
        <v>-1.4887066174780701</v>
      </c>
      <c r="C117" s="3"/>
      <c r="D117" s="3"/>
      <c r="E117" s="3"/>
    </row>
    <row r="118" spans="1:5" x14ac:dyDescent="0.45">
      <c r="A118" s="3" t="s">
        <v>3112</v>
      </c>
      <c r="B118" s="3">
        <v>-2.0634922909741702</v>
      </c>
      <c r="C118" s="3">
        <v>-1.40098454215607</v>
      </c>
      <c r="D118" s="3">
        <v>-1.07932571427657</v>
      </c>
      <c r="E118" s="3"/>
    </row>
    <row r="119" spans="1:5" x14ac:dyDescent="0.45">
      <c r="A119" s="3" t="s">
        <v>3015</v>
      </c>
      <c r="B119" s="3">
        <v>-1.57250188925449</v>
      </c>
      <c r="C119" s="3"/>
      <c r="D119" s="3"/>
      <c r="E119" s="3"/>
    </row>
    <row r="120" spans="1:5" x14ac:dyDescent="0.45">
      <c r="A120" s="3" t="s">
        <v>2935</v>
      </c>
      <c r="B120" s="3">
        <v>-1.3974884424781999</v>
      </c>
      <c r="C120" s="3"/>
      <c r="D120" s="3"/>
      <c r="E120" s="3"/>
    </row>
    <row r="121" spans="1:5" x14ac:dyDescent="0.45">
      <c r="A121" s="3" t="s">
        <v>30</v>
      </c>
      <c r="B121" s="3">
        <v>4.6014309468519796</v>
      </c>
      <c r="C121" s="3">
        <v>1.2294345542435401</v>
      </c>
      <c r="D121" s="3"/>
      <c r="E121" s="3"/>
    </row>
    <row r="122" spans="1:5" x14ac:dyDescent="0.45">
      <c r="A122" s="3" t="s">
        <v>3028</v>
      </c>
      <c r="B122" s="3">
        <v>-1.5970547196721101</v>
      </c>
      <c r="C122" s="3"/>
      <c r="D122" s="3"/>
      <c r="E122" s="3"/>
    </row>
    <row r="123" spans="1:5" x14ac:dyDescent="0.45">
      <c r="A123" s="3" t="s">
        <v>2805</v>
      </c>
      <c r="B123" s="3">
        <v>-1.1916267028852201</v>
      </c>
      <c r="C123" s="3"/>
      <c r="D123" s="3"/>
      <c r="E123" s="3"/>
    </row>
    <row r="124" spans="1:5" x14ac:dyDescent="0.45">
      <c r="A124" s="3" t="s">
        <v>2813</v>
      </c>
      <c r="B124" s="3">
        <v>-1.1941615886574299</v>
      </c>
      <c r="C124" s="3"/>
      <c r="D124" s="3"/>
      <c r="E124" s="3"/>
    </row>
    <row r="125" spans="1:5" x14ac:dyDescent="0.45">
      <c r="A125" s="3" t="s">
        <v>2594</v>
      </c>
      <c r="B125" s="3">
        <v>-1.01650535343043</v>
      </c>
      <c r="C125" s="3"/>
      <c r="D125" s="3"/>
      <c r="E125" s="3"/>
    </row>
    <row r="126" spans="1:5" x14ac:dyDescent="0.45">
      <c r="A126" s="3" t="s">
        <v>196</v>
      </c>
      <c r="B126" s="3">
        <v>1.62872985147219</v>
      </c>
      <c r="C126" s="3">
        <v>1.5891211736150599</v>
      </c>
      <c r="D126" s="3">
        <v>1.8345326785217799</v>
      </c>
      <c r="E126" s="3"/>
    </row>
    <row r="127" spans="1:5" x14ac:dyDescent="0.45">
      <c r="A127" s="3" t="s">
        <v>163</v>
      </c>
      <c r="B127" s="3">
        <v>1.86759531690939</v>
      </c>
      <c r="C127" s="3">
        <v>0</v>
      </c>
      <c r="D127" s="3">
        <v>0</v>
      </c>
      <c r="E127" s="3">
        <v>-1.41118941360143</v>
      </c>
    </row>
    <row r="128" spans="1:5" x14ac:dyDescent="0.45">
      <c r="A128" s="3" t="s">
        <v>113</v>
      </c>
      <c r="B128" s="3">
        <v>2.3951766132171399</v>
      </c>
      <c r="C128" s="3">
        <v>1.20678538049072</v>
      </c>
      <c r="D128" s="3">
        <v>1.08837242087785</v>
      </c>
      <c r="E128" s="3"/>
    </row>
    <row r="129" spans="1:5" x14ac:dyDescent="0.45">
      <c r="A129" s="3" t="s">
        <v>2894</v>
      </c>
      <c r="B129" s="3">
        <v>-1.3327110657317101</v>
      </c>
      <c r="C129" s="3"/>
      <c r="D129" s="3"/>
      <c r="E129" s="3"/>
    </row>
    <row r="130" spans="1:5" x14ac:dyDescent="0.45">
      <c r="A130" s="3" t="s">
        <v>369</v>
      </c>
      <c r="B130" s="3">
        <v>1.04507116540529</v>
      </c>
      <c r="C130" s="3"/>
      <c r="D130" s="3"/>
      <c r="E130" s="3"/>
    </row>
    <row r="131" spans="1:5" x14ac:dyDescent="0.45">
      <c r="A131" s="3" t="s">
        <v>2604</v>
      </c>
      <c r="B131" s="3">
        <v>-1.0204884271792101</v>
      </c>
      <c r="C131" s="3"/>
      <c r="D131" s="3"/>
      <c r="E131" s="3"/>
    </row>
    <row r="132" spans="1:5" x14ac:dyDescent="0.45">
      <c r="A132" s="3" t="s">
        <v>2620</v>
      </c>
      <c r="B132" s="3">
        <v>-1.0318935343678199</v>
      </c>
      <c r="C132" s="3"/>
      <c r="D132" s="3"/>
      <c r="E132" s="3"/>
    </row>
    <row r="133" spans="1:5" x14ac:dyDescent="0.45">
      <c r="A133" s="3" t="s">
        <v>2692</v>
      </c>
      <c r="B133" s="3">
        <v>-1.0838153185759101</v>
      </c>
      <c r="C133" s="3"/>
      <c r="D133" s="3"/>
      <c r="E133" s="3"/>
    </row>
    <row r="134" spans="1:5" x14ac:dyDescent="0.45">
      <c r="A134" s="3" t="s">
        <v>2581</v>
      </c>
      <c r="B134" s="3">
        <v>-1.0079465521286499</v>
      </c>
      <c r="C134" s="3"/>
      <c r="D134" s="3"/>
      <c r="E134" s="3"/>
    </row>
    <row r="135" spans="1:5" x14ac:dyDescent="0.45">
      <c r="A135" s="3" t="s">
        <v>2841</v>
      </c>
      <c r="B135" s="3">
        <v>-1.24889009674144</v>
      </c>
      <c r="C135" s="3"/>
      <c r="D135" s="3"/>
      <c r="E135" s="3"/>
    </row>
    <row r="136" spans="1:5" x14ac:dyDescent="0.45">
      <c r="A136" s="3" t="s">
        <v>126</v>
      </c>
      <c r="B136" s="3">
        <v>2.2697907910665198</v>
      </c>
      <c r="C136" s="3"/>
      <c r="D136" s="3"/>
      <c r="E136" s="3"/>
    </row>
    <row r="137" spans="1:5" x14ac:dyDescent="0.45">
      <c r="A137" s="3" t="s">
        <v>371</v>
      </c>
      <c r="B137" s="3">
        <v>1.0450161484192799</v>
      </c>
      <c r="C137" s="3"/>
      <c r="D137" s="3"/>
      <c r="E137" s="3"/>
    </row>
    <row r="138" spans="1:5" x14ac:dyDescent="0.45">
      <c r="A138" s="3" t="s">
        <v>2648</v>
      </c>
      <c r="B138" s="3">
        <v>-1.05079760078741</v>
      </c>
      <c r="C138" s="3"/>
      <c r="D138" s="3"/>
      <c r="E138" s="3"/>
    </row>
    <row r="139" spans="1:5" x14ac:dyDescent="0.45">
      <c r="A139" s="3" t="s">
        <v>44</v>
      </c>
      <c r="B139" s="3">
        <v>3.9253042627513302</v>
      </c>
      <c r="C139" s="3">
        <v>1.00428077372571</v>
      </c>
      <c r="D139" s="3"/>
      <c r="E139" s="3"/>
    </row>
    <row r="140" spans="1:5" x14ac:dyDescent="0.45">
      <c r="A140" s="3" t="s">
        <v>2682</v>
      </c>
      <c r="B140" s="3">
        <v>-1.07771776779781</v>
      </c>
      <c r="C140" s="3"/>
      <c r="D140" s="3"/>
      <c r="E140" s="3"/>
    </row>
    <row r="141" spans="1:5" x14ac:dyDescent="0.45">
      <c r="A141" s="3" t="s">
        <v>3177</v>
      </c>
      <c r="B141" s="3">
        <v>-3.06122212841123</v>
      </c>
      <c r="C141" s="3">
        <v>0</v>
      </c>
      <c r="D141" s="3">
        <v>0</v>
      </c>
      <c r="E141" s="3">
        <v>1.40150916936935</v>
      </c>
    </row>
    <row r="142" spans="1:5" x14ac:dyDescent="0.45">
      <c r="A142" s="3" t="s">
        <v>2775</v>
      </c>
      <c r="B142" s="3">
        <v>-1.1668235186699301</v>
      </c>
      <c r="C142" s="3"/>
      <c r="D142" s="3"/>
      <c r="E142" s="3"/>
    </row>
    <row r="143" spans="1:5" x14ac:dyDescent="0.45">
      <c r="A143" s="3" t="s">
        <v>2833</v>
      </c>
      <c r="B143" s="3">
        <v>-1.23235191275028</v>
      </c>
      <c r="C143" s="3"/>
      <c r="D143" s="3"/>
      <c r="E143" s="3"/>
    </row>
    <row r="144" spans="1:5" x14ac:dyDescent="0.45">
      <c r="A144" s="3" t="s">
        <v>2907</v>
      </c>
      <c r="B144" s="3">
        <v>-1.3536721939896399</v>
      </c>
      <c r="C144" s="3"/>
      <c r="D144" s="3"/>
      <c r="E144" s="3"/>
    </row>
    <row r="145" spans="1:5" x14ac:dyDescent="0.45">
      <c r="A145" s="3" t="s">
        <v>3116</v>
      </c>
      <c r="B145" s="3">
        <v>-2.0952907412902002</v>
      </c>
      <c r="C145" s="3"/>
      <c r="D145" s="3"/>
      <c r="E145" s="3"/>
    </row>
    <row r="146" spans="1:5" x14ac:dyDescent="0.45">
      <c r="A146" s="3" t="s">
        <v>375</v>
      </c>
      <c r="B146" s="3">
        <v>1.0386971271283501</v>
      </c>
      <c r="C146" s="3"/>
      <c r="D146" s="3"/>
      <c r="E146" s="3"/>
    </row>
    <row r="147" spans="1:5" x14ac:dyDescent="0.45">
      <c r="A147" s="3" t="s">
        <v>38</v>
      </c>
      <c r="B147" s="3">
        <v>4.0988951050813398</v>
      </c>
      <c r="C147" s="3">
        <v>1.2968658513332301</v>
      </c>
      <c r="D147" s="3">
        <v>1.07936153111894</v>
      </c>
      <c r="E147" s="3"/>
    </row>
    <row r="148" spans="1:5" x14ac:dyDescent="0.45">
      <c r="A148" s="3" t="s">
        <v>67</v>
      </c>
      <c r="B148" s="3">
        <v>3.0365323389518699</v>
      </c>
      <c r="C148" s="3"/>
      <c r="D148" s="3"/>
      <c r="E148" s="3"/>
    </row>
    <row r="149" spans="1:5" x14ac:dyDescent="0.45">
      <c r="A149" s="3" t="s">
        <v>109</v>
      </c>
      <c r="B149" s="3">
        <v>2.4592461179639402</v>
      </c>
      <c r="C149" s="3"/>
      <c r="D149" s="3"/>
      <c r="E149" s="3"/>
    </row>
    <row r="150" spans="1:5" x14ac:dyDescent="0.45">
      <c r="A150" s="3" t="s">
        <v>247</v>
      </c>
      <c r="B150" s="3">
        <v>1.3229079122524401</v>
      </c>
      <c r="C150" s="3"/>
      <c r="D150" s="3"/>
      <c r="E150" s="3"/>
    </row>
    <row r="151" spans="1:5" x14ac:dyDescent="0.45">
      <c r="A151" s="3" t="s">
        <v>2696</v>
      </c>
      <c r="B151" s="3">
        <v>-1.0867572018632801</v>
      </c>
      <c r="C151" s="3"/>
      <c r="D151" s="3"/>
      <c r="E151" s="3"/>
    </row>
    <row r="152" spans="1:5" x14ac:dyDescent="0.45">
      <c r="A152" s="3" t="s">
        <v>65</v>
      </c>
      <c r="B152" s="3">
        <v>3.04016809464227</v>
      </c>
      <c r="C152" s="3"/>
      <c r="D152" s="3"/>
      <c r="E152" s="3"/>
    </row>
    <row r="153" spans="1:5" x14ac:dyDescent="0.45">
      <c r="A153" s="3" t="s">
        <v>2741</v>
      </c>
      <c r="B153" s="3">
        <v>-1.1326890563896199</v>
      </c>
      <c r="C153" s="3"/>
      <c r="D153" s="3"/>
      <c r="E153" s="3"/>
    </row>
    <row r="154" spans="1:5" x14ac:dyDescent="0.45">
      <c r="A154" s="3" t="s">
        <v>28</v>
      </c>
      <c r="B154" s="3">
        <v>4.7610715933803496</v>
      </c>
      <c r="C154" s="3"/>
      <c r="D154" s="3"/>
      <c r="E154" s="3"/>
    </row>
    <row r="155" spans="1:5" x14ac:dyDescent="0.45">
      <c r="A155" s="3" t="s">
        <v>2606</v>
      </c>
      <c r="B155" s="3">
        <v>-1.02069345830063</v>
      </c>
      <c r="C155" s="3">
        <v>0</v>
      </c>
      <c r="D155" s="3">
        <v>0</v>
      </c>
      <c r="E155" s="3">
        <v>1.0295674889070201</v>
      </c>
    </row>
    <row r="156" spans="1:5" x14ac:dyDescent="0.45">
      <c r="A156" s="3" t="s">
        <v>2820</v>
      </c>
      <c r="B156" s="3">
        <v>-1.2079214604294299</v>
      </c>
      <c r="C156" s="3"/>
      <c r="D156" s="3"/>
      <c r="E156" s="3"/>
    </row>
    <row r="157" spans="1:5" x14ac:dyDescent="0.45">
      <c r="A157" s="3" t="s">
        <v>365</v>
      </c>
      <c r="B157" s="3">
        <v>1.04560699093684</v>
      </c>
      <c r="C157" s="3"/>
      <c r="D157" s="3"/>
      <c r="E157" s="3"/>
    </row>
    <row r="158" spans="1:5" x14ac:dyDescent="0.45">
      <c r="A158" s="3" t="s">
        <v>2652</v>
      </c>
      <c r="B158" s="3">
        <v>-1.05252798339395</v>
      </c>
      <c r="C158" s="3"/>
      <c r="D158" s="3"/>
      <c r="E158" s="3"/>
    </row>
    <row r="159" spans="1:5" x14ac:dyDescent="0.45">
      <c r="A159" s="3" t="s">
        <v>2714</v>
      </c>
      <c r="B159" s="3">
        <v>-1.10222738447325</v>
      </c>
      <c r="C159" s="3"/>
      <c r="D159" s="3"/>
      <c r="E159" s="3"/>
    </row>
    <row r="160" spans="1:5" x14ac:dyDescent="0.45">
      <c r="A160" s="3" t="s">
        <v>142</v>
      </c>
      <c r="B160" s="3">
        <v>2.0062152228083998</v>
      </c>
      <c r="C160" s="3">
        <v>1.1002469391455501</v>
      </c>
      <c r="D160" s="3"/>
      <c r="E160" s="3"/>
    </row>
    <row r="161" spans="1:5" x14ac:dyDescent="0.45">
      <c r="A161" s="3" t="s">
        <v>262</v>
      </c>
      <c r="B161" s="3">
        <v>1.28161042647539</v>
      </c>
      <c r="C161" s="3"/>
      <c r="D161" s="3"/>
      <c r="E161" s="3"/>
    </row>
    <row r="162" spans="1:5" x14ac:dyDescent="0.45">
      <c r="A162" s="3" t="s">
        <v>254</v>
      </c>
      <c r="B162" s="3">
        <v>1.30015109465181</v>
      </c>
      <c r="C162" s="3"/>
      <c r="D162" s="3"/>
      <c r="E162" s="3"/>
    </row>
    <row r="163" spans="1:5" x14ac:dyDescent="0.45">
      <c r="A163" s="3" t="s">
        <v>172</v>
      </c>
      <c r="B163" s="3">
        <v>1.77115724473467</v>
      </c>
      <c r="C163" s="3"/>
      <c r="D163" s="3"/>
      <c r="E163" s="3"/>
    </row>
    <row r="164" spans="1:5" x14ac:dyDescent="0.45">
      <c r="A164" s="3" t="s">
        <v>286</v>
      </c>
      <c r="B164" s="3">
        <v>1.2240136044935399</v>
      </c>
      <c r="C164" s="3">
        <v>1.6175253406640699</v>
      </c>
      <c r="D164" s="3">
        <v>1.4658553169932</v>
      </c>
      <c r="E164" s="3"/>
    </row>
    <row r="165" spans="1:5" x14ac:dyDescent="0.45">
      <c r="A165" s="3" t="s">
        <v>2831</v>
      </c>
      <c r="B165" s="3">
        <v>-1.22889351676681</v>
      </c>
      <c r="C165" s="3"/>
      <c r="D165" s="3"/>
      <c r="E165" s="3"/>
    </row>
    <row r="166" spans="1:5" x14ac:dyDescent="0.45">
      <c r="A166" s="3" t="s">
        <v>2949</v>
      </c>
      <c r="B166" s="3">
        <v>-1.4246698180547099</v>
      </c>
      <c r="C166" s="3"/>
      <c r="D166" s="3"/>
      <c r="E166" s="3"/>
    </row>
    <row r="167" spans="1:5" x14ac:dyDescent="0.45">
      <c r="A167" s="3" t="s">
        <v>3110</v>
      </c>
      <c r="B167" s="3">
        <v>-2.0607756725900801</v>
      </c>
      <c r="C167" s="3">
        <v>-1.1003598519769999</v>
      </c>
      <c r="D167" s="3">
        <v>-1.0311101659740201</v>
      </c>
      <c r="E167" s="3"/>
    </row>
    <row r="168" spans="1:5" x14ac:dyDescent="0.45">
      <c r="A168" s="3" t="s">
        <v>256</v>
      </c>
      <c r="B168" s="3">
        <v>1.2953972374545299</v>
      </c>
      <c r="C168" s="3"/>
      <c r="D168" s="3"/>
      <c r="E168" s="3"/>
    </row>
    <row r="169" spans="1:5" x14ac:dyDescent="0.45">
      <c r="A169" s="3" t="s">
        <v>2616</v>
      </c>
      <c r="B169" s="3">
        <v>-1.0300286876274201</v>
      </c>
      <c r="C169" s="3">
        <v>0</v>
      </c>
      <c r="D169" s="3">
        <v>0</v>
      </c>
      <c r="E169" s="3">
        <v>1.40150916936935</v>
      </c>
    </row>
    <row r="170" spans="1:5" x14ac:dyDescent="0.45">
      <c r="A170" s="3" t="s">
        <v>183</v>
      </c>
      <c r="B170" s="3">
        <v>1.71894424709751</v>
      </c>
      <c r="C170" s="3">
        <v>0</v>
      </c>
      <c r="D170" s="3">
        <v>0</v>
      </c>
      <c r="E170" s="3">
        <v>2.0841134721196699</v>
      </c>
    </row>
    <row r="171" spans="1:5" x14ac:dyDescent="0.45">
      <c r="A171" s="3" t="s">
        <v>3072</v>
      </c>
      <c r="B171" s="3">
        <v>-1.80004928315577</v>
      </c>
      <c r="C171" s="3"/>
      <c r="D171" s="3"/>
      <c r="E171" s="3"/>
    </row>
    <row r="172" spans="1:5" x14ac:dyDescent="0.45">
      <c r="A172" s="3" t="s">
        <v>2726</v>
      </c>
      <c r="B172" s="3">
        <v>-1.1158563761987501</v>
      </c>
      <c r="C172" s="3"/>
      <c r="D172" s="3"/>
      <c r="E172" s="3"/>
    </row>
    <row r="173" spans="1:5" x14ac:dyDescent="0.45">
      <c r="A173" s="3" t="s">
        <v>2853</v>
      </c>
      <c r="B173" s="3">
        <v>-1.26344321623531</v>
      </c>
      <c r="C173" s="3"/>
      <c r="D173" s="3"/>
      <c r="E173" s="3"/>
    </row>
    <row r="174" spans="1:5" x14ac:dyDescent="0.45">
      <c r="A174" s="3" t="s">
        <v>2598</v>
      </c>
      <c r="B174" s="3">
        <v>-1.0192733731468</v>
      </c>
      <c r="C174" s="3"/>
      <c r="D174" s="3"/>
      <c r="E174" s="3"/>
    </row>
    <row r="175" spans="1:5" x14ac:dyDescent="0.45">
      <c r="A175" s="3" t="s">
        <v>2662</v>
      </c>
      <c r="B175" s="3">
        <v>-1.06227822262778</v>
      </c>
      <c r="C175" s="3"/>
      <c r="D175" s="3"/>
      <c r="E175" s="3"/>
    </row>
    <row r="176" spans="1:5" x14ac:dyDescent="0.45">
      <c r="A176" s="3" t="s">
        <v>3162</v>
      </c>
      <c r="B176" s="3">
        <v>-2.4330207345766999</v>
      </c>
      <c r="C176" s="3"/>
      <c r="D176" s="3"/>
      <c r="E176" s="3"/>
    </row>
    <row r="177" spans="1:5" x14ac:dyDescent="0.45">
      <c r="A177" s="3" t="s">
        <v>2584</v>
      </c>
      <c r="B177" s="3">
        <v>-1.0129392717918</v>
      </c>
      <c r="C177" s="3"/>
      <c r="D177" s="3"/>
      <c r="E177" s="3"/>
    </row>
    <row r="178" spans="1:5" x14ac:dyDescent="0.45">
      <c r="A178" s="3" t="s">
        <v>218</v>
      </c>
      <c r="B178" s="3">
        <v>1.4716124124599199</v>
      </c>
      <c r="C178" s="3"/>
      <c r="D178" s="3"/>
      <c r="E178" s="3"/>
    </row>
    <row r="179" spans="1:5" x14ac:dyDescent="0.45">
      <c r="A179" s="3" t="s">
        <v>2862</v>
      </c>
      <c r="B179" s="3">
        <v>-1.2757707596049299</v>
      </c>
      <c r="C179" s="3"/>
      <c r="D179" s="3"/>
      <c r="E179" s="3"/>
    </row>
    <row r="180" spans="1:5" x14ac:dyDescent="0.45">
      <c r="A180" s="3" t="s">
        <v>2880</v>
      </c>
      <c r="B180" s="3">
        <v>-1.3068781305442101</v>
      </c>
      <c r="C180" s="3"/>
      <c r="D180" s="3"/>
      <c r="E180" s="3"/>
    </row>
    <row r="181" spans="1:5" x14ac:dyDescent="0.45">
      <c r="A181" s="3" t="s">
        <v>2870</v>
      </c>
      <c r="B181" s="3">
        <v>-1.29075653242963</v>
      </c>
      <c r="C181" s="3"/>
      <c r="D181" s="3"/>
      <c r="E181" s="3"/>
    </row>
    <row r="182" spans="1:5" x14ac:dyDescent="0.45">
      <c r="A182" s="3" t="s">
        <v>2817</v>
      </c>
      <c r="B182" s="3">
        <v>-1.1999001058026999</v>
      </c>
      <c r="C182" s="3"/>
      <c r="D182" s="3"/>
      <c r="E182" s="3"/>
    </row>
    <row r="183" spans="1:5" x14ac:dyDescent="0.45">
      <c r="A183" s="3" t="s">
        <v>2931</v>
      </c>
      <c r="B183" s="3">
        <v>-1.3904367782507501</v>
      </c>
      <c r="C183" s="3"/>
      <c r="D183" s="3"/>
      <c r="E183" s="3"/>
    </row>
    <row r="184" spans="1:5" x14ac:dyDescent="0.45">
      <c r="A184" s="3" t="s">
        <v>2890</v>
      </c>
      <c r="B184" s="3">
        <v>-1.3283870831831099</v>
      </c>
      <c r="C184" s="3"/>
      <c r="D184" s="3"/>
      <c r="E184" s="3"/>
    </row>
    <row r="185" spans="1:5" x14ac:dyDescent="0.45">
      <c r="A185" s="3" t="s">
        <v>249</v>
      </c>
      <c r="B185" s="3">
        <v>1.3175531125314</v>
      </c>
      <c r="C185" s="3">
        <v>1.1567085884116499</v>
      </c>
      <c r="D185" s="3"/>
      <c r="E185" s="3"/>
    </row>
    <row r="186" spans="1:5" x14ac:dyDescent="0.45">
      <c r="A186" s="3" t="s">
        <v>314</v>
      </c>
      <c r="B186" s="3">
        <v>1.14833294813331</v>
      </c>
      <c r="C186" s="3"/>
      <c r="D186" s="3"/>
      <c r="E186" s="3"/>
    </row>
    <row r="187" spans="1:5" x14ac:dyDescent="0.45">
      <c r="A187" s="3" t="s">
        <v>284</v>
      </c>
      <c r="B187" s="3">
        <v>1.22736719982364</v>
      </c>
      <c r="C187" s="3">
        <v>1.68057400046813</v>
      </c>
      <c r="D187" s="3">
        <v>1.3529669491873499</v>
      </c>
      <c r="E187" s="3"/>
    </row>
    <row r="188" spans="1:5" x14ac:dyDescent="0.45">
      <c r="A188" s="3" t="s">
        <v>300</v>
      </c>
      <c r="B188" s="3">
        <v>1.1727766940140101</v>
      </c>
      <c r="C188" s="3"/>
      <c r="D188" s="3"/>
      <c r="E188" s="3"/>
    </row>
    <row r="189" spans="1:5" x14ac:dyDescent="0.45">
      <c r="A189" s="3" t="s">
        <v>2767</v>
      </c>
      <c r="B189" s="3">
        <v>-1.1642633955128301</v>
      </c>
      <c r="C189" s="3"/>
      <c r="D189" s="3"/>
      <c r="E189" s="3"/>
    </row>
    <row r="190" spans="1:5" x14ac:dyDescent="0.45">
      <c r="A190" s="3" t="s">
        <v>2824</v>
      </c>
      <c r="B190" s="3">
        <v>-1.2120468729015501</v>
      </c>
      <c r="C190" s="3"/>
      <c r="D190" s="3"/>
      <c r="E190" s="3"/>
    </row>
    <row r="191" spans="1:5" x14ac:dyDescent="0.45">
      <c r="A191" s="3" t="s">
        <v>280</v>
      </c>
      <c r="B191" s="3">
        <v>1.2398573331912299</v>
      </c>
      <c r="C191" s="3"/>
      <c r="D191" s="3"/>
      <c r="E191" s="3"/>
    </row>
    <row r="192" spans="1:5" x14ac:dyDescent="0.45">
      <c r="A192" s="3" t="s">
        <v>2672</v>
      </c>
      <c r="B192" s="3">
        <v>-1.0692534537423899</v>
      </c>
      <c r="C192" s="3"/>
      <c r="D192" s="3"/>
      <c r="E192" s="3"/>
    </row>
    <row r="193" spans="1:5" x14ac:dyDescent="0.45">
      <c r="A193" s="3" t="s">
        <v>2974</v>
      </c>
      <c r="B193" s="3">
        <v>-1.49128198991012</v>
      </c>
      <c r="C193" s="3">
        <v>0</v>
      </c>
      <c r="D193" s="3">
        <v>0</v>
      </c>
      <c r="E193" s="3">
        <v>-2.2730921010234799</v>
      </c>
    </row>
    <row r="194" spans="1:5" x14ac:dyDescent="0.45">
      <c r="A194" s="3" t="s">
        <v>3078</v>
      </c>
      <c r="B194" s="3">
        <v>-1.8147824081817101</v>
      </c>
      <c r="C194" s="3"/>
      <c r="D194" s="3"/>
      <c r="E194" s="3"/>
    </row>
    <row r="195" spans="1:5" x14ac:dyDescent="0.45">
      <c r="A195" s="3" t="s">
        <v>136</v>
      </c>
      <c r="B195" s="3">
        <v>2.0543432379333901</v>
      </c>
      <c r="C195" s="3"/>
      <c r="D195" s="3"/>
      <c r="E195" s="3"/>
    </row>
    <row r="196" spans="1:5" x14ac:dyDescent="0.45">
      <c r="A196" s="3" t="s">
        <v>384</v>
      </c>
      <c r="B196" s="3">
        <v>1.0058805177643899</v>
      </c>
      <c r="C196" s="3"/>
      <c r="D196" s="3"/>
      <c r="E196" s="3"/>
    </row>
    <row r="197" spans="1:5" x14ac:dyDescent="0.45">
      <c r="A197" s="3" t="s">
        <v>355</v>
      </c>
      <c r="B197" s="3">
        <v>1.06430025171663</v>
      </c>
      <c r="C197" s="3"/>
      <c r="D197" s="3"/>
      <c r="E197" s="3"/>
    </row>
    <row r="198" spans="1:5" x14ac:dyDescent="0.45">
      <c r="A198" s="3" t="s">
        <v>378</v>
      </c>
      <c r="B198" s="3">
        <v>1.03364160539243</v>
      </c>
      <c r="C198" s="3"/>
      <c r="D198" s="3"/>
      <c r="E198" s="3"/>
    </row>
    <row r="199" spans="1:5" x14ac:dyDescent="0.45">
      <c r="A199" s="3" t="s">
        <v>243</v>
      </c>
      <c r="B199" s="3">
        <v>1.3308631153644299</v>
      </c>
      <c r="C199" s="3"/>
      <c r="D199" s="3"/>
      <c r="E199" s="3"/>
    </row>
    <row r="200" spans="1:5" x14ac:dyDescent="0.45">
      <c r="A200" s="3" t="s">
        <v>2954</v>
      </c>
      <c r="B200" s="3">
        <v>-1.44616560053648</v>
      </c>
      <c r="C200" s="3"/>
      <c r="D200" s="3"/>
      <c r="E200" s="3"/>
    </row>
    <row r="201" spans="1:5" x14ac:dyDescent="0.45">
      <c r="A201" s="3" t="s">
        <v>2794</v>
      </c>
      <c r="B201" s="3">
        <v>-1.1833426786666199</v>
      </c>
      <c r="C201" s="3"/>
      <c r="D201" s="3"/>
      <c r="E201" s="3"/>
    </row>
    <row r="202" spans="1:5" x14ac:dyDescent="0.45">
      <c r="A202" s="3" t="s">
        <v>3060</v>
      </c>
      <c r="B202" s="3">
        <v>-1.7161138359599599</v>
      </c>
      <c r="C202" s="3"/>
      <c r="D202" s="3"/>
      <c r="E202" s="3"/>
    </row>
    <row r="203" spans="1:5" x14ac:dyDescent="0.45">
      <c r="A203" s="3" t="s">
        <v>2640</v>
      </c>
      <c r="B203" s="3">
        <v>-1.0445373332473</v>
      </c>
      <c r="C203" s="3"/>
      <c r="D203" s="3"/>
      <c r="E203" s="3"/>
    </row>
    <row r="204" spans="1:5" x14ac:dyDescent="0.45">
      <c r="A204" s="3" t="s">
        <v>2728</v>
      </c>
      <c r="B204" s="3">
        <v>-1.1171484063874799</v>
      </c>
      <c r="C204" s="3"/>
      <c r="D204" s="3"/>
      <c r="E204" s="3"/>
    </row>
    <row r="205" spans="1:5" x14ac:dyDescent="0.45">
      <c r="A205" s="3" t="s">
        <v>3096</v>
      </c>
      <c r="B205" s="3">
        <v>-1.9993924872776501</v>
      </c>
      <c r="C205" s="3"/>
      <c r="D205" s="3"/>
      <c r="E205" s="3"/>
    </row>
    <row r="206" spans="1:5" x14ac:dyDescent="0.45">
      <c r="A206" s="3" t="s">
        <v>77</v>
      </c>
      <c r="B206" s="3">
        <v>2.92297435220256</v>
      </c>
      <c r="C206" s="3">
        <v>0</v>
      </c>
      <c r="D206" s="3">
        <v>0</v>
      </c>
      <c r="E206" s="3">
        <v>1.91010372532379</v>
      </c>
    </row>
    <row r="207" spans="1:5" x14ac:dyDescent="0.45">
      <c r="A207" s="3" t="s">
        <v>120</v>
      </c>
      <c r="B207" s="3">
        <v>2.2807783823733101</v>
      </c>
      <c r="C207" s="3">
        <v>0</v>
      </c>
      <c r="D207" s="3">
        <v>0</v>
      </c>
      <c r="E207" s="3">
        <v>1.62612242085029</v>
      </c>
    </row>
    <row r="208" spans="1:5" x14ac:dyDescent="0.45">
      <c r="A208" s="3" t="s">
        <v>181</v>
      </c>
      <c r="B208" s="3">
        <v>1.7414404533804799</v>
      </c>
      <c r="C208" s="3"/>
      <c r="D208" s="3"/>
      <c r="E208" s="3"/>
    </row>
    <row r="209" spans="1:5" x14ac:dyDescent="0.45">
      <c r="A209" s="3" t="s">
        <v>3131</v>
      </c>
      <c r="B209" s="3">
        <v>-2.1328509022055999</v>
      </c>
      <c r="C209" s="3"/>
      <c r="D209" s="3"/>
      <c r="E209" s="3"/>
    </row>
    <row r="210" spans="1:5" x14ac:dyDescent="0.45">
      <c r="A210" s="3" t="s">
        <v>2624</v>
      </c>
      <c r="B210" s="3">
        <v>-1.0339104218293</v>
      </c>
      <c r="C210" s="3"/>
      <c r="D210" s="3"/>
      <c r="E210" s="3"/>
    </row>
    <row r="211" spans="1:5" x14ac:dyDescent="0.45">
      <c r="A211" s="3" t="s">
        <v>3038</v>
      </c>
      <c r="B211" s="3">
        <v>-1.6359519263075599</v>
      </c>
      <c r="C211" s="3"/>
      <c r="D211" s="3"/>
      <c r="E211" s="3"/>
    </row>
    <row r="212" spans="1:5" x14ac:dyDescent="0.45">
      <c r="A212" s="3" t="s">
        <v>14</v>
      </c>
      <c r="B212" s="3">
        <v>7.7987530833868002</v>
      </c>
      <c r="C212" s="3">
        <v>0</v>
      </c>
      <c r="D212" s="3">
        <v>0</v>
      </c>
      <c r="E212" s="3">
        <v>2.04622331433487</v>
      </c>
    </row>
    <row r="213" spans="1:5" x14ac:dyDescent="0.45">
      <c r="A213" s="3" t="s">
        <v>272</v>
      </c>
      <c r="B213" s="3">
        <v>1.25291235404751</v>
      </c>
      <c r="C213" s="3"/>
      <c r="D213" s="3"/>
      <c r="E213" s="3"/>
    </row>
    <row r="214" spans="1:5" x14ac:dyDescent="0.45">
      <c r="A214" s="3" t="s">
        <v>2790</v>
      </c>
      <c r="B214" s="3">
        <v>-1.18078108360571</v>
      </c>
      <c r="C214" s="3"/>
      <c r="D214" s="3"/>
      <c r="E214" s="3"/>
    </row>
    <row r="215" spans="1:5" x14ac:dyDescent="0.45">
      <c r="A215" s="3" t="s">
        <v>258</v>
      </c>
      <c r="B215" s="3">
        <v>1.2834967784442901</v>
      </c>
      <c r="C215" s="3"/>
      <c r="D215" s="3"/>
      <c r="E215" s="3"/>
    </row>
    <row r="216" spans="1:5" x14ac:dyDescent="0.45">
      <c r="A216" s="3" t="s">
        <v>3188</v>
      </c>
      <c r="B216" s="3">
        <v>-3.9239335774647701</v>
      </c>
      <c r="C216" s="3">
        <v>-2.0488843727377901</v>
      </c>
      <c r="D216" s="3">
        <v>-1.5871888691215701</v>
      </c>
      <c r="E216" s="3"/>
    </row>
    <row r="217" spans="1:5" x14ac:dyDescent="0.45">
      <c r="A217" s="3" t="s">
        <v>2773</v>
      </c>
      <c r="B217" s="3">
        <v>-1.1657084486282501</v>
      </c>
      <c r="C217" s="3"/>
      <c r="D217" s="3"/>
      <c r="E217" s="3"/>
    </row>
    <row r="218" spans="1:5" x14ac:dyDescent="0.45">
      <c r="A218" s="3" t="s">
        <v>312</v>
      </c>
      <c r="B218" s="3">
        <v>1.1531216438232399</v>
      </c>
      <c r="C218" s="3"/>
      <c r="D218" s="3"/>
      <c r="E218" s="3"/>
    </row>
    <row r="219" spans="1:5" x14ac:dyDescent="0.45">
      <c r="A219" s="3" t="s">
        <v>2716</v>
      </c>
      <c r="B219" s="3">
        <v>-1.1043227411671801</v>
      </c>
      <c r="C219" s="3">
        <v>-1.4570695057015399</v>
      </c>
      <c r="D219" s="3"/>
      <c r="E219" s="3"/>
    </row>
    <row r="220" spans="1:5" x14ac:dyDescent="0.45">
      <c r="A220" s="3" t="s">
        <v>2782</v>
      </c>
      <c r="B220" s="3">
        <v>-1.1762662601652301</v>
      </c>
      <c r="C220" s="3"/>
      <c r="D220" s="3"/>
      <c r="E220" s="3"/>
    </row>
    <row r="221" spans="1:5" x14ac:dyDescent="0.45">
      <c r="A221" s="3" t="s">
        <v>3098</v>
      </c>
      <c r="B221" s="3">
        <v>-2.0005954581848702</v>
      </c>
      <c r="C221" s="3">
        <v>-1.58585853089717</v>
      </c>
      <c r="D221" s="3">
        <v>-1.0721535734680701</v>
      </c>
      <c r="E221" s="3"/>
    </row>
    <row r="222" spans="1:5" x14ac:dyDescent="0.45">
      <c r="A222" s="3" t="s">
        <v>26</v>
      </c>
      <c r="B222" s="3">
        <v>4.79133003278546</v>
      </c>
      <c r="C222" s="3"/>
      <c r="D222" s="3"/>
      <c r="E222" s="3"/>
    </row>
    <row r="223" spans="1:5" x14ac:dyDescent="0.45">
      <c r="A223" s="3" t="s">
        <v>232</v>
      </c>
      <c r="B223" s="3">
        <v>1.36576434094998</v>
      </c>
      <c r="C223" s="3"/>
      <c r="D223" s="3"/>
      <c r="E223" s="3"/>
    </row>
    <row r="224" spans="1:5" x14ac:dyDescent="0.45">
      <c r="A224" s="3" t="s">
        <v>199</v>
      </c>
      <c r="B224" s="3">
        <v>1.5795212404285399</v>
      </c>
      <c r="C224" s="3"/>
      <c r="D224" s="3"/>
      <c r="E224" s="3"/>
    </row>
    <row r="225" spans="1:5" x14ac:dyDescent="0.45">
      <c r="A225" s="3" t="s">
        <v>2629</v>
      </c>
      <c r="B225" s="3">
        <v>-1.0369591347440099</v>
      </c>
      <c r="C225" s="3"/>
      <c r="D225" s="3"/>
      <c r="E225" s="3"/>
    </row>
    <row r="226" spans="1:5" x14ac:dyDescent="0.45">
      <c r="A226" s="3" t="s">
        <v>73</v>
      </c>
      <c r="B226" s="3">
        <v>2.9927321384091101</v>
      </c>
      <c r="C226" s="3"/>
      <c r="D226" s="3"/>
      <c r="E226" s="3"/>
    </row>
    <row r="227" spans="1:5" x14ac:dyDescent="0.45">
      <c r="A227" s="3" t="s">
        <v>2811</v>
      </c>
      <c r="B227" s="3">
        <v>-1.19339868507196</v>
      </c>
      <c r="C227" s="3"/>
      <c r="D227" s="3"/>
      <c r="E227" s="3"/>
    </row>
    <row r="228" spans="1:5" x14ac:dyDescent="0.45">
      <c r="A228" s="3" t="s">
        <v>266</v>
      </c>
      <c r="B228" s="3">
        <v>1.2615596204375901</v>
      </c>
      <c r="C228" s="3"/>
      <c r="D228" s="3"/>
      <c r="E228" s="3"/>
    </row>
    <row r="229" spans="1:5" x14ac:dyDescent="0.45">
      <c r="A229" s="3" t="s">
        <v>3129</v>
      </c>
      <c r="B229" s="3">
        <v>-2.1326319607270898</v>
      </c>
      <c r="C229" s="3"/>
      <c r="D229" s="3"/>
      <c r="E229" s="3"/>
    </row>
    <row r="230" spans="1:5" x14ac:dyDescent="0.45">
      <c r="A230" s="3" t="s">
        <v>2943</v>
      </c>
      <c r="B230" s="3">
        <v>-1.4050918463272499</v>
      </c>
      <c r="C230" s="3"/>
      <c r="D230" s="3"/>
      <c r="E230" s="3"/>
    </row>
    <row r="231" spans="1:5" x14ac:dyDescent="0.45">
      <c r="A231" s="3" t="s">
        <v>3135</v>
      </c>
      <c r="B231" s="3">
        <v>-2.1661044590834302</v>
      </c>
      <c r="C231" s="3"/>
      <c r="D231" s="3"/>
      <c r="E231" s="3"/>
    </row>
    <row r="232" spans="1:5" x14ac:dyDescent="0.45">
      <c r="A232" s="3" t="s">
        <v>2941</v>
      </c>
      <c r="B232" s="3">
        <v>-1.40079608828241</v>
      </c>
      <c r="C232" s="3"/>
      <c r="D232" s="3"/>
      <c r="E232" s="3"/>
    </row>
    <row r="233" spans="1:5" x14ac:dyDescent="0.45">
      <c r="A233" s="3" t="s">
        <v>3013</v>
      </c>
      <c r="B233" s="3">
        <v>-1.5656485584395801</v>
      </c>
      <c r="C233" s="3">
        <v>-1.1897272398619401</v>
      </c>
      <c r="D233" s="3">
        <v>-1.2838994320580499</v>
      </c>
      <c r="E233" s="3"/>
    </row>
    <row r="234" spans="1:5" x14ac:dyDescent="0.45">
      <c r="A234" s="3" t="s">
        <v>69</v>
      </c>
      <c r="B234" s="3">
        <v>3.01793922276828</v>
      </c>
      <c r="C234" s="3"/>
      <c r="D234" s="3"/>
      <c r="E234" s="3"/>
    </row>
    <row r="235" spans="1:5" x14ac:dyDescent="0.45">
      <c r="A235" s="3" t="s">
        <v>3034</v>
      </c>
      <c r="B235" s="3">
        <v>-1.62818589705949</v>
      </c>
      <c r="C235" s="3">
        <v>-1.4168562841736001</v>
      </c>
      <c r="D235" s="3"/>
      <c r="E235" s="3"/>
    </row>
    <row r="236" spans="1:5" x14ac:dyDescent="0.45">
      <c r="A236" s="3" t="s">
        <v>2801</v>
      </c>
      <c r="B236" s="3">
        <v>-1.18602355114462</v>
      </c>
      <c r="C236" s="3"/>
      <c r="D236" s="3"/>
      <c r="E236" s="3"/>
    </row>
    <row r="237" spans="1:5" x14ac:dyDescent="0.45">
      <c r="A237" s="3" t="s">
        <v>234</v>
      </c>
      <c r="B237" s="3">
        <v>1.34882259820684</v>
      </c>
      <c r="C237" s="3"/>
      <c r="D237" s="3"/>
      <c r="E237" s="3"/>
    </row>
    <row r="238" spans="1:5" x14ac:dyDescent="0.45">
      <c r="A238" s="3" t="s">
        <v>3074</v>
      </c>
      <c r="B238" s="3">
        <v>-1.80621857419756</v>
      </c>
      <c r="C238" s="3"/>
      <c r="D238" s="3"/>
      <c r="E238" s="3"/>
    </row>
    <row r="239" spans="1:5" x14ac:dyDescent="0.45">
      <c r="A239" s="3" t="s">
        <v>54</v>
      </c>
      <c r="B239" s="3">
        <v>3.28566060884692</v>
      </c>
      <c r="C239" s="3"/>
      <c r="D239" s="3"/>
      <c r="E239" s="3"/>
    </row>
    <row r="240" spans="1:5" x14ac:dyDescent="0.45">
      <c r="A240" s="3" t="s">
        <v>111</v>
      </c>
      <c r="B240" s="3">
        <v>2.4034149278771499</v>
      </c>
      <c r="C240" s="3"/>
      <c r="D240" s="3"/>
      <c r="E240" s="3"/>
    </row>
    <row r="241" spans="1:5" x14ac:dyDescent="0.45">
      <c r="A241" s="3" t="s">
        <v>2722</v>
      </c>
      <c r="B241" s="3">
        <v>-1.10809522368883</v>
      </c>
      <c r="C241" s="3"/>
      <c r="D241" s="3"/>
      <c r="E241" s="3"/>
    </row>
    <row r="242" spans="1:5" x14ac:dyDescent="0.45">
      <c r="A242" s="3" t="s">
        <v>2970</v>
      </c>
      <c r="B242" s="3">
        <v>-1.478926788066</v>
      </c>
      <c r="C242" s="3"/>
      <c r="D242" s="3"/>
      <c r="E242" s="3"/>
    </row>
    <row r="243" spans="1:5" x14ac:dyDescent="0.45">
      <c r="A243" s="3" t="s">
        <v>2614</v>
      </c>
      <c r="B243" s="3">
        <v>-1.02694028420663</v>
      </c>
      <c r="C243" s="3"/>
      <c r="D243" s="3"/>
      <c r="E243" s="3"/>
    </row>
    <row r="244" spans="1:5" x14ac:dyDescent="0.45">
      <c r="A244" s="3" t="s">
        <v>144</v>
      </c>
      <c r="B244" s="3">
        <v>2.0042514756836698</v>
      </c>
      <c r="C244" s="3"/>
      <c r="D244" s="3"/>
      <c r="E244" s="3"/>
    </row>
    <row r="245" spans="1:5" x14ac:dyDescent="0.45">
      <c r="A245" s="3" t="s">
        <v>3165</v>
      </c>
      <c r="B245" s="3">
        <v>-2.52721908295959</v>
      </c>
      <c r="C245" s="3"/>
      <c r="D245" s="3"/>
      <c r="E245" s="3"/>
    </row>
    <row r="246" spans="1:5" x14ac:dyDescent="0.45">
      <c r="A246" s="3" t="s">
        <v>3051</v>
      </c>
      <c r="B246" s="3">
        <v>-1.67197204142436</v>
      </c>
      <c r="C246" s="3"/>
      <c r="D246" s="3"/>
      <c r="E246" s="3"/>
    </row>
    <row r="247" spans="1:5" x14ac:dyDescent="0.45">
      <c r="A247" s="3" t="s">
        <v>3184</v>
      </c>
      <c r="B247" s="3">
        <v>-3.5885984446377699</v>
      </c>
      <c r="C247" s="3"/>
      <c r="D247" s="3"/>
      <c r="E247" s="3"/>
    </row>
    <row r="248" spans="1:5" x14ac:dyDescent="0.45">
      <c r="A248" s="3" t="s">
        <v>363</v>
      </c>
      <c r="B248" s="3">
        <v>1.0478626629210199</v>
      </c>
      <c r="C248" s="3"/>
      <c r="D248" s="3"/>
      <c r="E248" s="3"/>
    </row>
    <row r="249" spans="1:5" x14ac:dyDescent="0.45">
      <c r="A249" s="3" t="s">
        <v>209</v>
      </c>
      <c r="B249" s="3">
        <v>1.5187383941136501</v>
      </c>
      <c r="C249" s="3"/>
      <c r="D249" s="3"/>
      <c r="E249" s="3"/>
    </row>
    <row r="250" spans="1:5" x14ac:dyDescent="0.45">
      <c r="A250" s="3" t="s">
        <v>20</v>
      </c>
      <c r="B250" s="3">
        <v>6.2106594515340499</v>
      </c>
      <c r="C250" s="3"/>
      <c r="D250" s="3"/>
      <c r="E250" s="3"/>
    </row>
    <row r="251" spans="1:5" x14ac:dyDescent="0.45">
      <c r="A251" s="3" t="s">
        <v>2753</v>
      </c>
      <c r="B251" s="3">
        <v>-1.1454604895899401</v>
      </c>
      <c r="C251" s="3"/>
      <c r="D251" s="3"/>
      <c r="E251" s="3"/>
    </row>
    <row r="252" spans="1:5" x14ac:dyDescent="0.45">
      <c r="A252" s="3" t="s">
        <v>2596</v>
      </c>
      <c r="B252" s="3">
        <v>-1.0173951376496799</v>
      </c>
      <c r="C252" s="3"/>
      <c r="D252" s="3"/>
      <c r="E252" s="3"/>
    </row>
    <row r="253" spans="1:5" x14ac:dyDescent="0.45">
      <c r="A253" s="3" t="s">
        <v>115</v>
      </c>
      <c r="B253" s="3">
        <v>2.3889470298836399</v>
      </c>
      <c r="C253" s="3"/>
      <c r="D253" s="3"/>
      <c r="E253" s="3"/>
    </row>
    <row r="254" spans="1:5" x14ac:dyDescent="0.45">
      <c r="A254" s="3" t="s">
        <v>3167</v>
      </c>
      <c r="B254" s="3">
        <v>-2.5302660194105999</v>
      </c>
      <c r="C254" s="3"/>
      <c r="D254" s="3"/>
      <c r="E254" s="3"/>
    </row>
    <row r="255" spans="1:5" x14ac:dyDescent="0.45">
      <c r="A255" s="3" t="s">
        <v>52</v>
      </c>
      <c r="B255" s="3">
        <v>3.3650330569325502</v>
      </c>
      <c r="C255" s="3"/>
      <c r="D255" s="3"/>
      <c r="E255" s="3"/>
    </row>
    <row r="256" spans="1:5" x14ac:dyDescent="0.45">
      <c r="A256" s="3" t="s">
        <v>3108</v>
      </c>
      <c r="B256" s="3">
        <v>-2.0468708711600301</v>
      </c>
      <c r="C256" s="3"/>
      <c r="D256" s="3"/>
      <c r="E256" s="3"/>
    </row>
    <row r="257" spans="1:5" x14ac:dyDescent="0.45">
      <c r="A257" s="3" t="s">
        <v>2937</v>
      </c>
      <c r="B257" s="3">
        <v>-1.3994545501920099</v>
      </c>
      <c r="C257" s="3"/>
      <c r="D257" s="3"/>
      <c r="E257" s="3"/>
    </row>
    <row r="258" spans="1:5" x14ac:dyDescent="0.45">
      <c r="A258" s="3" t="s">
        <v>81</v>
      </c>
      <c r="B258" s="3">
        <v>2.8832729787781699</v>
      </c>
      <c r="C258" s="3"/>
      <c r="D258" s="3"/>
      <c r="E258" s="3"/>
    </row>
    <row r="259" spans="1:5" x14ac:dyDescent="0.45">
      <c r="A259" s="3" t="s">
        <v>304</v>
      </c>
      <c r="B259" s="3">
        <v>1.16090824257546</v>
      </c>
      <c r="C259" s="3"/>
      <c r="D259" s="3"/>
      <c r="E259" s="3"/>
    </row>
    <row r="260" spans="1:5" x14ac:dyDescent="0.45">
      <c r="A260" s="3" t="s">
        <v>61</v>
      </c>
      <c r="B260" s="3">
        <v>3.1759052308236302</v>
      </c>
      <c r="C260" s="3"/>
      <c r="D260" s="3"/>
      <c r="E260" s="3"/>
    </row>
    <row r="261" spans="1:5" x14ac:dyDescent="0.45">
      <c r="A261" s="3" t="s">
        <v>88</v>
      </c>
      <c r="B261" s="3">
        <v>2.68899810718476</v>
      </c>
      <c r="C261" s="3"/>
      <c r="D261" s="3"/>
      <c r="E261" s="3"/>
    </row>
    <row r="262" spans="1:5" x14ac:dyDescent="0.45">
      <c r="A262" s="3" t="s">
        <v>2720</v>
      </c>
      <c r="B262" s="3">
        <v>-1.10493007702408</v>
      </c>
      <c r="C262" s="3"/>
      <c r="D262" s="3"/>
      <c r="E262" s="3"/>
    </row>
    <row r="263" spans="1:5" x14ac:dyDescent="0.45">
      <c r="A263" s="3" t="s">
        <v>2627</v>
      </c>
      <c r="B263" s="3">
        <v>-1.0362979598145601</v>
      </c>
      <c r="C263" s="3"/>
      <c r="D263" s="3"/>
      <c r="E263" s="3"/>
    </row>
    <row r="264" spans="1:5" x14ac:dyDescent="0.45">
      <c r="A264" s="3" t="s">
        <v>2710</v>
      </c>
      <c r="B264" s="3">
        <v>-1.10156948336722</v>
      </c>
      <c r="C264" s="3"/>
      <c r="D264" s="3"/>
      <c r="E264" s="3"/>
    </row>
    <row r="265" spans="1:5" x14ac:dyDescent="0.45">
      <c r="A265" s="3" t="s">
        <v>2905</v>
      </c>
      <c r="B265" s="3">
        <v>-1.3523788692760801</v>
      </c>
      <c r="C265" s="3"/>
      <c r="D265" s="3"/>
      <c r="E265" s="3"/>
    </row>
    <row r="266" spans="1:5" x14ac:dyDescent="0.45">
      <c r="A266" s="3" t="s">
        <v>3171</v>
      </c>
      <c r="B266" s="3">
        <v>-2.5854331713844401</v>
      </c>
      <c r="C266" s="3"/>
      <c r="D266" s="3"/>
      <c r="E266" s="3"/>
    </row>
    <row r="267" spans="1:5" x14ac:dyDescent="0.45">
      <c r="A267" s="3" t="s">
        <v>159</v>
      </c>
      <c r="B267" s="3">
        <v>1.87826375799655</v>
      </c>
      <c r="C267" s="3"/>
      <c r="D267" s="3"/>
      <c r="E267" s="3"/>
    </row>
    <row r="268" spans="1:5" x14ac:dyDescent="0.45">
      <c r="A268" s="3" t="s">
        <v>347</v>
      </c>
      <c r="B268" s="3">
        <v>1.06974085282399</v>
      </c>
      <c r="C268" s="3"/>
      <c r="D268" s="3"/>
      <c r="E268" s="3"/>
    </row>
    <row r="269" spans="1:5" x14ac:dyDescent="0.45">
      <c r="A269" s="3" t="s">
        <v>2855</v>
      </c>
      <c r="B269" s="3">
        <v>-1.26603440065321</v>
      </c>
      <c r="C269" s="3"/>
      <c r="D269" s="3"/>
      <c r="E269" s="3"/>
    </row>
    <row r="270" spans="1:5" x14ac:dyDescent="0.45">
      <c r="A270" s="3" t="s">
        <v>225</v>
      </c>
      <c r="B270" s="3">
        <v>1.4317139856643699</v>
      </c>
      <c r="C270" s="3"/>
      <c r="D270" s="3"/>
      <c r="E270" s="3"/>
    </row>
    <row r="271" spans="1:5" x14ac:dyDescent="0.45">
      <c r="A271" s="3" t="s">
        <v>2980</v>
      </c>
      <c r="B271" s="3">
        <v>-1.5027442156294299</v>
      </c>
      <c r="C271" s="3">
        <v>0</v>
      </c>
      <c r="D271" s="3">
        <v>0</v>
      </c>
      <c r="E271" s="3">
        <v>-2.7078665215335</v>
      </c>
    </row>
    <row r="272" spans="1:5" x14ac:dyDescent="0.45">
      <c r="A272" s="3" t="s">
        <v>2690</v>
      </c>
      <c r="B272" s="3">
        <v>-1.0819615977760999</v>
      </c>
      <c r="C272" s="3">
        <v>-1.0402746544424399</v>
      </c>
      <c r="D272" s="3"/>
      <c r="E272" s="3"/>
    </row>
    <row r="273" spans="1:5" x14ac:dyDescent="0.45">
      <c r="A273" s="3" t="s">
        <v>2746</v>
      </c>
      <c r="B273" s="3">
        <v>-1.13457000386054</v>
      </c>
      <c r="C273" s="3"/>
      <c r="D273" s="3"/>
      <c r="E273" s="3"/>
    </row>
    <row r="274" spans="1:5" x14ac:dyDescent="0.45">
      <c r="A274" s="3" t="s">
        <v>101</v>
      </c>
      <c r="B274" s="3">
        <v>2.5140564032195698</v>
      </c>
      <c r="C274" s="3"/>
      <c r="D274" s="3"/>
      <c r="E274" s="3"/>
    </row>
    <row r="275" spans="1:5" x14ac:dyDescent="0.45">
      <c r="A275" s="3" t="s">
        <v>241</v>
      </c>
      <c r="B275" s="3">
        <v>1.33212670118193</v>
      </c>
      <c r="C275" s="3"/>
      <c r="D275" s="3"/>
      <c r="E275" s="3"/>
    </row>
    <row r="276" spans="1:5" x14ac:dyDescent="0.45">
      <c r="A276" s="3" t="s">
        <v>2849</v>
      </c>
      <c r="B276" s="3">
        <v>-1.25773365062311</v>
      </c>
      <c r="C276" s="3"/>
      <c r="D276" s="3"/>
      <c r="E276" s="3"/>
    </row>
    <row r="277" spans="1:5" x14ac:dyDescent="0.45">
      <c r="A277" s="3" t="s">
        <v>2926</v>
      </c>
      <c r="B277" s="3">
        <v>-1.3838828708884601</v>
      </c>
      <c r="C277" s="3"/>
      <c r="D277" s="3"/>
      <c r="E277" s="3"/>
    </row>
    <row r="278" spans="1:5" x14ac:dyDescent="0.45">
      <c r="A278" s="3" t="s">
        <v>90</v>
      </c>
      <c r="B278" s="3">
        <v>2.67279349522537</v>
      </c>
      <c r="C278" s="3">
        <v>0</v>
      </c>
      <c r="D278" s="3">
        <v>1.1561534785018801</v>
      </c>
      <c r="E278" s="3">
        <v>2.1140907731860401</v>
      </c>
    </row>
    <row r="279" spans="1:5" x14ac:dyDescent="0.45">
      <c r="A279" s="3" t="s">
        <v>2658</v>
      </c>
      <c r="B279" s="3">
        <v>-1.0560316446084299</v>
      </c>
      <c r="C279" s="3"/>
      <c r="D279" s="3"/>
      <c r="E279" s="3"/>
    </row>
    <row r="280" spans="1:5" x14ac:dyDescent="0.45">
      <c r="A280" s="3" t="s">
        <v>3009</v>
      </c>
      <c r="B280" s="3">
        <v>-1.5580462847536201</v>
      </c>
      <c r="C280" s="3"/>
      <c r="D280" s="3"/>
      <c r="E280" s="3"/>
    </row>
    <row r="281" spans="1:5" x14ac:dyDescent="0.45">
      <c r="A281" s="3" t="s">
        <v>2874</v>
      </c>
      <c r="B281" s="3">
        <v>-1.2942201318667701</v>
      </c>
      <c r="C281" s="3">
        <v>0</v>
      </c>
      <c r="D281" s="3">
        <v>0</v>
      </c>
      <c r="E281" s="3">
        <v>2.00332210349795</v>
      </c>
    </row>
    <row r="282" spans="1:5" x14ac:dyDescent="0.45">
      <c r="A282" s="3" t="s">
        <v>32</v>
      </c>
      <c r="B282" s="3">
        <v>4.4129996007234897</v>
      </c>
      <c r="C282" s="3"/>
      <c r="D282" s="3"/>
      <c r="E282" s="3"/>
    </row>
    <row r="283" spans="1:5" x14ac:dyDescent="0.45">
      <c r="A283" s="3" t="s">
        <v>3026</v>
      </c>
      <c r="B283" s="3">
        <v>-1.59430036695608</v>
      </c>
      <c r="C283" s="3"/>
      <c r="D283" s="3"/>
      <c r="E283" s="3"/>
    </row>
    <row r="284" spans="1:5" x14ac:dyDescent="0.45">
      <c r="A284" s="3" t="s">
        <v>3019</v>
      </c>
      <c r="B284" s="3">
        <v>-1.58483438940513</v>
      </c>
      <c r="C284" s="3"/>
      <c r="D284" s="3"/>
      <c r="E284" s="3"/>
    </row>
    <row r="285" spans="1:5" x14ac:dyDescent="0.45">
      <c r="A285" s="3" t="s">
        <v>353</v>
      </c>
      <c r="B285" s="3">
        <v>1.0667199509012499</v>
      </c>
      <c r="C285" s="3"/>
      <c r="D285" s="3"/>
      <c r="E285" s="3"/>
    </row>
    <row r="286" spans="1:5" x14ac:dyDescent="0.45">
      <c r="A286" s="3" t="s">
        <v>124</v>
      </c>
      <c r="B286" s="3">
        <v>2.2701701443654301</v>
      </c>
      <c r="C286" s="3"/>
      <c r="D286" s="3"/>
      <c r="E286" s="3"/>
    </row>
    <row r="287" spans="1:5" x14ac:dyDescent="0.45">
      <c r="A287" s="3" t="s">
        <v>2656</v>
      </c>
      <c r="B287" s="3">
        <v>-1.05555868632128</v>
      </c>
      <c r="C287" s="3"/>
      <c r="D287" s="3"/>
      <c r="E287" s="3"/>
    </row>
    <row r="288" spans="1:5" x14ac:dyDescent="0.45">
      <c r="A288" s="3" t="s">
        <v>2822</v>
      </c>
      <c r="B288" s="3">
        <v>-1.2097465495922901</v>
      </c>
      <c r="C288" s="3"/>
      <c r="D288" s="3"/>
      <c r="E288" s="3"/>
    </row>
    <row r="289" spans="1:5" x14ac:dyDescent="0.45">
      <c r="A289" s="3" t="s">
        <v>174</v>
      </c>
      <c r="B289" s="3">
        <v>1.7686089913328</v>
      </c>
      <c r="C289" s="3"/>
      <c r="D289" s="3"/>
      <c r="E289" s="3"/>
    </row>
    <row r="290" spans="1:5" x14ac:dyDescent="0.45">
      <c r="A290" s="3" t="s">
        <v>2757</v>
      </c>
      <c r="B290" s="3">
        <v>-1.1472258632872201</v>
      </c>
      <c r="C290" s="3"/>
      <c r="D290" s="3"/>
      <c r="E290" s="3"/>
    </row>
    <row r="291" spans="1:5" x14ac:dyDescent="0.45">
      <c r="A291" s="3" t="s">
        <v>2737</v>
      </c>
      <c r="B291" s="3">
        <v>-1.1297369980351899</v>
      </c>
      <c r="C291" s="3"/>
      <c r="D291" s="3"/>
      <c r="E291" s="3"/>
    </row>
    <row r="292" spans="1:5" x14ac:dyDescent="0.45">
      <c r="A292" s="3" t="s">
        <v>2575</v>
      </c>
      <c r="B292" s="3">
        <v>-1.0041520884938699</v>
      </c>
      <c r="C292" s="3">
        <v>0</v>
      </c>
      <c r="D292" s="3">
        <v>0</v>
      </c>
      <c r="E292" s="3">
        <v>1.89974869209193</v>
      </c>
    </row>
    <row r="293" spans="1:5" x14ac:dyDescent="0.45">
      <c r="A293" s="3" t="s">
        <v>134</v>
      </c>
      <c r="B293" s="3">
        <v>2.0627248848628001</v>
      </c>
      <c r="C293" s="3"/>
      <c r="D293" s="3"/>
      <c r="E293" s="3"/>
    </row>
    <row r="294" spans="1:5" x14ac:dyDescent="0.45">
      <c r="A294" s="3" t="s">
        <v>290</v>
      </c>
      <c r="B294" s="3">
        <v>1.2032012789286599</v>
      </c>
      <c r="C294" s="3"/>
      <c r="D294" s="3"/>
      <c r="E294" s="3"/>
    </row>
    <row r="295" spans="1:5" x14ac:dyDescent="0.45">
      <c r="A295" s="3" t="s">
        <v>3121</v>
      </c>
      <c r="B295" s="3">
        <v>-2.1086412679651998</v>
      </c>
      <c r="C295" s="3"/>
      <c r="D295" s="3"/>
      <c r="E295" s="3"/>
    </row>
    <row r="296" spans="1:5" x14ac:dyDescent="0.45">
      <c r="A296" s="3" t="s">
        <v>2964</v>
      </c>
      <c r="B296" s="3">
        <v>-1.47472455014265</v>
      </c>
      <c r="C296" s="3"/>
      <c r="D296" s="3"/>
      <c r="E296" s="3"/>
    </row>
    <row r="297" spans="1:5" x14ac:dyDescent="0.45">
      <c r="A297" s="3" t="s">
        <v>2732</v>
      </c>
      <c r="B297" s="3">
        <v>-1.12336712946399</v>
      </c>
      <c r="C297" s="3"/>
      <c r="D297" s="3"/>
      <c r="E297" s="3"/>
    </row>
    <row r="298" spans="1:5" x14ac:dyDescent="0.45">
      <c r="A298" s="3" t="s">
        <v>2610</v>
      </c>
      <c r="B298" s="3">
        <v>-1.02639126619348</v>
      </c>
      <c r="C298" s="3"/>
      <c r="D298" s="3"/>
      <c r="E298" s="3"/>
    </row>
    <row r="299" spans="1:5" x14ac:dyDescent="0.45">
      <c r="A299" s="3" t="s">
        <v>2600</v>
      </c>
      <c r="B299" s="3">
        <v>-1.0197010369566499</v>
      </c>
      <c r="C299" s="3"/>
      <c r="D299" s="3"/>
      <c r="E299" s="3"/>
    </row>
    <row r="300" spans="1:5" x14ac:dyDescent="0.45">
      <c r="A300" s="3" t="s">
        <v>99</v>
      </c>
      <c r="B300" s="3">
        <v>2.5577590239225398</v>
      </c>
      <c r="C300" s="3"/>
      <c r="D300" s="3"/>
      <c r="E300" s="3"/>
    </row>
    <row r="301" spans="1:5" x14ac:dyDescent="0.45">
      <c r="A301" s="3" t="s">
        <v>2730</v>
      </c>
      <c r="B301" s="3">
        <v>-1.1180113008653001</v>
      </c>
      <c r="C301" s="3"/>
      <c r="D301" s="3"/>
      <c r="E301" s="3"/>
    </row>
    <row r="302" spans="1:5" x14ac:dyDescent="0.45">
      <c r="A302" s="3" t="s">
        <v>2917</v>
      </c>
      <c r="B302" s="3">
        <v>-1.37266176120867</v>
      </c>
      <c r="C302" s="3"/>
      <c r="D302" s="3"/>
      <c r="E302" s="3"/>
    </row>
    <row r="303" spans="1:5" x14ac:dyDescent="0.45">
      <c r="A303" s="3" t="s">
        <v>321</v>
      </c>
      <c r="B303" s="3">
        <v>1.11666585803687</v>
      </c>
      <c r="C303" s="3"/>
      <c r="D303" s="3"/>
      <c r="E303" s="3"/>
    </row>
    <row r="304" spans="1:5" x14ac:dyDescent="0.45">
      <c r="A304" s="3" t="s">
        <v>2857</v>
      </c>
      <c r="B304" s="3">
        <v>-1.26861894047604</v>
      </c>
      <c r="C304" s="3"/>
      <c r="D304" s="3"/>
      <c r="E304" s="3"/>
    </row>
    <row r="305" spans="1:5" x14ac:dyDescent="0.45">
      <c r="A305" s="3" t="s">
        <v>2678</v>
      </c>
      <c r="B305" s="3">
        <v>-1.07417244786488</v>
      </c>
      <c r="C305" s="3"/>
      <c r="D305" s="3"/>
      <c r="E305" s="3"/>
    </row>
    <row r="306" spans="1:5" x14ac:dyDescent="0.45">
      <c r="A306" s="3" t="s">
        <v>138</v>
      </c>
      <c r="B306" s="3">
        <v>2.01883509319868</v>
      </c>
      <c r="C306" s="3"/>
      <c r="D306" s="3"/>
      <c r="E306" s="3"/>
    </row>
    <row r="307" spans="1:5" x14ac:dyDescent="0.45">
      <c r="A307" s="3" t="s">
        <v>277</v>
      </c>
      <c r="B307" s="3">
        <v>1.24849819696721</v>
      </c>
      <c r="C307" s="3"/>
      <c r="D307" s="3"/>
      <c r="E307" s="3"/>
    </row>
    <row r="308" spans="1:5" x14ac:dyDescent="0.45">
      <c r="A308" s="3" t="s">
        <v>3076</v>
      </c>
      <c r="B308" s="3">
        <v>-1.8147227427430701</v>
      </c>
      <c r="C308" s="3">
        <v>0</v>
      </c>
      <c r="D308" s="3">
        <v>0</v>
      </c>
      <c r="E308" s="3">
        <v>1.0021563091730901</v>
      </c>
    </row>
    <row r="309" spans="1:5" x14ac:dyDescent="0.45">
      <c r="A309" s="3" t="s">
        <v>2900</v>
      </c>
      <c r="B309" s="3">
        <v>-1.3494751386088999</v>
      </c>
      <c r="C309" s="3"/>
      <c r="D309" s="3"/>
      <c r="E309" s="3"/>
    </row>
    <row r="310" spans="1:5" x14ac:dyDescent="0.45">
      <c r="A310" s="3" t="s">
        <v>2763</v>
      </c>
      <c r="B310" s="3">
        <v>-1.15920975157687</v>
      </c>
      <c r="C310" s="3"/>
      <c r="D310" s="3"/>
      <c r="E310" s="3"/>
    </row>
    <row r="311" spans="1:5" x14ac:dyDescent="0.45">
      <c r="A311" s="3" t="s">
        <v>2704</v>
      </c>
      <c r="B311" s="3">
        <v>-1.09782151694008</v>
      </c>
      <c r="C311" s="3"/>
      <c r="D311" s="3"/>
      <c r="E311" s="3"/>
    </row>
    <row r="312" spans="1:5" x14ac:dyDescent="0.45">
      <c r="A312" s="3" t="s">
        <v>351</v>
      </c>
      <c r="B312" s="3">
        <v>1.06744306637153</v>
      </c>
      <c r="C312" s="3"/>
      <c r="D312" s="3"/>
      <c r="E312" s="3"/>
    </row>
    <row r="313" spans="1:5" x14ac:dyDescent="0.45">
      <c r="A313" s="3" t="s">
        <v>56</v>
      </c>
      <c r="B313" s="3">
        <v>3.2779105521025702</v>
      </c>
      <c r="C313" s="3"/>
      <c r="D313" s="3"/>
      <c r="E313" s="3"/>
    </row>
    <row r="314" spans="1:5" x14ac:dyDescent="0.45">
      <c r="A314" s="3" t="s">
        <v>71</v>
      </c>
      <c r="B314" s="3">
        <v>3.0009416802574198</v>
      </c>
      <c r="C314" s="3">
        <v>0</v>
      </c>
      <c r="D314" s="3">
        <v>0</v>
      </c>
      <c r="E314" s="3">
        <v>-3.26686970633736</v>
      </c>
    </row>
    <row r="315" spans="1:5" x14ac:dyDescent="0.45">
      <c r="A315" s="3" t="s">
        <v>3055</v>
      </c>
      <c r="B315" s="3">
        <v>-1.6799853282088</v>
      </c>
      <c r="C315" s="3"/>
      <c r="D315" s="3"/>
      <c r="E315" s="3"/>
    </row>
    <row r="316" spans="1:5" x14ac:dyDescent="0.45">
      <c r="A316" s="3" t="s">
        <v>48</v>
      </c>
      <c r="B316" s="3">
        <v>3.6235396323017701</v>
      </c>
      <c r="C316" s="3">
        <v>0</v>
      </c>
      <c r="D316" s="3">
        <v>-1.7726710000000001</v>
      </c>
      <c r="E316" s="3"/>
    </row>
    <row r="317" spans="1:5" x14ac:dyDescent="0.45">
      <c r="A317" s="3" t="s">
        <v>40</v>
      </c>
      <c r="B317" s="3">
        <v>4.0724072241595204</v>
      </c>
      <c r="C317" s="3"/>
      <c r="D317" s="3"/>
      <c r="E317" s="3"/>
    </row>
    <row r="318" spans="1:5" x14ac:dyDescent="0.45">
      <c r="A318" s="3" t="s">
        <v>2755</v>
      </c>
      <c r="B318" s="3">
        <v>-1.14603866853297</v>
      </c>
      <c r="C318" s="3"/>
      <c r="D318" s="3"/>
      <c r="E318" s="3"/>
    </row>
    <row r="319" spans="1:5" x14ac:dyDescent="0.45">
      <c r="A319" s="3" t="s">
        <v>203</v>
      </c>
      <c r="B319" s="3">
        <v>1.56535209636946</v>
      </c>
      <c r="C319" s="3"/>
      <c r="D319" s="3"/>
      <c r="E319" s="3"/>
    </row>
    <row r="320" spans="1:5" x14ac:dyDescent="0.45">
      <c r="A320" s="3" t="s">
        <v>3068</v>
      </c>
      <c r="B320" s="3">
        <v>-1.7897261177947901</v>
      </c>
      <c r="C320" s="3"/>
      <c r="D320" s="3"/>
      <c r="E320" s="3"/>
    </row>
    <row r="321" spans="1:5" x14ac:dyDescent="0.45">
      <c r="A321" s="3" t="s">
        <v>268</v>
      </c>
      <c r="B321" s="3">
        <v>1.25832832371865</v>
      </c>
      <c r="C321" s="3"/>
      <c r="D321" s="3"/>
      <c r="E321" s="3"/>
    </row>
    <row r="322" spans="1:5" x14ac:dyDescent="0.45">
      <c r="A322" s="3" t="s">
        <v>97</v>
      </c>
      <c r="B322" s="3">
        <v>2.5831092983583002</v>
      </c>
      <c r="C322" s="3">
        <v>0</v>
      </c>
      <c r="D322" s="3">
        <v>0</v>
      </c>
      <c r="E322" s="3">
        <v>1.5094037355383201</v>
      </c>
    </row>
    <row r="323" spans="1:5" x14ac:dyDescent="0.45">
      <c r="A323" s="3" t="s">
        <v>3001</v>
      </c>
      <c r="B323" s="3">
        <v>-1.5397704714601601</v>
      </c>
      <c r="C323" s="3"/>
      <c r="D323" s="3"/>
      <c r="E323" s="3"/>
    </row>
    <row r="324" spans="1:5" x14ac:dyDescent="0.45">
      <c r="A324" s="3" t="s">
        <v>2612</v>
      </c>
      <c r="B324" s="3">
        <v>-1.0269331434509299</v>
      </c>
      <c r="C324" s="3"/>
      <c r="D324" s="3"/>
      <c r="E324" s="3"/>
    </row>
    <row r="325" spans="1:5" x14ac:dyDescent="0.45">
      <c r="A325" s="3" t="s">
        <v>2636</v>
      </c>
      <c r="B325" s="3">
        <v>-1.0408910512224201</v>
      </c>
      <c r="C325" s="3"/>
      <c r="D325" s="3"/>
      <c r="E325" s="3"/>
    </row>
    <row r="326" spans="1:5" x14ac:dyDescent="0.45">
      <c r="A326" s="3" t="s">
        <v>3042</v>
      </c>
      <c r="B326" s="3">
        <v>-1.6454548530980599</v>
      </c>
      <c r="C326" s="3"/>
      <c r="D326" s="3"/>
      <c r="E326" s="3"/>
    </row>
    <row r="327" spans="1:5" x14ac:dyDescent="0.45">
      <c r="A327" s="3" t="s">
        <v>2771</v>
      </c>
      <c r="B327" s="3">
        <v>-1.16552891663253</v>
      </c>
      <c r="C327" s="3"/>
      <c r="D327" s="3"/>
      <c r="E327" s="3"/>
    </row>
    <row r="328" spans="1:5" x14ac:dyDescent="0.45">
      <c r="A328" s="3" t="s">
        <v>3174</v>
      </c>
      <c r="B328" s="3">
        <v>-2.7076916994910198</v>
      </c>
      <c r="C328" s="3"/>
      <c r="D328" s="3"/>
      <c r="E328" s="3"/>
    </row>
    <row r="329" spans="1:5" x14ac:dyDescent="0.45">
      <c r="A329" s="3" t="s">
        <v>3094</v>
      </c>
      <c r="B329" s="3">
        <v>-1.9972718356485999</v>
      </c>
      <c r="C329" s="3"/>
      <c r="D329" s="3"/>
      <c r="E329" s="3"/>
    </row>
    <row r="330" spans="1:5" x14ac:dyDescent="0.45">
      <c r="A330" s="3" t="s">
        <v>3007</v>
      </c>
      <c r="B330" s="3">
        <v>-1.55570248064635</v>
      </c>
      <c r="C330" s="3"/>
      <c r="D330" s="3"/>
      <c r="E330" s="3"/>
    </row>
    <row r="331" spans="1:5" x14ac:dyDescent="0.45">
      <c r="A331" s="3" t="s">
        <v>2761</v>
      </c>
      <c r="B331" s="3">
        <v>-1.1513541784856201</v>
      </c>
      <c r="C331" s="3"/>
      <c r="D331" s="3"/>
      <c r="E331" s="3"/>
    </row>
    <row r="332" spans="1:5" x14ac:dyDescent="0.45">
      <c r="A332" s="3" t="s">
        <v>161</v>
      </c>
      <c r="B332" s="3">
        <v>1.8714921029632601</v>
      </c>
      <c r="C332" s="3">
        <v>0</v>
      </c>
      <c r="D332" s="3">
        <v>1.0465549999999999</v>
      </c>
      <c r="E332" s="3"/>
    </row>
    <row r="333" spans="1:5" x14ac:dyDescent="0.45">
      <c r="A333" s="3" t="s">
        <v>2694</v>
      </c>
      <c r="B333" s="3">
        <v>-1.0846459985657</v>
      </c>
      <c r="C333" s="3"/>
      <c r="D333" s="3"/>
      <c r="E333" s="3"/>
    </row>
    <row r="334" spans="1:5" x14ac:dyDescent="0.45">
      <c r="A334" s="3" t="s">
        <v>10</v>
      </c>
      <c r="B334" s="3">
        <v>8.0993721193766905</v>
      </c>
      <c r="C334" s="3"/>
      <c r="D334" s="3"/>
      <c r="E334" s="3"/>
    </row>
    <row r="335" spans="1:5" x14ac:dyDescent="0.45">
      <c r="A335" s="3" t="s">
        <v>2618</v>
      </c>
      <c r="B335" s="3">
        <v>-1.03102670632311</v>
      </c>
      <c r="C335" s="3"/>
      <c r="D335" s="3"/>
      <c r="E335" s="3"/>
    </row>
    <row r="336" spans="1:5" x14ac:dyDescent="0.45">
      <c r="A336" s="3" t="s">
        <v>2915</v>
      </c>
      <c r="B336" s="3">
        <v>-1.3657533946739699</v>
      </c>
      <c r="C336" s="3"/>
      <c r="D336" s="3"/>
      <c r="E336" s="3"/>
    </row>
    <row r="337" spans="1:5" x14ac:dyDescent="0.45">
      <c r="A337" s="3" t="s">
        <v>2777</v>
      </c>
      <c r="B337" s="3">
        <v>-1.1679727244577101</v>
      </c>
      <c r="C337" s="3"/>
      <c r="D337" s="3"/>
      <c r="E337" s="3"/>
    </row>
    <row r="338" spans="1:5" x14ac:dyDescent="0.45">
      <c r="A338" s="3" t="s">
        <v>63</v>
      </c>
      <c r="B338" s="3">
        <v>3.1396899508096401</v>
      </c>
      <c r="C338" s="3">
        <v>0</v>
      </c>
      <c r="D338" s="3">
        <v>0</v>
      </c>
      <c r="E338" s="3">
        <v>1.0309795051875099</v>
      </c>
    </row>
    <row r="339" spans="1:5" x14ac:dyDescent="0.45">
      <c r="A339" s="3" t="s">
        <v>2586</v>
      </c>
      <c r="B339" s="3">
        <v>-1.01294072021278</v>
      </c>
      <c r="C339" s="3"/>
      <c r="D339" s="3"/>
      <c r="E339" s="3"/>
    </row>
    <row r="340" spans="1:5" x14ac:dyDescent="0.45">
      <c r="A340" s="3" t="s">
        <v>2909</v>
      </c>
      <c r="B340" s="3">
        <v>-1.3538928719118799</v>
      </c>
      <c r="C340" s="3"/>
      <c r="D340" s="3"/>
      <c r="E340" s="3"/>
    </row>
    <row r="341" spans="1:5" x14ac:dyDescent="0.45">
      <c r="A341" s="3" t="s">
        <v>3186</v>
      </c>
      <c r="B341" s="3">
        <v>-3.9219857635227902</v>
      </c>
      <c r="C341" s="3">
        <v>-2.4448003769469699</v>
      </c>
      <c r="D341" s="3">
        <v>-1.9718979999999999</v>
      </c>
      <c r="E341" s="3">
        <v>-1.0278698971504601</v>
      </c>
    </row>
    <row r="342" spans="1:5" x14ac:dyDescent="0.45">
      <c r="A342" s="3" t="s">
        <v>2646</v>
      </c>
      <c r="B342" s="3">
        <v>-1.0474512470119</v>
      </c>
      <c r="C342" s="3"/>
      <c r="D342" s="3"/>
      <c r="E342" s="3"/>
    </row>
    <row r="343" spans="1:5" x14ac:dyDescent="0.45">
      <c r="A343" s="3" t="s">
        <v>2962</v>
      </c>
      <c r="B343" s="3">
        <v>-1.4684653538293599</v>
      </c>
      <c r="C343" s="3"/>
      <c r="D343" s="3"/>
      <c r="E343" s="3"/>
    </row>
    <row r="344" spans="1:5" x14ac:dyDescent="0.45">
      <c r="A344" s="3" t="s">
        <v>2939</v>
      </c>
      <c r="B344" s="3">
        <v>-1.40012014966274</v>
      </c>
      <c r="C344" s="3">
        <v>0</v>
      </c>
      <c r="D344" s="3">
        <v>0</v>
      </c>
      <c r="E344" s="3">
        <v>-1.72398705578564</v>
      </c>
    </row>
    <row r="345" spans="1:5" x14ac:dyDescent="0.45">
      <c r="A345" s="3" t="s">
        <v>3048</v>
      </c>
      <c r="B345" s="3">
        <v>-1.65385892839694</v>
      </c>
      <c r="C345" s="3">
        <v>-1.14211056782572</v>
      </c>
      <c r="D345" s="3">
        <v>-1.1125719999999999</v>
      </c>
      <c r="E345" s="3"/>
    </row>
    <row r="346" spans="1:5" x14ac:dyDescent="0.45">
      <c r="A346" s="3" t="s">
        <v>2748</v>
      </c>
      <c r="B346" s="3">
        <v>-1.13470724006304</v>
      </c>
      <c r="C346" s="3"/>
      <c r="D346" s="3"/>
      <c r="E346" s="3"/>
    </row>
    <row r="347" spans="1:5" x14ac:dyDescent="0.45">
      <c r="A347" s="3" t="s">
        <v>2956</v>
      </c>
      <c r="B347" s="3">
        <v>-1.44655906007053</v>
      </c>
      <c r="C347" s="3"/>
      <c r="D347" s="3"/>
      <c r="E347" s="3"/>
    </row>
    <row r="348" spans="1:5" x14ac:dyDescent="0.45">
      <c r="A348" s="3" t="s">
        <v>3030</v>
      </c>
      <c r="B348" s="3">
        <v>-1.5971439233651801</v>
      </c>
      <c r="C348" s="3"/>
      <c r="D348" s="3"/>
      <c r="E348" s="3"/>
    </row>
    <row r="349" spans="1:5" x14ac:dyDescent="0.45">
      <c r="A349" s="3" t="s">
        <v>2792</v>
      </c>
      <c r="B349" s="3">
        <v>-1.1831734060036401</v>
      </c>
      <c r="C349" s="3">
        <v>-1.5341858589442099</v>
      </c>
      <c r="D349" s="3"/>
      <c r="E349" s="3"/>
    </row>
    <row r="350" spans="1:5" x14ac:dyDescent="0.45">
      <c r="A350" s="3" t="s">
        <v>3127</v>
      </c>
      <c r="B350" s="3">
        <v>-2.13225432013581</v>
      </c>
      <c r="C350" s="3"/>
      <c r="D350" s="3"/>
      <c r="E350" s="3"/>
    </row>
    <row r="351" spans="1:5" x14ac:dyDescent="0.45">
      <c r="A351" s="3" t="s">
        <v>2803</v>
      </c>
      <c r="B351" s="3">
        <v>-1.1901695256300799</v>
      </c>
      <c r="C351" s="3"/>
      <c r="D351" s="3"/>
      <c r="E351" s="3"/>
    </row>
    <row r="352" spans="1:5" x14ac:dyDescent="0.45">
      <c r="A352" s="3" t="s">
        <v>306</v>
      </c>
      <c r="B352" s="3">
        <v>1.15894871298837</v>
      </c>
      <c r="C352" s="3"/>
      <c r="D352" s="3"/>
      <c r="E352" s="3"/>
    </row>
    <row r="353" spans="1:5" x14ac:dyDescent="0.45">
      <c r="A353" s="3" t="s">
        <v>205</v>
      </c>
      <c r="B353" s="3">
        <v>1.55087668381149</v>
      </c>
      <c r="C353" s="3">
        <v>1.2239146736078601</v>
      </c>
      <c r="D353" s="3">
        <v>1.0844240000000001</v>
      </c>
      <c r="E353" s="3"/>
    </row>
    <row r="354" spans="1:5" x14ac:dyDescent="0.45">
      <c r="A354" s="3" t="s">
        <v>282</v>
      </c>
      <c r="B354" s="3">
        <v>1.2347593758250599</v>
      </c>
      <c r="C354" s="3"/>
      <c r="D354" s="3"/>
      <c r="E354" s="3"/>
    </row>
    <row r="355" spans="1:5" x14ac:dyDescent="0.45">
      <c r="A355" s="3" t="s">
        <v>2826</v>
      </c>
      <c r="B355" s="3">
        <v>-1.22469248501223</v>
      </c>
      <c r="C355" s="3"/>
      <c r="D355" s="3"/>
      <c r="E355" s="3"/>
    </row>
    <row r="356" spans="1:5" x14ac:dyDescent="0.45">
      <c r="A356" s="3" t="s">
        <v>2708</v>
      </c>
      <c r="B356" s="3">
        <v>-1.1013607682300699</v>
      </c>
      <c r="C356" s="3"/>
      <c r="D356" s="3"/>
      <c r="E356" s="3"/>
    </row>
    <row r="357" spans="1:5" x14ac:dyDescent="0.45">
      <c r="A357" s="3" t="s">
        <v>2633</v>
      </c>
      <c r="B357" s="3">
        <v>-1.0375665983135001</v>
      </c>
      <c r="C357" s="3"/>
      <c r="D357" s="3"/>
      <c r="E357" s="3"/>
    </row>
    <row r="358" spans="1:5" x14ac:dyDescent="0.45">
      <c r="A358" s="3" t="s">
        <v>166</v>
      </c>
      <c r="B358" s="3">
        <v>1.8263137285786799</v>
      </c>
      <c r="C358" s="3"/>
      <c r="D358" s="3"/>
      <c r="E358" s="3"/>
    </row>
    <row r="359" spans="1:5" x14ac:dyDescent="0.45">
      <c r="A359" s="3" t="s">
        <v>386</v>
      </c>
      <c r="B359" s="3">
        <v>1.00565020100095</v>
      </c>
      <c r="C359" s="3"/>
      <c r="D359" s="3"/>
      <c r="E359" s="3"/>
    </row>
    <row r="360" spans="1:5" x14ac:dyDescent="0.45">
      <c r="A360" s="3" t="s">
        <v>2882</v>
      </c>
      <c r="B360" s="3">
        <v>-1.3094579491399101</v>
      </c>
      <c r="C360" s="3"/>
      <c r="D360" s="3"/>
      <c r="E360" s="3"/>
    </row>
    <row r="361" spans="1:5" x14ac:dyDescent="0.45">
      <c r="A361" s="3" t="s">
        <v>2660</v>
      </c>
      <c r="B361" s="3">
        <v>-1.06074661318344</v>
      </c>
      <c r="C361" s="3"/>
      <c r="D361" s="3"/>
      <c r="E361" s="3"/>
    </row>
    <row r="362" spans="1:5" x14ac:dyDescent="0.45">
      <c r="A362" s="3" t="s">
        <v>3036</v>
      </c>
      <c r="B362" s="3">
        <v>-1.6293549460858201</v>
      </c>
      <c r="C362" s="3"/>
      <c r="D362" s="3"/>
      <c r="E362" s="3"/>
    </row>
    <row r="363" spans="1:5" x14ac:dyDescent="0.45">
      <c r="A363" s="3" t="s">
        <v>343</v>
      </c>
      <c r="B363" s="3">
        <v>1.08014299950037</v>
      </c>
      <c r="C363" s="3"/>
      <c r="D363" s="3"/>
      <c r="E363" s="3"/>
    </row>
    <row r="364" spans="1:5" x14ac:dyDescent="0.45">
      <c r="A364" s="3" t="s">
        <v>3040</v>
      </c>
      <c r="B364" s="3">
        <v>-1.63816205604034</v>
      </c>
      <c r="C364" s="3"/>
      <c r="D364" s="3"/>
      <c r="E364" s="3"/>
    </row>
    <row r="365" spans="1:5" x14ac:dyDescent="0.45">
      <c r="A365" s="3" t="s">
        <v>36</v>
      </c>
      <c r="B365" s="3">
        <v>4.1247142709262796</v>
      </c>
      <c r="C365" s="3"/>
      <c r="D365" s="3"/>
      <c r="E365" s="3"/>
    </row>
    <row r="366" spans="1:5" x14ac:dyDescent="0.45">
      <c r="A366" s="3" t="s">
        <v>2642</v>
      </c>
      <c r="B366" s="3">
        <v>-1.0455525850991301</v>
      </c>
      <c r="C366" s="3"/>
      <c r="D366" s="3"/>
      <c r="E366" s="3"/>
    </row>
    <row r="367" spans="1:5" x14ac:dyDescent="0.45">
      <c r="A367" s="3" t="s">
        <v>3017</v>
      </c>
      <c r="B367" s="3">
        <v>-1.5810482836206801</v>
      </c>
      <c r="C367" s="3"/>
      <c r="D367" s="3"/>
      <c r="E367" s="3"/>
    </row>
    <row r="368" spans="1:5" x14ac:dyDescent="0.45">
      <c r="A368" s="3" t="s">
        <v>140</v>
      </c>
      <c r="B368" s="3">
        <v>2.01167882180488</v>
      </c>
      <c r="C368" s="3"/>
      <c r="D368" s="3"/>
      <c r="E368" s="3"/>
    </row>
    <row r="369" spans="1:5" x14ac:dyDescent="0.45">
      <c r="A369" s="3" t="s">
        <v>2864</v>
      </c>
      <c r="B369" s="3">
        <v>-1.2835159765547599</v>
      </c>
      <c r="C369" s="3"/>
      <c r="D369" s="3"/>
      <c r="E369" s="3"/>
    </row>
    <row r="370" spans="1:5" x14ac:dyDescent="0.45">
      <c r="A370" s="3" t="s">
        <v>251</v>
      </c>
      <c r="B370" s="3">
        <v>1.30848993703588</v>
      </c>
      <c r="C370" s="3"/>
      <c r="D370" s="3"/>
      <c r="E370" s="3"/>
    </row>
    <row r="371" spans="1:5" x14ac:dyDescent="0.45">
      <c r="A371" s="3" t="s">
        <v>2978</v>
      </c>
      <c r="B371" s="3">
        <v>-1.5003142451221101</v>
      </c>
      <c r="C371" s="3"/>
      <c r="D371" s="3"/>
      <c r="E371" s="3"/>
    </row>
    <row r="372" spans="1:5" x14ac:dyDescent="0.45">
      <c r="A372" s="3" t="s">
        <v>3090</v>
      </c>
      <c r="B372" s="3">
        <v>-1.94411048595981</v>
      </c>
      <c r="C372" s="3"/>
      <c r="D372" s="3"/>
      <c r="E372" s="3"/>
    </row>
    <row r="373" spans="1:5" x14ac:dyDescent="0.45">
      <c r="A373" s="3" t="s">
        <v>2796</v>
      </c>
      <c r="B373" s="3">
        <v>-1.18360785189494</v>
      </c>
      <c r="C373" s="3">
        <v>-1.0678880814884399</v>
      </c>
      <c r="D373" s="3">
        <v>0</v>
      </c>
      <c r="E373" s="3">
        <v>1.9130986133341601</v>
      </c>
    </row>
    <row r="374" spans="1:5" x14ac:dyDescent="0.45">
      <c r="A374" s="3" t="s">
        <v>2933</v>
      </c>
      <c r="B374" s="3">
        <v>-1.3923879249665601</v>
      </c>
      <c r="C374" s="3"/>
      <c r="D374" s="3"/>
      <c r="E374" s="3"/>
    </row>
    <row r="375" spans="1:5" x14ac:dyDescent="0.45">
      <c r="A375" s="3" t="s">
        <v>3044</v>
      </c>
      <c r="B375" s="3">
        <v>-1.64697076936357</v>
      </c>
      <c r="C375" s="3"/>
      <c r="D375" s="3"/>
      <c r="E375" s="3"/>
    </row>
    <row r="376" spans="1:5" x14ac:dyDescent="0.45">
      <c r="A376" s="3" t="s">
        <v>169</v>
      </c>
      <c r="B376" s="3">
        <v>1.7777294279734299</v>
      </c>
      <c r="C376" s="3"/>
      <c r="D376" s="3"/>
      <c r="E376" s="3"/>
    </row>
    <row r="377" spans="1:5" x14ac:dyDescent="0.45">
      <c r="A377" s="3" t="s">
        <v>338</v>
      </c>
      <c r="B377" s="3">
        <v>1.08956090860726</v>
      </c>
      <c r="C377" s="3"/>
      <c r="D377" s="3"/>
      <c r="E377" s="3"/>
    </row>
    <row r="378" spans="1:5" x14ac:dyDescent="0.45">
      <c r="A378" s="3" t="s">
        <v>2919</v>
      </c>
      <c r="B378" s="3">
        <v>-1.37989426214788</v>
      </c>
      <c r="C378" s="3"/>
      <c r="D378" s="3"/>
      <c r="E378" s="3"/>
    </row>
    <row r="379" spans="1:5" x14ac:dyDescent="0.45">
      <c r="A379" s="3" t="s">
        <v>2592</v>
      </c>
      <c r="B379" s="3">
        <v>-1.0164174442949601</v>
      </c>
      <c r="C379" s="3"/>
      <c r="D379" s="3"/>
      <c r="E379" s="3"/>
    </row>
    <row r="380" spans="1:5" x14ac:dyDescent="0.45">
      <c r="A380" s="3" t="s">
        <v>2590</v>
      </c>
      <c r="B380" s="3">
        <v>-1.0147909736121901</v>
      </c>
      <c r="C380" s="3"/>
      <c r="D380" s="3"/>
      <c r="E380" s="3"/>
    </row>
    <row r="381" spans="1:5" x14ac:dyDescent="0.45">
      <c r="A381" s="3" t="s">
        <v>2735</v>
      </c>
      <c r="B381" s="3">
        <v>-1.12534352539297</v>
      </c>
      <c r="C381" s="3"/>
      <c r="D381" s="3"/>
      <c r="E381" s="3"/>
    </row>
    <row r="382" spans="1:5" x14ac:dyDescent="0.45">
      <c r="A382" s="3" t="s">
        <v>3138</v>
      </c>
      <c r="B382" s="3">
        <v>-2.2138127439450201</v>
      </c>
      <c r="C382" s="3"/>
      <c r="D382" s="3"/>
      <c r="E382" s="3"/>
    </row>
    <row r="383" spans="1:5" x14ac:dyDescent="0.45">
      <c r="A383" s="3" t="s">
        <v>2769</v>
      </c>
      <c r="B383" s="3">
        <v>-1.16433630816003</v>
      </c>
      <c r="C383" s="3"/>
      <c r="D383" s="3"/>
      <c r="E383" s="3"/>
    </row>
    <row r="384" spans="1:5" x14ac:dyDescent="0.45">
      <c r="A384" s="3" t="s">
        <v>46</v>
      </c>
      <c r="B384" s="3">
        <v>3.8519045980455102</v>
      </c>
      <c r="C384" s="3"/>
      <c r="D384" s="3"/>
      <c r="E384" s="3"/>
    </row>
    <row r="385" spans="1:5" x14ac:dyDescent="0.45">
      <c r="A385" s="3" t="s">
        <v>2688</v>
      </c>
      <c r="B385" s="3">
        <v>-1.08042694629116</v>
      </c>
      <c r="C385" s="3"/>
      <c r="D385" s="3"/>
      <c r="E385" s="3"/>
    </row>
    <row r="386" spans="1:5" x14ac:dyDescent="0.45">
      <c r="A386" s="3" t="s">
        <v>2966</v>
      </c>
      <c r="B386" s="3">
        <v>-1.47743581891763</v>
      </c>
      <c r="C386" s="3"/>
      <c r="D386" s="3"/>
      <c r="E386" s="3"/>
    </row>
    <row r="387" spans="1:5" x14ac:dyDescent="0.45">
      <c r="A387" s="3" t="s">
        <v>2779</v>
      </c>
      <c r="B387" s="3">
        <v>-1.1686446928826499</v>
      </c>
      <c r="C387" s="3"/>
      <c r="D387" s="3"/>
      <c r="E387" s="3"/>
    </row>
    <row r="388" spans="1:5" x14ac:dyDescent="0.45">
      <c r="A388" s="3" t="s">
        <v>3011</v>
      </c>
      <c r="B388" s="3">
        <v>-1.55859156698767</v>
      </c>
      <c r="C388" s="3"/>
      <c r="D388" s="3"/>
      <c r="E388" s="3"/>
    </row>
    <row r="389" spans="1:5" x14ac:dyDescent="0.45">
      <c r="A389" s="3" t="s">
        <v>2622</v>
      </c>
      <c r="B389" s="3">
        <v>-1.03239665202098</v>
      </c>
      <c r="C389" s="3"/>
      <c r="D389" s="3"/>
      <c r="E389" s="3"/>
    </row>
    <row r="390" spans="1:5" x14ac:dyDescent="0.45">
      <c r="A390" s="3" t="s">
        <v>201</v>
      </c>
      <c r="B390" s="3">
        <v>1.5704492847240501</v>
      </c>
      <c r="C390" s="3"/>
      <c r="D390" s="3"/>
      <c r="E390" s="3"/>
    </row>
    <row r="391" spans="1:5" x14ac:dyDescent="0.45">
      <c r="A391" s="3" t="s">
        <v>2839</v>
      </c>
      <c r="B391" s="3">
        <v>-1.2399564387736299</v>
      </c>
      <c r="C391" s="3"/>
      <c r="D391" s="3"/>
      <c r="E391" s="3"/>
    </row>
    <row r="392" spans="1:5" x14ac:dyDescent="0.45">
      <c r="A392" s="3" t="s">
        <v>3133</v>
      </c>
      <c r="B392" s="3">
        <v>-2.1575655499053599</v>
      </c>
      <c r="C392" s="3"/>
      <c r="D392" s="3"/>
      <c r="E392" s="3"/>
    </row>
    <row r="393" spans="1:5" x14ac:dyDescent="0.45">
      <c r="A393" s="3" t="s">
        <v>2884</v>
      </c>
      <c r="B393" s="3">
        <v>-1.31505760144271</v>
      </c>
      <c r="C393" s="3"/>
      <c r="D393" s="3"/>
      <c r="E393" s="3"/>
    </row>
    <row r="394" spans="1:5" x14ac:dyDescent="0.45">
      <c r="A394" s="3" t="s">
        <v>380</v>
      </c>
      <c r="B394" s="3">
        <v>1.0316428875619099</v>
      </c>
      <c r="C394" s="3"/>
      <c r="D394" s="3"/>
      <c r="E394" s="3"/>
    </row>
    <row r="395" spans="1:5" x14ac:dyDescent="0.45">
      <c r="A395" s="3" t="s">
        <v>2786</v>
      </c>
      <c r="B395" s="3">
        <v>-1.1773561048797101</v>
      </c>
      <c r="C395" s="3"/>
      <c r="D395" s="3"/>
      <c r="E395" s="3"/>
    </row>
    <row r="396" spans="1:5" x14ac:dyDescent="0.45">
      <c r="A396" s="3" t="s">
        <v>8</v>
      </c>
      <c r="B396" s="3">
        <v>8.8872464446248909</v>
      </c>
      <c r="C396" s="3"/>
      <c r="D396" s="3"/>
      <c r="E396" s="3"/>
    </row>
    <row r="397" spans="1:5" x14ac:dyDescent="0.45">
      <c r="A397" s="3" t="s">
        <v>3169</v>
      </c>
      <c r="B397" s="3">
        <v>-2.56727308265675</v>
      </c>
      <c r="C397" s="3"/>
      <c r="D397" s="3"/>
      <c r="E397" s="3"/>
    </row>
    <row r="398" spans="1:5" x14ac:dyDescent="0.45">
      <c r="A398" s="3" t="s">
        <v>388</v>
      </c>
      <c r="B398" s="3">
        <v>1.00550290391949</v>
      </c>
      <c r="C398" s="3"/>
      <c r="D398" s="3"/>
      <c r="E398" s="3"/>
    </row>
    <row r="399" spans="1:5" x14ac:dyDescent="0.45">
      <c r="A399" s="3" t="s">
        <v>128</v>
      </c>
      <c r="B399" s="3">
        <v>2.22818171922835</v>
      </c>
      <c r="C399" s="3"/>
      <c r="D399" s="3"/>
      <c r="E399" s="3"/>
    </row>
    <row r="400" spans="1:5" x14ac:dyDescent="0.45">
      <c r="A400" s="3" t="s">
        <v>214</v>
      </c>
      <c r="B400" s="3">
        <v>1.47872288452474</v>
      </c>
      <c r="C400" s="3">
        <v>1.02832892267424</v>
      </c>
      <c r="D400" s="3"/>
      <c r="E400" s="3"/>
    </row>
    <row r="401" spans="1:5" x14ac:dyDescent="0.45">
      <c r="A401" s="3" t="s">
        <v>3190</v>
      </c>
      <c r="B401" s="3">
        <v>-3.9648384146667901</v>
      </c>
      <c r="C401" s="3"/>
      <c r="D401" s="3"/>
      <c r="E401" s="3"/>
    </row>
    <row r="402" spans="1:5" x14ac:dyDescent="0.45">
      <c r="A402" s="3" t="s">
        <v>2999</v>
      </c>
      <c r="B402" s="3">
        <v>-1.53918809926389</v>
      </c>
      <c r="C402" s="3"/>
      <c r="D402" s="3"/>
      <c r="E402" s="3"/>
    </row>
    <row r="403" spans="1:5" x14ac:dyDescent="0.45">
      <c r="A403" s="3" t="s">
        <v>79</v>
      </c>
      <c r="B403" s="3">
        <v>2.9034135565224402</v>
      </c>
      <c r="C403" s="3"/>
      <c r="D403" s="3"/>
      <c r="E403" s="3"/>
    </row>
    <row r="404" spans="1:5" x14ac:dyDescent="0.45">
      <c r="A404" s="3" t="s">
        <v>3123</v>
      </c>
      <c r="B404" s="3">
        <v>-2.1182811062090399</v>
      </c>
      <c r="C404" s="3"/>
      <c r="D404" s="3"/>
      <c r="E404" s="3"/>
    </row>
    <row r="405" spans="1:5" x14ac:dyDescent="0.45">
      <c r="A405" s="3" t="s">
        <v>150</v>
      </c>
      <c r="B405" s="3">
        <v>1.96755129067266</v>
      </c>
      <c r="C405" s="3"/>
      <c r="D405" s="3"/>
      <c r="E405" s="3"/>
    </row>
    <row r="406" spans="1:5" x14ac:dyDescent="0.45">
      <c r="A406" s="3" t="s">
        <v>2724</v>
      </c>
      <c r="B406" s="3">
        <v>-1.1142609363115299</v>
      </c>
      <c r="C406" s="3"/>
      <c r="D406" s="3"/>
      <c r="E406" s="3"/>
    </row>
    <row r="407" spans="1:5" x14ac:dyDescent="0.45">
      <c r="A407" s="3" t="s">
        <v>2608</v>
      </c>
      <c r="B407" s="3">
        <v>-1.0263197788512699</v>
      </c>
      <c r="C407" s="3"/>
      <c r="D407" s="3"/>
      <c r="E407" s="3"/>
    </row>
    <row r="408" spans="1:5" x14ac:dyDescent="0.45">
      <c r="A408" s="3" t="s">
        <v>2700</v>
      </c>
      <c r="B408" s="3">
        <v>-1.0944195603123399</v>
      </c>
      <c r="C408" s="3"/>
      <c r="D408" s="3"/>
      <c r="E408" s="3"/>
    </row>
    <row r="409" spans="1:5" x14ac:dyDescent="0.45">
      <c r="A409" s="3" t="s">
        <v>2876</v>
      </c>
      <c r="B409" s="3">
        <v>-1.2962106584186199</v>
      </c>
      <c r="C409" s="3"/>
      <c r="D409" s="3"/>
      <c r="E409" s="3"/>
    </row>
    <row r="410" spans="1:5" x14ac:dyDescent="0.45">
      <c r="A410" s="3" t="s">
        <v>3032</v>
      </c>
      <c r="B410" s="3">
        <v>-1.61583842340846</v>
      </c>
      <c r="C410" s="3"/>
      <c r="D410" s="3"/>
      <c r="E410" s="3"/>
    </row>
    <row r="411" spans="1:5" x14ac:dyDescent="0.45">
      <c r="A411" s="3" t="s">
        <v>296</v>
      </c>
      <c r="B411" s="3">
        <v>1.1844415419683101</v>
      </c>
      <c r="C411" s="3"/>
      <c r="D411" s="3"/>
      <c r="E411" s="3"/>
    </row>
    <row r="412" spans="1:5" x14ac:dyDescent="0.45">
      <c r="A412" s="3" t="s">
        <v>3003</v>
      </c>
      <c r="B412" s="3">
        <v>-1.5518440800479401</v>
      </c>
      <c r="C412" s="3"/>
      <c r="D412" s="3"/>
      <c r="E412" s="3"/>
    </row>
    <row r="413" spans="1:5" x14ac:dyDescent="0.45">
      <c r="A413" s="3" t="s">
        <v>2958</v>
      </c>
      <c r="B413" s="3">
        <v>-1.4504428395701201</v>
      </c>
      <c r="C413" s="3"/>
      <c r="D413" s="3"/>
      <c r="E413" s="3"/>
    </row>
    <row r="414" spans="1:5" x14ac:dyDescent="0.45">
      <c r="A414" s="3" t="s">
        <v>3066</v>
      </c>
      <c r="B414" s="3">
        <v>-1.7876295232955299</v>
      </c>
      <c r="C414" s="3"/>
      <c r="D414" s="3"/>
      <c r="E414" s="3"/>
    </row>
    <row r="415" spans="1:5" x14ac:dyDescent="0.45">
      <c r="A415" s="3" t="s">
        <v>2765</v>
      </c>
      <c r="B415" s="3">
        <v>-1.1621987816495301</v>
      </c>
      <c r="C415" s="3"/>
      <c r="D415" s="3"/>
      <c r="E415" s="3"/>
    </row>
    <row r="416" spans="1:5" x14ac:dyDescent="0.45">
      <c r="A416" s="3" t="s">
        <v>357</v>
      </c>
      <c r="B416" s="3">
        <v>1.06387956699229</v>
      </c>
      <c r="C416" s="3"/>
      <c r="D416" s="3"/>
      <c r="E416" s="3"/>
    </row>
    <row r="417" spans="1:5" x14ac:dyDescent="0.45">
      <c r="A417" s="3" t="s">
        <v>340</v>
      </c>
      <c r="B417" s="3">
        <v>1.0861067433954701</v>
      </c>
      <c r="C417" s="3"/>
      <c r="D417" s="3"/>
      <c r="E417" s="3"/>
    </row>
    <row r="418" spans="1:5" x14ac:dyDescent="0.45">
      <c r="A418" s="3" t="s">
        <v>323</v>
      </c>
      <c r="B418" s="3">
        <v>1.11485906530129</v>
      </c>
      <c r="C418" s="3"/>
      <c r="D418" s="3"/>
      <c r="E418" s="3"/>
    </row>
    <row r="419" spans="1:5" x14ac:dyDescent="0.45">
      <c r="A419" s="3" t="s">
        <v>2913</v>
      </c>
      <c r="B419" s="3">
        <v>-1.35947221687408</v>
      </c>
      <c r="C419" s="3"/>
      <c r="D419" s="3"/>
      <c r="E419" s="3"/>
    </row>
    <row r="420" spans="1:5" x14ac:dyDescent="0.45">
      <c r="A420" s="3" t="s">
        <v>3179</v>
      </c>
      <c r="B420" s="3">
        <v>-3.0701922841149201</v>
      </c>
      <c r="C420" s="3"/>
      <c r="D420" s="3"/>
      <c r="E420" s="3"/>
    </row>
    <row r="421" spans="1:5" x14ac:dyDescent="0.45">
      <c r="A421" s="3" t="s">
        <v>2664</v>
      </c>
      <c r="B421" s="3">
        <v>-1.0640023628289901</v>
      </c>
      <c r="C421" s="3"/>
      <c r="D421" s="3"/>
      <c r="E421" s="3"/>
    </row>
    <row r="422" spans="1:5" x14ac:dyDescent="0.45">
      <c r="A422" s="3" t="s">
        <v>2837</v>
      </c>
      <c r="B422" s="3">
        <v>-1.23795293985363</v>
      </c>
      <c r="C422" s="3">
        <v>-1.4051839122624099</v>
      </c>
      <c r="D422" s="3">
        <v>-1.243584</v>
      </c>
      <c r="E422" s="3"/>
    </row>
    <row r="423" spans="1:5" x14ac:dyDescent="0.45">
      <c r="A423" s="3" t="s">
        <v>3023</v>
      </c>
      <c r="B423" s="3">
        <v>-1.5861940924940801</v>
      </c>
      <c r="C423" s="3"/>
      <c r="D423" s="3"/>
      <c r="E423" s="3"/>
    </row>
    <row r="424" spans="1:5" x14ac:dyDescent="0.45">
      <c r="A424" s="3" t="s">
        <v>3104</v>
      </c>
      <c r="B424" s="3">
        <v>-2.0379213457733498</v>
      </c>
      <c r="C424" s="3"/>
      <c r="D424" s="3"/>
      <c r="E424" s="3"/>
    </row>
    <row r="425" spans="1:5" x14ac:dyDescent="0.45">
      <c r="A425" s="3" t="s">
        <v>2982</v>
      </c>
      <c r="B425" s="3">
        <v>-1.50582138101145</v>
      </c>
      <c r="C425" s="3"/>
      <c r="D425" s="3"/>
      <c r="E425" s="3"/>
    </row>
    <row r="426" spans="1:5" x14ac:dyDescent="0.45">
      <c r="A426" s="3" t="s">
        <v>302</v>
      </c>
      <c r="B426" s="3">
        <v>1.17244744196356</v>
      </c>
      <c r="C426" s="3"/>
      <c r="D426" s="3"/>
      <c r="E426" s="3"/>
    </row>
    <row r="427" spans="1:5" x14ac:dyDescent="0.45">
      <c r="A427" s="3" t="s">
        <v>2945</v>
      </c>
      <c r="B427" s="3">
        <v>-1.40656747165142</v>
      </c>
      <c r="C427" s="3"/>
      <c r="D427" s="3"/>
      <c r="E427" s="3"/>
    </row>
    <row r="428" spans="1:5" x14ac:dyDescent="0.45">
      <c r="A428" s="3" t="s">
        <v>3140</v>
      </c>
      <c r="B428" s="3">
        <v>-2.2263044658874498</v>
      </c>
      <c r="C428" s="3"/>
      <c r="D428" s="3"/>
      <c r="E428" s="3"/>
    </row>
    <row r="429" spans="1:5" x14ac:dyDescent="0.45">
      <c r="A429" s="3" t="s">
        <v>84</v>
      </c>
      <c r="B429" s="3">
        <v>2.8252310762503301</v>
      </c>
      <c r="C429" s="3"/>
      <c r="D429" s="3"/>
      <c r="E429" s="3"/>
    </row>
    <row r="430" spans="1:5" x14ac:dyDescent="0.45">
      <c r="A430" s="3" t="s">
        <v>227</v>
      </c>
      <c r="B430" s="3">
        <v>1.42504309781386</v>
      </c>
      <c r="C430" s="3">
        <v>0</v>
      </c>
      <c r="D430" s="3">
        <v>0</v>
      </c>
      <c r="E430" s="3">
        <v>2.4198097112878698</v>
      </c>
    </row>
    <row r="431" spans="1:5" x14ac:dyDescent="0.45">
      <c r="A431" s="3" t="s">
        <v>3087</v>
      </c>
      <c r="B431" s="3">
        <v>-1.9066491312621301</v>
      </c>
      <c r="C431" s="3"/>
      <c r="D431" s="3"/>
      <c r="E431" s="3"/>
    </row>
    <row r="432" spans="1:5" x14ac:dyDescent="0.45">
      <c r="A432" s="3" t="s">
        <v>367</v>
      </c>
      <c r="B432" s="3">
        <v>1.0452238848406501</v>
      </c>
      <c r="C432" s="3"/>
      <c r="D432" s="3"/>
      <c r="E432" s="3"/>
    </row>
    <row r="433" spans="1:5" x14ac:dyDescent="0.45">
      <c r="A433" s="3" t="s">
        <v>3182</v>
      </c>
      <c r="B433" s="3">
        <v>-3.4292908550250898</v>
      </c>
      <c r="C433" s="3"/>
      <c r="D433" s="3"/>
      <c r="E433" s="3"/>
    </row>
    <row r="434" spans="1:5" x14ac:dyDescent="0.45">
      <c r="A434" s="3" t="s">
        <v>2654</v>
      </c>
      <c r="B434" s="3">
        <v>-1.0548362825314701</v>
      </c>
      <c r="C434" s="3"/>
      <c r="D434" s="3"/>
      <c r="E434" s="3"/>
    </row>
    <row r="435" spans="1:5" x14ac:dyDescent="0.45">
      <c r="A435" s="3" t="s">
        <v>2638</v>
      </c>
      <c r="B435" s="3">
        <v>-1.0439600314944699</v>
      </c>
      <c r="C435" s="3"/>
      <c r="D435" s="3"/>
      <c r="E435" s="3"/>
    </row>
    <row r="436" spans="1:5" x14ac:dyDescent="0.45">
      <c r="A436" s="3" t="s">
        <v>245</v>
      </c>
      <c r="B436" s="3">
        <v>1.3287874848175301</v>
      </c>
      <c r="C436" s="3"/>
      <c r="D436" s="3"/>
      <c r="E436" s="3"/>
    </row>
    <row r="437" spans="1:5" x14ac:dyDescent="0.45">
      <c r="A437" s="3" t="s">
        <v>2847</v>
      </c>
      <c r="B437" s="3">
        <v>-1.2561113455228601</v>
      </c>
      <c r="C437" s="3"/>
      <c r="D437" s="3"/>
      <c r="E437" s="3"/>
    </row>
    <row r="438" spans="1:5" x14ac:dyDescent="0.45">
      <c r="A438" s="3" t="s">
        <v>2751</v>
      </c>
      <c r="B438" s="3">
        <v>-1.14288384768894</v>
      </c>
      <c r="C438" s="3"/>
      <c r="D438" s="3"/>
      <c r="E438" s="3"/>
    </row>
    <row r="439" spans="1:5" x14ac:dyDescent="0.45">
      <c r="A439" s="3" t="s">
        <v>331</v>
      </c>
      <c r="B439" s="3">
        <v>1.10015607505272</v>
      </c>
      <c r="C439" s="3"/>
      <c r="D439" s="3"/>
      <c r="E439" s="3"/>
    </row>
    <row r="440" spans="1:5" x14ac:dyDescent="0.45">
      <c r="A440" s="3" t="s">
        <v>3057</v>
      </c>
      <c r="B440" s="3">
        <v>-1.6923270579176699</v>
      </c>
      <c r="C440" s="3"/>
      <c r="D440" s="3"/>
      <c r="E440" s="3"/>
    </row>
    <row r="441" spans="1:5" x14ac:dyDescent="0.45">
      <c r="A441" s="3" t="s">
        <v>58</v>
      </c>
      <c r="B441" s="3">
        <v>3.24246738557602</v>
      </c>
      <c r="C441" s="3"/>
      <c r="D441" s="3"/>
      <c r="E441" s="3"/>
    </row>
    <row r="442" spans="1:5" x14ac:dyDescent="0.45">
      <c r="A442" s="3" t="s">
        <v>3149</v>
      </c>
      <c r="B442" s="3">
        <v>-2.2830451842652999</v>
      </c>
      <c r="C442" s="3"/>
      <c r="D442" s="3"/>
      <c r="E442" s="3"/>
    </row>
    <row r="443" spans="1:5" x14ac:dyDescent="0.45">
      <c r="A443" s="3" t="s">
        <v>2984</v>
      </c>
      <c r="B443" s="3">
        <v>-1.51034267048449</v>
      </c>
      <c r="C443" s="3"/>
      <c r="D443" s="3"/>
      <c r="E443" s="3"/>
    </row>
    <row r="444" spans="1:5" x14ac:dyDescent="0.45">
      <c r="A444" s="3" t="s">
        <v>3062</v>
      </c>
      <c r="B444" s="3">
        <v>-1.7218445334443799</v>
      </c>
      <c r="C444" s="3"/>
      <c r="D444" s="3"/>
      <c r="E444" s="3"/>
    </row>
    <row r="445" spans="1:5" x14ac:dyDescent="0.45">
      <c r="A445" s="3" t="s">
        <v>157</v>
      </c>
      <c r="B445" s="3">
        <v>1.9041447136990799</v>
      </c>
      <c r="C445" s="3"/>
      <c r="D445" s="3"/>
      <c r="E445" s="3"/>
    </row>
    <row r="446" spans="1:5" x14ac:dyDescent="0.45">
      <c r="A446" s="3" t="s">
        <v>155</v>
      </c>
      <c r="B446" s="3">
        <v>1.9214239120744001</v>
      </c>
      <c r="C446" s="3"/>
      <c r="D446" s="3"/>
      <c r="E446" s="3"/>
    </row>
    <row r="447" spans="1:5" x14ac:dyDescent="0.45">
      <c r="A447" s="3" t="s">
        <v>294</v>
      </c>
      <c r="B447" s="3">
        <v>1.1984501485090699</v>
      </c>
      <c r="C447" s="3">
        <v>1.0073702083684699</v>
      </c>
      <c r="D447" s="3"/>
      <c r="E447" s="3"/>
    </row>
    <row r="448" spans="1:5" x14ac:dyDescent="0.45">
      <c r="A448" s="3" t="s">
        <v>3021</v>
      </c>
      <c r="B448" s="3">
        <v>-1.5858231546642001</v>
      </c>
      <c r="C448" s="3"/>
      <c r="D448" s="3"/>
      <c r="E448" s="3"/>
    </row>
    <row r="449" spans="1:5" x14ac:dyDescent="0.45">
      <c r="A449" s="3" t="s">
        <v>230</v>
      </c>
      <c r="B449" s="3">
        <v>1.37120889542596</v>
      </c>
      <c r="C449" s="3"/>
      <c r="D449" s="3"/>
      <c r="E449" s="3"/>
    </row>
    <row r="450" spans="1:5" x14ac:dyDescent="0.45">
      <c r="A450" s="3" t="s">
        <v>3158</v>
      </c>
      <c r="B450" s="3">
        <v>-2.3946252324511201</v>
      </c>
      <c r="C450" s="3"/>
      <c r="D450" s="3"/>
      <c r="E450" s="3"/>
    </row>
    <row r="451" spans="1:5" x14ac:dyDescent="0.45">
      <c r="A451" s="3" t="s">
        <v>3119</v>
      </c>
      <c r="B451" s="3">
        <v>-2.0996683244373799</v>
      </c>
      <c r="C451" s="3"/>
      <c r="D451" s="3"/>
      <c r="E451" s="3"/>
    </row>
    <row r="452" spans="1:5" x14ac:dyDescent="0.45">
      <c r="A452" s="3" t="s">
        <v>270</v>
      </c>
      <c r="B452" s="3">
        <v>1.2549707662473999</v>
      </c>
      <c r="C452" s="3"/>
      <c r="D452" s="3"/>
      <c r="E452" s="3"/>
    </row>
    <row r="453" spans="1:5" x14ac:dyDescent="0.45">
      <c r="A453" s="3" t="s">
        <v>223</v>
      </c>
      <c r="B453" s="3">
        <v>1.45337912264018</v>
      </c>
      <c r="C453" s="3"/>
      <c r="D453" s="3"/>
      <c r="E453" s="3"/>
    </row>
    <row r="454" spans="1:5" x14ac:dyDescent="0.45">
      <c r="A454" s="3" t="s">
        <v>298</v>
      </c>
      <c r="B454" s="3">
        <v>1.1837245794125899</v>
      </c>
      <c r="C454" s="3">
        <v>1.1363778584236901</v>
      </c>
      <c r="D454" s="3"/>
      <c r="E454" s="3"/>
    </row>
    <row r="455" spans="1:5" x14ac:dyDescent="0.45">
      <c r="A455" s="3" t="s">
        <v>2911</v>
      </c>
      <c r="B455" s="3">
        <v>-1.3542558577944599</v>
      </c>
      <c r="C455" s="3"/>
      <c r="D455" s="3"/>
      <c r="E455" s="3"/>
    </row>
    <row r="456" spans="1:5" x14ac:dyDescent="0.45">
      <c r="A456" s="3" t="s">
        <v>2859</v>
      </c>
      <c r="B456" s="3">
        <v>-1.27358827051625</v>
      </c>
      <c r="C456" s="3"/>
      <c r="D456" s="3"/>
      <c r="E456" s="3"/>
    </row>
    <row r="457" spans="1:5" x14ac:dyDescent="0.45">
      <c r="A457" s="3" t="s">
        <v>3102</v>
      </c>
      <c r="B457" s="3">
        <v>-2.0356783247255801</v>
      </c>
      <c r="C457" s="3"/>
      <c r="D457" s="3"/>
      <c r="E457" s="3"/>
    </row>
    <row r="458" spans="1:5" x14ac:dyDescent="0.45">
      <c r="A458" s="3" t="s">
        <v>3476</v>
      </c>
      <c r="B458" s="3">
        <v>0</v>
      </c>
      <c r="C458" s="3">
        <v>-1.31538154557524</v>
      </c>
      <c r="D458" s="3"/>
      <c r="E458" s="3"/>
    </row>
    <row r="459" spans="1:5" x14ac:dyDescent="0.45">
      <c r="A459" s="3" t="s">
        <v>3468</v>
      </c>
      <c r="B459" s="3">
        <v>0</v>
      </c>
      <c r="C459" s="3">
        <v>-1.1367356385637599</v>
      </c>
      <c r="D459" s="3">
        <v>-1.1303307951157699</v>
      </c>
      <c r="E459" s="3"/>
    </row>
    <row r="460" spans="1:5" x14ac:dyDescent="0.45">
      <c r="A460" s="3" t="s">
        <v>3466</v>
      </c>
      <c r="B460" s="3">
        <v>0</v>
      </c>
      <c r="C460" s="3">
        <v>-1.0827556425162601</v>
      </c>
      <c r="D460" s="3"/>
      <c r="E460" s="3"/>
    </row>
    <row r="461" spans="1:5" x14ac:dyDescent="0.45">
      <c r="A461" s="3" t="s">
        <v>3488</v>
      </c>
      <c r="B461" s="3">
        <v>0</v>
      </c>
      <c r="C461" s="3">
        <v>-1.3937045199787099</v>
      </c>
      <c r="D461" s="3">
        <v>0</v>
      </c>
      <c r="E461" s="3">
        <v>1.62612242085029</v>
      </c>
    </row>
    <row r="462" spans="1:5" x14ac:dyDescent="0.45">
      <c r="A462" s="3" t="s">
        <v>3478</v>
      </c>
      <c r="B462" s="3">
        <v>0</v>
      </c>
      <c r="C462" s="3">
        <v>-1.3566943462811301</v>
      </c>
      <c r="D462" s="3">
        <v>0</v>
      </c>
      <c r="E462" s="3">
        <v>1.10400763529465</v>
      </c>
    </row>
    <row r="463" spans="1:5" x14ac:dyDescent="0.45">
      <c r="A463" s="3" t="s">
        <v>2486</v>
      </c>
      <c r="B463" s="3">
        <v>0</v>
      </c>
      <c r="C463" s="3">
        <v>-1.1697097915396399</v>
      </c>
      <c r="D463" s="3"/>
      <c r="E463" s="3"/>
    </row>
    <row r="464" spans="1:5" x14ac:dyDescent="0.45">
      <c r="A464" s="3" t="s">
        <v>2246</v>
      </c>
      <c r="B464" s="3">
        <v>0</v>
      </c>
      <c r="C464" s="3">
        <v>-1.06660784373297</v>
      </c>
      <c r="D464" s="3"/>
      <c r="E464" s="3"/>
    </row>
    <row r="465" spans="1:5" x14ac:dyDescent="0.45">
      <c r="A465" s="3" t="s">
        <v>1871</v>
      </c>
      <c r="B465" s="3">
        <v>0</v>
      </c>
      <c r="C465" s="3">
        <v>-1.1077052844350399</v>
      </c>
      <c r="D465" s="3"/>
      <c r="E465" s="3"/>
    </row>
    <row r="466" spans="1:5" x14ac:dyDescent="0.45">
      <c r="A466" s="3" t="s">
        <v>3486</v>
      </c>
      <c r="B466" s="3">
        <v>0</v>
      </c>
      <c r="C466" s="3">
        <v>-1.82758413141286</v>
      </c>
      <c r="D466" s="3"/>
      <c r="E466" s="3"/>
    </row>
    <row r="467" spans="1:5" x14ac:dyDescent="0.45">
      <c r="A467" s="3" t="s">
        <v>1739</v>
      </c>
      <c r="B467" s="3">
        <v>0</v>
      </c>
      <c r="C467" s="3">
        <v>-1.14832035516205</v>
      </c>
      <c r="D467" s="3"/>
      <c r="E467" s="3"/>
    </row>
    <row r="468" spans="1:5" x14ac:dyDescent="0.45">
      <c r="A468" s="3" t="s">
        <v>3482</v>
      </c>
      <c r="B468" s="3">
        <v>0</v>
      </c>
      <c r="C468" s="3">
        <v>-1.48029530591519</v>
      </c>
      <c r="D468" s="3">
        <v>0</v>
      </c>
      <c r="E468" s="3">
        <v>2.2005919102644498</v>
      </c>
    </row>
    <row r="469" spans="1:5" x14ac:dyDescent="0.45">
      <c r="A469" s="3" t="s">
        <v>3474</v>
      </c>
      <c r="B469" s="3">
        <v>0</v>
      </c>
      <c r="C469" s="3">
        <v>-1.28951776725495</v>
      </c>
      <c r="D469" s="3">
        <v>-1.39653206821244</v>
      </c>
      <c r="E469" s="3"/>
    </row>
    <row r="470" spans="1:5" x14ac:dyDescent="0.45">
      <c r="A470" s="3" t="s">
        <v>3203</v>
      </c>
      <c r="B470" s="3">
        <v>0</v>
      </c>
      <c r="C470" s="3">
        <v>1.1887728389918699</v>
      </c>
      <c r="D470" s="3"/>
      <c r="E470" s="3"/>
    </row>
    <row r="471" spans="1:5" x14ac:dyDescent="0.45">
      <c r="A471" s="3" t="s">
        <v>558</v>
      </c>
      <c r="B471" s="3">
        <v>0</v>
      </c>
      <c r="C471" s="3">
        <v>-1.0085893741768599</v>
      </c>
      <c r="D471" s="3"/>
      <c r="E471" s="3"/>
    </row>
    <row r="472" spans="1:5" x14ac:dyDescent="0.45">
      <c r="A472" s="3" t="s">
        <v>3194</v>
      </c>
      <c r="B472" s="3">
        <v>0</v>
      </c>
      <c r="C472" s="3">
        <v>1.62991176260376</v>
      </c>
      <c r="D472" s="3">
        <v>1.9366675020134001</v>
      </c>
      <c r="E472" s="3"/>
    </row>
    <row r="473" spans="1:5" x14ac:dyDescent="0.45">
      <c r="A473" s="3" t="s">
        <v>1714</v>
      </c>
      <c r="B473" s="3">
        <v>0</v>
      </c>
      <c r="C473" s="3">
        <v>-1.2525365652731399</v>
      </c>
      <c r="D473" s="3"/>
      <c r="E473" s="3"/>
    </row>
    <row r="474" spans="1:5" x14ac:dyDescent="0.45">
      <c r="A474" s="3" t="s">
        <v>3208</v>
      </c>
      <c r="B474" s="3">
        <v>0</v>
      </c>
      <c r="C474" s="3">
        <v>1.11993083639552</v>
      </c>
      <c r="D474" s="3">
        <v>1.17043376758816</v>
      </c>
      <c r="E474" s="3"/>
    </row>
    <row r="475" spans="1:5" x14ac:dyDescent="0.45">
      <c r="A475" s="3" t="s">
        <v>3472</v>
      </c>
      <c r="B475" s="3">
        <v>0</v>
      </c>
      <c r="C475" s="3">
        <v>-1.14830532200633</v>
      </c>
      <c r="D475" s="3"/>
      <c r="E475" s="3"/>
    </row>
    <row r="476" spans="1:5" x14ac:dyDescent="0.45">
      <c r="A476" s="3" t="s">
        <v>3480</v>
      </c>
      <c r="B476" s="3">
        <v>0</v>
      </c>
      <c r="C476" s="3">
        <v>-1.364097801877</v>
      </c>
      <c r="D476" s="3">
        <v>-1.2557830307198601</v>
      </c>
      <c r="E476" s="3"/>
    </row>
    <row r="477" spans="1:5" x14ac:dyDescent="0.45">
      <c r="A477" s="3" t="s">
        <v>2085</v>
      </c>
      <c r="B477" s="3">
        <v>0</v>
      </c>
      <c r="C477" s="3">
        <v>-1.1954241462939099</v>
      </c>
      <c r="D477" s="3"/>
      <c r="E477" s="3"/>
    </row>
    <row r="478" spans="1:5" x14ac:dyDescent="0.45">
      <c r="A478" s="3" t="s">
        <v>3489</v>
      </c>
      <c r="B478" s="3">
        <v>0</v>
      </c>
      <c r="C478" s="3">
        <v>1.38797874229816</v>
      </c>
      <c r="D478" s="3"/>
      <c r="E478" s="3"/>
    </row>
    <row r="479" spans="1:5" x14ac:dyDescent="0.45">
      <c r="A479" s="3" t="s">
        <v>3464</v>
      </c>
      <c r="B479" s="3">
        <v>0</v>
      </c>
      <c r="C479" s="3">
        <v>-1.04076761964741</v>
      </c>
      <c r="D479" s="3">
        <v>-1.30123923797188</v>
      </c>
      <c r="E479" s="3">
        <v>-1.39360296867028</v>
      </c>
    </row>
    <row r="480" spans="1:5" x14ac:dyDescent="0.45">
      <c r="A480" s="3" t="s">
        <v>3461</v>
      </c>
      <c r="B480" s="3">
        <v>0</v>
      </c>
      <c r="C480" s="3">
        <v>-1.0077928766131801</v>
      </c>
      <c r="D480" s="3"/>
      <c r="E480" s="3"/>
    </row>
    <row r="481" spans="1:5" x14ac:dyDescent="0.45">
      <c r="A481" s="3" t="s">
        <v>3484</v>
      </c>
      <c r="B481" s="3">
        <v>0</v>
      </c>
      <c r="C481" s="3">
        <v>-1.7770878859339301</v>
      </c>
      <c r="D481" s="3">
        <v>-1.059099</v>
      </c>
      <c r="E481" s="3"/>
    </row>
    <row r="482" spans="1:5" x14ac:dyDescent="0.45">
      <c r="A482" s="3" t="s">
        <v>3201</v>
      </c>
      <c r="B482" s="3">
        <v>0</v>
      </c>
      <c r="C482" s="3">
        <v>1.23956933540821</v>
      </c>
      <c r="D482" s="3">
        <v>0</v>
      </c>
      <c r="E482" s="3">
        <v>-3.26686970633736</v>
      </c>
    </row>
    <row r="483" spans="1:5" x14ac:dyDescent="0.45">
      <c r="A483" s="3" t="s">
        <v>3490</v>
      </c>
      <c r="B483" s="3">
        <v>0</v>
      </c>
      <c r="C483" s="3">
        <v>1.68777914247269</v>
      </c>
      <c r="D483" s="3"/>
      <c r="E483" s="3"/>
    </row>
    <row r="484" spans="1:5" x14ac:dyDescent="0.45">
      <c r="A484" s="3" t="s">
        <v>3206</v>
      </c>
      <c r="B484" s="3">
        <v>0</v>
      </c>
      <c r="C484" s="3">
        <v>1.12934714952416</v>
      </c>
      <c r="D484" s="3"/>
      <c r="E484" s="3"/>
    </row>
    <row r="485" spans="1:5" x14ac:dyDescent="0.45">
      <c r="A485" s="3" t="s">
        <v>3198</v>
      </c>
      <c r="B485" s="3">
        <v>0</v>
      </c>
      <c r="C485" s="3">
        <v>1.31955146343126</v>
      </c>
      <c r="D485" s="3">
        <v>1.0554190000000001</v>
      </c>
      <c r="E485" s="3"/>
    </row>
    <row r="486" spans="1:5" x14ac:dyDescent="0.45">
      <c r="A486" s="3" t="s">
        <v>3491</v>
      </c>
      <c r="B486" s="3">
        <v>0</v>
      </c>
      <c r="C486" s="3">
        <v>0</v>
      </c>
      <c r="D486" s="3">
        <v>2.7978516704953602</v>
      </c>
      <c r="E486" s="3">
        <v>2.33512250374674</v>
      </c>
    </row>
    <row r="487" spans="1:5" x14ac:dyDescent="0.45">
      <c r="A487" s="3" t="s">
        <v>3492</v>
      </c>
      <c r="B487" s="3">
        <v>0</v>
      </c>
      <c r="C487" s="3">
        <v>0</v>
      </c>
      <c r="D487" s="3">
        <v>-1.4906541784362299</v>
      </c>
      <c r="E487" s="3">
        <v>1.89039054269921</v>
      </c>
    </row>
    <row r="488" spans="1:5" x14ac:dyDescent="0.45">
      <c r="A488" s="3" t="s">
        <v>3493</v>
      </c>
      <c r="B488" s="3">
        <v>0</v>
      </c>
      <c r="C488" s="3">
        <v>0</v>
      </c>
      <c r="D488" s="3">
        <v>1.1003873684557799</v>
      </c>
      <c r="E488" s="3">
        <v>-1.2135205967884699</v>
      </c>
    </row>
    <row r="489" spans="1:5" x14ac:dyDescent="0.45">
      <c r="A489" s="3" t="s">
        <v>674</v>
      </c>
      <c r="B489" s="3">
        <v>0</v>
      </c>
      <c r="C489" s="3">
        <v>0</v>
      </c>
      <c r="D489" s="3">
        <v>1.23730025573938</v>
      </c>
      <c r="E489" s="3">
        <v>1.36329898021606</v>
      </c>
    </row>
    <row r="490" spans="1:5" x14ac:dyDescent="0.45">
      <c r="A490" s="3" t="s">
        <v>3494</v>
      </c>
      <c r="B490" s="3">
        <v>0</v>
      </c>
      <c r="C490" s="3">
        <v>0</v>
      </c>
      <c r="D490" s="3">
        <v>1.2090066665539401</v>
      </c>
      <c r="E490" s="3"/>
    </row>
    <row r="491" spans="1:5" x14ac:dyDescent="0.45">
      <c r="A491" s="3" t="s">
        <v>3216</v>
      </c>
      <c r="B491" s="3">
        <v>0</v>
      </c>
      <c r="C491" s="3">
        <v>0</v>
      </c>
      <c r="D491" s="3">
        <v>1.0021998428755401</v>
      </c>
      <c r="E491" s="3"/>
    </row>
    <row r="492" spans="1:5" x14ac:dyDescent="0.45">
      <c r="A492" s="3" t="s">
        <v>3495</v>
      </c>
      <c r="B492" s="3">
        <v>0</v>
      </c>
      <c r="C492" s="3">
        <v>0</v>
      </c>
      <c r="D492" s="3">
        <v>-1.2926276876296701</v>
      </c>
      <c r="E492" s="3"/>
    </row>
    <row r="493" spans="1:5" x14ac:dyDescent="0.45">
      <c r="A493" s="3" t="s">
        <v>3496</v>
      </c>
      <c r="B493" s="3">
        <v>0</v>
      </c>
      <c r="C493" s="3">
        <v>0</v>
      </c>
      <c r="D493" s="3">
        <v>-1.21175697552768</v>
      </c>
      <c r="E493" s="3"/>
    </row>
    <row r="494" spans="1:5" x14ac:dyDescent="0.45">
      <c r="A494" s="3" t="s">
        <v>3497</v>
      </c>
      <c r="B494" s="3">
        <v>0</v>
      </c>
      <c r="C494" s="3">
        <v>0</v>
      </c>
      <c r="D494" s="3">
        <v>1.219179</v>
      </c>
      <c r="E494" s="3"/>
    </row>
    <row r="495" spans="1:5" x14ac:dyDescent="0.45">
      <c r="A495" s="3" t="s">
        <v>3498</v>
      </c>
      <c r="B495" s="3">
        <v>0</v>
      </c>
      <c r="C495" s="3">
        <v>0</v>
      </c>
      <c r="D495" s="3">
        <v>1.5186710000000001</v>
      </c>
      <c r="E495" s="3"/>
    </row>
    <row r="496" spans="1:5" x14ac:dyDescent="0.45">
      <c r="A496" s="3" t="s">
        <v>3499</v>
      </c>
      <c r="B496" s="3">
        <v>0</v>
      </c>
      <c r="C496" s="3">
        <v>0</v>
      </c>
      <c r="D496" s="3">
        <v>-1.136687</v>
      </c>
      <c r="E496" s="3"/>
    </row>
    <row r="497" spans="1:5" x14ac:dyDescent="0.45">
      <c r="A497" s="3" t="s">
        <v>3500</v>
      </c>
      <c r="B497" s="3">
        <v>0</v>
      </c>
      <c r="C497" s="3">
        <v>0</v>
      </c>
      <c r="D497" s="3">
        <v>0</v>
      </c>
      <c r="E497" s="3">
        <v>8.1027522936569198</v>
      </c>
    </row>
    <row r="498" spans="1:5" x14ac:dyDescent="0.45">
      <c r="A498" s="3" t="s">
        <v>3501</v>
      </c>
      <c r="B498" s="3">
        <v>0</v>
      </c>
      <c r="C498" s="3">
        <v>0</v>
      </c>
      <c r="D498" s="3">
        <v>0</v>
      </c>
      <c r="E498" s="3">
        <v>7.2004333290033102</v>
      </c>
    </row>
    <row r="499" spans="1:5" x14ac:dyDescent="0.45">
      <c r="A499" s="3" t="s">
        <v>2552</v>
      </c>
      <c r="B499" s="3">
        <v>0</v>
      </c>
      <c r="C499" s="3">
        <v>0</v>
      </c>
      <c r="D499" s="3">
        <v>0</v>
      </c>
      <c r="E499" s="3">
        <v>7.1447980448223696</v>
      </c>
    </row>
    <row r="500" spans="1:5" x14ac:dyDescent="0.45">
      <c r="A500" s="3" t="s">
        <v>3502</v>
      </c>
      <c r="B500" s="3">
        <v>0</v>
      </c>
      <c r="C500" s="3">
        <v>0</v>
      </c>
      <c r="D500" s="3">
        <v>0</v>
      </c>
      <c r="E500" s="3">
        <v>6.2937623378055498</v>
      </c>
    </row>
    <row r="501" spans="1:5" x14ac:dyDescent="0.45">
      <c r="A501" s="3" t="s">
        <v>2048</v>
      </c>
      <c r="B501" s="3">
        <v>0</v>
      </c>
      <c r="C501" s="3">
        <v>0</v>
      </c>
      <c r="D501" s="3">
        <v>0</v>
      </c>
      <c r="E501" s="3">
        <v>5.7732313069953802</v>
      </c>
    </row>
    <row r="502" spans="1:5" x14ac:dyDescent="0.45">
      <c r="A502" s="3" t="s">
        <v>3503</v>
      </c>
      <c r="B502" s="3">
        <v>0</v>
      </c>
      <c r="C502" s="3">
        <v>0</v>
      </c>
      <c r="D502" s="3">
        <v>0</v>
      </c>
      <c r="E502" s="3">
        <v>5.2080882263776802</v>
      </c>
    </row>
    <row r="503" spans="1:5" x14ac:dyDescent="0.45">
      <c r="A503" s="3" t="s">
        <v>3504</v>
      </c>
      <c r="B503" s="3">
        <v>0</v>
      </c>
      <c r="C503" s="3">
        <v>0</v>
      </c>
      <c r="D503" s="3">
        <v>0</v>
      </c>
      <c r="E503" s="3">
        <v>5.0594307868288597</v>
      </c>
    </row>
    <row r="504" spans="1:5" x14ac:dyDescent="0.45">
      <c r="A504" s="3" t="s">
        <v>3505</v>
      </c>
      <c r="B504" s="3">
        <v>0</v>
      </c>
      <c r="C504" s="3">
        <v>0</v>
      </c>
      <c r="D504" s="3">
        <v>0</v>
      </c>
      <c r="E504" s="3">
        <v>5.0287175938783202</v>
      </c>
    </row>
    <row r="505" spans="1:5" x14ac:dyDescent="0.45">
      <c r="A505" s="3" t="s">
        <v>3506</v>
      </c>
      <c r="B505" s="3">
        <v>0</v>
      </c>
      <c r="C505" s="3">
        <v>0</v>
      </c>
      <c r="D505" s="3">
        <v>0</v>
      </c>
      <c r="E505" s="3">
        <v>4.6437670944727296</v>
      </c>
    </row>
    <row r="506" spans="1:5" x14ac:dyDescent="0.45">
      <c r="A506" s="3" t="s">
        <v>2058</v>
      </c>
      <c r="B506" s="3">
        <v>0</v>
      </c>
      <c r="C506" s="3">
        <v>0</v>
      </c>
      <c r="D506" s="3">
        <v>0</v>
      </c>
      <c r="E506" s="3">
        <v>4.2465546780499404</v>
      </c>
    </row>
    <row r="507" spans="1:5" x14ac:dyDescent="0.45">
      <c r="A507" s="3" t="s">
        <v>3507</v>
      </c>
      <c r="B507" s="3">
        <v>0</v>
      </c>
      <c r="C507" s="3">
        <v>0</v>
      </c>
      <c r="D507" s="3">
        <v>0</v>
      </c>
      <c r="E507" s="3">
        <v>4.0315311117765802</v>
      </c>
    </row>
    <row r="508" spans="1:5" x14ac:dyDescent="0.45">
      <c r="A508" s="3" t="s">
        <v>3508</v>
      </c>
      <c r="B508" s="3">
        <v>0</v>
      </c>
      <c r="C508" s="3">
        <v>0</v>
      </c>
      <c r="D508" s="3">
        <v>0</v>
      </c>
      <c r="E508" s="3">
        <v>3.9641912161182402</v>
      </c>
    </row>
    <row r="509" spans="1:5" x14ac:dyDescent="0.45">
      <c r="A509" s="3" t="s">
        <v>3509</v>
      </c>
      <c r="B509" s="3">
        <v>0</v>
      </c>
      <c r="C509" s="3">
        <v>0</v>
      </c>
      <c r="D509" s="3">
        <v>0</v>
      </c>
      <c r="E509" s="3">
        <v>3.9151518921659201</v>
      </c>
    </row>
    <row r="510" spans="1:5" x14ac:dyDescent="0.45">
      <c r="A510" s="3" t="s">
        <v>3510</v>
      </c>
      <c r="B510" s="3">
        <v>0</v>
      </c>
      <c r="C510" s="3">
        <v>0</v>
      </c>
      <c r="D510" s="3">
        <v>0</v>
      </c>
      <c r="E510" s="3">
        <v>3.8643688936270499</v>
      </c>
    </row>
    <row r="511" spans="1:5" x14ac:dyDescent="0.45">
      <c r="A511" s="3" t="s">
        <v>1535</v>
      </c>
      <c r="B511" s="3">
        <v>0</v>
      </c>
      <c r="C511" s="3">
        <v>0</v>
      </c>
      <c r="D511" s="3">
        <v>0</v>
      </c>
      <c r="E511" s="3">
        <v>3.71475594480895</v>
      </c>
    </row>
    <row r="512" spans="1:5" x14ac:dyDescent="0.45">
      <c r="A512" s="3" t="s">
        <v>3511</v>
      </c>
      <c r="B512" s="3">
        <v>0</v>
      </c>
      <c r="C512" s="3">
        <v>0</v>
      </c>
      <c r="D512" s="3">
        <v>0</v>
      </c>
      <c r="E512" s="3">
        <v>3.51527234201285</v>
      </c>
    </row>
    <row r="513" spans="1:5" x14ac:dyDescent="0.45">
      <c r="A513" s="3" t="s">
        <v>3512</v>
      </c>
      <c r="B513" s="3">
        <v>0</v>
      </c>
      <c r="C513" s="3">
        <v>0</v>
      </c>
      <c r="D513" s="3">
        <v>0</v>
      </c>
      <c r="E513" s="3">
        <v>3.5034848139380701</v>
      </c>
    </row>
    <row r="514" spans="1:5" x14ac:dyDescent="0.45">
      <c r="A514" s="3" t="s">
        <v>3513</v>
      </c>
      <c r="B514" s="3">
        <v>0</v>
      </c>
      <c r="C514" s="3">
        <v>0</v>
      </c>
      <c r="D514" s="3">
        <v>0</v>
      </c>
      <c r="E514" s="3">
        <v>3.3772209757451201</v>
      </c>
    </row>
    <row r="515" spans="1:5" x14ac:dyDescent="0.45">
      <c r="A515" s="3" t="s">
        <v>3514</v>
      </c>
      <c r="B515" s="3">
        <v>0</v>
      </c>
      <c r="C515" s="3">
        <v>0</v>
      </c>
      <c r="D515" s="3">
        <v>0</v>
      </c>
      <c r="E515" s="3">
        <v>3.3772209757451201</v>
      </c>
    </row>
    <row r="516" spans="1:5" x14ac:dyDescent="0.45">
      <c r="A516" s="3" t="s">
        <v>3515</v>
      </c>
      <c r="B516" s="3">
        <v>0</v>
      </c>
      <c r="C516" s="3">
        <v>0</v>
      </c>
      <c r="D516" s="3">
        <v>0</v>
      </c>
      <c r="E516" s="3">
        <v>3.3627313690063301</v>
      </c>
    </row>
    <row r="517" spans="1:5" x14ac:dyDescent="0.45">
      <c r="A517" s="3" t="s">
        <v>3516</v>
      </c>
      <c r="B517" s="3">
        <v>0</v>
      </c>
      <c r="C517" s="3">
        <v>0</v>
      </c>
      <c r="D517" s="3">
        <v>0</v>
      </c>
      <c r="E517" s="3">
        <v>3.2245480143603</v>
      </c>
    </row>
    <row r="518" spans="1:5" x14ac:dyDescent="0.45">
      <c r="A518" s="3" t="s">
        <v>3517</v>
      </c>
      <c r="B518" s="3">
        <v>0</v>
      </c>
      <c r="C518" s="3">
        <v>0</v>
      </c>
      <c r="D518" s="3">
        <v>0</v>
      </c>
      <c r="E518" s="3">
        <v>3.2245480143603</v>
      </c>
    </row>
    <row r="519" spans="1:5" x14ac:dyDescent="0.45">
      <c r="A519" s="3" t="s">
        <v>3518</v>
      </c>
      <c r="B519" s="3">
        <v>0</v>
      </c>
      <c r="C519" s="3">
        <v>0</v>
      </c>
      <c r="D519" s="3">
        <v>0</v>
      </c>
      <c r="E519" s="3">
        <v>3.2245480143603</v>
      </c>
    </row>
    <row r="520" spans="1:5" x14ac:dyDescent="0.45">
      <c r="A520" s="3" t="s">
        <v>3519</v>
      </c>
      <c r="B520" s="3">
        <v>0</v>
      </c>
      <c r="C520" s="3">
        <v>0</v>
      </c>
      <c r="D520" s="3">
        <v>0</v>
      </c>
      <c r="E520" s="3">
        <v>3.2245480143603</v>
      </c>
    </row>
    <row r="521" spans="1:5" x14ac:dyDescent="0.45">
      <c r="A521" s="3" t="s">
        <v>3520</v>
      </c>
      <c r="B521" s="3">
        <v>0</v>
      </c>
      <c r="C521" s="3">
        <v>0</v>
      </c>
      <c r="D521" s="3">
        <v>0</v>
      </c>
      <c r="E521" s="3">
        <v>3.0673654372473802</v>
      </c>
    </row>
    <row r="522" spans="1:5" x14ac:dyDescent="0.45">
      <c r="A522" s="3" t="s">
        <v>3521</v>
      </c>
      <c r="B522" s="3">
        <v>0</v>
      </c>
      <c r="C522" s="3">
        <v>0</v>
      </c>
      <c r="D522" s="3">
        <v>0</v>
      </c>
      <c r="E522" s="3">
        <v>3.0537852403686898</v>
      </c>
    </row>
    <row r="523" spans="1:5" x14ac:dyDescent="0.45">
      <c r="A523" s="3" t="s">
        <v>3522</v>
      </c>
      <c r="B523" s="3">
        <v>0</v>
      </c>
      <c r="C523" s="3">
        <v>0</v>
      </c>
      <c r="D523" s="3">
        <v>0</v>
      </c>
      <c r="E523" s="3">
        <v>3.0537852403686898</v>
      </c>
    </row>
    <row r="524" spans="1:5" x14ac:dyDescent="0.45">
      <c r="A524" s="3" t="s">
        <v>3523</v>
      </c>
      <c r="B524" s="3">
        <v>0</v>
      </c>
      <c r="C524" s="3">
        <v>0</v>
      </c>
      <c r="D524" s="3">
        <v>0</v>
      </c>
      <c r="E524" s="3">
        <v>3.0278584960956501</v>
      </c>
    </row>
    <row r="525" spans="1:5" x14ac:dyDescent="0.45">
      <c r="A525" s="3" t="s">
        <v>3524</v>
      </c>
      <c r="B525" s="3">
        <v>0</v>
      </c>
      <c r="C525" s="3">
        <v>0</v>
      </c>
      <c r="D525" s="3">
        <v>0</v>
      </c>
      <c r="E525" s="3">
        <v>3.0236293207721099</v>
      </c>
    </row>
    <row r="526" spans="1:5" x14ac:dyDescent="0.45">
      <c r="A526" s="3" t="s">
        <v>3525</v>
      </c>
      <c r="B526" s="3">
        <v>0</v>
      </c>
      <c r="C526" s="3">
        <v>0</v>
      </c>
      <c r="D526" s="3">
        <v>0</v>
      </c>
      <c r="E526" s="3">
        <v>2.8600623109482299</v>
      </c>
    </row>
    <row r="527" spans="1:5" x14ac:dyDescent="0.45">
      <c r="A527" s="3" t="s">
        <v>3526</v>
      </c>
      <c r="B527" s="3">
        <v>0</v>
      </c>
      <c r="C527" s="3">
        <v>0</v>
      </c>
      <c r="D527" s="3">
        <v>0</v>
      </c>
      <c r="E527" s="3">
        <v>2.8600623109482299</v>
      </c>
    </row>
    <row r="528" spans="1:5" x14ac:dyDescent="0.45">
      <c r="A528" s="3" t="s">
        <v>3527</v>
      </c>
      <c r="B528" s="3">
        <v>0</v>
      </c>
      <c r="C528" s="3">
        <v>0</v>
      </c>
      <c r="D528" s="3">
        <v>0</v>
      </c>
      <c r="E528" s="3">
        <v>2.8600623109482299</v>
      </c>
    </row>
    <row r="529" spans="1:5" x14ac:dyDescent="0.45">
      <c r="A529" s="3" t="s">
        <v>3528</v>
      </c>
      <c r="B529" s="3">
        <v>0</v>
      </c>
      <c r="C529" s="3">
        <v>0</v>
      </c>
      <c r="D529" s="3">
        <v>0</v>
      </c>
      <c r="E529" s="3">
        <v>2.8600623109482299</v>
      </c>
    </row>
    <row r="530" spans="1:5" x14ac:dyDescent="0.45">
      <c r="A530" s="3" t="s">
        <v>3529</v>
      </c>
      <c r="B530" s="3">
        <v>0</v>
      </c>
      <c r="C530" s="3">
        <v>0</v>
      </c>
      <c r="D530" s="3">
        <v>0</v>
      </c>
      <c r="E530" s="3">
        <v>2.63623150051535</v>
      </c>
    </row>
    <row r="531" spans="1:5" x14ac:dyDescent="0.45">
      <c r="A531" s="3" t="s">
        <v>3530</v>
      </c>
      <c r="B531" s="3">
        <v>0</v>
      </c>
      <c r="C531" s="3">
        <v>0</v>
      </c>
      <c r="D531" s="3">
        <v>0</v>
      </c>
      <c r="E531" s="3">
        <v>2.63623150051535</v>
      </c>
    </row>
    <row r="532" spans="1:5" x14ac:dyDescent="0.45">
      <c r="A532" s="3" t="s">
        <v>3531</v>
      </c>
      <c r="B532" s="3">
        <v>0</v>
      </c>
      <c r="C532" s="3">
        <v>0</v>
      </c>
      <c r="D532" s="3">
        <v>0</v>
      </c>
      <c r="E532" s="3">
        <v>2.63623150051535</v>
      </c>
    </row>
    <row r="533" spans="1:5" x14ac:dyDescent="0.45">
      <c r="A533" s="3" t="s">
        <v>3532</v>
      </c>
      <c r="B533" s="3">
        <v>0</v>
      </c>
      <c r="C533" s="3">
        <v>0</v>
      </c>
      <c r="D533" s="3">
        <v>0</v>
      </c>
      <c r="E533" s="3">
        <v>2.63623150051535</v>
      </c>
    </row>
    <row r="534" spans="1:5" x14ac:dyDescent="0.45">
      <c r="A534" s="3" t="s">
        <v>3533</v>
      </c>
      <c r="B534" s="3">
        <v>0</v>
      </c>
      <c r="C534" s="3">
        <v>0</v>
      </c>
      <c r="D534" s="3">
        <v>0</v>
      </c>
      <c r="E534" s="3">
        <v>2.63623150051535</v>
      </c>
    </row>
    <row r="535" spans="1:5" x14ac:dyDescent="0.45">
      <c r="A535" s="3" t="s">
        <v>3534</v>
      </c>
      <c r="B535" s="3">
        <v>0</v>
      </c>
      <c r="C535" s="3">
        <v>0</v>
      </c>
      <c r="D535" s="3">
        <v>0</v>
      </c>
      <c r="E535" s="3">
        <v>2.63623150051535</v>
      </c>
    </row>
    <row r="536" spans="1:5" x14ac:dyDescent="0.45">
      <c r="A536" s="3" t="s">
        <v>3535</v>
      </c>
      <c r="B536" s="3">
        <v>0</v>
      </c>
      <c r="C536" s="3">
        <v>0</v>
      </c>
      <c r="D536" s="3">
        <v>0</v>
      </c>
      <c r="E536" s="3">
        <v>2.63623150051535</v>
      </c>
    </row>
    <row r="537" spans="1:5" x14ac:dyDescent="0.45">
      <c r="A537" s="3" t="s">
        <v>3536</v>
      </c>
      <c r="B537" s="3">
        <v>0</v>
      </c>
      <c r="C537" s="3">
        <v>0</v>
      </c>
      <c r="D537" s="3">
        <v>0</v>
      </c>
      <c r="E537" s="3">
        <v>2.63623150051535</v>
      </c>
    </row>
    <row r="538" spans="1:5" x14ac:dyDescent="0.45">
      <c r="A538" s="3" t="s">
        <v>3537</v>
      </c>
      <c r="B538" s="3">
        <v>0</v>
      </c>
      <c r="C538" s="3">
        <v>0</v>
      </c>
      <c r="D538" s="3">
        <v>0</v>
      </c>
      <c r="E538" s="3">
        <v>2.5456005737638301</v>
      </c>
    </row>
    <row r="539" spans="1:5" x14ac:dyDescent="0.45">
      <c r="A539" s="3" t="s">
        <v>3538</v>
      </c>
      <c r="B539" s="3">
        <v>0</v>
      </c>
      <c r="C539" s="3">
        <v>0</v>
      </c>
      <c r="D539" s="3">
        <v>0</v>
      </c>
      <c r="E539" s="3">
        <v>2.5456005737638301</v>
      </c>
    </row>
    <row r="540" spans="1:5" x14ac:dyDescent="0.45">
      <c r="A540" s="3" t="s">
        <v>3539</v>
      </c>
      <c r="B540" s="3">
        <v>0</v>
      </c>
      <c r="C540" s="3">
        <v>0</v>
      </c>
      <c r="D540" s="3">
        <v>0</v>
      </c>
      <c r="E540" s="3">
        <v>2.5456005737638301</v>
      </c>
    </row>
    <row r="541" spans="1:5" x14ac:dyDescent="0.45">
      <c r="A541" s="3" t="s">
        <v>3540</v>
      </c>
      <c r="B541" s="3">
        <v>0</v>
      </c>
      <c r="C541" s="3">
        <v>0</v>
      </c>
      <c r="D541" s="3">
        <v>0</v>
      </c>
      <c r="E541" s="3">
        <v>2.54149674649052</v>
      </c>
    </row>
    <row r="542" spans="1:5" x14ac:dyDescent="0.45">
      <c r="A542" s="3" t="s">
        <v>3541</v>
      </c>
      <c r="B542" s="3">
        <v>0</v>
      </c>
      <c r="C542" s="3">
        <v>0</v>
      </c>
      <c r="D542" s="3">
        <v>0</v>
      </c>
      <c r="E542" s="3">
        <v>2.4964989015430801</v>
      </c>
    </row>
    <row r="543" spans="1:5" x14ac:dyDescent="0.45">
      <c r="A543" s="3" t="s">
        <v>855</v>
      </c>
      <c r="B543" s="3">
        <v>0</v>
      </c>
      <c r="C543" s="3">
        <v>0</v>
      </c>
      <c r="D543" s="3">
        <v>0</v>
      </c>
      <c r="E543" s="3">
        <v>2.4170852034907999</v>
      </c>
    </row>
    <row r="544" spans="1:5" x14ac:dyDescent="0.45">
      <c r="A544" s="3" t="s">
        <v>3542</v>
      </c>
      <c r="B544" s="3">
        <v>0</v>
      </c>
      <c r="C544" s="3">
        <v>0</v>
      </c>
      <c r="D544" s="3">
        <v>0</v>
      </c>
      <c r="E544" s="3">
        <v>2.4075492074960998</v>
      </c>
    </row>
    <row r="545" spans="1:5" x14ac:dyDescent="0.45">
      <c r="A545" s="3" t="s">
        <v>3543</v>
      </c>
      <c r="B545" s="3">
        <v>0</v>
      </c>
      <c r="C545" s="3">
        <v>0</v>
      </c>
      <c r="D545" s="3">
        <v>0</v>
      </c>
      <c r="E545" s="3">
        <v>2.4075492074960998</v>
      </c>
    </row>
    <row r="546" spans="1:5" x14ac:dyDescent="0.45">
      <c r="A546" s="3" t="s">
        <v>3544</v>
      </c>
      <c r="B546" s="3">
        <v>0</v>
      </c>
      <c r="C546" s="3">
        <v>0</v>
      </c>
      <c r="D546" s="3">
        <v>0</v>
      </c>
      <c r="E546" s="3">
        <v>2.4075492074960998</v>
      </c>
    </row>
    <row r="547" spans="1:5" x14ac:dyDescent="0.45">
      <c r="A547" s="3" t="s">
        <v>3545</v>
      </c>
      <c r="B547" s="3">
        <v>0</v>
      </c>
      <c r="C547" s="3">
        <v>0</v>
      </c>
      <c r="D547" s="3">
        <v>0</v>
      </c>
      <c r="E547" s="3">
        <v>2.3711809376183801</v>
      </c>
    </row>
    <row r="548" spans="1:5" x14ac:dyDescent="0.45">
      <c r="A548" s="3" t="s">
        <v>3546</v>
      </c>
      <c r="B548" s="3">
        <v>0</v>
      </c>
      <c r="C548" s="3">
        <v>0</v>
      </c>
      <c r="D548" s="3">
        <v>0</v>
      </c>
      <c r="E548" s="3">
        <v>2.3711809376183801</v>
      </c>
    </row>
    <row r="549" spans="1:5" x14ac:dyDescent="0.45">
      <c r="A549" s="3" t="s">
        <v>3547</v>
      </c>
      <c r="B549" s="3">
        <v>0</v>
      </c>
      <c r="C549" s="3">
        <v>0</v>
      </c>
      <c r="D549" s="3">
        <v>0</v>
      </c>
      <c r="E549" s="3">
        <v>2.3711809376183801</v>
      </c>
    </row>
    <row r="550" spans="1:5" x14ac:dyDescent="0.45">
      <c r="A550" s="3" t="s">
        <v>3548</v>
      </c>
      <c r="B550" s="3">
        <v>0</v>
      </c>
      <c r="C550" s="3">
        <v>0</v>
      </c>
      <c r="D550" s="3">
        <v>0</v>
      </c>
      <c r="E550" s="3">
        <v>2.3711809376183801</v>
      </c>
    </row>
    <row r="551" spans="1:5" x14ac:dyDescent="0.45">
      <c r="A551" s="3" t="s">
        <v>3549</v>
      </c>
      <c r="B551" s="3">
        <v>0</v>
      </c>
      <c r="C551" s="3">
        <v>0</v>
      </c>
      <c r="D551" s="3">
        <v>0</v>
      </c>
      <c r="E551" s="3">
        <v>2.3711809376183801</v>
      </c>
    </row>
    <row r="552" spans="1:5" x14ac:dyDescent="0.45">
      <c r="A552" s="3" t="s">
        <v>3550</v>
      </c>
      <c r="B552" s="3">
        <v>0</v>
      </c>
      <c r="C552" s="3">
        <v>0</v>
      </c>
      <c r="D552" s="3">
        <v>0</v>
      </c>
      <c r="E552" s="3">
        <v>2.3711809376183801</v>
      </c>
    </row>
    <row r="553" spans="1:5" x14ac:dyDescent="0.45">
      <c r="A553" s="3" t="s">
        <v>3551</v>
      </c>
      <c r="B553" s="3">
        <v>0</v>
      </c>
      <c r="C553" s="3">
        <v>0</v>
      </c>
      <c r="D553" s="3">
        <v>0</v>
      </c>
      <c r="E553" s="3">
        <v>2.3711809376183801</v>
      </c>
    </row>
    <row r="554" spans="1:5" x14ac:dyDescent="0.45">
      <c r="A554" s="3" t="s">
        <v>3552</v>
      </c>
      <c r="B554" s="3">
        <v>0</v>
      </c>
      <c r="C554" s="3">
        <v>0</v>
      </c>
      <c r="D554" s="3">
        <v>0</v>
      </c>
      <c r="E554" s="3">
        <v>2.3711809376183801</v>
      </c>
    </row>
    <row r="555" spans="1:5" x14ac:dyDescent="0.45">
      <c r="A555" s="3" t="s">
        <v>3553</v>
      </c>
      <c r="B555" s="3">
        <v>0</v>
      </c>
      <c r="C555" s="3">
        <v>0</v>
      </c>
      <c r="D555" s="3">
        <v>0</v>
      </c>
      <c r="E555" s="3">
        <v>2.3711809376183801</v>
      </c>
    </row>
    <row r="556" spans="1:5" x14ac:dyDescent="0.45">
      <c r="A556" s="3" t="s">
        <v>3554</v>
      </c>
      <c r="B556" s="3">
        <v>0</v>
      </c>
      <c r="C556" s="3">
        <v>0</v>
      </c>
      <c r="D556" s="3">
        <v>0</v>
      </c>
      <c r="E556" s="3">
        <v>2.3711809376183801</v>
      </c>
    </row>
    <row r="557" spans="1:5" x14ac:dyDescent="0.45">
      <c r="A557" s="3" t="s">
        <v>3555</v>
      </c>
      <c r="B557" s="3">
        <v>0</v>
      </c>
      <c r="C557" s="3">
        <v>0</v>
      </c>
      <c r="D557" s="3">
        <v>0</v>
      </c>
      <c r="E557" s="3">
        <v>2.3711809376183801</v>
      </c>
    </row>
    <row r="558" spans="1:5" x14ac:dyDescent="0.45">
      <c r="A558" s="3" t="s">
        <v>3556</v>
      </c>
      <c r="B558" s="3">
        <v>0</v>
      </c>
      <c r="C558" s="3">
        <v>0</v>
      </c>
      <c r="D558" s="3">
        <v>0</v>
      </c>
      <c r="E558" s="3">
        <v>2.3711809376183801</v>
      </c>
    </row>
    <row r="559" spans="1:5" x14ac:dyDescent="0.45">
      <c r="A559" s="3" t="s">
        <v>3557</v>
      </c>
      <c r="B559" s="3">
        <v>0</v>
      </c>
      <c r="C559" s="3">
        <v>0</v>
      </c>
      <c r="D559" s="3">
        <v>0</v>
      </c>
      <c r="E559" s="3">
        <v>2.3711809376183801</v>
      </c>
    </row>
    <row r="560" spans="1:5" x14ac:dyDescent="0.45">
      <c r="A560" s="3" t="s">
        <v>3558</v>
      </c>
      <c r="B560" s="3">
        <v>0</v>
      </c>
      <c r="C560" s="3">
        <v>0</v>
      </c>
      <c r="D560" s="3">
        <v>0</v>
      </c>
      <c r="E560" s="3">
        <v>2.3711809376183801</v>
      </c>
    </row>
    <row r="561" spans="1:5" x14ac:dyDescent="0.45">
      <c r="A561" s="3" t="s">
        <v>3559</v>
      </c>
      <c r="B561" s="3">
        <v>0</v>
      </c>
      <c r="C561" s="3">
        <v>0</v>
      </c>
      <c r="D561" s="3">
        <v>0</v>
      </c>
      <c r="E561" s="3">
        <v>2.3711809376183801</v>
      </c>
    </row>
    <row r="562" spans="1:5" x14ac:dyDescent="0.45">
      <c r="A562" s="3" t="s">
        <v>3560</v>
      </c>
      <c r="B562" s="3">
        <v>0</v>
      </c>
      <c r="C562" s="3">
        <v>0</v>
      </c>
      <c r="D562" s="3">
        <v>0</v>
      </c>
      <c r="E562" s="3">
        <v>2.3711809376183801</v>
      </c>
    </row>
    <row r="563" spans="1:5" x14ac:dyDescent="0.45">
      <c r="A563" s="3" t="s">
        <v>3561</v>
      </c>
      <c r="B563" s="3">
        <v>0</v>
      </c>
      <c r="C563" s="3">
        <v>0</v>
      </c>
      <c r="D563" s="3">
        <v>0</v>
      </c>
      <c r="E563" s="3">
        <v>2.3711809376183801</v>
      </c>
    </row>
    <row r="564" spans="1:5" x14ac:dyDescent="0.45">
      <c r="A564" s="3" t="s">
        <v>3562</v>
      </c>
      <c r="B564" s="3">
        <v>0</v>
      </c>
      <c r="C564" s="3">
        <v>0</v>
      </c>
      <c r="D564" s="3">
        <v>0</v>
      </c>
      <c r="E564" s="3">
        <v>2.3711809376183801</v>
      </c>
    </row>
    <row r="565" spans="1:5" x14ac:dyDescent="0.45">
      <c r="A565" s="3" t="s">
        <v>3563</v>
      </c>
      <c r="B565" s="3">
        <v>0</v>
      </c>
      <c r="C565" s="3">
        <v>0</v>
      </c>
      <c r="D565" s="3">
        <v>0</v>
      </c>
      <c r="E565" s="3">
        <v>2.3711809376183801</v>
      </c>
    </row>
    <row r="566" spans="1:5" x14ac:dyDescent="0.45">
      <c r="A566" s="3" t="s">
        <v>3564</v>
      </c>
      <c r="B566" s="3">
        <v>0</v>
      </c>
      <c r="C566" s="3">
        <v>0</v>
      </c>
      <c r="D566" s="3">
        <v>0</v>
      </c>
      <c r="E566" s="3">
        <v>2.3711809376183801</v>
      </c>
    </row>
    <row r="567" spans="1:5" x14ac:dyDescent="0.45">
      <c r="A567" s="3" t="s">
        <v>3565</v>
      </c>
      <c r="B567" s="3">
        <v>0</v>
      </c>
      <c r="C567" s="3">
        <v>0</v>
      </c>
      <c r="D567" s="3">
        <v>0</v>
      </c>
      <c r="E567" s="3">
        <v>2.3711809376183801</v>
      </c>
    </row>
    <row r="568" spans="1:5" x14ac:dyDescent="0.45">
      <c r="A568" s="3" t="s">
        <v>3566</v>
      </c>
      <c r="B568" s="3">
        <v>0</v>
      </c>
      <c r="C568" s="3">
        <v>0</v>
      </c>
      <c r="D568" s="3">
        <v>0</v>
      </c>
      <c r="E568" s="3">
        <v>2.3711809376183801</v>
      </c>
    </row>
    <row r="569" spans="1:5" x14ac:dyDescent="0.45">
      <c r="A569" s="3" t="s">
        <v>3567</v>
      </c>
      <c r="B569" s="3">
        <v>0</v>
      </c>
      <c r="C569" s="3">
        <v>0</v>
      </c>
      <c r="D569" s="3">
        <v>0</v>
      </c>
      <c r="E569" s="3">
        <v>2.3711809376183801</v>
      </c>
    </row>
    <row r="570" spans="1:5" x14ac:dyDescent="0.45">
      <c r="A570" s="3" t="s">
        <v>3568</v>
      </c>
      <c r="B570" s="3">
        <v>0</v>
      </c>
      <c r="C570" s="3">
        <v>0</v>
      </c>
      <c r="D570" s="3">
        <v>0</v>
      </c>
      <c r="E570" s="3">
        <v>2.3711809376183801</v>
      </c>
    </row>
    <row r="571" spans="1:5" x14ac:dyDescent="0.45">
      <c r="A571" s="3" t="s">
        <v>3569</v>
      </c>
      <c r="B571" s="3">
        <v>0</v>
      </c>
      <c r="C571" s="3">
        <v>0</v>
      </c>
      <c r="D571" s="3">
        <v>0</v>
      </c>
      <c r="E571" s="3">
        <v>2.3711809376183801</v>
      </c>
    </row>
    <row r="572" spans="1:5" x14ac:dyDescent="0.45">
      <c r="A572" s="3" t="s">
        <v>3570</v>
      </c>
      <c r="B572" s="3">
        <v>0</v>
      </c>
      <c r="C572" s="3">
        <v>0</v>
      </c>
      <c r="D572" s="3">
        <v>0</v>
      </c>
      <c r="E572" s="3">
        <v>2.3711809376183801</v>
      </c>
    </row>
    <row r="573" spans="1:5" x14ac:dyDescent="0.45">
      <c r="A573" s="3" t="s">
        <v>3571</v>
      </c>
      <c r="B573" s="3">
        <v>0</v>
      </c>
      <c r="C573" s="3">
        <v>0</v>
      </c>
      <c r="D573" s="3">
        <v>0</v>
      </c>
      <c r="E573" s="3">
        <v>2.3298902462056099</v>
      </c>
    </row>
    <row r="574" spans="1:5" x14ac:dyDescent="0.45">
      <c r="A574" s="3" t="s">
        <v>3572</v>
      </c>
      <c r="B574" s="3">
        <v>0</v>
      </c>
      <c r="C574" s="3">
        <v>0</v>
      </c>
      <c r="D574" s="3">
        <v>0</v>
      </c>
      <c r="E574" s="3">
        <v>2.30446422585571</v>
      </c>
    </row>
    <row r="575" spans="1:5" x14ac:dyDescent="0.45">
      <c r="A575" s="3" t="s">
        <v>3573</v>
      </c>
      <c r="B575" s="3">
        <v>0</v>
      </c>
      <c r="C575" s="3">
        <v>0</v>
      </c>
      <c r="D575" s="3">
        <v>0</v>
      </c>
      <c r="E575" s="3">
        <v>2.2548762461112801</v>
      </c>
    </row>
    <row r="576" spans="1:5" x14ac:dyDescent="0.45">
      <c r="A576" s="3" t="s">
        <v>3574</v>
      </c>
      <c r="B576" s="3">
        <v>0</v>
      </c>
      <c r="C576" s="3">
        <v>0</v>
      </c>
      <c r="D576" s="3">
        <v>0</v>
      </c>
      <c r="E576" s="3">
        <v>2.2548762461112801</v>
      </c>
    </row>
    <row r="577" spans="1:5" x14ac:dyDescent="0.45">
      <c r="A577" s="3" t="s">
        <v>3575</v>
      </c>
      <c r="B577" s="3">
        <v>0</v>
      </c>
      <c r="C577" s="3">
        <v>0</v>
      </c>
      <c r="D577" s="3">
        <v>0</v>
      </c>
      <c r="E577" s="3">
        <v>2.2548762461112801</v>
      </c>
    </row>
    <row r="578" spans="1:5" x14ac:dyDescent="0.45">
      <c r="A578" s="3" t="s">
        <v>3576</v>
      </c>
      <c r="B578" s="3">
        <v>0</v>
      </c>
      <c r="C578" s="3">
        <v>0</v>
      </c>
      <c r="D578" s="3">
        <v>0</v>
      </c>
      <c r="E578" s="3">
        <v>2.2548762461112801</v>
      </c>
    </row>
    <row r="579" spans="1:5" x14ac:dyDescent="0.45">
      <c r="A579" s="3" t="s">
        <v>3577</v>
      </c>
      <c r="B579" s="3">
        <v>0</v>
      </c>
      <c r="C579" s="3">
        <v>0</v>
      </c>
      <c r="D579" s="3">
        <v>0</v>
      </c>
      <c r="E579" s="3">
        <v>2.2522360295301498</v>
      </c>
    </row>
    <row r="580" spans="1:5" x14ac:dyDescent="0.45">
      <c r="A580" s="3" t="s">
        <v>3578</v>
      </c>
      <c r="B580" s="3">
        <v>0</v>
      </c>
      <c r="C580" s="3">
        <v>0</v>
      </c>
      <c r="D580" s="3">
        <v>0</v>
      </c>
      <c r="E580" s="3">
        <v>2.2449163373877101</v>
      </c>
    </row>
    <row r="581" spans="1:5" x14ac:dyDescent="0.45">
      <c r="A581" s="3" t="s">
        <v>3579</v>
      </c>
      <c r="B581" s="3">
        <v>0</v>
      </c>
      <c r="C581" s="3">
        <v>0</v>
      </c>
      <c r="D581" s="3">
        <v>0</v>
      </c>
      <c r="E581" s="3">
        <v>2.2147911999113501</v>
      </c>
    </row>
    <row r="582" spans="1:5" x14ac:dyDescent="0.45">
      <c r="A582" s="3" t="s">
        <v>3580</v>
      </c>
      <c r="B582" s="3">
        <v>0</v>
      </c>
      <c r="C582" s="3">
        <v>0</v>
      </c>
      <c r="D582" s="3">
        <v>0</v>
      </c>
      <c r="E582" s="3">
        <v>2.2127413653158601</v>
      </c>
    </row>
    <row r="583" spans="1:5" x14ac:dyDescent="0.45">
      <c r="A583" s="3" t="s">
        <v>3581</v>
      </c>
      <c r="B583" s="3">
        <v>0</v>
      </c>
      <c r="C583" s="3">
        <v>0</v>
      </c>
      <c r="D583" s="3">
        <v>0</v>
      </c>
      <c r="E583" s="3">
        <v>2.2127413653158601</v>
      </c>
    </row>
    <row r="584" spans="1:5" x14ac:dyDescent="0.45">
      <c r="A584" s="3" t="s">
        <v>3582</v>
      </c>
      <c r="B584" s="3">
        <v>0</v>
      </c>
      <c r="C584" s="3">
        <v>0</v>
      </c>
      <c r="D584" s="3">
        <v>0</v>
      </c>
      <c r="E584" s="3">
        <v>2.1909702970021101</v>
      </c>
    </row>
    <row r="585" spans="1:5" x14ac:dyDescent="0.45">
      <c r="A585" s="3" t="s">
        <v>3583</v>
      </c>
      <c r="B585" s="3">
        <v>0</v>
      </c>
      <c r="C585" s="3">
        <v>0</v>
      </c>
      <c r="D585" s="3">
        <v>0</v>
      </c>
      <c r="E585" s="3">
        <v>2.1738653975355402</v>
      </c>
    </row>
    <row r="586" spans="1:5" x14ac:dyDescent="0.45">
      <c r="A586" s="3" t="s">
        <v>1073</v>
      </c>
      <c r="B586" s="3">
        <v>0</v>
      </c>
      <c r="C586" s="3">
        <v>0</v>
      </c>
      <c r="D586" s="3">
        <v>0</v>
      </c>
      <c r="E586" s="3">
        <v>2.17255310103954</v>
      </c>
    </row>
    <row r="587" spans="1:5" x14ac:dyDescent="0.45">
      <c r="A587" s="3" t="s">
        <v>3584</v>
      </c>
      <c r="B587" s="3">
        <v>0</v>
      </c>
      <c r="C587" s="3">
        <v>0</v>
      </c>
      <c r="D587" s="3">
        <v>0</v>
      </c>
      <c r="E587" s="3">
        <v>2.1097117386738198</v>
      </c>
    </row>
    <row r="588" spans="1:5" x14ac:dyDescent="0.45">
      <c r="A588" s="3" t="s">
        <v>3585</v>
      </c>
      <c r="B588" s="3">
        <v>0</v>
      </c>
      <c r="C588" s="3">
        <v>0</v>
      </c>
      <c r="D588" s="3">
        <v>0</v>
      </c>
      <c r="E588" s="3">
        <v>2.0968780958356299</v>
      </c>
    </row>
    <row r="589" spans="1:5" x14ac:dyDescent="0.45">
      <c r="A589" s="3" t="s">
        <v>3586</v>
      </c>
      <c r="B589" s="3">
        <v>0</v>
      </c>
      <c r="C589" s="3">
        <v>0</v>
      </c>
      <c r="D589" s="3">
        <v>0</v>
      </c>
      <c r="E589" s="3">
        <v>2.0841134721196699</v>
      </c>
    </row>
    <row r="590" spans="1:5" x14ac:dyDescent="0.45">
      <c r="A590" s="3" t="s">
        <v>3587</v>
      </c>
      <c r="B590" s="3">
        <v>0</v>
      </c>
      <c r="C590" s="3">
        <v>0</v>
      </c>
      <c r="D590" s="3">
        <v>0</v>
      </c>
      <c r="E590" s="3">
        <v>2.0841134721196699</v>
      </c>
    </row>
    <row r="591" spans="1:5" x14ac:dyDescent="0.45">
      <c r="A591" s="3" t="s">
        <v>3588</v>
      </c>
      <c r="B591" s="3">
        <v>0</v>
      </c>
      <c r="C591" s="3">
        <v>0</v>
      </c>
      <c r="D591" s="3">
        <v>0</v>
      </c>
      <c r="E591" s="3">
        <v>2.0841134721196699</v>
      </c>
    </row>
    <row r="592" spans="1:5" x14ac:dyDescent="0.45">
      <c r="A592" s="3" t="s">
        <v>3589</v>
      </c>
      <c r="B592" s="3">
        <v>0</v>
      </c>
      <c r="C592" s="3">
        <v>0</v>
      </c>
      <c r="D592" s="3">
        <v>0</v>
      </c>
      <c r="E592" s="3">
        <v>2.0841134721196699</v>
      </c>
    </row>
    <row r="593" spans="1:5" x14ac:dyDescent="0.45">
      <c r="A593" s="3" t="s">
        <v>3590</v>
      </c>
      <c r="B593" s="3">
        <v>0</v>
      </c>
      <c r="C593" s="3">
        <v>0</v>
      </c>
      <c r="D593" s="3">
        <v>0</v>
      </c>
      <c r="E593" s="3">
        <v>2.0841134721196699</v>
      </c>
    </row>
    <row r="594" spans="1:5" x14ac:dyDescent="0.45">
      <c r="A594" s="3" t="s">
        <v>3591</v>
      </c>
      <c r="B594" s="3">
        <v>0</v>
      </c>
      <c r="C594" s="3">
        <v>0</v>
      </c>
      <c r="D594" s="3">
        <v>0</v>
      </c>
      <c r="E594" s="3">
        <v>2.0841134721196699</v>
      </c>
    </row>
    <row r="595" spans="1:5" x14ac:dyDescent="0.45">
      <c r="A595" s="3" t="s">
        <v>3592</v>
      </c>
      <c r="B595" s="3">
        <v>0</v>
      </c>
      <c r="C595" s="3">
        <v>0</v>
      </c>
      <c r="D595" s="3">
        <v>0</v>
      </c>
      <c r="E595" s="3">
        <v>2.0841134721196699</v>
      </c>
    </row>
    <row r="596" spans="1:5" x14ac:dyDescent="0.45">
      <c r="A596" s="3" t="s">
        <v>3593</v>
      </c>
      <c r="B596" s="3">
        <v>0</v>
      </c>
      <c r="C596" s="3">
        <v>0</v>
      </c>
      <c r="D596" s="3">
        <v>0</v>
      </c>
      <c r="E596" s="3">
        <v>2.0841134721196699</v>
      </c>
    </row>
    <row r="597" spans="1:5" x14ac:dyDescent="0.45">
      <c r="A597" s="3" t="s">
        <v>3594</v>
      </c>
      <c r="B597" s="3">
        <v>0</v>
      </c>
      <c r="C597" s="3">
        <v>0</v>
      </c>
      <c r="D597" s="3">
        <v>0</v>
      </c>
      <c r="E597" s="3">
        <v>2.0841134721196699</v>
      </c>
    </row>
    <row r="598" spans="1:5" x14ac:dyDescent="0.45">
      <c r="A598" s="3" t="s">
        <v>3595</v>
      </c>
      <c r="B598" s="3">
        <v>0</v>
      </c>
      <c r="C598" s="3">
        <v>0</v>
      </c>
      <c r="D598" s="3">
        <v>0</v>
      </c>
      <c r="E598" s="3">
        <v>2.06940349686769</v>
      </c>
    </row>
    <row r="599" spans="1:5" x14ac:dyDescent="0.45">
      <c r="A599" s="3" t="s">
        <v>3596</v>
      </c>
      <c r="B599" s="3">
        <v>0</v>
      </c>
      <c r="C599" s="3">
        <v>0</v>
      </c>
      <c r="D599" s="3">
        <v>0</v>
      </c>
      <c r="E599" s="3">
        <v>2.04622331433487</v>
      </c>
    </row>
    <row r="600" spans="1:5" x14ac:dyDescent="0.45">
      <c r="A600" s="3" t="s">
        <v>3597</v>
      </c>
      <c r="B600" s="3">
        <v>0</v>
      </c>
      <c r="C600" s="3">
        <v>0</v>
      </c>
      <c r="D600" s="3">
        <v>0</v>
      </c>
      <c r="E600" s="3">
        <v>2.04622331433487</v>
      </c>
    </row>
    <row r="601" spans="1:5" x14ac:dyDescent="0.45">
      <c r="A601" s="3" t="s">
        <v>3598</v>
      </c>
      <c r="B601" s="3">
        <v>0</v>
      </c>
      <c r="C601" s="3">
        <v>0</v>
      </c>
      <c r="D601" s="3">
        <v>0</v>
      </c>
      <c r="E601" s="3">
        <v>2.04622331433487</v>
      </c>
    </row>
    <row r="602" spans="1:5" x14ac:dyDescent="0.45">
      <c r="A602" s="3" t="s">
        <v>3599</v>
      </c>
      <c r="B602" s="3">
        <v>0</v>
      </c>
      <c r="C602" s="3">
        <v>0</v>
      </c>
      <c r="D602" s="3">
        <v>0</v>
      </c>
      <c r="E602" s="3">
        <v>2.04622331433487</v>
      </c>
    </row>
    <row r="603" spans="1:5" x14ac:dyDescent="0.45">
      <c r="A603" s="3" t="s">
        <v>3600</v>
      </c>
      <c r="B603" s="3">
        <v>0</v>
      </c>
      <c r="C603" s="3">
        <v>0</v>
      </c>
      <c r="D603" s="3">
        <v>0</v>
      </c>
      <c r="E603" s="3">
        <v>2.04622331433487</v>
      </c>
    </row>
    <row r="604" spans="1:5" x14ac:dyDescent="0.45">
      <c r="A604" s="3" t="s">
        <v>3601</v>
      </c>
      <c r="B604" s="3">
        <v>0</v>
      </c>
      <c r="C604" s="3">
        <v>0</v>
      </c>
      <c r="D604" s="3">
        <v>0</v>
      </c>
      <c r="E604" s="3">
        <v>2.04622331433487</v>
      </c>
    </row>
    <row r="605" spans="1:5" x14ac:dyDescent="0.45">
      <c r="A605" s="3" t="s">
        <v>3602</v>
      </c>
      <c r="B605" s="3">
        <v>0</v>
      </c>
      <c r="C605" s="3">
        <v>0</v>
      </c>
      <c r="D605" s="3">
        <v>0</v>
      </c>
      <c r="E605" s="3">
        <v>2.04622331433487</v>
      </c>
    </row>
    <row r="606" spans="1:5" x14ac:dyDescent="0.45">
      <c r="A606" s="3" t="s">
        <v>3603</v>
      </c>
      <c r="B606" s="3">
        <v>0</v>
      </c>
      <c r="C606" s="3">
        <v>0</v>
      </c>
      <c r="D606" s="3">
        <v>0</v>
      </c>
      <c r="E606" s="3">
        <v>2.04622331433487</v>
      </c>
    </row>
    <row r="607" spans="1:5" x14ac:dyDescent="0.45">
      <c r="A607" s="3" t="s">
        <v>3604</v>
      </c>
      <c r="B607" s="3">
        <v>0</v>
      </c>
      <c r="C607" s="3">
        <v>0</v>
      </c>
      <c r="D607" s="3">
        <v>0</v>
      </c>
      <c r="E607" s="3">
        <v>2.04622331433487</v>
      </c>
    </row>
    <row r="608" spans="1:5" x14ac:dyDescent="0.45">
      <c r="A608" s="3" t="s">
        <v>3605</v>
      </c>
      <c r="B608" s="3">
        <v>0</v>
      </c>
      <c r="C608" s="3">
        <v>0</v>
      </c>
      <c r="D608" s="3">
        <v>0</v>
      </c>
      <c r="E608" s="3">
        <v>2.04622331433487</v>
      </c>
    </row>
    <row r="609" spans="1:5" x14ac:dyDescent="0.45">
      <c r="A609" s="3" t="s">
        <v>3606</v>
      </c>
      <c r="B609" s="3">
        <v>0</v>
      </c>
      <c r="C609" s="3">
        <v>0</v>
      </c>
      <c r="D609" s="3">
        <v>0</v>
      </c>
      <c r="E609" s="3">
        <v>2.04622331433487</v>
      </c>
    </row>
    <row r="610" spans="1:5" x14ac:dyDescent="0.45">
      <c r="A610" s="3" t="s">
        <v>3607</v>
      </c>
      <c r="B610" s="3">
        <v>0</v>
      </c>
      <c r="C610" s="3">
        <v>0</v>
      </c>
      <c r="D610" s="3">
        <v>0</v>
      </c>
      <c r="E610" s="3">
        <v>2.04622331433487</v>
      </c>
    </row>
    <row r="611" spans="1:5" x14ac:dyDescent="0.45">
      <c r="A611" s="3" t="s">
        <v>3608</v>
      </c>
      <c r="B611" s="3">
        <v>0</v>
      </c>
      <c r="C611" s="3">
        <v>0</v>
      </c>
      <c r="D611" s="3">
        <v>0</v>
      </c>
      <c r="E611" s="3">
        <v>2.04622331433487</v>
      </c>
    </row>
    <row r="612" spans="1:5" x14ac:dyDescent="0.45">
      <c r="A612" s="3" t="s">
        <v>3609</v>
      </c>
      <c r="B612" s="3">
        <v>0</v>
      </c>
      <c r="C612" s="3">
        <v>0</v>
      </c>
      <c r="D612" s="3">
        <v>0</v>
      </c>
      <c r="E612" s="3">
        <v>2.04622331433487</v>
      </c>
    </row>
    <row r="613" spans="1:5" x14ac:dyDescent="0.45">
      <c r="A613" s="3" t="s">
        <v>3610</v>
      </c>
      <c r="B613" s="3">
        <v>0</v>
      </c>
      <c r="C613" s="3">
        <v>0</v>
      </c>
      <c r="D613" s="3">
        <v>0</v>
      </c>
      <c r="E613" s="3">
        <v>2.04622331433487</v>
      </c>
    </row>
    <row r="614" spans="1:5" x14ac:dyDescent="0.45">
      <c r="A614" s="3" t="s">
        <v>3611</v>
      </c>
      <c r="B614" s="3">
        <v>0</v>
      </c>
      <c r="C614" s="3">
        <v>0</v>
      </c>
      <c r="D614" s="3">
        <v>0</v>
      </c>
      <c r="E614" s="3">
        <v>2.04622331433487</v>
      </c>
    </row>
    <row r="615" spans="1:5" x14ac:dyDescent="0.45">
      <c r="A615" s="3" t="s">
        <v>3612</v>
      </c>
      <c r="B615" s="3">
        <v>0</v>
      </c>
      <c r="C615" s="3">
        <v>0</v>
      </c>
      <c r="D615" s="3">
        <v>0</v>
      </c>
      <c r="E615" s="3">
        <v>2.04622331433487</v>
      </c>
    </row>
    <row r="616" spans="1:5" x14ac:dyDescent="0.45">
      <c r="A616" s="3" t="s">
        <v>3613</v>
      </c>
      <c r="B616" s="3">
        <v>0</v>
      </c>
      <c r="C616" s="3">
        <v>0</v>
      </c>
      <c r="D616" s="3">
        <v>0</v>
      </c>
      <c r="E616" s="3">
        <v>2.04622331433487</v>
      </c>
    </row>
    <row r="617" spans="1:5" x14ac:dyDescent="0.45">
      <c r="A617" s="3" t="s">
        <v>3614</v>
      </c>
      <c r="B617" s="3">
        <v>0</v>
      </c>
      <c r="C617" s="3">
        <v>0</v>
      </c>
      <c r="D617" s="3">
        <v>0</v>
      </c>
      <c r="E617" s="3">
        <v>2.04622331433487</v>
      </c>
    </row>
    <row r="618" spans="1:5" x14ac:dyDescent="0.45">
      <c r="A618" s="3" t="s">
        <v>3615</v>
      </c>
      <c r="B618" s="3">
        <v>0</v>
      </c>
      <c r="C618" s="3">
        <v>0</v>
      </c>
      <c r="D618" s="3">
        <v>0</v>
      </c>
      <c r="E618" s="3">
        <v>2.04622331433487</v>
      </c>
    </row>
    <row r="619" spans="1:5" x14ac:dyDescent="0.45">
      <c r="A619" s="3" t="s">
        <v>3616</v>
      </c>
      <c r="B619" s="3">
        <v>0</v>
      </c>
      <c r="C619" s="3">
        <v>0</v>
      </c>
      <c r="D619" s="3">
        <v>0</v>
      </c>
      <c r="E619" s="3">
        <v>2.04622331433487</v>
      </c>
    </row>
    <row r="620" spans="1:5" x14ac:dyDescent="0.45">
      <c r="A620" s="3" t="s">
        <v>3617</v>
      </c>
      <c r="B620" s="3">
        <v>0</v>
      </c>
      <c r="C620" s="3">
        <v>0</v>
      </c>
      <c r="D620" s="3">
        <v>0</v>
      </c>
      <c r="E620" s="3">
        <v>2.04622331433487</v>
      </c>
    </row>
    <row r="621" spans="1:5" x14ac:dyDescent="0.45">
      <c r="A621" s="3" t="s">
        <v>3618</v>
      </c>
      <c r="B621" s="3">
        <v>0</v>
      </c>
      <c r="C621" s="3">
        <v>0</v>
      </c>
      <c r="D621" s="3">
        <v>0</v>
      </c>
      <c r="E621" s="3">
        <v>2.04622331433487</v>
      </c>
    </row>
    <row r="622" spans="1:5" x14ac:dyDescent="0.45">
      <c r="A622" s="3" t="s">
        <v>3619</v>
      </c>
      <c r="B622" s="3">
        <v>0</v>
      </c>
      <c r="C622" s="3">
        <v>0</v>
      </c>
      <c r="D622" s="3">
        <v>0</v>
      </c>
      <c r="E622" s="3">
        <v>2.04622331433487</v>
      </c>
    </row>
    <row r="623" spans="1:5" x14ac:dyDescent="0.45">
      <c r="A623" s="3" t="s">
        <v>3620</v>
      </c>
      <c r="B623" s="3">
        <v>0</v>
      </c>
      <c r="C623" s="3">
        <v>0</v>
      </c>
      <c r="D623" s="3">
        <v>0</v>
      </c>
      <c r="E623" s="3">
        <v>2.04622331433487</v>
      </c>
    </row>
    <row r="624" spans="1:5" x14ac:dyDescent="0.45">
      <c r="A624" s="3" t="s">
        <v>3621</v>
      </c>
      <c r="B624" s="3">
        <v>0</v>
      </c>
      <c r="C624" s="3">
        <v>0</v>
      </c>
      <c r="D624" s="3">
        <v>0</v>
      </c>
      <c r="E624" s="3">
        <v>2.04622331433487</v>
      </c>
    </row>
    <row r="625" spans="1:5" x14ac:dyDescent="0.45">
      <c r="A625" s="3" t="s">
        <v>3622</v>
      </c>
      <c r="B625" s="3">
        <v>0</v>
      </c>
      <c r="C625" s="3">
        <v>0</v>
      </c>
      <c r="D625" s="3">
        <v>0</v>
      </c>
      <c r="E625" s="3">
        <v>2.04622331433487</v>
      </c>
    </row>
    <row r="626" spans="1:5" x14ac:dyDescent="0.45">
      <c r="A626" s="3" t="s">
        <v>3623</v>
      </c>
      <c r="B626" s="3">
        <v>0</v>
      </c>
      <c r="C626" s="3">
        <v>0</v>
      </c>
      <c r="D626" s="3">
        <v>0</v>
      </c>
      <c r="E626" s="3">
        <v>2.04622331433487</v>
      </c>
    </row>
    <row r="627" spans="1:5" x14ac:dyDescent="0.45">
      <c r="A627" s="3" t="s">
        <v>3624</v>
      </c>
      <c r="B627" s="3">
        <v>0</v>
      </c>
      <c r="C627" s="3">
        <v>0</v>
      </c>
      <c r="D627" s="3">
        <v>0</v>
      </c>
      <c r="E627" s="3">
        <v>2.04622331433487</v>
      </c>
    </row>
    <row r="628" spans="1:5" x14ac:dyDescent="0.45">
      <c r="A628" s="3" t="s">
        <v>3625</v>
      </c>
      <c r="B628" s="3">
        <v>0</v>
      </c>
      <c r="C628" s="3">
        <v>0</v>
      </c>
      <c r="D628" s="3">
        <v>0</v>
      </c>
      <c r="E628" s="3">
        <v>2.04622331433487</v>
      </c>
    </row>
    <row r="629" spans="1:5" x14ac:dyDescent="0.45">
      <c r="A629" s="3" t="s">
        <v>3626</v>
      </c>
      <c r="B629" s="3">
        <v>0</v>
      </c>
      <c r="C629" s="3">
        <v>0</v>
      </c>
      <c r="D629" s="3">
        <v>0</v>
      </c>
      <c r="E629" s="3">
        <v>2.04622331433487</v>
      </c>
    </row>
    <row r="630" spans="1:5" x14ac:dyDescent="0.45">
      <c r="A630" s="3" t="s">
        <v>3627</v>
      </c>
      <c r="B630" s="3">
        <v>0</v>
      </c>
      <c r="C630" s="3">
        <v>0</v>
      </c>
      <c r="D630" s="3">
        <v>0</v>
      </c>
      <c r="E630" s="3">
        <v>2.04622331433487</v>
      </c>
    </row>
    <row r="631" spans="1:5" x14ac:dyDescent="0.45">
      <c r="A631" s="3" t="s">
        <v>3628</v>
      </c>
      <c r="B631" s="3">
        <v>0</v>
      </c>
      <c r="C631" s="3">
        <v>0</v>
      </c>
      <c r="D631" s="3">
        <v>0</v>
      </c>
      <c r="E631" s="3">
        <v>2.04622331433487</v>
      </c>
    </row>
    <row r="632" spans="1:5" x14ac:dyDescent="0.45">
      <c r="A632" s="3" t="s">
        <v>3629</v>
      </c>
      <c r="B632" s="3">
        <v>0</v>
      </c>
      <c r="C632" s="3">
        <v>0</v>
      </c>
      <c r="D632" s="3">
        <v>0</v>
      </c>
      <c r="E632" s="3">
        <v>2.04622331433487</v>
      </c>
    </row>
    <row r="633" spans="1:5" x14ac:dyDescent="0.45">
      <c r="A633" s="3" t="s">
        <v>3630</v>
      </c>
      <c r="B633" s="3">
        <v>0</v>
      </c>
      <c r="C633" s="3">
        <v>0</v>
      </c>
      <c r="D633" s="3">
        <v>0</v>
      </c>
      <c r="E633" s="3">
        <v>2.04622331433487</v>
      </c>
    </row>
    <row r="634" spans="1:5" x14ac:dyDescent="0.45">
      <c r="A634" s="3" t="s">
        <v>3631</v>
      </c>
      <c r="B634" s="3">
        <v>0</v>
      </c>
      <c r="C634" s="3">
        <v>0</v>
      </c>
      <c r="D634" s="3">
        <v>0</v>
      </c>
      <c r="E634" s="3">
        <v>2.04622331433487</v>
      </c>
    </row>
    <row r="635" spans="1:5" x14ac:dyDescent="0.45">
      <c r="A635" s="3" t="s">
        <v>3632</v>
      </c>
      <c r="B635" s="3">
        <v>0</v>
      </c>
      <c r="C635" s="3">
        <v>0</v>
      </c>
      <c r="D635" s="3">
        <v>0</v>
      </c>
      <c r="E635" s="3">
        <v>2.04622331433487</v>
      </c>
    </row>
    <row r="636" spans="1:5" x14ac:dyDescent="0.45">
      <c r="A636" s="3" t="s">
        <v>3633</v>
      </c>
      <c r="B636" s="3">
        <v>0</v>
      </c>
      <c r="C636" s="3">
        <v>0</v>
      </c>
      <c r="D636" s="3">
        <v>0</v>
      </c>
      <c r="E636" s="3">
        <v>2.04622331433487</v>
      </c>
    </row>
    <row r="637" spans="1:5" x14ac:dyDescent="0.45">
      <c r="A637" s="3" t="s">
        <v>3634</v>
      </c>
      <c r="B637" s="3">
        <v>0</v>
      </c>
      <c r="C637" s="3">
        <v>0</v>
      </c>
      <c r="D637" s="3">
        <v>0</v>
      </c>
      <c r="E637" s="3">
        <v>2.04622331433487</v>
      </c>
    </row>
    <row r="638" spans="1:5" x14ac:dyDescent="0.45">
      <c r="A638" s="3" t="s">
        <v>3635</v>
      </c>
      <c r="B638" s="3">
        <v>0</v>
      </c>
      <c r="C638" s="3">
        <v>0</v>
      </c>
      <c r="D638" s="3">
        <v>0</v>
      </c>
      <c r="E638" s="3">
        <v>2.04622331433487</v>
      </c>
    </row>
    <row r="639" spans="1:5" x14ac:dyDescent="0.45">
      <c r="A639" s="3" t="s">
        <v>3636</v>
      </c>
      <c r="B639" s="3">
        <v>0</v>
      </c>
      <c r="C639" s="3">
        <v>0</v>
      </c>
      <c r="D639" s="3">
        <v>0</v>
      </c>
      <c r="E639" s="3">
        <v>2.04622331433487</v>
      </c>
    </row>
    <row r="640" spans="1:5" x14ac:dyDescent="0.45">
      <c r="A640" s="3" t="s">
        <v>3637</v>
      </c>
      <c r="B640" s="3">
        <v>0</v>
      </c>
      <c r="C640" s="3">
        <v>0</v>
      </c>
      <c r="D640" s="3">
        <v>0</v>
      </c>
      <c r="E640" s="3">
        <v>2.04622331433487</v>
      </c>
    </row>
    <row r="641" spans="1:5" x14ac:dyDescent="0.45">
      <c r="A641" s="3" t="s">
        <v>3638</v>
      </c>
      <c r="B641" s="3">
        <v>0</v>
      </c>
      <c r="C641" s="3">
        <v>0</v>
      </c>
      <c r="D641" s="3">
        <v>0</v>
      </c>
      <c r="E641" s="3">
        <v>2.04622331433487</v>
      </c>
    </row>
    <row r="642" spans="1:5" x14ac:dyDescent="0.45">
      <c r="A642" s="3" t="s">
        <v>3639</v>
      </c>
      <c r="B642" s="3">
        <v>0</v>
      </c>
      <c r="C642" s="3">
        <v>0</v>
      </c>
      <c r="D642" s="3">
        <v>0</v>
      </c>
      <c r="E642" s="3">
        <v>2.04622331433487</v>
      </c>
    </row>
    <row r="643" spans="1:5" x14ac:dyDescent="0.45">
      <c r="A643" s="3" t="s">
        <v>3640</v>
      </c>
      <c r="B643" s="3">
        <v>0</v>
      </c>
      <c r="C643" s="3">
        <v>0</v>
      </c>
      <c r="D643" s="3">
        <v>0</v>
      </c>
      <c r="E643" s="3">
        <v>2.04622331433487</v>
      </c>
    </row>
    <row r="644" spans="1:5" x14ac:dyDescent="0.45">
      <c r="A644" s="3" t="s">
        <v>3641</v>
      </c>
      <c r="B644" s="3">
        <v>0</v>
      </c>
      <c r="C644" s="3">
        <v>0</v>
      </c>
      <c r="D644" s="3">
        <v>0</v>
      </c>
      <c r="E644" s="3">
        <v>2.04622331433487</v>
      </c>
    </row>
    <row r="645" spans="1:5" x14ac:dyDescent="0.45">
      <c r="A645" s="3" t="s">
        <v>3642</v>
      </c>
      <c r="B645" s="3">
        <v>0</v>
      </c>
      <c r="C645" s="3">
        <v>0</v>
      </c>
      <c r="D645" s="3">
        <v>0</v>
      </c>
      <c r="E645" s="3">
        <v>2.04622331433487</v>
      </c>
    </row>
    <row r="646" spans="1:5" x14ac:dyDescent="0.45">
      <c r="A646" s="3" t="s">
        <v>3643</v>
      </c>
      <c r="B646" s="3">
        <v>0</v>
      </c>
      <c r="C646" s="3">
        <v>0</v>
      </c>
      <c r="D646" s="3">
        <v>0</v>
      </c>
      <c r="E646" s="3">
        <v>2.04622331433487</v>
      </c>
    </row>
    <row r="647" spans="1:5" x14ac:dyDescent="0.45">
      <c r="A647" s="3" t="s">
        <v>3644</v>
      </c>
      <c r="B647" s="3">
        <v>0</v>
      </c>
      <c r="C647" s="3">
        <v>0</v>
      </c>
      <c r="D647" s="3">
        <v>0</v>
      </c>
      <c r="E647" s="3">
        <v>2.04622331433487</v>
      </c>
    </row>
    <row r="648" spans="1:5" x14ac:dyDescent="0.45">
      <c r="A648" s="3" t="s">
        <v>3645</v>
      </c>
      <c r="B648" s="3">
        <v>0</v>
      </c>
      <c r="C648" s="3">
        <v>0</v>
      </c>
      <c r="D648" s="3">
        <v>0</v>
      </c>
      <c r="E648" s="3">
        <v>2.04622331433487</v>
      </c>
    </row>
    <row r="649" spans="1:5" x14ac:dyDescent="0.45">
      <c r="A649" s="3" t="s">
        <v>3646</v>
      </c>
      <c r="B649" s="3">
        <v>0</v>
      </c>
      <c r="C649" s="3">
        <v>0</v>
      </c>
      <c r="D649" s="3">
        <v>0</v>
      </c>
      <c r="E649" s="3">
        <v>2.04622331433487</v>
      </c>
    </row>
    <row r="650" spans="1:5" x14ac:dyDescent="0.45">
      <c r="A650" s="3" t="s">
        <v>3647</v>
      </c>
      <c r="B650" s="3">
        <v>0</v>
      </c>
      <c r="C650" s="3">
        <v>0</v>
      </c>
      <c r="D650" s="3">
        <v>0</v>
      </c>
      <c r="E650" s="3">
        <v>2.04622331433487</v>
      </c>
    </row>
    <row r="651" spans="1:5" x14ac:dyDescent="0.45">
      <c r="A651" s="3" t="s">
        <v>3648</v>
      </c>
      <c r="B651" s="3">
        <v>0</v>
      </c>
      <c r="C651" s="3">
        <v>0</v>
      </c>
      <c r="D651" s="3">
        <v>0</v>
      </c>
      <c r="E651" s="3">
        <v>2.04622331433487</v>
      </c>
    </row>
    <row r="652" spans="1:5" x14ac:dyDescent="0.45">
      <c r="A652" s="3" t="s">
        <v>3649</v>
      </c>
      <c r="B652" s="3">
        <v>0</v>
      </c>
      <c r="C652" s="3">
        <v>0</v>
      </c>
      <c r="D652" s="3">
        <v>0</v>
      </c>
      <c r="E652" s="3">
        <v>2.04622331433487</v>
      </c>
    </row>
    <row r="653" spans="1:5" x14ac:dyDescent="0.45">
      <c r="A653" s="3" t="s">
        <v>3650</v>
      </c>
      <c r="B653" s="3">
        <v>0</v>
      </c>
      <c r="C653" s="3">
        <v>0</v>
      </c>
      <c r="D653" s="3">
        <v>0</v>
      </c>
      <c r="E653" s="3">
        <v>2.0099260478149801</v>
      </c>
    </row>
    <row r="654" spans="1:5" x14ac:dyDescent="0.45">
      <c r="A654" s="3" t="s">
        <v>3651</v>
      </c>
      <c r="B654" s="3">
        <v>0</v>
      </c>
      <c r="C654" s="3">
        <v>0</v>
      </c>
      <c r="D654" s="3">
        <v>0</v>
      </c>
      <c r="E654" s="3">
        <v>2.0099260478149801</v>
      </c>
    </row>
    <row r="655" spans="1:5" x14ac:dyDescent="0.45">
      <c r="A655" s="3" t="s">
        <v>3652</v>
      </c>
      <c r="B655" s="3">
        <v>0</v>
      </c>
      <c r="C655" s="3">
        <v>0</v>
      </c>
      <c r="D655" s="3">
        <v>0</v>
      </c>
      <c r="E655" s="3">
        <v>2.0022682307701798</v>
      </c>
    </row>
    <row r="656" spans="1:5" x14ac:dyDescent="0.45">
      <c r="A656" s="3" t="s">
        <v>3653</v>
      </c>
      <c r="B656" s="3">
        <v>0</v>
      </c>
      <c r="C656" s="3">
        <v>0</v>
      </c>
      <c r="D656" s="3">
        <v>0</v>
      </c>
      <c r="E656" s="3">
        <v>1.97089083718248</v>
      </c>
    </row>
    <row r="657" spans="1:5" x14ac:dyDescent="0.45">
      <c r="A657" s="3" t="s">
        <v>3654</v>
      </c>
      <c r="B657" s="3">
        <v>0</v>
      </c>
      <c r="C657" s="3">
        <v>0</v>
      </c>
      <c r="D657" s="3">
        <v>0</v>
      </c>
      <c r="E657" s="3">
        <v>1.97089083718248</v>
      </c>
    </row>
    <row r="658" spans="1:5" x14ac:dyDescent="0.45">
      <c r="A658" s="3" t="s">
        <v>3655</v>
      </c>
      <c r="B658" s="3">
        <v>0</v>
      </c>
      <c r="C658" s="3">
        <v>0</v>
      </c>
      <c r="D658" s="3">
        <v>0</v>
      </c>
      <c r="E658" s="3">
        <v>1.9612262802578799</v>
      </c>
    </row>
    <row r="659" spans="1:5" x14ac:dyDescent="0.45">
      <c r="A659" s="3" t="s">
        <v>3656</v>
      </c>
      <c r="B659" s="3">
        <v>0</v>
      </c>
      <c r="C659" s="3">
        <v>0</v>
      </c>
      <c r="D659" s="3">
        <v>0</v>
      </c>
      <c r="E659" s="3">
        <v>1.95726255810421</v>
      </c>
    </row>
    <row r="660" spans="1:5" x14ac:dyDescent="0.45">
      <c r="A660" s="3" t="s">
        <v>3657</v>
      </c>
      <c r="B660" s="3">
        <v>0</v>
      </c>
      <c r="C660" s="3">
        <v>0</v>
      </c>
      <c r="D660" s="3">
        <v>0</v>
      </c>
      <c r="E660" s="3">
        <v>1.9373631271947001</v>
      </c>
    </row>
    <row r="661" spans="1:5" x14ac:dyDescent="0.45">
      <c r="A661" s="3" t="s">
        <v>3658</v>
      </c>
      <c r="B661" s="3">
        <v>0</v>
      </c>
      <c r="C661" s="3">
        <v>0</v>
      </c>
      <c r="D661" s="3">
        <v>0</v>
      </c>
      <c r="E661" s="3">
        <v>1.93119577358176</v>
      </c>
    </row>
    <row r="662" spans="1:5" x14ac:dyDescent="0.45">
      <c r="A662" s="3" t="s">
        <v>3659</v>
      </c>
      <c r="B662" s="3">
        <v>0</v>
      </c>
      <c r="C662" s="3">
        <v>0</v>
      </c>
      <c r="D662" s="3">
        <v>0</v>
      </c>
      <c r="E662" s="3">
        <v>1.89039054269921</v>
      </c>
    </row>
    <row r="663" spans="1:5" x14ac:dyDescent="0.45">
      <c r="A663" s="3" t="s">
        <v>3660</v>
      </c>
      <c r="B663" s="3">
        <v>0</v>
      </c>
      <c r="C663" s="3">
        <v>0</v>
      </c>
      <c r="D663" s="3">
        <v>0</v>
      </c>
      <c r="E663" s="3">
        <v>1.89039054269921</v>
      </c>
    </row>
    <row r="664" spans="1:5" x14ac:dyDescent="0.45">
      <c r="A664" s="3" t="s">
        <v>3661</v>
      </c>
      <c r="B664" s="3">
        <v>0</v>
      </c>
      <c r="C664" s="3">
        <v>0</v>
      </c>
      <c r="D664" s="3">
        <v>0</v>
      </c>
      <c r="E664" s="3">
        <v>1.89039054269921</v>
      </c>
    </row>
    <row r="665" spans="1:5" x14ac:dyDescent="0.45">
      <c r="A665" s="3" t="s">
        <v>3662</v>
      </c>
      <c r="B665" s="3">
        <v>0</v>
      </c>
      <c r="C665" s="3">
        <v>0</v>
      </c>
      <c r="D665" s="3">
        <v>0</v>
      </c>
      <c r="E665" s="3">
        <v>1.89039054269921</v>
      </c>
    </row>
    <row r="666" spans="1:5" x14ac:dyDescent="0.45">
      <c r="A666" s="3" t="s">
        <v>3663</v>
      </c>
      <c r="B666" s="3">
        <v>0</v>
      </c>
      <c r="C666" s="3">
        <v>0</v>
      </c>
      <c r="D666" s="3">
        <v>0</v>
      </c>
      <c r="E666" s="3">
        <v>1.86467281205471</v>
      </c>
    </row>
    <row r="667" spans="1:5" x14ac:dyDescent="0.45">
      <c r="A667" s="3" t="s">
        <v>3664</v>
      </c>
      <c r="B667" s="3">
        <v>0</v>
      </c>
      <c r="C667" s="3">
        <v>0</v>
      </c>
      <c r="D667" s="3">
        <v>0</v>
      </c>
      <c r="E667" s="3">
        <v>1.8617703837881101</v>
      </c>
    </row>
    <row r="668" spans="1:5" x14ac:dyDescent="0.45">
      <c r="A668" s="3" t="s">
        <v>3665</v>
      </c>
      <c r="B668" s="3">
        <v>0</v>
      </c>
      <c r="C668" s="3">
        <v>0</v>
      </c>
      <c r="D668" s="3">
        <v>0</v>
      </c>
      <c r="E668" s="3">
        <v>1.8345901671029601</v>
      </c>
    </row>
    <row r="669" spans="1:5" x14ac:dyDescent="0.45">
      <c r="A669" s="3" t="s">
        <v>3666</v>
      </c>
      <c r="B669" s="3">
        <v>0</v>
      </c>
      <c r="C669" s="3">
        <v>0</v>
      </c>
      <c r="D669" s="3">
        <v>0</v>
      </c>
      <c r="E669" s="3">
        <v>1.83283947091475</v>
      </c>
    </row>
    <row r="670" spans="1:5" x14ac:dyDescent="0.45">
      <c r="A670" s="3" t="s">
        <v>3667</v>
      </c>
      <c r="B670" s="3">
        <v>0</v>
      </c>
      <c r="C670" s="3">
        <v>0</v>
      </c>
      <c r="D670" s="3">
        <v>0</v>
      </c>
      <c r="E670" s="3">
        <v>1.83283947091475</v>
      </c>
    </row>
    <row r="671" spans="1:5" x14ac:dyDescent="0.45">
      <c r="A671" s="3" t="s">
        <v>3668</v>
      </c>
      <c r="B671" s="3">
        <v>0</v>
      </c>
      <c r="C671" s="3">
        <v>0</v>
      </c>
      <c r="D671" s="3">
        <v>0</v>
      </c>
      <c r="E671" s="3">
        <v>1.83283947091475</v>
      </c>
    </row>
    <row r="672" spans="1:5" x14ac:dyDescent="0.45">
      <c r="A672" s="3" t="s">
        <v>3669</v>
      </c>
      <c r="B672" s="3">
        <v>0</v>
      </c>
      <c r="C672" s="3">
        <v>0</v>
      </c>
      <c r="D672" s="3">
        <v>0</v>
      </c>
      <c r="E672" s="3">
        <v>1.83283947091475</v>
      </c>
    </row>
    <row r="673" spans="1:5" x14ac:dyDescent="0.45">
      <c r="A673" s="3" t="s">
        <v>3670</v>
      </c>
      <c r="B673" s="3">
        <v>0</v>
      </c>
      <c r="C673" s="3">
        <v>0</v>
      </c>
      <c r="D673" s="3">
        <v>0</v>
      </c>
      <c r="E673" s="3">
        <v>1.83283947091475</v>
      </c>
    </row>
    <row r="674" spans="1:5" x14ac:dyDescent="0.45">
      <c r="A674" s="3" t="s">
        <v>3671</v>
      </c>
      <c r="B674" s="3">
        <v>0</v>
      </c>
      <c r="C674" s="3">
        <v>0</v>
      </c>
      <c r="D674" s="3">
        <v>0</v>
      </c>
      <c r="E674" s="3">
        <v>1.83283947091475</v>
      </c>
    </row>
    <row r="675" spans="1:5" x14ac:dyDescent="0.45">
      <c r="A675" s="3" t="s">
        <v>3672</v>
      </c>
      <c r="B675" s="3">
        <v>0</v>
      </c>
      <c r="C675" s="3">
        <v>0</v>
      </c>
      <c r="D675" s="3">
        <v>0</v>
      </c>
      <c r="E675" s="3">
        <v>1.83283947091475</v>
      </c>
    </row>
    <row r="676" spans="1:5" x14ac:dyDescent="0.45">
      <c r="A676" s="3" t="s">
        <v>3673</v>
      </c>
      <c r="B676" s="3">
        <v>0</v>
      </c>
      <c r="C676" s="3">
        <v>0</v>
      </c>
      <c r="D676" s="3">
        <v>0</v>
      </c>
      <c r="E676" s="3">
        <v>1.78519342767178</v>
      </c>
    </row>
    <row r="677" spans="1:5" x14ac:dyDescent="0.45">
      <c r="A677" s="3" t="s">
        <v>3674</v>
      </c>
      <c r="B677" s="3">
        <v>0</v>
      </c>
      <c r="C677" s="3">
        <v>0</v>
      </c>
      <c r="D677" s="3">
        <v>0</v>
      </c>
      <c r="E677" s="3">
        <v>1.7408317244246401</v>
      </c>
    </row>
    <row r="678" spans="1:5" x14ac:dyDescent="0.45">
      <c r="A678" s="3" t="s">
        <v>3675</v>
      </c>
      <c r="B678" s="3">
        <v>0</v>
      </c>
      <c r="C678" s="3">
        <v>0</v>
      </c>
      <c r="D678" s="3">
        <v>0</v>
      </c>
      <c r="E678" s="3">
        <v>1.7143040732889101</v>
      </c>
    </row>
    <row r="679" spans="1:5" x14ac:dyDescent="0.45">
      <c r="A679" s="3" t="s">
        <v>3676</v>
      </c>
      <c r="B679" s="3">
        <v>0</v>
      </c>
      <c r="C679" s="3">
        <v>0</v>
      </c>
      <c r="D679" s="3">
        <v>0</v>
      </c>
      <c r="E679" s="3">
        <v>1.7016815580566</v>
      </c>
    </row>
    <row r="680" spans="1:5" x14ac:dyDescent="0.45">
      <c r="A680" s="3" t="s">
        <v>3677</v>
      </c>
      <c r="B680" s="3">
        <v>0</v>
      </c>
      <c r="C680" s="3">
        <v>0</v>
      </c>
      <c r="D680" s="3">
        <v>0</v>
      </c>
      <c r="E680" s="3">
        <v>1.7014424532083501</v>
      </c>
    </row>
    <row r="681" spans="1:5" x14ac:dyDescent="0.45">
      <c r="A681" s="3" t="s">
        <v>3678</v>
      </c>
      <c r="B681" s="3">
        <v>0</v>
      </c>
      <c r="C681" s="3">
        <v>0</v>
      </c>
      <c r="D681" s="3">
        <v>0</v>
      </c>
      <c r="E681" s="3">
        <v>1.69579750887319</v>
      </c>
    </row>
    <row r="682" spans="1:5" x14ac:dyDescent="0.45">
      <c r="A682" s="3" t="s">
        <v>3679</v>
      </c>
      <c r="B682" s="3">
        <v>0</v>
      </c>
      <c r="C682" s="3">
        <v>0</v>
      </c>
      <c r="D682" s="3">
        <v>0</v>
      </c>
      <c r="E682" s="3">
        <v>1.6869944323627499</v>
      </c>
    </row>
    <row r="683" spans="1:5" x14ac:dyDescent="0.45">
      <c r="A683" s="3" t="s">
        <v>3680</v>
      </c>
      <c r="B683" s="3">
        <v>0</v>
      </c>
      <c r="C683" s="3">
        <v>0</v>
      </c>
      <c r="D683" s="3">
        <v>0</v>
      </c>
      <c r="E683" s="3">
        <v>1.6801665095299301</v>
      </c>
    </row>
    <row r="684" spans="1:5" x14ac:dyDescent="0.45">
      <c r="A684" s="3" t="s">
        <v>3681</v>
      </c>
      <c r="B684" s="3">
        <v>0</v>
      </c>
      <c r="C684" s="3">
        <v>0</v>
      </c>
      <c r="D684" s="3">
        <v>0</v>
      </c>
      <c r="E684" s="3">
        <v>1.6801665095299301</v>
      </c>
    </row>
    <row r="685" spans="1:5" x14ac:dyDescent="0.45">
      <c r="A685" s="3" t="s">
        <v>3682</v>
      </c>
      <c r="B685" s="3">
        <v>0</v>
      </c>
      <c r="C685" s="3">
        <v>0</v>
      </c>
      <c r="D685" s="3">
        <v>0</v>
      </c>
      <c r="E685" s="3">
        <v>1.6665597322663199</v>
      </c>
    </row>
    <row r="686" spans="1:5" x14ac:dyDescent="0.45">
      <c r="A686" s="3" t="s">
        <v>3683</v>
      </c>
      <c r="B686" s="3">
        <v>0</v>
      </c>
      <c r="C686" s="3">
        <v>0</v>
      </c>
      <c r="D686" s="3">
        <v>0</v>
      </c>
      <c r="E686" s="3">
        <v>1.6665597322663199</v>
      </c>
    </row>
    <row r="687" spans="1:5" x14ac:dyDescent="0.45">
      <c r="A687" s="3" t="s">
        <v>3684</v>
      </c>
      <c r="B687" s="3">
        <v>0</v>
      </c>
      <c r="C687" s="3">
        <v>0</v>
      </c>
      <c r="D687" s="3">
        <v>0</v>
      </c>
      <c r="E687" s="3">
        <v>1.6665597322663199</v>
      </c>
    </row>
    <row r="688" spans="1:5" x14ac:dyDescent="0.45">
      <c r="A688" s="3" t="s">
        <v>3685</v>
      </c>
      <c r="B688" s="3">
        <v>0</v>
      </c>
      <c r="C688" s="3">
        <v>0</v>
      </c>
      <c r="D688" s="3">
        <v>0</v>
      </c>
      <c r="E688" s="3">
        <v>1.6665597322663199</v>
      </c>
    </row>
    <row r="689" spans="1:5" x14ac:dyDescent="0.45">
      <c r="A689" s="3" t="s">
        <v>3686</v>
      </c>
      <c r="B689" s="3">
        <v>0</v>
      </c>
      <c r="C689" s="3">
        <v>0</v>
      </c>
      <c r="D689" s="3">
        <v>0</v>
      </c>
      <c r="E689" s="3">
        <v>1.6665597322663199</v>
      </c>
    </row>
    <row r="690" spans="1:5" x14ac:dyDescent="0.45">
      <c r="A690" s="3" t="s">
        <v>3687</v>
      </c>
      <c r="B690" s="3">
        <v>0</v>
      </c>
      <c r="C690" s="3">
        <v>0</v>
      </c>
      <c r="D690" s="3">
        <v>0</v>
      </c>
      <c r="E690" s="3">
        <v>1.6665597322663199</v>
      </c>
    </row>
    <row r="691" spans="1:5" x14ac:dyDescent="0.45">
      <c r="A691" s="3" t="s">
        <v>3688</v>
      </c>
      <c r="B691" s="3">
        <v>0</v>
      </c>
      <c r="C691" s="3">
        <v>0</v>
      </c>
      <c r="D691" s="3">
        <v>0</v>
      </c>
      <c r="E691" s="3">
        <v>1.6665597322663199</v>
      </c>
    </row>
    <row r="692" spans="1:5" x14ac:dyDescent="0.45">
      <c r="A692" s="3" t="s">
        <v>3689</v>
      </c>
      <c r="B692" s="3">
        <v>0</v>
      </c>
      <c r="C692" s="3">
        <v>0</v>
      </c>
      <c r="D692" s="3">
        <v>0</v>
      </c>
      <c r="E692" s="3">
        <v>1.6665597322663199</v>
      </c>
    </row>
    <row r="693" spans="1:5" x14ac:dyDescent="0.45">
      <c r="A693" s="3" t="s">
        <v>3690</v>
      </c>
      <c r="B693" s="3">
        <v>0</v>
      </c>
      <c r="C693" s="3">
        <v>0</v>
      </c>
      <c r="D693" s="3">
        <v>0</v>
      </c>
      <c r="E693" s="3">
        <v>1.6665597322663199</v>
      </c>
    </row>
    <row r="694" spans="1:5" x14ac:dyDescent="0.45">
      <c r="A694" s="3" t="s">
        <v>3691</v>
      </c>
      <c r="B694" s="3">
        <v>0</v>
      </c>
      <c r="C694" s="3">
        <v>0</v>
      </c>
      <c r="D694" s="3">
        <v>0</v>
      </c>
      <c r="E694" s="3">
        <v>1.6665597322663199</v>
      </c>
    </row>
    <row r="695" spans="1:5" x14ac:dyDescent="0.45">
      <c r="A695" s="3" t="s">
        <v>3692</v>
      </c>
      <c r="B695" s="3">
        <v>0</v>
      </c>
      <c r="C695" s="3">
        <v>0</v>
      </c>
      <c r="D695" s="3">
        <v>0</v>
      </c>
      <c r="E695" s="3">
        <v>1.6665597322663199</v>
      </c>
    </row>
    <row r="696" spans="1:5" x14ac:dyDescent="0.45">
      <c r="A696" s="3" t="s">
        <v>3693</v>
      </c>
      <c r="B696" s="3">
        <v>0</v>
      </c>
      <c r="C696" s="3">
        <v>0</v>
      </c>
      <c r="D696" s="3">
        <v>0</v>
      </c>
      <c r="E696" s="3">
        <v>1.6665597322663199</v>
      </c>
    </row>
    <row r="697" spans="1:5" x14ac:dyDescent="0.45">
      <c r="A697" s="3" t="s">
        <v>3694</v>
      </c>
      <c r="B697" s="3">
        <v>0</v>
      </c>
      <c r="C697" s="3">
        <v>0</v>
      </c>
      <c r="D697" s="3">
        <v>0</v>
      </c>
      <c r="E697" s="3">
        <v>1.6665597322663199</v>
      </c>
    </row>
    <row r="698" spans="1:5" x14ac:dyDescent="0.45">
      <c r="A698" s="3" t="s">
        <v>3695</v>
      </c>
      <c r="B698" s="3">
        <v>0</v>
      </c>
      <c r="C698" s="3">
        <v>0</v>
      </c>
      <c r="D698" s="3">
        <v>0</v>
      </c>
      <c r="E698" s="3">
        <v>1.6665597322663199</v>
      </c>
    </row>
    <row r="699" spans="1:5" x14ac:dyDescent="0.45">
      <c r="A699" s="3" t="s">
        <v>3696</v>
      </c>
      <c r="B699" s="3">
        <v>0</v>
      </c>
      <c r="C699" s="3">
        <v>0</v>
      </c>
      <c r="D699" s="3">
        <v>0</v>
      </c>
      <c r="E699" s="3">
        <v>1.62612242085029</v>
      </c>
    </row>
    <row r="700" spans="1:5" x14ac:dyDescent="0.45">
      <c r="A700" s="3" t="s">
        <v>3697</v>
      </c>
      <c r="B700" s="3">
        <v>0</v>
      </c>
      <c r="C700" s="3">
        <v>0</v>
      </c>
      <c r="D700" s="3">
        <v>0</v>
      </c>
      <c r="E700" s="3">
        <v>1.62612242085029</v>
      </c>
    </row>
    <row r="701" spans="1:5" x14ac:dyDescent="0.45">
      <c r="A701" s="3" t="s">
        <v>3698</v>
      </c>
      <c r="B701" s="3">
        <v>0</v>
      </c>
      <c r="C701" s="3">
        <v>0</v>
      </c>
      <c r="D701" s="3">
        <v>0</v>
      </c>
      <c r="E701" s="3">
        <v>1.62612242085029</v>
      </c>
    </row>
    <row r="702" spans="1:5" x14ac:dyDescent="0.45">
      <c r="A702" s="3" t="s">
        <v>3699</v>
      </c>
      <c r="B702" s="3">
        <v>0</v>
      </c>
      <c r="C702" s="3">
        <v>0</v>
      </c>
      <c r="D702" s="3">
        <v>0</v>
      </c>
      <c r="E702" s="3">
        <v>1.62612242085029</v>
      </c>
    </row>
    <row r="703" spans="1:5" x14ac:dyDescent="0.45">
      <c r="A703" s="3" t="s">
        <v>3700</v>
      </c>
      <c r="B703" s="3">
        <v>0</v>
      </c>
      <c r="C703" s="3">
        <v>0</v>
      </c>
      <c r="D703" s="3">
        <v>0</v>
      </c>
      <c r="E703" s="3">
        <v>1.62612242085029</v>
      </c>
    </row>
    <row r="704" spans="1:5" x14ac:dyDescent="0.45">
      <c r="A704" s="3" t="s">
        <v>3701</v>
      </c>
      <c r="B704" s="3">
        <v>0</v>
      </c>
      <c r="C704" s="3">
        <v>0</v>
      </c>
      <c r="D704" s="3">
        <v>0</v>
      </c>
      <c r="E704" s="3">
        <v>1.62612242085029</v>
      </c>
    </row>
    <row r="705" spans="1:5" x14ac:dyDescent="0.45">
      <c r="A705" s="3" t="s">
        <v>3702</v>
      </c>
      <c r="B705" s="3">
        <v>0</v>
      </c>
      <c r="C705" s="3">
        <v>0</v>
      </c>
      <c r="D705" s="3">
        <v>0</v>
      </c>
      <c r="E705" s="3">
        <v>1.62612242085029</v>
      </c>
    </row>
    <row r="706" spans="1:5" x14ac:dyDescent="0.45">
      <c r="A706" s="3" t="s">
        <v>3703</v>
      </c>
      <c r="B706" s="3">
        <v>0</v>
      </c>
      <c r="C706" s="3">
        <v>0</v>
      </c>
      <c r="D706" s="3">
        <v>0</v>
      </c>
      <c r="E706" s="3">
        <v>1.62612242085029</v>
      </c>
    </row>
    <row r="707" spans="1:5" x14ac:dyDescent="0.45">
      <c r="A707" s="3" t="s">
        <v>3704</v>
      </c>
      <c r="B707" s="3">
        <v>0</v>
      </c>
      <c r="C707" s="3">
        <v>0</v>
      </c>
      <c r="D707" s="3">
        <v>0</v>
      </c>
      <c r="E707" s="3">
        <v>1.62612242085029</v>
      </c>
    </row>
    <row r="708" spans="1:5" x14ac:dyDescent="0.45">
      <c r="A708" s="3" t="s">
        <v>3705</v>
      </c>
      <c r="B708" s="3">
        <v>0</v>
      </c>
      <c r="C708" s="3">
        <v>0</v>
      </c>
      <c r="D708" s="3">
        <v>0</v>
      </c>
      <c r="E708" s="3">
        <v>1.62612242085029</v>
      </c>
    </row>
    <row r="709" spans="1:5" x14ac:dyDescent="0.45">
      <c r="A709" s="3" t="s">
        <v>3706</v>
      </c>
      <c r="B709" s="3">
        <v>0</v>
      </c>
      <c r="C709" s="3">
        <v>0</v>
      </c>
      <c r="D709" s="3">
        <v>0</v>
      </c>
      <c r="E709" s="3">
        <v>1.62612242085029</v>
      </c>
    </row>
    <row r="710" spans="1:5" x14ac:dyDescent="0.45">
      <c r="A710" s="3" t="s">
        <v>3707</v>
      </c>
      <c r="B710" s="3">
        <v>0</v>
      </c>
      <c r="C710" s="3">
        <v>0</v>
      </c>
      <c r="D710" s="3">
        <v>0</v>
      </c>
      <c r="E710" s="3">
        <v>1.62612242085029</v>
      </c>
    </row>
    <row r="711" spans="1:5" x14ac:dyDescent="0.45">
      <c r="A711" s="3" t="s">
        <v>3708</v>
      </c>
      <c r="B711" s="3">
        <v>0</v>
      </c>
      <c r="C711" s="3">
        <v>0</v>
      </c>
      <c r="D711" s="3">
        <v>0</v>
      </c>
      <c r="E711" s="3">
        <v>1.62612242085029</v>
      </c>
    </row>
    <row r="712" spans="1:5" x14ac:dyDescent="0.45">
      <c r="A712" s="3" t="s">
        <v>3709</v>
      </c>
      <c r="B712" s="3">
        <v>0</v>
      </c>
      <c r="C712" s="3">
        <v>0</v>
      </c>
      <c r="D712" s="3">
        <v>0</v>
      </c>
      <c r="E712" s="3">
        <v>1.62612242085029</v>
      </c>
    </row>
    <row r="713" spans="1:5" x14ac:dyDescent="0.45">
      <c r="A713" s="3" t="s">
        <v>3710</v>
      </c>
      <c r="B713" s="3">
        <v>0</v>
      </c>
      <c r="C713" s="3">
        <v>0</v>
      </c>
      <c r="D713" s="3">
        <v>0</v>
      </c>
      <c r="E713" s="3">
        <v>1.62612242085029</v>
      </c>
    </row>
    <row r="714" spans="1:5" x14ac:dyDescent="0.45">
      <c r="A714" s="3" t="s">
        <v>3711</v>
      </c>
      <c r="B714" s="3">
        <v>0</v>
      </c>
      <c r="C714" s="3">
        <v>0</v>
      </c>
      <c r="D714" s="3">
        <v>0</v>
      </c>
      <c r="E714" s="3">
        <v>1.62612242085029</v>
      </c>
    </row>
    <row r="715" spans="1:5" x14ac:dyDescent="0.45">
      <c r="A715" s="3" t="s">
        <v>3712</v>
      </c>
      <c r="B715" s="3">
        <v>0</v>
      </c>
      <c r="C715" s="3">
        <v>0</v>
      </c>
      <c r="D715" s="3">
        <v>0</v>
      </c>
      <c r="E715" s="3">
        <v>1.62612242085029</v>
      </c>
    </row>
    <row r="716" spans="1:5" x14ac:dyDescent="0.45">
      <c r="A716" s="3" t="s">
        <v>3713</v>
      </c>
      <c r="B716" s="3">
        <v>0</v>
      </c>
      <c r="C716" s="3">
        <v>0</v>
      </c>
      <c r="D716" s="3">
        <v>0</v>
      </c>
      <c r="E716" s="3">
        <v>1.62612242085029</v>
      </c>
    </row>
    <row r="717" spans="1:5" x14ac:dyDescent="0.45">
      <c r="A717" s="3" t="s">
        <v>3714</v>
      </c>
      <c r="B717" s="3">
        <v>0</v>
      </c>
      <c r="C717" s="3">
        <v>0</v>
      </c>
      <c r="D717" s="3">
        <v>0</v>
      </c>
      <c r="E717" s="3">
        <v>1.62612242085029</v>
      </c>
    </row>
    <row r="718" spans="1:5" x14ac:dyDescent="0.45">
      <c r="A718" s="3" t="s">
        <v>3715</v>
      </c>
      <c r="B718" s="3">
        <v>0</v>
      </c>
      <c r="C718" s="3">
        <v>0</v>
      </c>
      <c r="D718" s="3">
        <v>0</v>
      </c>
      <c r="E718" s="3">
        <v>1.62612242085029</v>
      </c>
    </row>
    <row r="719" spans="1:5" x14ac:dyDescent="0.45">
      <c r="A719" s="3" t="s">
        <v>3716</v>
      </c>
      <c r="B719" s="3">
        <v>0</v>
      </c>
      <c r="C719" s="3">
        <v>0</v>
      </c>
      <c r="D719" s="3">
        <v>0</v>
      </c>
      <c r="E719" s="3">
        <v>1.62612242085029</v>
      </c>
    </row>
    <row r="720" spans="1:5" x14ac:dyDescent="0.45">
      <c r="A720" s="3" t="s">
        <v>3717</v>
      </c>
      <c r="B720" s="3">
        <v>0</v>
      </c>
      <c r="C720" s="3">
        <v>0</v>
      </c>
      <c r="D720" s="3">
        <v>0</v>
      </c>
      <c r="E720" s="3">
        <v>1.62612242085029</v>
      </c>
    </row>
    <row r="721" spans="1:5" x14ac:dyDescent="0.45">
      <c r="A721" s="3" t="s">
        <v>3718</v>
      </c>
      <c r="B721" s="3">
        <v>0</v>
      </c>
      <c r="C721" s="3">
        <v>0</v>
      </c>
      <c r="D721" s="3">
        <v>0</v>
      </c>
      <c r="E721" s="3">
        <v>1.62612242085029</v>
      </c>
    </row>
    <row r="722" spans="1:5" x14ac:dyDescent="0.45">
      <c r="A722" s="3" t="s">
        <v>3719</v>
      </c>
      <c r="B722" s="3">
        <v>0</v>
      </c>
      <c r="C722" s="3">
        <v>0</v>
      </c>
      <c r="D722" s="3">
        <v>0</v>
      </c>
      <c r="E722" s="3">
        <v>1.62612242085029</v>
      </c>
    </row>
    <row r="723" spans="1:5" x14ac:dyDescent="0.45">
      <c r="A723" s="3" t="s">
        <v>3720</v>
      </c>
      <c r="B723" s="3">
        <v>0</v>
      </c>
      <c r="C723" s="3">
        <v>0</v>
      </c>
      <c r="D723" s="3">
        <v>0</v>
      </c>
      <c r="E723" s="3">
        <v>1.62612242085029</v>
      </c>
    </row>
    <row r="724" spans="1:5" x14ac:dyDescent="0.45">
      <c r="A724" s="3" t="s">
        <v>3721</v>
      </c>
      <c r="B724" s="3">
        <v>0</v>
      </c>
      <c r="C724" s="3">
        <v>0</v>
      </c>
      <c r="D724" s="3">
        <v>0</v>
      </c>
      <c r="E724" s="3">
        <v>1.62612242085029</v>
      </c>
    </row>
    <row r="725" spans="1:5" x14ac:dyDescent="0.45">
      <c r="A725" s="3" t="s">
        <v>3722</v>
      </c>
      <c r="B725" s="3">
        <v>0</v>
      </c>
      <c r="C725" s="3">
        <v>0</v>
      </c>
      <c r="D725" s="3">
        <v>0</v>
      </c>
      <c r="E725" s="3">
        <v>1.62612242085029</v>
      </c>
    </row>
    <row r="726" spans="1:5" x14ac:dyDescent="0.45">
      <c r="A726" s="3" t="s">
        <v>3723</v>
      </c>
      <c r="B726" s="3">
        <v>0</v>
      </c>
      <c r="C726" s="3">
        <v>0</v>
      </c>
      <c r="D726" s="3">
        <v>0</v>
      </c>
      <c r="E726" s="3">
        <v>1.62612242085029</v>
      </c>
    </row>
    <row r="727" spans="1:5" x14ac:dyDescent="0.45">
      <c r="A727" s="3" t="s">
        <v>3724</v>
      </c>
      <c r="B727" s="3">
        <v>0</v>
      </c>
      <c r="C727" s="3">
        <v>0</v>
      </c>
      <c r="D727" s="3">
        <v>0</v>
      </c>
      <c r="E727" s="3">
        <v>1.62612242085029</v>
      </c>
    </row>
    <row r="728" spans="1:5" x14ac:dyDescent="0.45">
      <c r="A728" s="3" t="s">
        <v>3725</v>
      </c>
      <c r="B728" s="3">
        <v>0</v>
      </c>
      <c r="C728" s="3">
        <v>0</v>
      </c>
      <c r="D728" s="3">
        <v>0</v>
      </c>
      <c r="E728" s="3">
        <v>1.62612242085029</v>
      </c>
    </row>
    <row r="729" spans="1:5" x14ac:dyDescent="0.45">
      <c r="A729" s="3" t="s">
        <v>3726</v>
      </c>
      <c r="B729" s="3">
        <v>0</v>
      </c>
      <c r="C729" s="3">
        <v>0</v>
      </c>
      <c r="D729" s="3">
        <v>0</v>
      </c>
      <c r="E729" s="3">
        <v>1.62612242085029</v>
      </c>
    </row>
    <row r="730" spans="1:5" x14ac:dyDescent="0.45">
      <c r="A730" s="3" t="s">
        <v>3727</v>
      </c>
      <c r="B730" s="3">
        <v>0</v>
      </c>
      <c r="C730" s="3">
        <v>0</v>
      </c>
      <c r="D730" s="3">
        <v>0</v>
      </c>
      <c r="E730" s="3">
        <v>1.62612242085029</v>
      </c>
    </row>
    <row r="731" spans="1:5" x14ac:dyDescent="0.45">
      <c r="A731" s="3" t="s">
        <v>3728</v>
      </c>
      <c r="B731" s="3">
        <v>0</v>
      </c>
      <c r="C731" s="3">
        <v>0</v>
      </c>
      <c r="D731" s="3">
        <v>0</v>
      </c>
      <c r="E731" s="3">
        <v>1.62612242085029</v>
      </c>
    </row>
    <row r="732" spans="1:5" x14ac:dyDescent="0.45">
      <c r="A732" s="3" t="s">
        <v>3729</v>
      </c>
      <c r="B732" s="3">
        <v>0</v>
      </c>
      <c r="C732" s="3">
        <v>0</v>
      </c>
      <c r="D732" s="3">
        <v>0</v>
      </c>
      <c r="E732" s="3">
        <v>1.62612242085029</v>
      </c>
    </row>
    <row r="733" spans="1:5" x14ac:dyDescent="0.45">
      <c r="A733" s="3" t="s">
        <v>3730</v>
      </c>
      <c r="B733" s="3">
        <v>0</v>
      </c>
      <c r="C733" s="3">
        <v>0</v>
      </c>
      <c r="D733" s="3">
        <v>0</v>
      </c>
      <c r="E733" s="3">
        <v>1.62612242085029</v>
      </c>
    </row>
    <row r="734" spans="1:5" x14ac:dyDescent="0.45">
      <c r="A734" s="3" t="s">
        <v>3731</v>
      </c>
      <c r="B734" s="3">
        <v>0</v>
      </c>
      <c r="C734" s="3">
        <v>0</v>
      </c>
      <c r="D734" s="3">
        <v>0</v>
      </c>
      <c r="E734" s="3">
        <v>1.62612242085029</v>
      </c>
    </row>
    <row r="735" spans="1:5" x14ac:dyDescent="0.45">
      <c r="A735" s="3" t="s">
        <v>3732</v>
      </c>
      <c r="B735" s="3">
        <v>0</v>
      </c>
      <c r="C735" s="3">
        <v>0</v>
      </c>
      <c r="D735" s="3">
        <v>0</v>
      </c>
      <c r="E735" s="3">
        <v>1.62612242085029</v>
      </c>
    </row>
    <row r="736" spans="1:5" x14ac:dyDescent="0.45">
      <c r="A736" s="3" t="s">
        <v>3733</v>
      </c>
      <c r="B736" s="3">
        <v>0</v>
      </c>
      <c r="C736" s="3">
        <v>0</v>
      </c>
      <c r="D736" s="3">
        <v>0</v>
      </c>
      <c r="E736" s="3">
        <v>1.62612242085029</v>
      </c>
    </row>
    <row r="737" spans="1:5" x14ac:dyDescent="0.45">
      <c r="A737" s="3" t="s">
        <v>3734</v>
      </c>
      <c r="B737" s="3">
        <v>0</v>
      </c>
      <c r="C737" s="3">
        <v>0</v>
      </c>
      <c r="D737" s="3">
        <v>0</v>
      </c>
      <c r="E737" s="3">
        <v>1.62612242085029</v>
      </c>
    </row>
    <row r="738" spans="1:5" x14ac:dyDescent="0.45">
      <c r="A738" s="3" t="s">
        <v>3735</v>
      </c>
      <c r="B738" s="3">
        <v>0</v>
      </c>
      <c r="C738" s="3">
        <v>0</v>
      </c>
      <c r="D738" s="3">
        <v>0</v>
      </c>
      <c r="E738" s="3">
        <v>1.62612242085029</v>
      </c>
    </row>
    <row r="739" spans="1:5" x14ac:dyDescent="0.45">
      <c r="A739" s="3" t="s">
        <v>3736</v>
      </c>
      <c r="B739" s="3">
        <v>0</v>
      </c>
      <c r="C739" s="3">
        <v>0</v>
      </c>
      <c r="D739" s="3">
        <v>0</v>
      </c>
      <c r="E739" s="3">
        <v>1.62612242085029</v>
      </c>
    </row>
    <row r="740" spans="1:5" x14ac:dyDescent="0.45">
      <c r="A740" s="3" t="s">
        <v>3737</v>
      </c>
      <c r="B740" s="3">
        <v>0</v>
      </c>
      <c r="C740" s="3">
        <v>0</v>
      </c>
      <c r="D740" s="3">
        <v>0</v>
      </c>
      <c r="E740" s="3">
        <v>1.62612242085029</v>
      </c>
    </row>
    <row r="741" spans="1:5" x14ac:dyDescent="0.45">
      <c r="A741" s="3" t="s">
        <v>3738</v>
      </c>
      <c r="B741" s="3">
        <v>0</v>
      </c>
      <c r="C741" s="3">
        <v>0</v>
      </c>
      <c r="D741" s="3">
        <v>0</v>
      </c>
      <c r="E741" s="3">
        <v>1.62612242085029</v>
      </c>
    </row>
    <row r="742" spans="1:5" x14ac:dyDescent="0.45">
      <c r="A742" s="3" t="s">
        <v>3739</v>
      </c>
      <c r="B742" s="3">
        <v>0</v>
      </c>
      <c r="C742" s="3">
        <v>0</v>
      </c>
      <c r="D742" s="3">
        <v>0</v>
      </c>
      <c r="E742" s="3">
        <v>1.62612242085029</v>
      </c>
    </row>
    <row r="743" spans="1:5" x14ac:dyDescent="0.45">
      <c r="A743" s="3" t="s">
        <v>3740</v>
      </c>
      <c r="B743" s="3">
        <v>0</v>
      </c>
      <c r="C743" s="3">
        <v>0</v>
      </c>
      <c r="D743" s="3">
        <v>0</v>
      </c>
      <c r="E743" s="3">
        <v>1.62612242085029</v>
      </c>
    </row>
    <row r="744" spans="1:5" x14ac:dyDescent="0.45">
      <c r="A744" s="3" t="s">
        <v>3741</v>
      </c>
      <c r="B744" s="3">
        <v>0</v>
      </c>
      <c r="C744" s="3">
        <v>0</v>
      </c>
      <c r="D744" s="3">
        <v>0</v>
      </c>
      <c r="E744" s="3">
        <v>1.62612242085029</v>
      </c>
    </row>
    <row r="745" spans="1:5" x14ac:dyDescent="0.45">
      <c r="A745" s="3" t="s">
        <v>3742</v>
      </c>
      <c r="B745" s="3">
        <v>0</v>
      </c>
      <c r="C745" s="3">
        <v>0</v>
      </c>
      <c r="D745" s="3">
        <v>0</v>
      </c>
      <c r="E745" s="3">
        <v>1.62612242085029</v>
      </c>
    </row>
    <row r="746" spans="1:5" x14ac:dyDescent="0.45">
      <c r="A746" s="3" t="s">
        <v>3743</v>
      </c>
      <c r="B746" s="3">
        <v>0</v>
      </c>
      <c r="C746" s="3">
        <v>0</v>
      </c>
      <c r="D746" s="3">
        <v>0</v>
      </c>
      <c r="E746" s="3">
        <v>1.62612242085029</v>
      </c>
    </row>
    <row r="747" spans="1:5" x14ac:dyDescent="0.45">
      <c r="A747" s="3" t="s">
        <v>3744</v>
      </c>
      <c r="B747" s="3">
        <v>0</v>
      </c>
      <c r="C747" s="3">
        <v>0</v>
      </c>
      <c r="D747" s="3">
        <v>0</v>
      </c>
      <c r="E747" s="3">
        <v>1.62612242085029</v>
      </c>
    </row>
    <row r="748" spans="1:5" x14ac:dyDescent="0.45">
      <c r="A748" s="3" t="s">
        <v>3745</v>
      </c>
      <c r="B748" s="3">
        <v>0</v>
      </c>
      <c r="C748" s="3">
        <v>0</v>
      </c>
      <c r="D748" s="3">
        <v>0</v>
      </c>
      <c r="E748" s="3">
        <v>1.62612242085029</v>
      </c>
    </row>
    <row r="749" spans="1:5" x14ac:dyDescent="0.45">
      <c r="A749" s="3" t="s">
        <v>3746</v>
      </c>
      <c r="B749" s="3">
        <v>0</v>
      </c>
      <c r="C749" s="3">
        <v>0</v>
      </c>
      <c r="D749" s="3">
        <v>0</v>
      </c>
      <c r="E749" s="3">
        <v>1.62612242085029</v>
      </c>
    </row>
    <row r="750" spans="1:5" x14ac:dyDescent="0.45">
      <c r="A750" s="3" t="s">
        <v>3747</v>
      </c>
      <c r="B750" s="3">
        <v>0</v>
      </c>
      <c r="C750" s="3">
        <v>0</v>
      </c>
      <c r="D750" s="3">
        <v>0</v>
      </c>
      <c r="E750" s="3">
        <v>1.62612242085029</v>
      </c>
    </row>
    <row r="751" spans="1:5" x14ac:dyDescent="0.45">
      <c r="A751" s="3" t="s">
        <v>3748</v>
      </c>
      <c r="B751" s="3">
        <v>0</v>
      </c>
      <c r="C751" s="3">
        <v>0</v>
      </c>
      <c r="D751" s="3">
        <v>0</v>
      </c>
      <c r="E751" s="3">
        <v>1.62612242085029</v>
      </c>
    </row>
    <row r="752" spans="1:5" x14ac:dyDescent="0.45">
      <c r="A752" s="3" t="s">
        <v>3749</v>
      </c>
      <c r="B752" s="3">
        <v>0</v>
      </c>
      <c r="C752" s="3">
        <v>0</v>
      </c>
      <c r="D752" s="3">
        <v>0</v>
      </c>
      <c r="E752" s="3">
        <v>1.62612242085029</v>
      </c>
    </row>
    <row r="753" spans="1:5" x14ac:dyDescent="0.45">
      <c r="A753" s="3" t="s">
        <v>3750</v>
      </c>
      <c r="B753" s="3">
        <v>0</v>
      </c>
      <c r="C753" s="3">
        <v>0</v>
      </c>
      <c r="D753" s="3">
        <v>0</v>
      </c>
      <c r="E753" s="3">
        <v>1.62612242085029</v>
      </c>
    </row>
    <row r="754" spans="1:5" x14ac:dyDescent="0.45">
      <c r="A754" s="3" t="s">
        <v>3751</v>
      </c>
      <c r="B754" s="3">
        <v>0</v>
      </c>
      <c r="C754" s="3">
        <v>0</v>
      </c>
      <c r="D754" s="3">
        <v>0</v>
      </c>
      <c r="E754" s="3">
        <v>1.62612242085029</v>
      </c>
    </row>
    <row r="755" spans="1:5" x14ac:dyDescent="0.45">
      <c r="A755" s="3" t="s">
        <v>3752</v>
      </c>
      <c r="B755" s="3">
        <v>0</v>
      </c>
      <c r="C755" s="3">
        <v>0</v>
      </c>
      <c r="D755" s="3">
        <v>0</v>
      </c>
      <c r="E755" s="3">
        <v>1.62612242085029</v>
      </c>
    </row>
    <row r="756" spans="1:5" x14ac:dyDescent="0.45">
      <c r="A756" s="3" t="s">
        <v>3753</v>
      </c>
      <c r="B756" s="3">
        <v>0</v>
      </c>
      <c r="C756" s="3">
        <v>0</v>
      </c>
      <c r="D756" s="3">
        <v>0</v>
      </c>
      <c r="E756" s="3">
        <v>1.62612242085029</v>
      </c>
    </row>
    <row r="757" spans="1:5" x14ac:dyDescent="0.45">
      <c r="A757" s="3" t="s">
        <v>3754</v>
      </c>
      <c r="B757" s="3">
        <v>0</v>
      </c>
      <c r="C757" s="3">
        <v>0</v>
      </c>
      <c r="D757" s="3">
        <v>0</v>
      </c>
      <c r="E757" s="3">
        <v>1.62612242085029</v>
      </c>
    </row>
    <row r="758" spans="1:5" x14ac:dyDescent="0.45">
      <c r="A758" s="3" t="s">
        <v>3755</v>
      </c>
      <c r="B758" s="3">
        <v>0</v>
      </c>
      <c r="C758" s="3">
        <v>0</v>
      </c>
      <c r="D758" s="3">
        <v>0</v>
      </c>
      <c r="E758" s="3">
        <v>1.62612242085029</v>
      </c>
    </row>
    <row r="759" spans="1:5" x14ac:dyDescent="0.45">
      <c r="A759" s="3" t="s">
        <v>3756</v>
      </c>
      <c r="B759" s="3">
        <v>0</v>
      </c>
      <c r="C759" s="3">
        <v>0</v>
      </c>
      <c r="D759" s="3">
        <v>0</v>
      </c>
      <c r="E759" s="3">
        <v>1.62612242085029</v>
      </c>
    </row>
    <row r="760" spans="1:5" x14ac:dyDescent="0.45">
      <c r="A760" s="3" t="s">
        <v>3757</v>
      </c>
      <c r="B760" s="3">
        <v>0</v>
      </c>
      <c r="C760" s="3">
        <v>0</v>
      </c>
      <c r="D760" s="3">
        <v>0</v>
      </c>
      <c r="E760" s="3">
        <v>1.62612242085029</v>
      </c>
    </row>
    <row r="761" spans="1:5" x14ac:dyDescent="0.45">
      <c r="A761" s="3" t="s">
        <v>3758</v>
      </c>
      <c r="B761" s="3">
        <v>0</v>
      </c>
      <c r="C761" s="3">
        <v>0</v>
      </c>
      <c r="D761" s="3">
        <v>0</v>
      </c>
      <c r="E761" s="3">
        <v>1.62612242085029</v>
      </c>
    </row>
    <row r="762" spans="1:5" x14ac:dyDescent="0.45">
      <c r="A762" s="3" t="s">
        <v>3759</v>
      </c>
      <c r="B762" s="3">
        <v>0</v>
      </c>
      <c r="C762" s="3">
        <v>0</v>
      </c>
      <c r="D762" s="3">
        <v>0</v>
      </c>
      <c r="E762" s="3">
        <v>1.62612242085029</v>
      </c>
    </row>
    <row r="763" spans="1:5" x14ac:dyDescent="0.45">
      <c r="A763" s="3" t="s">
        <v>3760</v>
      </c>
      <c r="B763" s="3">
        <v>0</v>
      </c>
      <c r="C763" s="3">
        <v>0</v>
      </c>
      <c r="D763" s="3">
        <v>0</v>
      </c>
      <c r="E763" s="3">
        <v>1.62612242085029</v>
      </c>
    </row>
    <row r="764" spans="1:5" x14ac:dyDescent="0.45">
      <c r="A764" s="3" t="s">
        <v>3761</v>
      </c>
      <c r="B764" s="3">
        <v>0</v>
      </c>
      <c r="C764" s="3">
        <v>0</v>
      </c>
      <c r="D764" s="3">
        <v>0</v>
      </c>
      <c r="E764" s="3">
        <v>1.62612242085029</v>
      </c>
    </row>
    <row r="765" spans="1:5" x14ac:dyDescent="0.45">
      <c r="A765" s="3" t="s">
        <v>3762</v>
      </c>
      <c r="B765" s="3">
        <v>0</v>
      </c>
      <c r="C765" s="3">
        <v>0</v>
      </c>
      <c r="D765" s="3">
        <v>0</v>
      </c>
      <c r="E765" s="3">
        <v>1.62612242085029</v>
      </c>
    </row>
    <row r="766" spans="1:5" x14ac:dyDescent="0.45">
      <c r="A766" s="3" t="s">
        <v>3763</v>
      </c>
      <c r="B766" s="3">
        <v>0</v>
      </c>
      <c r="C766" s="3">
        <v>0</v>
      </c>
      <c r="D766" s="3">
        <v>0</v>
      </c>
      <c r="E766" s="3">
        <v>1.62612242085029</v>
      </c>
    </row>
    <row r="767" spans="1:5" x14ac:dyDescent="0.45">
      <c r="A767" s="3" t="s">
        <v>3764</v>
      </c>
      <c r="B767" s="3">
        <v>0</v>
      </c>
      <c r="C767" s="3">
        <v>0</v>
      </c>
      <c r="D767" s="3">
        <v>0</v>
      </c>
      <c r="E767" s="3">
        <v>1.62612242085029</v>
      </c>
    </row>
    <row r="768" spans="1:5" x14ac:dyDescent="0.45">
      <c r="A768" s="3" t="s">
        <v>3765</v>
      </c>
      <c r="B768" s="3">
        <v>0</v>
      </c>
      <c r="C768" s="3">
        <v>0</v>
      </c>
      <c r="D768" s="3">
        <v>0</v>
      </c>
      <c r="E768" s="3">
        <v>1.62612242085029</v>
      </c>
    </row>
    <row r="769" spans="1:5" x14ac:dyDescent="0.45">
      <c r="A769" s="3" t="s">
        <v>3766</v>
      </c>
      <c r="B769" s="3">
        <v>0</v>
      </c>
      <c r="C769" s="3">
        <v>0</v>
      </c>
      <c r="D769" s="3">
        <v>0</v>
      </c>
      <c r="E769" s="3">
        <v>1.62612242085029</v>
      </c>
    </row>
    <row r="770" spans="1:5" x14ac:dyDescent="0.45">
      <c r="A770" s="3" t="s">
        <v>3767</v>
      </c>
      <c r="B770" s="3">
        <v>0</v>
      </c>
      <c r="C770" s="3">
        <v>0</v>
      </c>
      <c r="D770" s="3">
        <v>0</v>
      </c>
      <c r="E770" s="3">
        <v>1.62612242085029</v>
      </c>
    </row>
    <row r="771" spans="1:5" x14ac:dyDescent="0.45">
      <c r="A771" s="3" t="s">
        <v>3768</v>
      </c>
      <c r="B771" s="3">
        <v>0</v>
      </c>
      <c r="C771" s="3">
        <v>0</v>
      </c>
      <c r="D771" s="3">
        <v>0</v>
      </c>
      <c r="E771" s="3">
        <v>1.62612242085029</v>
      </c>
    </row>
    <row r="772" spans="1:5" x14ac:dyDescent="0.45">
      <c r="A772" s="3" t="s">
        <v>3769</v>
      </c>
      <c r="B772" s="3">
        <v>0</v>
      </c>
      <c r="C772" s="3">
        <v>0</v>
      </c>
      <c r="D772" s="3">
        <v>0</v>
      </c>
      <c r="E772" s="3">
        <v>1.62612242085029</v>
      </c>
    </row>
    <row r="773" spans="1:5" x14ac:dyDescent="0.45">
      <c r="A773" s="3" t="s">
        <v>3770</v>
      </c>
      <c r="B773" s="3">
        <v>0</v>
      </c>
      <c r="C773" s="3">
        <v>0</v>
      </c>
      <c r="D773" s="3">
        <v>0</v>
      </c>
      <c r="E773" s="3">
        <v>1.62612242085029</v>
      </c>
    </row>
    <row r="774" spans="1:5" x14ac:dyDescent="0.45">
      <c r="A774" s="3" t="s">
        <v>3771</v>
      </c>
      <c r="B774" s="3">
        <v>0</v>
      </c>
      <c r="C774" s="3">
        <v>0</v>
      </c>
      <c r="D774" s="3">
        <v>0</v>
      </c>
      <c r="E774" s="3">
        <v>1.62612242085029</v>
      </c>
    </row>
    <row r="775" spans="1:5" x14ac:dyDescent="0.45">
      <c r="A775" s="3" t="s">
        <v>3772</v>
      </c>
      <c r="B775" s="3">
        <v>0</v>
      </c>
      <c r="C775" s="3">
        <v>0</v>
      </c>
      <c r="D775" s="3">
        <v>0</v>
      </c>
      <c r="E775" s="3">
        <v>1.62612242085029</v>
      </c>
    </row>
    <row r="776" spans="1:5" x14ac:dyDescent="0.45">
      <c r="A776" s="3" t="s">
        <v>3773</v>
      </c>
      <c r="B776" s="3">
        <v>0</v>
      </c>
      <c r="C776" s="3">
        <v>0</v>
      </c>
      <c r="D776" s="3">
        <v>0</v>
      </c>
      <c r="E776" s="3">
        <v>1.62612242085029</v>
      </c>
    </row>
    <row r="777" spans="1:5" x14ac:dyDescent="0.45">
      <c r="A777" s="3" t="s">
        <v>3774</v>
      </c>
      <c r="B777" s="3">
        <v>0</v>
      </c>
      <c r="C777" s="3">
        <v>0</v>
      </c>
      <c r="D777" s="3">
        <v>0</v>
      </c>
      <c r="E777" s="3">
        <v>1.62612242085029</v>
      </c>
    </row>
    <row r="778" spans="1:5" x14ac:dyDescent="0.45">
      <c r="A778" s="3" t="s">
        <v>3775</v>
      </c>
      <c r="B778" s="3">
        <v>0</v>
      </c>
      <c r="C778" s="3">
        <v>0</v>
      </c>
      <c r="D778" s="3">
        <v>0</v>
      </c>
      <c r="E778" s="3">
        <v>1.62612242085029</v>
      </c>
    </row>
    <row r="779" spans="1:5" x14ac:dyDescent="0.45">
      <c r="A779" s="3" t="s">
        <v>3776</v>
      </c>
      <c r="B779" s="3">
        <v>0</v>
      </c>
      <c r="C779" s="3">
        <v>0</v>
      </c>
      <c r="D779" s="3">
        <v>0</v>
      </c>
      <c r="E779" s="3">
        <v>1.62612242085029</v>
      </c>
    </row>
    <row r="780" spans="1:5" x14ac:dyDescent="0.45">
      <c r="A780" s="3" t="s">
        <v>3777</v>
      </c>
      <c r="B780" s="3">
        <v>0</v>
      </c>
      <c r="C780" s="3">
        <v>0</v>
      </c>
      <c r="D780" s="3">
        <v>0</v>
      </c>
      <c r="E780" s="3">
        <v>1.62612242085029</v>
      </c>
    </row>
    <row r="781" spans="1:5" x14ac:dyDescent="0.45">
      <c r="A781" s="3" t="s">
        <v>3778</v>
      </c>
      <c r="B781" s="3">
        <v>0</v>
      </c>
      <c r="C781" s="3">
        <v>0</v>
      </c>
      <c r="D781" s="3">
        <v>0</v>
      </c>
      <c r="E781" s="3">
        <v>1.62612242085029</v>
      </c>
    </row>
    <row r="782" spans="1:5" x14ac:dyDescent="0.45">
      <c r="A782" s="3" t="s">
        <v>3779</v>
      </c>
      <c r="B782" s="3">
        <v>0</v>
      </c>
      <c r="C782" s="3">
        <v>0</v>
      </c>
      <c r="D782" s="3">
        <v>0</v>
      </c>
      <c r="E782" s="3">
        <v>1.62612242085029</v>
      </c>
    </row>
    <row r="783" spans="1:5" x14ac:dyDescent="0.45">
      <c r="A783" s="3" t="s">
        <v>3780</v>
      </c>
      <c r="B783" s="3">
        <v>0</v>
      </c>
      <c r="C783" s="3">
        <v>0</v>
      </c>
      <c r="D783" s="3">
        <v>0</v>
      </c>
      <c r="E783" s="3">
        <v>1.62612242085029</v>
      </c>
    </row>
    <row r="784" spans="1:5" x14ac:dyDescent="0.45">
      <c r="A784" s="3" t="s">
        <v>3781</v>
      </c>
      <c r="B784" s="3">
        <v>0</v>
      </c>
      <c r="C784" s="3">
        <v>0</v>
      </c>
      <c r="D784" s="3">
        <v>0</v>
      </c>
      <c r="E784" s="3">
        <v>1.62612242085029</v>
      </c>
    </row>
    <row r="785" spans="1:5" x14ac:dyDescent="0.45">
      <c r="A785" s="3" t="s">
        <v>3782</v>
      </c>
      <c r="B785" s="3">
        <v>0</v>
      </c>
      <c r="C785" s="3">
        <v>0</v>
      </c>
      <c r="D785" s="3">
        <v>0</v>
      </c>
      <c r="E785" s="3">
        <v>1.62612242085029</v>
      </c>
    </row>
    <row r="786" spans="1:5" x14ac:dyDescent="0.45">
      <c r="A786" s="3" t="s">
        <v>3783</v>
      </c>
      <c r="B786" s="3">
        <v>0</v>
      </c>
      <c r="C786" s="3">
        <v>0</v>
      </c>
      <c r="D786" s="3">
        <v>0</v>
      </c>
      <c r="E786" s="3">
        <v>1.62612242085029</v>
      </c>
    </row>
    <row r="787" spans="1:5" x14ac:dyDescent="0.45">
      <c r="A787" s="3" t="s">
        <v>3784</v>
      </c>
      <c r="B787" s="3">
        <v>0</v>
      </c>
      <c r="C787" s="3">
        <v>0</v>
      </c>
      <c r="D787" s="3">
        <v>0</v>
      </c>
      <c r="E787" s="3">
        <v>1.62612242085029</v>
      </c>
    </row>
    <row r="788" spans="1:5" x14ac:dyDescent="0.45">
      <c r="A788" s="3" t="s">
        <v>3785</v>
      </c>
      <c r="B788" s="3">
        <v>0</v>
      </c>
      <c r="C788" s="3">
        <v>0</v>
      </c>
      <c r="D788" s="3">
        <v>0</v>
      </c>
      <c r="E788" s="3">
        <v>1.62612242085029</v>
      </c>
    </row>
    <row r="789" spans="1:5" x14ac:dyDescent="0.45">
      <c r="A789" s="3" t="s">
        <v>3786</v>
      </c>
      <c r="B789" s="3">
        <v>0</v>
      </c>
      <c r="C789" s="3">
        <v>0</v>
      </c>
      <c r="D789" s="3">
        <v>0</v>
      </c>
      <c r="E789" s="3">
        <v>1.62612242085029</v>
      </c>
    </row>
    <row r="790" spans="1:5" x14ac:dyDescent="0.45">
      <c r="A790" s="3" t="s">
        <v>3787</v>
      </c>
      <c r="B790" s="3">
        <v>0</v>
      </c>
      <c r="C790" s="3">
        <v>0</v>
      </c>
      <c r="D790" s="3">
        <v>0</v>
      </c>
      <c r="E790" s="3">
        <v>1.62612242085029</v>
      </c>
    </row>
    <row r="791" spans="1:5" x14ac:dyDescent="0.45">
      <c r="A791" s="3" t="s">
        <v>3788</v>
      </c>
      <c r="B791" s="3">
        <v>0</v>
      </c>
      <c r="C791" s="3">
        <v>0</v>
      </c>
      <c r="D791" s="3">
        <v>0</v>
      </c>
      <c r="E791" s="3">
        <v>1.62612242085029</v>
      </c>
    </row>
    <row r="792" spans="1:5" x14ac:dyDescent="0.45">
      <c r="A792" s="3" t="s">
        <v>3789</v>
      </c>
      <c r="B792" s="3">
        <v>0</v>
      </c>
      <c r="C792" s="3">
        <v>0</v>
      </c>
      <c r="D792" s="3">
        <v>0</v>
      </c>
      <c r="E792" s="3">
        <v>1.62612242085029</v>
      </c>
    </row>
    <row r="793" spans="1:5" x14ac:dyDescent="0.45">
      <c r="A793" s="3" t="s">
        <v>3790</v>
      </c>
      <c r="B793" s="3">
        <v>0</v>
      </c>
      <c r="C793" s="3">
        <v>0</v>
      </c>
      <c r="D793" s="3">
        <v>0</v>
      </c>
      <c r="E793" s="3">
        <v>1.62612242085029</v>
      </c>
    </row>
    <row r="794" spans="1:5" x14ac:dyDescent="0.45">
      <c r="A794" s="3" t="s">
        <v>3791</v>
      </c>
      <c r="B794" s="3">
        <v>0</v>
      </c>
      <c r="C794" s="3">
        <v>0</v>
      </c>
      <c r="D794" s="3">
        <v>0</v>
      </c>
      <c r="E794" s="3">
        <v>1.62612242085029</v>
      </c>
    </row>
    <row r="795" spans="1:5" x14ac:dyDescent="0.45">
      <c r="A795" s="3" t="s">
        <v>3792</v>
      </c>
      <c r="B795" s="3">
        <v>0</v>
      </c>
      <c r="C795" s="3">
        <v>0</v>
      </c>
      <c r="D795" s="3">
        <v>0</v>
      </c>
      <c r="E795" s="3">
        <v>1.62612242085029</v>
      </c>
    </row>
    <row r="796" spans="1:5" x14ac:dyDescent="0.45">
      <c r="A796" s="3" t="s">
        <v>3793</v>
      </c>
      <c r="B796" s="3">
        <v>0</v>
      </c>
      <c r="C796" s="3">
        <v>0</v>
      </c>
      <c r="D796" s="3">
        <v>0</v>
      </c>
      <c r="E796" s="3">
        <v>1.62612242085029</v>
      </c>
    </row>
    <row r="797" spans="1:5" x14ac:dyDescent="0.45">
      <c r="A797" s="3" t="s">
        <v>3794</v>
      </c>
      <c r="B797" s="3">
        <v>0</v>
      </c>
      <c r="C797" s="3">
        <v>0</v>
      </c>
      <c r="D797" s="3">
        <v>0</v>
      </c>
      <c r="E797" s="3">
        <v>1.62612242085029</v>
      </c>
    </row>
    <row r="798" spans="1:5" x14ac:dyDescent="0.45">
      <c r="A798" s="3" t="s">
        <v>3795</v>
      </c>
      <c r="B798" s="3">
        <v>0</v>
      </c>
      <c r="C798" s="3">
        <v>0</v>
      </c>
      <c r="D798" s="3">
        <v>0</v>
      </c>
      <c r="E798" s="3">
        <v>1.62612242085029</v>
      </c>
    </row>
    <row r="799" spans="1:5" x14ac:dyDescent="0.45">
      <c r="A799" s="3" t="s">
        <v>3796</v>
      </c>
      <c r="B799" s="3">
        <v>0</v>
      </c>
      <c r="C799" s="3">
        <v>0</v>
      </c>
      <c r="D799" s="3">
        <v>0</v>
      </c>
      <c r="E799" s="3">
        <v>1.62612242085029</v>
      </c>
    </row>
    <row r="800" spans="1:5" x14ac:dyDescent="0.45">
      <c r="A800" s="3" t="s">
        <v>3797</v>
      </c>
      <c r="B800" s="3">
        <v>0</v>
      </c>
      <c r="C800" s="3">
        <v>0</v>
      </c>
      <c r="D800" s="3">
        <v>0</v>
      </c>
      <c r="E800" s="3">
        <v>1.62612242085029</v>
      </c>
    </row>
    <row r="801" spans="1:5" x14ac:dyDescent="0.45">
      <c r="A801" s="3" t="s">
        <v>3798</v>
      </c>
      <c r="B801" s="3">
        <v>0</v>
      </c>
      <c r="C801" s="3">
        <v>0</v>
      </c>
      <c r="D801" s="3">
        <v>0</v>
      </c>
      <c r="E801" s="3">
        <v>1.62612242085029</v>
      </c>
    </row>
    <row r="802" spans="1:5" x14ac:dyDescent="0.45">
      <c r="A802" s="3" t="s">
        <v>3799</v>
      </c>
      <c r="B802" s="3">
        <v>0</v>
      </c>
      <c r="C802" s="3">
        <v>0</v>
      </c>
      <c r="D802" s="3">
        <v>0</v>
      </c>
      <c r="E802" s="3">
        <v>1.62612242085029</v>
      </c>
    </row>
    <row r="803" spans="1:5" x14ac:dyDescent="0.45">
      <c r="A803" s="3" t="s">
        <v>3800</v>
      </c>
      <c r="B803" s="3">
        <v>0</v>
      </c>
      <c r="C803" s="3">
        <v>0</v>
      </c>
      <c r="D803" s="3">
        <v>0</v>
      </c>
      <c r="E803" s="3">
        <v>1.62612242085029</v>
      </c>
    </row>
    <row r="804" spans="1:5" x14ac:dyDescent="0.45">
      <c r="A804" s="3" t="s">
        <v>3801</v>
      </c>
      <c r="B804" s="3">
        <v>0</v>
      </c>
      <c r="C804" s="3">
        <v>0</v>
      </c>
      <c r="D804" s="3">
        <v>0</v>
      </c>
      <c r="E804" s="3">
        <v>1.62612242085029</v>
      </c>
    </row>
    <row r="805" spans="1:5" x14ac:dyDescent="0.45">
      <c r="A805" s="3" t="s">
        <v>3802</v>
      </c>
      <c r="B805" s="3">
        <v>0</v>
      </c>
      <c r="C805" s="3">
        <v>0</v>
      </c>
      <c r="D805" s="3">
        <v>0</v>
      </c>
      <c r="E805" s="3">
        <v>1.62612242085029</v>
      </c>
    </row>
    <row r="806" spans="1:5" x14ac:dyDescent="0.45">
      <c r="A806" s="3" t="s">
        <v>3803</v>
      </c>
      <c r="B806" s="3">
        <v>0</v>
      </c>
      <c r="C806" s="3">
        <v>0</v>
      </c>
      <c r="D806" s="3">
        <v>0</v>
      </c>
      <c r="E806" s="3">
        <v>1.62612242085029</v>
      </c>
    </row>
    <row r="807" spans="1:5" x14ac:dyDescent="0.45">
      <c r="A807" s="3" t="s">
        <v>3804</v>
      </c>
      <c r="B807" s="3">
        <v>0</v>
      </c>
      <c r="C807" s="3">
        <v>0</v>
      </c>
      <c r="D807" s="3">
        <v>0</v>
      </c>
      <c r="E807" s="3">
        <v>1.62612242085029</v>
      </c>
    </row>
    <row r="808" spans="1:5" x14ac:dyDescent="0.45">
      <c r="A808" s="3" t="s">
        <v>3805</v>
      </c>
      <c r="B808" s="3">
        <v>0</v>
      </c>
      <c r="C808" s="3">
        <v>0</v>
      </c>
      <c r="D808" s="3">
        <v>0</v>
      </c>
      <c r="E808" s="3">
        <v>1.62612242085029</v>
      </c>
    </row>
    <row r="809" spans="1:5" x14ac:dyDescent="0.45">
      <c r="A809" s="3" t="s">
        <v>3806</v>
      </c>
      <c r="B809" s="3">
        <v>0</v>
      </c>
      <c r="C809" s="3">
        <v>0</v>
      </c>
      <c r="D809" s="3">
        <v>0</v>
      </c>
      <c r="E809" s="3">
        <v>1.62612242085029</v>
      </c>
    </row>
    <row r="810" spans="1:5" x14ac:dyDescent="0.45">
      <c r="A810" s="3" t="s">
        <v>3807</v>
      </c>
      <c r="B810" s="3">
        <v>0</v>
      </c>
      <c r="C810" s="3">
        <v>0</v>
      </c>
      <c r="D810" s="3">
        <v>0</v>
      </c>
      <c r="E810" s="3">
        <v>1.62612242085029</v>
      </c>
    </row>
    <row r="811" spans="1:5" x14ac:dyDescent="0.45">
      <c r="A811" s="3" t="s">
        <v>3808</v>
      </c>
      <c r="B811" s="3">
        <v>0</v>
      </c>
      <c r="C811" s="3">
        <v>0</v>
      </c>
      <c r="D811" s="3">
        <v>0</v>
      </c>
      <c r="E811" s="3">
        <v>1.62612242085029</v>
      </c>
    </row>
    <row r="812" spans="1:5" x14ac:dyDescent="0.45">
      <c r="A812" s="3" t="s">
        <v>3809</v>
      </c>
      <c r="B812" s="3">
        <v>0</v>
      </c>
      <c r="C812" s="3">
        <v>0</v>
      </c>
      <c r="D812" s="3">
        <v>0</v>
      </c>
      <c r="E812" s="3">
        <v>1.62612242085029</v>
      </c>
    </row>
    <row r="813" spans="1:5" x14ac:dyDescent="0.45">
      <c r="A813" s="3" t="s">
        <v>3810</v>
      </c>
      <c r="B813" s="3">
        <v>0</v>
      </c>
      <c r="C813" s="3">
        <v>0</v>
      </c>
      <c r="D813" s="3">
        <v>0</v>
      </c>
      <c r="E813" s="3">
        <v>1.62612242085029</v>
      </c>
    </row>
    <row r="814" spans="1:5" x14ac:dyDescent="0.45">
      <c r="A814" s="3" t="s">
        <v>3811</v>
      </c>
      <c r="B814" s="3">
        <v>0</v>
      </c>
      <c r="C814" s="3">
        <v>0</v>
      </c>
      <c r="D814" s="3">
        <v>0</v>
      </c>
      <c r="E814" s="3">
        <v>1.62612242085029</v>
      </c>
    </row>
    <row r="815" spans="1:5" x14ac:dyDescent="0.45">
      <c r="A815" s="3" t="s">
        <v>3812</v>
      </c>
      <c r="B815" s="3">
        <v>0</v>
      </c>
      <c r="C815" s="3">
        <v>0</v>
      </c>
      <c r="D815" s="3">
        <v>0</v>
      </c>
      <c r="E815" s="3">
        <v>1.62612242085029</v>
      </c>
    </row>
    <row r="816" spans="1:5" x14ac:dyDescent="0.45">
      <c r="A816" s="3" t="s">
        <v>3813</v>
      </c>
      <c r="B816" s="3">
        <v>0</v>
      </c>
      <c r="C816" s="3">
        <v>0</v>
      </c>
      <c r="D816" s="3">
        <v>0</v>
      </c>
      <c r="E816" s="3">
        <v>1.62612242085029</v>
      </c>
    </row>
    <row r="817" spans="1:5" x14ac:dyDescent="0.45">
      <c r="A817" s="3" t="s">
        <v>3814</v>
      </c>
      <c r="B817" s="3">
        <v>0</v>
      </c>
      <c r="C817" s="3">
        <v>0</v>
      </c>
      <c r="D817" s="3">
        <v>0</v>
      </c>
      <c r="E817" s="3">
        <v>1.62612242085029</v>
      </c>
    </row>
    <row r="818" spans="1:5" x14ac:dyDescent="0.45">
      <c r="A818" s="3" t="s">
        <v>3815</v>
      </c>
      <c r="B818" s="3">
        <v>0</v>
      </c>
      <c r="C818" s="3">
        <v>0</v>
      </c>
      <c r="D818" s="3">
        <v>0</v>
      </c>
      <c r="E818" s="3">
        <v>1.62612242085029</v>
      </c>
    </row>
    <row r="819" spans="1:5" x14ac:dyDescent="0.45">
      <c r="A819" s="3" t="s">
        <v>3816</v>
      </c>
      <c r="B819" s="3">
        <v>0</v>
      </c>
      <c r="C819" s="3">
        <v>0</v>
      </c>
      <c r="D819" s="3">
        <v>0</v>
      </c>
      <c r="E819" s="3">
        <v>1.62612242085029</v>
      </c>
    </row>
    <row r="820" spans="1:5" x14ac:dyDescent="0.45">
      <c r="A820" s="3" t="s">
        <v>3817</v>
      </c>
      <c r="B820" s="3">
        <v>0</v>
      </c>
      <c r="C820" s="3">
        <v>0</v>
      </c>
      <c r="D820" s="3">
        <v>0</v>
      </c>
      <c r="E820" s="3">
        <v>1.62612242085029</v>
      </c>
    </row>
    <row r="821" spans="1:5" x14ac:dyDescent="0.45">
      <c r="A821" s="3" t="s">
        <v>3818</v>
      </c>
      <c r="B821" s="3">
        <v>0</v>
      </c>
      <c r="C821" s="3">
        <v>0</v>
      </c>
      <c r="D821" s="3">
        <v>0</v>
      </c>
      <c r="E821" s="3">
        <v>1.62612242085029</v>
      </c>
    </row>
    <row r="822" spans="1:5" x14ac:dyDescent="0.45">
      <c r="A822" s="3" t="s">
        <v>3819</v>
      </c>
      <c r="B822" s="3">
        <v>0</v>
      </c>
      <c r="C822" s="3">
        <v>0</v>
      </c>
      <c r="D822" s="3">
        <v>0</v>
      </c>
      <c r="E822" s="3">
        <v>1.62612242085029</v>
      </c>
    </row>
    <row r="823" spans="1:5" x14ac:dyDescent="0.45">
      <c r="A823" s="3" t="s">
        <v>3820</v>
      </c>
      <c r="B823" s="3">
        <v>0</v>
      </c>
      <c r="C823" s="3">
        <v>0</v>
      </c>
      <c r="D823" s="3">
        <v>0</v>
      </c>
      <c r="E823" s="3">
        <v>1.62612242085029</v>
      </c>
    </row>
    <row r="824" spans="1:5" x14ac:dyDescent="0.45">
      <c r="A824" s="3" t="s">
        <v>3821</v>
      </c>
      <c r="B824" s="3">
        <v>0</v>
      </c>
      <c r="C824" s="3">
        <v>0</v>
      </c>
      <c r="D824" s="3">
        <v>0</v>
      </c>
      <c r="E824" s="3">
        <v>1.62612242085029</v>
      </c>
    </row>
    <row r="825" spans="1:5" x14ac:dyDescent="0.45">
      <c r="A825" s="3" t="s">
        <v>3822</v>
      </c>
      <c r="B825" s="3">
        <v>0</v>
      </c>
      <c r="C825" s="3">
        <v>0</v>
      </c>
      <c r="D825" s="3">
        <v>0</v>
      </c>
      <c r="E825" s="3">
        <v>1.62612242085029</v>
      </c>
    </row>
    <row r="826" spans="1:5" x14ac:dyDescent="0.45">
      <c r="A826" s="3" t="s">
        <v>3823</v>
      </c>
      <c r="B826" s="3">
        <v>0</v>
      </c>
      <c r="C826" s="3">
        <v>0</v>
      </c>
      <c r="D826" s="3">
        <v>0</v>
      </c>
      <c r="E826" s="3">
        <v>1.62612242085029</v>
      </c>
    </row>
    <row r="827" spans="1:5" x14ac:dyDescent="0.45">
      <c r="A827" s="3" t="s">
        <v>3824</v>
      </c>
      <c r="B827" s="3">
        <v>0</v>
      </c>
      <c r="C827" s="3">
        <v>0</v>
      </c>
      <c r="D827" s="3">
        <v>0</v>
      </c>
      <c r="E827" s="3">
        <v>1.62612242085029</v>
      </c>
    </row>
    <row r="828" spans="1:5" x14ac:dyDescent="0.45">
      <c r="A828" s="3" t="s">
        <v>3825</v>
      </c>
      <c r="B828" s="3">
        <v>0</v>
      </c>
      <c r="C828" s="3">
        <v>0</v>
      </c>
      <c r="D828" s="3">
        <v>0</v>
      </c>
      <c r="E828" s="3">
        <v>1.62612242085029</v>
      </c>
    </row>
    <row r="829" spans="1:5" x14ac:dyDescent="0.45">
      <c r="A829" s="3" t="s">
        <v>3826</v>
      </c>
      <c r="B829" s="3">
        <v>0</v>
      </c>
      <c r="C829" s="3">
        <v>0</v>
      </c>
      <c r="D829" s="3">
        <v>0</v>
      </c>
      <c r="E829" s="3">
        <v>1.62612242085029</v>
      </c>
    </row>
    <row r="830" spans="1:5" x14ac:dyDescent="0.45">
      <c r="A830" s="3" t="s">
        <v>3827</v>
      </c>
      <c r="B830" s="3">
        <v>0</v>
      </c>
      <c r="C830" s="3">
        <v>0</v>
      </c>
      <c r="D830" s="3">
        <v>0</v>
      </c>
      <c r="E830" s="3">
        <v>1.62612242085029</v>
      </c>
    </row>
    <row r="831" spans="1:5" x14ac:dyDescent="0.45">
      <c r="A831" s="3" t="s">
        <v>3828</v>
      </c>
      <c r="B831" s="3">
        <v>0</v>
      </c>
      <c r="C831" s="3">
        <v>0</v>
      </c>
      <c r="D831" s="3">
        <v>0</v>
      </c>
      <c r="E831" s="3">
        <v>1.62612242085029</v>
      </c>
    </row>
    <row r="832" spans="1:5" x14ac:dyDescent="0.45">
      <c r="A832" s="3" t="s">
        <v>3829</v>
      </c>
      <c r="B832" s="3">
        <v>0</v>
      </c>
      <c r="C832" s="3">
        <v>0</v>
      </c>
      <c r="D832" s="3">
        <v>0</v>
      </c>
      <c r="E832" s="3">
        <v>1.62612242085029</v>
      </c>
    </row>
    <row r="833" spans="1:5" x14ac:dyDescent="0.45">
      <c r="A833" s="3" t="s">
        <v>3830</v>
      </c>
      <c r="B833" s="3">
        <v>0</v>
      </c>
      <c r="C833" s="3">
        <v>0</v>
      </c>
      <c r="D833" s="3">
        <v>0</v>
      </c>
      <c r="E833" s="3">
        <v>1.62612242085029</v>
      </c>
    </row>
    <row r="834" spans="1:5" x14ac:dyDescent="0.45">
      <c r="A834" s="3" t="s">
        <v>3831</v>
      </c>
      <c r="B834" s="3">
        <v>0</v>
      </c>
      <c r="C834" s="3">
        <v>0</v>
      </c>
      <c r="D834" s="3">
        <v>0</v>
      </c>
      <c r="E834" s="3">
        <v>1.62612242085029</v>
      </c>
    </row>
    <row r="835" spans="1:5" x14ac:dyDescent="0.45">
      <c r="A835" s="3" t="s">
        <v>3832</v>
      </c>
      <c r="B835" s="3">
        <v>0</v>
      </c>
      <c r="C835" s="3">
        <v>0</v>
      </c>
      <c r="D835" s="3">
        <v>0</v>
      </c>
      <c r="E835" s="3">
        <v>1.62612242085029</v>
      </c>
    </row>
    <row r="836" spans="1:5" x14ac:dyDescent="0.45">
      <c r="A836" s="3" t="s">
        <v>3833</v>
      </c>
      <c r="B836" s="3">
        <v>0</v>
      </c>
      <c r="C836" s="3">
        <v>0</v>
      </c>
      <c r="D836" s="3">
        <v>0</v>
      </c>
      <c r="E836" s="3">
        <v>1.62612242085029</v>
      </c>
    </row>
    <row r="837" spans="1:5" x14ac:dyDescent="0.45">
      <c r="A837" s="3" t="s">
        <v>3834</v>
      </c>
      <c r="B837" s="3">
        <v>0</v>
      </c>
      <c r="C837" s="3">
        <v>0</v>
      </c>
      <c r="D837" s="3">
        <v>0</v>
      </c>
      <c r="E837" s="3">
        <v>1.62612242085029</v>
      </c>
    </row>
    <row r="838" spans="1:5" x14ac:dyDescent="0.45">
      <c r="A838" s="3" t="s">
        <v>3835</v>
      </c>
      <c r="B838" s="3">
        <v>0</v>
      </c>
      <c r="C838" s="3">
        <v>0</v>
      </c>
      <c r="D838" s="3">
        <v>0</v>
      </c>
      <c r="E838" s="3">
        <v>1.62612242085029</v>
      </c>
    </row>
    <row r="839" spans="1:5" x14ac:dyDescent="0.45">
      <c r="A839" s="3" t="s">
        <v>3836</v>
      </c>
      <c r="B839" s="3">
        <v>0</v>
      </c>
      <c r="C839" s="3">
        <v>0</v>
      </c>
      <c r="D839" s="3">
        <v>0</v>
      </c>
      <c r="E839" s="3">
        <v>1.62612242085029</v>
      </c>
    </row>
    <row r="840" spans="1:5" x14ac:dyDescent="0.45">
      <c r="A840" s="3" t="s">
        <v>3837</v>
      </c>
      <c r="B840" s="3">
        <v>0</v>
      </c>
      <c r="C840" s="3">
        <v>0</v>
      </c>
      <c r="D840" s="3">
        <v>0</v>
      </c>
      <c r="E840" s="3">
        <v>1.62612242085029</v>
      </c>
    </row>
    <row r="841" spans="1:5" x14ac:dyDescent="0.45">
      <c r="A841" s="3" t="s">
        <v>3838</v>
      </c>
      <c r="B841" s="3">
        <v>0</v>
      </c>
      <c r="C841" s="3">
        <v>0</v>
      </c>
      <c r="D841" s="3">
        <v>0</v>
      </c>
      <c r="E841" s="3">
        <v>1.62612242085029</v>
      </c>
    </row>
    <row r="842" spans="1:5" x14ac:dyDescent="0.45">
      <c r="A842" s="3" t="s">
        <v>3839</v>
      </c>
      <c r="B842" s="3">
        <v>0</v>
      </c>
      <c r="C842" s="3">
        <v>0</v>
      </c>
      <c r="D842" s="3">
        <v>0</v>
      </c>
      <c r="E842" s="3">
        <v>1.61813967234404</v>
      </c>
    </row>
    <row r="843" spans="1:5" x14ac:dyDescent="0.45">
      <c r="A843" s="3" t="s">
        <v>3840</v>
      </c>
      <c r="B843" s="3">
        <v>0</v>
      </c>
      <c r="C843" s="3">
        <v>0</v>
      </c>
      <c r="D843" s="3">
        <v>0</v>
      </c>
      <c r="E843" s="3">
        <v>1.59127679260357</v>
      </c>
    </row>
    <row r="844" spans="1:5" x14ac:dyDescent="0.45">
      <c r="A844" s="3" t="s">
        <v>3841</v>
      </c>
      <c r="B844" s="3">
        <v>0</v>
      </c>
      <c r="C844" s="3">
        <v>0</v>
      </c>
      <c r="D844" s="3">
        <v>0</v>
      </c>
      <c r="E844" s="3">
        <v>1.59127679260357</v>
      </c>
    </row>
    <row r="845" spans="1:5" x14ac:dyDescent="0.45">
      <c r="A845" s="3" t="s">
        <v>3842</v>
      </c>
      <c r="B845" s="3">
        <v>0</v>
      </c>
      <c r="C845" s="3">
        <v>0</v>
      </c>
      <c r="D845" s="3">
        <v>0</v>
      </c>
      <c r="E845" s="3">
        <v>1.5610071737095901</v>
      </c>
    </row>
    <row r="846" spans="1:5" x14ac:dyDescent="0.45">
      <c r="A846" s="3" t="s">
        <v>3843</v>
      </c>
      <c r="B846" s="3">
        <v>0</v>
      </c>
      <c r="C846" s="3">
        <v>0</v>
      </c>
      <c r="D846" s="3">
        <v>0</v>
      </c>
      <c r="E846" s="3">
        <v>1.5610071737095901</v>
      </c>
    </row>
    <row r="847" spans="1:5" x14ac:dyDescent="0.45">
      <c r="A847" s="3" t="s">
        <v>3844</v>
      </c>
      <c r="B847" s="3">
        <v>0</v>
      </c>
      <c r="C847" s="3">
        <v>0</v>
      </c>
      <c r="D847" s="3">
        <v>0</v>
      </c>
      <c r="E847" s="3">
        <v>1.5610071737095901</v>
      </c>
    </row>
    <row r="848" spans="1:5" x14ac:dyDescent="0.45">
      <c r="A848" s="3" t="s">
        <v>3845</v>
      </c>
      <c r="B848" s="3">
        <v>0</v>
      </c>
      <c r="C848" s="3">
        <v>0</v>
      </c>
      <c r="D848" s="3">
        <v>0</v>
      </c>
      <c r="E848" s="3">
        <v>1.5511061018530501</v>
      </c>
    </row>
    <row r="849" spans="1:5" x14ac:dyDescent="0.45">
      <c r="A849" s="3" t="s">
        <v>3846</v>
      </c>
      <c r="B849" s="3">
        <v>0</v>
      </c>
      <c r="C849" s="3">
        <v>0</v>
      </c>
      <c r="D849" s="3">
        <v>0</v>
      </c>
      <c r="E849" s="3">
        <v>1.53056635464153</v>
      </c>
    </row>
    <row r="850" spans="1:5" x14ac:dyDescent="0.45">
      <c r="A850" s="3" t="s">
        <v>3847</v>
      </c>
      <c r="B850" s="3">
        <v>0</v>
      </c>
      <c r="C850" s="3">
        <v>0</v>
      </c>
      <c r="D850" s="3">
        <v>0</v>
      </c>
      <c r="E850" s="3">
        <v>1.52820777760618</v>
      </c>
    </row>
    <row r="851" spans="1:5" x14ac:dyDescent="0.45">
      <c r="A851" s="3" t="s">
        <v>3848</v>
      </c>
      <c r="B851" s="3">
        <v>0</v>
      </c>
      <c r="C851" s="3">
        <v>0</v>
      </c>
      <c r="D851" s="3">
        <v>0</v>
      </c>
      <c r="E851" s="3">
        <v>1.5237756059647101</v>
      </c>
    </row>
    <row r="852" spans="1:5" x14ac:dyDescent="0.45">
      <c r="A852" s="3" t="s">
        <v>3849</v>
      </c>
      <c r="B852" s="3">
        <v>0</v>
      </c>
      <c r="C852" s="3">
        <v>0</v>
      </c>
      <c r="D852" s="3">
        <v>0</v>
      </c>
      <c r="E852" s="3">
        <v>1.5094037355383201</v>
      </c>
    </row>
    <row r="853" spans="1:5" x14ac:dyDescent="0.45">
      <c r="A853" s="3" t="s">
        <v>3850</v>
      </c>
      <c r="B853" s="3">
        <v>0</v>
      </c>
      <c r="C853" s="3">
        <v>0</v>
      </c>
      <c r="D853" s="3">
        <v>0</v>
      </c>
      <c r="E853" s="3">
        <v>1.5094037355383201</v>
      </c>
    </row>
    <row r="854" spans="1:5" x14ac:dyDescent="0.45">
      <c r="A854" s="3" t="s">
        <v>3851</v>
      </c>
      <c r="B854" s="3">
        <v>0</v>
      </c>
      <c r="C854" s="3">
        <v>0</v>
      </c>
      <c r="D854" s="3">
        <v>0</v>
      </c>
      <c r="E854" s="3">
        <v>1.5094037355383201</v>
      </c>
    </row>
    <row r="855" spans="1:5" x14ac:dyDescent="0.45">
      <c r="A855" s="3" t="s">
        <v>3852</v>
      </c>
      <c r="B855" s="3">
        <v>0</v>
      </c>
      <c r="C855" s="3">
        <v>0</v>
      </c>
      <c r="D855" s="3">
        <v>0</v>
      </c>
      <c r="E855" s="3">
        <v>1.5094037355383201</v>
      </c>
    </row>
    <row r="856" spans="1:5" x14ac:dyDescent="0.45">
      <c r="A856" s="3" t="s">
        <v>3853</v>
      </c>
      <c r="B856" s="3">
        <v>0</v>
      </c>
      <c r="C856" s="3">
        <v>0</v>
      </c>
      <c r="D856" s="3">
        <v>0</v>
      </c>
      <c r="E856" s="3">
        <v>1.5094037355383201</v>
      </c>
    </row>
    <row r="857" spans="1:5" x14ac:dyDescent="0.45">
      <c r="A857" s="3" t="s">
        <v>3854</v>
      </c>
      <c r="B857" s="3">
        <v>0</v>
      </c>
      <c r="C857" s="3">
        <v>0</v>
      </c>
      <c r="D857" s="3">
        <v>0</v>
      </c>
      <c r="E857" s="3">
        <v>1.5094037355383201</v>
      </c>
    </row>
    <row r="858" spans="1:5" x14ac:dyDescent="0.45">
      <c r="A858" s="3" t="s">
        <v>3855</v>
      </c>
      <c r="B858" s="3">
        <v>0</v>
      </c>
      <c r="C858" s="3">
        <v>0</v>
      </c>
      <c r="D858" s="3">
        <v>0</v>
      </c>
      <c r="E858" s="3">
        <v>1.5094037355383201</v>
      </c>
    </row>
    <row r="859" spans="1:5" x14ac:dyDescent="0.45">
      <c r="A859" s="3" t="s">
        <v>3856</v>
      </c>
      <c r="B859" s="3">
        <v>0</v>
      </c>
      <c r="C859" s="3">
        <v>0</v>
      </c>
      <c r="D859" s="3">
        <v>0</v>
      </c>
      <c r="E859" s="3">
        <v>1.5094037355383201</v>
      </c>
    </row>
    <row r="860" spans="1:5" x14ac:dyDescent="0.45">
      <c r="A860" s="3" t="s">
        <v>3857</v>
      </c>
      <c r="B860" s="3">
        <v>0</v>
      </c>
      <c r="C860" s="3">
        <v>0</v>
      </c>
      <c r="D860" s="3">
        <v>0</v>
      </c>
      <c r="E860" s="3">
        <v>1.5094037355383201</v>
      </c>
    </row>
    <row r="861" spans="1:5" x14ac:dyDescent="0.45">
      <c r="A861" s="1">
        <v>41521</v>
      </c>
      <c r="B861" s="3">
        <v>0</v>
      </c>
      <c r="C861" s="3">
        <v>0</v>
      </c>
      <c r="D861" s="3">
        <v>0</v>
      </c>
      <c r="E861" s="3">
        <v>1.49684428192895</v>
      </c>
    </row>
    <row r="862" spans="1:5" x14ac:dyDescent="0.45">
      <c r="A862" s="3" t="s">
        <v>3332</v>
      </c>
      <c r="B862" s="3">
        <v>0</v>
      </c>
      <c r="C862" s="3">
        <v>0</v>
      </c>
      <c r="D862" s="3">
        <v>0</v>
      </c>
      <c r="E862" s="3">
        <v>1.4926203716166</v>
      </c>
    </row>
    <row r="863" spans="1:5" x14ac:dyDescent="0.45">
      <c r="A863" s="3" t="s">
        <v>3858</v>
      </c>
      <c r="B863" s="3">
        <v>0</v>
      </c>
      <c r="C863" s="3">
        <v>0</v>
      </c>
      <c r="D863" s="3">
        <v>0</v>
      </c>
      <c r="E863" s="3">
        <v>1.4840307691227601</v>
      </c>
    </row>
    <row r="864" spans="1:5" x14ac:dyDescent="0.45">
      <c r="A864" s="3" t="s">
        <v>3859</v>
      </c>
      <c r="B864" s="3">
        <v>0</v>
      </c>
      <c r="C864" s="3">
        <v>0</v>
      </c>
      <c r="D864" s="3">
        <v>0</v>
      </c>
      <c r="E864" s="3">
        <v>1.4840307691227601</v>
      </c>
    </row>
    <row r="865" spans="1:5" x14ac:dyDescent="0.45">
      <c r="A865" s="3" t="s">
        <v>3860</v>
      </c>
      <c r="B865" s="3">
        <v>0</v>
      </c>
      <c r="C865" s="3">
        <v>0</v>
      </c>
      <c r="D865" s="3">
        <v>0</v>
      </c>
      <c r="E865" s="3">
        <v>1.4840307691227601</v>
      </c>
    </row>
    <row r="866" spans="1:5" x14ac:dyDescent="0.45">
      <c r="A866" s="3" t="s">
        <v>3861</v>
      </c>
      <c r="B866" s="3">
        <v>0</v>
      </c>
      <c r="C866" s="3">
        <v>0</v>
      </c>
      <c r="D866" s="3">
        <v>0</v>
      </c>
      <c r="E866" s="3">
        <v>1.47509731260031</v>
      </c>
    </row>
    <row r="867" spans="1:5" x14ac:dyDescent="0.45">
      <c r="A867" s="3" t="s">
        <v>2413</v>
      </c>
      <c r="B867" s="3">
        <v>0</v>
      </c>
      <c r="C867" s="3">
        <v>0</v>
      </c>
      <c r="D867" s="3">
        <v>0</v>
      </c>
      <c r="E867" s="3">
        <v>1.4737653097358701</v>
      </c>
    </row>
    <row r="868" spans="1:5" x14ac:dyDescent="0.45">
      <c r="A868" s="3" t="s">
        <v>3862</v>
      </c>
      <c r="B868" s="3">
        <v>0</v>
      </c>
      <c r="C868" s="3">
        <v>0</v>
      </c>
      <c r="D868" s="3">
        <v>0</v>
      </c>
      <c r="E868" s="3">
        <v>1.46111666778621</v>
      </c>
    </row>
    <row r="869" spans="1:5" x14ac:dyDescent="0.45">
      <c r="A869" s="3" t="s">
        <v>3863</v>
      </c>
      <c r="B869" s="3">
        <v>0</v>
      </c>
      <c r="C869" s="3">
        <v>0</v>
      </c>
      <c r="D869" s="3">
        <v>0</v>
      </c>
      <c r="E869" s="3">
        <v>1.4542022408628501</v>
      </c>
    </row>
    <row r="870" spans="1:5" x14ac:dyDescent="0.45">
      <c r="A870" s="3" t="s">
        <v>3864</v>
      </c>
      <c r="B870" s="3">
        <v>0</v>
      </c>
      <c r="C870" s="3">
        <v>0</v>
      </c>
      <c r="D870" s="3">
        <v>0</v>
      </c>
      <c r="E870" s="3">
        <v>1.44486655119039</v>
      </c>
    </row>
    <row r="871" spans="1:5" x14ac:dyDescent="0.45">
      <c r="A871" s="3" t="s">
        <v>2178</v>
      </c>
      <c r="B871" s="3">
        <v>0</v>
      </c>
      <c r="C871" s="3">
        <v>0</v>
      </c>
      <c r="D871" s="3">
        <v>0</v>
      </c>
      <c r="E871" s="3">
        <v>1.4353176615593599</v>
      </c>
    </row>
    <row r="872" spans="1:5" x14ac:dyDescent="0.45">
      <c r="A872" s="3" t="s">
        <v>3865</v>
      </c>
      <c r="B872" s="3">
        <v>0</v>
      </c>
      <c r="C872" s="3">
        <v>0</v>
      </c>
      <c r="D872" s="3">
        <v>0</v>
      </c>
      <c r="E872" s="3">
        <v>1.4343798047029901</v>
      </c>
    </row>
    <row r="873" spans="1:5" x14ac:dyDescent="0.45">
      <c r="A873" s="3" t="s">
        <v>3866</v>
      </c>
      <c r="B873" s="3">
        <v>0</v>
      </c>
      <c r="C873" s="3">
        <v>0</v>
      </c>
      <c r="D873" s="3">
        <v>0</v>
      </c>
      <c r="E873" s="3">
        <v>1.4301358603193299</v>
      </c>
    </row>
    <row r="874" spans="1:5" x14ac:dyDescent="0.45">
      <c r="A874" s="3" t="s">
        <v>3867</v>
      </c>
      <c r="B874" s="3">
        <v>0</v>
      </c>
      <c r="C874" s="3">
        <v>0</v>
      </c>
      <c r="D874" s="3">
        <v>0</v>
      </c>
      <c r="E874" s="3">
        <v>1.42295580744186</v>
      </c>
    </row>
    <row r="875" spans="1:5" x14ac:dyDescent="0.45">
      <c r="A875" s="3" t="s">
        <v>3868</v>
      </c>
      <c r="B875" s="3">
        <v>0</v>
      </c>
      <c r="C875" s="3">
        <v>0</v>
      </c>
      <c r="D875" s="3">
        <v>0</v>
      </c>
      <c r="E875" s="3">
        <v>1.42295580744186</v>
      </c>
    </row>
    <row r="876" spans="1:5" x14ac:dyDescent="0.45">
      <c r="A876" s="3" t="s">
        <v>3869</v>
      </c>
      <c r="B876" s="3">
        <v>0</v>
      </c>
      <c r="C876" s="3">
        <v>0</v>
      </c>
      <c r="D876" s="3">
        <v>0</v>
      </c>
      <c r="E876" s="3">
        <v>1.42295580744186</v>
      </c>
    </row>
    <row r="877" spans="1:5" x14ac:dyDescent="0.45">
      <c r="A877" s="3" t="s">
        <v>3870</v>
      </c>
      <c r="B877" s="3">
        <v>0</v>
      </c>
      <c r="C877" s="3">
        <v>0</v>
      </c>
      <c r="D877" s="3">
        <v>0</v>
      </c>
      <c r="E877" s="3">
        <v>1.42295580744186</v>
      </c>
    </row>
    <row r="878" spans="1:5" x14ac:dyDescent="0.45">
      <c r="A878" s="3" t="s">
        <v>3871</v>
      </c>
      <c r="B878" s="3">
        <v>0</v>
      </c>
      <c r="C878" s="3">
        <v>0</v>
      </c>
      <c r="D878" s="3">
        <v>0</v>
      </c>
      <c r="E878" s="3">
        <v>1.4146868223412601</v>
      </c>
    </row>
    <row r="879" spans="1:5" x14ac:dyDescent="0.45">
      <c r="A879" s="3" t="s">
        <v>3872</v>
      </c>
      <c r="B879" s="3">
        <v>0</v>
      </c>
      <c r="C879" s="3">
        <v>0</v>
      </c>
      <c r="D879" s="3">
        <v>0</v>
      </c>
      <c r="E879" s="3">
        <v>1.40244912154465</v>
      </c>
    </row>
    <row r="880" spans="1:5" x14ac:dyDescent="0.45">
      <c r="A880" s="3" t="s">
        <v>3873</v>
      </c>
      <c r="B880" s="3">
        <v>0</v>
      </c>
      <c r="C880" s="3">
        <v>0</v>
      </c>
      <c r="D880" s="3">
        <v>0</v>
      </c>
      <c r="E880" s="3">
        <v>1.40244912154465</v>
      </c>
    </row>
    <row r="881" spans="1:5" x14ac:dyDescent="0.45">
      <c r="A881" s="3" t="s">
        <v>3874</v>
      </c>
      <c r="B881" s="3">
        <v>0</v>
      </c>
      <c r="C881" s="3">
        <v>0</v>
      </c>
      <c r="D881" s="3">
        <v>0</v>
      </c>
      <c r="E881" s="3">
        <v>1.40150916936935</v>
      </c>
    </row>
    <row r="882" spans="1:5" x14ac:dyDescent="0.45">
      <c r="A882" s="3" t="s">
        <v>3875</v>
      </c>
      <c r="B882" s="3">
        <v>0</v>
      </c>
      <c r="C882" s="3">
        <v>0</v>
      </c>
      <c r="D882" s="3">
        <v>0</v>
      </c>
      <c r="E882" s="3">
        <v>1.40150916936935</v>
      </c>
    </row>
    <row r="883" spans="1:5" x14ac:dyDescent="0.45">
      <c r="A883" s="3" t="s">
        <v>3876</v>
      </c>
      <c r="B883" s="3">
        <v>0</v>
      </c>
      <c r="C883" s="3">
        <v>0</v>
      </c>
      <c r="D883" s="3">
        <v>0</v>
      </c>
      <c r="E883" s="3">
        <v>1.40150916936935</v>
      </c>
    </row>
    <row r="884" spans="1:5" x14ac:dyDescent="0.45">
      <c r="A884" s="3" t="s">
        <v>3877</v>
      </c>
      <c r="B884" s="3">
        <v>0</v>
      </c>
      <c r="C884" s="3">
        <v>0</v>
      </c>
      <c r="D884" s="3">
        <v>0</v>
      </c>
      <c r="E884" s="3">
        <v>1.40150916936935</v>
      </c>
    </row>
    <row r="885" spans="1:5" x14ac:dyDescent="0.45">
      <c r="A885" s="3" t="s">
        <v>3878</v>
      </c>
      <c r="B885" s="3">
        <v>0</v>
      </c>
      <c r="C885" s="3">
        <v>0</v>
      </c>
      <c r="D885" s="3">
        <v>0</v>
      </c>
      <c r="E885" s="3">
        <v>1.40150916936935</v>
      </c>
    </row>
    <row r="886" spans="1:5" x14ac:dyDescent="0.45">
      <c r="A886" s="3" t="s">
        <v>3879</v>
      </c>
      <c r="B886" s="3">
        <v>0</v>
      </c>
      <c r="C886" s="3">
        <v>0</v>
      </c>
      <c r="D886" s="3">
        <v>0</v>
      </c>
      <c r="E886" s="3">
        <v>1.40150916936935</v>
      </c>
    </row>
    <row r="887" spans="1:5" x14ac:dyDescent="0.45">
      <c r="A887" s="3" t="s">
        <v>3880</v>
      </c>
      <c r="B887" s="3">
        <v>0</v>
      </c>
      <c r="C887" s="3">
        <v>0</v>
      </c>
      <c r="D887" s="3">
        <v>0</v>
      </c>
      <c r="E887" s="3">
        <v>1.40150916936935</v>
      </c>
    </row>
    <row r="888" spans="1:5" x14ac:dyDescent="0.45">
      <c r="A888" s="3" t="s">
        <v>3881</v>
      </c>
      <c r="B888" s="3">
        <v>0</v>
      </c>
      <c r="C888" s="3">
        <v>0</v>
      </c>
      <c r="D888" s="3">
        <v>0</v>
      </c>
      <c r="E888" s="3">
        <v>1.40150916936935</v>
      </c>
    </row>
    <row r="889" spans="1:5" x14ac:dyDescent="0.45">
      <c r="A889" s="3" t="s">
        <v>3882</v>
      </c>
      <c r="B889" s="3">
        <v>0</v>
      </c>
      <c r="C889" s="3">
        <v>0</v>
      </c>
      <c r="D889" s="3">
        <v>0</v>
      </c>
      <c r="E889" s="3">
        <v>1.40150916936935</v>
      </c>
    </row>
    <row r="890" spans="1:5" x14ac:dyDescent="0.45">
      <c r="A890" s="3" t="s">
        <v>3883</v>
      </c>
      <c r="B890" s="3">
        <v>0</v>
      </c>
      <c r="C890" s="3">
        <v>0</v>
      </c>
      <c r="D890" s="3">
        <v>0</v>
      </c>
      <c r="E890" s="3">
        <v>1.40150916936935</v>
      </c>
    </row>
    <row r="891" spans="1:5" x14ac:dyDescent="0.45">
      <c r="A891" s="3" t="s">
        <v>3884</v>
      </c>
      <c r="B891" s="3">
        <v>0</v>
      </c>
      <c r="C891" s="3">
        <v>0</v>
      </c>
      <c r="D891" s="3">
        <v>0</v>
      </c>
      <c r="E891" s="3">
        <v>1.40150916936935</v>
      </c>
    </row>
    <row r="892" spans="1:5" x14ac:dyDescent="0.45">
      <c r="A892" s="3" t="s">
        <v>3885</v>
      </c>
      <c r="B892" s="3">
        <v>0</v>
      </c>
      <c r="C892" s="3">
        <v>0</v>
      </c>
      <c r="D892" s="3">
        <v>0</v>
      </c>
      <c r="E892" s="3">
        <v>1.40150916936935</v>
      </c>
    </row>
    <row r="893" spans="1:5" x14ac:dyDescent="0.45">
      <c r="A893" s="3" t="s">
        <v>3886</v>
      </c>
      <c r="B893" s="3">
        <v>0</v>
      </c>
      <c r="C893" s="3">
        <v>0</v>
      </c>
      <c r="D893" s="3">
        <v>0</v>
      </c>
      <c r="E893" s="3">
        <v>1.40150916936935</v>
      </c>
    </row>
    <row r="894" spans="1:5" x14ac:dyDescent="0.45">
      <c r="A894" s="3" t="s">
        <v>3887</v>
      </c>
      <c r="B894" s="3">
        <v>0</v>
      </c>
      <c r="C894" s="3">
        <v>0</v>
      </c>
      <c r="D894" s="3">
        <v>0</v>
      </c>
      <c r="E894" s="3">
        <v>1.40150916936935</v>
      </c>
    </row>
    <row r="895" spans="1:5" x14ac:dyDescent="0.45">
      <c r="A895" s="3" t="s">
        <v>3888</v>
      </c>
      <c r="B895" s="3">
        <v>0</v>
      </c>
      <c r="C895" s="3">
        <v>0</v>
      </c>
      <c r="D895" s="3">
        <v>0</v>
      </c>
      <c r="E895" s="3">
        <v>1.40150916936935</v>
      </c>
    </row>
    <row r="896" spans="1:5" x14ac:dyDescent="0.45">
      <c r="A896" s="3" t="s">
        <v>3889</v>
      </c>
      <c r="B896" s="3">
        <v>0</v>
      </c>
      <c r="C896" s="3">
        <v>0</v>
      </c>
      <c r="D896" s="3">
        <v>0</v>
      </c>
      <c r="E896" s="3">
        <v>1.40150916936935</v>
      </c>
    </row>
    <row r="897" spans="1:5" x14ac:dyDescent="0.45">
      <c r="A897" s="3" t="s">
        <v>3890</v>
      </c>
      <c r="B897" s="3">
        <v>0</v>
      </c>
      <c r="C897" s="3">
        <v>0</v>
      </c>
      <c r="D897" s="3">
        <v>0</v>
      </c>
      <c r="E897" s="3">
        <v>1.40150916936935</v>
      </c>
    </row>
    <row r="898" spans="1:5" x14ac:dyDescent="0.45">
      <c r="A898" s="3" t="s">
        <v>3891</v>
      </c>
      <c r="B898" s="3">
        <v>0</v>
      </c>
      <c r="C898" s="3">
        <v>0</v>
      </c>
      <c r="D898" s="3">
        <v>0</v>
      </c>
      <c r="E898" s="3">
        <v>1.40150916936935</v>
      </c>
    </row>
    <row r="899" spans="1:5" x14ac:dyDescent="0.45">
      <c r="A899" s="3" t="s">
        <v>3892</v>
      </c>
      <c r="B899" s="3">
        <v>0</v>
      </c>
      <c r="C899" s="3">
        <v>0</v>
      </c>
      <c r="D899" s="3">
        <v>0</v>
      </c>
      <c r="E899" s="3">
        <v>1.40150916936935</v>
      </c>
    </row>
    <row r="900" spans="1:5" x14ac:dyDescent="0.45">
      <c r="A900" s="3" t="s">
        <v>3893</v>
      </c>
      <c r="B900" s="3">
        <v>0</v>
      </c>
      <c r="C900" s="3">
        <v>0</v>
      </c>
      <c r="D900" s="3">
        <v>0</v>
      </c>
      <c r="E900" s="3">
        <v>1.40150916936935</v>
      </c>
    </row>
    <row r="901" spans="1:5" x14ac:dyDescent="0.45">
      <c r="A901" s="3" t="s">
        <v>3894</v>
      </c>
      <c r="B901" s="3">
        <v>0</v>
      </c>
      <c r="C901" s="3">
        <v>0</v>
      </c>
      <c r="D901" s="3">
        <v>0</v>
      </c>
      <c r="E901" s="3">
        <v>1.40150916936935</v>
      </c>
    </row>
    <row r="902" spans="1:5" x14ac:dyDescent="0.45">
      <c r="A902" s="3" t="s">
        <v>3895</v>
      </c>
      <c r="B902" s="3">
        <v>0</v>
      </c>
      <c r="C902" s="3">
        <v>0</v>
      </c>
      <c r="D902" s="3">
        <v>0</v>
      </c>
      <c r="E902" s="3">
        <v>1.40150916936935</v>
      </c>
    </row>
    <row r="903" spans="1:5" x14ac:dyDescent="0.45">
      <c r="A903" s="3" t="s">
        <v>3896</v>
      </c>
      <c r="B903" s="3">
        <v>0</v>
      </c>
      <c r="C903" s="3">
        <v>0</v>
      </c>
      <c r="D903" s="3">
        <v>0</v>
      </c>
      <c r="E903" s="3">
        <v>1.40150916936935</v>
      </c>
    </row>
    <row r="904" spans="1:5" x14ac:dyDescent="0.45">
      <c r="A904" s="3" t="s">
        <v>3897</v>
      </c>
      <c r="B904" s="3">
        <v>0</v>
      </c>
      <c r="C904" s="3">
        <v>0</v>
      </c>
      <c r="D904" s="3">
        <v>0</v>
      </c>
      <c r="E904" s="3">
        <v>1.40150916936935</v>
      </c>
    </row>
    <row r="905" spans="1:5" x14ac:dyDescent="0.45">
      <c r="A905" s="3" t="s">
        <v>3898</v>
      </c>
      <c r="B905" s="3">
        <v>0</v>
      </c>
      <c r="C905" s="3">
        <v>0</v>
      </c>
      <c r="D905" s="3">
        <v>0</v>
      </c>
      <c r="E905" s="3">
        <v>1.40150916936935</v>
      </c>
    </row>
    <row r="906" spans="1:5" x14ac:dyDescent="0.45">
      <c r="A906" s="3" t="s">
        <v>3899</v>
      </c>
      <c r="B906" s="3">
        <v>0</v>
      </c>
      <c r="C906" s="3">
        <v>0</v>
      </c>
      <c r="D906" s="3">
        <v>0</v>
      </c>
      <c r="E906" s="3">
        <v>1.40150916936935</v>
      </c>
    </row>
    <row r="907" spans="1:5" x14ac:dyDescent="0.45">
      <c r="A907" s="3" t="s">
        <v>3900</v>
      </c>
      <c r="B907" s="3">
        <v>0</v>
      </c>
      <c r="C907" s="3">
        <v>0</v>
      </c>
      <c r="D907" s="3">
        <v>0</v>
      </c>
      <c r="E907" s="3">
        <v>1.40150916936935</v>
      </c>
    </row>
    <row r="908" spans="1:5" x14ac:dyDescent="0.45">
      <c r="A908" s="3" t="s">
        <v>3901</v>
      </c>
      <c r="B908" s="3">
        <v>0</v>
      </c>
      <c r="C908" s="3">
        <v>0</v>
      </c>
      <c r="D908" s="3">
        <v>0</v>
      </c>
      <c r="E908" s="3">
        <v>1.40150916936935</v>
      </c>
    </row>
    <row r="909" spans="1:5" x14ac:dyDescent="0.45">
      <c r="A909" s="3" t="s">
        <v>3902</v>
      </c>
      <c r="B909" s="3">
        <v>0</v>
      </c>
      <c r="C909" s="3">
        <v>0</v>
      </c>
      <c r="D909" s="3">
        <v>0</v>
      </c>
      <c r="E909" s="3">
        <v>1.40150916936935</v>
      </c>
    </row>
    <row r="910" spans="1:5" x14ac:dyDescent="0.45">
      <c r="A910" s="3" t="s">
        <v>3903</v>
      </c>
      <c r="B910" s="3">
        <v>0</v>
      </c>
      <c r="C910" s="3">
        <v>0</v>
      </c>
      <c r="D910" s="3">
        <v>0</v>
      </c>
      <c r="E910" s="3">
        <v>1.40150916936935</v>
      </c>
    </row>
    <row r="911" spans="1:5" x14ac:dyDescent="0.45">
      <c r="A911" s="3" t="s">
        <v>3904</v>
      </c>
      <c r="B911" s="3">
        <v>0</v>
      </c>
      <c r="C911" s="3">
        <v>0</v>
      </c>
      <c r="D911" s="3">
        <v>0</v>
      </c>
      <c r="E911" s="3">
        <v>1.40150916936935</v>
      </c>
    </row>
    <row r="912" spans="1:5" x14ac:dyDescent="0.45">
      <c r="A912" s="3" t="s">
        <v>3905</v>
      </c>
      <c r="B912" s="3">
        <v>0</v>
      </c>
      <c r="C912" s="3">
        <v>0</v>
      </c>
      <c r="D912" s="3">
        <v>0</v>
      </c>
      <c r="E912" s="3">
        <v>1.40150916936935</v>
      </c>
    </row>
    <row r="913" spans="1:5" x14ac:dyDescent="0.45">
      <c r="A913" s="3" t="s">
        <v>3906</v>
      </c>
      <c r="B913" s="3">
        <v>0</v>
      </c>
      <c r="C913" s="3">
        <v>0</v>
      </c>
      <c r="D913" s="3">
        <v>0</v>
      </c>
      <c r="E913" s="3">
        <v>1.40150916936935</v>
      </c>
    </row>
    <row r="914" spans="1:5" x14ac:dyDescent="0.45">
      <c r="A914" s="3" t="s">
        <v>3907</v>
      </c>
      <c r="B914" s="3">
        <v>0</v>
      </c>
      <c r="C914" s="3">
        <v>0</v>
      </c>
      <c r="D914" s="3">
        <v>0</v>
      </c>
      <c r="E914" s="3">
        <v>1.40150916936935</v>
      </c>
    </row>
    <row r="915" spans="1:5" x14ac:dyDescent="0.45">
      <c r="A915" s="3" t="s">
        <v>3908</v>
      </c>
      <c r="B915" s="3">
        <v>0</v>
      </c>
      <c r="C915" s="3">
        <v>0</v>
      </c>
      <c r="D915" s="3">
        <v>0</v>
      </c>
      <c r="E915" s="3">
        <v>1.3902689043322201</v>
      </c>
    </row>
    <row r="916" spans="1:5" x14ac:dyDescent="0.45">
      <c r="A916" s="3" t="s">
        <v>3909</v>
      </c>
      <c r="B916" s="3">
        <v>0</v>
      </c>
      <c r="C916" s="3">
        <v>0</v>
      </c>
      <c r="D916" s="3">
        <v>0</v>
      </c>
      <c r="E916" s="3">
        <v>1.3768973881353701</v>
      </c>
    </row>
    <row r="917" spans="1:5" x14ac:dyDescent="0.45">
      <c r="A917" s="3" t="s">
        <v>3910</v>
      </c>
      <c r="B917" s="3">
        <v>0</v>
      </c>
      <c r="C917" s="3">
        <v>0</v>
      </c>
      <c r="D917" s="3">
        <v>0</v>
      </c>
      <c r="E917" s="3">
        <v>1.37344975218086</v>
      </c>
    </row>
    <row r="918" spans="1:5" x14ac:dyDescent="0.45">
      <c r="A918" s="3" t="s">
        <v>3911</v>
      </c>
      <c r="B918" s="3">
        <v>0</v>
      </c>
      <c r="C918" s="3">
        <v>0</v>
      </c>
      <c r="D918" s="3">
        <v>0</v>
      </c>
      <c r="E918" s="3">
        <v>1.3681674996425299</v>
      </c>
    </row>
    <row r="919" spans="1:5" x14ac:dyDescent="0.45">
      <c r="A919" s="3" t="s">
        <v>3912</v>
      </c>
      <c r="B919" s="3">
        <v>0</v>
      </c>
      <c r="C919" s="3">
        <v>0</v>
      </c>
      <c r="D919" s="3">
        <v>0</v>
      </c>
      <c r="E919" s="3">
        <v>1.3681674996425299</v>
      </c>
    </row>
    <row r="920" spans="1:5" x14ac:dyDescent="0.45">
      <c r="A920" s="3" t="s">
        <v>3913</v>
      </c>
      <c r="B920" s="3">
        <v>0</v>
      </c>
      <c r="C920" s="3">
        <v>0</v>
      </c>
      <c r="D920" s="3">
        <v>0</v>
      </c>
      <c r="E920" s="3">
        <v>1.35957293488955</v>
      </c>
    </row>
    <row r="921" spans="1:5" x14ac:dyDescent="0.45">
      <c r="A921" s="3" t="s">
        <v>3914</v>
      </c>
      <c r="B921" s="3">
        <v>0</v>
      </c>
      <c r="C921" s="3">
        <v>0</v>
      </c>
      <c r="D921" s="3">
        <v>0</v>
      </c>
      <c r="E921" s="3">
        <v>1.3352047529797899</v>
      </c>
    </row>
    <row r="922" spans="1:5" x14ac:dyDescent="0.45">
      <c r="A922" s="3" t="s">
        <v>3915</v>
      </c>
      <c r="B922" s="3">
        <v>0</v>
      </c>
      <c r="C922" s="3">
        <v>0</v>
      </c>
      <c r="D922" s="3">
        <v>0</v>
      </c>
      <c r="E922" s="3">
        <v>1.3303135378281401</v>
      </c>
    </row>
    <row r="923" spans="1:5" x14ac:dyDescent="0.45">
      <c r="A923" s="3" t="s">
        <v>3916</v>
      </c>
      <c r="B923" s="3">
        <v>0</v>
      </c>
      <c r="C923" s="3">
        <v>0</v>
      </c>
      <c r="D923" s="3">
        <v>0</v>
      </c>
      <c r="E923" s="3">
        <v>1.3303135378281401</v>
      </c>
    </row>
    <row r="924" spans="1:5" x14ac:dyDescent="0.45">
      <c r="A924" s="3" t="s">
        <v>3917</v>
      </c>
      <c r="B924" s="3">
        <v>0</v>
      </c>
      <c r="C924" s="3">
        <v>0</v>
      </c>
      <c r="D924" s="3">
        <v>0</v>
      </c>
      <c r="E924" s="3">
        <v>1.32225459246163</v>
      </c>
    </row>
    <row r="925" spans="1:5" x14ac:dyDescent="0.45">
      <c r="A925" s="3" t="s">
        <v>3918</v>
      </c>
      <c r="B925" s="3">
        <v>0</v>
      </c>
      <c r="C925" s="3">
        <v>0</v>
      </c>
      <c r="D925" s="3">
        <v>0</v>
      </c>
      <c r="E925" s="3">
        <v>1.31568080611786</v>
      </c>
    </row>
    <row r="926" spans="1:5" x14ac:dyDescent="0.45">
      <c r="A926" s="3" t="s">
        <v>3919</v>
      </c>
      <c r="B926" s="3">
        <v>0</v>
      </c>
      <c r="C926" s="3">
        <v>0</v>
      </c>
      <c r="D926" s="3">
        <v>0</v>
      </c>
      <c r="E926" s="3">
        <v>1.31568080611786</v>
      </c>
    </row>
    <row r="927" spans="1:5" x14ac:dyDescent="0.45">
      <c r="A927" s="3" t="s">
        <v>3920</v>
      </c>
      <c r="B927" s="3">
        <v>0</v>
      </c>
      <c r="C927" s="3">
        <v>0</v>
      </c>
      <c r="D927" s="3">
        <v>0</v>
      </c>
      <c r="E927" s="3">
        <v>1.31568080611786</v>
      </c>
    </row>
    <row r="928" spans="1:5" x14ac:dyDescent="0.45">
      <c r="A928" s="3" t="s">
        <v>3921</v>
      </c>
      <c r="B928" s="3">
        <v>0</v>
      </c>
      <c r="C928" s="3">
        <v>0</v>
      </c>
      <c r="D928" s="3">
        <v>0</v>
      </c>
      <c r="E928" s="3">
        <v>1.31568080611786</v>
      </c>
    </row>
    <row r="929" spans="1:5" x14ac:dyDescent="0.45">
      <c r="A929" s="3" t="s">
        <v>3922</v>
      </c>
      <c r="B929" s="3">
        <v>0</v>
      </c>
      <c r="C929" s="3">
        <v>0</v>
      </c>
      <c r="D929" s="3">
        <v>0</v>
      </c>
      <c r="E929" s="3">
        <v>1.31568080611786</v>
      </c>
    </row>
    <row r="930" spans="1:5" x14ac:dyDescent="0.45">
      <c r="A930" s="3" t="s">
        <v>3923</v>
      </c>
      <c r="B930" s="3">
        <v>0</v>
      </c>
      <c r="C930" s="3">
        <v>0</v>
      </c>
      <c r="D930" s="3">
        <v>0</v>
      </c>
      <c r="E930" s="3">
        <v>1.31568080611786</v>
      </c>
    </row>
    <row r="931" spans="1:5" x14ac:dyDescent="0.45">
      <c r="A931" s="3" t="s">
        <v>3924</v>
      </c>
      <c r="B931" s="3">
        <v>0</v>
      </c>
      <c r="C931" s="3">
        <v>0</v>
      </c>
      <c r="D931" s="3">
        <v>0</v>
      </c>
      <c r="E931" s="3">
        <v>1.31568080611786</v>
      </c>
    </row>
    <row r="932" spans="1:5" x14ac:dyDescent="0.45">
      <c r="A932" s="3" t="s">
        <v>3925</v>
      </c>
      <c r="B932" s="3">
        <v>0</v>
      </c>
      <c r="C932" s="3">
        <v>0</v>
      </c>
      <c r="D932" s="3">
        <v>0</v>
      </c>
      <c r="E932" s="3">
        <v>1.31568080611786</v>
      </c>
    </row>
    <row r="933" spans="1:5" x14ac:dyDescent="0.45">
      <c r="A933" s="3" t="s">
        <v>3926</v>
      </c>
      <c r="B933" s="3">
        <v>0</v>
      </c>
      <c r="C933" s="3">
        <v>0</v>
      </c>
      <c r="D933" s="3">
        <v>0</v>
      </c>
      <c r="E933" s="3">
        <v>1.31568080611786</v>
      </c>
    </row>
    <row r="934" spans="1:5" x14ac:dyDescent="0.45">
      <c r="A934" s="3" t="s">
        <v>3927</v>
      </c>
      <c r="B934" s="3">
        <v>0</v>
      </c>
      <c r="C934" s="3">
        <v>0</v>
      </c>
      <c r="D934" s="3">
        <v>0</v>
      </c>
      <c r="E934" s="3">
        <v>1.31568080611786</v>
      </c>
    </row>
    <row r="935" spans="1:5" x14ac:dyDescent="0.45">
      <c r="A935" s="3" t="s">
        <v>3928</v>
      </c>
      <c r="B935" s="3">
        <v>0</v>
      </c>
      <c r="C935" s="3">
        <v>0</v>
      </c>
      <c r="D935" s="3">
        <v>0</v>
      </c>
      <c r="E935" s="3">
        <v>1.31568080611786</v>
      </c>
    </row>
    <row r="936" spans="1:5" x14ac:dyDescent="0.45">
      <c r="A936" s="3" t="s">
        <v>3929</v>
      </c>
      <c r="B936" s="3">
        <v>0</v>
      </c>
      <c r="C936" s="3">
        <v>0</v>
      </c>
      <c r="D936" s="3">
        <v>0</v>
      </c>
      <c r="E936" s="3">
        <v>1.31568080611786</v>
      </c>
    </row>
    <row r="937" spans="1:5" x14ac:dyDescent="0.45">
      <c r="A937" s="3" t="s">
        <v>3930</v>
      </c>
      <c r="B937" s="3">
        <v>0</v>
      </c>
      <c r="C937" s="3">
        <v>0</v>
      </c>
      <c r="D937" s="3">
        <v>0</v>
      </c>
      <c r="E937" s="3">
        <v>1.31568080611786</v>
      </c>
    </row>
    <row r="938" spans="1:5" x14ac:dyDescent="0.45">
      <c r="A938" s="3" t="s">
        <v>3931</v>
      </c>
      <c r="B938" s="3">
        <v>0</v>
      </c>
      <c r="C938" s="3">
        <v>0</v>
      </c>
      <c r="D938" s="3">
        <v>0</v>
      </c>
      <c r="E938" s="3">
        <v>1.31568080611786</v>
      </c>
    </row>
    <row r="939" spans="1:5" x14ac:dyDescent="0.45">
      <c r="A939" s="3" t="s">
        <v>3932</v>
      </c>
      <c r="B939" s="3">
        <v>0</v>
      </c>
      <c r="C939" s="3">
        <v>0</v>
      </c>
      <c r="D939" s="3">
        <v>0</v>
      </c>
      <c r="E939" s="3">
        <v>1.31568080611786</v>
      </c>
    </row>
    <row r="940" spans="1:5" x14ac:dyDescent="0.45">
      <c r="A940" s="3" t="s">
        <v>3933</v>
      </c>
      <c r="B940" s="3">
        <v>0</v>
      </c>
      <c r="C940" s="3">
        <v>0</v>
      </c>
      <c r="D940" s="3">
        <v>0</v>
      </c>
      <c r="E940" s="3">
        <v>1.31568080611786</v>
      </c>
    </row>
    <row r="941" spans="1:5" x14ac:dyDescent="0.45">
      <c r="A941" s="3" t="s">
        <v>3934</v>
      </c>
      <c r="B941" s="3">
        <v>0</v>
      </c>
      <c r="C941" s="3">
        <v>0</v>
      </c>
      <c r="D941" s="3">
        <v>0</v>
      </c>
      <c r="E941" s="3">
        <v>1.3153879125772301</v>
      </c>
    </row>
    <row r="942" spans="1:5" x14ac:dyDescent="0.45">
      <c r="A942" s="3" t="s">
        <v>3935</v>
      </c>
      <c r="B942" s="3">
        <v>0</v>
      </c>
      <c r="C942" s="3">
        <v>0</v>
      </c>
      <c r="D942" s="3">
        <v>0</v>
      </c>
      <c r="E942" s="3">
        <v>1.30258483064754</v>
      </c>
    </row>
    <row r="943" spans="1:5" x14ac:dyDescent="0.45">
      <c r="A943" s="3" t="s">
        <v>3936</v>
      </c>
      <c r="B943" s="3">
        <v>0</v>
      </c>
      <c r="C943" s="3">
        <v>0</v>
      </c>
      <c r="D943" s="3">
        <v>0</v>
      </c>
      <c r="E943" s="3">
        <v>1.29135544092066</v>
      </c>
    </row>
    <row r="944" spans="1:5" x14ac:dyDescent="0.45">
      <c r="A944" s="3" t="s">
        <v>3937</v>
      </c>
      <c r="B944" s="3">
        <v>0</v>
      </c>
      <c r="C944" s="3">
        <v>0</v>
      </c>
      <c r="D944" s="3">
        <v>0</v>
      </c>
      <c r="E944" s="3">
        <v>1.28139452013703</v>
      </c>
    </row>
    <row r="945" spans="1:5" x14ac:dyDescent="0.45">
      <c r="A945" s="3" t="s">
        <v>3938</v>
      </c>
      <c r="B945" s="3">
        <v>0</v>
      </c>
      <c r="C945" s="3">
        <v>0</v>
      </c>
      <c r="D945" s="3">
        <v>0</v>
      </c>
      <c r="E945" s="3">
        <v>1.2702828460570399</v>
      </c>
    </row>
    <row r="946" spans="1:5" x14ac:dyDescent="0.45">
      <c r="A946" s="3" t="s">
        <v>3939</v>
      </c>
      <c r="B946" s="3">
        <v>0</v>
      </c>
      <c r="C946" s="3">
        <v>0</v>
      </c>
      <c r="D946" s="3">
        <v>0</v>
      </c>
      <c r="E946" s="3">
        <v>1.2702828460570399</v>
      </c>
    </row>
    <row r="947" spans="1:5" x14ac:dyDescent="0.45">
      <c r="A947" s="3" t="s">
        <v>3940</v>
      </c>
      <c r="B947" s="3">
        <v>0</v>
      </c>
      <c r="C947" s="3">
        <v>0</v>
      </c>
      <c r="D947" s="3">
        <v>0</v>
      </c>
      <c r="E947" s="3">
        <v>1.2702828460570399</v>
      </c>
    </row>
    <row r="948" spans="1:5" x14ac:dyDescent="0.45">
      <c r="A948" s="3" t="s">
        <v>3941</v>
      </c>
      <c r="B948" s="3">
        <v>0</v>
      </c>
      <c r="C948" s="3">
        <v>0</v>
      </c>
      <c r="D948" s="3">
        <v>0</v>
      </c>
      <c r="E948" s="3">
        <v>1.2702828460570399</v>
      </c>
    </row>
    <row r="949" spans="1:5" x14ac:dyDescent="0.45">
      <c r="A949" s="3" t="s">
        <v>3942</v>
      </c>
      <c r="B949" s="3">
        <v>0</v>
      </c>
      <c r="C949" s="3">
        <v>0</v>
      </c>
      <c r="D949" s="3">
        <v>0</v>
      </c>
      <c r="E949" s="3">
        <v>1.2702828460570399</v>
      </c>
    </row>
    <row r="950" spans="1:5" x14ac:dyDescent="0.45">
      <c r="A950" s="3" t="s">
        <v>3943</v>
      </c>
      <c r="B950" s="3">
        <v>0</v>
      </c>
      <c r="C950" s="3">
        <v>0</v>
      </c>
      <c r="D950" s="3">
        <v>0</v>
      </c>
      <c r="E950" s="3">
        <v>1.2702828460570399</v>
      </c>
    </row>
    <row r="951" spans="1:5" x14ac:dyDescent="0.45">
      <c r="A951" s="3" t="s">
        <v>3944</v>
      </c>
      <c r="B951" s="3">
        <v>0</v>
      </c>
      <c r="C951" s="3">
        <v>0</v>
      </c>
      <c r="D951" s="3">
        <v>0</v>
      </c>
      <c r="E951" s="3">
        <v>1.2702828460570399</v>
      </c>
    </row>
    <row r="952" spans="1:5" x14ac:dyDescent="0.45">
      <c r="A952" s="3" t="s">
        <v>3945</v>
      </c>
      <c r="B952" s="3">
        <v>0</v>
      </c>
      <c r="C952" s="3">
        <v>0</v>
      </c>
      <c r="D952" s="3">
        <v>0</v>
      </c>
      <c r="E952" s="3">
        <v>1.2702828460570399</v>
      </c>
    </row>
    <row r="953" spans="1:5" x14ac:dyDescent="0.45">
      <c r="A953" s="3" t="s">
        <v>3946</v>
      </c>
      <c r="B953" s="3">
        <v>0</v>
      </c>
      <c r="C953" s="3">
        <v>0</v>
      </c>
      <c r="D953" s="3">
        <v>0</v>
      </c>
      <c r="E953" s="3">
        <v>1.2702828460570399</v>
      </c>
    </row>
    <row r="954" spans="1:5" x14ac:dyDescent="0.45">
      <c r="A954" s="3" t="s">
        <v>3947</v>
      </c>
      <c r="B954" s="3">
        <v>0</v>
      </c>
      <c r="C954" s="3">
        <v>0</v>
      </c>
      <c r="D954" s="3">
        <v>0</v>
      </c>
      <c r="E954" s="3">
        <v>1.2702828460570399</v>
      </c>
    </row>
    <row r="955" spans="1:5" x14ac:dyDescent="0.45">
      <c r="A955" s="3" t="s">
        <v>3948</v>
      </c>
      <c r="B955" s="3">
        <v>0</v>
      </c>
      <c r="C955" s="3">
        <v>0</v>
      </c>
      <c r="D955" s="3">
        <v>0</v>
      </c>
      <c r="E955" s="3">
        <v>1.2421802409893701</v>
      </c>
    </row>
    <row r="956" spans="1:5" x14ac:dyDescent="0.45">
      <c r="A956" s="3" t="s">
        <v>3949</v>
      </c>
      <c r="B956" s="3">
        <v>0</v>
      </c>
      <c r="C956" s="3">
        <v>0</v>
      </c>
      <c r="D956" s="3">
        <v>0</v>
      </c>
      <c r="E956" s="3">
        <v>1.2421802409893701</v>
      </c>
    </row>
    <row r="957" spans="1:5" x14ac:dyDescent="0.45">
      <c r="A957" s="3" t="s">
        <v>3950</v>
      </c>
      <c r="B957" s="3">
        <v>0</v>
      </c>
      <c r="C957" s="3">
        <v>0</v>
      </c>
      <c r="D957" s="3">
        <v>0</v>
      </c>
      <c r="E957" s="3">
        <v>1.2421802409893701</v>
      </c>
    </row>
    <row r="958" spans="1:5" x14ac:dyDescent="0.45">
      <c r="A958" s="3" t="s">
        <v>3951</v>
      </c>
      <c r="B958" s="3">
        <v>0</v>
      </c>
      <c r="C958" s="3">
        <v>0</v>
      </c>
      <c r="D958" s="3">
        <v>0</v>
      </c>
      <c r="E958" s="3">
        <v>1.2421802409893701</v>
      </c>
    </row>
    <row r="959" spans="1:5" x14ac:dyDescent="0.45">
      <c r="A959" s="3" t="s">
        <v>3952</v>
      </c>
      <c r="B959" s="3">
        <v>0</v>
      </c>
      <c r="C959" s="3">
        <v>0</v>
      </c>
      <c r="D959" s="3">
        <v>0</v>
      </c>
      <c r="E959" s="3">
        <v>1.2421802409893701</v>
      </c>
    </row>
    <row r="960" spans="1:5" x14ac:dyDescent="0.45">
      <c r="A960" s="3" t="s">
        <v>3953</v>
      </c>
      <c r="B960" s="3">
        <v>0</v>
      </c>
      <c r="C960" s="3">
        <v>0</v>
      </c>
      <c r="D960" s="3">
        <v>0</v>
      </c>
      <c r="E960" s="3">
        <v>1.2421802409893701</v>
      </c>
    </row>
    <row r="961" spans="1:5" x14ac:dyDescent="0.45">
      <c r="A961" s="3" t="s">
        <v>3954</v>
      </c>
      <c r="B961" s="3">
        <v>0</v>
      </c>
      <c r="C961" s="3">
        <v>0</v>
      </c>
      <c r="D961" s="3">
        <v>0</v>
      </c>
      <c r="E961" s="3">
        <v>1.24175449395028</v>
      </c>
    </row>
    <row r="962" spans="1:5" x14ac:dyDescent="0.45">
      <c r="A962" s="3" t="s">
        <v>3955</v>
      </c>
      <c r="B962" s="3">
        <v>0</v>
      </c>
      <c r="C962" s="3">
        <v>0</v>
      </c>
      <c r="D962" s="3">
        <v>0</v>
      </c>
      <c r="E962" s="3">
        <v>1.23307760782709</v>
      </c>
    </row>
    <row r="963" spans="1:5" x14ac:dyDescent="0.45">
      <c r="A963" s="3" t="s">
        <v>3956</v>
      </c>
      <c r="B963" s="3">
        <v>0</v>
      </c>
      <c r="C963" s="3">
        <v>0</v>
      </c>
      <c r="D963" s="3">
        <v>0</v>
      </c>
      <c r="E963" s="3">
        <v>1.2305725834485799</v>
      </c>
    </row>
    <row r="964" spans="1:5" x14ac:dyDescent="0.45">
      <c r="A964" s="3" t="s">
        <v>3957</v>
      </c>
      <c r="B964" s="3">
        <v>0</v>
      </c>
      <c r="C964" s="3">
        <v>0</v>
      </c>
      <c r="D964" s="3">
        <v>0</v>
      </c>
      <c r="E964" s="3">
        <v>1.2274827327137601</v>
      </c>
    </row>
    <row r="965" spans="1:5" x14ac:dyDescent="0.45">
      <c r="A965" s="3" t="s">
        <v>3958</v>
      </c>
      <c r="B965" s="3">
        <v>0</v>
      </c>
      <c r="C965" s="3">
        <v>0</v>
      </c>
      <c r="D965" s="3">
        <v>0</v>
      </c>
      <c r="E965" s="3">
        <v>1.2156823995899999</v>
      </c>
    </row>
    <row r="966" spans="1:5" x14ac:dyDescent="0.45">
      <c r="A966" s="3" t="s">
        <v>3959</v>
      </c>
      <c r="B966" s="3">
        <v>0</v>
      </c>
      <c r="C966" s="3">
        <v>0</v>
      </c>
      <c r="D966" s="3">
        <v>0</v>
      </c>
      <c r="E966" s="3">
        <v>1.20922465514509</v>
      </c>
    </row>
    <row r="967" spans="1:5" x14ac:dyDescent="0.45">
      <c r="A967" s="3" t="s">
        <v>3960</v>
      </c>
      <c r="B967" s="3">
        <v>0</v>
      </c>
      <c r="C967" s="3">
        <v>0</v>
      </c>
      <c r="D967" s="3">
        <v>0</v>
      </c>
      <c r="E967" s="3">
        <v>1.20922465514509</v>
      </c>
    </row>
    <row r="968" spans="1:5" x14ac:dyDescent="0.45">
      <c r="A968" s="3" t="s">
        <v>3961</v>
      </c>
      <c r="B968" s="3">
        <v>0</v>
      </c>
      <c r="C968" s="3">
        <v>0</v>
      </c>
      <c r="D968" s="3">
        <v>0</v>
      </c>
      <c r="E968" s="3">
        <v>1.20066902289769</v>
      </c>
    </row>
    <row r="969" spans="1:5" x14ac:dyDescent="0.45">
      <c r="A969" s="3" t="s">
        <v>3962</v>
      </c>
      <c r="B969" s="3">
        <v>0</v>
      </c>
      <c r="C969" s="3">
        <v>0</v>
      </c>
      <c r="D969" s="3">
        <v>0</v>
      </c>
      <c r="E969" s="3">
        <v>1.19972998972691</v>
      </c>
    </row>
    <row r="970" spans="1:5" x14ac:dyDescent="0.45">
      <c r="A970" s="3" t="s">
        <v>3963</v>
      </c>
      <c r="B970" s="3">
        <v>0</v>
      </c>
      <c r="C970" s="3">
        <v>0</v>
      </c>
      <c r="D970" s="3">
        <v>0</v>
      </c>
      <c r="E970" s="3">
        <v>1.19873573736872</v>
      </c>
    </row>
    <row r="971" spans="1:5" x14ac:dyDescent="0.45">
      <c r="A971" s="3" t="s">
        <v>3964</v>
      </c>
      <c r="B971" s="3">
        <v>0</v>
      </c>
      <c r="C971" s="3">
        <v>0</v>
      </c>
      <c r="D971" s="3">
        <v>0</v>
      </c>
      <c r="E971" s="3">
        <v>1.19182218573691</v>
      </c>
    </row>
    <row r="972" spans="1:5" x14ac:dyDescent="0.45">
      <c r="A972" s="3" t="s">
        <v>3965</v>
      </c>
      <c r="B972" s="3">
        <v>0</v>
      </c>
      <c r="C972" s="3">
        <v>0</v>
      </c>
      <c r="D972" s="3">
        <v>0</v>
      </c>
      <c r="E972" s="3">
        <v>1.1784513941164501</v>
      </c>
    </row>
    <row r="973" spans="1:5" x14ac:dyDescent="0.45">
      <c r="A973" s="3" t="s">
        <v>3966</v>
      </c>
      <c r="B973" s="3">
        <v>0</v>
      </c>
      <c r="C973" s="3">
        <v>0</v>
      </c>
      <c r="D973" s="3">
        <v>0</v>
      </c>
      <c r="E973" s="3">
        <v>1.17442345707729</v>
      </c>
    </row>
    <row r="974" spans="1:5" x14ac:dyDescent="0.45">
      <c r="A974" s="3" t="s">
        <v>3967</v>
      </c>
      <c r="B974" s="3">
        <v>0</v>
      </c>
      <c r="C974" s="3">
        <v>0</v>
      </c>
      <c r="D974" s="3">
        <v>0</v>
      </c>
      <c r="E974" s="3">
        <v>1.15578787036445</v>
      </c>
    </row>
    <row r="975" spans="1:5" x14ac:dyDescent="0.45">
      <c r="A975" s="3" t="s">
        <v>512</v>
      </c>
      <c r="B975" s="3">
        <v>0</v>
      </c>
      <c r="C975" s="3">
        <v>0</v>
      </c>
      <c r="D975" s="3">
        <v>0</v>
      </c>
      <c r="E975" s="3">
        <v>1.15157398624929</v>
      </c>
    </row>
    <row r="976" spans="1:5" x14ac:dyDescent="0.45">
      <c r="A976" s="3" t="s">
        <v>3968</v>
      </c>
      <c r="B976" s="3">
        <v>0</v>
      </c>
      <c r="C976" s="3">
        <v>0</v>
      </c>
      <c r="D976" s="3">
        <v>0</v>
      </c>
      <c r="E976" s="3">
        <v>1.1508585131828699</v>
      </c>
    </row>
    <row r="977" spans="1:5" x14ac:dyDescent="0.45">
      <c r="A977" s="3" t="s">
        <v>1054</v>
      </c>
      <c r="B977" s="3">
        <v>0</v>
      </c>
      <c r="C977" s="3">
        <v>0</v>
      </c>
      <c r="D977" s="3">
        <v>0</v>
      </c>
      <c r="E977" s="3">
        <v>1.1257882565147801</v>
      </c>
    </row>
    <row r="978" spans="1:5" x14ac:dyDescent="0.45">
      <c r="A978" s="3" t="s">
        <v>3969</v>
      </c>
      <c r="B978" s="3">
        <v>0</v>
      </c>
      <c r="C978" s="3">
        <v>0</v>
      </c>
      <c r="D978" s="3">
        <v>0</v>
      </c>
      <c r="E978" s="3">
        <v>1.1177425418023299</v>
      </c>
    </row>
    <row r="979" spans="1:5" x14ac:dyDescent="0.45">
      <c r="A979" s="3" t="s">
        <v>3970</v>
      </c>
      <c r="B979" s="3">
        <v>0</v>
      </c>
      <c r="C979" s="3">
        <v>0</v>
      </c>
      <c r="D979" s="3">
        <v>0</v>
      </c>
      <c r="E979" s="3">
        <v>1.11682950985728</v>
      </c>
    </row>
    <row r="980" spans="1:5" x14ac:dyDescent="0.45">
      <c r="A980" s="3" t="s">
        <v>3971</v>
      </c>
      <c r="B980" s="3">
        <v>0</v>
      </c>
      <c r="C980" s="3">
        <v>0</v>
      </c>
      <c r="D980" s="3">
        <v>0</v>
      </c>
      <c r="E980" s="3">
        <v>1.1160036077314801</v>
      </c>
    </row>
    <row r="981" spans="1:5" x14ac:dyDescent="0.45">
      <c r="A981" s="3" t="s">
        <v>3972</v>
      </c>
      <c r="B981" s="3">
        <v>0</v>
      </c>
      <c r="C981" s="3">
        <v>0</v>
      </c>
      <c r="D981" s="3">
        <v>0</v>
      </c>
      <c r="E981" s="3">
        <v>1.1160036077314801</v>
      </c>
    </row>
    <row r="982" spans="1:5" x14ac:dyDescent="0.45">
      <c r="A982" s="3" t="s">
        <v>3973</v>
      </c>
      <c r="B982" s="3">
        <v>0</v>
      </c>
      <c r="C982" s="3">
        <v>0</v>
      </c>
      <c r="D982" s="3">
        <v>0</v>
      </c>
      <c r="E982" s="3">
        <v>1.11336183207346</v>
      </c>
    </row>
    <row r="983" spans="1:5" x14ac:dyDescent="0.45">
      <c r="A983" s="3" t="s">
        <v>3974</v>
      </c>
      <c r="B983" s="3">
        <v>0</v>
      </c>
      <c r="C983" s="3">
        <v>0</v>
      </c>
      <c r="D983" s="3">
        <v>0</v>
      </c>
      <c r="E983" s="3">
        <v>1.11336183207346</v>
      </c>
    </row>
    <row r="984" spans="1:5" x14ac:dyDescent="0.45">
      <c r="A984" s="3" t="s">
        <v>712</v>
      </c>
      <c r="B984" s="3">
        <v>0</v>
      </c>
      <c r="C984" s="3">
        <v>0</v>
      </c>
      <c r="D984" s="3">
        <v>0</v>
      </c>
      <c r="E984" s="3">
        <v>1.11233493120714</v>
      </c>
    </row>
    <row r="985" spans="1:5" x14ac:dyDescent="0.45">
      <c r="A985" s="3" t="s">
        <v>3975</v>
      </c>
      <c r="B985" s="3">
        <v>0</v>
      </c>
      <c r="C985" s="3">
        <v>0</v>
      </c>
      <c r="D985" s="3">
        <v>0</v>
      </c>
      <c r="E985" s="3">
        <v>1.11233493120714</v>
      </c>
    </row>
    <row r="986" spans="1:5" x14ac:dyDescent="0.45">
      <c r="A986" s="3" t="s">
        <v>3976</v>
      </c>
      <c r="B986" s="3">
        <v>0</v>
      </c>
      <c r="C986" s="3">
        <v>0</v>
      </c>
      <c r="D986" s="3">
        <v>0</v>
      </c>
      <c r="E986" s="3">
        <v>1.11233493120714</v>
      </c>
    </row>
    <row r="987" spans="1:5" x14ac:dyDescent="0.45">
      <c r="A987" s="3" t="s">
        <v>3977</v>
      </c>
      <c r="B987" s="3">
        <v>0</v>
      </c>
      <c r="C987" s="3">
        <v>0</v>
      </c>
      <c r="D987" s="3">
        <v>0</v>
      </c>
      <c r="E987" s="3">
        <v>1.1123033704946399</v>
      </c>
    </row>
    <row r="988" spans="1:5" x14ac:dyDescent="0.45">
      <c r="A988" s="3" t="s">
        <v>3978</v>
      </c>
      <c r="B988" s="3">
        <v>0</v>
      </c>
      <c r="C988" s="3">
        <v>0</v>
      </c>
      <c r="D988" s="3">
        <v>0</v>
      </c>
      <c r="E988" s="3">
        <v>1.11105166368403</v>
      </c>
    </row>
    <row r="989" spans="1:5" x14ac:dyDescent="0.45">
      <c r="A989" s="3" t="s">
        <v>3979</v>
      </c>
      <c r="B989" s="3">
        <v>0</v>
      </c>
      <c r="C989" s="3">
        <v>0</v>
      </c>
      <c r="D989" s="3">
        <v>0</v>
      </c>
      <c r="E989" s="3">
        <v>1.1094023326539</v>
      </c>
    </row>
    <row r="990" spans="1:5" x14ac:dyDescent="0.45">
      <c r="A990" s="3" t="s">
        <v>3980</v>
      </c>
      <c r="B990" s="3">
        <v>0</v>
      </c>
      <c r="C990" s="3">
        <v>0</v>
      </c>
      <c r="D990" s="3">
        <v>0</v>
      </c>
      <c r="E990" s="3">
        <v>1.1094023326539</v>
      </c>
    </row>
    <row r="991" spans="1:5" x14ac:dyDescent="0.45">
      <c r="A991" s="3" t="s">
        <v>3981</v>
      </c>
      <c r="B991" s="3">
        <v>0</v>
      </c>
      <c r="C991" s="3">
        <v>0</v>
      </c>
      <c r="D991" s="3">
        <v>0</v>
      </c>
      <c r="E991" s="3">
        <v>1.1094023326539</v>
      </c>
    </row>
    <row r="992" spans="1:5" x14ac:dyDescent="0.45">
      <c r="A992" s="3" t="s">
        <v>3982</v>
      </c>
      <c r="B992" s="3">
        <v>0</v>
      </c>
      <c r="C992" s="3">
        <v>0</v>
      </c>
      <c r="D992" s="3">
        <v>0</v>
      </c>
      <c r="E992" s="3">
        <v>1.1094023326539</v>
      </c>
    </row>
    <row r="993" spans="1:5" x14ac:dyDescent="0.45">
      <c r="A993" s="3" t="s">
        <v>3983</v>
      </c>
      <c r="B993" s="3">
        <v>0</v>
      </c>
      <c r="C993" s="3">
        <v>0</v>
      </c>
      <c r="D993" s="3">
        <v>0</v>
      </c>
      <c r="E993" s="3">
        <v>1.1083234571284899</v>
      </c>
    </row>
    <row r="994" spans="1:5" x14ac:dyDescent="0.45">
      <c r="A994" s="3" t="s">
        <v>3984</v>
      </c>
      <c r="B994" s="3">
        <v>0</v>
      </c>
      <c r="C994" s="3">
        <v>0</v>
      </c>
      <c r="D994" s="3">
        <v>0</v>
      </c>
      <c r="E994" s="3">
        <v>1.10720424486709</v>
      </c>
    </row>
    <row r="995" spans="1:5" x14ac:dyDescent="0.45">
      <c r="A995" s="3" t="s">
        <v>3985</v>
      </c>
      <c r="B995" s="3">
        <v>0</v>
      </c>
      <c r="C995" s="3">
        <v>0</v>
      </c>
      <c r="D995" s="3">
        <v>0</v>
      </c>
      <c r="E995" s="3">
        <v>1.10720424486709</v>
      </c>
    </row>
    <row r="996" spans="1:5" x14ac:dyDescent="0.45">
      <c r="A996" s="3" t="s">
        <v>3986</v>
      </c>
      <c r="B996" s="3">
        <v>0</v>
      </c>
      <c r="C996" s="3">
        <v>0</v>
      </c>
      <c r="D996" s="3">
        <v>0</v>
      </c>
      <c r="E996" s="3">
        <v>1.10720424486709</v>
      </c>
    </row>
    <row r="997" spans="1:5" x14ac:dyDescent="0.45">
      <c r="A997" s="3" t="s">
        <v>3455</v>
      </c>
      <c r="B997" s="3">
        <v>0</v>
      </c>
      <c r="C997" s="3">
        <v>0</v>
      </c>
      <c r="D997" s="3">
        <v>0</v>
      </c>
      <c r="E997" s="3">
        <v>1.1050398706799101</v>
      </c>
    </row>
    <row r="998" spans="1:5" x14ac:dyDescent="0.45">
      <c r="A998" s="3" t="s">
        <v>3987</v>
      </c>
      <c r="B998" s="3">
        <v>0</v>
      </c>
      <c r="C998" s="3">
        <v>0</v>
      </c>
      <c r="D998" s="3">
        <v>0</v>
      </c>
      <c r="E998" s="3">
        <v>1.10412887472164</v>
      </c>
    </row>
    <row r="999" spans="1:5" x14ac:dyDescent="0.45">
      <c r="A999" s="3" t="s">
        <v>3988</v>
      </c>
      <c r="B999" s="3">
        <v>0</v>
      </c>
      <c r="C999" s="3">
        <v>0</v>
      </c>
      <c r="D999" s="3">
        <v>0</v>
      </c>
      <c r="E999" s="3">
        <v>1.10412887472164</v>
      </c>
    </row>
    <row r="1000" spans="1:5" x14ac:dyDescent="0.45">
      <c r="A1000" s="3" t="s">
        <v>3989</v>
      </c>
      <c r="B1000" s="3">
        <v>0</v>
      </c>
      <c r="C1000" s="3">
        <v>0</v>
      </c>
      <c r="D1000" s="3">
        <v>0</v>
      </c>
      <c r="E1000" s="3">
        <v>1.10412887472164</v>
      </c>
    </row>
    <row r="1001" spans="1:5" x14ac:dyDescent="0.45">
      <c r="A1001" s="3" t="s">
        <v>3990</v>
      </c>
      <c r="B1001" s="3">
        <v>0</v>
      </c>
      <c r="C1001" s="3">
        <v>0</v>
      </c>
      <c r="D1001" s="3">
        <v>0</v>
      </c>
      <c r="E1001" s="3">
        <v>1.10412887472164</v>
      </c>
    </row>
    <row r="1002" spans="1:5" x14ac:dyDescent="0.45">
      <c r="A1002" s="3" t="s">
        <v>3991</v>
      </c>
      <c r="B1002" s="3">
        <v>0</v>
      </c>
      <c r="C1002" s="3">
        <v>0</v>
      </c>
      <c r="D1002" s="3">
        <v>0</v>
      </c>
      <c r="E1002" s="3">
        <v>1.0995200720654299</v>
      </c>
    </row>
    <row r="1003" spans="1:5" x14ac:dyDescent="0.45">
      <c r="A1003" s="3" t="s">
        <v>3992</v>
      </c>
      <c r="B1003" s="3">
        <v>0</v>
      </c>
      <c r="C1003" s="3">
        <v>0</v>
      </c>
      <c r="D1003" s="3">
        <v>0</v>
      </c>
      <c r="E1003" s="3">
        <v>1.0995200720654299</v>
      </c>
    </row>
    <row r="1004" spans="1:5" x14ac:dyDescent="0.45">
      <c r="A1004" s="3" t="s">
        <v>3993</v>
      </c>
      <c r="B1004" s="3">
        <v>0</v>
      </c>
      <c r="C1004" s="3">
        <v>0</v>
      </c>
      <c r="D1004" s="3">
        <v>0</v>
      </c>
      <c r="E1004" s="3">
        <v>1.0995200720654299</v>
      </c>
    </row>
    <row r="1005" spans="1:5" x14ac:dyDescent="0.45">
      <c r="A1005" s="3" t="s">
        <v>3994</v>
      </c>
      <c r="B1005" s="3">
        <v>0</v>
      </c>
      <c r="C1005" s="3">
        <v>0</v>
      </c>
      <c r="D1005" s="3">
        <v>0</v>
      </c>
      <c r="E1005" s="3">
        <v>1.0995200720654299</v>
      </c>
    </row>
    <row r="1006" spans="1:5" x14ac:dyDescent="0.45">
      <c r="A1006" s="3" t="s">
        <v>3995</v>
      </c>
      <c r="B1006" s="3">
        <v>0</v>
      </c>
      <c r="C1006" s="3">
        <v>0</v>
      </c>
      <c r="D1006" s="3">
        <v>0</v>
      </c>
      <c r="E1006" s="3">
        <v>1.0995200720654299</v>
      </c>
    </row>
    <row r="1007" spans="1:5" x14ac:dyDescent="0.45">
      <c r="A1007" s="3" t="s">
        <v>3996</v>
      </c>
      <c r="B1007" s="3">
        <v>0</v>
      </c>
      <c r="C1007" s="3">
        <v>0</v>
      </c>
      <c r="D1007" s="3">
        <v>0</v>
      </c>
      <c r="E1007" s="3">
        <v>1.0995200720654299</v>
      </c>
    </row>
    <row r="1008" spans="1:5" x14ac:dyDescent="0.45">
      <c r="A1008" s="3" t="s">
        <v>3997</v>
      </c>
      <c r="B1008" s="3">
        <v>0</v>
      </c>
      <c r="C1008" s="3">
        <v>0</v>
      </c>
      <c r="D1008" s="3">
        <v>0</v>
      </c>
      <c r="E1008" s="3">
        <v>1.0995200720654299</v>
      </c>
    </row>
    <row r="1009" spans="1:5" x14ac:dyDescent="0.45">
      <c r="A1009" s="3" t="s">
        <v>3998</v>
      </c>
      <c r="B1009" s="3">
        <v>0</v>
      </c>
      <c r="C1009" s="3">
        <v>0</v>
      </c>
      <c r="D1009" s="3">
        <v>0</v>
      </c>
      <c r="E1009" s="3">
        <v>1.0995200720654299</v>
      </c>
    </row>
    <row r="1010" spans="1:5" x14ac:dyDescent="0.45">
      <c r="A1010" s="3" t="s">
        <v>3999</v>
      </c>
      <c r="B1010" s="3">
        <v>0</v>
      </c>
      <c r="C1010" s="3">
        <v>0</v>
      </c>
      <c r="D1010" s="3">
        <v>0</v>
      </c>
      <c r="E1010" s="3">
        <v>1.0995200720654299</v>
      </c>
    </row>
    <row r="1011" spans="1:5" x14ac:dyDescent="0.45">
      <c r="A1011" s="3" t="s">
        <v>4000</v>
      </c>
      <c r="B1011" s="3">
        <v>0</v>
      </c>
      <c r="C1011" s="3">
        <v>0</v>
      </c>
      <c r="D1011" s="3">
        <v>0</v>
      </c>
      <c r="E1011" s="3">
        <v>1.0918499956849701</v>
      </c>
    </row>
    <row r="1012" spans="1:5" x14ac:dyDescent="0.45">
      <c r="A1012" s="3" t="s">
        <v>4001</v>
      </c>
      <c r="B1012" s="3">
        <v>0</v>
      </c>
      <c r="C1012" s="3">
        <v>0</v>
      </c>
      <c r="D1012" s="3">
        <v>0</v>
      </c>
      <c r="E1012" s="3">
        <v>1.0918499956849701</v>
      </c>
    </row>
    <row r="1013" spans="1:5" x14ac:dyDescent="0.45">
      <c r="A1013" s="3" t="s">
        <v>4002</v>
      </c>
      <c r="B1013" s="3">
        <v>0</v>
      </c>
      <c r="C1013" s="3">
        <v>0</v>
      </c>
      <c r="D1013" s="3">
        <v>0</v>
      </c>
      <c r="E1013" s="3">
        <v>1.0918499956849701</v>
      </c>
    </row>
    <row r="1014" spans="1:5" x14ac:dyDescent="0.45">
      <c r="A1014" s="3" t="s">
        <v>4003</v>
      </c>
      <c r="B1014" s="3">
        <v>0</v>
      </c>
      <c r="C1014" s="3">
        <v>0</v>
      </c>
      <c r="D1014" s="3">
        <v>0</v>
      </c>
      <c r="E1014" s="3">
        <v>1.0918499956849701</v>
      </c>
    </row>
    <row r="1015" spans="1:5" x14ac:dyDescent="0.45">
      <c r="A1015" s="3" t="s">
        <v>4004</v>
      </c>
      <c r="B1015" s="3">
        <v>0</v>
      </c>
      <c r="C1015" s="3">
        <v>0</v>
      </c>
      <c r="D1015" s="3">
        <v>0</v>
      </c>
      <c r="E1015" s="3">
        <v>1.0918499956849701</v>
      </c>
    </row>
    <row r="1016" spans="1:5" x14ac:dyDescent="0.45">
      <c r="A1016" s="3" t="s">
        <v>4005</v>
      </c>
      <c r="B1016" s="3">
        <v>0</v>
      </c>
      <c r="C1016" s="3">
        <v>0</v>
      </c>
      <c r="D1016" s="3">
        <v>0</v>
      </c>
      <c r="E1016" s="3">
        <v>1.0918499956849701</v>
      </c>
    </row>
    <row r="1017" spans="1:5" x14ac:dyDescent="0.45">
      <c r="A1017" s="3" t="s">
        <v>4006</v>
      </c>
      <c r="B1017" s="3">
        <v>0</v>
      </c>
      <c r="C1017" s="3">
        <v>0</v>
      </c>
      <c r="D1017" s="3">
        <v>0</v>
      </c>
      <c r="E1017" s="3">
        <v>1.0918499956849701</v>
      </c>
    </row>
    <row r="1018" spans="1:5" x14ac:dyDescent="0.45">
      <c r="A1018" s="3" t="s">
        <v>4007</v>
      </c>
      <c r="B1018" s="3">
        <v>0</v>
      </c>
      <c r="C1018" s="3">
        <v>0</v>
      </c>
      <c r="D1018" s="3">
        <v>0</v>
      </c>
      <c r="E1018" s="3">
        <v>1.0918499956849701</v>
      </c>
    </row>
    <row r="1019" spans="1:5" x14ac:dyDescent="0.45">
      <c r="A1019" s="3" t="s">
        <v>4008</v>
      </c>
      <c r="B1019" s="3">
        <v>0</v>
      </c>
      <c r="C1019" s="3">
        <v>0</v>
      </c>
      <c r="D1019" s="3">
        <v>0</v>
      </c>
      <c r="E1019" s="3">
        <v>1.0918499956849701</v>
      </c>
    </row>
    <row r="1020" spans="1:5" x14ac:dyDescent="0.45">
      <c r="A1020" s="3" t="s">
        <v>4009</v>
      </c>
      <c r="B1020" s="3">
        <v>0</v>
      </c>
      <c r="C1020" s="3">
        <v>0</v>
      </c>
      <c r="D1020" s="3">
        <v>0</v>
      </c>
      <c r="E1020" s="3">
        <v>1.0918499956849701</v>
      </c>
    </row>
    <row r="1021" spans="1:5" x14ac:dyDescent="0.45">
      <c r="A1021" s="3" t="s">
        <v>4010</v>
      </c>
      <c r="B1021" s="3">
        <v>0</v>
      </c>
      <c r="C1021" s="3">
        <v>0</v>
      </c>
      <c r="D1021" s="3">
        <v>0</v>
      </c>
      <c r="E1021" s="3">
        <v>1.0918499956849701</v>
      </c>
    </row>
    <row r="1022" spans="1:5" x14ac:dyDescent="0.45">
      <c r="A1022" s="3" t="s">
        <v>4011</v>
      </c>
      <c r="B1022" s="3">
        <v>0</v>
      </c>
      <c r="C1022" s="3">
        <v>0</v>
      </c>
      <c r="D1022" s="3">
        <v>0</v>
      </c>
      <c r="E1022" s="3">
        <v>1.0918499956849701</v>
      </c>
    </row>
    <row r="1023" spans="1:5" x14ac:dyDescent="0.45">
      <c r="A1023" s="3" t="s">
        <v>4012</v>
      </c>
      <c r="B1023" s="3">
        <v>0</v>
      </c>
      <c r="C1023" s="3">
        <v>0</v>
      </c>
      <c r="D1023" s="3">
        <v>0</v>
      </c>
      <c r="E1023" s="3">
        <v>1.0918499956849701</v>
      </c>
    </row>
    <row r="1024" spans="1:5" x14ac:dyDescent="0.45">
      <c r="A1024" s="3" t="s">
        <v>4013</v>
      </c>
      <c r="B1024" s="3">
        <v>0</v>
      </c>
      <c r="C1024" s="3">
        <v>0</v>
      </c>
      <c r="D1024" s="3">
        <v>0</v>
      </c>
      <c r="E1024" s="3">
        <v>1.0918499956849701</v>
      </c>
    </row>
    <row r="1025" spans="1:5" x14ac:dyDescent="0.45">
      <c r="A1025" s="3" t="s">
        <v>4014</v>
      </c>
      <c r="B1025" s="3">
        <v>0</v>
      </c>
      <c r="C1025" s="3">
        <v>0</v>
      </c>
      <c r="D1025" s="3">
        <v>0</v>
      </c>
      <c r="E1025" s="3">
        <v>1.0918499956849701</v>
      </c>
    </row>
    <row r="1026" spans="1:5" x14ac:dyDescent="0.45">
      <c r="A1026" s="3" t="s">
        <v>4015</v>
      </c>
      <c r="B1026" s="3">
        <v>0</v>
      </c>
      <c r="C1026" s="3">
        <v>0</v>
      </c>
      <c r="D1026" s="3">
        <v>0</v>
      </c>
      <c r="E1026" s="3">
        <v>1.0918499956849701</v>
      </c>
    </row>
    <row r="1027" spans="1:5" x14ac:dyDescent="0.45">
      <c r="A1027" s="3" t="s">
        <v>4016</v>
      </c>
      <c r="B1027" s="3">
        <v>0</v>
      </c>
      <c r="C1027" s="3">
        <v>0</v>
      </c>
      <c r="D1027" s="3">
        <v>0</v>
      </c>
      <c r="E1027" s="3">
        <v>1.0918499956849701</v>
      </c>
    </row>
    <row r="1028" spans="1:5" x14ac:dyDescent="0.45">
      <c r="A1028" s="3" t="s">
        <v>4017</v>
      </c>
      <c r="B1028" s="3">
        <v>0</v>
      </c>
      <c r="C1028" s="3">
        <v>0</v>
      </c>
      <c r="D1028" s="3">
        <v>0</v>
      </c>
      <c r="E1028" s="3">
        <v>1.0918499956849701</v>
      </c>
    </row>
    <row r="1029" spans="1:5" x14ac:dyDescent="0.45">
      <c r="A1029" s="3" t="s">
        <v>4018</v>
      </c>
      <c r="B1029" s="3">
        <v>0</v>
      </c>
      <c r="C1029" s="3">
        <v>0</v>
      </c>
      <c r="D1029" s="3">
        <v>0</v>
      </c>
      <c r="E1029" s="3">
        <v>1.0918499956849701</v>
      </c>
    </row>
    <row r="1030" spans="1:5" x14ac:dyDescent="0.45">
      <c r="A1030" s="3" t="s">
        <v>4019</v>
      </c>
      <c r="B1030" s="3">
        <v>0</v>
      </c>
      <c r="C1030" s="3">
        <v>0</v>
      </c>
      <c r="D1030" s="3">
        <v>0</v>
      </c>
      <c r="E1030" s="3">
        <v>1.0918499956849701</v>
      </c>
    </row>
    <row r="1031" spans="1:5" x14ac:dyDescent="0.45">
      <c r="A1031" s="3" t="s">
        <v>4020</v>
      </c>
      <c r="B1031" s="3">
        <v>0</v>
      </c>
      <c r="C1031" s="3">
        <v>0</v>
      </c>
      <c r="D1031" s="3">
        <v>0</v>
      </c>
      <c r="E1031" s="3">
        <v>1.0918499956849701</v>
      </c>
    </row>
    <row r="1032" spans="1:5" x14ac:dyDescent="0.45">
      <c r="A1032" s="3" t="s">
        <v>4021</v>
      </c>
      <c r="B1032" s="3">
        <v>0</v>
      </c>
      <c r="C1032" s="3">
        <v>0</v>
      </c>
      <c r="D1032" s="3">
        <v>0</v>
      </c>
      <c r="E1032" s="3">
        <v>1.08918369032539</v>
      </c>
    </row>
    <row r="1033" spans="1:5" x14ac:dyDescent="0.45">
      <c r="A1033" s="3" t="s">
        <v>4022</v>
      </c>
      <c r="B1033" s="3">
        <v>0</v>
      </c>
      <c r="C1033" s="3">
        <v>0</v>
      </c>
      <c r="D1033" s="3">
        <v>0</v>
      </c>
      <c r="E1033" s="3">
        <v>1.0868517100900901</v>
      </c>
    </row>
    <row r="1034" spans="1:5" x14ac:dyDescent="0.45">
      <c r="A1034" s="3" t="s">
        <v>4023</v>
      </c>
      <c r="B1034" s="3">
        <v>0</v>
      </c>
      <c r="C1034" s="3">
        <v>0</v>
      </c>
      <c r="D1034" s="3">
        <v>0</v>
      </c>
      <c r="E1034" s="3">
        <v>1.0765515460858499</v>
      </c>
    </row>
    <row r="1035" spans="1:5" x14ac:dyDescent="0.45">
      <c r="A1035" s="3" t="s">
        <v>4024</v>
      </c>
      <c r="B1035" s="3">
        <v>0</v>
      </c>
      <c r="C1035" s="3">
        <v>0</v>
      </c>
      <c r="D1035" s="3">
        <v>0</v>
      </c>
      <c r="E1035" s="3">
        <v>1.0765515460858499</v>
      </c>
    </row>
    <row r="1036" spans="1:5" x14ac:dyDescent="0.45">
      <c r="A1036" s="3" t="s">
        <v>4025</v>
      </c>
      <c r="B1036" s="3">
        <v>0</v>
      </c>
      <c r="C1036" s="3">
        <v>0</v>
      </c>
      <c r="D1036" s="3">
        <v>0</v>
      </c>
      <c r="E1036" s="3">
        <v>1.0765515460858499</v>
      </c>
    </row>
    <row r="1037" spans="1:5" x14ac:dyDescent="0.45">
      <c r="A1037" s="3" t="s">
        <v>4026</v>
      </c>
      <c r="B1037" s="3">
        <v>0</v>
      </c>
      <c r="C1037" s="3">
        <v>0</v>
      </c>
      <c r="D1037" s="3">
        <v>0</v>
      </c>
      <c r="E1037" s="3">
        <v>1.0765515460858499</v>
      </c>
    </row>
    <row r="1038" spans="1:5" x14ac:dyDescent="0.45">
      <c r="A1038" s="3" t="s">
        <v>4027</v>
      </c>
      <c r="B1038" s="3">
        <v>0</v>
      </c>
      <c r="C1038" s="3">
        <v>0</v>
      </c>
      <c r="D1038" s="3">
        <v>0</v>
      </c>
      <c r="E1038" s="3">
        <v>1.0765515460858499</v>
      </c>
    </row>
    <row r="1039" spans="1:5" x14ac:dyDescent="0.45">
      <c r="A1039" s="3" t="s">
        <v>4028</v>
      </c>
      <c r="B1039" s="3">
        <v>0</v>
      </c>
      <c r="C1039" s="3">
        <v>0</v>
      </c>
      <c r="D1039" s="3">
        <v>0</v>
      </c>
      <c r="E1039" s="3">
        <v>1.0765515460858499</v>
      </c>
    </row>
    <row r="1040" spans="1:5" x14ac:dyDescent="0.45">
      <c r="A1040" s="3" t="s">
        <v>4029</v>
      </c>
      <c r="B1040" s="3">
        <v>0</v>
      </c>
      <c r="C1040" s="3">
        <v>0</v>
      </c>
      <c r="D1040" s="3">
        <v>0</v>
      </c>
      <c r="E1040" s="3">
        <v>1.0765515460858499</v>
      </c>
    </row>
    <row r="1041" spans="1:5" x14ac:dyDescent="0.45">
      <c r="A1041" s="3" t="s">
        <v>4030</v>
      </c>
      <c r="B1041" s="3">
        <v>0</v>
      </c>
      <c r="C1041" s="3">
        <v>0</v>
      </c>
      <c r="D1041" s="3">
        <v>0</v>
      </c>
      <c r="E1041" s="3">
        <v>1.0765515460858499</v>
      </c>
    </row>
    <row r="1042" spans="1:5" x14ac:dyDescent="0.45">
      <c r="A1042" s="3" t="s">
        <v>4031</v>
      </c>
      <c r="B1042" s="3">
        <v>0</v>
      </c>
      <c r="C1042" s="3">
        <v>0</v>
      </c>
      <c r="D1042" s="3">
        <v>0</v>
      </c>
      <c r="E1042" s="3">
        <v>1.0765515460858499</v>
      </c>
    </row>
    <row r="1043" spans="1:5" x14ac:dyDescent="0.45">
      <c r="A1043" s="3" t="s">
        <v>4032</v>
      </c>
      <c r="B1043" s="3">
        <v>0</v>
      </c>
      <c r="C1043" s="3">
        <v>0</v>
      </c>
      <c r="D1043" s="3">
        <v>0</v>
      </c>
      <c r="E1043" s="3">
        <v>1.0765515460858499</v>
      </c>
    </row>
    <row r="1044" spans="1:5" x14ac:dyDescent="0.45">
      <c r="A1044" s="3" t="s">
        <v>4033</v>
      </c>
      <c r="B1044" s="3">
        <v>0</v>
      </c>
      <c r="C1044" s="3">
        <v>0</v>
      </c>
      <c r="D1044" s="3">
        <v>0</v>
      </c>
      <c r="E1044" s="3">
        <v>1.0765515460858499</v>
      </c>
    </row>
    <row r="1045" spans="1:5" x14ac:dyDescent="0.45">
      <c r="A1045" s="3" t="s">
        <v>4034</v>
      </c>
      <c r="B1045" s="3">
        <v>0</v>
      </c>
      <c r="C1045" s="3">
        <v>0</v>
      </c>
      <c r="D1045" s="3">
        <v>0</v>
      </c>
      <c r="E1045" s="3">
        <v>1.0765515460858499</v>
      </c>
    </row>
    <row r="1046" spans="1:5" x14ac:dyDescent="0.45">
      <c r="A1046" s="3" t="s">
        <v>4035</v>
      </c>
      <c r="B1046" s="3">
        <v>0</v>
      </c>
      <c r="C1046" s="3">
        <v>0</v>
      </c>
      <c r="D1046" s="3">
        <v>0</v>
      </c>
      <c r="E1046" s="3">
        <v>1.0765515460858499</v>
      </c>
    </row>
    <row r="1047" spans="1:5" x14ac:dyDescent="0.45">
      <c r="A1047" s="3" t="s">
        <v>4036</v>
      </c>
      <c r="B1047" s="3">
        <v>0</v>
      </c>
      <c r="C1047" s="3">
        <v>0</v>
      </c>
      <c r="D1047" s="3">
        <v>0</v>
      </c>
      <c r="E1047" s="3">
        <v>1.0765515460858499</v>
      </c>
    </row>
    <row r="1048" spans="1:5" x14ac:dyDescent="0.45">
      <c r="A1048" s="3" t="s">
        <v>4037</v>
      </c>
      <c r="B1048" s="3">
        <v>0</v>
      </c>
      <c r="C1048" s="3">
        <v>0</v>
      </c>
      <c r="D1048" s="3">
        <v>0</v>
      </c>
      <c r="E1048" s="3">
        <v>1.0765515460858499</v>
      </c>
    </row>
    <row r="1049" spans="1:5" x14ac:dyDescent="0.45">
      <c r="A1049" s="3" t="s">
        <v>4038</v>
      </c>
      <c r="B1049" s="3">
        <v>0</v>
      </c>
      <c r="C1049" s="3">
        <v>0</v>
      </c>
      <c r="D1049" s="3">
        <v>0</v>
      </c>
      <c r="E1049" s="3">
        <v>1.0765515460858499</v>
      </c>
    </row>
    <row r="1050" spans="1:5" x14ac:dyDescent="0.45">
      <c r="A1050" s="3" t="s">
        <v>4039</v>
      </c>
      <c r="B1050" s="3">
        <v>0</v>
      </c>
      <c r="C1050" s="3">
        <v>0</v>
      </c>
      <c r="D1050" s="3">
        <v>0</v>
      </c>
      <c r="E1050" s="3">
        <v>1.0765515460858499</v>
      </c>
    </row>
    <row r="1051" spans="1:5" x14ac:dyDescent="0.45">
      <c r="A1051" s="3" t="s">
        <v>4040</v>
      </c>
      <c r="B1051" s="3">
        <v>0</v>
      </c>
      <c r="C1051" s="3">
        <v>0</v>
      </c>
      <c r="D1051" s="3">
        <v>0</v>
      </c>
      <c r="E1051" s="3">
        <v>1.0765515460858499</v>
      </c>
    </row>
    <row r="1052" spans="1:5" x14ac:dyDescent="0.45">
      <c r="A1052" s="3" t="s">
        <v>4041</v>
      </c>
      <c r="B1052" s="3">
        <v>0</v>
      </c>
      <c r="C1052" s="3">
        <v>0</v>
      </c>
      <c r="D1052" s="3">
        <v>0</v>
      </c>
      <c r="E1052" s="3">
        <v>1.0765515460858499</v>
      </c>
    </row>
    <row r="1053" spans="1:5" x14ac:dyDescent="0.45">
      <c r="A1053" s="3" t="s">
        <v>4042</v>
      </c>
      <c r="B1053" s="3">
        <v>0</v>
      </c>
      <c r="C1053" s="3">
        <v>0</v>
      </c>
      <c r="D1053" s="3">
        <v>0</v>
      </c>
      <c r="E1053" s="3">
        <v>1.0765515460858499</v>
      </c>
    </row>
    <row r="1054" spans="1:5" x14ac:dyDescent="0.45">
      <c r="A1054" s="3" t="s">
        <v>4043</v>
      </c>
      <c r="B1054" s="3">
        <v>0</v>
      </c>
      <c r="C1054" s="3">
        <v>0</v>
      </c>
      <c r="D1054" s="3">
        <v>0</v>
      </c>
      <c r="E1054" s="3">
        <v>1.0765515460858499</v>
      </c>
    </row>
    <row r="1055" spans="1:5" x14ac:dyDescent="0.45">
      <c r="A1055" s="3" t="s">
        <v>4044</v>
      </c>
      <c r="B1055" s="3">
        <v>0</v>
      </c>
      <c r="C1055" s="3">
        <v>0</v>
      </c>
      <c r="D1055" s="3">
        <v>0</v>
      </c>
      <c r="E1055" s="3">
        <v>1.0765515460858499</v>
      </c>
    </row>
    <row r="1056" spans="1:5" x14ac:dyDescent="0.45">
      <c r="A1056" s="3" t="s">
        <v>4045</v>
      </c>
      <c r="B1056" s="3">
        <v>0</v>
      </c>
      <c r="C1056" s="3">
        <v>0</v>
      </c>
      <c r="D1056" s="3">
        <v>0</v>
      </c>
      <c r="E1056" s="3">
        <v>1.0765515460858499</v>
      </c>
    </row>
    <row r="1057" spans="1:5" x14ac:dyDescent="0.45">
      <c r="A1057" s="3" t="s">
        <v>4046</v>
      </c>
      <c r="B1057" s="3">
        <v>0</v>
      </c>
      <c r="C1057" s="3">
        <v>0</v>
      </c>
      <c r="D1057" s="3">
        <v>0</v>
      </c>
      <c r="E1057" s="3">
        <v>1.0765515460858499</v>
      </c>
    </row>
    <row r="1058" spans="1:5" x14ac:dyDescent="0.45">
      <c r="A1058" s="3" t="s">
        <v>4047</v>
      </c>
      <c r="B1058" s="3">
        <v>0</v>
      </c>
      <c r="C1058" s="3">
        <v>0</v>
      </c>
      <c r="D1058" s="3">
        <v>0</v>
      </c>
      <c r="E1058" s="3">
        <v>1.0765515460858499</v>
      </c>
    </row>
    <row r="1059" spans="1:5" x14ac:dyDescent="0.45">
      <c r="A1059" s="3" t="s">
        <v>4048</v>
      </c>
      <c r="B1059" s="3">
        <v>0</v>
      </c>
      <c r="C1059" s="3">
        <v>0</v>
      </c>
      <c r="D1059" s="3">
        <v>0</v>
      </c>
      <c r="E1059" s="3">
        <v>1.0765515460858499</v>
      </c>
    </row>
    <row r="1060" spans="1:5" x14ac:dyDescent="0.45">
      <c r="A1060" s="3" t="s">
        <v>4049</v>
      </c>
      <c r="B1060" s="3">
        <v>0</v>
      </c>
      <c r="C1060" s="3">
        <v>0</v>
      </c>
      <c r="D1060" s="3">
        <v>0</v>
      </c>
      <c r="E1060" s="3">
        <v>1.0765515460858499</v>
      </c>
    </row>
    <row r="1061" spans="1:5" x14ac:dyDescent="0.45">
      <c r="A1061" s="3" t="s">
        <v>4050</v>
      </c>
      <c r="B1061" s="3">
        <v>0</v>
      </c>
      <c r="C1061" s="3">
        <v>0</v>
      </c>
      <c r="D1061" s="3">
        <v>0</v>
      </c>
      <c r="E1061" s="3">
        <v>1.0765515460858499</v>
      </c>
    </row>
    <row r="1062" spans="1:5" x14ac:dyDescent="0.45">
      <c r="A1062" s="3" t="s">
        <v>4051</v>
      </c>
      <c r="B1062" s="3">
        <v>0</v>
      </c>
      <c r="C1062" s="3">
        <v>0</v>
      </c>
      <c r="D1062" s="3">
        <v>0</v>
      </c>
      <c r="E1062" s="3">
        <v>1.0765515460858499</v>
      </c>
    </row>
    <row r="1063" spans="1:5" x14ac:dyDescent="0.45">
      <c r="A1063" s="3" t="s">
        <v>4052</v>
      </c>
      <c r="B1063" s="3">
        <v>0</v>
      </c>
      <c r="C1063" s="3">
        <v>0</v>
      </c>
      <c r="D1063" s="3">
        <v>0</v>
      </c>
      <c r="E1063" s="3">
        <v>1.0765515460858499</v>
      </c>
    </row>
    <row r="1064" spans="1:5" x14ac:dyDescent="0.45">
      <c r="A1064" s="3" t="s">
        <v>4053</v>
      </c>
      <c r="B1064" s="3">
        <v>0</v>
      </c>
      <c r="C1064" s="3">
        <v>0</v>
      </c>
      <c r="D1064" s="3">
        <v>0</v>
      </c>
      <c r="E1064" s="3">
        <v>1.0765515460858499</v>
      </c>
    </row>
    <row r="1065" spans="1:5" x14ac:dyDescent="0.45">
      <c r="A1065" s="3" t="s">
        <v>4054</v>
      </c>
      <c r="B1065" s="3">
        <v>0</v>
      </c>
      <c r="C1065" s="3">
        <v>0</v>
      </c>
      <c r="D1065" s="3">
        <v>0</v>
      </c>
      <c r="E1065" s="3">
        <v>1.0765515460858499</v>
      </c>
    </row>
    <row r="1066" spans="1:5" x14ac:dyDescent="0.45">
      <c r="A1066" s="3" t="s">
        <v>4055</v>
      </c>
      <c r="B1066" s="3">
        <v>0</v>
      </c>
      <c r="C1066" s="3">
        <v>0</v>
      </c>
      <c r="D1066" s="3">
        <v>0</v>
      </c>
      <c r="E1066" s="3">
        <v>1.0765515460858499</v>
      </c>
    </row>
    <row r="1067" spans="1:5" x14ac:dyDescent="0.45">
      <c r="A1067" s="3" t="s">
        <v>4056</v>
      </c>
      <c r="B1067" s="3">
        <v>0</v>
      </c>
      <c r="C1067" s="3">
        <v>0</v>
      </c>
      <c r="D1067" s="3">
        <v>0</v>
      </c>
      <c r="E1067" s="3">
        <v>1.0765515460858499</v>
      </c>
    </row>
    <row r="1068" spans="1:5" x14ac:dyDescent="0.45">
      <c r="A1068" s="3" t="s">
        <v>4057</v>
      </c>
      <c r="B1068" s="3">
        <v>0</v>
      </c>
      <c r="C1068" s="3">
        <v>0</v>
      </c>
      <c r="D1068" s="3">
        <v>0</v>
      </c>
      <c r="E1068" s="3">
        <v>1.0765515460858499</v>
      </c>
    </row>
    <row r="1069" spans="1:5" x14ac:dyDescent="0.45">
      <c r="A1069" s="3" t="s">
        <v>4058</v>
      </c>
      <c r="B1069" s="3">
        <v>0</v>
      </c>
      <c r="C1069" s="3">
        <v>0</v>
      </c>
      <c r="D1069" s="3">
        <v>0</v>
      </c>
      <c r="E1069" s="3">
        <v>1.0765515460858499</v>
      </c>
    </row>
    <row r="1070" spans="1:5" x14ac:dyDescent="0.45">
      <c r="A1070" s="3" t="s">
        <v>4059</v>
      </c>
      <c r="B1070" s="3">
        <v>0</v>
      </c>
      <c r="C1070" s="3">
        <v>0</v>
      </c>
      <c r="D1070" s="3">
        <v>0</v>
      </c>
      <c r="E1070" s="3">
        <v>1.0765515460858499</v>
      </c>
    </row>
    <row r="1071" spans="1:5" x14ac:dyDescent="0.45">
      <c r="A1071" s="3" t="s">
        <v>4060</v>
      </c>
      <c r="B1071" s="3">
        <v>0</v>
      </c>
      <c r="C1071" s="3">
        <v>0</v>
      </c>
      <c r="D1071" s="3">
        <v>0</v>
      </c>
      <c r="E1071" s="3">
        <v>1.0765515460858499</v>
      </c>
    </row>
    <row r="1072" spans="1:5" x14ac:dyDescent="0.45">
      <c r="A1072" s="3" t="s">
        <v>4061</v>
      </c>
      <c r="B1072" s="3">
        <v>0</v>
      </c>
      <c r="C1072" s="3">
        <v>0</v>
      </c>
      <c r="D1072" s="3">
        <v>0</v>
      </c>
      <c r="E1072" s="3">
        <v>1.0765515460858499</v>
      </c>
    </row>
    <row r="1073" spans="1:5" x14ac:dyDescent="0.45">
      <c r="A1073" s="3" t="s">
        <v>4062</v>
      </c>
      <c r="B1073" s="3">
        <v>0</v>
      </c>
      <c r="C1073" s="3">
        <v>0</v>
      </c>
      <c r="D1073" s="3">
        <v>0</v>
      </c>
      <c r="E1073" s="3">
        <v>1.0765515460858499</v>
      </c>
    </row>
    <row r="1074" spans="1:5" x14ac:dyDescent="0.45">
      <c r="A1074" s="3" t="s">
        <v>4063</v>
      </c>
      <c r="B1074" s="3">
        <v>0</v>
      </c>
      <c r="C1074" s="3">
        <v>0</v>
      </c>
      <c r="D1074" s="3">
        <v>0</v>
      </c>
      <c r="E1074" s="3">
        <v>1.0765515460858499</v>
      </c>
    </row>
    <row r="1075" spans="1:5" x14ac:dyDescent="0.45">
      <c r="A1075" s="3" t="s">
        <v>4064</v>
      </c>
      <c r="B1075" s="3">
        <v>0</v>
      </c>
      <c r="C1075" s="3">
        <v>0</v>
      </c>
      <c r="D1075" s="3">
        <v>0</v>
      </c>
      <c r="E1075" s="3">
        <v>1.0765515460858499</v>
      </c>
    </row>
    <row r="1076" spans="1:5" x14ac:dyDescent="0.45">
      <c r="A1076" s="3" t="s">
        <v>4065</v>
      </c>
      <c r="B1076" s="3">
        <v>0</v>
      </c>
      <c r="C1076" s="3">
        <v>0</v>
      </c>
      <c r="D1076" s="3">
        <v>0</v>
      </c>
      <c r="E1076" s="3">
        <v>1.0765515460858499</v>
      </c>
    </row>
    <row r="1077" spans="1:5" x14ac:dyDescent="0.45">
      <c r="A1077" s="3" t="s">
        <v>4066</v>
      </c>
      <c r="B1077" s="3">
        <v>0</v>
      </c>
      <c r="C1077" s="3">
        <v>0</v>
      </c>
      <c r="D1077" s="3">
        <v>0</v>
      </c>
      <c r="E1077" s="3">
        <v>1.0765515460858499</v>
      </c>
    </row>
    <row r="1078" spans="1:5" x14ac:dyDescent="0.45">
      <c r="A1078" s="3" t="s">
        <v>4067</v>
      </c>
      <c r="B1078" s="3">
        <v>0</v>
      </c>
      <c r="C1078" s="3">
        <v>0</v>
      </c>
      <c r="D1078" s="3">
        <v>0</v>
      </c>
      <c r="E1078" s="3">
        <v>1.0765515460858499</v>
      </c>
    </row>
    <row r="1079" spans="1:5" x14ac:dyDescent="0.45">
      <c r="A1079" s="3" t="s">
        <v>4068</v>
      </c>
      <c r="B1079" s="3">
        <v>0</v>
      </c>
      <c r="C1079" s="3">
        <v>0</v>
      </c>
      <c r="D1079" s="3">
        <v>0</v>
      </c>
      <c r="E1079" s="3">
        <v>1.0765515460858499</v>
      </c>
    </row>
    <row r="1080" spans="1:5" x14ac:dyDescent="0.45">
      <c r="A1080" s="3" t="s">
        <v>4069</v>
      </c>
      <c r="B1080" s="3">
        <v>0</v>
      </c>
      <c r="C1080" s="3">
        <v>0</v>
      </c>
      <c r="D1080" s="3">
        <v>0</v>
      </c>
      <c r="E1080" s="3">
        <v>1.0765515460858499</v>
      </c>
    </row>
    <row r="1081" spans="1:5" x14ac:dyDescent="0.45">
      <c r="A1081" s="3" t="s">
        <v>469</v>
      </c>
      <c r="B1081" s="3">
        <v>0</v>
      </c>
      <c r="C1081" s="3">
        <v>0</v>
      </c>
      <c r="D1081" s="3">
        <v>0</v>
      </c>
      <c r="E1081" s="3">
        <v>1.0758516973085499</v>
      </c>
    </row>
    <row r="1082" spans="1:5" x14ac:dyDescent="0.45">
      <c r="A1082" s="3" t="s">
        <v>4070</v>
      </c>
      <c r="B1082" s="3">
        <v>0</v>
      </c>
      <c r="C1082" s="3">
        <v>0</v>
      </c>
      <c r="D1082" s="3">
        <v>0</v>
      </c>
      <c r="E1082" s="3">
        <v>1.0674653779547201</v>
      </c>
    </row>
    <row r="1083" spans="1:5" x14ac:dyDescent="0.45">
      <c r="A1083" s="3" t="s">
        <v>4071</v>
      </c>
      <c r="B1083" s="3">
        <v>0</v>
      </c>
      <c r="C1083" s="3">
        <v>0</v>
      </c>
      <c r="D1083" s="3">
        <v>0</v>
      </c>
      <c r="E1083" s="3">
        <v>1.0665594234123601</v>
      </c>
    </row>
    <row r="1084" spans="1:5" x14ac:dyDescent="0.45">
      <c r="A1084" s="3" t="s">
        <v>4072</v>
      </c>
      <c r="B1084" s="3">
        <v>0</v>
      </c>
      <c r="C1084" s="3">
        <v>0</v>
      </c>
      <c r="D1084" s="3">
        <v>0</v>
      </c>
      <c r="E1084" s="3">
        <v>1.05673720612106</v>
      </c>
    </row>
    <row r="1085" spans="1:5" x14ac:dyDescent="0.45">
      <c r="A1085" s="3" t="s">
        <v>438</v>
      </c>
      <c r="B1085" s="3">
        <v>0</v>
      </c>
      <c r="C1085" s="3">
        <v>0</v>
      </c>
      <c r="D1085" s="3">
        <v>0</v>
      </c>
      <c r="E1085" s="3">
        <v>1.0547153702324901</v>
      </c>
    </row>
    <row r="1086" spans="1:5" x14ac:dyDescent="0.45">
      <c r="A1086" s="3" t="s">
        <v>4073</v>
      </c>
      <c r="B1086" s="3">
        <v>0</v>
      </c>
      <c r="C1086" s="3">
        <v>0</v>
      </c>
      <c r="D1086" s="3">
        <v>0</v>
      </c>
      <c r="E1086" s="3">
        <v>1.0484974642665901</v>
      </c>
    </row>
    <row r="1087" spans="1:5" x14ac:dyDescent="0.45">
      <c r="A1087" s="3" t="s">
        <v>4074</v>
      </c>
      <c r="B1087" s="3">
        <v>0</v>
      </c>
      <c r="C1087" s="3">
        <v>0</v>
      </c>
      <c r="D1087" s="3">
        <v>0</v>
      </c>
      <c r="E1087" s="3">
        <v>1.03491163832371</v>
      </c>
    </row>
    <row r="1088" spans="1:5" x14ac:dyDescent="0.45">
      <c r="A1088" s="3" t="s">
        <v>4075</v>
      </c>
      <c r="B1088" s="3">
        <v>0</v>
      </c>
      <c r="C1088" s="3">
        <v>0</v>
      </c>
      <c r="D1088" s="3">
        <v>0</v>
      </c>
      <c r="E1088" s="3">
        <v>1.0309795051875099</v>
      </c>
    </row>
    <row r="1089" spans="1:5" x14ac:dyDescent="0.45">
      <c r="A1089" s="3" t="s">
        <v>4076</v>
      </c>
      <c r="B1089" s="3">
        <v>0</v>
      </c>
      <c r="C1089" s="3">
        <v>0</v>
      </c>
      <c r="D1089" s="3">
        <v>0</v>
      </c>
      <c r="E1089" s="3">
        <v>1.0309795051875099</v>
      </c>
    </row>
    <row r="1090" spans="1:5" x14ac:dyDescent="0.45">
      <c r="A1090" s="3" t="s">
        <v>4077</v>
      </c>
      <c r="B1090" s="3">
        <v>0</v>
      </c>
      <c r="C1090" s="3">
        <v>0</v>
      </c>
      <c r="D1090" s="3">
        <v>0</v>
      </c>
      <c r="E1090" s="3">
        <v>1.0309795051875099</v>
      </c>
    </row>
    <row r="1091" spans="1:5" x14ac:dyDescent="0.45">
      <c r="A1091" s="3" t="s">
        <v>4078</v>
      </c>
      <c r="B1091" s="3">
        <v>0</v>
      </c>
      <c r="C1091" s="3">
        <v>0</v>
      </c>
      <c r="D1091" s="3">
        <v>0</v>
      </c>
      <c r="E1091" s="3">
        <v>1.0309795051875099</v>
      </c>
    </row>
    <row r="1092" spans="1:5" x14ac:dyDescent="0.45">
      <c r="A1092" s="3" t="s">
        <v>4079</v>
      </c>
      <c r="B1092" s="3">
        <v>0</v>
      </c>
      <c r="C1092" s="3">
        <v>0</v>
      </c>
      <c r="D1092" s="3">
        <v>0</v>
      </c>
      <c r="E1092" s="3">
        <v>1.0309795051875099</v>
      </c>
    </row>
    <row r="1093" spans="1:5" x14ac:dyDescent="0.45">
      <c r="A1093" s="3" t="s">
        <v>4080</v>
      </c>
      <c r="B1093" s="3">
        <v>0</v>
      </c>
      <c r="C1093" s="3">
        <v>0</v>
      </c>
      <c r="D1093" s="3">
        <v>0</v>
      </c>
      <c r="E1093" s="3">
        <v>1.0309795051875099</v>
      </c>
    </row>
    <row r="1094" spans="1:5" x14ac:dyDescent="0.45">
      <c r="A1094" s="3" t="s">
        <v>4081</v>
      </c>
      <c r="B1094" s="3">
        <v>0</v>
      </c>
      <c r="C1094" s="3">
        <v>0</v>
      </c>
      <c r="D1094" s="3">
        <v>0</v>
      </c>
      <c r="E1094" s="3">
        <v>1.0309795051875099</v>
      </c>
    </row>
    <row r="1095" spans="1:5" x14ac:dyDescent="0.45">
      <c r="A1095" s="3" t="s">
        <v>4082</v>
      </c>
      <c r="B1095" s="3">
        <v>0</v>
      </c>
      <c r="C1095" s="3">
        <v>0</v>
      </c>
      <c r="D1095" s="3">
        <v>0</v>
      </c>
      <c r="E1095" s="3">
        <v>1.0309795051875099</v>
      </c>
    </row>
    <row r="1096" spans="1:5" x14ac:dyDescent="0.45">
      <c r="A1096" s="3" t="s">
        <v>4083</v>
      </c>
      <c r="B1096" s="3">
        <v>0</v>
      </c>
      <c r="C1096" s="3">
        <v>0</v>
      </c>
      <c r="D1096" s="3">
        <v>0</v>
      </c>
      <c r="E1096" s="3">
        <v>1.0309795051875099</v>
      </c>
    </row>
    <row r="1097" spans="1:5" x14ac:dyDescent="0.45">
      <c r="A1097" s="3" t="s">
        <v>4084</v>
      </c>
      <c r="B1097" s="3">
        <v>0</v>
      </c>
      <c r="C1097" s="3">
        <v>0</v>
      </c>
      <c r="D1097" s="3">
        <v>0</v>
      </c>
      <c r="E1097" s="3">
        <v>1.0309795051875099</v>
      </c>
    </row>
    <row r="1098" spans="1:5" x14ac:dyDescent="0.45">
      <c r="A1098" s="3" t="s">
        <v>4085</v>
      </c>
      <c r="B1098" s="3">
        <v>0</v>
      </c>
      <c r="C1098" s="3">
        <v>0</v>
      </c>
      <c r="D1098" s="3">
        <v>0</v>
      </c>
      <c r="E1098" s="3">
        <v>1.0309795051875099</v>
      </c>
    </row>
    <row r="1099" spans="1:5" x14ac:dyDescent="0.45">
      <c r="A1099" s="3" t="s">
        <v>4086</v>
      </c>
      <c r="B1099" s="3">
        <v>0</v>
      </c>
      <c r="C1099" s="3">
        <v>0</v>
      </c>
      <c r="D1099" s="3">
        <v>0</v>
      </c>
      <c r="E1099" s="3">
        <v>1.0309795051875099</v>
      </c>
    </row>
    <row r="1100" spans="1:5" x14ac:dyDescent="0.45">
      <c r="A1100" s="3" t="s">
        <v>4087</v>
      </c>
      <c r="B1100" s="3">
        <v>0</v>
      </c>
      <c r="C1100" s="3">
        <v>0</v>
      </c>
      <c r="D1100" s="3">
        <v>0</v>
      </c>
      <c r="E1100" s="3">
        <v>1.0309795051875099</v>
      </c>
    </row>
    <row r="1101" spans="1:5" x14ac:dyDescent="0.45">
      <c r="A1101" s="3" t="s">
        <v>4088</v>
      </c>
      <c r="B1101" s="3">
        <v>0</v>
      </c>
      <c r="C1101" s="3">
        <v>0</v>
      </c>
      <c r="D1101" s="3">
        <v>0</v>
      </c>
      <c r="E1101" s="3">
        <v>1.0309795051875099</v>
      </c>
    </row>
    <row r="1102" spans="1:5" x14ac:dyDescent="0.45">
      <c r="A1102" s="3" t="s">
        <v>4089</v>
      </c>
      <c r="B1102" s="3">
        <v>0</v>
      </c>
      <c r="C1102" s="3">
        <v>0</v>
      </c>
      <c r="D1102" s="3">
        <v>0</v>
      </c>
      <c r="E1102" s="3">
        <v>1.0309795051875099</v>
      </c>
    </row>
    <row r="1103" spans="1:5" x14ac:dyDescent="0.45">
      <c r="A1103" s="3" t="s">
        <v>4090</v>
      </c>
      <c r="B1103" s="3">
        <v>0</v>
      </c>
      <c r="C1103" s="3">
        <v>0</v>
      </c>
      <c r="D1103" s="3">
        <v>0</v>
      </c>
      <c r="E1103" s="3">
        <v>1.0309795051875099</v>
      </c>
    </row>
    <row r="1104" spans="1:5" x14ac:dyDescent="0.45">
      <c r="A1104" s="3" t="s">
        <v>4091</v>
      </c>
      <c r="B1104" s="3">
        <v>0</v>
      </c>
      <c r="C1104" s="3">
        <v>0</v>
      </c>
      <c r="D1104" s="3">
        <v>0</v>
      </c>
      <c r="E1104" s="3">
        <v>1.0309795051875099</v>
      </c>
    </row>
    <row r="1105" spans="1:5" x14ac:dyDescent="0.45">
      <c r="A1105" s="3" t="s">
        <v>4092</v>
      </c>
      <c r="B1105" s="3">
        <v>0</v>
      </c>
      <c r="C1105" s="3">
        <v>0</v>
      </c>
      <c r="D1105" s="3">
        <v>0</v>
      </c>
      <c r="E1105" s="3">
        <v>1.0309795051875099</v>
      </c>
    </row>
    <row r="1106" spans="1:5" x14ac:dyDescent="0.45">
      <c r="A1106" s="3" t="s">
        <v>4093</v>
      </c>
      <c r="B1106" s="3">
        <v>0</v>
      </c>
      <c r="C1106" s="3">
        <v>0</v>
      </c>
      <c r="D1106" s="3">
        <v>0</v>
      </c>
      <c r="E1106" s="3">
        <v>1.0309795051875099</v>
      </c>
    </row>
    <row r="1107" spans="1:5" x14ac:dyDescent="0.45">
      <c r="A1107" s="3" t="s">
        <v>4094</v>
      </c>
      <c r="B1107" s="3">
        <v>0</v>
      </c>
      <c r="C1107" s="3">
        <v>0</v>
      </c>
      <c r="D1107" s="3">
        <v>0</v>
      </c>
      <c r="E1107" s="3">
        <v>1.0309795051875099</v>
      </c>
    </row>
    <row r="1108" spans="1:5" x14ac:dyDescent="0.45">
      <c r="A1108" s="3" t="s">
        <v>4095</v>
      </c>
      <c r="B1108" s="3">
        <v>0</v>
      </c>
      <c r="C1108" s="3">
        <v>0</v>
      </c>
      <c r="D1108" s="3">
        <v>0</v>
      </c>
      <c r="E1108" s="3">
        <v>1.0309795051875099</v>
      </c>
    </row>
    <row r="1109" spans="1:5" x14ac:dyDescent="0.45">
      <c r="A1109" s="3" t="s">
        <v>4096</v>
      </c>
      <c r="B1109" s="3">
        <v>0</v>
      </c>
      <c r="C1109" s="3">
        <v>0</v>
      </c>
      <c r="D1109" s="3">
        <v>0</v>
      </c>
      <c r="E1109" s="3">
        <v>1.0309795051875099</v>
      </c>
    </row>
    <row r="1110" spans="1:5" x14ac:dyDescent="0.45">
      <c r="A1110" s="3" t="s">
        <v>4097</v>
      </c>
      <c r="B1110" s="3">
        <v>0</v>
      </c>
      <c r="C1110" s="3">
        <v>0</v>
      </c>
      <c r="D1110" s="3">
        <v>0</v>
      </c>
      <c r="E1110" s="3">
        <v>1.0309795051875099</v>
      </c>
    </row>
    <row r="1111" spans="1:5" x14ac:dyDescent="0.45">
      <c r="A1111" s="3" t="s">
        <v>4098</v>
      </c>
      <c r="B1111" s="3">
        <v>0</v>
      </c>
      <c r="C1111" s="3">
        <v>0</v>
      </c>
      <c r="D1111" s="3">
        <v>0</v>
      </c>
      <c r="E1111" s="3">
        <v>1.0309795051875099</v>
      </c>
    </row>
    <row r="1112" spans="1:5" x14ac:dyDescent="0.45">
      <c r="A1112" s="3" t="s">
        <v>4099</v>
      </c>
      <c r="B1112" s="3">
        <v>0</v>
      </c>
      <c r="C1112" s="3">
        <v>0</v>
      </c>
      <c r="D1112" s="3">
        <v>0</v>
      </c>
      <c r="E1112" s="3">
        <v>1.0309795051875099</v>
      </c>
    </row>
    <row r="1113" spans="1:5" x14ac:dyDescent="0.45">
      <c r="A1113" s="3" t="s">
        <v>4100</v>
      </c>
      <c r="B1113" s="3">
        <v>0</v>
      </c>
      <c r="C1113" s="3">
        <v>0</v>
      </c>
      <c r="D1113" s="3">
        <v>0</v>
      </c>
      <c r="E1113" s="3">
        <v>1.0309795051875099</v>
      </c>
    </row>
    <row r="1114" spans="1:5" x14ac:dyDescent="0.45">
      <c r="A1114" s="3" t="s">
        <v>4101</v>
      </c>
      <c r="B1114" s="3">
        <v>0</v>
      </c>
      <c r="C1114" s="3">
        <v>0</v>
      </c>
      <c r="D1114" s="3">
        <v>0</v>
      </c>
      <c r="E1114" s="3">
        <v>1.0309795051875099</v>
      </c>
    </row>
    <row r="1115" spans="1:5" x14ac:dyDescent="0.45">
      <c r="A1115" s="3" t="s">
        <v>4102</v>
      </c>
      <c r="B1115" s="3">
        <v>0</v>
      </c>
      <c r="C1115" s="3">
        <v>0</v>
      </c>
      <c r="D1115" s="3">
        <v>0</v>
      </c>
      <c r="E1115" s="3">
        <v>1.0309795051875099</v>
      </c>
    </row>
    <row r="1116" spans="1:5" x14ac:dyDescent="0.45">
      <c r="A1116" s="3" t="s">
        <v>4103</v>
      </c>
      <c r="B1116" s="3">
        <v>0</v>
      </c>
      <c r="C1116" s="3">
        <v>0</v>
      </c>
      <c r="D1116" s="3">
        <v>0</v>
      </c>
      <c r="E1116" s="3">
        <v>1.0309795051875099</v>
      </c>
    </row>
    <row r="1117" spans="1:5" x14ac:dyDescent="0.45">
      <c r="A1117" s="3" t="s">
        <v>4104</v>
      </c>
      <c r="B1117" s="3">
        <v>0</v>
      </c>
      <c r="C1117" s="3">
        <v>0</v>
      </c>
      <c r="D1117" s="3">
        <v>0</v>
      </c>
      <c r="E1117" s="3">
        <v>1.0309795051875099</v>
      </c>
    </row>
    <row r="1118" spans="1:5" x14ac:dyDescent="0.45">
      <c r="A1118" s="3" t="s">
        <v>4105</v>
      </c>
      <c r="B1118" s="3">
        <v>0</v>
      </c>
      <c r="C1118" s="3">
        <v>0</v>
      </c>
      <c r="D1118" s="3">
        <v>0</v>
      </c>
      <c r="E1118" s="3">
        <v>1.0309795051875099</v>
      </c>
    </row>
    <row r="1119" spans="1:5" x14ac:dyDescent="0.45">
      <c r="A1119" s="3" t="s">
        <v>4106</v>
      </c>
      <c r="B1119" s="3">
        <v>0</v>
      </c>
      <c r="C1119" s="3">
        <v>0</v>
      </c>
      <c r="D1119" s="3">
        <v>0</v>
      </c>
      <c r="E1119" s="3">
        <v>1.0309795051875099</v>
      </c>
    </row>
    <row r="1120" spans="1:5" x14ac:dyDescent="0.45">
      <c r="A1120" s="3" t="s">
        <v>4107</v>
      </c>
      <c r="B1120" s="3">
        <v>0</v>
      </c>
      <c r="C1120" s="3">
        <v>0</v>
      </c>
      <c r="D1120" s="3">
        <v>0</v>
      </c>
      <c r="E1120" s="3">
        <v>1.0309795051875099</v>
      </c>
    </row>
    <row r="1121" spans="1:5" x14ac:dyDescent="0.45">
      <c r="A1121" s="3" t="s">
        <v>4108</v>
      </c>
      <c r="B1121" s="3">
        <v>0</v>
      </c>
      <c r="C1121" s="3">
        <v>0</v>
      </c>
      <c r="D1121" s="3">
        <v>0</v>
      </c>
      <c r="E1121" s="3">
        <v>1.0309795051875099</v>
      </c>
    </row>
    <row r="1122" spans="1:5" x14ac:dyDescent="0.45">
      <c r="A1122" s="3" t="s">
        <v>4109</v>
      </c>
      <c r="B1122" s="3">
        <v>0</v>
      </c>
      <c r="C1122" s="3">
        <v>0</v>
      </c>
      <c r="D1122" s="3">
        <v>0</v>
      </c>
      <c r="E1122" s="3">
        <v>1.0309795051875099</v>
      </c>
    </row>
    <row r="1123" spans="1:5" x14ac:dyDescent="0.45">
      <c r="A1123" s="3" t="s">
        <v>4110</v>
      </c>
      <c r="B1123" s="3">
        <v>0</v>
      </c>
      <c r="C1123" s="3">
        <v>0</v>
      </c>
      <c r="D1123" s="3">
        <v>0</v>
      </c>
      <c r="E1123" s="3">
        <v>1.0309795051875099</v>
      </c>
    </row>
    <row r="1124" spans="1:5" x14ac:dyDescent="0.45">
      <c r="A1124" s="3" t="s">
        <v>4111</v>
      </c>
      <c r="B1124" s="3">
        <v>0</v>
      </c>
      <c r="C1124" s="3">
        <v>0</v>
      </c>
      <c r="D1124" s="3">
        <v>0</v>
      </c>
      <c r="E1124" s="3">
        <v>1.0309795051875099</v>
      </c>
    </row>
    <row r="1125" spans="1:5" x14ac:dyDescent="0.45">
      <c r="A1125" s="3" t="s">
        <v>4112</v>
      </c>
      <c r="B1125" s="3">
        <v>0</v>
      </c>
      <c r="C1125" s="3">
        <v>0</v>
      </c>
      <c r="D1125" s="3">
        <v>0</v>
      </c>
      <c r="E1125" s="3">
        <v>1.0309795051875099</v>
      </c>
    </row>
    <row r="1126" spans="1:5" x14ac:dyDescent="0.45">
      <c r="A1126" s="3" t="s">
        <v>4113</v>
      </c>
      <c r="B1126" s="3">
        <v>0</v>
      </c>
      <c r="C1126" s="3">
        <v>0</v>
      </c>
      <c r="D1126" s="3">
        <v>0</v>
      </c>
      <c r="E1126" s="3">
        <v>1.0309795051875099</v>
      </c>
    </row>
    <row r="1127" spans="1:5" x14ac:dyDescent="0.45">
      <c r="A1127" s="3" t="s">
        <v>4114</v>
      </c>
      <c r="B1127" s="3">
        <v>0</v>
      </c>
      <c r="C1127" s="3">
        <v>0</v>
      </c>
      <c r="D1127" s="3">
        <v>0</v>
      </c>
      <c r="E1127" s="3">
        <v>1.0309795051875099</v>
      </c>
    </row>
    <row r="1128" spans="1:5" x14ac:dyDescent="0.45">
      <c r="A1128" s="3" t="s">
        <v>4115</v>
      </c>
      <c r="B1128" s="3">
        <v>0</v>
      </c>
      <c r="C1128" s="3">
        <v>0</v>
      </c>
      <c r="D1128" s="3">
        <v>0</v>
      </c>
      <c r="E1128" s="3">
        <v>1.0309795051875099</v>
      </c>
    </row>
    <row r="1129" spans="1:5" x14ac:dyDescent="0.45">
      <c r="A1129" s="3" t="s">
        <v>4116</v>
      </c>
      <c r="B1129" s="3">
        <v>0</v>
      </c>
      <c r="C1129" s="3">
        <v>0</v>
      </c>
      <c r="D1129" s="3">
        <v>0</v>
      </c>
      <c r="E1129" s="3">
        <v>1.0309795051875099</v>
      </c>
    </row>
    <row r="1130" spans="1:5" x14ac:dyDescent="0.45">
      <c r="A1130" s="3" t="s">
        <v>4117</v>
      </c>
      <c r="B1130" s="3">
        <v>0</v>
      </c>
      <c r="C1130" s="3">
        <v>0</v>
      </c>
      <c r="D1130" s="3">
        <v>0</v>
      </c>
      <c r="E1130" s="3">
        <v>1.0309795051875099</v>
      </c>
    </row>
    <row r="1131" spans="1:5" x14ac:dyDescent="0.45">
      <c r="A1131" s="3" t="s">
        <v>4118</v>
      </c>
      <c r="B1131" s="3">
        <v>0</v>
      </c>
      <c r="C1131" s="3">
        <v>0</v>
      </c>
      <c r="D1131" s="3">
        <v>0</v>
      </c>
      <c r="E1131" s="3">
        <v>1.0309795051875099</v>
      </c>
    </row>
    <row r="1132" spans="1:5" x14ac:dyDescent="0.45">
      <c r="A1132" s="3" t="s">
        <v>4119</v>
      </c>
      <c r="B1132" s="3">
        <v>0</v>
      </c>
      <c r="C1132" s="3">
        <v>0</v>
      </c>
      <c r="D1132" s="3">
        <v>0</v>
      </c>
      <c r="E1132" s="3">
        <v>1.0309795051875099</v>
      </c>
    </row>
    <row r="1133" spans="1:5" x14ac:dyDescent="0.45">
      <c r="A1133" s="3" t="s">
        <v>4120</v>
      </c>
      <c r="B1133" s="3">
        <v>0</v>
      </c>
      <c r="C1133" s="3">
        <v>0</v>
      </c>
      <c r="D1133" s="3">
        <v>0</v>
      </c>
      <c r="E1133" s="3">
        <v>1.0309795051875099</v>
      </c>
    </row>
    <row r="1134" spans="1:5" x14ac:dyDescent="0.45">
      <c r="A1134" s="3" t="s">
        <v>4121</v>
      </c>
      <c r="B1134" s="3">
        <v>0</v>
      </c>
      <c r="C1134" s="3">
        <v>0</v>
      </c>
      <c r="D1134" s="3">
        <v>0</v>
      </c>
      <c r="E1134" s="3">
        <v>1.0309795051875099</v>
      </c>
    </row>
    <row r="1135" spans="1:5" x14ac:dyDescent="0.45">
      <c r="A1135" s="3" t="s">
        <v>4122</v>
      </c>
      <c r="B1135" s="3">
        <v>0</v>
      </c>
      <c r="C1135" s="3">
        <v>0</v>
      </c>
      <c r="D1135" s="3">
        <v>0</v>
      </c>
      <c r="E1135" s="3">
        <v>1.0309795051875099</v>
      </c>
    </row>
    <row r="1136" spans="1:5" x14ac:dyDescent="0.45">
      <c r="A1136" s="3" t="s">
        <v>4123</v>
      </c>
      <c r="B1136" s="3">
        <v>0</v>
      </c>
      <c r="C1136" s="3">
        <v>0</v>
      </c>
      <c r="D1136" s="3">
        <v>0</v>
      </c>
      <c r="E1136" s="3">
        <v>1.0309795051875099</v>
      </c>
    </row>
    <row r="1137" spans="1:5" x14ac:dyDescent="0.45">
      <c r="A1137" s="3" t="s">
        <v>4124</v>
      </c>
      <c r="B1137" s="3">
        <v>0</v>
      </c>
      <c r="C1137" s="3">
        <v>0</v>
      </c>
      <c r="D1137" s="3">
        <v>0</v>
      </c>
      <c r="E1137" s="3">
        <v>1.0309795051875099</v>
      </c>
    </row>
    <row r="1138" spans="1:5" x14ac:dyDescent="0.45">
      <c r="A1138" s="3" t="s">
        <v>4125</v>
      </c>
      <c r="B1138" s="3">
        <v>0</v>
      </c>
      <c r="C1138" s="3">
        <v>0</v>
      </c>
      <c r="D1138" s="3">
        <v>0</v>
      </c>
      <c r="E1138" s="3">
        <v>1.0309795051875099</v>
      </c>
    </row>
    <row r="1139" spans="1:5" x14ac:dyDescent="0.45">
      <c r="A1139" s="3" t="s">
        <v>4126</v>
      </c>
      <c r="B1139" s="3">
        <v>0</v>
      </c>
      <c r="C1139" s="3">
        <v>0</v>
      </c>
      <c r="D1139" s="3">
        <v>0</v>
      </c>
      <c r="E1139" s="3">
        <v>1.0309795051875099</v>
      </c>
    </row>
    <row r="1140" spans="1:5" x14ac:dyDescent="0.45">
      <c r="A1140" s="3" t="s">
        <v>4127</v>
      </c>
      <c r="B1140" s="3">
        <v>0</v>
      </c>
      <c r="C1140" s="3">
        <v>0</v>
      </c>
      <c r="D1140" s="3">
        <v>0</v>
      </c>
      <c r="E1140" s="3">
        <v>1.0309795051875099</v>
      </c>
    </row>
    <row r="1141" spans="1:5" x14ac:dyDescent="0.45">
      <c r="A1141" s="3" t="s">
        <v>4128</v>
      </c>
      <c r="B1141" s="3">
        <v>0</v>
      </c>
      <c r="C1141" s="3">
        <v>0</v>
      </c>
      <c r="D1141" s="3">
        <v>0</v>
      </c>
      <c r="E1141" s="3">
        <v>1.0309795051875099</v>
      </c>
    </row>
    <row r="1142" spans="1:5" x14ac:dyDescent="0.45">
      <c r="A1142" s="3" t="s">
        <v>4129</v>
      </c>
      <c r="B1142" s="3">
        <v>0</v>
      </c>
      <c r="C1142" s="3">
        <v>0</v>
      </c>
      <c r="D1142" s="3">
        <v>0</v>
      </c>
      <c r="E1142" s="3">
        <v>1.0309795051875099</v>
      </c>
    </row>
    <row r="1143" spans="1:5" x14ac:dyDescent="0.45">
      <c r="A1143" s="3" t="s">
        <v>4130</v>
      </c>
      <c r="B1143" s="3">
        <v>0</v>
      </c>
      <c r="C1143" s="3">
        <v>0</v>
      </c>
      <c r="D1143" s="3">
        <v>0</v>
      </c>
      <c r="E1143" s="3">
        <v>1.0309795051875099</v>
      </c>
    </row>
    <row r="1144" spans="1:5" x14ac:dyDescent="0.45">
      <c r="A1144" s="3" t="s">
        <v>4131</v>
      </c>
      <c r="B1144" s="3">
        <v>0</v>
      </c>
      <c r="C1144" s="3">
        <v>0</v>
      </c>
      <c r="D1144" s="3">
        <v>0</v>
      </c>
      <c r="E1144" s="3">
        <v>1.0309795051875099</v>
      </c>
    </row>
    <row r="1145" spans="1:5" x14ac:dyDescent="0.45">
      <c r="A1145" s="3" t="s">
        <v>4132</v>
      </c>
      <c r="B1145" s="3">
        <v>0</v>
      </c>
      <c r="C1145" s="3">
        <v>0</v>
      </c>
      <c r="D1145" s="3">
        <v>0</v>
      </c>
      <c r="E1145" s="3">
        <v>1.0309795051875099</v>
      </c>
    </row>
    <row r="1146" spans="1:5" x14ac:dyDescent="0.45">
      <c r="A1146" s="3" t="s">
        <v>4133</v>
      </c>
      <c r="B1146" s="3">
        <v>0</v>
      </c>
      <c r="C1146" s="3">
        <v>0</v>
      </c>
      <c r="D1146" s="3">
        <v>0</v>
      </c>
      <c r="E1146" s="3">
        <v>1.0309795051875099</v>
      </c>
    </row>
    <row r="1147" spans="1:5" x14ac:dyDescent="0.45">
      <c r="A1147" s="3" t="s">
        <v>4134</v>
      </c>
      <c r="B1147" s="3">
        <v>0</v>
      </c>
      <c r="C1147" s="3">
        <v>0</v>
      </c>
      <c r="D1147" s="3">
        <v>0</v>
      </c>
      <c r="E1147" s="3">
        <v>1.0309795051875099</v>
      </c>
    </row>
    <row r="1148" spans="1:5" x14ac:dyDescent="0.45">
      <c r="A1148" s="3" t="s">
        <v>4135</v>
      </c>
      <c r="B1148" s="3">
        <v>0</v>
      </c>
      <c r="C1148" s="3">
        <v>0</v>
      </c>
      <c r="D1148" s="3">
        <v>0</v>
      </c>
      <c r="E1148" s="3">
        <v>1.0309795051875099</v>
      </c>
    </row>
    <row r="1149" spans="1:5" x14ac:dyDescent="0.45">
      <c r="A1149" s="3" t="s">
        <v>4136</v>
      </c>
      <c r="B1149" s="3">
        <v>0</v>
      </c>
      <c r="C1149" s="3">
        <v>0</v>
      </c>
      <c r="D1149" s="3">
        <v>0</v>
      </c>
      <c r="E1149" s="3">
        <v>1.0309795051875099</v>
      </c>
    </row>
    <row r="1150" spans="1:5" x14ac:dyDescent="0.45">
      <c r="A1150" s="3" t="s">
        <v>4137</v>
      </c>
      <c r="B1150" s="3">
        <v>0</v>
      </c>
      <c r="C1150" s="3">
        <v>0</v>
      </c>
      <c r="D1150" s="3">
        <v>0</v>
      </c>
      <c r="E1150" s="3">
        <v>1.0309795051875099</v>
      </c>
    </row>
    <row r="1151" spans="1:5" x14ac:dyDescent="0.45">
      <c r="A1151" s="3" t="s">
        <v>4138</v>
      </c>
      <c r="B1151" s="3">
        <v>0</v>
      </c>
      <c r="C1151" s="3">
        <v>0</v>
      </c>
      <c r="D1151" s="3">
        <v>0</v>
      </c>
      <c r="E1151" s="3">
        <v>1.0309795051875099</v>
      </c>
    </row>
    <row r="1152" spans="1:5" x14ac:dyDescent="0.45">
      <c r="A1152" s="3" t="s">
        <v>4139</v>
      </c>
      <c r="B1152" s="3">
        <v>0</v>
      </c>
      <c r="C1152" s="3">
        <v>0</v>
      </c>
      <c r="D1152" s="3">
        <v>0</v>
      </c>
      <c r="E1152" s="3">
        <v>1.0309795051875099</v>
      </c>
    </row>
    <row r="1153" spans="1:5" x14ac:dyDescent="0.45">
      <c r="A1153" s="3" t="s">
        <v>4140</v>
      </c>
      <c r="B1153" s="3">
        <v>0</v>
      </c>
      <c r="C1153" s="3">
        <v>0</v>
      </c>
      <c r="D1153" s="3">
        <v>0</v>
      </c>
      <c r="E1153" s="3">
        <v>1.0309795051875099</v>
      </c>
    </row>
    <row r="1154" spans="1:5" x14ac:dyDescent="0.45">
      <c r="A1154" s="3" t="s">
        <v>4141</v>
      </c>
      <c r="B1154" s="3">
        <v>0</v>
      </c>
      <c r="C1154" s="3">
        <v>0</v>
      </c>
      <c r="D1154" s="3">
        <v>0</v>
      </c>
      <c r="E1154" s="3">
        <v>1.0309795051875099</v>
      </c>
    </row>
    <row r="1155" spans="1:5" x14ac:dyDescent="0.45">
      <c r="A1155" s="3" t="s">
        <v>4142</v>
      </c>
      <c r="B1155" s="3">
        <v>0</v>
      </c>
      <c r="C1155" s="3">
        <v>0</v>
      </c>
      <c r="D1155" s="3">
        <v>0</v>
      </c>
      <c r="E1155" s="3">
        <v>1.0309795051875099</v>
      </c>
    </row>
    <row r="1156" spans="1:5" x14ac:dyDescent="0.45">
      <c r="A1156" s="3" t="s">
        <v>4143</v>
      </c>
      <c r="B1156" s="3">
        <v>0</v>
      </c>
      <c r="C1156" s="3">
        <v>0</v>
      </c>
      <c r="D1156" s="3">
        <v>0</v>
      </c>
      <c r="E1156" s="3">
        <v>1.0309795051875099</v>
      </c>
    </row>
    <row r="1157" spans="1:5" x14ac:dyDescent="0.45">
      <c r="A1157" s="3" t="s">
        <v>4144</v>
      </c>
      <c r="B1157" s="3">
        <v>0</v>
      </c>
      <c r="C1157" s="3">
        <v>0</v>
      </c>
      <c r="D1157" s="3">
        <v>0</v>
      </c>
      <c r="E1157" s="3">
        <v>1.0309795051875099</v>
      </c>
    </row>
    <row r="1158" spans="1:5" x14ac:dyDescent="0.45">
      <c r="A1158" s="3" t="s">
        <v>4145</v>
      </c>
      <c r="B1158" s="3">
        <v>0</v>
      </c>
      <c r="C1158" s="3">
        <v>0</v>
      </c>
      <c r="D1158" s="3">
        <v>0</v>
      </c>
      <c r="E1158" s="3">
        <v>1.0309795051875099</v>
      </c>
    </row>
    <row r="1159" spans="1:5" x14ac:dyDescent="0.45">
      <c r="A1159" s="3" t="s">
        <v>4146</v>
      </c>
      <c r="B1159" s="3">
        <v>0</v>
      </c>
      <c r="C1159" s="3">
        <v>0</v>
      </c>
      <c r="D1159" s="3">
        <v>0</v>
      </c>
      <c r="E1159" s="3">
        <v>1.0309795051875099</v>
      </c>
    </row>
    <row r="1160" spans="1:5" x14ac:dyDescent="0.45">
      <c r="A1160" s="3" t="s">
        <v>4147</v>
      </c>
      <c r="B1160" s="3">
        <v>0</v>
      </c>
      <c r="C1160" s="3">
        <v>0</v>
      </c>
      <c r="D1160" s="3">
        <v>0</v>
      </c>
      <c r="E1160" s="3">
        <v>1.0309795051875099</v>
      </c>
    </row>
    <row r="1161" spans="1:5" x14ac:dyDescent="0.45">
      <c r="A1161" s="3" t="s">
        <v>4148</v>
      </c>
      <c r="B1161" s="3">
        <v>0</v>
      </c>
      <c r="C1161" s="3">
        <v>0</v>
      </c>
      <c r="D1161" s="3">
        <v>0</v>
      </c>
      <c r="E1161" s="3">
        <v>1.0309795051875099</v>
      </c>
    </row>
    <row r="1162" spans="1:5" x14ac:dyDescent="0.45">
      <c r="A1162" s="3" t="s">
        <v>4149</v>
      </c>
      <c r="B1162" s="3">
        <v>0</v>
      </c>
      <c r="C1162" s="3">
        <v>0</v>
      </c>
      <c r="D1162" s="3">
        <v>0</v>
      </c>
      <c r="E1162" s="3">
        <v>1.0309795051875099</v>
      </c>
    </row>
    <row r="1163" spans="1:5" x14ac:dyDescent="0.45">
      <c r="A1163" s="3" t="s">
        <v>4150</v>
      </c>
      <c r="B1163" s="3">
        <v>0</v>
      </c>
      <c r="C1163" s="3">
        <v>0</v>
      </c>
      <c r="D1163" s="3">
        <v>0</v>
      </c>
      <c r="E1163" s="3">
        <v>1.0309795051875099</v>
      </c>
    </row>
    <row r="1164" spans="1:5" x14ac:dyDescent="0.45">
      <c r="A1164" s="3" t="s">
        <v>4151</v>
      </c>
      <c r="B1164" s="3">
        <v>0</v>
      </c>
      <c r="C1164" s="3">
        <v>0</v>
      </c>
      <c r="D1164" s="3">
        <v>0</v>
      </c>
      <c r="E1164" s="3">
        <v>1.0309795051875099</v>
      </c>
    </row>
    <row r="1165" spans="1:5" x14ac:dyDescent="0.45">
      <c r="A1165" s="3" t="s">
        <v>4152</v>
      </c>
      <c r="B1165" s="3">
        <v>0</v>
      </c>
      <c r="C1165" s="3">
        <v>0</v>
      </c>
      <c r="D1165" s="3">
        <v>0</v>
      </c>
      <c r="E1165" s="3">
        <v>1.0309795051875099</v>
      </c>
    </row>
    <row r="1166" spans="1:5" x14ac:dyDescent="0.45">
      <c r="A1166" s="3" t="s">
        <v>4153</v>
      </c>
      <c r="B1166" s="3">
        <v>0</v>
      </c>
      <c r="C1166" s="3">
        <v>0</v>
      </c>
      <c r="D1166" s="3">
        <v>0</v>
      </c>
      <c r="E1166" s="3">
        <v>1.0309795051875099</v>
      </c>
    </row>
    <row r="1167" spans="1:5" x14ac:dyDescent="0.45">
      <c r="A1167" s="3" t="s">
        <v>4154</v>
      </c>
      <c r="B1167" s="3">
        <v>0</v>
      </c>
      <c r="C1167" s="3">
        <v>0</v>
      </c>
      <c r="D1167" s="3">
        <v>0</v>
      </c>
      <c r="E1167" s="3">
        <v>1.0309795051875099</v>
      </c>
    </row>
    <row r="1168" spans="1:5" x14ac:dyDescent="0.45">
      <c r="A1168" s="3" t="s">
        <v>4155</v>
      </c>
      <c r="B1168" s="3">
        <v>0</v>
      </c>
      <c r="C1168" s="3">
        <v>0</v>
      </c>
      <c r="D1168" s="3">
        <v>0</v>
      </c>
      <c r="E1168" s="3">
        <v>1.0309795051875099</v>
      </c>
    </row>
    <row r="1169" spans="1:5" x14ac:dyDescent="0.45">
      <c r="A1169" s="3" t="s">
        <v>4156</v>
      </c>
      <c r="B1169" s="3">
        <v>0</v>
      </c>
      <c r="C1169" s="3">
        <v>0</v>
      </c>
      <c r="D1169" s="3">
        <v>0</v>
      </c>
      <c r="E1169" s="3">
        <v>1.0309795051875099</v>
      </c>
    </row>
    <row r="1170" spans="1:5" x14ac:dyDescent="0.45">
      <c r="A1170" s="3" t="s">
        <v>4157</v>
      </c>
      <c r="B1170" s="3">
        <v>0</v>
      </c>
      <c r="C1170" s="3">
        <v>0</v>
      </c>
      <c r="D1170" s="3">
        <v>0</v>
      </c>
      <c r="E1170" s="3">
        <v>1.0309795051875099</v>
      </c>
    </row>
    <row r="1171" spans="1:5" x14ac:dyDescent="0.45">
      <c r="A1171" s="3" t="s">
        <v>4158</v>
      </c>
      <c r="B1171" s="3">
        <v>0</v>
      </c>
      <c r="C1171" s="3">
        <v>0</v>
      </c>
      <c r="D1171" s="3">
        <v>0</v>
      </c>
      <c r="E1171" s="3">
        <v>1.0309795051875099</v>
      </c>
    </row>
    <row r="1172" spans="1:5" x14ac:dyDescent="0.45">
      <c r="A1172" s="3" t="s">
        <v>4159</v>
      </c>
      <c r="B1172" s="3">
        <v>0</v>
      </c>
      <c r="C1172" s="3">
        <v>0</v>
      </c>
      <c r="D1172" s="3">
        <v>0</v>
      </c>
      <c r="E1172" s="3">
        <v>1.0309795051875099</v>
      </c>
    </row>
    <row r="1173" spans="1:5" x14ac:dyDescent="0.45">
      <c r="A1173" s="3" t="s">
        <v>4160</v>
      </c>
      <c r="B1173" s="3">
        <v>0</v>
      </c>
      <c r="C1173" s="3">
        <v>0</v>
      </c>
      <c r="D1173" s="3">
        <v>0</v>
      </c>
      <c r="E1173" s="3">
        <v>1.0309795051875099</v>
      </c>
    </row>
    <row r="1174" spans="1:5" x14ac:dyDescent="0.45">
      <c r="A1174" s="3" t="s">
        <v>4161</v>
      </c>
      <c r="B1174" s="3">
        <v>0</v>
      </c>
      <c r="C1174" s="3">
        <v>0</v>
      </c>
      <c r="D1174" s="3">
        <v>0</v>
      </c>
      <c r="E1174" s="3">
        <v>1.0309795051875099</v>
      </c>
    </row>
    <row r="1175" spans="1:5" x14ac:dyDescent="0.45">
      <c r="A1175" s="3" t="s">
        <v>4162</v>
      </c>
      <c r="B1175" s="3">
        <v>0</v>
      </c>
      <c r="C1175" s="3">
        <v>0</v>
      </c>
      <c r="D1175" s="3">
        <v>0</v>
      </c>
      <c r="E1175" s="3">
        <v>1.0309795051875099</v>
      </c>
    </row>
    <row r="1176" spans="1:5" x14ac:dyDescent="0.45">
      <c r="A1176" s="3" t="s">
        <v>4163</v>
      </c>
      <c r="B1176" s="3">
        <v>0</v>
      </c>
      <c r="C1176" s="3">
        <v>0</v>
      </c>
      <c r="D1176" s="3">
        <v>0</v>
      </c>
      <c r="E1176" s="3">
        <v>1.0309795051875099</v>
      </c>
    </row>
    <row r="1177" spans="1:5" x14ac:dyDescent="0.45">
      <c r="A1177" s="3" t="s">
        <v>4164</v>
      </c>
      <c r="B1177" s="3">
        <v>0</v>
      </c>
      <c r="C1177" s="3">
        <v>0</v>
      </c>
      <c r="D1177" s="3">
        <v>0</v>
      </c>
      <c r="E1177" s="3">
        <v>1.0309795051875099</v>
      </c>
    </row>
    <row r="1178" spans="1:5" x14ac:dyDescent="0.45">
      <c r="A1178" s="3" t="s">
        <v>4165</v>
      </c>
      <c r="B1178" s="3">
        <v>0</v>
      </c>
      <c r="C1178" s="3">
        <v>0</v>
      </c>
      <c r="D1178" s="3">
        <v>0</v>
      </c>
      <c r="E1178" s="3">
        <v>1.0309795051875099</v>
      </c>
    </row>
    <row r="1179" spans="1:5" x14ac:dyDescent="0.45">
      <c r="A1179" s="3" t="s">
        <v>4166</v>
      </c>
      <c r="B1179" s="3">
        <v>0</v>
      </c>
      <c r="C1179" s="3">
        <v>0</v>
      </c>
      <c r="D1179" s="3">
        <v>0</v>
      </c>
      <c r="E1179" s="3">
        <v>1.0309795051875099</v>
      </c>
    </row>
    <row r="1180" spans="1:5" x14ac:dyDescent="0.45">
      <c r="A1180" s="3" t="s">
        <v>4167</v>
      </c>
      <c r="B1180" s="3">
        <v>0</v>
      </c>
      <c r="C1180" s="3">
        <v>0</v>
      </c>
      <c r="D1180" s="3">
        <v>0</v>
      </c>
      <c r="E1180" s="3">
        <v>1.0309795051875099</v>
      </c>
    </row>
    <row r="1181" spans="1:5" x14ac:dyDescent="0.45">
      <c r="A1181" s="3" t="s">
        <v>4168</v>
      </c>
      <c r="B1181" s="3">
        <v>0</v>
      </c>
      <c r="C1181" s="3">
        <v>0</v>
      </c>
      <c r="D1181" s="3">
        <v>0</v>
      </c>
      <c r="E1181" s="3">
        <v>1.0309795051875099</v>
      </c>
    </row>
    <row r="1182" spans="1:5" x14ac:dyDescent="0.45">
      <c r="A1182" s="3" t="s">
        <v>4169</v>
      </c>
      <c r="B1182" s="3">
        <v>0</v>
      </c>
      <c r="C1182" s="3">
        <v>0</v>
      </c>
      <c r="D1182" s="3">
        <v>0</v>
      </c>
      <c r="E1182" s="3">
        <v>1.0309795051875099</v>
      </c>
    </row>
    <row r="1183" spans="1:5" x14ac:dyDescent="0.45">
      <c r="A1183" s="3" t="s">
        <v>4170</v>
      </c>
      <c r="B1183" s="3">
        <v>0</v>
      </c>
      <c r="C1183" s="3">
        <v>0</v>
      </c>
      <c r="D1183" s="3">
        <v>0</v>
      </c>
      <c r="E1183" s="3">
        <v>1.0309795051875099</v>
      </c>
    </row>
    <row r="1184" spans="1:5" x14ac:dyDescent="0.45">
      <c r="A1184" s="3" t="s">
        <v>4171</v>
      </c>
      <c r="B1184" s="3">
        <v>0</v>
      </c>
      <c r="C1184" s="3">
        <v>0</v>
      </c>
      <c r="D1184" s="3">
        <v>0</v>
      </c>
      <c r="E1184" s="3">
        <v>1.0309795051875099</v>
      </c>
    </row>
    <row r="1185" spans="1:5" x14ac:dyDescent="0.45">
      <c r="A1185" s="3" t="s">
        <v>4172</v>
      </c>
      <c r="B1185" s="3">
        <v>0</v>
      </c>
      <c r="C1185" s="3">
        <v>0</v>
      </c>
      <c r="D1185" s="3">
        <v>0</v>
      </c>
      <c r="E1185" s="3">
        <v>1.0309795051875099</v>
      </c>
    </row>
    <row r="1186" spans="1:5" x14ac:dyDescent="0.45">
      <c r="A1186" s="3" t="s">
        <v>4173</v>
      </c>
      <c r="B1186" s="3">
        <v>0</v>
      </c>
      <c r="C1186" s="3">
        <v>0</v>
      </c>
      <c r="D1186" s="3">
        <v>0</v>
      </c>
      <c r="E1186" s="3">
        <v>1.0309795051875099</v>
      </c>
    </row>
    <row r="1187" spans="1:5" x14ac:dyDescent="0.45">
      <c r="A1187" s="3" t="s">
        <v>4174</v>
      </c>
      <c r="B1187" s="3">
        <v>0</v>
      </c>
      <c r="C1187" s="3">
        <v>0</v>
      </c>
      <c r="D1187" s="3">
        <v>0</v>
      </c>
      <c r="E1187" s="3">
        <v>1.0309795051875099</v>
      </c>
    </row>
    <row r="1188" spans="1:5" x14ac:dyDescent="0.45">
      <c r="A1188" s="3" t="s">
        <v>4175</v>
      </c>
      <c r="B1188" s="3">
        <v>0</v>
      </c>
      <c r="C1188" s="3">
        <v>0</v>
      </c>
      <c r="D1188" s="3">
        <v>0</v>
      </c>
      <c r="E1188" s="3">
        <v>1.0309795051875099</v>
      </c>
    </row>
    <row r="1189" spans="1:5" x14ac:dyDescent="0.45">
      <c r="A1189" s="3" t="s">
        <v>4176</v>
      </c>
      <c r="B1189" s="3">
        <v>0</v>
      </c>
      <c r="C1189" s="3">
        <v>0</v>
      </c>
      <c r="D1189" s="3">
        <v>0</v>
      </c>
      <c r="E1189" s="3">
        <v>1.0309795051875099</v>
      </c>
    </row>
    <row r="1190" spans="1:5" x14ac:dyDescent="0.45">
      <c r="A1190" s="3" t="s">
        <v>4177</v>
      </c>
      <c r="B1190" s="3">
        <v>0</v>
      </c>
      <c r="C1190" s="3">
        <v>0</v>
      </c>
      <c r="D1190" s="3">
        <v>0</v>
      </c>
      <c r="E1190" s="3">
        <v>1.0309795051875099</v>
      </c>
    </row>
    <row r="1191" spans="1:5" x14ac:dyDescent="0.45">
      <c r="A1191" s="3" t="s">
        <v>4178</v>
      </c>
      <c r="B1191" s="3">
        <v>0</v>
      </c>
      <c r="C1191" s="3">
        <v>0</v>
      </c>
      <c r="D1191" s="3">
        <v>0</v>
      </c>
      <c r="E1191" s="3">
        <v>1.0309795051875099</v>
      </c>
    </row>
    <row r="1192" spans="1:5" x14ac:dyDescent="0.45">
      <c r="A1192" s="3" t="s">
        <v>4179</v>
      </c>
      <c r="B1192" s="3">
        <v>0</v>
      </c>
      <c r="C1192" s="3">
        <v>0</v>
      </c>
      <c r="D1192" s="3">
        <v>0</v>
      </c>
      <c r="E1192" s="3">
        <v>1.0309795051875099</v>
      </c>
    </row>
    <row r="1193" spans="1:5" x14ac:dyDescent="0.45">
      <c r="A1193" s="3" t="s">
        <v>4180</v>
      </c>
      <c r="B1193" s="3">
        <v>0</v>
      </c>
      <c r="C1193" s="3">
        <v>0</v>
      </c>
      <c r="D1193" s="3">
        <v>0</v>
      </c>
      <c r="E1193" s="3">
        <v>1.0309795051875099</v>
      </c>
    </row>
    <row r="1194" spans="1:5" x14ac:dyDescent="0.45">
      <c r="A1194" s="3" t="s">
        <v>4181</v>
      </c>
      <c r="B1194" s="3">
        <v>0</v>
      </c>
      <c r="C1194" s="3">
        <v>0</v>
      </c>
      <c r="D1194" s="3">
        <v>0</v>
      </c>
      <c r="E1194" s="3">
        <v>1.0309795051875099</v>
      </c>
    </row>
    <row r="1195" spans="1:5" x14ac:dyDescent="0.45">
      <c r="A1195" s="3" t="s">
        <v>4182</v>
      </c>
      <c r="B1195" s="3">
        <v>0</v>
      </c>
      <c r="C1195" s="3">
        <v>0</v>
      </c>
      <c r="D1195" s="3">
        <v>0</v>
      </c>
      <c r="E1195" s="3">
        <v>1.0309795051875099</v>
      </c>
    </row>
    <row r="1196" spans="1:5" x14ac:dyDescent="0.45">
      <c r="A1196" s="3" t="s">
        <v>4183</v>
      </c>
      <c r="B1196" s="3">
        <v>0</v>
      </c>
      <c r="C1196" s="3">
        <v>0</v>
      </c>
      <c r="D1196" s="3">
        <v>0</v>
      </c>
      <c r="E1196" s="3">
        <v>1.0309795051875099</v>
      </c>
    </row>
    <row r="1197" spans="1:5" x14ac:dyDescent="0.45">
      <c r="A1197" s="3" t="s">
        <v>4184</v>
      </c>
      <c r="B1197" s="3">
        <v>0</v>
      </c>
      <c r="C1197" s="3">
        <v>0</v>
      </c>
      <c r="D1197" s="3">
        <v>0</v>
      </c>
      <c r="E1197" s="3">
        <v>1.0309795051875099</v>
      </c>
    </row>
    <row r="1198" spans="1:5" x14ac:dyDescent="0.45">
      <c r="A1198" s="3" t="s">
        <v>4185</v>
      </c>
      <c r="B1198" s="3">
        <v>0</v>
      </c>
      <c r="C1198" s="3">
        <v>0</v>
      </c>
      <c r="D1198" s="3">
        <v>0</v>
      </c>
      <c r="E1198" s="3">
        <v>1.0309795051875099</v>
      </c>
    </row>
    <row r="1199" spans="1:5" x14ac:dyDescent="0.45">
      <c r="A1199" s="3" t="s">
        <v>4186</v>
      </c>
      <c r="B1199" s="3">
        <v>0</v>
      </c>
      <c r="C1199" s="3">
        <v>0</v>
      </c>
      <c r="D1199" s="3">
        <v>0</v>
      </c>
      <c r="E1199" s="3">
        <v>1.0309795051875099</v>
      </c>
    </row>
    <row r="1200" spans="1:5" x14ac:dyDescent="0.45">
      <c r="A1200" s="3" t="s">
        <v>4187</v>
      </c>
      <c r="B1200" s="3">
        <v>0</v>
      </c>
      <c r="C1200" s="3">
        <v>0</v>
      </c>
      <c r="D1200" s="3">
        <v>0</v>
      </c>
      <c r="E1200" s="3">
        <v>1.0309795051875099</v>
      </c>
    </row>
    <row r="1201" spans="1:5" x14ac:dyDescent="0.45">
      <c r="A1201" s="3" t="s">
        <v>4188</v>
      </c>
      <c r="B1201" s="3">
        <v>0</v>
      </c>
      <c r="C1201" s="3">
        <v>0</v>
      </c>
      <c r="D1201" s="3">
        <v>0</v>
      </c>
      <c r="E1201" s="3">
        <v>1.0309795051875099</v>
      </c>
    </row>
    <row r="1202" spans="1:5" x14ac:dyDescent="0.45">
      <c r="A1202" s="3" t="s">
        <v>4189</v>
      </c>
      <c r="B1202" s="3">
        <v>0</v>
      </c>
      <c r="C1202" s="3">
        <v>0</v>
      </c>
      <c r="D1202" s="3">
        <v>0</v>
      </c>
      <c r="E1202" s="3">
        <v>1.0309795051875099</v>
      </c>
    </row>
    <row r="1203" spans="1:5" x14ac:dyDescent="0.45">
      <c r="A1203" s="3" t="s">
        <v>4190</v>
      </c>
      <c r="B1203" s="3">
        <v>0</v>
      </c>
      <c r="C1203" s="3">
        <v>0</v>
      </c>
      <c r="D1203" s="3">
        <v>0</v>
      </c>
      <c r="E1203" s="3">
        <v>1.0309795051875099</v>
      </c>
    </row>
    <row r="1204" spans="1:5" x14ac:dyDescent="0.45">
      <c r="A1204" s="3" t="s">
        <v>4191</v>
      </c>
      <c r="B1204" s="3">
        <v>0</v>
      </c>
      <c r="C1204" s="3">
        <v>0</v>
      </c>
      <c r="D1204" s="3">
        <v>0</v>
      </c>
      <c r="E1204" s="3">
        <v>1.0309795051875099</v>
      </c>
    </row>
    <row r="1205" spans="1:5" x14ac:dyDescent="0.45">
      <c r="A1205" s="3" t="s">
        <v>4192</v>
      </c>
      <c r="B1205" s="3">
        <v>0</v>
      </c>
      <c r="C1205" s="3">
        <v>0</v>
      </c>
      <c r="D1205" s="3">
        <v>0</v>
      </c>
      <c r="E1205" s="3">
        <v>1.0309795051875099</v>
      </c>
    </row>
    <row r="1206" spans="1:5" x14ac:dyDescent="0.45">
      <c r="A1206" s="3" t="s">
        <v>4193</v>
      </c>
      <c r="B1206" s="3">
        <v>0</v>
      </c>
      <c r="C1206" s="3">
        <v>0</v>
      </c>
      <c r="D1206" s="3">
        <v>0</v>
      </c>
      <c r="E1206" s="3">
        <v>1.0309795051875099</v>
      </c>
    </row>
    <row r="1207" spans="1:5" x14ac:dyDescent="0.45">
      <c r="A1207" s="3" t="s">
        <v>4194</v>
      </c>
      <c r="B1207" s="3">
        <v>0</v>
      </c>
      <c r="C1207" s="3">
        <v>0</v>
      </c>
      <c r="D1207" s="3">
        <v>0</v>
      </c>
      <c r="E1207" s="3">
        <v>1.0309795051875099</v>
      </c>
    </row>
    <row r="1208" spans="1:5" x14ac:dyDescent="0.45">
      <c r="A1208" s="3" t="s">
        <v>4195</v>
      </c>
      <c r="B1208" s="3">
        <v>0</v>
      </c>
      <c r="C1208" s="3">
        <v>0</v>
      </c>
      <c r="D1208" s="3">
        <v>0</v>
      </c>
      <c r="E1208" s="3">
        <v>1.0309795051875099</v>
      </c>
    </row>
    <row r="1209" spans="1:5" x14ac:dyDescent="0.45">
      <c r="A1209" s="3" t="s">
        <v>4196</v>
      </c>
      <c r="B1209" s="3">
        <v>0</v>
      </c>
      <c r="C1209" s="3">
        <v>0</v>
      </c>
      <c r="D1209" s="3">
        <v>0</v>
      </c>
      <c r="E1209" s="3">
        <v>1.0309795051875099</v>
      </c>
    </row>
    <row r="1210" spans="1:5" x14ac:dyDescent="0.45">
      <c r="A1210" s="3" t="s">
        <v>4197</v>
      </c>
      <c r="B1210" s="3">
        <v>0</v>
      </c>
      <c r="C1210" s="3">
        <v>0</v>
      </c>
      <c r="D1210" s="3">
        <v>0</v>
      </c>
      <c r="E1210" s="3">
        <v>1.0309795051875099</v>
      </c>
    </row>
    <row r="1211" spans="1:5" x14ac:dyDescent="0.45">
      <c r="A1211" s="3" t="s">
        <v>4198</v>
      </c>
      <c r="B1211" s="3">
        <v>0</v>
      </c>
      <c r="C1211" s="3">
        <v>0</v>
      </c>
      <c r="D1211" s="3">
        <v>0</v>
      </c>
      <c r="E1211" s="3">
        <v>1.0309795051875099</v>
      </c>
    </row>
    <row r="1212" spans="1:5" x14ac:dyDescent="0.45">
      <c r="A1212" s="3" t="s">
        <v>4199</v>
      </c>
      <c r="B1212" s="3">
        <v>0</v>
      </c>
      <c r="C1212" s="3">
        <v>0</v>
      </c>
      <c r="D1212" s="3">
        <v>0</v>
      </c>
      <c r="E1212" s="3">
        <v>1.0309795051875099</v>
      </c>
    </row>
    <row r="1213" spans="1:5" x14ac:dyDescent="0.45">
      <c r="A1213" s="3" t="s">
        <v>4200</v>
      </c>
      <c r="B1213" s="3">
        <v>0</v>
      </c>
      <c r="C1213" s="3">
        <v>0</v>
      </c>
      <c r="D1213" s="3">
        <v>0</v>
      </c>
      <c r="E1213" s="3">
        <v>1.0309795051875099</v>
      </c>
    </row>
    <row r="1214" spans="1:5" x14ac:dyDescent="0.45">
      <c r="A1214" s="3" t="s">
        <v>4201</v>
      </c>
      <c r="B1214" s="3">
        <v>0</v>
      </c>
      <c r="C1214" s="3">
        <v>0</v>
      </c>
      <c r="D1214" s="3">
        <v>0</v>
      </c>
      <c r="E1214" s="3">
        <v>1.0309795051875099</v>
      </c>
    </row>
    <row r="1215" spans="1:5" x14ac:dyDescent="0.45">
      <c r="A1215" s="3" t="s">
        <v>4202</v>
      </c>
      <c r="B1215" s="3">
        <v>0</v>
      </c>
      <c r="C1215" s="3">
        <v>0</v>
      </c>
      <c r="D1215" s="3">
        <v>0</v>
      </c>
      <c r="E1215" s="3">
        <v>1.0309795051875099</v>
      </c>
    </row>
    <row r="1216" spans="1:5" x14ac:dyDescent="0.45">
      <c r="A1216" s="3" t="s">
        <v>4203</v>
      </c>
      <c r="B1216" s="3">
        <v>0</v>
      </c>
      <c r="C1216" s="3">
        <v>0</v>
      </c>
      <c r="D1216" s="3">
        <v>0</v>
      </c>
      <c r="E1216" s="3">
        <v>1.0309795051875099</v>
      </c>
    </row>
    <row r="1217" spans="1:5" x14ac:dyDescent="0.45">
      <c r="A1217" s="3" t="s">
        <v>4204</v>
      </c>
      <c r="B1217" s="3">
        <v>0</v>
      </c>
      <c r="C1217" s="3">
        <v>0</v>
      </c>
      <c r="D1217" s="3">
        <v>0</v>
      </c>
      <c r="E1217" s="3">
        <v>1.0309795051875099</v>
      </c>
    </row>
    <row r="1218" spans="1:5" x14ac:dyDescent="0.45">
      <c r="A1218" s="3" t="s">
        <v>4205</v>
      </c>
      <c r="B1218" s="3">
        <v>0</v>
      </c>
      <c r="C1218" s="3">
        <v>0</v>
      </c>
      <c r="D1218" s="3">
        <v>0</v>
      </c>
      <c r="E1218" s="3">
        <v>1.0309795051875099</v>
      </c>
    </row>
    <row r="1219" spans="1:5" x14ac:dyDescent="0.45">
      <c r="A1219" s="3" t="s">
        <v>4206</v>
      </c>
      <c r="B1219" s="3">
        <v>0</v>
      </c>
      <c r="C1219" s="3">
        <v>0</v>
      </c>
      <c r="D1219" s="3">
        <v>0</v>
      </c>
      <c r="E1219" s="3">
        <v>1.0309795051875099</v>
      </c>
    </row>
    <row r="1220" spans="1:5" x14ac:dyDescent="0.45">
      <c r="A1220" s="3" t="s">
        <v>4207</v>
      </c>
      <c r="B1220" s="3">
        <v>0</v>
      </c>
      <c r="C1220" s="3">
        <v>0</v>
      </c>
      <c r="D1220" s="3">
        <v>0</v>
      </c>
      <c r="E1220" s="3">
        <v>1.0309795051875099</v>
      </c>
    </row>
    <row r="1221" spans="1:5" x14ac:dyDescent="0.45">
      <c r="A1221" s="3" t="s">
        <v>4208</v>
      </c>
      <c r="B1221" s="3">
        <v>0</v>
      </c>
      <c r="C1221" s="3">
        <v>0</v>
      </c>
      <c r="D1221" s="3">
        <v>0</v>
      </c>
      <c r="E1221" s="3">
        <v>1.0309795051875099</v>
      </c>
    </row>
    <row r="1222" spans="1:5" x14ac:dyDescent="0.45">
      <c r="A1222" s="3" t="s">
        <v>4209</v>
      </c>
      <c r="B1222" s="3">
        <v>0</v>
      </c>
      <c r="C1222" s="3">
        <v>0</v>
      </c>
      <c r="D1222" s="3">
        <v>0</v>
      </c>
      <c r="E1222" s="3">
        <v>1.0309795051875099</v>
      </c>
    </row>
    <row r="1223" spans="1:5" x14ac:dyDescent="0.45">
      <c r="A1223" s="3" t="s">
        <v>4210</v>
      </c>
      <c r="B1223" s="3">
        <v>0</v>
      </c>
      <c r="C1223" s="3">
        <v>0</v>
      </c>
      <c r="D1223" s="3">
        <v>0</v>
      </c>
      <c r="E1223" s="3">
        <v>1.0309795051875099</v>
      </c>
    </row>
    <row r="1224" spans="1:5" x14ac:dyDescent="0.45">
      <c r="A1224" s="3" t="s">
        <v>4211</v>
      </c>
      <c r="B1224" s="3">
        <v>0</v>
      </c>
      <c r="C1224" s="3">
        <v>0</v>
      </c>
      <c r="D1224" s="3">
        <v>0</v>
      </c>
      <c r="E1224" s="3">
        <v>1.0309795051875099</v>
      </c>
    </row>
    <row r="1225" spans="1:5" x14ac:dyDescent="0.45">
      <c r="A1225" s="3" t="s">
        <v>4212</v>
      </c>
      <c r="B1225" s="3">
        <v>0</v>
      </c>
      <c r="C1225" s="3">
        <v>0</v>
      </c>
      <c r="D1225" s="3">
        <v>0</v>
      </c>
      <c r="E1225" s="3">
        <v>1.0309795051875099</v>
      </c>
    </row>
    <row r="1226" spans="1:5" x14ac:dyDescent="0.45">
      <c r="A1226" s="3" t="s">
        <v>4213</v>
      </c>
      <c r="B1226" s="3">
        <v>0</v>
      </c>
      <c r="C1226" s="3">
        <v>0</v>
      </c>
      <c r="D1226" s="3">
        <v>0</v>
      </c>
      <c r="E1226" s="3">
        <v>1.0309795051875099</v>
      </c>
    </row>
    <row r="1227" spans="1:5" x14ac:dyDescent="0.45">
      <c r="A1227" s="3" t="s">
        <v>4214</v>
      </c>
      <c r="B1227" s="3">
        <v>0</v>
      </c>
      <c r="C1227" s="3">
        <v>0</v>
      </c>
      <c r="D1227" s="3">
        <v>0</v>
      </c>
      <c r="E1227" s="3">
        <v>1.0309795051875099</v>
      </c>
    </row>
    <row r="1228" spans="1:5" x14ac:dyDescent="0.45">
      <c r="A1228" s="3" t="s">
        <v>4215</v>
      </c>
      <c r="B1228" s="3">
        <v>0</v>
      </c>
      <c r="C1228" s="3">
        <v>0</v>
      </c>
      <c r="D1228" s="3">
        <v>0</v>
      </c>
      <c r="E1228" s="3">
        <v>1.0309795051875099</v>
      </c>
    </row>
    <row r="1229" spans="1:5" x14ac:dyDescent="0.45">
      <c r="A1229" s="3" t="s">
        <v>4216</v>
      </c>
      <c r="B1229" s="3">
        <v>0</v>
      </c>
      <c r="C1229" s="3">
        <v>0</v>
      </c>
      <c r="D1229" s="3">
        <v>0</v>
      </c>
      <c r="E1229" s="3">
        <v>1.0309795051875099</v>
      </c>
    </row>
    <row r="1230" spans="1:5" x14ac:dyDescent="0.45">
      <c r="A1230" s="3" t="s">
        <v>4217</v>
      </c>
      <c r="B1230" s="3">
        <v>0</v>
      </c>
      <c r="C1230" s="3">
        <v>0</v>
      </c>
      <c r="D1230" s="3">
        <v>0</v>
      </c>
      <c r="E1230" s="3">
        <v>1.0309795051875099</v>
      </c>
    </row>
    <row r="1231" spans="1:5" x14ac:dyDescent="0.45">
      <c r="A1231" s="3" t="s">
        <v>4218</v>
      </c>
      <c r="B1231" s="3">
        <v>0</v>
      </c>
      <c r="C1231" s="3">
        <v>0</v>
      </c>
      <c r="D1231" s="3">
        <v>0</v>
      </c>
      <c r="E1231" s="3">
        <v>1.0309795051875099</v>
      </c>
    </row>
    <row r="1232" spans="1:5" x14ac:dyDescent="0.45">
      <c r="A1232" s="3" t="s">
        <v>4219</v>
      </c>
      <c r="B1232" s="3">
        <v>0</v>
      </c>
      <c r="C1232" s="3">
        <v>0</v>
      </c>
      <c r="D1232" s="3">
        <v>0</v>
      </c>
      <c r="E1232" s="3">
        <v>1.0309795051875099</v>
      </c>
    </row>
    <row r="1233" spans="1:5" x14ac:dyDescent="0.45">
      <c r="A1233" s="3" t="s">
        <v>4220</v>
      </c>
      <c r="B1233" s="3">
        <v>0</v>
      </c>
      <c r="C1233" s="3">
        <v>0</v>
      </c>
      <c r="D1233" s="3">
        <v>0</v>
      </c>
      <c r="E1233" s="3">
        <v>1.0309795051875099</v>
      </c>
    </row>
    <row r="1234" spans="1:5" x14ac:dyDescent="0.45">
      <c r="A1234" s="3" t="s">
        <v>4221</v>
      </c>
      <c r="B1234" s="3">
        <v>0</v>
      </c>
      <c r="C1234" s="3">
        <v>0</v>
      </c>
      <c r="D1234" s="3">
        <v>0</v>
      </c>
      <c r="E1234" s="3">
        <v>1.0309795051875099</v>
      </c>
    </row>
    <row r="1235" spans="1:5" x14ac:dyDescent="0.45">
      <c r="A1235" s="3" t="s">
        <v>4222</v>
      </c>
      <c r="B1235" s="3">
        <v>0</v>
      </c>
      <c r="C1235" s="3">
        <v>0</v>
      </c>
      <c r="D1235" s="3">
        <v>0</v>
      </c>
      <c r="E1235" s="3">
        <v>1.0309795051875099</v>
      </c>
    </row>
    <row r="1236" spans="1:5" x14ac:dyDescent="0.45">
      <c r="A1236" s="3" t="s">
        <v>4223</v>
      </c>
      <c r="B1236" s="3">
        <v>0</v>
      </c>
      <c r="C1236" s="3">
        <v>0</v>
      </c>
      <c r="D1236" s="3">
        <v>0</v>
      </c>
      <c r="E1236" s="3">
        <v>1.0309795051875099</v>
      </c>
    </row>
    <row r="1237" spans="1:5" x14ac:dyDescent="0.45">
      <c r="A1237" s="3" t="s">
        <v>4224</v>
      </c>
      <c r="B1237" s="3">
        <v>0</v>
      </c>
      <c r="C1237" s="3">
        <v>0</v>
      </c>
      <c r="D1237" s="3">
        <v>0</v>
      </c>
      <c r="E1237" s="3">
        <v>1.0309795051875099</v>
      </c>
    </row>
    <row r="1238" spans="1:5" x14ac:dyDescent="0.45">
      <c r="A1238" s="3" t="s">
        <v>4225</v>
      </c>
      <c r="B1238" s="3">
        <v>0</v>
      </c>
      <c r="C1238" s="3">
        <v>0</v>
      </c>
      <c r="D1238" s="3">
        <v>0</v>
      </c>
      <c r="E1238" s="3">
        <v>1.0309795051875099</v>
      </c>
    </row>
    <row r="1239" spans="1:5" x14ac:dyDescent="0.45">
      <c r="A1239" s="3" t="s">
        <v>4226</v>
      </c>
      <c r="B1239" s="3">
        <v>0</v>
      </c>
      <c r="C1239" s="3">
        <v>0</v>
      </c>
      <c r="D1239" s="3">
        <v>0</v>
      </c>
      <c r="E1239" s="3">
        <v>1.0309795051875099</v>
      </c>
    </row>
    <row r="1240" spans="1:5" x14ac:dyDescent="0.45">
      <c r="A1240" s="3" t="s">
        <v>4227</v>
      </c>
      <c r="B1240" s="3">
        <v>0</v>
      </c>
      <c r="C1240" s="3">
        <v>0</v>
      </c>
      <c r="D1240" s="3">
        <v>0</v>
      </c>
      <c r="E1240" s="3">
        <v>1.0309795051875099</v>
      </c>
    </row>
    <row r="1241" spans="1:5" x14ac:dyDescent="0.45">
      <c r="A1241" s="3" t="s">
        <v>4228</v>
      </c>
      <c r="B1241" s="3">
        <v>0</v>
      </c>
      <c r="C1241" s="3">
        <v>0</v>
      </c>
      <c r="D1241" s="3">
        <v>0</v>
      </c>
      <c r="E1241" s="3">
        <v>1.0309795051875099</v>
      </c>
    </row>
    <row r="1242" spans="1:5" x14ac:dyDescent="0.45">
      <c r="A1242" s="3" t="s">
        <v>4229</v>
      </c>
      <c r="B1242" s="3">
        <v>0</v>
      </c>
      <c r="C1242" s="3">
        <v>0</v>
      </c>
      <c r="D1242" s="3">
        <v>0</v>
      </c>
      <c r="E1242" s="3">
        <v>1.0309795051875099</v>
      </c>
    </row>
    <row r="1243" spans="1:5" x14ac:dyDescent="0.45">
      <c r="A1243" s="3" t="s">
        <v>4230</v>
      </c>
      <c r="B1243" s="3">
        <v>0</v>
      </c>
      <c r="C1243" s="3">
        <v>0</v>
      </c>
      <c r="D1243" s="3">
        <v>0</v>
      </c>
      <c r="E1243" s="3">
        <v>1.0309795051875099</v>
      </c>
    </row>
    <row r="1244" spans="1:5" x14ac:dyDescent="0.45">
      <c r="A1244" s="3" t="s">
        <v>4231</v>
      </c>
      <c r="B1244" s="3">
        <v>0</v>
      </c>
      <c r="C1244" s="3">
        <v>0</v>
      </c>
      <c r="D1244" s="3">
        <v>0</v>
      </c>
      <c r="E1244" s="3">
        <v>1.0309795051875099</v>
      </c>
    </row>
    <row r="1245" spans="1:5" x14ac:dyDescent="0.45">
      <c r="A1245" s="3" t="s">
        <v>4232</v>
      </c>
      <c r="B1245" s="3">
        <v>0</v>
      </c>
      <c r="C1245" s="3">
        <v>0</v>
      </c>
      <c r="D1245" s="3">
        <v>0</v>
      </c>
      <c r="E1245" s="3">
        <v>1.0309795051875099</v>
      </c>
    </row>
    <row r="1246" spans="1:5" x14ac:dyDescent="0.45">
      <c r="A1246" s="3" t="s">
        <v>4233</v>
      </c>
      <c r="B1246" s="3">
        <v>0</v>
      </c>
      <c r="C1246" s="3">
        <v>0</v>
      </c>
      <c r="D1246" s="3">
        <v>0</v>
      </c>
      <c r="E1246" s="3">
        <v>1.0309795051875099</v>
      </c>
    </row>
    <row r="1247" spans="1:5" x14ac:dyDescent="0.45">
      <c r="A1247" s="3" t="s">
        <v>4234</v>
      </c>
      <c r="B1247" s="3">
        <v>0</v>
      </c>
      <c r="C1247" s="3">
        <v>0</v>
      </c>
      <c r="D1247" s="3">
        <v>0</v>
      </c>
      <c r="E1247" s="3">
        <v>1.0309795051875099</v>
      </c>
    </row>
    <row r="1248" spans="1:5" x14ac:dyDescent="0.45">
      <c r="A1248" s="3" t="s">
        <v>4235</v>
      </c>
      <c r="B1248" s="3">
        <v>0</v>
      </c>
      <c r="C1248" s="3">
        <v>0</v>
      </c>
      <c r="D1248" s="3">
        <v>0</v>
      </c>
      <c r="E1248" s="3">
        <v>1.0309795051875099</v>
      </c>
    </row>
    <row r="1249" spans="1:5" x14ac:dyDescent="0.45">
      <c r="A1249" s="3" t="s">
        <v>4236</v>
      </c>
      <c r="B1249" s="3">
        <v>0</v>
      </c>
      <c r="C1249" s="3">
        <v>0</v>
      </c>
      <c r="D1249" s="3">
        <v>0</v>
      </c>
      <c r="E1249" s="3">
        <v>1.0309795051875099</v>
      </c>
    </row>
    <row r="1250" spans="1:5" x14ac:dyDescent="0.45">
      <c r="A1250" s="3" t="s">
        <v>4237</v>
      </c>
      <c r="B1250" s="3">
        <v>0</v>
      </c>
      <c r="C1250" s="3">
        <v>0</v>
      </c>
      <c r="D1250" s="3">
        <v>0</v>
      </c>
      <c r="E1250" s="3">
        <v>1.0309795051875099</v>
      </c>
    </row>
    <row r="1251" spans="1:5" x14ac:dyDescent="0.45">
      <c r="A1251" s="3" t="s">
        <v>4238</v>
      </c>
      <c r="B1251" s="3">
        <v>0</v>
      </c>
      <c r="C1251" s="3">
        <v>0</v>
      </c>
      <c r="D1251" s="3">
        <v>0</v>
      </c>
      <c r="E1251" s="3">
        <v>1.0309795051875099</v>
      </c>
    </row>
    <row r="1252" spans="1:5" x14ac:dyDescent="0.45">
      <c r="A1252" s="3" t="s">
        <v>4239</v>
      </c>
      <c r="B1252" s="3">
        <v>0</v>
      </c>
      <c r="C1252" s="3">
        <v>0</v>
      </c>
      <c r="D1252" s="3">
        <v>0</v>
      </c>
      <c r="E1252" s="3">
        <v>1.0309795051875099</v>
      </c>
    </row>
    <row r="1253" spans="1:5" x14ac:dyDescent="0.45">
      <c r="A1253" s="3" t="s">
        <v>4240</v>
      </c>
      <c r="B1253" s="3">
        <v>0</v>
      </c>
      <c r="C1253" s="3">
        <v>0</v>
      </c>
      <c r="D1253" s="3">
        <v>0</v>
      </c>
      <c r="E1253" s="3">
        <v>1.0309795051875099</v>
      </c>
    </row>
    <row r="1254" spans="1:5" x14ac:dyDescent="0.45">
      <c r="A1254" s="3" t="s">
        <v>4241</v>
      </c>
      <c r="B1254" s="3">
        <v>0</v>
      </c>
      <c r="C1254" s="3">
        <v>0</v>
      </c>
      <c r="D1254" s="3">
        <v>0</v>
      </c>
      <c r="E1254" s="3">
        <v>1.0309795051875099</v>
      </c>
    </row>
    <row r="1255" spans="1:5" x14ac:dyDescent="0.45">
      <c r="A1255" s="3" t="s">
        <v>4242</v>
      </c>
      <c r="B1255" s="3">
        <v>0</v>
      </c>
      <c r="C1255" s="3">
        <v>0</v>
      </c>
      <c r="D1255" s="3">
        <v>0</v>
      </c>
      <c r="E1255" s="3">
        <v>1.0309795051875099</v>
      </c>
    </row>
    <row r="1256" spans="1:5" x14ac:dyDescent="0.45">
      <c r="A1256" s="3" t="s">
        <v>4243</v>
      </c>
      <c r="B1256" s="3">
        <v>0</v>
      </c>
      <c r="C1256" s="3">
        <v>0</v>
      </c>
      <c r="D1256" s="3">
        <v>0</v>
      </c>
      <c r="E1256" s="3">
        <v>1.0309795051875099</v>
      </c>
    </row>
    <row r="1257" spans="1:5" x14ac:dyDescent="0.45">
      <c r="A1257" s="3" t="s">
        <v>4244</v>
      </c>
      <c r="B1257" s="3">
        <v>0</v>
      </c>
      <c r="C1257" s="3">
        <v>0</v>
      </c>
      <c r="D1257" s="3">
        <v>0</v>
      </c>
      <c r="E1257" s="3">
        <v>1.0309795051875099</v>
      </c>
    </row>
    <row r="1258" spans="1:5" x14ac:dyDescent="0.45">
      <c r="A1258" s="3" t="s">
        <v>4245</v>
      </c>
      <c r="B1258" s="3">
        <v>0</v>
      </c>
      <c r="C1258" s="3">
        <v>0</v>
      </c>
      <c r="D1258" s="3">
        <v>0</v>
      </c>
      <c r="E1258" s="3">
        <v>1.0309795051875099</v>
      </c>
    </row>
    <row r="1259" spans="1:5" x14ac:dyDescent="0.45">
      <c r="A1259" s="3" t="s">
        <v>4246</v>
      </c>
      <c r="B1259" s="3">
        <v>0</v>
      </c>
      <c r="C1259" s="3">
        <v>0</v>
      </c>
      <c r="D1259" s="3">
        <v>0</v>
      </c>
      <c r="E1259" s="3">
        <v>1.0309795051875099</v>
      </c>
    </row>
    <row r="1260" spans="1:5" x14ac:dyDescent="0.45">
      <c r="A1260" s="3" t="s">
        <v>4247</v>
      </c>
      <c r="B1260" s="3">
        <v>0</v>
      </c>
      <c r="C1260" s="3">
        <v>0</v>
      </c>
      <c r="D1260" s="3">
        <v>0</v>
      </c>
      <c r="E1260" s="3">
        <v>1.0309795051875099</v>
      </c>
    </row>
    <row r="1261" spans="1:5" x14ac:dyDescent="0.45">
      <c r="A1261" s="3" t="s">
        <v>4248</v>
      </c>
      <c r="B1261" s="3">
        <v>0</v>
      </c>
      <c r="C1261" s="3">
        <v>0</v>
      </c>
      <c r="D1261" s="3">
        <v>0</v>
      </c>
      <c r="E1261" s="3">
        <v>1.0309795051875099</v>
      </c>
    </row>
    <row r="1262" spans="1:5" x14ac:dyDescent="0.45">
      <c r="A1262" s="3" t="s">
        <v>4249</v>
      </c>
      <c r="B1262" s="3">
        <v>0</v>
      </c>
      <c r="C1262" s="3">
        <v>0</v>
      </c>
      <c r="D1262" s="3">
        <v>0</v>
      </c>
      <c r="E1262" s="3">
        <v>1.0309795051875099</v>
      </c>
    </row>
    <row r="1263" spans="1:5" x14ac:dyDescent="0.45">
      <c r="A1263" s="3" t="s">
        <v>4250</v>
      </c>
      <c r="B1263" s="3">
        <v>0</v>
      </c>
      <c r="C1263" s="3">
        <v>0</v>
      </c>
      <c r="D1263" s="3">
        <v>0</v>
      </c>
      <c r="E1263" s="3">
        <v>1.0309795051875099</v>
      </c>
    </row>
    <row r="1264" spans="1:5" x14ac:dyDescent="0.45">
      <c r="A1264" s="3" t="s">
        <v>4251</v>
      </c>
      <c r="B1264" s="3">
        <v>0</v>
      </c>
      <c r="C1264" s="3">
        <v>0</v>
      </c>
      <c r="D1264" s="3">
        <v>0</v>
      </c>
      <c r="E1264" s="3">
        <v>1.0309795051875099</v>
      </c>
    </row>
    <row r="1265" spans="1:5" x14ac:dyDescent="0.45">
      <c r="A1265" s="3" t="s">
        <v>4252</v>
      </c>
      <c r="B1265" s="3">
        <v>0</v>
      </c>
      <c r="C1265" s="3">
        <v>0</v>
      </c>
      <c r="D1265" s="3">
        <v>0</v>
      </c>
      <c r="E1265" s="3">
        <v>1.0309795051875099</v>
      </c>
    </row>
    <row r="1266" spans="1:5" x14ac:dyDescent="0.45">
      <c r="A1266" s="3" t="s">
        <v>4253</v>
      </c>
      <c r="B1266" s="3">
        <v>0</v>
      </c>
      <c r="C1266" s="3">
        <v>0</v>
      </c>
      <c r="D1266" s="3">
        <v>0</v>
      </c>
      <c r="E1266" s="3">
        <v>1.0309795051875099</v>
      </c>
    </row>
    <row r="1267" spans="1:5" x14ac:dyDescent="0.45">
      <c r="A1267" s="3" t="s">
        <v>4254</v>
      </c>
      <c r="B1267" s="3">
        <v>0</v>
      </c>
      <c r="C1267" s="3">
        <v>0</v>
      </c>
      <c r="D1267" s="3">
        <v>0</v>
      </c>
      <c r="E1267" s="3">
        <v>1.0309795051875099</v>
      </c>
    </row>
    <row r="1268" spans="1:5" x14ac:dyDescent="0.45">
      <c r="A1268" s="3" t="s">
        <v>4255</v>
      </c>
      <c r="B1268" s="3">
        <v>0</v>
      </c>
      <c r="C1268" s="3">
        <v>0</v>
      </c>
      <c r="D1268" s="3">
        <v>0</v>
      </c>
      <c r="E1268" s="3">
        <v>1.0309795051875099</v>
      </c>
    </row>
    <row r="1269" spans="1:5" x14ac:dyDescent="0.45">
      <c r="A1269" s="3" t="s">
        <v>4256</v>
      </c>
      <c r="B1269" s="3">
        <v>0</v>
      </c>
      <c r="C1269" s="3">
        <v>0</v>
      </c>
      <c r="D1269" s="3">
        <v>0</v>
      </c>
      <c r="E1269" s="3">
        <v>1.0309795051875099</v>
      </c>
    </row>
    <row r="1270" spans="1:5" x14ac:dyDescent="0.45">
      <c r="A1270" s="3" t="s">
        <v>4257</v>
      </c>
      <c r="B1270" s="3">
        <v>0</v>
      </c>
      <c r="C1270" s="3">
        <v>0</v>
      </c>
      <c r="D1270" s="3">
        <v>0</v>
      </c>
      <c r="E1270" s="3">
        <v>1.0309795051875099</v>
      </c>
    </row>
    <row r="1271" spans="1:5" x14ac:dyDescent="0.45">
      <c r="A1271" s="3" t="s">
        <v>4258</v>
      </c>
      <c r="B1271" s="3">
        <v>0</v>
      </c>
      <c r="C1271" s="3">
        <v>0</v>
      </c>
      <c r="D1271" s="3">
        <v>0</v>
      </c>
      <c r="E1271" s="3">
        <v>1.0309795051875099</v>
      </c>
    </row>
    <row r="1272" spans="1:5" x14ac:dyDescent="0.45">
      <c r="A1272" s="3" t="s">
        <v>4259</v>
      </c>
      <c r="B1272" s="3">
        <v>0</v>
      </c>
      <c r="C1272" s="3">
        <v>0</v>
      </c>
      <c r="D1272" s="3">
        <v>0</v>
      </c>
      <c r="E1272" s="3">
        <v>1.0309795051875099</v>
      </c>
    </row>
    <row r="1273" spans="1:5" x14ac:dyDescent="0.45">
      <c r="A1273" s="3" t="s">
        <v>4260</v>
      </c>
      <c r="B1273" s="3">
        <v>0</v>
      </c>
      <c r="C1273" s="3">
        <v>0</v>
      </c>
      <c r="D1273" s="3">
        <v>0</v>
      </c>
      <c r="E1273" s="3">
        <v>1.0309795051875099</v>
      </c>
    </row>
    <row r="1274" spans="1:5" x14ac:dyDescent="0.45">
      <c r="A1274" s="3" t="s">
        <v>4261</v>
      </c>
      <c r="B1274" s="3">
        <v>0</v>
      </c>
      <c r="C1274" s="3">
        <v>0</v>
      </c>
      <c r="D1274" s="3">
        <v>0</v>
      </c>
      <c r="E1274" s="3">
        <v>1.0309795051875099</v>
      </c>
    </row>
    <row r="1275" spans="1:5" x14ac:dyDescent="0.45">
      <c r="A1275" s="3" t="s">
        <v>4262</v>
      </c>
      <c r="B1275" s="3">
        <v>0</v>
      </c>
      <c r="C1275" s="3">
        <v>0</v>
      </c>
      <c r="D1275" s="3">
        <v>0</v>
      </c>
      <c r="E1275" s="3">
        <v>1.0309795051875099</v>
      </c>
    </row>
    <row r="1276" spans="1:5" x14ac:dyDescent="0.45">
      <c r="A1276" s="3" t="s">
        <v>4263</v>
      </c>
      <c r="B1276" s="3">
        <v>0</v>
      </c>
      <c r="C1276" s="3">
        <v>0</v>
      </c>
      <c r="D1276" s="3">
        <v>0</v>
      </c>
      <c r="E1276" s="3">
        <v>1.0309795051875099</v>
      </c>
    </row>
    <row r="1277" spans="1:5" x14ac:dyDescent="0.45">
      <c r="A1277" s="3" t="s">
        <v>4264</v>
      </c>
      <c r="B1277" s="3">
        <v>0</v>
      </c>
      <c r="C1277" s="3">
        <v>0</v>
      </c>
      <c r="D1277" s="3">
        <v>0</v>
      </c>
      <c r="E1277" s="3">
        <v>1.0309795051875099</v>
      </c>
    </row>
    <row r="1278" spans="1:5" x14ac:dyDescent="0.45">
      <c r="A1278" s="3" t="s">
        <v>4265</v>
      </c>
      <c r="B1278" s="3">
        <v>0</v>
      </c>
      <c r="C1278" s="3">
        <v>0</v>
      </c>
      <c r="D1278" s="3">
        <v>0</v>
      </c>
      <c r="E1278" s="3">
        <v>1.0309795051875099</v>
      </c>
    </row>
    <row r="1279" spans="1:5" x14ac:dyDescent="0.45">
      <c r="A1279" s="3" t="s">
        <v>4266</v>
      </c>
      <c r="B1279" s="3">
        <v>0</v>
      </c>
      <c r="C1279" s="3">
        <v>0</v>
      </c>
      <c r="D1279" s="3">
        <v>0</v>
      </c>
      <c r="E1279" s="3">
        <v>1.0309795051875099</v>
      </c>
    </row>
    <row r="1280" spans="1:5" x14ac:dyDescent="0.45">
      <c r="A1280" s="3" t="s">
        <v>4267</v>
      </c>
      <c r="B1280" s="3">
        <v>0</v>
      </c>
      <c r="C1280" s="3">
        <v>0</v>
      </c>
      <c r="D1280" s="3">
        <v>0</v>
      </c>
      <c r="E1280" s="3">
        <v>1.0309795051875099</v>
      </c>
    </row>
    <row r="1281" spans="1:5" x14ac:dyDescent="0.45">
      <c r="A1281" s="3" t="s">
        <v>4268</v>
      </c>
      <c r="B1281" s="3">
        <v>0</v>
      </c>
      <c r="C1281" s="3">
        <v>0</v>
      </c>
      <c r="D1281" s="3">
        <v>0</v>
      </c>
      <c r="E1281" s="3">
        <v>1.0309795051875099</v>
      </c>
    </row>
    <row r="1282" spans="1:5" x14ac:dyDescent="0.45">
      <c r="A1282" s="3" t="s">
        <v>4269</v>
      </c>
      <c r="B1282" s="3">
        <v>0</v>
      </c>
      <c r="C1282" s="3">
        <v>0</v>
      </c>
      <c r="D1282" s="3">
        <v>0</v>
      </c>
      <c r="E1282" s="3">
        <v>1.0309795051875099</v>
      </c>
    </row>
    <row r="1283" spans="1:5" x14ac:dyDescent="0.45">
      <c r="A1283" s="3" t="s">
        <v>4270</v>
      </c>
      <c r="B1283" s="3">
        <v>0</v>
      </c>
      <c r="C1283" s="3">
        <v>0</v>
      </c>
      <c r="D1283" s="3">
        <v>0</v>
      </c>
      <c r="E1283" s="3">
        <v>1.0309795051875099</v>
      </c>
    </row>
    <row r="1284" spans="1:5" x14ac:dyDescent="0.45">
      <c r="A1284" s="3" t="s">
        <v>4271</v>
      </c>
      <c r="B1284" s="3">
        <v>0</v>
      </c>
      <c r="C1284" s="3">
        <v>0</v>
      </c>
      <c r="D1284" s="3">
        <v>0</v>
      </c>
      <c r="E1284" s="3">
        <v>1.0309795051875099</v>
      </c>
    </row>
    <row r="1285" spans="1:5" x14ac:dyDescent="0.45">
      <c r="A1285" s="3" t="s">
        <v>4272</v>
      </c>
      <c r="B1285" s="3">
        <v>0</v>
      </c>
      <c r="C1285" s="3">
        <v>0</v>
      </c>
      <c r="D1285" s="3">
        <v>0</v>
      </c>
      <c r="E1285" s="3">
        <v>1.0309795051875099</v>
      </c>
    </row>
    <row r="1286" spans="1:5" x14ac:dyDescent="0.45">
      <c r="A1286" s="3" t="s">
        <v>4273</v>
      </c>
      <c r="B1286" s="3">
        <v>0</v>
      </c>
      <c r="C1286" s="3">
        <v>0</v>
      </c>
      <c r="D1286" s="3">
        <v>0</v>
      </c>
      <c r="E1286" s="3">
        <v>1.0309795051875099</v>
      </c>
    </row>
    <row r="1287" spans="1:5" x14ac:dyDescent="0.45">
      <c r="A1287" s="3" t="s">
        <v>4274</v>
      </c>
      <c r="B1287" s="3">
        <v>0</v>
      </c>
      <c r="C1287" s="3">
        <v>0</v>
      </c>
      <c r="D1287" s="3">
        <v>0</v>
      </c>
      <c r="E1287" s="3">
        <v>1.0309795051875099</v>
      </c>
    </row>
    <row r="1288" spans="1:5" x14ac:dyDescent="0.45">
      <c r="A1288" s="3" t="s">
        <v>4275</v>
      </c>
      <c r="B1288" s="3">
        <v>0</v>
      </c>
      <c r="C1288" s="3">
        <v>0</v>
      </c>
      <c r="D1288" s="3">
        <v>0</v>
      </c>
      <c r="E1288" s="3">
        <v>1.0309795051875099</v>
      </c>
    </row>
    <row r="1289" spans="1:5" x14ac:dyDescent="0.45">
      <c r="A1289" s="3" t="s">
        <v>4276</v>
      </c>
      <c r="B1289" s="3">
        <v>0</v>
      </c>
      <c r="C1289" s="3">
        <v>0</v>
      </c>
      <c r="D1289" s="3">
        <v>0</v>
      </c>
      <c r="E1289" s="3">
        <v>1.0309795051875099</v>
      </c>
    </row>
    <row r="1290" spans="1:5" x14ac:dyDescent="0.45">
      <c r="A1290" s="3" t="s">
        <v>4277</v>
      </c>
      <c r="B1290" s="3">
        <v>0</v>
      </c>
      <c r="C1290" s="3">
        <v>0</v>
      </c>
      <c r="D1290" s="3">
        <v>0</v>
      </c>
      <c r="E1290" s="3">
        <v>1.0309795051875099</v>
      </c>
    </row>
    <row r="1291" spans="1:5" x14ac:dyDescent="0.45">
      <c r="A1291" s="3" t="s">
        <v>4278</v>
      </c>
      <c r="B1291" s="3">
        <v>0</v>
      </c>
      <c r="C1291" s="3">
        <v>0</v>
      </c>
      <c r="D1291" s="3">
        <v>0</v>
      </c>
      <c r="E1291" s="3">
        <v>1.0309795051875099</v>
      </c>
    </row>
    <row r="1292" spans="1:5" x14ac:dyDescent="0.45">
      <c r="A1292" s="3" t="s">
        <v>4279</v>
      </c>
      <c r="B1292" s="3">
        <v>0</v>
      </c>
      <c r="C1292" s="3">
        <v>0</v>
      </c>
      <c r="D1292" s="3">
        <v>0</v>
      </c>
      <c r="E1292" s="3">
        <v>1.0309795051875099</v>
      </c>
    </row>
    <row r="1293" spans="1:5" x14ac:dyDescent="0.45">
      <c r="A1293" s="3" t="s">
        <v>4280</v>
      </c>
      <c r="B1293" s="3">
        <v>0</v>
      </c>
      <c r="C1293" s="3">
        <v>0</v>
      </c>
      <c r="D1293" s="3">
        <v>0</v>
      </c>
      <c r="E1293" s="3">
        <v>1.0309795051875099</v>
      </c>
    </row>
    <row r="1294" spans="1:5" x14ac:dyDescent="0.45">
      <c r="A1294" s="3" t="s">
        <v>4281</v>
      </c>
      <c r="B1294" s="3">
        <v>0</v>
      </c>
      <c r="C1294" s="3">
        <v>0</v>
      </c>
      <c r="D1294" s="3">
        <v>0</v>
      </c>
      <c r="E1294" s="3">
        <v>1.0309795051875099</v>
      </c>
    </row>
    <row r="1295" spans="1:5" x14ac:dyDescent="0.45">
      <c r="A1295" s="3" t="s">
        <v>4282</v>
      </c>
      <c r="B1295" s="3">
        <v>0</v>
      </c>
      <c r="C1295" s="3">
        <v>0</v>
      </c>
      <c r="D1295" s="3">
        <v>0</v>
      </c>
      <c r="E1295" s="3">
        <v>1.0309795051875099</v>
      </c>
    </row>
    <row r="1296" spans="1:5" x14ac:dyDescent="0.45">
      <c r="A1296" s="3" t="s">
        <v>4283</v>
      </c>
      <c r="B1296" s="3">
        <v>0</v>
      </c>
      <c r="C1296" s="3">
        <v>0</v>
      </c>
      <c r="D1296" s="3">
        <v>0</v>
      </c>
      <c r="E1296" s="3">
        <v>1.0309795051875099</v>
      </c>
    </row>
    <row r="1297" spans="1:5" x14ac:dyDescent="0.45">
      <c r="A1297" s="3" t="s">
        <v>4284</v>
      </c>
      <c r="B1297" s="3">
        <v>0</v>
      </c>
      <c r="C1297" s="3">
        <v>0</v>
      </c>
      <c r="D1297" s="3">
        <v>0</v>
      </c>
      <c r="E1297" s="3">
        <v>1.0309795051875099</v>
      </c>
    </row>
    <row r="1298" spans="1:5" x14ac:dyDescent="0.45">
      <c r="A1298" s="3" t="s">
        <v>4285</v>
      </c>
      <c r="B1298" s="3">
        <v>0</v>
      </c>
      <c r="C1298" s="3">
        <v>0</v>
      </c>
      <c r="D1298" s="3">
        <v>0</v>
      </c>
      <c r="E1298" s="3">
        <v>1.0309795051875099</v>
      </c>
    </row>
    <row r="1299" spans="1:5" x14ac:dyDescent="0.45">
      <c r="A1299" s="3" t="s">
        <v>4286</v>
      </c>
      <c r="B1299" s="3">
        <v>0</v>
      </c>
      <c r="C1299" s="3">
        <v>0</v>
      </c>
      <c r="D1299" s="3">
        <v>0</v>
      </c>
      <c r="E1299" s="3">
        <v>1.0309795051875099</v>
      </c>
    </row>
    <row r="1300" spans="1:5" x14ac:dyDescent="0.45">
      <c r="A1300" s="3" t="s">
        <v>4287</v>
      </c>
      <c r="B1300" s="3">
        <v>0</v>
      </c>
      <c r="C1300" s="3">
        <v>0</v>
      </c>
      <c r="D1300" s="3">
        <v>0</v>
      </c>
      <c r="E1300" s="3">
        <v>1.0309795051875099</v>
      </c>
    </row>
    <row r="1301" spans="1:5" x14ac:dyDescent="0.45">
      <c r="A1301" s="3" t="s">
        <v>4288</v>
      </c>
      <c r="B1301" s="3">
        <v>0</v>
      </c>
      <c r="C1301" s="3">
        <v>0</v>
      </c>
      <c r="D1301" s="3">
        <v>0</v>
      </c>
      <c r="E1301" s="3">
        <v>1.0309795051875099</v>
      </c>
    </row>
    <row r="1302" spans="1:5" x14ac:dyDescent="0.45">
      <c r="A1302" s="3" t="s">
        <v>4289</v>
      </c>
      <c r="B1302" s="3">
        <v>0</v>
      </c>
      <c r="C1302" s="3">
        <v>0</v>
      </c>
      <c r="D1302" s="3">
        <v>0</v>
      </c>
      <c r="E1302" s="3">
        <v>1.0309795051875099</v>
      </c>
    </row>
    <row r="1303" spans="1:5" x14ac:dyDescent="0.45">
      <c r="A1303" s="3" t="s">
        <v>4290</v>
      </c>
      <c r="B1303" s="3">
        <v>0</v>
      </c>
      <c r="C1303" s="3">
        <v>0</v>
      </c>
      <c r="D1303" s="3">
        <v>0</v>
      </c>
      <c r="E1303" s="3">
        <v>1.0309795051875099</v>
      </c>
    </row>
    <row r="1304" spans="1:5" x14ac:dyDescent="0.45">
      <c r="A1304" s="3" t="s">
        <v>4291</v>
      </c>
      <c r="B1304" s="3">
        <v>0</v>
      </c>
      <c r="C1304" s="3">
        <v>0</v>
      </c>
      <c r="D1304" s="3">
        <v>0</v>
      </c>
      <c r="E1304" s="3">
        <v>1.0309795051875099</v>
      </c>
    </row>
    <row r="1305" spans="1:5" x14ac:dyDescent="0.45">
      <c r="A1305" s="3" t="s">
        <v>4292</v>
      </c>
      <c r="B1305" s="3">
        <v>0</v>
      </c>
      <c r="C1305" s="3">
        <v>0</v>
      </c>
      <c r="D1305" s="3">
        <v>0</v>
      </c>
      <c r="E1305" s="3">
        <v>1.0309795051875099</v>
      </c>
    </row>
    <row r="1306" spans="1:5" x14ac:dyDescent="0.45">
      <c r="A1306" s="3" t="s">
        <v>4293</v>
      </c>
      <c r="B1306" s="3">
        <v>0</v>
      </c>
      <c r="C1306" s="3">
        <v>0</v>
      </c>
      <c r="D1306" s="3">
        <v>0</v>
      </c>
      <c r="E1306" s="3">
        <v>1.0309795051875099</v>
      </c>
    </row>
    <row r="1307" spans="1:5" x14ac:dyDescent="0.45">
      <c r="A1307" s="3" t="s">
        <v>4294</v>
      </c>
      <c r="B1307" s="3">
        <v>0</v>
      </c>
      <c r="C1307" s="3">
        <v>0</v>
      </c>
      <c r="D1307" s="3">
        <v>0</v>
      </c>
      <c r="E1307" s="3">
        <v>1.0309795051875099</v>
      </c>
    </row>
    <row r="1308" spans="1:5" x14ac:dyDescent="0.45">
      <c r="A1308" s="3" t="s">
        <v>4295</v>
      </c>
      <c r="B1308" s="3">
        <v>0</v>
      </c>
      <c r="C1308" s="3">
        <v>0</v>
      </c>
      <c r="D1308" s="3">
        <v>0</v>
      </c>
      <c r="E1308" s="3">
        <v>1.0309795051875099</v>
      </c>
    </row>
    <row r="1309" spans="1:5" x14ac:dyDescent="0.45">
      <c r="A1309" s="3" t="s">
        <v>4296</v>
      </c>
      <c r="B1309" s="3">
        <v>0</v>
      </c>
      <c r="C1309" s="3">
        <v>0</v>
      </c>
      <c r="D1309" s="3">
        <v>0</v>
      </c>
      <c r="E1309" s="3">
        <v>1.0309795051875099</v>
      </c>
    </row>
    <row r="1310" spans="1:5" x14ac:dyDescent="0.45">
      <c r="A1310" s="3" t="s">
        <v>4297</v>
      </c>
      <c r="B1310" s="3">
        <v>0</v>
      </c>
      <c r="C1310" s="3">
        <v>0</v>
      </c>
      <c r="D1310" s="3">
        <v>0</v>
      </c>
      <c r="E1310" s="3">
        <v>1.0309795051875099</v>
      </c>
    </row>
    <row r="1311" spans="1:5" x14ac:dyDescent="0.45">
      <c r="A1311" s="3" t="s">
        <v>4298</v>
      </c>
      <c r="B1311" s="3">
        <v>0</v>
      </c>
      <c r="C1311" s="3">
        <v>0</v>
      </c>
      <c r="D1311" s="3">
        <v>0</v>
      </c>
      <c r="E1311" s="3">
        <v>1.0309795051875099</v>
      </c>
    </row>
    <row r="1312" spans="1:5" x14ac:dyDescent="0.45">
      <c r="A1312" s="3" t="s">
        <v>4299</v>
      </c>
      <c r="B1312" s="3">
        <v>0</v>
      </c>
      <c r="C1312" s="3">
        <v>0</v>
      </c>
      <c r="D1312" s="3">
        <v>0</v>
      </c>
      <c r="E1312" s="3">
        <v>1.0309795051875099</v>
      </c>
    </row>
    <row r="1313" spans="1:5" x14ac:dyDescent="0.45">
      <c r="A1313" s="3" t="s">
        <v>4300</v>
      </c>
      <c r="B1313" s="3">
        <v>0</v>
      </c>
      <c r="C1313" s="3">
        <v>0</v>
      </c>
      <c r="D1313" s="3">
        <v>0</v>
      </c>
      <c r="E1313" s="3">
        <v>1.0309795051875099</v>
      </c>
    </row>
    <row r="1314" spans="1:5" x14ac:dyDescent="0.45">
      <c r="A1314" s="3" t="s">
        <v>4301</v>
      </c>
      <c r="B1314" s="3">
        <v>0</v>
      </c>
      <c r="C1314" s="3">
        <v>0</v>
      </c>
      <c r="D1314" s="3">
        <v>0</v>
      </c>
      <c r="E1314" s="3">
        <v>1.0309795051875099</v>
      </c>
    </row>
    <row r="1315" spans="1:5" x14ac:dyDescent="0.45">
      <c r="A1315" s="3" t="s">
        <v>4302</v>
      </c>
      <c r="B1315" s="3">
        <v>0</v>
      </c>
      <c r="C1315" s="3">
        <v>0</v>
      </c>
      <c r="D1315" s="3">
        <v>0</v>
      </c>
      <c r="E1315" s="3">
        <v>1.0309795051875099</v>
      </c>
    </row>
    <row r="1316" spans="1:5" x14ac:dyDescent="0.45">
      <c r="A1316" s="3" t="s">
        <v>4303</v>
      </c>
      <c r="B1316" s="3">
        <v>0</v>
      </c>
      <c r="C1316" s="3">
        <v>0</v>
      </c>
      <c r="D1316" s="3">
        <v>0</v>
      </c>
      <c r="E1316" s="3">
        <v>1.0309795051875099</v>
      </c>
    </row>
    <row r="1317" spans="1:5" x14ac:dyDescent="0.45">
      <c r="A1317" s="3" t="s">
        <v>4304</v>
      </c>
      <c r="B1317" s="3">
        <v>0</v>
      </c>
      <c r="C1317" s="3">
        <v>0</v>
      </c>
      <c r="D1317" s="3">
        <v>0</v>
      </c>
      <c r="E1317" s="3">
        <v>1.0309795051875099</v>
      </c>
    </row>
    <row r="1318" spans="1:5" x14ac:dyDescent="0.45">
      <c r="A1318" s="3" t="s">
        <v>4305</v>
      </c>
      <c r="B1318" s="3">
        <v>0</v>
      </c>
      <c r="C1318" s="3">
        <v>0</v>
      </c>
      <c r="D1318" s="3">
        <v>0</v>
      </c>
      <c r="E1318" s="3">
        <v>1.0309795051875099</v>
      </c>
    </row>
    <row r="1319" spans="1:5" x14ac:dyDescent="0.45">
      <c r="A1319" s="3" t="s">
        <v>4306</v>
      </c>
      <c r="B1319" s="3">
        <v>0</v>
      </c>
      <c r="C1319" s="3">
        <v>0</v>
      </c>
      <c r="D1319" s="3">
        <v>0</v>
      </c>
      <c r="E1319" s="3">
        <v>1.0309795051875099</v>
      </c>
    </row>
    <row r="1320" spans="1:5" x14ac:dyDescent="0.45">
      <c r="A1320" s="3" t="s">
        <v>4307</v>
      </c>
      <c r="B1320" s="3">
        <v>0</v>
      </c>
      <c r="C1320" s="3">
        <v>0</v>
      </c>
      <c r="D1320" s="3">
        <v>0</v>
      </c>
      <c r="E1320" s="3">
        <v>1.0309795051875099</v>
      </c>
    </row>
    <row r="1321" spans="1:5" x14ac:dyDescent="0.45">
      <c r="A1321" s="3" t="s">
        <v>4308</v>
      </c>
      <c r="B1321" s="3">
        <v>0</v>
      </c>
      <c r="C1321" s="3">
        <v>0</v>
      </c>
      <c r="D1321" s="3">
        <v>0</v>
      </c>
      <c r="E1321" s="3">
        <v>1.0309795051875099</v>
      </c>
    </row>
    <row r="1322" spans="1:5" x14ac:dyDescent="0.45">
      <c r="A1322" s="3" t="s">
        <v>4309</v>
      </c>
      <c r="B1322" s="3">
        <v>0</v>
      </c>
      <c r="C1322" s="3">
        <v>0</v>
      </c>
      <c r="D1322" s="3">
        <v>0</v>
      </c>
      <c r="E1322" s="3">
        <v>1.0309795051875099</v>
      </c>
    </row>
    <row r="1323" spans="1:5" x14ac:dyDescent="0.45">
      <c r="A1323" s="3" t="s">
        <v>4310</v>
      </c>
      <c r="B1323" s="3">
        <v>0</v>
      </c>
      <c r="C1323" s="3">
        <v>0</v>
      </c>
      <c r="D1323" s="3">
        <v>0</v>
      </c>
      <c r="E1323" s="3">
        <v>1.0309795051875099</v>
      </c>
    </row>
    <row r="1324" spans="1:5" x14ac:dyDescent="0.45">
      <c r="A1324" s="3" t="s">
        <v>4311</v>
      </c>
      <c r="B1324" s="3">
        <v>0</v>
      </c>
      <c r="C1324" s="3">
        <v>0</v>
      </c>
      <c r="D1324" s="3">
        <v>0</v>
      </c>
      <c r="E1324" s="3">
        <v>1.0309795051875099</v>
      </c>
    </row>
    <row r="1325" spans="1:5" x14ac:dyDescent="0.45">
      <c r="A1325" s="3" t="s">
        <v>4312</v>
      </c>
      <c r="B1325" s="3">
        <v>0</v>
      </c>
      <c r="C1325" s="3">
        <v>0</v>
      </c>
      <c r="D1325" s="3">
        <v>0</v>
      </c>
      <c r="E1325" s="3">
        <v>1.0309795051875099</v>
      </c>
    </row>
    <row r="1326" spans="1:5" x14ac:dyDescent="0.45">
      <c r="A1326" s="3" t="s">
        <v>4313</v>
      </c>
      <c r="B1326" s="3">
        <v>0</v>
      </c>
      <c r="C1326" s="3">
        <v>0</v>
      </c>
      <c r="D1326" s="3">
        <v>0</v>
      </c>
      <c r="E1326" s="3">
        <v>1.0309795051875099</v>
      </c>
    </row>
    <row r="1327" spans="1:5" x14ac:dyDescent="0.45">
      <c r="A1327" s="3" t="s">
        <v>4314</v>
      </c>
      <c r="B1327" s="3">
        <v>0</v>
      </c>
      <c r="C1327" s="3">
        <v>0</v>
      </c>
      <c r="D1327" s="3">
        <v>0</v>
      </c>
      <c r="E1327" s="3">
        <v>1.0309795051875099</v>
      </c>
    </row>
    <row r="1328" spans="1:5" x14ac:dyDescent="0.45">
      <c r="A1328" s="3" t="s">
        <v>4315</v>
      </c>
      <c r="B1328" s="3">
        <v>0</v>
      </c>
      <c r="C1328" s="3">
        <v>0</v>
      </c>
      <c r="D1328" s="3">
        <v>0</v>
      </c>
      <c r="E1328" s="3">
        <v>1.0309795051875099</v>
      </c>
    </row>
    <row r="1329" spans="1:5" x14ac:dyDescent="0.45">
      <c r="A1329" s="3" t="s">
        <v>4316</v>
      </c>
      <c r="B1329" s="3">
        <v>0</v>
      </c>
      <c r="C1329" s="3">
        <v>0</v>
      </c>
      <c r="D1329" s="3">
        <v>0</v>
      </c>
      <c r="E1329" s="3">
        <v>1.0309795051875099</v>
      </c>
    </row>
    <row r="1330" spans="1:5" x14ac:dyDescent="0.45">
      <c r="A1330" s="3" t="s">
        <v>4317</v>
      </c>
      <c r="B1330" s="3">
        <v>0</v>
      </c>
      <c r="C1330" s="3">
        <v>0</v>
      </c>
      <c r="D1330" s="3">
        <v>0</v>
      </c>
      <c r="E1330" s="3">
        <v>1.0309795051875099</v>
      </c>
    </row>
    <row r="1331" spans="1:5" x14ac:dyDescent="0.45">
      <c r="A1331" s="3" t="s">
        <v>4318</v>
      </c>
      <c r="B1331" s="3">
        <v>0</v>
      </c>
      <c r="C1331" s="3">
        <v>0</v>
      </c>
      <c r="D1331" s="3">
        <v>0</v>
      </c>
      <c r="E1331" s="3">
        <v>1.0309795051875099</v>
      </c>
    </row>
    <row r="1332" spans="1:5" x14ac:dyDescent="0.45">
      <c r="A1332" s="3" t="s">
        <v>4319</v>
      </c>
      <c r="B1332" s="3">
        <v>0</v>
      </c>
      <c r="C1332" s="3">
        <v>0</v>
      </c>
      <c r="D1332" s="3">
        <v>0</v>
      </c>
      <c r="E1332" s="3">
        <v>1.0309795051875099</v>
      </c>
    </row>
    <row r="1333" spans="1:5" x14ac:dyDescent="0.45">
      <c r="A1333" s="3" t="s">
        <v>4320</v>
      </c>
      <c r="B1333" s="3">
        <v>0</v>
      </c>
      <c r="C1333" s="3">
        <v>0</v>
      </c>
      <c r="D1333" s="3">
        <v>0</v>
      </c>
      <c r="E1333" s="3">
        <v>1.0309795051875099</v>
      </c>
    </row>
    <row r="1334" spans="1:5" x14ac:dyDescent="0.45">
      <c r="A1334" s="3" t="s">
        <v>4321</v>
      </c>
      <c r="B1334" s="3">
        <v>0</v>
      </c>
      <c r="C1334" s="3">
        <v>0</v>
      </c>
      <c r="D1334" s="3">
        <v>0</v>
      </c>
      <c r="E1334" s="3">
        <v>1.0309795051875099</v>
      </c>
    </row>
    <row r="1335" spans="1:5" x14ac:dyDescent="0.45">
      <c r="A1335" s="3" t="s">
        <v>4322</v>
      </c>
      <c r="B1335" s="3">
        <v>0</v>
      </c>
      <c r="C1335" s="3">
        <v>0</v>
      </c>
      <c r="D1335" s="3">
        <v>0</v>
      </c>
      <c r="E1335" s="3">
        <v>1.0309795051875099</v>
      </c>
    </row>
    <row r="1336" spans="1:5" x14ac:dyDescent="0.45">
      <c r="A1336" s="3" t="s">
        <v>4323</v>
      </c>
      <c r="B1336" s="3">
        <v>0</v>
      </c>
      <c r="C1336" s="3">
        <v>0</v>
      </c>
      <c r="D1336" s="3">
        <v>0</v>
      </c>
      <c r="E1336" s="3">
        <v>1.0309795051875099</v>
      </c>
    </row>
    <row r="1337" spans="1:5" x14ac:dyDescent="0.45">
      <c r="A1337" s="3" t="s">
        <v>4324</v>
      </c>
      <c r="B1337" s="3">
        <v>0</v>
      </c>
      <c r="C1337" s="3">
        <v>0</v>
      </c>
      <c r="D1337" s="3">
        <v>0</v>
      </c>
      <c r="E1337" s="3">
        <v>1.0309795051875099</v>
      </c>
    </row>
    <row r="1338" spans="1:5" x14ac:dyDescent="0.45">
      <c r="A1338" s="3" t="s">
        <v>4325</v>
      </c>
      <c r="B1338" s="3">
        <v>0</v>
      </c>
      <c r="C1338" s="3">
        <v>0</v>
      </c>
      <c r="D1338" s="3">
        <v>0</v>
      </c>
      <c r="E1338" s="3">
        <v>1.0309795051875099</v>
      </c>
    </row>
    <row r="1339" spans="1:5" x14ac:dyDescent="0.45">
      <c r="A1339" s="3" t="s">
        <v>4326</v>
      </c>
      <c r="B1339" s="3">
        <v>0</v>
      </c>
      <c r="C1339" s="3">
        <v>0</v>
      </c>
      <c r="D1339" s="3">
        <v>0</v>
      </c>
      <c r="E1339" s="3">
        <v>1.0309795051875099</v>
      </c>
    </row>
    <row r="1340" spans="1:5" x14ac:dyDescent="0.45">
      <c r="A1340" s="3" t="s">
        <v>4327</v>
      </c>
      <c r="B1340" s="3">
        <v>0</v>
      </c>
      <c r="C1340" s="3">
        <v>0</v>
      </c>
      <c r="D1340" s="3">
        <v>0</v>
      </c>
      <c r="E1340" s="3">
        <v>1.0309795051875099</v>
      </c>
    </row>
    <row r="1341" spans="1:5" x14ac:dyDescent="0.45">
      <c r="A1341" s="3" t="s">
        <v>4328</v>
      </c>
      <c r="B1341" s="3">
        <v>0</v>
      </c>
      <c r="C1341" s="3">
        <v>0</v>
      </c>
      <c r="D1341" s="3">
        <v>0</v>
      </c>
      <c r="E1341" s="3">
        <v>1.0309795051875099</v>
      </c>
    </row>
    <row r="1342" spans="1:5" x14ac:dyDescent="0.45">
      <c r="A1342" s="3" t="s">
        <v>4329</v>
      </c>
      <c r="B1342" s="3">
        <v>0</v>
      </c>
      <c r="C1342" s="3">
        <v>0</v>
      </c>
      <c r="D1342" s="3">
        <v>0</v>
      </c>
      <c r="E1342" s="3">
        <v>1.0309795051875099</v>
      </c>
    </row>
    <row r="1343" spans="1:5" x14ac:dyDescent="0.45">
      <c r="A1343" s="3" t="s">
        <v>4330</v>
      </c>
      <c r="B1343" s="3">
        <v>0</v>
      </c>
      <c r="C1343" s="3">
        <v>0</v>
      </c>
      <c r="D1343" s="3">
        <v>0</v>
      </c>
      <c r="E1343" s="3">
        <v>1.0309795051875099</v>
      </c>
    </row>
    <row r="1344" spans="1:5" x14ac:dyDescent="0.45">
      <c r="A1344" s="3" t="s">
        <v>4331</v>
      </c>
      <c r="B1344" s="3">
        <v>0</v>
      </c>
      <c r="C1344" s="3">
        <v>0</v>
      </c>
      <c r="D1344" s="3">
        <v>0</v>
      </c>
      <c r="E1344" s="3">
        <v>1.0309795051875099</v>
      </c>
    </row>
    <row r="1345" spans="1:5" x14ac:dyDescent="0.45">
      <c r="A1345" s="3" t="s">
        <v>4332</v>
      </c>
      <c r="B1345" s="3">
        <v>0</v>
      </c>
      <c r="C1345" s="3">
        <v>0</v>
      </c>
      <c r="D1345" s="3">
        <v>0</v>
      </c>
      <c r="E1345" s="3">
        <v>1.0309795051875099</v>
      </c>
    </row>
    <row r="1346" spans="1:5" x14ac:dyDescent="0.45">
      <c r="A1346" s="3" t="s">
        <v>4333</v>
      </c>
      <c r="B1346" s="3">
        <v>0</v>
      </c>
      <c r="C1346" s="3">
        <v>0</v>
      </c>
      <c r="D1346" s="3">
        <v>0</v>
      </c>
      <c r="E1346" s="3">
        <v>1.0309795051875099</v>
      </c>
    </row>
    <row r="1347" spans="1:5" x14ac:dyDescent="0.45">
      <c r="A1347" s="3" t="s">
        <v>4334</v>
      </c>
      <c r="B1347" s="3">
        <v>0</v>
      </c>
      <c r="C1347" s="3">
        <v>0</v>
      </c>
      <c r="D1347" s="3">
        <v>0</v>
      </c>
      <c r="E1347" s="3">
        <v>1.0309795051875099</v>
      </c>
    </row>
    <row r="1348" spans="1:5" x14ac:dyDescent="0.45">
      <c r="A1348" s="3" t="s">
        <v>4335</v>
      </c>
      <c r="B1348" s="3">
        <v>0</v>
      </c>
      <c r="C1348" s="3">
        <v>0</v>
      </c>
      <c r="D1348" s="3">
        <v>0</v>
      </c>
      <c r="E1348" s="3">
        <v>1.0309795051875099</v>
      </c>
    </row>
    <row r="1349" spans="1:5" x14ac:dyDescent="0.45">
      <c r="A1349" s="3" t="s">
        <v>4336</v>
      </c>
      <c r="B1349" s="3">
        <v>0</v>
      </c>
      <c r="C1349" s="3">
        <v>0</v>
      </c>
      <c r="D1349" s="3">
        <v>0</v>
      </c>
      <c r="E1349" s="3">
        <v>1.0309795051875099</v>
      </c>
    </row>
    <row r="1350" spans="1:5" x14ac:dyDescent="0.45">
      <c r="A1350" s="3" t="s">
        <v>4337</v>
      </c>
      <c r="B1350" s="3">
        <v>0</v>
      </c>
      <c r="C1350" s="3">
        <v>0</v>
      </c>
      <c r="D1350" s="3">
        <v>0</v>
      </c>
      <c r="E1350" s="3">
        <v>1.0309795051875099</v>
      </c>
    </row>
    <row r="1351" spans="1:5" x14ac:dyDescent="0.45">
      <c r="A1351" s="3" t="s">
        <v>4338</v>
      </c>
      <c r="B1351" s="3">
        <v>0</v>
      </c>
      <c r="C1351" s="3">
        <v>0</v>
      </c>
      <c r="D1351" s="3">
        <v>0</v>
      </c>
      <c r="E1351" s="3">
        <v>1.0309795051875099</v>
      </c>
    </row>
    <row r="1352" spans="1:5" x14ac:dyDescent="0.45">
      <c r="A1352" s="3" t="s">
        <v>4339</v>
      </c>
      <c r="B1352" s="3">
        <v>0</v>
      </c>
      <c r="C1352" s="3">
        <v>0</v>
      </c>
      <c r="D1352" s="3">
        <v>0</v>
      </c>
      <c r="E1352" s="3">
        <v>1.0309795051875099</v>
      </c>
    </row>
    <row r="1353" spans="1:5" x14ac:dyDescent="0.45">
      <c r="A1353" s="3" t="s">
        <v>4340</v>
      </c>
      <c r="B1353" s="3">
        <v>0</v>
      </c>
      <c r="C1353" s="3">
        <v>0</v>
      </c>
      <c r="D1353" s="3">
        <v>0</v>
      </c>
      <c r="E1353" s="3">
        <v>1.0309795051875099</v>
      </c>
    </row>
    <row r="1354" spans="1:5" x14ac:dyDescent="0.45">
      <c r="A1354" s="3" t="s">
        <v>4341</v>
      </c>
      <c r="B1354" s="3">
        <v>0</v>
      </c>
      <c r="C1354" s="3">
        <v>0</v>
      </c>
      <c r="D1354" s="3">
        <v>0</v>
      </c>
      <c r="E1354" s="3">
        <v>1.0309795051875099</v>
      </c>
    </row>
    <row r="1355" spans="1:5" x14ac:dyDescent="0.45">
      <c r="A1355" s="3" t="s">
        <v>4342</v>
      </c>
      <c r="B1355" s="3">
        <v>0</v>
      </c>
      <c r="C1355" s="3">
        <v>0</v>
      </c>
      <c r="D1355" s="3">
        <v>0</v>
      </c>
      <c r="E1355" s="3">
        <v>1.0309795051875099</v>
      </c>
    </row>
    <row r="1356" spans="1:5" x14ac:dyDescent="0.45">
      <c r="A1356" s="3" t="s">
        <v>4343</v>
      </c>
      <c r="B1356" s="3">
        <v>0</v>
      </c>
      <c r="C1356" s="3">
        <v>0</v>
      </c>
      <c r="D1356" s="3">
        <v>0</v>
      </c>
      <c r="E1356" s="3">
        <v>1.0309795051875099</v>
      </c>
    </row>
    <row r="1357" spans="1:5" x14ac:dyDescent="0.45">
      <c r="A1357" s="3" t="s">
        <v>4344</v>
      </c>
      <c r="B1357" s="3">
        <v>0</v>
      </c>
      <c r="C1357" s="3">
        <v>0</v>
      </c>
      <c r="D1357" s="3">
        <v>0</v>
      </c>
      <c r="E1357" s="3">
        <v>1.0309795051875099</v>
      </c>
    </row>
    <row r="1358" spans="1:5" x14ac:dyDescent="0.45">
      <c r="A1358" s="3" t="s">
        <v>4345</v>
      </c>
      <c r="B1358" s="3">
        <v>0</v>
      </c>
      <c r="C1358" s="3">
        <v>0</v>
      </c>
      <c r="D1358" s="3">
        <v>0</v>
      </c>
      <c r="E1358" s="3">
        <v>1.0309795051875099</v>
      </c>
    </row>
    <row r="1359" spans="1:5" x14ac:dyDescent="0.45">
      <c r="A1359" s="3" t="s">
        <v>4346</v>
      </c>
      <c r="B1359" s="3">
        <v>0</v>
      </c>
      <c r="C1359" s="3">
        <v>0</v>
      </c>
      <c r="D1359" s="3">
        <v>0</v>
      </c>
      <c r="E1359" s="3">
        <v>1.0309795051875099</v>
      </c>
    </row>
    <row r="1360" spans="1:5" x14ac:dyDescent="0.45">
      <c r="A1360" s="3" t="s">
        <v>4347</v>
      </c>
      <c r="B1360" s="3">
        <v>0</v>
      </c>
      <c r="C1360" s="3">
        <v>0</v>
      </c>
      <c r="D1360" s="3">
        <v>0</v>
      </c>
      <c r="E1360" s="3">
        <v>1.0309795051875099</v>
      </c>
    </row>
    <row r="1361" spans="1:5" x14ac:dyDescent="0.45">
      <c r="A1361" s="3" t="s">
        <v>4348</v>
      </c>
      <c r="B1361" s="3">
        <v>0</v>
      </c>
      <c r="C1361" s="3">
        <v>0</v>
      </c>
      <c r="D1361" s="3">
        <v>0</v>
      </c>
      <c r="E1361" s="3">
        <v>1.0309795051875099</v>
      </c>
    </row>
    <row r="1362" spans="1:5" x14ac:dyDescent="0.45">
      <c r="A1362" s="3" t="s">
        <v>4349</v>
      </c>
      <c r="B1362" s="3">
        <v>0</v>
      </c>
      <c r="C1362" s="3">
        <v>0</v>
      </c>
      <c r="D1362" s="3">
        <v>0</v>
      </c>
      <c r="E1362" s="3">
        <v>1.0309795051875099</v>
      </c>
    </row>
    <row r="1363" spans="1:5" x14ac:dyDescent="0.45">
      <c r="A1363" s="3" t="s">
        <v>4350</v>
      </c>
      <c r="B1363" s="3">
        <v>0</v>
      </c>
      <c r="C1363" s="3">
        <v>0</v>
      </c>
      <c r="D1363" s="3">
        <v>0</v>
      </c>
      <c r="E1363" s="3">
        <v>1.0309795051875099</v>
      </c>
    </row>
    <row r="1364" spans="1:5" x14ac:dyDescent="0.45">
      <c r="A1364" s="3" t="s">
        <v>4351</v>
      </c>
      <c r="B1364" s="3">
        <v>0</v>
      </c>
      <c r="C1364" s="3">
        <v>0</v>
      </c>
      <c r="D1364" s="3">
        <v>0</v>
      </c>
      <c r="E1364" s="3">
        <v>1.0309795051875099</v>
      </c>
    </row>
    <row r="1365" spans="1:5" x14ac:dyDescent="0.45">
      <c r="A1365" s="3" t="s">
        <v>4352</v>
      </c>
      <c r="B1365" s="3">
        <v>0</v>
      </c>
      <c r="C1365" s="3">
        <v>0</v>
      </c>
      <c r="D1365" s="3">
        <v>0</v>
      </c>
      <c r="E1365" s="3">
        <v>1.0309795051875099</v>
      </c>
    </row>
    <row r="1366" spans="1:5" x14ac:dyDescent="0.45">
      <c r="A1366" s="3" t="s">
        <v>4353</v>
      </c>
      <c r="B1366" s="3">
        <v>0</v>
      </c>
      <c r="C1366" s="3">
        <v>0</v>
      </c>
      <c r="D1366" s="3">
        <v>0</v>
      </c>
      <c r="E1366" s="3">
        <v>1.0309795051875099</v>
      </c>
    </row>
    <row r="1367" spans="1:5" x14ac:dyDescent="0.45">
      <c r="A1367" s="3" t="s">
        <v>4354</v>
      </c>
      <c r="B1367" s="3">
        <v>0</v>
      </c>
      <c r="C1367" s="3">
        <v>0</v>
      </c>
      <c r="D1367" s="3">
        <v>0</v>
      </c>
      <c r="E1367" s="3">
        <v>1.0309795051875099</v>
      </c>
    </row>
    <row r="1368" spans="1:5" x14ac:dyDescent="0.45">
      <c r="A1368" s="3" t="s">
        <v>4355</v>
      </c>
      <c r="B1368" s="3">
        <v>0</v>
      </c>
      <c r="C1368" s="3">
        <v>0</v>
      </c>
      <c r="D1368" s="3">
        <v>0</v>
      </c>
      <c r="E1368" s="3">
        <v>1.0309795051875099</v>
      </c>
    </row>
    <row r="1369" spans="1:5" x14ac:dyDescent="0.45">
      <c r="A1369" s="3" t="s">
        <v>4356</v>
      </c>
      <c r="B1369" s="3">
        <v>0</v>
      </c>
      <c r="C1369" s="3">
        <v>0</v>
      </c>
      <c r="D1369" s="3">
        <v>0</v>
      </c>
      <c r="E1369" s="3">
        <v>1.0309795051875099</v>
      </c>
    </row>
    <row r="1370" spans="1:5" x14ac:dyDescent="0.45">
      <c r="A1370" s="3" t="s">
        <v>4357</v>
      </c>
      <c r="B1370" s="3">
        <v>0</v>
      </c>
      <c r="C1370" s="3">
        <v>0</v>
      </c>
      <c r="D1370" s="3">
        <v>0</v>
      </c>
      <c r="E1370" s="3">
        <v>1.0309795051875099</v>
      </c>
    </row>
    <row r="1371" spans="1:5" x14ac:dyDescent="0.45">
      <c r="A1371" s="3" t="s">
        <v>4358</v>
      </c>
      <c r="B1371" s="3">
        <v>0</v>
      </c>
      <c r="C1371" s="3">
        <v>0</v>
      </c>
      <c r="D1371" s="3">
        <v>0</v>
      </c>
      <c r="E1371" s="3">
        <v>1.0309795051875099</v>
      </c>
    </row>
    <row r="1372" spans="1:5" x14ac:dyDescent="0.45">
      <c r="A1372" s="3" t="s">
        <v>4359</v>
      </c>
      <c r="B1372" s="3">
        <v>0</v>
      </c>
      <c r="C1372" s="3">
        <v>0</v>
      </c>
      <c r="D1372" s="3">
        <v>0</v>
      </c>
      <c r="E1372" s="3">
        <v>1.0309795051875099</v>
      </c>
    </row>
    <row r="1373" spans="1:5" x14ac:dyDescent="0.45">
      <c r="A1373" s="3" t="s">
        <v>4360</v>
      </c>
      <c r="B1373" s="3">
        <v>0</v>
      </c>
      <c r="C1373" s="3">
        <v>0</v>
      </c>
      <c r="D1373" s="3">
        <v>0</v>
      </c>
      <c r="E1373" s="3">
        <v>1.0309795051875099</v>
      </c>
    </row>
    <row r="1374" spans="1:5" x14ac:dyDescent="0.45">
      <c r="A1374" s="3" t="s">
        <v>4361</v>
      </c>
      <c r="B1374" s="3">
        <v>0</v>
      </c>
      <c r="C1374" s="3">
        <v>0</v>
      </c>
      <c r="D1374" s="3">
        <v>0</v>
      </c>
      <c r="E1374" s="3">
        <v>1.0309795051875099</v>
      </c>
    </row>
    <row r="1375" spans="1:5" x14ac:dyDescent="0.45">
      <c r="A1375" s="3" t="s">
        <v>4362</v>
      </c>
      <c r="B1375" s="3">
        <v>0</v>
      </c>
      <c r="C1375" s="3">
        <v>0</v>
      </c>
      <c r="D1375" s="3">
        <v>0</v>
      </c>
      <c r="E1375" s="3">
        <v>1.0309795051875099</v>
      </c>
    </row>
    <row r="1376" spans="1:5" x14ac:dyDescent="0.45">
      <c r="A1376" s="3" t="s">
        <v>4363</v>
      </c>
      <c r="B1376" s="3">
        <v>0</v>
      </c>
      <c r="C1376" s="3">
        <v>0</v>
      </c>
      <c r="D1376" s="3">
        <v>0</v>
      </c>
      <c r="E1376" s="3">
        <v>1.0309795051875099</v>
      </c>
    </row>
    <row r="1377" spans="1:5" x14ac:dyDescent="0.45">
      <c r="A1377" s="3" t="s">
        <v>4364</v>
      </c>
      <c r="B1377" s="3">
        <v>0</v>
      </c>
      <c r="C1377" s="3">
        <v>0</v>
      </c>
      <c r="D1377" s="3">
        <v>0</v>
      </c>
      <c r="E1377" s="3">
        <v>1.0309795051875099</v>
      </c>
    </row>
    <row r="1378" spans="1:5" x14ac:dyDescent="0.45">
      <c r="A1378" s="3" t="s">
        <v>4365</v>
      </c>
      <c r="B1378" s="3">
        <v>0</v>
      </c>
      <c r="C1378" s="3">
        <v>0</v>
      </c>
      <c r="D1378" s="3">
        <v>0</v>
      </c>
      <c r="E1378" s="3">
        <v>1.0309795051875099</v>
      </c>
    </row>
    <row r="1379" spans="1:5" x14ac:dyDescent="0.45">
      <c r="A1379" s="3" t="s">
        <v>4366</v>
      </c>
      <c r="B1379" s="3">
        <v>0</v>
      </c>
      <c r="C1379" s="3">
        <v>0</v>
      </c>
      <c r="D1379" s="3">
        <v>0</v>
      </c>
      <c r="E1379" s="3">
        <v>1.0309795051875099</v>
      </c>
    </row>
    <row r="1380" spans="1:5" x14ac:dyDescent="0.45">
      <c r="A1380" s="3" t="s">
        <v>4367</v>
      </c>
      <c r="B1380" s="3">
        <v>0</v>
      </c>
      <c r="C1380" s="3">
        <v>0</v>
      </c>
      <c r="D1380" s="3">
        <v>0</v>
      </c>
      <c r="E1380" s="3">
        <v>1.0309795051875099</v>
      </c>
    </row>
    <row r="1381" spans="1:5" x14ac:dyDescent="0.45">
      <c r="A1381" s="3" t="s">
        <v>4368</v>
      </c>
      <c r="B1381" s="3">
        <v>0</v>
      </c>
      <c r="C1381" s="3">
        <v>0</v>
      </c>
      <c r="D1381" s="3">
        <v>0</v>
      </c>
      <c r="E1381" s="3">
        <v>1.0309795051875099</v>
      </c>
    </row>
    <row r="1382" spans="1:5" x14ac:dyDescent="0.45">
      <c r="A1382" s="3" t="s">
        <v>4369</v>
      </c>
      <c r="B1382" s="3">
        <v>0</v>
      </c>
      <c r="C1382" s="3">
        <v>0</v>
      </c>
      <c r="D1382" s="3">
        <v>0</v>
      </c>
      <c r="E1382" s="3">
        <v>1.0309795051875099</v>
      </c>
    </row>
    <row r="1383" spans="1:5" x14ac:dyDescent="0.45">
      <c r="A1383" s="3" t="s">
        <v>4370</v>
      </c>
      <c r="B1383" s="3">
        <v>0</v>
      </c>
      <c r="C1383" s="3">
        <v>0</v>
      </c>
      <c r="D1383" s="3">
        <v>0</v>
      </c>
      <c r="E1383" s="3">
        <v>1.0309795051875099</v>
      </c>
    </row>
    <row r="1384" spans="1:5" x14ac:dyDescent="0.45">
      <c r="A1384" s="3" t="s">
        <v>4371</v>
      </c>
      <c r="B1384" s="3">
        <v>0</v>
      </c>
      <c r="C1384" s="3">
        <v>0</v>
      </c>
      <c r="D1384" s="3">
        <v>0</v>
      </c>
      <c r="E1384" s="3">
        <v>1.0309795051875099</v>
      </c>
    </row>
    <row r="1385" spans="1:5" x14ac:dyDescent="0.45">
      <c r="A1385" s="3" t="s">
        <v>4372</v>
      </c>
      <c r="B1385" s="3">
        <v>0</v>
      </c>
      <c r="C1385" s="3">
        <v>0</v>
      </c>
      <c r="D1385" s="3">
        <v>0</v>
      </c>
      <c r="E1385" s="3">
        <v>1.0309795051875099</v>
      </c>
    </row>
    <row r="1386" spans="1:5" x14ac:dyDescent="0.45">
      <c r="A1386" s="3" t="s">
        <v>4373</v>
      </c>
      <c r="B1386" s="3">
        <v>0</v>
      </c>
      <c r="C1386" s="3">
        <v>0</v>
      </c>
      <c r="D1386" s="3">
        <v>0</v>
      </c>
      <c r="E1386" s="3">
        <v>1.0309795051875099</v>
      </c>
    </row>
    <row r="1387" spans="1:5" x14ac:dyDescent="0.45">
      <c r="A1387" s="3" t="s">
        <v>4374</v>
      </c>
      <c r="B1387" s="3">
        <v>0</v>
      </c>
      <c r="C1387" s="3">
        <v>0</v>
      </c>
      <c r="D1387" s="3">
        <v>0</v>
      </c>
      <c r="E1387" s="3">
        <v>1.0309795051875099</v>
      </c>
    </row>
    <row r="1388" spans="1:5" x14ac:dyDescent="0.45">
      <c r="A1388" s="3" t="s">
        <v>4375</v>
      </c>
      <c r="B1388" s="3">
        <v>0</v>
      </c>
      <c r="C1388" s="3">
        <v>0</v>
      </c>
      <c r="D1388" s="3">
        <v>0</v>
      </c>
      <c r="E1388" s="3">
        <v>1.0309795051875099</v>
      </c>
    </row>
    <row r="1389" spans="1:5" x14ac:dyDescent="0.45">
      <c r="A1389" s="3" t="s">
        <v>4376</v>
      </c>
      <c r="B1389" s="3">
        <v>0</v>
      </c>
      <c r="C1389" s="3">
        <v>0</v>
      </c>
      <c r="D1389" s="3">
        <v>0</v>
      </c>
      <c r="E1389" s="3">
        <v>1.0309795051875099</v>
      </c>
    </row>
    <row r="1390" spans="1:5" x14ac:dyDescent="0.45">
      <c r="A1390" s="3" t="s">
        <v>4377</v>
      </c>
      <c r="B1390" s="3">
        <v>0</v>
      </c>
      <c r="C1390" s="3">
        <v>0</v>
      </c>
      <c r="D1390" s="3">
        <v>0</v>
      </c>
      <c r="E1390" s="3">
        <v>1.0309795051875099</v>
      </c>
    </row>
    <row r="1391" spans="1:5" x14ac:dyDescent="0.45">
      <c r="A1391" s="3" t="s">
        <v>4378</v>
      </c>
      <c r="B1391" s="3">
        <v>0</v>
      </c>
      <c r="C1391" s="3">
        <v>0</v>
      </c>
      <c r="D1391" s="3">
        <v>0</v>
      </c>
      <c r="E1391" s="3">
        <v>1.0309795051875099</v>
      </c>
    </row>
    <row r="1392" spans="1:5" x14ac:dyDescent="0.45">
      <c r="A1392" s="3" t="s">
        <v>4379</v>
      </c>
      <c r="B1392" s="3">
        <v>0</v>
      </c>
      <c r="C1392" s="3">
        <v>0</v>
      </c>
      <c r="D1392" s="3">
        <v>0</v>
      </c>
      <c r="E1392" s="3">
        <v>1.0309795051875099</v>
      </c>
    </row>
    <row r="1393" spans="1:5" x14ac:dyDescent="0.45">
      <c r="A1393" s="3" t="s">
        <v>4380</v>
      </c>
      <c r="B1393" s="3">
        <v>0</v>
      </c>
      <c r="C1393" s="3">
        <v>0</v>
      </c>
      <c r="D1393" s="3">
        <v>0</v>
      </c>
      <c r="E1393" s="3">
        <v>1.0309795051875099</v>
      </c>
    </row>
    <row r="1394" spans="1:5" x14ac:dyDescent="0.45">
      <c r="A1394" s="3" t="s">
        <v>4381</v>
      </c>
      <c r="B1394" s="3">
        <v>0</v>
      </c>
      <c r="C1394" s="3">
        <v>0</v>
      </c>
      <c r="D1394" s="3">
        <v>0</v>
      </c>
      <c r="E1394" s="3">
        <v>1.0309795051875099</v>
      </c>
    </row>
    <row r="1395" spans="1:5" x14ac:dyDescent="0.45">
      <c r="A1395" s="3" t="s">
        <v>4382</v>
      </c>
      <c r="B1395" s="3">
        <v>0</v>
      </c>
      <c r="C1395" s="3">
        <v>0</v>
      </c>
      <c r="D1395" s="3">
        <v>0</v>
      </c>
      <c r="E1395" s="3">
        <v>1.0309795051875099</v>
      </c>
    </row>
    <row r="1396" spans="1:5" x14ac:dyDescent="0.45">
      <c r="A1396" s="3" t="s">
        <v>4383</v>
      </c>
      <c r="B1396" s="3">
        <v>0</v>
      </c>
      <c r="C1396" s="3">
        <v>0</v>
      </c>
      <c r="D1396" s="3">
        <v>0</v>
      </c>
      <c r="E1396" s="3">
        <v>1.0309795051875099</v>
      </c>
    </row>
    <row r="1397" spans="1:5" x14ac:dyDescent="0.45">
      <c r="A1397" s="3" t="s">
        <v>4384</v>
      </c>
      <c r="B1397" s="3">
        <v>0</v>
      </c>
      <c r="C1397" s="3">
        <v>0</v>
      </c>
      <c r="D1397" s="3">
        <v>0</v>
      </c>
      <c r="E1397" s="3">
        <v>1.0309795051875099</v>
      </c>
    </row>
    <row r="1398" spans="1:5" x14ac:dyDescent="0.45">
      <c r="A1398" s="3" t="s">
        <v>4385</v>
      </c>
      <c r="B1398" s="3">
        <v>0</v>
      </c>
      <c r="C1398" s="3">
        <v>0</v>
      </c>
      <c r="D1398" s="3">
        <v>0</v>
      </c>
      <c r="E1398" s="3">
        <v>1.0309795051875099</v>
      </c>
    </row>
    <row r="1399" spans="1:5" x14ac:dyDescent="0.45">
      <c r="A1399" s="3" t="s">
        <v>4386</v>
      </c>
      <c r="B1399" s="3">
        <v>0</v>
      </c>
      <c r="C1399" s="3">
        <v>0</v>
      </c>
      <c r="D1399" s="3">
        <v>0</v>
      </c>
      <c r="E1399" s="3">
        <v>1.0309795051875099</v>
      </c>
    </row>
    <row r="1400" spans="1:5" x14ac:dyDescent="0.45">
      <c r="A1400" s="3" t="s">
        <v>4387</v>
      </c>
      <c r="B1400" s="3">
        <v>0</v>
      </c>
      <c r="C1400" s="3">
        <v>0</v>
      </c>
      <c r="D1400" s="3">
        <v>0</v>
      </c>
      <c r="E1400" s="3">
        <v>1.0309795051875099</v>
      </c>
    </row>
    <row r="1401" spans="1:5" x14ac:dyDescent="0.45">
      <c r="A1401" s="3" t="s">
        <v>4388</v>
      </c>
      <c r="B1401" s="3">
        <v>0</v>
      </c>
      <c r="C1401" s="3">
        <v>0</v>
      </c>
      <c r="D1401" s="3">
        <v>0</v>
      </c>
      <c r="E1401" s="3">
        <v>1.0309795051875099</v>
      </c>
    </row>
    <row r="1402" spans="1:5" x14ac:dyDescent="0.45">
      <c r="A1402" s="3" t="s">
        <v>4389</v>
      </c>
      <c r="B1402" s="3">
        <v>0</v>
      </c>
      <c r="C1402" s="3">
        <v>0</v>
      </c>
      <c r="D1402" s="3">
        <v>0</v>
      </c>
      <c r="E1402" s="3">
        <v>1.0309795051875099</v>
      </c>
    </row>
    <row r="1403" spans="1:5" x14ac:dyDescent="0.45">
      <c r="A1403" s="3" t="s">
        <v>4390</v>
      </c>
      <c r="B1403" s="3">
        <v>0</v>
      </c>
      <c r="C1403" s="3">
        <v>0</v>
      </c>
      <c r="D1403" s="3">
        <v>0</v>
      </c>
      <c r="E1403" s="3">
        <v>1.0309795051875099</v>
      </c>
    </row>
    <row r="1404" spans="1:5" x14ac:dyDescent="0.45">
      <c r="A1404" s="3" t="s">
        <v>4391</v>
      </c>
      <c r="B1404" s="3">
        <v>0</v>
      </c>
      <c r="C1404" s="3">
        <v>0</v>
      </c>
      <c r="D1404" s="3">
        <v>0</v>
      </c>
      <c r="E1404" s="3">
        <v>1.0309795051875099</v>
      </c>
    </row>
    <row r="1405" spans="1:5" x14ac:dyDescent="0.45">
      <c r="A1405" s="3" t="s">
        <v>4392</v>
      </c>
      <c r="B1405" s="3">
        <v>0</v>
      </c>
      <c r="C1405" s="3">
        <v>0</v>
      </c>
      <c r="D1405" s="3">
        <v>0</v>
      </c>
      <c r="E1405" s="3">
        <v>1.0309795051875099</v>
      </c>
    </row>
    <row r="1406" spans="1:5" x14ac:dyDescent="0.45">
      <c r="A1406" s="3" t="s">
        <v>4393</v>
      </c>
      <c r="B1406" s="3">
        <v>0</v>
      </c>
      <c r="C1406" s="3">
        <v>0</v>
      </c>
      <c r="D1406" s="3">
        <v>0</v>
      </c>
      <c r="E1406" s="3">
        <v>1.0309795051875099</v>
      </c>
    </row>
    <row r="1407" spans="1:5" x14ac:dyDescent="0.45">
      <c r="A1407" s="3" t="s">
        <v>4394</v>
      </c>
      <c r="B1407" s="3">
        <v>0</v>
      </c>
      <c r="C1407" s="3">
        <v>0</v>
      </c>
      <c r="D1407" s="3">
        <v>0</v>
      </c>
      <c r="E1407" s="3">
        <v>1.0309795051875099</v>
      </c>
    </row>
    <row r="1408" spans="1:5" x14ac:dyDescent="0.45">
      <c r="A1408" s="3" t="s">
        <v>4395</v>
      </c>
      <c r="B1408" s="3">
        <v>0</v>
      </c>
      <c r="C1408" s="3">
        <v>0</v>
      </c>
      <c r="D1408" s="3">
        <v>0</v>
      </c>
      <c r="E1408" s="3">
        <v>1.0309795051875099</v>
      </c>
    </row>
    <row r="1409" spans="1:5" x14ac:dyDescent="0.45">
      <c r="A1409" s="3" t="s">
        <v>4396</v>
      </c>
      <c r="B1409" s="3">
        <v>0</v>
      </c>
      <c r="C1409" s="3">
        <v>0</v>
      </c>
      <c r="D1409" s="3">
        <v>0</v>
      </c>
      <c r="E1409" s="3">
        <v>1.0309795051875099</v>
      </c>
    </row>
    <row r="1410" spans="1:5" x14ac:dyDescent="0.45">
      <c r="A1410" s="3" t="s">
        <v>4397</v>
      </c>
      <c r="B1410" s="3">
        <v>0</v>
      </c>
      <c r="C1410" s="3">
        <v>0</v>
      </c>
      <c r="D1410" s="3">
        <v>0</v>
      </c>
      <c r="E1410" s="3">
        <v>1.0309795051875099</v>
      </c>
    </row>
    <row r="1411" spans="1:5" x14ac:dyDescent="0.45">
      <c r="A1411" s="3" t="s">
        <v>4398</v>
      </c>
      <c r="B1411" s="3">
        <v>0</v>
      </c>
      <c r="C1411" s="3">
        <v>0</v>
      </c>
      <c r="D1411" s="3">
        <v>0</v>
      </c>
      <c r="E1411" s="3">
        <v>1.0309795051875099</v>
      </c>
    </row>
    <row r="1412" spans="1:5" x14ac:dyDescent="0.45">
      <c r="A1412" s="3" t="s">
        <v>4399</v>
      </c>
      <c r="B1412" s="3">
        <v>0</v>
      </c>
      <c r="C1412" s="3">
        <v>0</v>
      </c>
      <c r="D1412" s="3">
        <v>0</v>
      </c>
      <c r="E1412" s="3">
        <v>1.0309795051875099</v>
      </c>
    </row>
    <row r="1413" spans="1:5" x14ac:dyDescent="0.45">
      <c r="A1413" s="3" t="s">
        <v>4400</v>
      </c>
      <c r="B1413" s="3">
        <v>0</v>
      </c>
      <c r="C1413" s="3">
        <v>0</v>
      </c>
      <c r="D1413" s="3">
        <v>0</v>
      </c>
      <c r="E1413" s="3">
        <v>1.0309795051875099</v>
      </c>
    </row>
    <row r="1414" spans="1:5" x14ac:dyDescent="0.45">
      <c r="A1414" s="3" t="s">
        <v>4401</v>
      </c>
      <c r="B1414" s="3">
        <v>0</v>
      </c>
      <c r="C1414" s="3">
        <v>0</v>
      </c>
      <c r="D1414" s="3">
        <v>0</v>
      </c>
      <c r="E1414" s="3">
        <v>1.0309795051875099</v>
      </c>
    </row>
    <row r="1415" spans="1:5" x14ac:dyDescent="0.45">
      <c r="A1415" s="3" t="s">
        <v>4402</v>
      </c>
      <c r="B1415" s="3">
        <v>0</v>
      </c>
      <c r="C1415" s="3">
        <v>0</v>
      </c>
      <c r="D1415" s="3">
        <v>0</v>
      </c>
      <c r="E1415" s="3">
        <v>1.0309795051875099</v>
      </c>
    </row>
    <row r="1416" spans="1:5" x14ac:dyDescent="0.45">
      <c r="A1416" s="3" t="s">
        <v>4403</v>
      </c>
      <c r="B1416" s="3">
        <v>0</v>
      </c>
      <c r="C1416" s="3">
        <v>0</v>
      </c>
      <c r="D1416" s="3">
        <v>0</v>
      </c>
      <c r="E1416" s="3">
        <v>1.0309795051875099</v>
      </c>
    </row>
    <row r="1417" spans="1:5" x14ac:dyDescent="0.45">
      <c r="A1417" s="3" t="s">
        <v>4404</v>
      </c>
      <c r="B1417" s="3">
        <v>0</v>
      </c>
      <c r="C1417" s="3">
        <v>0</v>
      </c>
      <c r="D1417" s="3">
        <v>0</v>
      </c>
      <c r="E1417" s="3">
        <v>1.0309795051875099</v>
      </c>
    </row>
    <row r="1418" spans="1:5" x14ac:dyDescent="0.45">
      <c r="A1418" s="3" t="s">
        <v>4405</v>
      </c>
      <c r="B1418" s="3">
        <v>0</v>
      </c>
      <c r="C1418" s="3">
        <v>0</v>
      </c>
      <c r="D1418" s="3">
        <v>0</v>
      </c>
      <c r="E1418" s="3">
        <v>1.0309795051875099</v>
      </c>
    </row>
    <row r="1419" spans="1:5" x14ac:dyDescent="0.45">
      <c r="A1419" s="3" t="s">
        <v>4406</v>
      </c>
      <c r="B1419" s="3">
        <v>0</v>
      </c>
      <c r="C1419" s="3">
        <v>0</v>
      </c>
      <c r="D1419" s="3">
        <v>0</v>
      </c>
      <c r="E1419" s="3">
        <v>1.0309795051875099</v>
      </c>
    </row>
    <row r="1420" spans="1:5" x14ac:dyDescent="0.45">
      <c r="A1420" s="3" t="s">
        <v>4407</v>
      </c>
      <c r="B1420" s="3">
        <v>0</v>
      </c>
      <c r="C1420" s="3">
        <v>0</v>
      </c>
      <c r="D1420" s="3">
        <v>0</v>
      </c>
      <c r="E1420" s="3">
        <v>1.0309795051875099</v>
      </c>
    </row>
    <row r="1421" spans="1:5" x14ac:dyDescent="0.45">
      <c r="A1421" s="3" t="s">
        <v>4408</v>
      </c>
      <c r="B1421" s="3">
        <v>0</v>
      </c>
      <c r="C1421" s="3">
        <v>0</v>
      </c>
      <c r="D1421" s="3">
        <v>0</v>
      </c>
      <c r="E1421" s="3">
        <v>1.0309795051875099</v>
      </c>
    </row>
    <row r="1422" spans="1:5" x14ac:dyDescent="0.45">
      <c r="A1422" s="3" t="s">
        <v>4409</v>
      </c>
      <c r="B1422" s="3">
        <v>0</v>
      </c>
      <c r="C1422" s="3">
        <v>0</v>
      </c>
      <c r="D1422" s="3">
        <v>0</v>
      </c>
      <c r="E1422" s="3">
        <v>1.0309795051875099</v>
      </c>
    </row>
    <row r="1423" spans="1:5" x14ac:dyDescent="0.45">
      <c r="A1423" s="3" t="s">
        <v>4410</v>
      </c>
      <c r="B1423" s="3">
        <v>0</v>
      </c>
      <c r="C1423" s="3">
        <v>0</v>
      </c>
      <c r="D1423" s="3">
        <v>0</v>
      </c>
      <c r="E1423" s="3">
        <v>1.0309795051875099</v>
      </c>
    </row>
    <row r="1424" spans="1:5" x14ac:dyDescent="0.45">
      <c r="A1424" s="3" t="s">
        <v>4411</v>
      </c>
      <c r="B1424" s="3">
        <v>0</v>
      </c>
      <c r="C1424" s="3">
        <v>0</v>
      </c>
      <c r="D1424" s="3">
        <v>0</v>
      </c>
      <c r="E1424" s="3">
        <v>1.0309795051875099</v>
      </c>
    </row>
    <row r="1425" spans="1:5" x14ac:dyDescent="0.45">
      <c r="A1425" s="3" t="s">
        <v>4412</v>
      </c>
      <c r="B1425" s="3">
        <v>0</v>
      </c>
      <c r="C1425" s="3">
        <v>0</v>
      </c>
      <c r="D1425" s="3">
        <v>0</v>
      </c>
      <c r="E1425" s="3">
        <v>1.0309795051875099</v>
      </c>
    </row>
    <row r="1426" spans="1:5" x14ac:dyDescent="0.45">
      <c r="A1426" s="3" t="s">
        <v>4413</v>
      </c>
      <c r="B1426" s="3">
        <v>0</v>
      </c>
      <c r="C1426" s="3">
        <v>0</v>
      </c>
      <c r="D1426" s="3">
        <v>0</v>
      </c>
      <c r="E1426" s="3">
        <v>1.0309795051875099</v>
      </c>
    </row>
    <row r="1427" spans="1:5" x14ac:dyDescent="0.45">
      <c r="A1427" s="3" t="s">
        <v>4414</v>
      </c>
      <c r="B1427" s="3">
        <v>0</v>
      </c>
      <c r="C1427" s="3">
        <v>0</v>
      </c>
      <c r="D1427" s="3">
        <v>0</v>
      </c>
      <c r="E1427" s="3">
        <v>1.0309795051875099</v>
      </c>
    </row>
    <row r="1428" spans="1:5" x14ac:dyDescent="0.45">
      <c r="A1428" s="3" t="s">
        <v>4415</v>
      </c>
      <c r="B1428" s="3">
        <v>0</v>
      </c>
      <c r="C1428" s="3">
        <v>0</v>
      </c>
      <c r="D1428" s="3">
        <v>0</v>
      </c>
      <c r="E1428" s="3">
        <v>1.0309795051875099</v>
      </c>
    </row>
    <row r="1429" spans="1:5" x14ac:dyDescent="0.45">
      <c r="A1429" s="3" t="s">
        <v>4416</v>
      </c>
      <c r="B1429" s="3">
        <v>0</v>
      </c>
      <c r="C1429" s="3">
        <v>0</v>
      </c>
      <c r="D1429" s="3">
        <v>0</v>
      </c>
      <c r="E1429" s="3">
        <v>1.0309795051875099</v>
      </c>
    </row>
    <row r="1430" spans="1:5" x14ac:dyDescent="0.45">
      <c r="A1430" s="3" t="s">
        <v>4417</v>
      </c>
      <c r="B1430" s="3">
        <v>0</v>
      </c>
      <c r="C1430" s="3">
        <v>0</v>
      </c>
      <c r="D1430" s="3">
        <v>0</v>
      </c>
      <c r="E1430" s="3">
        <v>1.0309795051875099</v>
      </c>
    </row>
    <row r="1431" spans="1:5" x14ac:dyDescent="0.45">
      <c r="A1431" s="3" t="s">
        <v>4418</v>
      </c>
      <c r="B1431" s="3">
        <v>0</v>
      </c>
      <c r="C1431" s="3">
        <v>0</v>
      </c>
      <c r="D1431" s="3">
        <v>0</v>
      </c>
      <c r="E1431" s="3">
        <v>1.0309795051875099</v>
      </c>
    </row>
    <row r="1432" spans="1:5" x14ac:dyDescent="0.45">
      <c r="A1432" s="3" t="s">
        <v>4419</v>
      </c>
      <c r="B1432" s="3">
        <v>0</v>
      </c>
      <c r="C1432" s="3">
        <v>0</v>
      </c>
      <c r="D1432" s="3">
        <v>0</v>
      </c>
      <c r="E1432" s="3">
        <v>1.0309795051875099</v>
      </c>
    </row>
    <row r="1433" spans="1:5" x14ac:dyDescent="0.45">
      <c r="A1433" s="3" t="s">
        <v>4420</v>
      </c>
      <c r="B1433" s="3">
        <v>0</v>
      </c>
      <c r="C1433" s="3">
        <v>0</v>
      </c>
      <c r="D1433" s="3">
        <v>0</v>
      </c>
      <c r="E1433" s="3">
        <v>1.0309795051875099</v>
      </c>
    </row>
    <row r="1434" spans="1:5" x14ac:dyDescent="0.45">
      <c r="A1434" s="3" t="s">
        <v>4421</v>
      </c>
      <c r="B1434" s="3">
        <v>0</v>
      </c>
      <c r="C1434" s="3">
        <v>0</v>
      </c>
      <c r="D1434" s="3">
        <v>0</v>
      </c>
      <c r="E1434" s="3">
        <v>1.0309795051875099</v>
      </c>
    </row>
    <row r="1435" spans="1:5" x14ac:dyDescent="0.45">
      <c r="A1435" s="3" t="s">
        <v>4422</v>
      </c>
      <c r="B1435" s="3">
        <v>0</v>
      </c>
      <c r="C1435" s="3">
        <v>0</v>
      </c>
      <c r="D1435" s="3">
        <v>0</v>
      </c>
      <c r="E1435" s="3">
        <v>1.0309795051875099</v>
      </c>
    </row>
    <row r="1436" spans="1:5" x14ac:dyDescent="0.45">
      <c r="A1436" s="3" t="s">
        <v>4423</v>
      </c>
      <c r="B1436" s="3">
        <v>0</v>
      </c>
      <c r="C1436" s="3">
        <v>0</v>
      </c>
      <c r="D1436" s="3">
        <v>0</v>
      </c>
      <c r="E1436" s="3">
        <v>1.0309795051875099</v>
      </c>
    </row>
    <row r="1437" spans="1:5" x14ac:dyDescent="0.45">
      <c r="A1437" s="3" t="s">
        <v>4424</v>
      </c>
      <c r="B1437" s="3">
        <v>0</v>
      </c>
      <c r="C1437" s="3">
        <v>0</v>
      </c>
      <c r="D1437" s="3">
        <v>0</v>
      </c>
      <c r="E1437" s="3">
        <v>1.0309795051875099</v>
      </c>
    </row>
    <row r="1438" spans="1:5" x14ac:dyDescent="0.45">
      <c r="A1438" s="3" t="s">
        <v>4425</v>
      </c>
      <c r="B1438" s="3">
        <v>0</v>
      </c>
      <c r="C1438" s="3">
        <v>0</v>
      </c>
      <c r="D1438" s="3">
        <v>0</v>
      </c>
      <c r="E1438" s="3">
        <v>1.0309795051875099</v>
      </c>
    </row>
    <row r="1439" spans="1:5" x14ac:dyDescent="0.45">
      <c r="A1439" s="3" t="s">
        <v>4426</v>
      </c>
      <c r="B1439" s="3">
        <v>0</v>
      </c>
      <c r="C1439" s="3">
        <v>0</v>
      </c>
      <c r="D1439" s="3">
        <v>0</v>
      </c>
      <c r="E1439" s="3">
        <v>1.0309795051875099</v>
      </c>
    </row>
    <row r="1440" spans="1:5" x14ac:dyDescent="0.45">
      <c r="A1440" s="3" t="s">
        <v>4427</v>
      </c>
      <c r="B1440" s="3">
        <v>0</v>
      </c>
      <c r="C1440" s="3">
        <v>0</v>
      </c>
      <c r="D1440" s="3">
        <v>0</v>
      </c>
      <c r="E1440" s="3">
        <v>1.0309795051875099</v>
      </c>
    </row>
    <row r="1441" spans="1:5" x14ac:dyDescent="0.45">
      <c r="A1441" s="3" t="s">
        <v>4428</v>
      </c>
      <c r="B1441" s="3">
        <v>0</v>
      </c>
      <c r="C1441" s="3">
        <v>0</v>
      </c>
      <c r="D1441" s="3">
        <v>0</v>
      </c>
      <c r="E1441" s="3">
        <v>1.0309795051875099</v>
      </c>
    </row>
    <row r="1442" spans="1:5" x14ac:dyDescent="0.45">
      <c r="A1442" s="3" t="s">
        <v>4429</v>
      </c>
      <c r="B1442" s="3">
        <v>0</v>
      </c>
      <c r="C1442" s="3">
        <v>0</v>
      </c>
      <c r="D1442" s="3">
        <v>0</v>
      </c>
      <c r="E1442" s="3">
        <v>1.0309795051875099</v>
      </c>
    </row>
    <row r="1443" spans="1:5" x14ac:dyDescent="0.45">
      <c r="A1443" s="3" t="s">
        <v>4430</v>
      </c>
      <c r="B1443" s="3">
        <v>0</v>
      </c>
      <c r="C1443" s="3">
        <v>0</v>
      </c>
      <c r="D1443" s="3">
        <v>0</v>
      </c>
      <c r="E1443" s="3">
        <v>1.0309795051875099</v>
      </c>
    </row>
    <row r="1444" spans="1:5" x14ac:dyDescent="0.45">
      <c r="A1444" s="3" t="s">
        <v>4431</v>
      </c>
      <c r="B1444" s="3">
        <v>0</v>
      </c>
      <c r="C1444" s="3">
        <v>0</v>
      </c>
      <c r="D1444" s="3">
        <v>0</v>
      </c>
      <c r="E1444" s="3">
        <v>1.0309795051875099</v>
      </c>
    </row>
    <row r="1445" spans="1:5" x14ac:dyDescent="0.45">
      <c r="A1445" s="3" t="s">
        <v>4432</v>
      </c>
      <c r="B1445" s="3">
        <v>0</v>
      </c>
      <c r="C1445" s="3">
        <v>0</v>
      </c>
      <c r="D1445" s="3">
        <v>0</v>
      </c>
      <c r="E1445" s="3">
        <v>1.0309795051875099</v>
      </c>
    </row>
    <row r="1446" spans="1:5" x14ac:dyDescent="0.45">
      <c r="A1446" s="3" t="s">
        <v>4433</v>
      </c>
      <c r="B1446" s="3">
        <v>0</v>
      </c>
      <c r="C1446" s="3">
        <v>0</v>
      </c>
      <c r="D1446" s="3">
        <v>0</v>
      </c>
      <c r="E1446" s="3">
        <v>1.0309795051875099</v>
      </c>
    </row>
    <row r="1447" spans="1:5" x14ac:dyDescent="0.45">
      <c r="A1447" s="3" t="s">
        <v>4434</v>
      </c>
      <c r="B1447" s="3">
        <v>0</v>
      </c>
      <c r="C1447" s="3">
        <v>0</v>
      </c>
      <c r="D1447" s="3">
        <v>0</v>
      </c>
      <c r="E1447" s="3">
        <v>1.0309795051875099</v>
      </c>
    </row>
    <row r="1448" spans="1:5" x14ac:dyDescent="0.45">
      <c r="A1448" s="3" t="s">
        <v>4435</v>
      </c>
      <c r="B1448" s="3">
        <v>0</v>
      </c>
      <c r="C1448" s="3">
        <v>0</v>
      </c>
      <c r="D1448" s="3">
        <v>0</v>
      </c>
      <c r="E1448" s="3">
        <v>1.0309795051875099</v>
      </c>
    </row>
    <row r="1449" spans="1:5" x14ac:dyDescent="0.45">
      <c r="A1449" s="3" t="s">
        <v>4436</v>
      </c>
      <c r="B1449" s="3">
        <v>0</v>
      </c>
      <c r="C1449" s="3">
        <v>0</v>
      </c>
      <c r="D1449" s="3">
        <v>0</v>
      </c>
      <c r="E1449" s="3">
        <v>1.0309795051875099</v>
      </c>
    </row>
    <row r="1450" spans="1:5" x14ac:dyDescent="0.45">
      <c r="A1450" s="3" t="s">
        <v>4437</v>
      </c>
      <c r="B1450" s="3">
        <v>0</v>
      </c>
      <c r="C1450" s="3">
        <v>0</v>
      </c>
      <c r="D1450" s="3">
        <v>0</v>
      </c>
      <c r="E1450" s="3">
        <v>1.0296761484388199</v>
      </c>
    </row>
    <row r="1451" spans="1:5" x14ac:dyDescent="0.45">
      <c r="A1451" s="3" t="s">
        <v>4438</v>
      </c>
      <c r="B1451" s="3">
        <v>0</v>
      </c>
      <c r="C1451" s="3">
        <v>0</v>
      </c>
      <c r="D1451" s="3">
        <v>0</v>
      </c>
      <c r="E1451" s="3">
        <v>1.0296761484388199</v>
      </c>
    </row>
    <row r="1452" spans="1:5" x14ac:dyDescent="0.45">
      <c r="A1452" s="3" t="s">
        <v>4439</v>
      </c>
      <c r="B1452" s="3">
        <v>0</v>
      </c>
      <c r="C1452" s="3">
        <v>0</v>
      </c>
      <c r="D1452" s="3">
        <v>0</v>
      </c>
      <c r="E1452" s="3">
        <v>1.0296761484388199</v>
      </c>
    </row>
    <row r="1453" spans="1:5" x14ac:dyDescent="0.45">
      <c r="A1453" s="3" t="s">
        <v>4440</v>
      </c>
      <c r="B1453" s="3">
        <v>0</v>
      </c>
      <c r="C1453" s="3">
        <v>0</v>
      </c>
      <c r="D1453" s="3">
        <v>0</v>
      </c>
      <c r="E1453" s="3">
        <v>1.01769148818158</v>
      </c>
    </row>
    <row r="1454" spans="1:5" x14ac:dyDescent="0.45">
      <c r="A1454" s="3" t="s">
        <v>4441</v>
      </c>
      <c r="B1454" s="3">
        <v>0</v>
      </c>
      <c r="C1454" s="3">
        <v>0</v>
      </c>
      <c r="D1454" s="3">
        <v>0</v>
      </c>
      <c r="E1454" s="3">
        <v>1.01769148818158</v>
      </c>
    </row>
    <row r="1455" spans="1:5" x14ac:dyDescent="0.45">
      <c r="A1455" s="3" t="s">
        <v>4442</v>
      </c>
      <c r="B1455" s="3">
        <v>0</v>
      </c>
      <c r="C1455" s="3">
        <v>0</v>
      </c>
      <c r="D1455" s="3">
        <v>0</v>
      </c>
      <c r="E1455" s="3">
        <v>1.01769148818158</v>
      </c>
    </row>
    <row r="1456" spans="1:5" x14ac:dyDescent="0.45">
      <c r="A1456" s="3" t="s">
        <v>4443</v>
      </c>
      <c r="B1456" s="3">
        <v>0</v>
      </c>
      <c r="C1456" s="3">
        <v>0</v>
      </c>
      <c r="D1456" s="3">
        <v>0</v>
      </c>
      <c r="E1456" s="3">
        <v>1.01642716324187</v>
      </c>
    </row>
    <row r="1457" spans="1:5" x14ac:dyDescent="0.45">
      <c r="A1457" s="3" t="s">
        <v>4444</v>
      </c>
      <c r="B1457" s="3">
        <v>0</v>
      </c>
      <c r="C1457" s="3">
        <v>0</v>
      </c>
      <c r="D1457" s="3">
        <v>0</v>
      </c>
      <c r="E1457" s="3">
        <v>1.01458463819293</v>
      </c>
    </row>
    <row r="1458" spans="1:5" x14ac:dyDescent="0.45">
      <c r="A1458" s="3" t="s">
        <v>4445</v>
      </c>
      <c r="B1458" s="3">
        <v>0</v>
      </c>
      <c r="C1458" s="3">
        <v>0</v>
      </c>
      <c r="D1458" s="3">
        <v>0</v>
      </c>
      <c r="E1458" s="3">
        <v>1.0021563091730901</v>
      </c>
    </row>
    <row r="1459" spans="1:5" x14ac:dyDescent="0.45">
      <c r="A1459" s="3" t="s">
        <v>4446</v>
      </c>
      <c r="B1459" s="3">
        <v>0</v>
      </c>
      <c r="C1459" s="3">
        <v>0</v>
      </c>
      <c r="D1459" s="3">
        <v>0</v>
      </c>
      <c r="E1459" s="3">
        <v>1.0021563091730901</v>
      </c>
    </row>
    <row r="1460" spans="1:5" x14ac:dyDescent="0.45">
      <c r="A1460" s="3" t="s">
        <v>4447</v>
      </c>
      <c r="B1460" s="3">
        <v>0</v>
      </c>
      <c r="C1460" s="3">
        <v>0</v>
      </c>
      <c r="D1460" s="3">
        <v>0</v>
      </c>
      <c r="E1460" s="3">
        <v>1.0021563091730901</v>
      </c>
    </row>
    <row r="1461" spans="1:5" x14ac:dyDescent="0.45">
      <c r="A1461" s="3" t="s">
        <v>4448</v>
      </c>
      <c r="B1461" s="3">
        <v>0</v>
      </c>
      <c r="C1461" s="3">
        <v>0</v>
      </c>
      <c r="D1461" s="3">
        <v>0</v>
      </c>
      <c r="E1461" s="3">
        <v>1.0021563091730901</v>
      </c>
    </row>
    <row r="1462" spans="1:5" x14ac:dyDescent="0.45">
      <c r="A1462" s="3" t="s">
        <v>4449</v>
      </c>
      <c r="B1462" s="3">
        <v>0</v>
      </c>
      <c r="C1462" s="3">
        <v>0</v>
      </c>
      <c r="D1462" s="3">
        <v>0</v>
      </c>
      <c r="E1462" s="3">
        <v>1.0021563091730901</v>
      </c>
    </row>
    <row r="1463" spans="1:5" x14ac:dyDescent="0.45">
      <c r="A1463" s="3" t="s">
        <v>4450</v>
      </c>
      <c r="B1463" s="3">
        <v>0</v>
      </c>
      <c r="C1463" s="3">
        <v>0</v>
      </c>
      <c r="D1463" s="3">
        <v>0</v>
      </c>
      <c r="E1463" s="3">
        <v>1.0021563091730901</v>
      </c>
    </row>
    <row r="1464" spans="1:5" x14ac:dyDescent="0.45">
      <c r="A1464" s="3" t="s">
        <v>4451</v>
      </c>
      <c r="B1464" s="3">
        <v>0</v>
      </c>
      <c r="C1464" s="3">
        <v>0</v>
      </c>
      <c r="D1464" s="3">
        <v>0</v>
      </c>
      <c r="E1464" s="3">
        <v>-1.0000854473376</v>
      </c>
    </row>
    <row r="1465" spans="1:5" x14ac:dyDescent="0.45">
      <c r="A1465" s="3" t="s">
        <v>4452</v>
      </c>
      <c r="B1465" s="3">
        <v>0</v>
      </c>
      <c r="C1465" s="3">
        <v>0</v>
      </c>
      <c r="D1465" s="3">
        <v>0</v>
      </c>
      <c r="E1465" s="3">
        <v>-1.00267142802298</v>
      </c>
    </row>
    <row r="1466" spans="1:5" x14ac:dyDescent="0.45">
      <c r="A1466" s="3" t="s">
        <v>4453</v>
      </c>
      <c r="B1466" s="3">
        <v>0</v>
      </c>
      <c r="C1466" s="3">
        <v>0</v>
      </c>
      <c r="D1466" s="3">
        <v>0</v>
      </c>
      <c r="E1466" s="3">
        <v>-1.0077100725866801</v>
      </c>
    </row>
    <row r="1467" spans="1:5" x14ac:dyDescent="0.45">
      <c r="A1467" s="3" t="s">
        <v>4454</v>
      </c>
      <c r="B1467" s="3">
        <v>0</v>
      </c>
      <c r="C1467" s="3">
        <v>0</v>
      </c>
      <c r="D1467" s="3">
        <v>0</v>
      </c>
      <c r="E1467" s="3">
        <v>-1.0077100725866801</v>
      </c>
    </row>
    <row r="1468" spans="1:5" x14ac:dyDescent="0.45">
      <c r="A1468" s="3" t="s">
        <v>4455</v>
      </c>
      <c r="B1468" s="3">
        <v>0</v>
      </c>
      <c r="C1468" s="3">
        <v>0</v>
      </c>
      <c r="D1468" s="3">
        <v>0</v>
      </c>
      <c r="E1468" s="3">
        <v>-1.0077100725866801</v>
      </c>
    </row>
    <row r="1469" spans="1:5" x14ac:dyDescent="0.45">
      <c r="A1469" s="3" t="s">
        <v>4456</v>
      </c>
      <c r="B1469" s="3">
        <v>0</v>
      </c>
      <c r="C1469" s="3">
        <v>0</v>
      </c>
      <c r="D1469" s="3">
        <v>0</v>
      </c>
      <c r="E1469" s="3">
        <v>-1.0077100725866801</v>
      </c>
    </row>
    <row r="1470" spans="1:5" x14ac:dyDescent="0.45">
      <c r="A1470" s="3" t="s">
        <v>4457</v>
      </c>
      <c r="B1470" s="3">
        <v>0</v>
      </c>
      <c r="C1470" s="3">
        <v>0</v>
      </c>
      <c r="D1470" s="3">
        <v>0</v>
      </c>
      <c r="E1470" s="3">
        <v>-1.0077100725866801</v>
      </c>
    </row>
    <row r="1471" spans="1:5" x14ac:dyDescent="0.45">
      <c r="A1471" s="3" t="s">
        <v>4458</v>
      </c>
      <c r="B1471" s="3">
        <v>0</v>
      </c>
      <c r="C1471" s="3">
        <v>0</v>
      </c>
      <c r="D1471" s="3">
        <v>0</v>
      </c>
      <c r="E1471" s="3">
        <v>-1.01098960752855</v>
      </c>
    </row>
    <row r="1472" spans="1:5" x14ac:dyDescent="0.45">
      <c r="A1472" s="3" t="s">
        <v>4459</v>
      </c>
      <c r="B1472" s="3">
        <v>0</v>
      </c>
      <c r="C1472" s="3">
        <v>0</v>
      </c>
      <c r="D1472" s="3">
        <v>0</v>
      </c>
      <c r="E1472" s="3">
        <v>-1.01098960752855</v>
      </c>
    </row>
    <row r="1473" spans="1:5" x14ac:dyDescent="0.45">
      <c r="A1473" s="3" t="s">
        <v>4460</v>
      </c>
      <c r="B1473" s="3">
        <v>0</v>
      </c>
      <c r="C1473" s="3">
        <v>0</v>
      </c>
      <c r="D1473" s="3">
        <v>0</v>
      </c>
      <c r="E1473" s="3">
        <v>-1.01370110714046</v>
      </c>
    </row>
    <row r="1474" spans="1:5" x14ac:dyDescent="0.45">
      <c r="A1474" s="3" t="s">
        <v>4461</v>
      </c>
      <c r="B1474" s="3">
        <v>0</v>
      </c>
      <c r="C1474" s="3">
        <v>0</v>
      </c>
      <c r="D1474" s="3">
        <v>0</v>
      </c>
      <c r="E1474" s="3">
        <v>-1.01649729896179</v>
      </c>
    </row>
    <row r="1475" spans="1:5" x14ac:dyDescent="0.45">
      <c r="A1475" s="3" t="s">
        <v>4462</v>
      </c>
      <c r="B1475" s="3">
        <v>0</v>
      </c>
      <c r="C1475" s="3">
        <v>0</v>
      </c>
      <c r="D1475" s="3">
        <v>0</v>
      </c>
      <c r="E1475" s="3">
        <v>-1.0193150286628501</v>
      </c>
    </row>
    <row r="1476" spans="1:5" x14ac:dyDescent="0.45">
      <c r="A1476" s="3" t="s">
        <v>4463</v>
      </c>
      <c r="B1476" s="3">
        <v>0</v>
      </c>
      <c r="C1476" s="3">
        <v>0</v>
      </c>
      <c r="D1476" s="3">
        <v>0</v>
      </c>
      <c r="E1476" s="3">
        <v>-1.0326252871797701</v>
      </c>
    </row>
    <row r="1477" spans="1:5" x14ac:dyDescent="0.45">
      <c r="A1477" s="3" t="s">
        <v>4464</v>
      </c>
      <c r="B1477" s="3">
        <v>0</v>
      </c>
      <c r="C1477" s="3">
        <v>0</v>
      </c>
      <c r="D1477" s="3">
        <v>0</v>
      </c>
      <c r="E1477" s="3">
        <v>-1.0326252871797701</v>
      </c>
    </row>
    <row r="1478" spans="1:5" x14ac:dyDescent="0.45">
      <c r="A1478" s="3" t="s">
        <v>4465</v>
      </c>
      <c r="B1478" s="3">
        <v>0</v>
      </c>
      <c r="C1478" s="3">
        <v>0</v>
      </c>
      <c r="D1478" s="3">
        <v>0</v>
      </c>
      <c r="E1478" s="3">
        <v>-1.0326252871797701</v>
      </c>
    </row>
    <row r="1479" spans="1:5" x14ac:dyDescent="0.45">
      <c r="A1479" s="3" t="s">
        <v>4466</v>
      </c>
      <c r="B1479" s="3">
        <v>0</v>
      </c>
      <c r="C1479" s="3">
        <v>0</v>
      </c>
      <c r="D1479" s="3">
        <v>0</v>
      </c>
      <c r="E1479" s="3">
        <v>-1.0326252871797701</v>
      </c>
    </row>
    <row r="1480" spans="1:5" x14ac:dyDescent="0.45">
      <c r="A1480" s="3" t="s">
        <v>4467</v>
      </c>
      <c r="B1480" s="3">
        <v>0</v>
      </c>
      <c r="C1480" s="3">
        <v>0</v>
      </c>
      <c r="D1480" s="3">
        <v>0</v>
      </c>
      <c r="E1480" s="3">
        <v>-1.0326252871797701</v>
      </c>
    </row>
    <row r="1481" spans="1:5" x14ac:dyDescent="0.45">
      <c r="A1481" s="3" t="s">
        <v>4468</v>
      </c>
      <c r="B1481" s="3">
        <v>0</v>
      </c>
      <c r="C1481" s="3">
        <v>0</v>
      </c>
      <c r="D1481" s="3">
        <v>0</v>
      </c>
      <c r="E1481" s="3">
        <v>-1.0326252871797701</v>
      </c>
    </row>
    <row r="1482" spans="1:5" x14ac:dyDescent="0.45">
      <c r="A1482" s="3" t="s">
        <v>4469</v>
      </c>
      <c r="B1482" s="3">
        <v>0</v>
      </c>
      <c r="C1482" s="3">
        <v>0</v>
      </c>
      <c r="D1482" s="3">
        <v>0</v>
      </c>
      <c r="E1482" s="3">
        <v>-1.0326252871797701</v>
      </c>
    </row>
    <row r="1483" spans="1:5" x14ac:dyDescent="0.45">
      <c r="A1483" s="3" t="s">
        <v>4470</v>
      </c>
      <c r="B1483" s="3">
        <v>0</v>
      </c>
      <c r="C1483" s="3">
        <v>0</v>
      </c>
      <c r="D1483" s="3">
        <v>0</v>
      </c>
      <c r="E1483" s="3">
        <v>-1.0392004015822001</v>
      </c>
    </row>
    <row r="1484" spans="1:5" x14ac:dyDescent="0.45">
      <c r="A1484" s="3" t="s">
        <v>4471</v>
      </c>
      <c r="B1484" s="3">
        <v>0</v>
      </c>
      <c r="C1484" s="3">
        <v>0</v>
      </c>
      <c r="D1484" s="3">
        <v>0</v>
      </c>
      <c r="E1484" s="3">
        <v>-1.0417083950263999</v>
      </c>
    </row>
    <row r="1485" spans="1:5" x14ac:dyDescent="0.45">
      <c r="A1485" s="3" t="s">
        <v>4472</v>
      </c>
      <c r="B1485" s="3">
        <v>0</v>
      </c>
      <c r="C1485" s="3">
        <v>0</v>
      </c>
      <c r="D1485" s="3">
        <v>0</v>
      </c>
      <c r="E1485" s="3">
        <v>-1.0427825713805201</v>
      </c>
    </row>
    <row r="1486" spans="1:5" x14ac:dyDescent="0.45">
      <c r="A1486" s="3" t="s">
        <v>4473</v>
      </c>
      <c r="B1486" s="3">
        <v>0</v>
      </c>
      <c r="C1486" s="3">
        <v>0</v>
      </c>
      <c r="D1486" s="3">
        <v>0</v>
      </c>
      <c r="E1486" s="3">
        <v>-1.0583072258389601</v>
      </c>
    </row>
    <row r="1487" spans="1:5" x14ac:dyDescent="0.45">
      <c r="A1487" s="3" t="s">
        <v>4474</v>
      </c>
      <c r="B1487" s="3">
        <v>0</v>
      </c>
      <c r="C1487" s="3">
        <v>0</v>
      </c>
      <c r="D1487" s="3">
        <v>0</v>
      </c>
      <c r="E1487" s="3">
        <v>-1.0583072258389601</v>
      </c>
    </row>
    <row r="1488" spans="1:5" x14ac:dyDescent="0.45">
      <c r="A1488" s="3" t="s">
        <v>4475</v>
      </c>
      <c r="B1488" s="3">
        <v>0</v>
      </c>
      <c r="C1488" s="3">
        <v>0</v>
      </c>
      <c r="D1488" s="3">
        <v>0</v>
      </c>
      <c r="E1488" s="3">
        <v>-1.0583072258389601</v>
      </c>
    </row>
    <row r="1489" spans="1:5" x14ac:dyDescent="0.45">
      <c r="A1489" s="3" t="s">
        <v>4476</v>
      </c>
      <c r="B1489" s="3">
        <v>0</v>
      </c>
      <c r="C1489" s="3">
        <v>0</v>
      </c>
      <c r="D1489" s="3">
        <v>0</v>
      </c>
      <c r="E1489" s="3">
        <v>-1.0583072258389601</v>
      </c>
    </row>
    <row r="1490" spans="1:5" x14ac:dyDescent="0.45">
      <c r="A1490" s="3" t="s">
        <v>4477</v>
      </c>
      <c r="B1490" s="3">
        <v>0</v>
      </c>
      <c r="C1490" s="3">
        <v>0</v>
      </c>
      <c r="D1490" s="3">
        <v>0</v>
      </c>
      <c r="E1490" s="3">
        <v>-1.06034010933162</v>
      </c>
    </row>
    <row r="1491" spans="1:5" x14ac:dyDescent="0.45">
      <c r="A1491" s="3" t="s">
        <v>4478</v>
      </c>
      <c r="B1491" s="3">
        <v>0</v>
      </c>
      <c r="C1491" s="3">
        <v>0</v>
      </c>
      <c r="D1491" s="3">
        <v>0</v>
      </c>
      <c r="E1491" s="3">
        <v>-1.06933600253168</v>
      </c>
    </row>
    <row r="1492" spans="1:5" x14ac:dyDescent="0.45">
      <c r="A1492" s="3" t="s">
        <v>4479</v>
      </c>
      <c r="B1492" s="3">
        <v>0</v>
      </c>
      <c r="C1492" s="3">
        <v>0</v>
      </c>
      <c r="D1492" s="3">
        <v>0</v>
      </c>
      <c r="E1492" s="3">
        <v>-1.06933600253168</v>
      </c>
    </row>
    <row r="1493" spans="1:5" x14ac:dyDescent="0.45">
      <c r="A1493" s="3" t="s">
        <v>4480</v>
      </c>
      <c r="B1493" s="3">
        <v>0</v>
      </c>
      <c r="C1493" s="3">
        <v>0</v>
      </c>
      <c r="D1493" s="3">
        <v>0</v>
      </c>
      <c r="E1493" s="3">
        <v>-1.06933600253168</v>
      </c>
    </row>
    <row r="1494" spans="1:5" x14ac:dyDescent="0.45">
      <c r="A1494" s="3" t="s">
        <v>4481</v>
      </c>
      <c r="B1494" s="3">
        <v>0</v>
      </c>
      <c r="C1494" s="3">
        <v>0</v>
      </c>
      <c r="D1494" s="3">
        <v>0</v>
      </c>
      <c r="E1494" s="3">
        <v>-1.06933600253168</v>
      </c>
    </row>
    <row r="1495" spans="1:5" x14ac:dyDescent="0.45">
      <c r="A1495" s="3" t="s">
        <v>4482</v>
      </c>
      <c r="B1495" s="3">
        <v>0</v>
      </c>
      <c r="C1495" s="3">
        <v>0</v>
      </c>
      <c r="D1495" s="3">
        <v>0</v>
      </c>
      <c r="E1495" s="3">
        <v>-1.06933600253168</v>
      </c>
    </row>
    <row r="1496" spans="1:5" x14ac:dyDescent="0.45">
      <c r="A1496" s="3" t="s">
        <v>4483</v>
      </c>
      <c r="B1496" s="3">
        <v>0</v>
      </c>
      <c r="C1496" s="3">
        <v>0</v>
      </c>
      <c r="D1496" s="3">
        <v>0</v>
      </c>
      <c r="E1496" s="3">
        <v>-1.06933600253168</v>
      </c>
    </row>
    <row r="1497" spans="1:5" x14ac:dyDescent="0.45">
      <c r="A1497" s="3" t="s">
        <v>4484</v>
      </c>
      <c r="B1497" s="3">
        <v>0</v>
      </c>
      <c r="C1497" s="3">
        <v>0</v>
      </c>
      <c r="D1497" s="3">
        <v>0</v>
      </c>
      <c r="E1497" s="3">
        <v>-1.06933600253168</v>
      </c>
    </row>
    <row r="1498" spans="1:5" x14ac:dyDescent="0.45">
      <c r="A1498" s="3" t="s">
        <v>4485</v>
      </c>
      <c r="B1498" s="3">
        <v>0</v>
      </c>
      <c r="C1498" s="3">
        <v>0</v>
      </c>
      <c r="D1498" s="3">
        <v>0</v>
      </c>
      <c r="E1498" s="3">
        <v>-1.06933600253168</v>
      </c>
    </row>
    <row r="1499" spans="1:5" x14ac:dyDescent="0.45">
      <c r="A1499" s="3" t="s">
        <v>4486</v>
      </c>
      <c r="B1499" s="3">
        <v>0</v>
      </c>
      <c r="C1499" s="3">
        <v>0</v>
      </c>
      <c r="D1499" s="3">
        <v>0</v>
      </c>
      <c r="E1499" s="3">
        <v>-1.06933600253168</v>
      </c>
    </row>
    <row r="1500" spans="1:5" x14ac:dyDescent="0.45">
      <c r="A1500" s="3" t="s">
        <v>4487</v>
      </c>
      <c r="B1500" s="3">
        <v>0</v>
      </c>
      <c r="C1500" s="3">
        <v>0</v>
      </c>
      <c r="D1500" s="3">
        <v>0</v>
      </c>
      <c r="E1500" s="3">
        <v>-1.06933600253168</v>
      </c>
    </row>
    <row r="1501" spans="1:5" x14ac:dyDescent="0.45">
      <c r="A1501" s="3" t="s">
        <v>4488</v>
      </c>
      <c r="B1501" s="3">
        <v>0</v>
      </c>
      <c r="C1501" s="3">
        <v>0</v>
      </c>
      <c r="D1501" s="3">
        <v>0</v>
      </c>
      <c r="E1501" s="3">
        <v>-1.06933600253168</v>
      </c>
    </row>
    <row r="1502" spans="1:5" x14ac:dyDescent="0.45">
      <c r="A1502" s="3" t="s">
        <v>4489</v>
      </c>
      <c r="B1502" s="3">
        <v>0</v>
      </c>
      <c r="C1502" s="3">
        <v>0</v>
      </c>
      <c r="D1502" s="3">
        <v>0</v>
      </c>
      <c r="E1502" s="3">
        <v>-1.0697790995645899</v>
      </c>
    </row>
    <row r="1503" spans="1:5" x14ac:dyDescent="0.45">
      <c r="A1503" s="3" t="s">
        <v>4490</v>
      </c>
      <c r="B1503" s="3">
        <v>0</v>
      </c>
      <c r="C1503" s="3">
        <v>0</v>
      </c>
      <c r="D1503" s="3">
        <v>0</v>
      </c>
      <c r="E1503" s="3">
        <v>-1.0697790995645899</v>
      </c>
    </row>
    <row r="1504" spans="1:5" x14ac:dyDescent="0.45">
      <c r="A1504" s="3" t="s">
        <v>4491</v>
      </c>
      <c r="B1504" s="3">
        <v>0</v>
      </c>
      <c r="C1504" s="3">
        <v>0</v>
      </c>
      <c r="D1504" s="3">
        <v>0</v>
      </c>
      <c r="E1504" s="3">
        <v>-1.07842102571215</v>
      </c>
    </row>
    <row r="1505" spans="1:5" x14ac:dyDescent="0.45">
      <c r="A1505" s="3" t="s">
        <v>4492</v>
      </c>
      <c r="B1505" s="3">
        <v>0</v>
      </c>
      <c r="C1505" s="3">
        <v>0</v>
      </c>
      <c r="D1505" s="3">
        <v>0</v>
      </c>
      <c r="E1505" s="3">
        <v>-1.08253896602334</v>
      </c>
    </row>
    <row r="1506" spans="1:5" x14ac:dyDescent="0.45">
      <c r="A1506" s="3" t="s">
        <v>4493</v>
      </c>
      <c r="B1506" s="3">
        <v>0</v>
      </c>
      <c r="C1506" s="3">
        <v>0</v>
      </c>
      <c r="D1506" s="3">
        <v>0</v>
      </c>
      <c r="E1506" s="3">
        <v>-1.08253896602334</v>
      </c>
    </row>
    <row r="1507" spans="1:5" x14ac:dyDescent="0.45">
      <c r="A1507" s="3" t="s">
        <v>4494</v>
      </c>
      <c r="B1507" s="3">
        <v>0</v>
      </c>
      <c r="C1507" s="3">
        <v>0</v>
      </c>
      <c r="D1507" s="3">
        <v>0</v>
      </c>
      <c r="E1507" s="3">
        <v>-1.08253896602334</v>
      </c>
    </row>
    <row r="1508" spans="1:5" x14ac:dyDescent="0.45">
      <c r="A1508" s="3" t="s">
        <v>4495</v>
      </c>
      <c r="B1508" s="3">
        <v>0</v>
      </c>
      <c r="C1508" s="3">
        <v>0</v>
      </c>
      <c r="D1508" s="3">
        <v>0</v>
      </c>
      <c r="E1508" s="3">
        <v>-1.09054611392342</v>
      </c>
    </row>
    <row r="1509" spans="1:5" x14ac:dyDescent="0.45">
      <c r="A1509" s="3" t="s">
        <v>4496</v>
      </c>
      <c r="B1509" s="3">
        <v>0</v>
      </c>
      <c r="C1509" s="3">
        <v>0</v>
      </c>
      <c r="D1509" s="3">
        <v>0</v>
      </c>
      <c r="E1509" s="3">
        <v>-1.1074743962407601</v>
      </c>
    </row>
    <row r="1510" spans="1:5" x14ac:dyDescent="0.45">
      <c r="A1510" s="3" t="s">
        <v>3415</v>
      </c>
      <c r="B1510" s="3">
        <v>0</v>
      </c>
      <c r="C1510" s="3">
        <v>0</v>
      </c>
      <c r="D1510" s="3">
        <v>0</v>
      </c>
      <c r="E1510" s="3">
        <v>-1.10944092802348</v>
      </c>
    </row>
    <row r="1511" spans="1:5" x14ac:dyDescent="0.45">
      <c r="A1511" s="3" t="s">
        <v>4497</v>
      </c>
      <c r="B1511" s="3">
        <v>0</v>
      </c>
      <c r="C1511" s="3">
        <v>0</v>
      </c>
      <c r="D1511" s="3">
        <v>0</v>
      </c>
      <c r="E1511" s="3">
        <v>-1.1105953000336399</v>
      </c>
    </row>
    <row r="1512" spans="1:5" x14ac:dyDescent="0.45">
      <c r="A1512" s="3" t="s">
        <v>4498</v>
      </c>
      <c r="B1512" s="3">
        <v>0</v>
      </c>
      <c r="C1512" s="3">
        <v>0</v>
      </c>
      <c r="D1512" s="3">
        <v>0</v>
      </c>
      <c r="E1512" s="3">
        <v>-1.11428226545832</v>
      </c>
    </row>
    <row r="1513" spans="1:5" x14ac:dyDescent="0.45">
      <c r="A1513" s="3" t="s">
        <v>4499</v>
      </c>
      <c r="B1513" s="3">
        <v>0</v>
      </c>
      <c r="C1513" s="3">
        <v>0</v>
      </c>
      <c r="D1513" s="3">
        <v>0</v>
      </c>
      <c r="E1513" s="3">
        <v>-1.11428226545832</v>
      </c>
    </row>
    <row r="1514" spans="1:5" x14ac:dyDescent="0.45">
      <c r="A1514" s="3" t="s">
        <v>4500</v>
      </c>
      <c r="B1514" s="3">
        <v>0</v>
      </c>
      <c r="C1514" s="3">
        <v>0</v>
      </c>
      <c r="D1514" s="3">
        <v>0</v>
      </c>
      <c r="E1514" s="3">
        <v>-1.11428226545832</v>
      </c>
    </row>
    <row r="1515" spans="1:5" x14ac:dyDescent="0.45">
      <c r="A1515" s="3" t="s">
        <v>4501</v>
      </c>
      <c r="B1515" s="3">
        <v>0</v>
      </c>
      <c r="C1515" s="3">
        <v>0</v>
      </c>
      <c r="D1515" s="3">
        <v>0</v>
      </c>
      <c r="E1515" s="3">
        <v>-1.11428226545832</v>
      </c>
    </row>
    <row r="1516" spans="1:5" x14ac:dyDescent="0.45">
      <c r="A1516" s="3" t="s">
        <v>4502</v>
      </c>
      <c r="B1516" s="3">
        <v>0</v>
      </c>
      <c r="C1516" s="3">
        <v>0</v>
      </c>
      <c r="D1516" s="3">
        <v>0</v>
      </c>
      <c r="E1516" s="3">
        <v>-1.1262664393887101</v>
      </c>
    </row>
    <row r="1517" spans="1:5" x14ac:dyDescent="0.45">
      <c r="A1517" s="3" t="s">
        <v>4503</v>
      </c>
      <c r="B1517" s="3">
        <v>0</v>
      </c>
      <c r="C1517" s="3">
        <v>0</v>
      </c>
      <c r="D1517" s="3">
        <v>0</v>
      </c>
      <c r="E1517" s="3">
        <v>-1.1288441401228599</v>
      </c>
    </row>
    <row r="1518" spans="1:5" x14ac:dyDescent="0.45">
      <c r="A1518" s="3" t="s">
        <v>4504</v>
      </c>
      <c r="B1518" s="3">
        <v>0</v>
      </c>
      <c r="C1518" s="3">
        <v>0</v>
      </c>
      <c r="D1518" s="3">
        <v>0</v>
      </c>
      <c r="E1518" s="3">
        <v>-1.1288441401228599</v>
      </c>
    </row>
    <row r="1519" spans="1:5" x14ac:dyDescent="0.45">
      <c r="A1519" s="3" t="s">
        <v>4505</v>
      </c>
      <c r="B1519" s="3">
        <v>0</v>
      </c>
      <c r="C1519" s="3">
        <v>0</v>
      </c>
      <c r="D1519" s="3">
        <v>0</v>
      </c>
      <c r="E1519" s="3">
        <v>-1.1288441401228599</v>
      </c>
    </row>
    <row r="1520" spans="1:5" x14ac:dyDescent="0.45">
      <c r="A1520" s="3" t="s">
        <v>4506</v>
      </c>
      <c r="B1520" s="3">
        <v>0</v>
      </c>
      <c r="C1520" s="3">
        <v>0</v>
      </c>
      <c r="D1520" s="3">
        <v>0</v>
      </c>
      <c r="E1520" s="3">
        <v>-1.1288441401228599</v>
      </c>
    </row>
    <row r="1521" spans="1:5" x14ac:dyDescent="0.45">
      <c r="A1521" s="3" t="s">
        <v>4507</v>
      </c>
      <c r="B1521" s="3">
        <v>0</v>
      </c>
      <c r="C1521" s="3">
        <v>0</v>
      </c>
      <c r="D1521" s="3">
        <v>0</v>
      </c>
      <c r="E1521" s="3">
        <v>-1.1288441401228599</v>
      </c>
    </row>
    <row r="1522" spans="1:5" x14ac:dyDescent="0.45">
      <c r="A1522" s="3" t="s">
        <v>4508</v>
      </c>
      <c r="B1522" s="3">
        <v>0</v>
      </c>
      <c r="C1522" s="3">
        <v>0</v>
      </c>
      <c r="D1522" s="3">
        <v>0</v>
      </c>
      <c r="E1522" s="3">
        <v>-1.1288441401228599</v>
      </c>
    </row>
    <row r="1523" spans="1:5" x14ac:dyDescent="0.45">
      <c r="A1523" s="3" t="s">
        <v>4509</v>
      </c>
      <c r="B1523" s="3">
        <v>0</v>
      </c>
      <c r="C1523" s="3">
        <v>0</v>
      </c>
      <c r="D1523" s="3">
        <v>0</v>
      </c>
      <c r="E1523" s="3">
        <v>-1.1288441401228599</v>
      </c>
    </row>
    <row r="1524" spans="1:5" x14ac:dyDescent="0.45">
      <c r="A1524" s="3" t="s">
        <v>4510</v>
      </c>
      <c r="B1524" s="3">
        <v>0</v>
      </c>
      <c r="C1524" s="3">
        <v>0</v>
      </c>
      <c r="D1524" s="3">
        <v>0</v>
      </c>
      <c r="E1524" s="3">
        <v>-1.1288441401228599</v>
      </c>
    </row>
    <row r="1525" spans="1:5" x14ac:dyDescent="0.45">
      <c r="A1525" s="3" t="s">
        <v>4511</v>
      </c>
      <c r="B1525" s="3">
        <v>0</v>
      </c>
      <c r="C1525" s="3">
        <v>0</v>
      </c>
      <c r="D1525" s="3">
        <v>0</v>
      </c>
      <c r="E1525" s="3">
        <v>-1.1288441401228599</v>
      </c>
    </row>
    <row r="1526" spans="1:5" x14ac:dyDescent="0.45">
      <c r="A1526" s="3" t="s">
        <v>4512</v>
      </c>
      <c r="B1526" s="3">
        <v>0</v>
      </c>
      <c r="C1526" s="3">
        <v>0</v>
      </c>
      <c r="D1526" s="3">
        <v>0</v>
      </c>
      <c r="E1526" s="3">
        <v>-1.1288441401228599</v>
      </c>
    </row>
    <row r="1527" spans="1:5" x14ac:dyDescent="0.45">
      <c r="A1527" s="3" t="s">
        <v>4513</v>
      </c>
      <c r="B1527" s="3">
        <v>0</v>
      </c>
      <c r="C1527" s="3">
        <v>0</v>
      </c>
      <c r="D1527" s="3">
        <v>0</v>
      </c>
      <c r="E1527" s="3">
        <v>-1.1288441401228599</v>
      </c>
    </row>
    <row r="1528" spans="1:5" x14ac:dyDescent="0.45">
      <c r="A1528" s="3" t="s">
        <v>4514</v>
      </c>
      <c r="B1528" s="3">
        <v>0</v>
      </c>
      <c r="C1528" s="3">
        <v>0</v>
      </c>
      <c r="D1528" s="3">
        <v>0</v>
      </c>
      <c r="E1528" s="3">
        <v>-1.1288441401228599</v>
      </c>
    </row>
    <row r="1529" spans="1:5" x14ac:dyDescent="0.45">
      <c r="A1529" s="3" t="s">
        <v>4515</v>
      </c>
      <c r="B1529" s="3">
        <v>0</v>
      </c>
      <c r="C1529" s="3">
        <v>0</v>
      </c>
      <c r="D1529" s="3">
        <v>0</v>
      </c>
      <c r="E1529" s="3">
        <v>-1.1288441401228599</v>
      </c>
    </row>
    <row r="1530" spans="1:5" x14ac:dyDescent="0.45">
      <c r="A1530" s="3" t="s">
        <v>4516</v>
      </c>
      <c r="B1530" s="3">
        <v>0</v>
      </c>
      <c r="C1530" s="3">
        <v>0</v>
      </c>
      <c r="D1530" s="3">
        <v>0</v>
      </c>
      <c r="E1530" s="3">
        <v>-1.1288441401228599</v>
      </c>
    </row>
    <row r="1531" spans="1:5" x14ac:dyDescent="0.45">
      <c r="A1531" s="3" t="s">
        <v>4517</v>
      </c>
      <c r="B1531" s="3">
        <v>0</v>
      </c>
      <c r="C1531" s="3">
        <v>0</v>
      </c>
      <c r="D1531" s="3">
        <v>0</v>
      </c>
      <c r="E1531" s="3">
        <v>-1.1307155765998</v>
      </c>
    </row>
    <row r="1532" spans="1:5" x14ac:dyDescent="0.45">
      <c r="A1532" s="3" t="s">
        <v>4518</v>
      </c>
      <c r="B1532" s="3">
        <v>0</v>
      </c>
      <c r="C1532" s="3">
        <v>0</v>
      </c>
      <c r="D1532" s="3">
        <v>0</v>
      </c>
      <c r="E1532" s="3">
        <v>-1.1307155765998</v>
      </c>
    </row>
    <row r="1533" spans="1:5" x14ac:dyDescent="0.45">
      <c r="A1533" s="3" t="s">
        <v>4519</v>
      </c>
      <c r="B1533" s="3">
        <v>0</v>
      </c>
      <c r="C1533" s="3">
        <v>0</v>
      </c>
      <c r="D1533" s="3">
        <v>0</v>
      </c>
      <c r="E1533" s="3">
        <v>-1.13612061966467</v>
      </c>
    </row>
    <row r="1534" spans="1:5" x14ac:dyDescent="0.45">
      <c r="A1534" s="3" t="s">
        <v>4520</v>
      </c>
      <c r="B1534" s="3">
        <v>0</v>
      </c>
      <c r="C1534" s="3">
        <v>0</v>
      </c>
      <c r="D1534" s="3">
        <v>0</v>
      </c>
      <c r="E1534" s="3">
        <v>-1.1361270410367501</v>
      </c>
    </row>
    <row r="1535" spans="1:5" x14ac:dyDescent="0.45">
      <c r="A1535" s="3" t="s">
        <v>4521</v>
      </c>
      <c r="B1535" s="3">
        <v>0</v>
      </c>
      <c r="C1535" s="3">
        <v>0</v>
      </c>
      <c r="D1535" s="3">
        <v>0</v>
      </c>
      <c r="E1535" s="3">
        <v>-1.1361270410367501</v>
      </c>
    </row>
    <row r="1536" spans="1:5" x14ac:dyDescent="0.45">
      <c r="A1536" s="3" t="s">
        <v>4522</v>
      </c>
      <c r="B1536" s="3">
        <v>0</v>
      </c>
      <c r="C1536" s="3">
        <v>0</v>
      </c>
      <c r="D1536" s="3">
        <v>0</v>
      </c>
      <c r="E1536" s="3">
        <v>-1.1361270410367501</v>
      </c>
    </row>
    <row r="1537" spans="1:5" x14ac:dyDescent="0.45">
      <c r="A1537" s="3" t="s">
        <v>4523</v>
      </c>
      <c r="B1537" s="3">
        <v>0</v>
      </c>
      <c r="C1537" s="3">
        <v>0</v>
      </c>
      <c r="D1537" s="3">
        <v>0</v>
      </c>
      <c r="E1537" s="3">
        <v>-1.1461646956318801</v>
      </c>
    </row>
    <row r="1538" spans="1:5" x14ac:dyDescent="0.45">
      <c r="A1538" s="3" t="s">
        <v>4524</v>
      </c>
      <c r="B1538" s="3">
        <v>0</v>
      </c>
      <c r="C1538" s="3">
        <v>0</v>
      </c>
      <c r="D1538" s="3">
        <v>0</v>
      </c>
      <c r="E1538" s="3">
        <v>-1.15768349456895</v>
      </c>
    </row>
    <row r="1539" spans="1:5" x14ac:dyDescent="0.45">
      <c r="A1539" s="3" t="s">
        <v>4525</v>
      </c>
      <c r="B1539" s="3">
        <v>0</v>
      </c>
      <c r="C1539" s="3">
        <v>0</v>
      </c>
      <c r="D1539" s="3">
        <v>0</v>
      </c>
      <c r="E1539" s="3">
        <v>-1.15768349456895</v>
      </c>
    </row>
    <row r="1540" spans="1:5" x14ac:dyDescent="0.45">
      <c r="A1540" s="3" t="s">
        <v>4526</v>
      </c>
      <c r="B1540" s="3">
        <v>0</v>
      </c>
      <c r="C1540" s="3">
        <v>0</v>
      </c>
      <c r="D1540" s="3">
        <v>0</v>
      </c>
      <c r="E1540" s="3">
        <v>-1.15768349456895</v>
      </c>
    </row>
    <row r="1541" spans="1:5" x14ac:dyDescent="0.45">
      <c r="A1541" s="3" t="s">
        <v>4527</v>
      </c>
      <c r="B1541" s="3">
        <v>0</v>
      </c>
      <c r="C1541" s="3">
        <v>0</v>
      </c>
      <c r="D1541" s="3">
        <v>0</v>
      </c>
      <c r="E1541" s="3">
        <v>-1.15768349456895</v>
      </c>
    </row>
    <row r="1542" spans="1:5" x14ac:dyDescent="0.45">
      <c r="A1542" s="3" t="s">
        <v>4528</v>
      </c>
      <c r="B1542" s="3">
        <v>0</v>
      </c>
      <c r="C1542" s="3">
        <v>0</v>
      </c>
      <c r="D1542" s="3">
        <v>0</v>
      </c>
      <c r="E1542" s="3">
        <v>-1.1649075085112</v>
      </c>
    </row>
    <row r="1543" spans="1:5" x14ac:dyDescent="0.45">
      <c r="A1543" s="3" t="s">
        <v>4529</v>
      </c>
      <c r="B1543" s="3">
        <v>0</v>
      </c>
      <c r="C1543" s="3">
        <v>0</v>
      </c>
      <c r="D1543" s="3">
        <v>0</v>
      </c>
      <c r="E1543" s="3">
        <v>-1.1697721582373899</v>
      </c>
    </row>
    <row r="1544" spans="1:5" x14ac:dyDescent="0.45">
      <c r="A1544" s="3" t="s">
        <v>4530</v>
      </c>
      <c r="B1544" s="3">
        <v>0</v>
      </c>
      <c r="C1544" s="3">
        <v>0</v>
      </c>
      <c r="D1544" s="3">
        <v>0</v>
      </c>
      <c r="E1544" s="3">
        <v>-1.1738770976841899</v>
      </c>
    </row>
    <row r="1545" spans="1:5" x14ac:dyDescent="0.45">
      <c r="A1545" s="3" t="s">
        <v>4531</v>
      </c>
      <c r="B1545" s="3">
        <v>0</v>
      </c>
      <c r="C1545" s="3">
        <v>0</v>
      </c>
      <c r="D1545" s="3">
        <v>0</v>
      </c>
      <c r="E1545" s="3">
        <v>-1.1806251542274899</v>
      </c>
    </row>
    <row r="1546" spans="1:5" x14ac:dyDescent="0.45">
      <c r="A1546" s="3" t="s">
        <v>4532</v>
      </c>
      <c r="B1546" s="3">
        <v>0</v>
      </c>
      <c r="C1546" s="3">
        <v>0</v>
      </c>
      <c r="D1546" s="3">
        <v>0</v>
      </c>
      <c r="E1546" s="3">
        <v>-1.20640938340365</v>
      </c>
    </row>
    <row r="1547" spans="1:5" x14ac:dyDescent="0.45">
      <c r="A1547" s="3" t="s">
        <v>4533</v>
      </c>
      <c r="B1547" s="3">
        <v>0</v>
      </c>
      <c r="C1547" s="3">
        <v>0</v>
      </c>
      <c r="D1547" s="3">
        <v>0</v>
      </c>
      <c r="E1547" s="3">
        <v>-1.20640938340365</v>
      </c>
    </row>
    <row r="1548" spans="1:5" x14ac:dyDescent="0.45">
      <c r="A1548" s="3" t="s">
        <v>4534</v>
      </c>
      <c r="B1548" s="3">
        <v>0</v>
      </c>
      <c r="C1548" s="3">
        <v>0</v>
      </c>
      <c r="D1548" s="3">
        <v>0</v>
      </c>
      <c r="E1548" s="3">
        <v>-1.2099631755738101</v>
      </c>
    </row>
    <row r="1549" spans="1:5" x14ac:dyDescent="0.45">
      <c r="A1549" s="3" t="s">
        <v>4535</v>
      </c>
      <c r="B1549" s="3">
        <v>0</v>
      </c>
      <c r="C1549" s="3">
        <v>0</v>
      </c>
      <c r="D1549" s="3">
        <v>0</v>
      </c>
      <c r="E1549" s="3">
        <v>-1.2099631755738101</v>
      </c>
    </row>
    <row r="1550" spans="1:5" x14ac:dyDescent="0.45">
      <c r="A1550" s="3" t="s">
        <v>4536</v>
      </c>
      <c r="B1550" s="3">
        <v>0</v>
      </c>
      <c r="C1550" s="3">
        <v>0</v>
      </c>
      <c r="D1550" s="3">
        <v>0</v>
      </c>
      <c r="E1550" s="3">
        <v>-1.2113306851080901</v>
      </c>
    </row>
    <row r="1551" spans="1:5" x14ac:dyDescent="0.45">
      <c r="A1551" s="3" t="s">
        <v>4537</v>
      </c>
      <c r="B1551" s="3">
        <v>0</v>
      </c>
      <c r="C1551" s="3">
        <v>0</v>
      </c>
      <c r="D1551" s="3">
        <v>0</v>
      </c>
      <c r="E1551" s="3">
        <v>-1.2135205967884699</v>
      </c>
    </row>
    <row r="1552" spans="1:5" x14ac:dyDescent="0.45">
      <c r="A1552" s="3" t="s">
        <v>4538</v>
      </c>
      <c r="B1552" s="3">
        <v>0</v>
      </c>
      <c r="C1552" s="3">
        <v>0</v>
      </c>
      <c r="D1552" s="3">
        <v>0</v>
      </c>
      <c r="E1552" s="3">
        <v>-1.2135205967884699</v>
      </c>
    </row>
    <row r="1553" spans="1:5" x14ac:dyDescent="0.45">
      <c r="A1553" s="3" t="s">
        <v>4539</v>
      </c>
      <c r="B1553" s="3">
        <v>0</v>
      </c>
      <c r="C1553" s="3">
        <v>0</v>
      </c>
      <c r="D1553" s="3">
        <v>0</v>
      </c>
      <c r="E1553" s="3">
        <v>-1.2135205967884699</v>
      </c>
    </row>
    <row r="1554" spans="1:5" x14ac:dyDescent="0.45">
      <c r="A1554" s="3" t="s">
        <v>4540</v>
      </c>
      <c r="B1554" s="3">
        <v>0</v>
      </c>
      <c r="C1554" s="3">
        <v>0</v>
      </c>
      <c r="D1554" s="3">
        <v>0</v>
      </c>
      <c r="E1554" s="3">
        <v>-1.2135205967884699</v>
      </c>
    </row>
    <row r="1555" spans="1:5" x14ac:dyDescent="0.45">
      <c r="A1555" s="3" t="s">
        <v>4541</v>
      </c>
      <c r="B1555" s="3">
        <v>0</v>
      </c>
      <c r="C1555" s="3">
        <v>0</v>
      </c>
      <c r="D1555" s="3">
        <v>0</v>
      </c>
      <c r="E1555" s="3">
        <v>-1.2206463920024899</v>
      </c>
    </row>
    <row r="1556" spans="1:5" x14ac:dyDescent="0.45">
      <c r="A1556" s="3" t="s">
        <v>4542</v>
      </c>
      <c r="B1556" s="3">
        <v>0</v>
      </c>
      <c r="C1556" s="3">
        <v>0</v>
      </c>
      <c r="D1556" s="3">
        <v>0</v>
      </c>
      <c r="E1556" s="3">
        <v>-1.2206463920024899</v>
      </c>
    </row>
    <row r="1557" spans="1:5" x14ac:dyDescent="0.45">
      <c r="A1557" s="3" t="s">
        <v>4543</v>
      </c>
      <c r="B1557" s="3">
        <v>0</v>
      </c>
      <c r="C1557" s="3">
        <v>0</v>
      </c>
      <c r="D1557" s="3">
        <v>0</v>
      </c>
      <c r="E1557" s="3">
        <v>-1.2206463920024899</v>
      </c>
    </row>
    <row r="1558" spans="1:5" x14ac:dyDescent="0.45">
      <c r="A1558" s="3" t="s">
        <v>4544</v>
      </c>
      <c r="B1558" s="3">
        <v>0</v>
      </c>
      <c r="C1558" s="3">
        <v>0</v>
      </c>
      <c r="D1558" s="3">
        <v>0</v>
      </c>
      <c r="E1558" s="3">
        <v>-1.2206463920024899</v>
      </c>
    </row>
    <row r="1559" spans="1:5" x14ac:dyDescent="0.45">
      <c r="A1559" s="3" t="s">
        <v>4545</v>
      </c>
      <c r="B1559" s="3">
        <v>0</v>
      </c>
      <c r="C1559" s="3">
        <v>0</v>
      </c>
      <c r="D1559" s="3">
        <v>0</v>
      </c>
      <c r="E1559" s="3">
        <v>-1.2206463920024899</v>
      </c>
    </row>
    <row r="1560" spans="1:5" x14ac:dyDescent="0.45">
      <c r="A1560" s="3" t="s">
        <v>4546</v>
      </c>
      <c r="B1560" s="3">
        <v>0</v>
      </c>
      <c r="C1560" s="3">
        <v>0</v>
      </c>
      <c r="D1560" s="3">
        <v>0</v>
      </c>
      <c r="E1560" s="3">
        <v>-1.2206463920024899</v>
      </c>
    </row>
    <row r="1561" spans="1:5" x14ac:dyDescent="0.45">
      <c r="A1561" s="3" t="s">
        <v>4547</v>
      </c>
      <c r="B1561" s="3">
        <v>0</v>
      </c>
      <c r="C1561" s="3">
        <v>0</v>
      </c>
      <c r="D1561" s="3">
        <v>0</v>
      </c>
      <c r="E1561" s="3">
        <v>-1.2206463920024899</v>
      </c>
    </row>
    <row r="1562" spans="1:5" x14ac:dyDescent="0.45">
      <c r="A1562" s="3" t="s">
        <v>4548</v>
      </c>
      <c r="B1562" s="3">
        <v>0</v>
      </c>
      <c r="C1562" s="3">
        <v>0</v>
      </c>
      <c r="D1562" s="3">
        <v>0</v>
      </c>
      <c r="E1562" s="3">
        <v>-1.2206463920024899</v>
      </c>
    </row>
    <row r="1563" spans="1:5" x14ac:dyDescent="0.45">
      <c r="A1563" s="3" t="s">
        <v>4549</v>
      </c>
      <c r="B1563" s="3">
        <v>0</v>
      </c>
      <c r="C1563" s="3">
        <v>0</v>
      </c>
      <c r="D1563" s="3">
        <v>0</v>
      </c>
      <c r="E1563" s="3">
        <v>-1.2206463920024899</v>
      </c>
    </row>
    <row r="1564" spans="1:5" x14ac:dyDescent="0.45">
      <c r="A1564" s="3" t="s">
        <v>4550</v>
      </c>
      <c r="B1564" s="3">
        <v>0</v>
      </c>
      <c r="C1564" s="3">
        <v>0</v>
      </c>
      <c r="D1564" s="3">
        <v>0</v>
      </c>
      <c r="E1564" s="3">
        <v>-1.2206463920024899</v>
      </c>
    </row>
    <row r="1565" spans="1:5" x14ac:dyDescent="0.45">
      <c r="A1565" s="3" t="s">
        <v>4551</v>
      </c>
      <c r="B1565" s="3">
        <v>0</v>
      </c>
      <c r="C1565" s="3">
        <v>0</v>
      </c>
      <c r="D1565" s="3">
        <v>0</v>
      </c>
      <c r="E1565" s="3">
        <v>-1.2206463920024899</v>
      </c>
    </row>
    <row r="1566" spans="1:5" x14ac:dyDescent="0.45">
      <c r="A1566" s="3" t="s">
        <v>4552</v>
      </c>
      <c r="B1566" s="3">
        <v>0</v>
      </c>
      <c r="C1566" s="3">
        <v>0</v>
      </c>
      <c r="D1566" s="3">
        <v>0</v>
      </c>
      <c r="E1566" s="3">
        <v>-1.23300986209848</v>
      </c>
    </row>
    <row r="1567" spans="1:5" x14ac:dyDescent="0.45">
      <c r="A1567" s="3" t="s">
        <v>4553</v>
      </c>
      <c r="B1567" s="3">
        <v>0</v>
      </c>
      <c r="C1567" s="3">
        <v>0</v>
      </c>
      <c r="D1567" s="3">
        <v>0</v>
      </c>
      <c r="E1567" s="3">
        <v>-1.24211259583597</v>
      </c>
    </row>
    <row r="1568" spans="1:5" x14ac:dyDescent="0.45">
      <c r="A1568" s="3" t="s">
        <v>4554</v>
      </c>
      <c r="B1568" s="3">
        <v>0</v>
      </c>
      <c r="C1568" s="3">
        <v>0</v>
      </c>
      <c r="D1568" s="3">
        <v>0</v>
      </c>
      <c r="E1568" s="3">
        <v>-1.24211259583597</v>
      </c>
    </row>
    <row r="1569" spans="1:5" x14ac:dyDescent="0.45">
      <c r="A1569" s="3" t="s">
        <v>4555</v>
      </c>
      <c r="B1569" s="3">
        <v>0</v>
      </c>
      <c r="C1569" s="3">
        <v>0</v>
      </c>
      <c r="D1569" s="3">
        <v>0</v>
      </c>
      <c r="E1569" s="3">
        <v>-1.24211259583597</v>
      </c>
    </row>
    <row r="1570" spans="1:5" x14ac:dyDescent="0.45">
      <c r="A1570" s="3" t="s">
        <v>4556</v>
      </c>
      <c r="B1570" s="3">
        <v>0</v>
      </c>
      <c r="C1570" s="3">
        <v>0</v>
      </c>
      <c r="D1570" s="3">
        <v>0</v>
      </c>
      <c r="E1570" s="3">
        <v>-1.24211259583597</v>
      </c>
    </row>
    <row r="1571" spans="1:5" x14ac:dyDescent="0.45">
      <c r="A1571" s="3" t="s">
        <v>4557</v>
      </c>
      <c r="B1571" s="3">
        <v>0</v>
      </c>
      <c r="C1571" s="3">
        <v>0</v>
      </c>
      <c r="D1571" s="3">
        <v>0</v>
      </c>
      <c r="E1571" s="3">
        <v>-1.24211259583597</v>
      </c>
    </row>
    <row r="1572" spans="1:5" x14ac:dyDescent="0.45">
      <c r="A1572" s="3" t="s">
        <v>4558</v>
      </c>
      <c r="B1572" s="3">
        <v>0</v>
      </c>
      <c r="C1572" s="3">
        <v>0</v>
      </c>
      <c r="D1572" s="3">
        <v>0</v>
      </c>
      <c r="E1572" s="3">
        <v>-1.24211259583597</v>
      </c>
    </row>
    <row r="1573" spans="1:5" x14ac:dyDescent="0.45">
      <c r="A1573" s="3" t="s">
        <v>4559</v>
      </c>
      <c r="B1573" s="3">
        <v>0</v>
      </c>
      <c r="C1573" s="3">
        <v>0</v>
      </c>
      <c r="D1573" s="3">
        <v>0</v>
      </c>
      <c r="E1573" s="3">
        <v>-1.24211259583597</v>
      </c>
    </row>
    <row r="1574" spans="1:5" x14ac:dyDescent="0.45">
      <c r="A1574" s="3" t="s">
        <v>4560</v>
      </c>
      <c r="B1574" s="3">
        <v>0</v>
      </c>
      <c r="C1574" s="3">
        <v>0</v>
      </c>
      <c r="D1574" s="3">
        <v>0</v>
      </c>
      <c r="E1574" s="3">
        <v>-1.24211259583597</v>
      </c>
    </row>
    <row r="1575" spans="1:5" x14ac:dyDescent="0.45">
      <c r="A1575" s="3" t="s">
        <v>4561</v>
      </c>
      <c r="B1575" s="3">
        <v>0</v>
      </c>
      <c r="C1575" s="3">
        <v>0</v>
      </c>
      <c r="D1575" s="3">
        <v>0</v>
      </c>
      <c r="E1575" s="3">
        <v>-1.24211259583597</v>
      </c>
    </row>
    <row r="1576" spans="1:5" x14ac:dyDescent="0.45">
      <c r="A1576" s="3" t="s">
        <v>4562</v>
      </c>
      <c r="B1576" s="3">
        <v>0</v>
      </c>
      <c r="C1576" s="3">
        <v>0</v>
      </c>
      <c r="D1576" s="3">
        <v>0</v>
      </c>
      <c r="E1576" s="3">
        <v>-1.24211259583597</v>
      </c>
    </row>
    <row r="1577" spans="1:5" x14ac:dyDescent="0.45">
      <c r="A1577" s="3" t="s">
        <v>4563</v>
      </c>
      <c r="B1577" s="3">
        <v>0</v>
      </c>
      <c r="C1577" s="3">
        <v>0</v>
      </c>
      <c r="D1577" s="3">
        <v>0</v>
      </c>
      <c r="E1577" s="3">
        <v>-1.24211259583597</v>
      </c>
    </row>
    <row r="1578" spans="1:5" x14ac:dyDescent="0.45">
      <c r="A1578" s="3" t="s">
        <v>4564</v>
      </c>
      <c r="B1578" s="3">
        <v>0</v>
      </c>
      <c r="C1578" s="3">
        <v>0</v>
      </c>
      <c r="D1578" s="3">
        <v>0</v>
      </c>
      <c r="E1578" s="3">
        <v>-1.24211259583597</v>
      </c>
    </row>
    <row r="1579" spans="1:5" x14ac:dyDescent="0.45">
      <c r="A1579" s="3" t="s">
        <v>4565</v>
      </c>
      <c r="B1579" s="3">
        <v>0</v>
      </c>
      <c r="C1579" s="3">
        <v>0</v>
      </c>
      <c r="D1579" s="3">
        <v>0</v>
      </c>
      <c r="E1579" s="3">
        <v>-1.24211259583597</v>
      </c>
    </row>
    <row r="1580" spans="1:5" x14ac:dyDescent="0.45">
      <c r="A1580" s="3" t="s">
        <v>4566</v>
      </c>
      <c r="B1580" s="3">
        <v>0</v>
      </c>
      <c r="C1580" s="3">
        <v>0</v>
      </c>
      <c r="D1580" s="3">
        <v>0</v>
      </c>
      <c r="E1580" s="3">
        <v>-1.24211259583597</v>
      </c>
    </row>
    <row r="1581" spans="1:5" x14ac:dyDescent="0.45">
      <c r="A1581" s="3" t="s">
        <v>4567</v>
      </c>
      <c r="B1581" s="3">
        <v>0</v>
      </c>
      <c r="C1581" s="3">
        <v>0</v>
      </c>
      <c r="D1581" s="3">
        <v>0</v>
      </c>
      <c r="E1581" s="3">
        <v>-1.24211259583597</v>
      </c>
    </row>
    <row r="1582" spans="1:5" x14ac:dyDescent="0.45">
      <c r="A1582" s="3" t="s">
        <v>4568</v>
      </c>
      <c r="B1582" s="3">
        <v>0</v>
      </c>
      <c r="C1582" s="3">
        <v>0</v>
      </c>
      <c r="D1582" s="3">
        <v>0</v>
      </c>
      <c r="E1582" s="3">
        <v>-1.24211259583597</v>
      </c>
    </row>
    <row r="1583" spans="1:5" x14ac:dyDescent="0.45">
      <c r="A1583" s="3" t="s">
        <v>4569</v>
      </c>
      <c r="B1583" s="3">
        <v>0</v>
      </c>
      <c r="C1583" s="3">
        <v>0</v>
      </c>
      <c r="D1583" s="3">
        <v>0</v>
      </c>
      <c r="E1583" s="3">
        <v>-1.24211259583597</v>
      </c>
    </row>
    <row r="1584" spans="1:5" x14ac:dyDescent="0.45">
      <c r="A1584" s="3" t="s">
        <v>4570</v>
      </c>
      <c r="B1584" s="3">
        <v>0</v>
      </c>
      <c r="C1584" s="3">
        <v>0</v>
      </c>
      <c r="D1584" s="3">
        <v>0</v>
      </c>
      <c r="E1584" s="3">
        <v>-1.24211259583597</v>
      </c>
    </row>
    <row r="1585" spans="1:5" x14ac:dyDescent="0.45">
      <c r="A1585" s="3" t="s">
        <v>4571</v>
      </c>
      <c r="B1585" s="3">
        <v>0</v>
      </c>
      <c r="C1585" s="3">
        <v>0</v>
      </c>
      <c r="D1585" s="3">
        <v>0</v>
      </c>
      <c r="E1585" s="3">
        <v>-1.24211259583597</v>
      </c>
    </row>
    <row r="1586" spans="1:5" x14ac:dyDescent="0.45">
      <c r="A1586" s="3" t="s">
        <v>4572</v>
      </c>
      <c r="B1586" s="3">
        <v>0</v>
      </c>
      <c r="C1586" s="3">
        <v>0</v>
      </c>
      <c r="D1586" s="3">
        <v>0</v>
      </c>
      <c r="E1586" s="3">
        <v>-1.24211259583597</v>
      </c>
    </row>
    <row r="1587" spans="1:5" x14ac:dyDescent="0.45">
      <c r="A1587" s="3" t="s">
        <v>4573</v>
      </c>
      <c r="B1587" s="3">
        <v>0</v>
      </c>
      <c r="C1587" s="3">
        <v>0</v>
      </c>
      <c r="D1587" s="3">
        <v>0</v>
      </c>
      <c r="E1587" s="3">
        <v>-1.24211259583597</v>
      </c>
    </row>
    <row r="1588" spans="1:5" x14ac:dyDescent="0.45">
      <c r="A1588" s="3" t="s">
        <v>4574</v>
      </c>
      <c r="B1588" s="3">
        <v>0</v>
      </c>
      <c r="C1588" s="3">
        <v>0</v>
      </c>
      <c r="D1588" s="3">
        <v>0</v>
      </c>
      <c r="E1588" s="3">
        <v>-1.24211259583597</v>
      </c>
    </row>
    <row r="1589" spans="1:5" x14ac:dyDescent="0.45">
      <c r="A1589" s="3" t="s">
        <v>4575</v>
      </c>
      <c r="B1589" s="3">
        <v>0</v>
      </c>
      <c r="C1589" s="3">
        <v>0</v>
      </c>
      <c r="D1589" s="3">
        <v>0</v>
      </c>
      <c r="E1589" s="3">
        <v>-1.24211259583597</v>
      </c>
    </row>
    <row r="1590" spans="1:5" x14ac:dyDescent="0.45">
      <c r="A1590" s="3" t="s">
        <v>4576</v>
      </c>
      <c r="B1590" s="3">
        <v>0</v>
      </c>
      <c r="C1590" s="3">
        <v>0</v>
      </c>
      <c r="D1590" s="3">
        <v>0</v>
      </c>
      <c r="E1590" s="3">
        <v>-1.24211259583597</v>
      </c>
    </row>
    <row r="1591" spans="1:5" x14ac:dyDescent="0.45">
      <c r="A1591" s="3" t="s">
        <v>4577</v>
      </c>
      <c r="B1591" s="3">
        <v>0</v>
      </c>
      <c r="C1591" s="3">
        <v>0</v>
      </c>
      <c r="D1591" s="3">
        <v>0</v>
      </c>
      <c r="E1591" s="3">
        <v>-1.24211259583597</v>
      </c>
    </row>
    <row r="1592" spans="1:5" x14ac:dyDescent="0.45">
      <c r="A1592" s="3" t="s">
        <v>4578</v>
      </c>
      <c r="B1592" s="3">
        <v>0</v>
      </c>
      <c r="C1592" s="3">
        <v>0</v>
      </c>
      <c r="D1592" s="3">
        <v>0</v>
      </c>
      <c r="E1592" s="3">
        <v>-1.24211259583597</v>
      </c>
    </row>
    <row r="1593" spans="1:5" x14ac:dyDescent="0.45">
      <c r="A1593" s="3" t="s">
        <v>4579</v>
      </c>
      <c r="B1593" s="3">
        <v>0</v>
      </c>
      <c r="C1593" s="3">
        <v>0</v>
      </c>
      <c r="D1593" s="3">
        <v>0</v>
      </c>
      <c r="E1593" s="3">
        <v>-1.24211259583597</v>
      </c>
    </row>
    <row r="1594" spans="1:5" x14ac:dyDescent="0.45">
      <c r="A1594" s="3" t="s">
        <v>4580</v>
      </c>
      <c r="B1594" s="3">
        <v>0</v>
      </c>
      <c r="C1594" s="3">
        <v>0</v>
      </c>
      <c r="D1594" s="3">
        <v>0</v>
      </c>
      <c r="E1594" s="3">
        <v>-1.24211259583597</v>
      </c>
    </row>
    <row r="1595" spans="1:5" x14ac:dyDescent="0.45">
      <c r="A1595" s="3" t="s">
        <v>4581</v>
      </c>
      <c r="B1595" s="3">
        <v>0</v>
      </c>
      <c r="C1595" s="3">
        <v>0</v>
      </c>
      <c r="D1595" s="3">
        <v>0</v>
      </c>
      <c r="E1595" s="3">
        <v>-1.24211259583597</v>
      </c>
    </row>
    <row r="1596" spans="1:5" x14ac:dyDescent="0.45">
      <c r="A1596" s="3" t="s">
        <v>4582</v>
      </c>
      <c r="B1596" s="3">
        <v>0</v>
      </c>
      <c r="C1596" s="3">
        <v>0</v>
      </c>
      <c r="D1596" s="3">
        <v>0</v>
      </c>
      <c r="E1596" s="3">
        <v>-1.24211259583597</v>
      </c>
    </row>
    <row r="1597" spans="1:5" x14ac:dyDescent="0.45">
      <c r="A1597" s="3" t="s">
        <v>4583</v>
      </c>
      <c r="B1597" s="3">
        <v>0</v>
      </c>
      <c r="C1597" s="3">
        <v>0</v>
      </c>
      <c r="D1597" s="3">
        <v>0</v>
      </c>
      <c r="E1597" s="3">
        <v>-1.24211259583597</v>
      </c>
    </row>
    <row r="1598" spans="1:5" x14ac:dyDescent="0.45">
      <c r="A1598" s="3" t="s">
        <v>4584</v>
      </c>
      <c r="B1598" s="3">
        <v>0</v>
      </c>
      <c r="C1598" s="3">
        <v>0</v>
      </c>
      <c r="D1598" s="3">
        <v>0</v>
      </c>
      <c r="E1598" s="3">
        <v>-1.24211259583597</v>
      </c>
    </row>
    <row r="1599" spans="1:5" x14ac:dyDescent="0.45">
      <c r="A1599" s="3" t="s">
        <v>4585</v>
      </c>
      <c r="B1599" s="3">
        <v>0</v>
      </c>
      <c r="C1599" s="3">
        <v>0</v>
      </c>
      <c r="D1599" s="3">
        <v>0</v>
      </c>
      <c r="E1599" s="3">
        <v>-1.24211259583597</v>
      </c>
    </row>
    <row r="1600" spans="1:5" x14ac:dyDescent="0.45">
      <c r="A1600" s="3" t="s">
        <v>4586</v>
      </c>
      <c r="B1600" s="3">
        <v>0</v>
      </c>
      <c r="C1600" s="3">
        <v>0</v>
      </c>
      <c r="D1600" s="3">
        <v>0</v>
      </c>
      <c r="E1600" s="3">
        <v>-1.24211259583597</v>
      </c>
    </row>
    <row r="1601" spans="1:5" x14ac:dyDescent="0.45">
      <c r="A1601" s="3" t="s">
        <v>4587</v>
      </c>
      <c r="B1601" s="3">
        <v>0</v>
      </c>
      <c r="C1601" s="3">
        <v>0</v>
      </c>
      <c r="D1601" s="3">
        <v>0</v>
      </c>
      <c r="E1601" s="3">
        <v>-1.25467217556269</v>
      </c>
    </row>
    <row r="1602" spans="1:5" x14ac:dyDescent="0.45">
      <c r="A1602" s="3" t="s">
        <v>4588</v>
      </c>
      <c r="B1602" s="3">
        <v>0</v>
      </c>
      <c r="C1602" s="3">
        <v>0</v>
      </c>
      <c r="D1602" s="3">
        <v>0</v>
      </c>
      <c r="E1602" s="3">
        <v>-1.2643178056564399</v>
      </c>
    </row>
    <row r="1603" spans="1:5" x14ac:dyDescent="0.45">
      <c r="A1603" s="3" t="s">
        <v>4589</v>
      </c>
      <c r="B1603" s="3">
        <v>0</v>
      </c>
      <c r="C1603" s="3">
        <v>0</v>
      </c>
      <c r="D1603" s="3">
        <v>0</v>
      </c>
      <c r="E1603" s="3">
        <v>-1.2712832841850401</v>
      </c>
    </row>
    <row r="1604" spans="1:5" x14ac:dyDescent="0.45">
      <c r="A1604" s="3" t="s">
        <v>4590</v>
      </c>
      <c r="B1604" s="3">
        <v>0</v>
      </c>
      <c r="C1604" s="3">
        <v>0</v>
      </c>
      <c r="D1604" s="3">
        <v>0</v>
      </c>
      <c r="E1604" s="3">
        <v>-1.27276063548365</v>
      </c>
    </row>
    <row r="1605" spans="1:5" x14ac:dyDescent="0.45">
      <c r="A1605" s="3" t="s">
        <v>4591</v>
      </c>
      <c r="B1605" s="3">
        <v>0</v>
      </c>
      <c r="C1605" s="3">
        <v>0</v>
      </c>
      <c r="D1605" s="3">
        <v>0</v>
      </c>
      <c r="E1605" s="3">
        <v>-1.27276063548365</v>
      </c>
    </row>
    <row r="1606" spans="1:5" x14ac:dyDescent="0.45">
      <c r="A1606" s="3" t="s">
        <v>4592</v>
      </c>
      <c r="B1606" s="3">
        <v>0</v>
      </c>
      <c r="C1606" s="3">
        <v>0</v>
      </c>
      <c r="D1606" s="3">
        <v>0</v>
      </c>
      <c r="E1606" s="3">
        <v>-1.27276063548365</v>
      </c>
    </row>
    <row r="1607" spans="1:5" x14ac:dyDescent="0.45">
      <c r="A1607" s="3" t="s">
        <v>4593</v>
      </c>
      <c r="B1607" s="3">
        <v>0</v>
      </c>
      <c r="C1607" s="3">
        <v>0</v>
      </c>
      <c r="D1607" s="3">
        <v>0</v>
      </c>
      <c r="E1607" s="3">
        <v>-1.2770694004893299</v>
      </c>
    </row>
    <row r="1608" spans="1:5" x14ac:dyDescent="0.45">
      <c r="A1608" s="3" t="s">
        <v>4594</v>
      </c>
      <c r="B1608" s="3">
        <v>0</v>
      </c>
      <c r="C1608" s="3">
        <v>0</v>
      </c>
      <c r="D1608" s="3">
        <v>0</v>
      </c>
      <c r="E1608" s="3">
        <v>-1.2802037020151</v>
      </c>
    </row>
    <row r="1609" spans="1:5" x14ac:dyDescent="0.45">
      <c r="A1609" s="3" t="s">
        <v>2398</v>
      </c>
      <c r="B1609" s="3">
        <v>0</v>
      </c>
      <c r="C1609" s="3">
        <v>0</v>
      </c>
      <c r="D1609" s="3">
        <v>0</v>
      </c>
      <c r="E1609" s="3">
        <v>-1.3063697764562301</v>
      </c>
    </row>
    <row r="1610" spans="1:5" x14ac:dyDescent="0.45">
      <c r="A1610" s="3" t="s">
        <v>4595</v>
      </c>
      <c r="B1610" s="3">
        <v>0</v>
      </c>
      <c r="C1610" s="3">
        <v>0</v>
      </c>
      <c r="D1610" s="3">
        <v>0</v>
      </c>
      <c r="E1610" s="3">
        <v>-1.3063697764562301</v>
      </c>
    </row>
    <row r="1611" spans="1:5" x14ac:dyDescent="0.45">
      <c r="A1611" s="3" t="s">
        <v>4596</v>
      </c>
      <c r="B1611" s="3">
        <v>0</v>
      </c>
      <c r="C1611" s="3">
        <v>0</v>
      </c>
      <c r="D1611" s="3">
        <v>0</v>
      </c>
      <c r="E1611" s="3">
        <v>-1.3063697764562301</v>
      </c>
    </row>
    <row r="1612" spans="1:5" x14ac:dyDescent="0.45">
      <c r="A1612" s="3" t="s">
        <v>4597</v>
      </c>
      <c r="B1612" s="3">
        <v>0</v>
      </c>
      <c r="C1612" s="3">
        <v>0</v>
      </c>
      <c r="D1612" s="3">
        <v>0</v>
      </c>
      <c r="E1612" s="3">
        <v>-1.3063697764562301</v>
      </c>
    </row>
    <row r="1613" spans="1:5" x14ac:dyDescent="0.45">
      <c r="A1613" s="3" t="s">
        <v>4598</v>
      </c>
      <c r="B1613" s="3">
        <v>0</v>
      </c>
      <c r="C1613" s="3">
        <v>0</v>
      </c>
      <c r="D1613" s="3">
        <v>0</v>
      </c>
      <c r="E1613" s="3">
        <v>-1.3063697764562301</v>
      </c>
    </row>
    <row r="1614" spans="1:5" x14ac:dyDescent="0.45">
      <c r="A1614" s="3" t="s">
        <v>4599</v>
      </c>
      <c r="B1614" s="3">
        <v>0</v>
      </c>
      <c r="C1614" s="3">
        <v>0</v>
      </c>
      <c r="D1614" s="3">
        <v>0</v>
      </c>
      <c r="E1614" s="3">
        <v>-1.32037730708637</v>
      </c>
    </row>
    <row r="1615" spans="1:5" x14ac:dyDescent="0.45">
      <c r="A1615" s="3" t="s">
        <v>4600</v>
      </c>
      <c r="B1615" s="3">
        <v>0</v>
      </c>
      <c r="C1615" s="3">
        <v>0</v>
      </c>
      <c r="D1615" s="3">
        <v>0</v>
      </c>
      <c r="E1615" s="3">
        <v>-1.32037730708637</v>
      </c>
    </row>
    <row r="1616" spans="1:5" x14ac:dyDescent="0.45">
      <c r="A1616" s="3" t="s">
        <v>4601</v>
      </c>
      <c r="B1616" s="3">
        <v>0</v>
      </c>
      <c r="C1616" s="3">
        <v>0</v>
      </c>
      <c r="D1616" s="3">
        <v>0</v>
      </c>
      <c r="E1616" s="3">
        <v>-1.32037730708637</v>
      </c>
    </row>
    <row r="1617" spans="1:5" x14ac:dyDescent="0.45">
      <c r="A1617" s="3" t="s">
        <v>4602</v>
      </c>
      <c r="B1617" s="3">
        <v>0</v>
      </c>
      <c r="C1617" s="3">
        <v>0</v>
      </c>
      <c r="D1617" s="3">
        <v>0</v>
      </c>
      <c r="E1617" s="3">
        <v>-1.32037730708637</v>
      </c>
    </row>
    <row r="1618" spans="1:5" x14ac:dyDescent="0.45">
      <c r="A1618" s="3" t="s">
        <v>4603</v>
      </c>
      <c r="B1618" s="3">
        <v>0</v>
      </c>
      <c r="C1618" s="3">
        <v>0</v>
      </c>
      <c r="D1618" s="3">
        <v>0</v>
      </c>
      <c r="E1618" s="3">
        <v>-1.32037730708637</v>
      </c>
    </row>
    <row r="1619" spans="1:5" x14ac:dyDescent="0.45">
      <c r="A1619" s="3" t="s">
        <v>4604</v>
      </c>
      <c r="B1619" s="3">
        <v>0</v>
      </c>
      <c r="C1619" s="3">
        <v>0</v>
      </c>
      <c r="D1619" s="3">
        <v>0</v>
      </c>
      <c r="E1619" s="3">
        <v>-1.32037730708637</v>
      </c>
    </row>
    <row r="1620" spans="1:5" x14ac:dyDescent="0.45">
      <c r="A1620" s="3" t="s">
        <v>4605</v>
      </c>
      <c r="B1620" s="3">
        <v>0</v>
      </c>
      <c r="C1620" s="3">
        <v>0</v>
      </c>
      <c r="D1620" s="3">
        <v>0</v>
      </c>
      <c r="E1620" s="3">
        <v>-1.32037730708637</v>
      </c>
    </row>
    <row r="1621" spans="1:5" x14ac:dyDescent="0.45">
      <c r="A1621" s="3" t="s">
        <v>4606</v>
      </c>
      <c r="B1621" s="3">
        <v>0</v>
      </c>
      <c r="C1621" s="3">
        <v>0</v>
      </c>
      <c r="D1621" s="3">
        <v>0</v>
      </c>
      <c r="E1621" s="3">
        <v>-1.32037730708637</v>
      </c>
    </row>
    <row r="1622" spans="1:5" x14ac:dyDescent="0.45">
      <c r="A1622" s="3" t="s">
        <v>4607</v>
      </c>
      <c r="B1622" s="3">
        <v>0</v>
      </c>
      <c r="C1622" s="3">
        <v>0</v>
      </c>
      <c r="D1622" s="3">
        <v>0</v>
      </c>
      <c r="E1622" s="3">
        <v>-1.32037730708637</v>
      </c>
    </row>
    <row r="1623" spans="1:5" x14ac:dyDescent="0.45">
      <c r="A1623" s="3" t="s">
        <v>4608</v>
      </c>
      <c r="B1623" s="3">
        <v>0</v>
      </c>
      <c r="C1623" s="3">
        <v>0</v>
      </c>
      <c r="D1623" s="3">
        <v>0</v>
      </c>
      <c r="E1623" s="3">
        <v>-1.32037730708637</v>
      </c>
    </row>
    <row r="1624" spans="1:5" x14ac:dyDescent="0.45">
      <c r="A1624" s="3" t="s">
        <v>4609</v>
      </c>
      <c r="B1624" s="3">
        <v>0</v>
      </c>
      <c r="C1624" s="3">
        <v>0</v>
      </c>
      <c r="D1624" s="3">
        <v>0</v>
      </c>
      <c r="E1624" s="3">
        <v>-1.32037730708637</v>
      </c>
    </row>
    <row r="1625" spans="1:5" x14ac:dyDescent="0.45">
      <c r="A1625" s="3" t="s">
        <v>4610</v>
      </c>
      <c r="B1625" s="3">
        <v>0</v>
      </c>
      <c r="C1625" s="3">
        <v>0</v>
      </c>
      <c r="D1625" s="3">
        <v>0</v>
      </c>
      <c r="E1625" s="3">
        <v>-1.32037730708637</v>
      </c>
    </row>
    <row r="1626" spans="1:5" x14ac:dyDescent="0.45">
      <c r="A1626" s="3" t="s">
        <v>4611</v>
      </c>
      <c r="B1626" s="3">
        <v>0</v>
      </c>
      <c r="C1626" s="3">
        <v>0</v>
      </c>
      <c r="D1626" s="3">
        <v>0</v>
      </c>
      <c r="E1626" s="3">
        <v>-1.32037730708637</v>
      </c>
    </row>
    <row r="1627" spans="1:5" x14ac:dyDescent="0.45">
      <c r="A1627" s="3" t="s">
        <v>4612</v>
      </c>
      <c r="B1627" s="3">
        <v>0</v>
      </c>
      <c r="C1627" s="3">
        <v>0</v>
      </c>
      <c r="D1627" s="3">
        <v>0</v>
      </c>
      <c r="E1627" s="3">
        <v>-1.32037730708637</v>
      </c>
    </row>
    <row r="1628" spans="1:5" x14ac:dyDescent="0.45">
      <c r="A1628" s="3" t="s">
        <v>4613</v>
      </c>
      <c r="B1628" s="3">
        <v>0</v>
      </c>
      <c r="C1628" s="3">
        <v>0</v>
      </c>
      <c r="D1628" s="3">
        <v>0</v>
      </c>
      <c r="E1628" s="3">
        <v>-1.32037730708637</v>
      </c>
    </row>
    <row r="1629" spans="1:5" x14ac:dyDescent="0.45">
      <c r="A1629" s="3" t="s">
        <v>4614</v>
      </c>
      <c r="B1629" s="3">
        <v>0</v>
      </c>
      <c r="C1629" s="3">
        <v>0</v>
      </c>
      <c r="D1629" s="3">
        <v>0</v>
      </c>
      <c r="E1629" s="3">
        <v>-1.32984997045721</v>
      </c>
    </row>
    <row r="1630" spans="1:5" x14ac:dyDescent="0.45">
      <c r="A1630" s="3" t="s">
        <v>4615</v>
      </c>
      <c r="B1630" s="3">
        <v>0</v>
      </c>
      <c r="C1630" s="3">
        <v>0</v>
      </c>
      <c r="D1630" s="3">
        <v>0</v>
      </c>
      <c r="E1630" s="3">
        <v>-1.3323966420568001</v>
      </c>
    </row>
    <row r="1631" spans="1:5" x14ac:dyDescent="0.45">
      <c r="A1631" s="3" t="s">
        <v>4616</v>
      </c>
      <c r="B1631" s="3">
        <v>0</v>
      </c>
      <c r="C1631" s="3">
        <v>0</v>
      </c>
      <c r="D1631" s="3">
        <v>0</v>
      </c>
      <c r="E1631" s="3">
        <v>-1.35323304160389</v>
      </c>
    </row>
    <row r="1632" spans="1:5" x14ac:dyDescent="0.45">
      <c r="A1632" s="3" t="s">
        <v>4617</v>
      </c>
      <c r="B1632" s="3">
        <v>0</v>
      </c>
      <c r="C1632" s="3">
        <v>0</v>
      </c>
      <c r="D1632" s="3">
        <v>0</v>
      </c>
      <c r="E1632" s="3">
        <v>-1.35758291046327</v>
      </c>
    </row>
    <row r="1633" spans="1:5" x14ac:dyDescent="0.45">
      <c r="A1633" s="3" t="s">
        <v>4618</v>
      </c>
      <c r="B1633" s="3">
        <v>0</v>
      </c>
      <c r="C1633" s="3">
        <v>0</v>
      </c>
      <c r="D1633" s="3">
        <v>0</v>
      </c>
      <c r="E1633" s="3">
        <v>-1.35758291046327</v>
      </c>
    </row>
    <row r="1634" spans="1:5" x14ac:dyDescent="0.45">
      <c r="A1634" s="3" t="s">
        <v>4619</v>
      </c>
      <c r="B1634" s="3">
        <v>0</v>
      </c>
      <c r="C1634" s="3">
        <v>0</v>
      </c>
      <c r="D1634" s="3">
        <v>0</v>
      </c>
      <c r="E1634" s="3">
        <v>-1.35758291046327</v>
      </c>
    </row>
    <row r="1635" spans="1:5" x14ac:dyDescent="0.45">
      <c r="A1635" s="3" t="s">
        <v>4620</v>
      </c>
      <c r="B1635" s="3">
        <v>0</v>
      </c>
      <c r="C1635" s="3">
        <v>0</v>
      </c>
      <c r="D1635" s="3">
        <v>0</v>
      </c>
      <c r="E1635" s="3">
        <v>-1.35758291046327</v>
      </c>
    </row>
    <row r="1636" spans="1:5" x14ac:dyDescent="0.45">
      <c r="A1636" s="3" t="s">
        <v>4621</v>
      </c>
      <c r="B1636" s="3">
        <v>0</v>
      </c>
      <c r="C1636" s="3">
        <v>0</v>
      </c>
      <c r="D1636" s="3">
        <v>0</v>
      </c>
      <c r="E1636" s="3">
        <v>-1.37075204350252</v>
      </c>
    </row>
    <row r="1637" spans="1:5" x14ac:dyDescent="0.45">
      <c r="A1637" s="3" t="s">
        <v>4622</v>
      </c>
      <c r="B1637" s="3">
        <v>0</v>
      </c>
      <c r="C1637" s="3">
        <v>0</v>
      </c>
      <c r="D1637" s="3">
        <v>0</v>
      </c>
      <c r="E1637" s="3">
        <v>-1.3793328283552899</v>
      </c>
    </row>
    <row r="1638" spans="1:5" x14ac:dyDescent="0.45">
      <c r="A1638" s="3" t="s">
        <v>1736</v>
      </c>
      <c r="B1638" s="3">
        <v>0</v>
      </c>
      <c r="C1638" s="3">
        <v>0</v>
      </c>
      <c r="D1638" s="3">
        <v>0</v>
      </c>
      <c r="E1638" s="3">
        <v>-1.3793328283552899</v>
      </c>
    </row>
    <row r="1639" spans="1:5" x14ac:dyDescent="0.45">
      <c r="A1639" s="3" t="s">
        <v>4623</v>
      </c>
      <c r="B1639" s="3">
        <v>0</v>
      </c>
      <c r="C1639" s="3">
        <v>0</v>
      </c>
      <c r="D1639" s="3">
        <v>0</v>
      </c>
      <c r="E1639" s="3">
        <v>-1.41699076704125</v>
      </c>
    </row>
    <row r="1640" spans="1:5" x14ac:dyDescent="0.45">
      <c r="A1640" s="3" t="s">
        <v>3391</v>
      </c>
      <c r="B1640" s="3">
        <v>0</v>
      </c>
      <c r="C1640" s="3">
        <v>0</v>
      </c>
      <c r="D1640" s="3">
        <v>0</v>
      </c>
      <c r="E1640" s="3">
        <v>-1.45530723285948</v>
      </c>
    </row>
    <row r="1641" spans="1:5" x14ac:dyDescent="0.45">
      <c r="A1641" s="3" t="s">
        <v>4624</v>
      </c>
      <c r="B1641" s="3">
        <v>0</v>
      </c>
      <c r="C1641" s="3">
        <v>0</v>
      </c>
      <c r="D1641" s="3">
        <v>0</v>
      </c>
      <c r="E1641" s="3">
        <v>-1.4674075539926199</v>
      </c>
    </row>
    <row r="1642" spans="1:5" x14ac:dyDescent="0.45">
      <c r="A1642" s="3" t="s">
        <v>4625</v>
      </c>
      <c r="B1642" s="3">
        <v>0</v>
      </c>
      <c r="C1642" s="3">
        <v>0</v>
      </c>
      <c r="D1642" s="3">
        <v>0</v>
      </c>
      <c r="E1642" s="3">
        <v>-1.4697106426436</v>
      </c>
    </row>
    <row r="1643" spans="1:5" x14ac:dyDescent="0.45">
      <c r="A1643" s="3" t="s">
        <v>4626</v>
      </c>
      <c r="B1643" s="3">
        <v>0</v>
      </c>
      <c r="C1643" s="3">
        <v>0</v>
      </c>
      <c r="D1643" s="3">
        <v>0</v>
      </c>
      <c r="E1643" s="3">
        <v>-1.4739266314355599</v>
      </c>
    </row>
    <row r="1644" spans="1:5" x14ac:dyDescent="0.45">
      <c r="A1644" s="3" t="s">
        <v>4627</v>
      </c>
      <c r="B1644" s="3">
        <v>0</v>
      </c>
      <c r="C1644" s="3">
        <v>0</v>
      </c>
      <c r="D1644" s="3">
        <v>0</v>
      </c>
      <c r="E1644" s="3">
        <v>-1.4758609656923101</v>
      </c>
    </row>
    <row r="1645" spans="1:5" x14ac:dyDescent="0.45">
      <c r="A1645" s="3" t="s">
        <v>4628</v>
      </c>
      <c r="B1645" s="3">
        <v>0</v>
      </c>
      <c r="C1645" s="3">
        <v>0</v>
      </c>
      <c r="D1645" s="3">
        <v>0</v>
      </c>
      <c r="E1645" s="3">
        <v>-1.4785711596854401</v>
      </c>
    </row>
    <row r="1646" spans="1:5" x14ac:dyDescent="0.45">
      <c r="A1646" s="3" t="s">
        <v>4629</v>
      </c>
      <c r="B1646" s="3">
        <v>0</v>
      </c>
      <c r="C1646" s="3">
        <v>0</v>
      </c>
      <c r="D1646" s="3">
        <v>0</v>
      </c>
      <c r="E1646" s="3">
        <v>-1.4785711596854401</v>
      </c>
    </row>
    <row r="1647" spans="1:5" x14ac:dyDescent="0.45">
      <c r="A1647" s="3" t="s">
        <v>4630</v>
      </c>
      <c r="B1647" s="3">
        <v>0</v>
      </c>
      <c r="C1647" s="3">
        <v>0</v>
      </c>
      <c r="D1647" s="3">
        <v>0</v>
      </c>
      <c r="E1647" s="3">
        <v>-1.4785711596854401</v>
      </c>
    </row>
    <row r="1648" spans="1:5" x14ac:dyDescent="0.45">
      <c r="A1648" s="3" t="s">
        <v>4631</v>
      </c>
      <c r="B1648" s="3">
        <v>0</v>
      </c>
      <c r="C1648" s="3">
        <v>0</v>
      </c>
      <c r="D1648" s="3">
        <v>0</v>
      </c>
      <c r="E1648" s="3">
        <v>-1.4826411178524499</v>
      </c>
    </row>
    <row r="1649" spans="1:5" x14ac:dyDescent="0.45">
      <c r="A1649" s="3" t="s">
        <v>4632</v>
      </c>
      <c r="B1649" s="3">
        <v>0</v>
      </c>
      <c r="C1649" s="3">
        <v>0</v>
      </c>
      <c r="D1649" s="3">
        <v>0</v>
      </c>
      <c r="E1649" s="3">
        <v>-1.4826411178524499</v>
      </c>
    </row>
    <row r="1650" spans="1:5" x14ac:dyDescent="0.45">
      <c r="A1650" s="3" t="s">
        <v>4633</v>
      </c>
      <c r="B1650" s="3">
        <v>0</v>
      </c>
      <c r="C1650" s="3">
        <v>0</v>
      </c>
      <c r="D1650" s="3">
        <v>0</v>
      </c>
      <c r="E1650" s="3">
        <v>-1.4826411178524499</v>
      </c>
    </row>
    <row r="1651" spans="1:5" x14ac:dyDescent="0.45">
      <c r="A1651" s="3" t="s">
        <v>4634</v>
      </c>
      <c r="B1651" s="3">
        <v>0</v>
      </c>
      <c r="C1651" s="3">
        <v>0</v>
      </c>
      <c r="D1651" s="3">
        <v>0</v>
      </c>
      <c r="E1651" s="3">
        <v>-1.4826411178524499</v>
      </c>
    </row>
    <row r="1652" spans="1:5" x14ac:dyDescent="0.45">
      <c r="A1652" s="3" t="s">
        <v>4635</v>
      </c>
      <c r="B1652" s="3">
        <v>0</v>
      </c>
      <c r="C1652" s="3">
        <v>0</v>
      </c>
      <c r="D1652" s="3">
        <v>0</v>
      </c>
      <c r="E1652" s="3">
        <v>-1.4826411178524499</v>
      </c>
    </row>
    <row r="1653" spans="1:5" x14ac:dyDescent="0.45">
      <c r="A1653" s="3" t="s">
        <v>4636</v>
      </c>
      <c r="B1653" s="3">
        <v>0</v>
      </c>
      <c r="C1653" s="3">
        <v>0</v>
      </c>
      <c r="D1653" s="3">
        <v>0</v>
      </c>
      <c r="E1653" s="3">
        <v>-1.4894368960162601</v>
      </c>
    </row>
    <row r="1654" spans="1:5" x14ac:dyDescent="0.45">
      <c r="A1654" s="3" t="s">
        <v>4637</v>
      </c>
      <c r="B1654" s="3">
        <v>0</v>
      </c>
      <c r="C1654" s="3">
        <v>0</v>
      </c>
      <c r="D1654" s="3">
        <v>0</v>
      </c>
      <c r="E1654" s="3">
        <v>-1.4894368960162601</v>
      </c>
    </row>
    <row r="1655" spans="1:5" x14ac:dyDescent="0.45">
      <c r="A1655" s="3" t="s">
        <v>4638</v>
      </c>
      <c r="B1655" s="3">
        <v>0</v>
      </c>
      <c r="C1655" s="3">
        <v>0</v>
      </c>
      <c r="D1655" s="3">
        <v>0</v>
      </c>
      <c r="E1655" s="3">
        <v>-1.4894368960162601</v>
      </c>
    </row>
    <row r="1656" spans="1:5" x14ac:dyDescent="0.45">
      <c r="A1656" s="3" t="s">
        <v>4639</v>
      </c>
      <c r="B1656" s="3">
        <v>0</v>
      </c>
      <c r="C1656" s="3">
        <v>0</v>
      </c>
      <c r="D1656" s="3">
        <v>0</v>
      </c>
      <c r="E1656" s="3">
        <v>-1.4894368960162601</v>
      </c>
    </row>
    <row r="1657" spans="1:5" x14ac:dyDescent="0.45">
      <c r="A1657" s="3" t="s">
        <v>4640</v>
      </c>
      <c r="B1657" s="3">
        <v>0</v>
      </c>
      <c r="C1657" s="3">
        <v>0</v>
      </c>
      <c r="D1657" s="3">
        <v>0</v>
      </c>
      <c r="E1657" s="3">
        <v>-1.4894368960162601</v>
      </c>
    </row>
    <row r="1658" spans="1:5" x14ac:dyDescent="0.45">
      <c r="A1658" s="3" t="s">
        <v>4641</v>
      </c>
      <c r="B1658" s="3">
        <v>0</v>
      </c>
      <c r="C1658" s="3">
        <v>0</v>
      </c>
      <c r="D1658" s="3">
        <v>0</v>
      </c>
      <c r="E1658" s="3">
        <v>-1.4894368960162601</v>
      </c>
    </row>
    <row r="1659" spans="1:5" x14ac:dyDescent="0.45">
      <c r="A1659" s="3" t="s">
        <v>4642</v>
      </c>
      <c r="B1659" s="3">
        <v>0</v>
      </c>
      <c r="C1659" s="3">
        <v>0</v>
      </c>
      <c r="D1659" s="3">
        <v>0</v>
      </c>
      <c r="E1659" s="3">
        <v>-1.4894368960162601</v>
      </c>
    </row>
    <row r="1660" spans="1:5" x14ac:dyDescent="0.45">
      <c r="A1660" s="3" t="s">
        <v>4643</v>
      </c>
      <c r="B1660" s="3">
        <v>0</v>
      </c>
      <c r="C1660" s="3">
        <v>0</v>
      </c>
      <c r="D1660" s="3">
        <v>0</v>
      </c>
      <c r="E1660" s="3">
        <v>-1.4894368960162601</v>
      </c>
    </row>
    <row r="1661" spans="1:5" x14ac:dyDescent="0.45">
      <c r="A1661" s="3" t="s">
        <v>4644</v>
      </c>
      <c r="B1661" s="3">
        <v>0</v>
      </c>
      <c r="C1661" s="3">
        <v>0</v>
      </c>
      <c r="D1661" s="3">
        <v>0</v>
      </c>
      <c r="E1661" s="3">
        <v>-1.4894368960162601</v>
      </c>
    </row>
    <row r="1662" spans="1:5" x14ac:dyDescent="0.45">
      <c r="A1662" s="3" t="s">
        <v>4645</v>
      </c>
      <c r="B1662" s="3">
        <v>0</v>
      </c>
      <c r="C1662" s="3">
        <v>0</v>
      </c>
      <c r="D1662" s="3">
        <v>0</v>
      </c>
      <c r="E1662" s="3">
        <v>-1.4894368960162601</v>
      </c>
    </row>
    <row r="1663" spans="1:5" x14ac:dyDescent="0.45">
      <c r="A1663" s="3" t="s">
        <v>4646</v>
      </c>
      <c r="B1663" s="3">
        <v>0</v>
      </c>
      <c r="C1663" s="3">
        <v>0</v>
      </c>
      <c r="D1663" s="3">
        <v>0</v>
      </c>
      <c r="E1663" s="3">
        <v>-1.4894368960162601</v>
      </c>
    </row>
    <row r="1664" spans="1:5" x14ac:dyDescent="0.45">
      <c r="A1664" s="3" t="s">
        <v>4647</v>
      </c>
      <c r="B1664" s="3">
        <v>0</v>
      </c>
      <c r="C1664" s="3">
        <v>0</v>
      </c>
      <c r="D1664" s="3">
        <v>0</v>
      </c>
      <c r="E1664" s="3">
        <v>-1.5030758506113999</v>
      </c>
    </row>
    <row r="1665" spans="1:5" x14ac:dyDescent="0.45">
      <c r="A1665" s="3" t="s">
        <v>4648</v>
      </c>
      <c r="B1665" s="3">
        <v>0</v>
      </c>
      <c r="C1665" s="3">
        <v>0</v>
      </c>
      <c r="D1665" s="3">
        <v>0</v>
      </c>
      <c r="E1665" s="3">
        <v>-1.5030758506113999</v>
      </c>
    </row>
    <row r="1666" spans="1:5" x14ac:dyDescent="0.45">
      <c r="A1666" s="3" t="s">
        <v>4649</v>
      </c>
      <c r="B1666" s="3">
        <v>0</v>
      </c>
      <c r="C1666" s="3">
        <v>0</v>
      </c>
      <c r="D1666" s="3">
        <v>0</v>
      </c>
      <c r="E1666" s="3">
        <v>-1.5030758506113999</v>
      </c>
    </row>
    <row r="1667" spans="1:5" x14ac:dyDescent="0.45">
      <c r="A1667" s="3" t="s">
        <v>2204</v>
      </c>
      <c r="B1667" s="3">
        <v>0</v>
      </c>
      <c r="C1667" s="3">
        <v>0</v>
      </c>
      <c r="D1667" s="3">
        <v>0</v>
      </c>
      <c r="E1667" s="3">
        <v>-1.5030758506113999</v>
      </c>
    </row>
    <row r="1668" spans="1:5" x14ac:dyDescent="0.45">
      <c r="A1668" s="3" t="s">
        <v>4650</v>
      </c>
      <c r="B1668" s="3">
        <v>0</v>
      </c>
      <c r="C1668" s="3">
        <v>0</v>
      </c>
      <c r="D1668" s="3">
        <v>0</v>
      </c>
      <c r="E1668" s="3">
        <v>-1.5030758506113999</v>
      </c>
    </row>
    <row r="1669" spans="1:5" x14ac:dyDescent="0.45">
      <c r="A1669" s="3" t="s">
        <v>4651</v>
      </c>
      <c r="B1669" s="3">
        <v>0</v>
      </c>
      <c r="C1669" s="3">
        <v>0</v>
      </c>
      <c r="D1669" s="3">
        <v>0</v>
      </c>
      <c r="E1669" s="3">
        <v>-1.5030758506113999</v>
      </c>
    </row>
    <row r="1670" spans="1:5" x14ac:dyDescent="0.45">
      <c r="A1670" s="3" t="s">
        <v>4652</v>
      </c>
      <c r="B1670" s="3">
        <v>0</v>
      </c>
      <c r="C1670" s="3">
        <v>0</v>
      </c>
      <c r="D1670" s="3">
        <v>0</v>
      </c>
      <c r="E1670" s="3">
        <v>-1.5030758506113999</v>
      </c>
    </row>
    <row r="1671" spans="1:5" x14ac:dyDescent="0.45">
      <c r="A1671" s="3" t="s">
        <v>4653</v>
      </c>
      <c r="B1671" s="3">
        <v>0</v>
      </c>
      <c r="C1671" s="3">
        <v>0</v>
      </c>
      <c r="D1671" s="3">
        <v>0</v>
      </c>
      <c r="E1671" s="3">
        <v>-1.5030758506113999</v>
      </c>
    </row>
    <row r="1672" spans="1:5" x14ac:dyDescent="0.45">
      <c r="A1672" s="3" t="s">
        <v>4654</v>
      </c>
      <c r="B1672" s="3">
        <v>0</v>
      </c>
      <c r="C1672" s="3">
        <v>0</v>
      </c>
      <c r="D1672" s="3">
        <v>0</v>
      </c>
      <c r="E1672" s="3">
        <v>-1.5030758506113999</v>
      </c>
    </row>
    <row r="1673" spans="1:5" x14ac:dyDescent="0.45">
      <c r="A1673" s="3" t="s">
        <v>4655</v>
      </c>
      <c r="B1673" s="3">
        <v>0</v>
      </c>
      <c r="C1673" s="3">
        <v>0</v>
      </c>
      <c r="D1673" s="3">
        <v>0</v>
      </c>
      <c r="E1673" s="3">
        <v>-1.5030758506113999</v>
      </c>
    </row>
    <row r="1674" spans="1:5" x14ac:dyDescent="0.45">
      <c r="A1674" s="3" t="s">
        <v>4656</v>
      </c>
      <c r="B1674" s="3">
        <v>0</v>
      </c>
      <c r="C1674" s="3">
        <v>0</v>
      </c>
      <c r="D1674" s="3">
        <v>0</v>
      </c>
      <c r="E1674" s="3">
        <v>-1.5030758506113999</v>
      </c>
    </row>
    <row r="1675" spans="1:5" x14ac:dyDescent="0.45">
      <c r="A1675" s="3" t="s">
        <v>4657</v>
      </c>
      <c r="B1675" s="3">
        <v>0</v>
      </c>
      <c r="C1675" s="3">
        <v>0</v>
      </c>
      <c r="D1675" s="3">
        <v>0</v>
      </c>
      <c r="E1675" s="3">
        <v>-1.5030758506113999</v>
      </c>
    </row>
    <row r="1676" spans="1:5" x14ac:dyDescent="0.45">
      <c r="A1676" s="3" t="s">
        <v>4658</v>
      </c>
      <c r="B1676" s="3">
        <v>0</v>
      </c>
      <c r="C1676" s="3">
        <v>0</v>
      </c>
      <c r="D1676" s="3">
        <v>0</v>
      </c>
      <c r="E1676" s="3">
        <v>-1.5030758506113999</v>
      </c>
    </row>
    <row r="1677" spans="1:5" x14ac:dyDescent="0.45">
      <c r="A1677" s="3" t="s">
        <v>4659</v>
      </c>
      <c r="B1677" s="3">
        <v>0</v>
      </c>
      <c r="C1677" s="3">
        <v>0</v>
      </c>
      <c r="D1677" s="3">
        <v>0</v>
      </c>
      <c r="E1677" s="3">
        <v>-1.5030758506113999</v>
      </c>
    </row>
    <row r="1678" spans="1:5" x14ac:dyDescent="0.45">
      <c r="A1678" s="3" t="s">
        <v>4660</v>
      </c>
      <c r="B1678" s="3">
        <v>0</v>
      </c>
      <c r="C1678" s="3">
        <v>0</v>
      </c>
      <c r="D1678" s="3">
        <v>0</v>
      </c>
      <c r="E1678" s="3">
        <v>-1.5030758506113999</v>
      </c>
    </row>
    <row r="1679" spans="1:5" x14ac:dyDescent="0.45">
      <c r="A1679" s="3" t="s">
        <v>4661</v>
      </c>
      <c r="B1679" s="3">
        <v>0</v>
      </c>
      <c r="C1679" s="3">
        <v>0</v>
      </c>
      <c r="D1679" s="3">
        <v>0</v>
      </c>
      <c r="E1679" s="3">
        <v>-1.5030758506113999</v>
      </c>
    </row>
    <row r="1680" spans="1:5" x14ac:dyDescent="0.45">
      <c r="A1680" s="3" t="s">
        <v>4662</v>
      </c>
      <c r="B1680" s="3">
        <v>0</v>
      </c>
      <c r="C1680" s="3">
        <v>0</v>
      </c>
      <c r="D1680" s="3">
        <v>0</v>
      </c>
      <c r="E1680" s="3">
        <v>-1.5030758506113999</v>
      </c>
    </row>
    <row r="1681" spans="1:5" x14ac:dyDescent="0.45">
      <c r="A1681" s="3" t="s">
        <v>4663</v>
      </c>
      <c r="B1681" s="3">
        <v>0</v>
      </c>
      <c r="C1681" s="3">
        <v>0</v>
      </c>
      <c r="D1681" s="3">
        <v>0</v>
      </c>
      <c r="E1681" s="3">
        <v>-1.5030758506113999</v>
      </c>
    </row>
    <row r="1682" spans="1:5" x14ac:dyDescent="0.45">
      <c r="A1682" s="3" t="s">
        <v>4664</v>
      </c>
      <c r="B1682" s="3">
        <v>0</v>
      </c>
      <c r="C1682" s="3">
        <v>0</v>
      </c>
      <c r="D1682" s="3">
        <v>0</v>
      </c>
      <c r="E1682" s="3">
        <v>-1.5030758506113999</v>
      </c>
    </row>
    <row r="1683" spans="1:5" x14ac:dyDescent="0.45">
      <c r="A1683" s="3" t="s">
        <v>4665</v>
      </c>
      <c r="B1683" s="3">
        <v>0</v>
      </c>
      <c r="C1683" s="3">
        <v>0</v>
      </c>
      <c r="D1683" s="3">
        <v>0</v>
      </c>
      <c r="E1683" s="3">
        <v>-1.5030758506113999</v>
      </c>
    </row>
    <row r="1684" spans="1:5" x14ac:dyDescent="0.45">
      <c r="A1684" s="3" t="s">
        <v>4666</v>
      </c>
      <c r="B1684" s="3">
        <v>0</v>
      </c>
      <c r="C1684" s="3">
        <v>0</v>
      </c>
      <c r="D1684" s="3">
        <v>0</v>
      </c>
      <c r="E1684" s="3">
        <v>-1.5030758506113999</v>
      </c>
    </row>
    <row r="1685" spans="1:5" x14ac:dyDescent="0.45">
      <c r="A1685" s="3" t="s">
        <v>4667</v>
      </c>
      <c r="B1685" s="3">
        <v>0</v>
      </c>
      <c r="C1685" s="3">
        <v>0</v>
      </c>
      <c r="D1685" s="3">
        <v>0</v>
      </c>
      <c r="E1685" s="3">
        <v>-1.51331866045195</v>
      </c>
    </row>
    <row r="1686" spans="1:5" x14ac:dyDescent="0.45">
      <c r="A1686" s="3" t="s">
        <v>4668</v>
      </c>
      <c r="B1686" s="3">
        <v>0</v>
      </c>
      <c r="C1686" s="3">
        <v>0</v>
      </c>
      <c r="D1686" s="3">
        <v>0</v>
      </c>
      <c r="E1686" s="3">
        <v>-1.5237341897510299</v>
      </c>
    </row>
    <row r="1687" spans="1:5" x14ac:dyDescent="0.45">
      <c r="A1687" s="3" t="s">
        <v>4669</v>
      </c>
      <c r="B1687" s="3">
        <v>0</v>
      </c>
      <c r="C1687" s="3">
        <v>0</v>
      </c>
      <c r="D1687" s="3">
        <v>0</v>
      </c>
      <c r="E1687" s="3">
        <v>-1.5312662012087399</v>
      </c>
    </row>
    <row r="1688" spans="1:5" x14ac:dyDescent="0.45">
      <c r="A1688" s="3" t="s">
        <v>4670</v>
      </c>
      <c r="B1688" s="3">
        <v>0</v>
      </c>
      <c r="C1688" s="3">
        <v>0</v>
      </c>
      <c r="D1688" s="3">
        <v>0</v>
      </c>
      <c r="E1688" s="3">
        <v>-1.5312662012087399</v>
      </c>
    </row>
    <row r="1689" spans="1:5" x14ac:dyDescent="0.45">
      <c r="A1689" s="3" t="s">
        <v>4671</v>
      </c>
      <c r="B1689" s="3">
        <v>0</v>
      </c>
      <c r="C1689" s="3">
        <v>0</v>
      </c>
      <c r="D1689" s="3">
        <v>0</v>
      </c>
      <c r="E1689" s="3">
        <v>-1.54438150483037</v>
      </c>
    </row>
    <row r="1690" spans="1:5" x14ac:dyDescent="0.45">
      <c r="A1690" s="3" t="s">
        <v>4672</v>
      </c>
      <c r="B1690" s="3">
        <v>0</v>
      </c>
      <c r="C1690" s="3">
        <v>0</v>
      </c>
      <c r="D1690" s="3">
        <v>0</v>
      </c>
      <c r="E1690" s="3">
        <v>-1.54438150483037</v>
      </c>
    </row>
    <row r="1691" spans="1:5" x14ac:dyDescent="0.45">
      <c r="A1691" s="3" t="s">
        <v>4673</v>
      </c>
      <c r="B1691" s="3">
        <v>0</v>
      </c>
      <c r="C1691" s="3">
        <v>0</v>
      </c>
      <c r="D1691" s="3">
        <v>0</v>
      </c>
      <c r="E1691" s="3">
        <v>-1.54438150483037</v>
      </c>
    </row>
    <row r="1692" spans="1:5" x14ac:dyDescent="0.45">
      <c r="A1692" s="3" t="s">
        <v>4674</v>
      </c>
      <c r="B1692" s="3">
        <v>0</v>
      </c>
      <c r="C1692" s="3">
        <v>0</v>
      </c>
      <c r="D1692" s="3">
        <v>0</v>
      </c>
      <c r="E1692" s="3">
        <v>-1.54438150483037</v>
      </c>
    </row>
    <row r="1693" spans="1:5" x14ac:dyDescent="0.45">
      <c r="A1693" s="3" t="s">
        <v>4675</v>
      </c>
      <c r="B1693" s="3">
        <v>0</v>
      </c>
      <c r="C1693" s="3">
        <v>0</v>
      </c>
      <c r="D1693" s="3">
        <v>0</v>
      </c>
      <c r="E1693" s="3">
        <v>-1.54438150483037</v>
      </c>
    </row>
    <row r="1694" spans="1:5" x14ac:dyDescent="0.45">
      <c r="A1694" s="3" t="s">
        <v>4676</v>
      </c>
      <c r="B1694" s="3">
        <v>0</v>
      </c>
      <c r="C1694" s="3">
        <v>0</v>
      </c>
      <c r="D1694" s="3">
        <v>0</v>
      </c>
      <c r="E1694" s="3">
        <v>-1.54438150483037</v>
      </c>
    </row>
    <row r="1695" spans="1:5" x14ac:dyDescent="0.45">
      <c r="A1695" s="3" t="s">
        <v>4677</v>
      </c>
      <c r="B1695" s="3">
        <v>0</v>
      </c>
      <c r="C1695" s="3">
        <v>0</v>
      </c>
      <c r="D1695" s="3">
        <v>0</v>
      </c>
      <c r="E1695" s="3">
        <v>-1.54438150483037</v>
      </c>
    </row>
    <row r="1696" spans="1:5" x14ac:dyDescent="0.45">
      <c r="A1696" s="3" t="s">
        <v>4678</v>
      </c>
      <c r="B1696" s="3">
        <v>0</v>
      </c>
      <c r="C1696" s="3">
        <v>0</v>
      </c>
      <c r="D1696" s="3">
        <v>0</v>
      </c>
      <c r="E1696" s="3">
        <v>-1.54438150483037</v>
      </c>
    </row>
    <row r="1697" spans="1:5" x14ac:dyDescent="0.45">
      <c r="A1697" s="3" t="s">
        <v>4679</v>
      </c>
      <c r="B1697" s="3">
        <v>0</v>
      </c>
      <c r="C1697" s="3">
        <v>0</v>
      </c>
      <c r="D1697" s="3">
        <v>0</v>
      </c>
      <c r="E1697" s="3">
        <v>-1.54438150483037</v>
      </c>
    </row>
    <row r="1698" spans="1:5" x14ac:dyDescent="0.45">
      <c r="A1698" s="3" t="s">
        <v>4680</v>
      </c>
      <c r="B1698" s="3">
        <v>0</v>
      </c>
      <c r="C1698" s="3">
        <v>0</v>
      </c>
      <c r="D1698" s="3">
        <v>0</v>
      </c>
      <c r="E1698" s="3">
        <v>-1.54438150483037</v>
      </c>
    </row>
    <row r="1699" spans="1:5" x14ac:dyDescent="0.45">
      <c r="A1699" s="3" t="s">
        <v>4681</v>
      </c>
      <c r="B1699" s="3">
        <v>0</v>
      </c>
      <c r="C1699" s="3">
        <v>0</v>
      </c>
      <c r="D1699" s="3">
        <v>0</v>
      </c>
      <c r="E1699" s="3">
        <v>-1.54438150483037</v>
      </c>
    </row>
    <row r="1700" spans="1:5" x14ac:dyDescent="0.45">
      <c r="A1700" s="3" t="s">
        <v>4682</v>
      </c>
      <c r="B1700" s="3">
        <v>0</v>
      </c>
      <c r="C1700" s="3">
        <v>0</v>
      </c>
      <c r="D1700" s="3">
        <v>0</v>
      </c>
      <c r="E1700" s="3">
        <v>-1.54438150483037</v>
      </c>
    </row>
    <row r="1701" spans="1:5" x14ac:dyDescent="0.45">
      <c r="A1701" s="3" t="s">
        <v>4683</v>
      </c>
      <c r="B1701" s="3">
        <v>0</v>
      </c>
      <c r="C1701" s="3">
        <v>0</v>
      </c>
      <c r="D1701" s="3">
        <v>0</v>
      </c>
      <c r="E1701" s="3">
        <v>-1.54438150483037</v>
      </c>
    </row>
    <row r="1702" spans="1:5" x14ac:dyDescent="0.45">
      <c r="A1702" s="3" t="s">
        <v>4684</v>
      </c>
      <c r="B1702" s="3">
        <v>0</v>
      </c>
      <c r="C1702" s="3">
        <v>0</v>
      </c>
      <c r="D1702" s="3">
        <v>0</v>
      </c>
      <c r="E1702" s="3">
        <v>-1.54438150483037</v>
      </c>
    </row>
    <row r="1703" spans="1:5" x14ac:dyDescent="0.45">
      <c r="A1703" s="3" t="s">
        <v>4685</v>
      </c>
      <c r="B1703" s="3">
        <v>0</v>
      </c>
      <c r="C1703" s="3">
        <v>0</v>
      </c>
      <c r="D1703" s="3">
        <v>0</v>
      </c>
      <c r="E1703" s="3">
        <v>-1.54438150483037</v>
      </c>
    </row>
    <row r="1704" spans="1:5" x14ac:dyDescent="0.45">
      <c r="A1704" s="3" t="s">
        <v>4686</v>
      </c>
      <c r="B1704" s="3">
        <v>0</v>
      </c>
      <c r="C1704" s="3">
        <v>0</v>
      </c>
      <c r="D1704" s="3">
        <v>0</v>
      </c>
      <c r="E1704" s="3">
        <v>-1.54438150483037</v>
      </c>
    </row>
    <row r="1705" spans="1:5" x14ac:dyDescent="0.45">
      <c r="A1705" s="3" t="s">
        <v>4687</v>
      </c>
      <c r="B1705" s="3">
        <v>0</v>
      </c>
      <c r="C1705" s="3">
        <v>0</v>
      </c>
      <c r="D1705" s="3">
        <v>0</v>
      </c>
      <c r="E1705" s="3">
        <v>-1.54438150483037</v>
      </c>
    </row>
    <row r="1706" spans="1:5" x14ac:dyDescent="0.45">
      <c r="A1706" s="3" t="s">
        <v>4688</v>
      </c>
      <c r="B1706" s="3">
        <v>0</v>
      </c>
      <c r="C1706" s="3">
        <v>0</v>
      </c>
      <c r="D1706" s="3">
        <v>0</v>
      </c>
      <c r="E1706" s="3">
        <v>-1.54438150483037</v>
      </c>
    </row>
    <row r="1707" spans="1:5" x14ac:dyDescent="0.45">
      <c r="A1707" s="3" t="s">
        <v>4689</v>
      </c>
      <c r="B1707" s="3">
        <v>0</v>
      </c>
      <c r="C1707" s="3">
        <v>0</v>
      </c>
      <c r="D1707" s="3">
        <v>0</v>
      </c>
      <c r="E1707" s="3">
        <v>-1.54438150483037</v>
      </c>
    </row>
    <row r="1708" spans="1:5" x14ac:dyDescent="0.45">
      <c r="A1708" s="3" t="s">
        <v>4690</v>
      </c>
      <c r="B1708" s="3">
        <v>0</v>
      </c>
      <c r="C1708" s="3">
        <v>0</v>
      </c>
      <c r="D1708" s="3">
        <v>0</v>
      </c>
      <c r="E1708" s="3">
        <v>-1.54438150483037</v>
      </c>
    </row>
    <row r="1709" spans="1:5" x14ac:dyDescent="0.45">
      <c r="A1709" s="3" t="s">
        <v>4691</v>
      </c>
      <c r="B1709" s="3">
        <v>0</v>
      </c>
      <c r="C1709" s="3">
        <v>0</v>
      </c>
      <c r="D1709" s="3">
        <v>0</v>
      </c>
      <c r="E1709" s="3">
        <v>-1.54438150483037</v>
      </c>
    </row>
    <row r="1710" spans="1:5" x14ac:dyDescent="0.45">
      <c r="A1710" s="3" t="s">
        <v>4692</v>
      </c>
      <c r="B1710" s="3">
        <v>0</v>
      </c>
      <c r="C1710" s="3">
        <v>0</v>
      </c>
      <c r="D1710" s="3">
        <v>0</v>
      </c>
      <c r="E1710" s="3">
        <v>-1.54438150483037</v>
      </c>
    </row>
    <row r="1711" spans="1:5" x14ac:dyDescent="0.45">
      <c r="A1711" s="3" t="s">
        <v>4693</v>
      </c>
      <c r="B1711" s="3">
        <v>0</v>
      </c>
      <c r="C1711" s="3">
        <v>0</v>
      </c>
      <c r="D1711" s="3">
        <v>0</v>
      </c>
      <c r="E1711" s="3">
        <v>-1.54438150483037</v>
      </c>
    </row>
    <row r="1712" spans="1:5" x14ac:dyDescent="0.45">
      <c r="A1712" s="3" t="s">
        <v>4694</v>
      </c>
      <c r="B1712" s="3">
        <v>0</v>
      </c>
      <c r="C1712" s="3">
        <v>0</v>
      </c>
      <c r="D1712" s="3">
        <v>0</v>
      </c>
      <c r="E1712" s="3">
        <v>-1.54438150483037</v>
      </c>
    </row>
    <row r="1713" spans="1:5" x14ac:dyDescent="0.45">
      <c r="A1713" s="3" t="s">
        <v>4695</v>
      </c>
      <c r="B1713" s="3">
        <v>0</v>
      </c>
      <c r="C1713" s="3">
        <v>0</v>
      </c>
      <c r="D1713" s="3">
        <v>0</v>
      </c>
      <c r="E1713" s="3">
        <v>-1.54438150483037</v>
      </c>
    </row>
    <row r="1714" spans="1:5" x14ac:dyDescent="0.45">
      <c r="A1714" s="3" t="s">
        <v>4696</v>
      </c>
      <c r="B1714" s="3">
        <v>0</v>
      </c>
      <c r="C1714" s="3">
        <v>0</v>
      </c>
      <c r="D1714" s="3">
        <v>0</v>
      </c>
      <c r="E1714" s="3">
        <v>-1.54438150483037</v>
      </c>
    </row>
    <row r="1715" spans="1:5" x14ac:dyDescent="0.45">
      <c r="A1715" s="3" t="s">
        <v>4697</v>
      </c>
      <c r="B1715" s="3">
        <v>0</v>
      </c>
      <c r="C1715" s="3">
        <v>0</v>
      </c>
      <c r="D1715" s="3">
        <v>0</v>
      </c>
      <c r="E1715" s="3">
        <v>-1.54438150483037</v>
      </c>
    </row>
    <row r="1716" spans="1:5" x14ac:dyDescent="0.45">
      <c r="A1716" s="3" t="s">
        <v>4698</v>
      </c>
      <c r="B1716" s="3">
        <v>0</v>
      </c>
      <c r="C1716" s="3">
        <v>0</v>
      </c>
      <c r="D1716" s="3">
        <v>0</v>
      </c>
      <c r="E1716" s="3">
        <v>-1.54438150483037</v>
      </c>
    </row>
    <row r="1717" spans="1:5" x14ac:dyDescent="0.45">
      <c r="A1717" s="3" t="s">
        <v>4699</v>
      </c>
      <c r="B1717" s="3">
        <v>0</v>
      </c>
      <c r="C1717" s="3">
        <v>0</v>
      </c>
      <c r="D1717" s="3">
        <v>0</v>
      </c>
      <c r="E1717" s="3">
        <v>-1.54438150483037</v>
      </c>
    </row>
    <row r="1718" spans="1:5" x14ac:dyDescent="0.45">
      <c r="A1718" s="3" t="s">
        <v>4700</v>
      </c>
      <c r="B1718" s="3">
        <v>0</v>
      </c>
      <c r="C1718" s="3">
        <v>0</v>
      </c>
      <c r="D1718" s="3">
        <v>0</v>
      </c>
      <c r="E1718" s="3">
        <v>-1.54438150483037</v>
      </c>
    </row>
    <row r="1719" spans="1:5" x14ac:dyDescent="0.45">
      <c r="A1719" s="3" t="s">
        <v>4701</v>
      </c>
      <c r="B1719" s="3">
        <v>0</v>
      </c>
      <c r="C1719" s="3">
        <v>0</v>
      </c>
      <c r="D1719" s="3">
        <v>0</v>
      </c>
      <c r="E1719" s="3">
        <v>-1.54438150483037</v>
      </c>
    </row>
    <row r="1720" spans="1:5" x14ac:dyDescent="0.45">
      <c r="A1720" s="3" t="s">
        <v>4702</v>
      </c>
      <c r="B1720" s="3">
        <v>0</v>
      </c>
      <c r="C1720" s="3">
        <v>0</v>
      </c>
      <c r="D1720" s="3">
        <v>0</v>
      </c>
      <c r="E1720" s="3">
        <v>-1.54438150483037</v>
      </c>
    </row>
    <row r="1721" spans="1:5" x14ac:dyDescent="0.45">
      <c r="A1721" s="3" t="s">
        <v>4703</v>
      </c>
      <c r="B1721" s="3">
        <v>0</v>
      </c>
      <c r="C1721" s="3">
        <v>0</v>
      </c>
      <c r="D1721" s="3">
        <v>0</v>
      </c>
      <c r="E1721" s="3">
        <v>-1.54438150483037</v>
      </c>
    </row>
    <row r="1722" spans="1:5" x14ac:dyDescent="0.45">
      <c r="A1722" s="3" t="s">
        <v>4704</v>
      </c>
      <c r="B1722" s="3">
        <v>0</v>
      </c>
      <c r="C1722" s="3">
        <v>0</v>
      </c>
      <c r="D1722" s="3">
        <v>0</v>
      </c>
      <c r="E1722" s="3">
        <v>-1.54438150483037</v>
      </c>
    </row>
    <row r="1723" spans="1:5" x14ac:dyDescent="0.45">
      <c r="A1723" s="3" t="s">
        <v>4705</v>
      </c>
      <c r="B1723" s="3">
        <v>0</v>
      </c>
      <c r="C1723" s="3">
        <v>0</v>
      </c>
      <c r="D1723" s="3">
        <v>0</v>
      </c>
      <c r="E1723" s="3">
        <v>-1.54438150483037</v>
      </c>
    </row>
    <row r="1724" spans="1:5" x14ac:dyDescent="0.45">
      <c r="A1724" s="3" t="s">
        <v>4706</v>
      </c>
      <c r="B1724" s="3">
        <v>0</v>
      </c>
      <c r="C1724" s="3">
        <v>0</v>
      </c>
      <c r="D1724" s="3">
        <v>0</v>
      </c>
      <c r="E1724" s="3">
        <v>-1.54438150483037</v>
      </c>
    </row>
    <row r="1725" spans="1:5" x14ac:dyDescent="0.45">
      <c r="A1725" s="3" t="s">
        <v>4707</v>
      </c>
      <c r="B1725" s="3">
        <v>0</v>
      </c>
      <c r="C1725" s="3">
        <v>0</v>
      </c>
      <c r="D1725" s="3">
        <v>0</v>
      </c>
      <c r="E1725" s="3">
        <v>-1.54438150483037</v>
      </c>
    </row>
    <row r="1726" spans="1:5" x14ac:dyDescent="0.45">
      <c r="A1726" s="3" t="s">
        <v>4708</v>
      </c>
      <c r="B1726" s="3">
        <v>0</v>
      </c>
      <c r="C1726" s="3">
        <v>0</v>
      </c>
      <c r="D1726" s="3">
        <v>0</v>
      </c>
      <c r="E1726" s="3">
        <v>-1.54438150483037</v>
      </c>
    </row>
    <row r="1727" spans="1:5" x14ac:dyDescent="0.45">
      <c r="A1727" s="3" t="s">
        <v>4709</v>
      </c>
      <c r="B1727" s="3">
        <v>0</v>
      </c>
      <c r="C1727" s="3">
        <v>0</v>
      </c>
      <c r="D1727" s="3">
        <v>0</v>
      </c>
      <c r="E1727" s="3">
        <v>-1.54438150483037</v>
      </c>
    </row>
    <row r="1728" spans="1:5" x14ac:dyDescent="0.45">
      <c r="A1728" s="3" t="s">
        <v>4710</v>
      </c>
      <c r="B1728" s="3">
        <v>0</v>
      </c>
      <c r="C1728" s="3">
        <v>0</v>
      </c>
      <c r="D1728" s="3">
        <v>0</v>
      </c>
      <c r="E1728" s="3">
        <v>-1.54438150483037</v>
      </c>
    </row>
    <row r="1729" spans="1:5" x14ac:dyDescent="0.45">
      <c r="A1729" s="3" t="s">
        <v>4711</v>
      </c>
      <c r="B1729" s="3">
        <v>0</v>
      </c>
      <c r="C1729" s="3">
        <v>0</v>
      </c>
      <c r="D1729" s="3">
        <v>0</v>
      </c>
      <c r="E1729" s="3">
        <v>-1.54438150483037</v>
      </c>
    </row>
    <row r="1730" spans="1:5" x14ac:dyDescent="0.45">
      <c r="A1730" s="3" t="s">
        <v>4712</v>
      </c>
      <c r="B1730" s="3">
        <v>0</v>
      </c>
      <c r="C1730" s="3">
        <v>0</v>
      </c>
      <c r="D1730" s="3">
        <v>0</v>
      </c>
      <c r="E1730" s="3">
        <v>-1.54438150483037</v>
      </c>
    </row>
    <row r="1731" spans="1:5" x14ac:dyDescent="0.45">
      <c r="A1731" s="3" t="s">
        <v>4713</v>
      </c>
      <c r="B1731" s="3">
        <v>0</v>
      </c>
      <c r="C1731" s="3">
        <v>0</v>
      </c>
      <c r="D1731" s="3">
        <v>0</v>
      </c>
      <c r="E1731" s="3">
        <v>-1.54438150483037</v>
      </c>
    </row>
    <row r="1732" spans="1:5" x14ac:dyDescent="0.45">
      <c r="A1732" s="3" t="s">
        <v>4714</v>
      </c>
      <c r="B1732" s="3">
        <v>0</v>
      </c>
      <c r="C1732" s="3">
        <v>0</v>
      </c>
      <c r="D1732" s="3">
        <v>0</v>
      </c>
      <c r="E1732" s="3">
        <v>-1.54438150483037</v>
      </c>
    </row>
    <row r="1733" spans="1:5" x14ac:dyDescent="0.45">
      <c r="A1733" s="3" t="s">
        <v>4715</v>
      </c>
      <c r="B1733" s="3">
        <v>0</v>
      </c>
      <c r="C1733" s="3">
        <v>0</v>
      </c>
      <c r="D1733" s="3">
        <v>0</v>
      </c>
      <c r="E1733" s="3">
        <v>-1.54438150483037</v>
      </c>
    </row>
    <row r="1734" spans="1:5" x14ac:dyDescent="0.45">
      <c r="A1734" s="3" t="s">
        <v>4716</v>
      </c>
      <c r="B1734" s="3">
        <v>0</v>
      </c>
      <c r="C1734" s="3">
        <v>0</v>
      </c>
      <c r="D1734" s="3">
        <v>0</v>
      </c>
      <c r="E1734" s="3">
        <v>-1.54438150483037</v>
      </c>
    </row>
    <row r="1735" spans="1:5" x14ac:dyDescent="0.45">
      <c r="A1735" s="3" t="s">
        <v>4717</v>
      </c>
      <c r="B1735" s="3">
        <v>0</v>
      </c>
      <c r="C1735" s="3">
        <v>0</v>
      </c>
      <c r="D1735" s="3">
        <v>0</v>
      </c>
      <c r="E1735" s="3">
        <v>-1.54438150483037</v>
      </c>
    </row>
    <row r="1736" spans="1:5" x14ac:dyDescent="0.45">
      <c r="A1736" s="3" t="s">
        <v>4718</v>
      </c>
      <c r="B1736" s="3">
        <v>0</v>
      </c>
      <c r="C1736" s="3">
        <v>0</v>
      </c>
      <c r="D1736" s="3">
        <v>0</v>
      </c>
      <c r="E1736" s="3">
        <v>-1.54438150483037</v>
      </c>
    </row>
    <row r="1737" spans="1:5" x14ac:dyDescent="0.45">
      <c r="A1737" s="3" t="s">
        <v>4719</v>
      </c>
      <c r="B1737" s="3">
        <v>0</v>
      </c>
      <c r="C1737" s="3">
        <v>0</v>
      </c>
      <c r="D1737" s="3">
        <v>0</v>
      </c>
      <c r="E1737" s="3">
        <v>-1.54438150483037</v>
      </c>
    </row>
    <row r="1738" spans="1:5" x14ac:dyDescent="0.45">
      <c r="A1738" s="3" t="s">
        <v>4720</v>
      </c>
      <c r="B1738" s="3">
        <v>0</v>
      </c>
      <c r="C1738" s="3">
        <v>0</v>
      </c>
      <c r="D1738" s="3">
        <v>0</v>
      </c>
      <c r="E1738" s="3">
        <v>-1.54438150483037</v>
      </c>
    </row>
    <row r="1739" spans="1:5" x14ac:dyDescent="0.45">
      <c r="A1739" s="3" t="s">
        <v>4721</v>
      </c>
      <c r="B1739" s="3">
        <v>0</v>
      </c>
      <c r="C1739" s="3">
        <v>0</v>
      </c>
      <c r="D1739" s="3">
        <v>0</v>
      </c>
      <c r="E1739" s="3">
        <v>-1.54438150483037</v>
      </c>
    </row>
    <row r="1740" spans="1:5" x14ac:dyDescent="0.45">
      <c r="A1740" s="3" t="s">
        <v>4722</v>
      </c>
      <c r="B1740" s="3">
        <v>0</v>
      </c>
      <c r="C1740" s="3">
        <v>0</v>
      </c>
      <c r="D1740" s="3">
        <v>0</v>
      </c>
      <c r="E1740" s="3">
        <v>-1.54438150483037</v>
      </c>
    </row>
    <row r="1741" spans="1:5" x14ac:dyDescent="0.45">
      <c r="A1741" s="3" t="s">
        <v>4723</v>
      </c>
      <c r="B1741" s="3">
        <v>0</v>
      </c>
      <c r="C1741" s="3">
        <v>0</v>
      </c>
      <c r="D1741" s="3">
        <v>0</v>
      </c>
      <c r="E1741" s="3">
        <v>-1.54438150483037</v>
      </c>
    </row>
    <row r="1742" spans="1:5" x14ac:dyDescent="0.45">
      <c r="A1742" s="3" t="s">
        <v>4724</v>
      </c>
      <c r="B1742" s="3">
        <v>0</v>
      </c>
      <c r="C1742" s="3">
        <v>0</v>
      </c>
      <c r="D1742" s="3">
        <v>0</v>
      </c>
      <c r="E1742" s="3">
        <v>-1.54438150483037</v>
      </c>
    </row>
    <row r="1743" spans="1:5" x14ac:dyDescent="0.45">
      <c r="A1743" s="3" t="s">
        <v>4725</v>
      </c>
      <c r="B1743" s="3">
        <v>0</v>
      </c>
      <c r="C1743" s="3">
        <v>0</v>
      </c>
      <c r="D1743" s="3">
        <v>0</v>
      </c>
      <c r="E1743" s="3">
        <v>-1.54438150483037</v>
      </c>
    </row>
    <row r="1744" spans="1:5" x14ac:dyDescent="0.45">
      <c r="A1744" s="3" t="s">
        <v>4726</v>
      </c>
      <c r="B1744" s="3">
        <v>0</v>
      </c>
      <c r="C1744" s="3">
        <v>0</v>
      </c>
      <c r="D1744" s="3">
        <v>0</v>
      </c>
      <c r="E1744" s="3">
        <v>-1.54438150483037</v>
      </c>
    </row>
    <row r="1745" spans="1:5" x14ac:dyDescent="0.45">
      <c r="A1745" s="3" t="s">
        <v>4727</v>
      </c>
      <c r="B1745" s="3">
        <v>0</v>
      </c>
      <c r="C1745" s="3">
        <v>0</v>
      </c>
      <c r="D1745" s="3">
        <v>0</v>
      </c>
      <c r="E1745" s="3">
        <v>-1.54438150483037</v>
      </c>
    </row>
    <row r="1746" spans="1:5" x14ac:dyDescent="0.45">
      <c r="A1746" s="3" t="s">
        <v>4728</v>
      </c>
      <c r="B1746" s="3">
        <v>0</v>
      </c>
      <c r="C1746" s="3">
        <v>0</v>
      </c>
      <c r="D1746" s="3">
        <v>0</v>
      </c>
      <c r="E1746" s="3">
        <v>-1.54438150483037</v>
      </c>
    </row>
    <row r="1747" spans="1:5" x14ac:dyDescent="0.45">
      <c r="A1747" s="3" t="s">
        <v>4729</v>
      </c>
      <c r="B1747" s="3">
        <v>0</v>
      </c>
      <c r="C1747" s="3">
        <v>0</v>
      </c>
      <c r="D1747" s="3">
        <v>0</v>
      </c>
      <c r="E1747" s="3">
        <v>-1.54438150483037</v>
      </c>
    </row>
    <row r="1748" spans="1:5" x14ac:dyDescent="0.45">
      <c r="A1748" s="3" t="s">
        <v>4730</v>
      </c>
      <c r="B1748" s="3">
        <v>0</v>
      </c>
      <c r="C1748" s="3">
        <v>0</v>
      </c>
      <c r="D1748" s="3">
        <v>0</v>
      </c>
      <c r="E1748" s="3">
        <v>-1.54438150483037</v>
      </c>
    </row>
    <row r="1749" spans="1:5" x14ac:dyDescent="0.45">
      <c r="A1749" s="3" t="s">
        <v>4731</v>
      </c>
      <c r="B1749" s="3">
        <v>0</v>
      </c>
      <c r="C1749" s="3">
        <v>0</v>
      </c>
      <c r="D1749" s="3">
        <v>0</v>
      </c>
      <c r="E1749" s="3">
        <v>-1.54438150483037</v>
      </c>
    </row>
    <row r="1750" spans="1:5" x14ac:dyDescent="0.45">
      <c r="A1750" s="3" t="s">
        <v>4732</v>
      </c>
      <c r="B1750" s="3">
        <v>0</v>
      </c>
      <c r="C1750" s="3">
        <v>0</v>
      </c>
      <c r="D1750" s="3">
        <v>0</v>
      </c>
      <c r="E1750" s="3">
        <v>-1.54438150483037</v>
      </c>
    </row>
    <row r="1751" spans="1:5" x14ac:dyDescent="0.45">
      <c r="A1751" s="3" t="s">
        <v>4733</v>
      </c>
      <c r="B1751" s="3">
        <v>0</v>
      </c>
      <c r="C1751" s="3">
        <v>0</v>
      </c>
      <c r="D1751" s="3">
        <v>0</v>
      </c>
      <c r="E1751" s="3">
        <v>-1.54438150483037</v>
      </c>
    </row>
    <row r="1752" spans="1:5" x14ac:dyDescent="0.45">
      <c r="A1752" s="3" t="s">
        <v>4734</v>
      </c>
      <c r="B1752" s="3">
        <v>0</v>
      </c>
      <c r="C1752" s="3">
        <v>0</v>
      </c>
      <c r="D1752" s="3">
        <v>0</v>
      </c>
      <c r="E1752" s="3">
        <v>-1.54438150483037</v>
      </c>
    </row>
    <row r="1753" spans="1:5" x14ac:dyDescent="0.45">
      <c r="A1753" s="3" t="s">
        <v>4735</v>
      </c>
      <c r="B1753" s="3">
        <v>0</v>
      </c>
      <c r="C1753" s="3">
        <v>0</v>
      </c>
      <c r="D1753" s="3">
        <v>0</v>
      </c>
      <c r="E1753" s="3">
        <v>-1.54438150483037</v>
      </c>
    </row>
    <row r="1754" spans="1:5" x14ac:dyDescent="0.45">
      <c r="A1754" s="3" t="s">
        <v>4736</v>
      </c>
      <c r="B1754" s="3">
        <v>0</v>
      </c>
      <c r="C1754" s="3">
        <v>0</v>
      </c>
      <c r="D1754" s="3">
        <v>0</v>
      </c>
      <c r="E1754" s="3">
        <v>-1.54438150483037</v>
      </c>
    </row>
    <row r="1755" spans="1:5" x14ac:dyDescent="0.45">
      <c r="A1755" s="3" t="s">
        <v>4737</v>
      </c>
      <c r="B1755" s="3">
        <v>0</v>
      </c>
      <c r="C1755" s="3">
        <v>0</v>
      </c>
      <c r="D1755" s="3">
        <v>0</v>
      </c>
      <c r="E1755" s="3">
        <v>-1.54438150483037</v>
      </c>
    </row>
    <row r="1756" spans="1:5" x14ac:dyDescent="0.45">
      <c r="A1756" s="3" t="s">
        <v>4738</v>
      </c>
      <c r="B1756" s="3">
        <v>0</v>
      </c>
      <c r="C1756" s="3">
        <v>0</v>
      </c>
      <c r="D1756" s="3">
        <v>0</v>
      </c>
      <c r="E1756" s="3">
        <v>-1.54438150483037</v>
      </c>
    </row>
    <row r="1757" spans="1:5" x14ac:dyDescent="0.45">
      <c r="A1757" s="3" t="s">
        <v>4739</v>
      </c>
      <c r="B1757" s="3">
        <v>0</v>
      </c>
      <c r="C1757" s="3">
        <v>0</v>
      </c>
      <c r="D1757" s="3">
        <v>0</v>
      </c>
      <c r="E1757" s="3">
        <v>-1.54438150483037</v>
      </c>
    </row>
    <row r="1758" spans="1:5" x14ac:dyDescent="0.45">
      <c r="A1758" s="3" t="s">
        <v>4740</v>
      </c>
      <c r="B1758" s="3">
        <v>0</v>
      </c>
      <c r="C1758" s="3">
        <v>0</v>
      </c>
      <c r="D1758" s="3">
        <v>0</v>
      </c>
      <c r="E1758" s="3">
        <v>-1.54438150483037</v>
      </c>
    </row>
    <row r="1759" spans="1:5" x14ac:dyDescent="0.45">
      <c r="A1759" s="3" t="s">
        <v>4741</v>
      </c>
      <c r="B1759" s="3">
        <v>0</v>
      </c>
      <c r="C1759" s="3">
        <v>0</v>
      </c>
      <c r="D1759" s="3">
        <v>0</v>
      </c>
      <c r="E1759" s="3">
        <v>-1.54438150483037</v>
      </c>
    </row>
    <row r="1760" spans="1:5" x14ac:dyDescent="0.45">
      <c r="A1760" s="3" t="s">
        <v>4742</v>
      </c>
      <c r="B1760" s="3">
        <v>0</v>
      </c>
      <c r="C1760" s="3">
        <v>0</v>
      </c>
      <c r="D1760" s="3">
        <v>0</v>
      </c>
      <c r="E1760" s="3">
        <v>-1.54438150483037</v>
      </c>
    </row>
    <row r="1761" spans="1:5" x14ac:dyDescent="0.45">
      <c r="A1761" s="3" t="s">
        <v>4743</v>
      </c>
      <c r="B1761" s="3">
        <v>0</v>
      </c>
      <c r="C1761" s="3">
        <v>0</v>
      </c>
      <c r="D1761" s="3">
        <v>0</v>
      </c>
      <c r="E1761" s="3">
        <v>-1.54438150483037</v>
      </c>
    </row>
    <row r="1762" spans="1:5" x14ac:dyDescent="0.45">
      <c r="A1762" s="3" t="s">
        <v>4744</v>
      </c>
      <c r="B1762" s="3">
        <v>0</v>
      </c>
      <c r="C1762" s="3">
        <v>0</v>
      </c>
      <c r="D1762" s="3">
        <v>0</v>
      </c>
      <c r="E1762" s="3">
        <v>-1.54438150483037</v>
      </c>
    </row>
    <row r="1763" spans="1:5" x14ac:dyDescent="0.45">
      <c r="A1763" s="3" t="s">
        <v>4745</v>
      </c>
      <c r="B1763" s="3">
        <v>0</v>
      </c>
      <c r="C1763" s="3">
        <v>0</v>
      </c>
      <c r="D1763" s="3">
        <v>0</v>
      </c>
      <c r="E1763" s="3">
        <v>-1.54438150483037</v>
      </c>
    </row>
    <row r="1764" spans="1:5" x14ac:dyDescent="0.45">
      <c r="A1764" s="3" t="s">
        <v>4746</v>
      </c>
      <c r="B1764" s="3">
        <v>0</v>
      </c>
      <c r="C1764" s="3">
        <v>0</v>
      </c>
      <c r="D1764" s="3">
        <v>0</v>
      </c>
      <c r="E1764" s="3">
        <v>-1.54438150483037</v>
      </c>
    </row>
    <row r="1765" spans="1:5" x14ac:dyDescent="0.45">
      <c r="A1765" s="3" t="s">
        <v>4747</v>
      </c>
      <c r="B1765" s="3">
        <v>0</v>
      </c>
      <c r="C1765" s="3">
        <v>0</v>
      </c>
      <c r="D1765" s="3">
        <v>0</v>
      </c>
      <c r="E1765" s="3">
        <v>-1.54438150483037</v>
      </c>
    </row>
    <row r="1766" spans="1:5" x14ac:dyDescent="0.45">
      <c r="A1766" s="3" t="s">
        <v>4748</v>
      </c>
      <c r="B1766" s="3">
        <v>0</v>
      </c>
      <c r="C1766" s="3">
        <v>0</v>
      </c>
      <c r="D1766" s="3">
        <v>0</v>
      </c>
      <c r="E1766" s="3">
        <v>-1.54438150483037</v>
      </c>
    </row>
    <row r="1767" spans="1:5" x14ac:dyDescent="0.45">
      <c r="A1767" s="3" t="s">
        <v>4749</v>
      </c>
      <c r="B1767" s="3">
        <v>0</v>
      </c>
      <c r="C1767" s="3">
        <v>0</v>
      </c>
      <c r="D1767" s="3">
        <v>0</v>
      </c>
      <c r="E1767" s="3">
        <v>-1.54438150483037</v>
      </c>
    </row>
    <row r="1768" spans="1:5" x14ac:dyDescent="0.45">
      <c r="A1768" s="3" t="s">
        <v>4750</v>
      </c>
      <c r="B1768" s="3">
        <v>0</v>
      </c>
      <c r="C1768" s="3">
        <v>0</v>
      </c>
      <c r="D1768" s="3">
        <v>0</v>
      </c>
      <c r="E1768" s="3">
        <v>-1.54438150483037</v>
      </c>
    </row>
    <row r="1769" spans="1:5" x14ac:dyDescent="0.45">
      <c r="A1769" s="3" t="s">
        <v>4751</v>
      </c>
      <c r="B1769" s="3">
        <v>0</v>
      </c>
      <c r="C1769" s="3">
        <v>0</v>
      </c>
      <c r="D1769" s="3">
        <v>0</v>
      </c>
      <c r="E1769" s="3">
        <v>-1.54438150483037</v>
      </c>
    </row>
    <row r="1770" spans="1:5" x14ac:dyDescent="0.45">
      <c r="A1770" s="3" t="s">
        <v>4752</v>
      </c>
      <c r="B1770" s="3">
        <v>0</v>
      </c>
      <c r="C1770" s="3">
        <v>0</v>
      </c>
      <c r="D1770" s="3">
        <v>0</v>
      </c>
      <c r="E1770" s="3">
        <v>-1.54438150483037</v>
      </c>
    </row>
    <row r="1771" spans="1:5" x14ac:dyDescent="0.45">
      <c r="A1771" s="3" t="s">
        <v>4753</v>
      </c>
      <c r="B1771" s="3">
        <v>0</v>
      </c>
      <c r="C1771" s="3">
        <v>0</v>
      </c>
      <c r="D1771" s="3">
        <v>0</v>
      </c>
      <c r="E1771" s="3">
        <v>-1.54438150483037</v>
      </c>
    </row>
    <row r="1772" spans="1:5" x14ac:dyDescent="0.45">
      <c r="A1772" s="3" t="s">
        <v>4754</v>
      </c>
      <c r="B1772" s="3">
        <v>0</v>
      </c>
      <c r="C1772" s="3">
        <v>0</v>
      </c>
      <c r="D1772" s="3">
        <v>0</v>
      </c>
      <c r="E1772" s="3">
        <v>-1.54438150483037</v>
      </c>
    </row>
    <row r="1773" spans="1:5" x14ac:dyDescent="0.45">
      <c r="A1773" s="3" t="s">
        <v>4755</v>
      </c>
      <c r="B1773" s="3">
        <v>0</v>
      </c>
      <c r="C1773" s="3">
        <v>0</v>
      </c>
      <c r="D1773" s="3">
        <v>0</v>
      </c>
      <c r="E1773" s="3">
        <v>-1.54438150483037</v>
      </c>
    </row>
    <row r="1774" spans="1:5" x14ac:dyDescent="0.45">
      <c r="A1774" s="3" t="s">
        <v>4756</v>
      </c>
      <c r="B1774" s="3">
        <v>0</v>
      </c>
      <c r="C1774" s="3">
        <v>0</v>
      </c>
      <c r="D1774" s="3">
        <v>0</v>
      </c>
      <c r="E1774" s="3">
        <v>-1.54438150483037</v>
      </c>
    </row>
    <row r="1775" spans="1:5" x14ac:dyDescent="0.45">
      <c r="A1775" s="3" t="s">
        <v>4757</v>
      </c>
      <c r="B1775" s="3">
        <v>0</v>
      </c>
      <c r="C1775" s="3">
        <v>0</v>
      </c>
      <c r="D1775" s="3">
        <v>0</v>
      </c>
      <c r="E1775" s="3">
        <v>-1.54438150483037</v>
      </c>
    </row>
    <row r="1776" spans="1:5" x14ac:dyDescent="0.45">
      <c r="A1776" s="3" t="s">
        <v>4758</v>
      </c>
      <c r="B1776" s="3">
        <v>0</v>
      </c>
      <c r="C1776" s="3">
        <v>0</v>
      </c>
      <c r="D1776" s="3">
        <v>0</v>
      </c>
      <c r="E1776" s="3">
        <v>-1.54438150483037</v>
      </c>
    </row>
    <row r="1777" spans="1:5" x14ac:dyDescent="0.45">
      <c r="A1777" s="3" t="s">
        <v>4759</v>
      </c>
      <c r="B1777" s="3">
        <v>0</v>
      </c>
      <c r="C1777" s="3">
        <v>0</v>
      </c>
      <c r="D1777" s="3">
        <v>0</v>
      </c>
      <c r="E1777" s="3">
        <v>-1.54438150483037</v>
      </c>
    </row>
    <row r="1778" spans="1:5" x14ac:dyDescent="0.45">
      <c r="A1778" s="3" t="s">
        <v>4760</v>
      </c>
      <c r="B1778" s="3">
        <v>0</v>
      </c>
      <c r="C1778" s="3">
        <v>0</v>
      </c>
      <c r="D1778" s="3">
        <v>0</v>
      </c>
      <c r="E1778" s="3">
        <v>-1.54438150483037</v>
      </c>
    </row>
    <row r="1779" spans="1:5" x14ac:dyDescent="0.45">
      <c r="A1779" s="3" t="s">
        <v>4761</v>
      </c>
      <c r="B1779" s="3">
        <v>0</v>
      </c>
      <c r="C1779" s="3">
        <v>0</v>
      </c>
      <c r="D1779" s="3">
        <v>0</v>
      </c>
      <c r="E1779" s="3">
        <v>-1.54438150483037</v>
      </c>
    </row>
    <row r="1780" spans="1:5" x14ac:dyDescent="0.45">
      <c r="A1780" s="3" t="s">
        <v>4762</v>
      </c>
      <c r="B1780" s="3">
        <v>0</v>
      </c>
      <c r="C1780" s="3">
        <v>0</v>
      </c>
      <c r="D1780" s="3">
        <v>0</v>
      </c>
      <c r="E1780" s="3">
        <v>-1.54438150483037</v>
      </c>
    </row>
    <row r="1781" spans="1:5" x14ac:dyDescent="0.45">
      <c r="A1781" s="3" t="s">
        <v>4763</v>
      </c>
      <c r="B1781" s="3">
        <v>0</v>
      </c>
      <c r="C1781" s="3">
        <v>0</v>
      </c>
      <c r="D1781" s="3">
        <v>0</v>
      </c>
      <c r="E1781" s="3">
        <v>-1.54438150483037</v>
      </c>
    </row>
    <row r="1782" spans="1:5" x14ac:dyDescent="0.45">
      <c r="A1782" s="3" t="s">
        <v>4764</v>
      </c>
      <c r="B1782" s="3">
        <v>0</v>
      </c>
      <c r="C1782" s="3">
        <v>0</v>
      </c>
      <c r="D1782" s="3">
        <v>0</v>
      </c>
      <c r="E1782" s="3">
        <v>-1.54438150483037</v>
      </c>
    </row>
    <row r="1783" spans="1:5" x14ac:dyDescent="0.45">
      <c r="A1783" s="3" t="s">
        <v>4765</v>
      </c>
      <c r="B1783" s="3">
        <v>0</v>
      </c>
      <c r="C1783" s="3">
        <v>0</v>
      </c>
      <c r="D1783" s="3">
        <v>0</v>
      </c>
      <c r="E1783" s="3">
        <v>-1.54438150483037</v>
      </c>
    </row>
    <row r="1784" spans="1:5" x14ac:dyDescent="0.45">
      <c r="A1784" s="3" t="s">
        <v>4766</v>
      </c>
      <c r="B1784" s="3">
        <v>0</v>
      </c>
      <c r="C1784" s="3">
        <v>0</v>
      </c>
      <c r="D1784" s="3">
        <v>0</v>
      </c>
      <c r="E1784" s="3">
        <v>-1.54438150483037</v>
      </c>
    </row>
    <row r="1785" spans="1:5" x14ac:dyDescent="0.45">
      <c r="A1785" s="3" t="s">
        <v>4767</v>
      </c>
      <c r="B1785" s="3">
        <v>0</v>
      </c>
      <c r="C1785" s="3">
        <v>0</v>
      </c>
      <c r="D1785" s="3">
        <v>0</v>
      </c>
      <c r="E1785" s="3">
        <v>-1.54438150483037</v>
      </c>
    </row>
    <row r="1786" spans="1:5" x14ac:dyDescent="0.45">
      <c r="A1786" s="3" t="s">
        <v>4768</v>
      </c>
      <c r="B1786" s="3">
        <v>0</v>
      </c>
      <c r="C1786" s="3">
        <v>0</v>
      </c>
      <c r="D1786" s="3">
        <v>0</v>
      </c>
      <c r="E1786" s="3">
        <v>-1.54438150483037</v>
      </c>
    </row>
    <row r="1787" spans="1:5" x14ac:dyDescent="0.45">
      <c r="A1787" s="3" t="s">
        <v>4769</v>
      </c>
      <c r="B1787" s="3">
        <v>0</v>
      </c>
      <c r="C1787" s="3">
        <v>0</v>
      </c>
      <c r="D1787" s="3">
        <v>0</v>
      </c>
      <c r="E1787" s="3">
        <v>-1.54438150483037</v>
      </c>
    </row>
    <row r="1788" spans="1:5" x14ac:dyDescent="0.45">
      <c r="A1788" s="3" t="s">
        <v>4770</v>
      </c>
      <c r="B1788" s="3">
        <v>0</v>
      </c>
      <c r="C1788" s="3">
        <v>0</v>
      </c>
      <c r="D1788" s="3">
        <v>0</v>
      </c>
      <c r="E1788" s="3">
        <v>-1.54438150483037</v>
      </c>
    </row>
    <row r="1789" spans="1:5" x14ac:dyDescent="0.45">
      <c r="A1789" s="3" t="s">
        <v>4771</v>
      </c>
      <c r="B1789" s="3">
        <v>0</v>
      </c>
      <c r="C1789" s="3">
        <v>0</v>
      </c>
      <c r="D1789" s="3">
        <v>0</v>
      </c>
      <c r="E1789" s="3">
        <v>-1.54438150483037</v>
      </c>
    </row>
    <row r="1790" spans="1:5" x14ac:dyDescent="0.45">
      <c r="A1790" s="3" t="s">
        <v>4772</v>
      </c>
      <c r="B1790" s="3">
        <v>0</v>
      </c>
      <c r="C1790" s="3">
        <v>0</v>
      </c>
      <c r="D1790" s="3">
        <v>0</v>
      </c>
      <c r="E1790" s="3">
        <v>-1.54438150483037</v>
      </c>
    </row>
    <row r="1791" spans="1:5" x14ac:dyDescent="0.45">
      <c r="A1791" s="3" t="s">
        <v>4773</v>
      </c>
      <c r="B1791" s="3">
        <v>0</v>
      </c>
      <c r="C1791" s="3">
        <v>0</v>
      </c>
      <c r="D1791" s="3">
        <v>0</v>
      </c>
      <c r="E1791" s="3">
        <v>-1.54438150483037</v>
      </c>
    </row>
    <row r="1792" spans="1:5" x14ac:dyDescent="0.45">
      <c r="A1792" s="3" t="s">
        <v>4774</v>
      </c>
      <c r="B1792" s="3">
        <v>0</v>
      </c>
      <c r="C1792" s="3">
        <v>0</v>
      </c>
      <c r="D1792" s="3">
        <v>0</v>
      </c>
      <c r="E1792" s="3">
        <v>-1.54438150483037</v>
      </c>
    </row>
    <row r="1793" spans="1:5" x14ac:dyDescent="0.45">
      <c r="A1793" s="3" t="s">
        <v>4775</v>
      </c>
      <c r="B1793" s="3">
        <v>0</v>
      </c>
      <c r="C1793" s="3">
        <v>0</v>
      </c>
      <c r="D1793" s="3">
        <v>0</v>
      </c>
      <c r="E1793" s="3">
        <v>-1.54438150483037</v>
      </c>
    </row>
    <row r="1794" spans="1:5" x14ac:dyDescent="0.45">
      <c r="A1794" s="3" t="s">
        <v>4776</v>
      </c>
      <c r="B1794" s="3">
        <v>0</v>
      </c>
      <c r="C1794" s="3">
        <v>0</v>
      </c>
      <c r="D1794" s="3">
        <v>0</v>
      </c>
      <c r="E1794" s="3">
        <v>-1.54438150483037</v>
      </c>
    </row>
    <row r="1795" spans="1:5" x14ac:dyDescent="0.45">
      <c r="A1795" s="3" t="s">
        <v>4777</v>
      </c>
      <c r="B1795" s="3">
        <v>0</v>
      </c>
      <c r="C1795" s="3">
        <v>0</v>
      </c>
      <c r="D1795" s="3">
        <v>0</v>
      </c>
      <c r="E1795" s="3">
        <v>-1.54438150483037</v>
      </c>
    </row>
    <row r="1796" spans="1:5" x14ac:dyDescent="0.45">
      <c r="A1796" s="3" t="s">
        <v>4778</v>
      </c>
      <c r="B1796" s="3">
        <v>0</v>
      </c>
      <c r="C1796" s="3">
        <v>0</v>
      </c>
      <c r="D1796" s="3">
        <v>0</v>
      </c>
      <c r="E1796" s="3">
        <v>-1.54438150483037</v>
      </c>
    </row>
    <row r="1797" spans="1:5" x14ac:dyDescent="0.45">
      <c r="A1797" s="3" t="s">
        <v>4779</v>
      </c>
      <c r="B1797" s="3">
        <v>0</v>
      </c>
      <c r="C1797" s="3">
        <v>0</v>
      </c>
      <c r="D1797" s="3">
        <v>0</v>
      </c>
      <c r="E1797" s="3">
        <v>-1.54438150483037</v>
      </c>
    </row>
    <row r="1798" spans="1:5" x14ac:dyDescent="0.45">
      <c r="A1798" s="3" t="s">
        <v>4780</v>
      </c>
      <c r="B1798" s="3">
        <v>0</v>
      </c>
      <c r="C1798" s="3">
        <v>0</v>
      </c>
      <c r="D1798" s="3">
        <v>0</v>
      </c>
      <c r="E1798" s="3">
        <v>-1.54438150483037</v>
      </c>
    </row>
    <row r="1799" spans="1:5" x14ac:dyDescent="0.45">
      <c r="A1799" s="3" t="s">
        <v>4781</v>
      </c>
      <c r="B1799" s="3">
        <v>0</v>
      </c>
      <c r="C1799" s="3">
        <v>0</v>
      </c>
      <c r="D1799" s="3">
        <v>0</v>
      </c>
      <c r="E1799" s="3">
        <v>-1.54438150483037</v>
      </c>
    </row>
    <row r="1800" spans="1:5" x14ac:dyDescent="0.45">
      <c r="A1800" s="3" t="s">
        <v>4782</v>
      </c>
      <c r="B1800" s="3">
        <v>0</v>
      </c>
      <c r="C1800" s="3">
        <v>0</v>
      </c>
      <c r="D1800" s="3">
        <v>0</v>
      </c>
      <c r="E1800" s="3">
        <v>-1.54438150483037</v>
      </c>
    </row>
    <row r="1801" spans="1:5" x14ac:dyDescent="0.45">
      <c r="A1801" s="3" t="s">
        <v>4783</v>
      </c>
      <c r="B1801" s="3">
        <v>0</v>
      </c>
      <c r="C1801" s="3">
        <v>0</v>
      </c>
      <c r="D1801" s="3">
        <v>0</v>
      </c>
      <c r="E1801" s="3">
        <v>-1.54438150483037</v>
      </c>
    </row>
    <row r="1802" spans="1:5" x14ac:dyDescent="0.45">
      <c r="A1802" s="3" t="s">
        <v>4784</v>
      </c>
      <c r="B1802" s="3">
        <v>0</v>
      </c>
      <c r="C1802" s="3">
        <v>0</v>
      </c>
      <c r="D1802" s="3">
        <v>0</v>
      </c>
      <c r="E1802" s="3">
        <v>-1.54438150483037</v>
      </c>
    </row>
    <row r="1803" spans="1:5" x14ac:dyDescent="0.45">
      <c r="A1803" s="3" t="s">
        <v>4785</v>
      </c>
      <c r="B1803" s="3">
        <v>0</v>
      </c>
      <c r="C1803" s="3">
        <v>0</v>
      </c>
      <c r="D1803" s="3">
        <v>0</v>
      </c>
      <c r="E1803" s="3">
        <v>-1.54438150483037</v>
      </c>
    </row>
    <row r="1804" spans="1:5" x14ac:dyDescent="0.45">
      <c r="A1804" s="3" t="s">
        <v>4786</v>
      </c>
      <c r="B1804" s="3">
        <v>0</v>
      </c>
      <c r="C1804" s="3">
        <v>0</v>
      </c>
      <c r="D1804" s="3">
        <v>0</v>
      </c>
      <c r="E1804" s="3">
        <v>-1.54438150483037</v>
      </c>
    </row>
    <row r="1805" spans="1:5" x14ac:dyDescent="0.45">
      <c r="A1805" s="3" t="s">
        <v>4787</v>
      </c>
      <c r="B1805" s="3">
        <v>0</v>
      </c>
      <c r="C1805" s="3">
        <v>0</v>
      </c>
      <c r="D1805" s="3">
        <v>0</v>
      </c>
      <c r="E1805" s="3">
        <v>-1.54438150483037</v>
      </c>
    </row>
    <row r="1806" spans="1:5" x14ac:dyDescent="0.45">
      <c r="A1806" s="3" t="s">
        <v>4788</v>
      </c>
      <c r="B1806" s="3">
        <v>0</v>
      </c>
      <c r="C1806" s="3">
        <v>0</v>
      </c>
      <c r="D1806" s="3">
        <v>0</v>
      </c>
      <c r="E1806" s="3">
        <v>-1.54438150483037</v>
      </c>
    </row>
    <row r="1807" spans="1:5" x14ac:dyDescent="0.45">
      <c r="A1807" s="3" t="s">
        <v>4789</v>
      </c>
      <c r="B1807" s="3">
        <v>0</v>
      </c>
      <c r="C1807" s="3">
        <v>0</v>
      </c>
      <c r="D1807" s="3">
        <v>0</v>
      </c>
      <c r="E1807" s="3">
        <v>-1.54438150483037</v>
      </c>
    </row>
    <row r="1808" spans="1:5" x14ac:dyDescent="0.45">
      <c r="A1808" s="3" t="s">
        <v>4790</v>
      </c>
      <c r="B1808" s="3">
        <v>0</v>
      </c>
      <c r="C1808" s="3">
        <v>0</v>
      </c>
      <c r="D1808" s="3">
        <v>0</v>
      </c>
      <c r="E1808" s="3">
        <v>-1.54438150483037</v>
      </c>
    </row>
    <row r="1809" spans="1:5" x14ac:dyDescent="0.45">
      <c r="A1809" s="3" t="s">
        <v>4791</v>
      </c>
      <c r="B1809" s="3">
        <v>0</v>
      </c>
      <c r="C1809" s="3">
        <v>0</v>
      </c>
      <c r="D1809" s="3">
        <v>0</v>
      </c>
      <c r="E1809" s="3">
        <v>-1.54438150483037</v>
      </c>
    </row>
    <row r="1810" spans="1:5" x14ac:dyDescent="0.45">
      <c r="A1810" s="3" t="s">
        <v>4792</v>
      </c>
      <c r="B1810" s="3">
        <v>0</v>
      </c>
      <c r="C1810" s="3">
        <v>0</v>
      </c>
      <c r="D1810" s="3">
        <v>0</v>
      </c>
      <c r="E1810" s="3">
        <v>-1.54438150483037</v>
      </c>
    </row>
    <row r="1811" spans="1:5" x14ac:dyDescent="0.45">
      <c r="A1811" s="3" t="s">
        <v>4793</v>
      </c>
      <c r="B1811" s="3">
        <v>0</v>
      </c>
      <c r="C1811" s="3">
        <v>0</v>
      </c>
      <c r="D1811" s="3">
        <v>0</v>
      </c>
      <c r="E1811" s="3">
        <v>-1.54438150483037</v>
      </c>
    </row>
    <row r="1812" spans="1:5" x14ac:dyDescent="0.45">
      <c r="A1812" s="3" t="s">
        <v>4794</v>
      </c>
      <c r="B1812" s="3">
        <v>0</v>
      </c>
      <c r="C1812" s="3">
        <v>0</v>
      </c>
      <c r="D1812" s="3">
        <v>0</v>
      </c>
      <c r="E1812" s="3">
        <v>-1.54438150483037</v>
      </c>
    </row>
    <row r="1813" spans="1:5" x14ac:dyDescent="0.45">
      <c r="A1813" s="3" t="s">
        <v>4795</v>
      </c>
      <c r="B1813" s="3">
        <v>0</v>
      </c>
      <c r="C1813" s="3">
        <v>0</v>
      </c>
      <c r="D1813" s="3">
        <v>0</v>
      </c>
      <c r="E1813" s="3">
        <v>-1.54438150483037</v>
      </c>
    </row>
    <row r="1814" spans="1:5" x14ac:dyDescent="0.45">
      <c r="A1814" s="3" t="s">
        <v>4796</v>
      </c>
      <c r="B1814" s="3">
        <v>0</v>
      </c>
      <c r="C1814" s="3">
        <v>0</v>
      </c>
      <c r="D1814" s="3">
        <v>0</v>
      </c>
      <c r="E1814" s="3">
        <v>-1.54438150483037</v>
      </c>
    </row>
    <row r="1815" spans="1:5" x14ac:dyDescent="0.45">
      <c r="A1815" s="3" t="s">
        <v>4797</v>
      </c>
      <c r="B1815" s="3">
        <v>0</v>
      </c>
      <c r="C1815" s="3">
        <v>0</v>
      </c>
      <c r="D1815" s="3">
        <v>0</v>
      </c>
      <c r="E1815" s="3">
        <v>-1.54438150483037</v>
      </c>
    </row>
    <row r="1816" spans="1:5" x14ac:dyDescent="0.45">
      <c r="A1816" s="3" t="s">
        <v>4798</v>
      </c>
      <c r="B1816" s="3">
        <v>0</v>
      </c>
      <c r="C1816" s="3">
        <v>0</v>
      </c>
      <c r="D1816" s="3">
        <v>0</v>
      </c>
      <c r="E1816" s="3">
        <v>-1.54438150483037</v>
      </c>
    </row>
    <row r="1817" spans="1:5" x14ac:dyDescent="0.45">
      <c r="A1817" s="3" t="s">
        <v>4799</v>
      </c>
      <c r="B1817" s="3">
        <v>0</v>
      </c>
      <c r="C1817" s="3">
        <v>0</v>
      </c>
      <c r="D1817" s="3">
        <v>0</v>
      </c>
      <c r="E1817" s="3">
        <v>-1.54438150483037</v>
      </c>
    </row>
    <row r="1818" spans="1:5" x14ac:dyDescent="0.45">
      <c r="A1818" s="3" t="s">
        <v>4800</v>
      </c>
      <c r="B1818" s="3">
        <v>0</v>
      </c>
      <c r="C1818" s="3">
        <v>0</v>
      </c>
      <c r="D1818" s="3">
        <v>0</v>
      </c>
      <c r="E1818" s="3">
        <v>-1.54438150483037</v>
      </c>
    </row>
    <row r="1819" spans="1:5" x14ac:dyDescent="0.45">
      <c r="A1819" s="3" t="s">
        <v>4801</v>
      </c>
      <c r="B1819" s="3">
        <v>0</v>
      </c>
      <c r="C1819" s="3">
        <v>0</v>
      </c>
      <c r="D1819" s="3">
        <v>0</v>
      </c>
      <c r="E1819" s="3">
        <v>-1.54438150483037</v>
      </c>
    </row>
    <row r="1820" spans="1:5" x14ac:dyDescent="0.45">
      <c r="A1820" s="3" t="s">
        <v>4802</v>
      </c>
      <c r="B1820" s="3">
        <v>0</v>
      </c>
      <c r="C1820" s="3">
        <v>0</v>
      </c>
      <c r="D1820" s="3">
        <v>0</v>
      </c>
      <c r="E1820" s="3">
        <v>-1.54438150483037</v>
      </c>
    </row>
    <row r="1821" spans="1:5" x14ac:dyDescent="0.45">
      <c r="A1821" s="3" t="s">
        <v>4803</v>
      </c>
      <c r="B1821" s="3">
        <v>0</v>
      </c>
      <c r="C1821" s="3">
        <v>0</v>
      </c>
      <c r="D1821" s="3">
        <v>0</v>
      </c>
      <c r="E1821" s="3">
        <v>-1.54438150483037</v>
      </c>
    </row>
    <row r="1822" spans="1:5" x14ac:dyDescent="0.45">
      <c r="A1822" s="3" t="s">
        <v>4804</v>
      </c>
      <c r="B1822" s="3">
        <v>0</v>
      </c>
      <c r="C1822" s="3">
        <v>0</v>
      </c>
      <c r="D1822" s="3">
        <v>0</v>
      </c>
      <c r="E1822" s="3">
        <v>-1.54438150483037</v>
      </c>
    </row>
    <row r="1823" spans="1:5" x14ac:dyDescent="0.45">
      <c r="A1823" s="3" t="s">
        <v>4805</v>
      </c>
      <c r="B1823" s="3">
        <v>0</v>
      </c>
      <c r="C1823" s="3">
        <v>0</v>
      </c>
      <c r="D1823" s="3">
        <v>0</v>
      </c>
      <c r="E1823" s="3">
        <v>-1.54438150483037</v>
      </c>
    </row>
    <row r="1824" spans="1:5" x14ac:dyDescent="0.45">
      <c r="A1824" s="3" t="s">
        <v>4806</v>
      </c>
      <c r="B1824" s="3">
        <v>0</v>
      </c>
      <c r="C1824" s="3">
        <v>0</v>
      </c>
      <c r="D1824" s="3">
        <v>0</v>
      </c>
      <c r="E1824" s="3">
        <v>-1.54438150483037</v>
      </c>
    </row>
    <row r="1825" spans="1:5" x14ac:dyDescent="0.45">
      <c r="A1825" s="3" t="s">
        <v>4807</v>
      </c>
      <c r="B1825" s="3">
        <v>0</v>
      </c>
      <c r="C1825" s="3">
        <v>0</v>
      </c>
      <c r="D1825" s="3">
        <v>0</v>
      </c>
      <c r="E1825" s="3">
        <v>-1.54438150483037</v>
      </c>
    </row>
    <row r="1826" spans="1:5" x14ac:dyDescent="0.45">
      <c r="A1826" s="3" t="s">
        <v>4808</v>
      </c>
      <c r="B1826" s="3">
        <v>0</v>
      </c>
      <c r="C1826" s="3">
        <v>0</v>
      </c>
      <c r="D1826" s="3">
        <v>0</v>
      </c>
      <c r="E1826" s="3">
        <v>-1.54438150483037</v>
      </c>
    </row>
    <row r="1827" spans="1:5" x14ac:dyDescent="0.45">
      <c r="A1827" s="3" t="s">
        <v>4809</v>
      </c>
      <c r="B1827" s="3">
        <v>0</v>
      </c>
      <c r="C1827" s="3">
        <v>0</v>
      </c>
      <c r="D1827" s="3">
        <v>0</v>
      </c>
      <c r="E1827" s="3">
        <v>-1.54438150483037</v>
      </c>
    </row>
    <row r="1828" spans="1:5" x14ac:dyDescent="0.45">
      <c r="A1828" s="3" t="s">
        <v>4810</v>
      </c>
      <c r="B1828" s="3">
        <v>0</v>
      </c>
      <c r="C1828" s="3">
        <v>0</v>
      </c>
      <c r="D1828" s="3">
        <v>0</v>
      </c>
      <c r="E1828" s="3">
        <v>-1.54438150483037</v>
      </c>
    </row>
    <row r="1829" spans="1:5" x14ac:dyDescent="0.45">
      <c r="A1829" s="3" t="s">
        <v>4811</v>
      </c>
      <c r="B1829" s="3">
        <v>0</v>
      </c>
      <c r="C1829" s="3">
        <v>0</v>
      </c>
      <c r="D1829" s="3">
        <v>0</v>
      </c>
      <c r="E1829" s="3">
        <v>-1.54438150483037</v>
      </c>
    </row>
    <row r="1830" spans="1:5" x14ac:dyDescent="0.45">
      <c r="A1830" s="3" t="s">
        <v>4812</v>
      </c>
      <c r="B1830" s="3">
        <v>0</v>
      </c>
      <c r="C1830" s="3">
        <v>0</v>
      </c>
      <c r="D1830" s="3">
        <v>0</v>
      </c>
      <c r="E1830" s="3">
        <v>-1.54438150483037</v>
      </c>
    </row>
    <row r="1831" spans="1:5" x14ac:dyDescent="0.45">
      <c r="A1831" s="3" t="s">
        <v>4813</v>
      </c>
      <c r="B1831" s="3">
        <v>0</v>
      </c>
      <c r="C1831" s="3">
        <v>0</v>
      </c>
      <c r="D1831" s="3">
        <v>0</v>
      </c>
      <c r="E1831" s="3">
        <v>-1.54438150483037</v>
      </c>
    </row>
    <row r="1832" spans="1:5" x14ac:dyDescent="0.45">
      <c r="A1832" s="3" t="s">
        <v>4814</v>
      </c>
      <c r="B1832" s="3">
        <v>0</v>
      </c>
      <c r="C1832" s="3">
        <v>0</v>
      </c>
      <c r="D1832" s="3">
        <v>0</v>
      </c>
      <c r="E1832" s="3">
        <v>-1.54438150483037</v>
      </c>
    </row>
    <row r="1833" spans="1:5" x14ac:dyDescent="0.45">
      <c r="A1833" s="3" t="s">
        <v>4815</v>
      </c>
      <c r="B1833" s="3">
        <v>0</v>
      </c>
      <c r="C1833" s="3">
        <v>0</v>
      </c>
      <c r="D1833" s="3">
        <v>0</v>
      </c>
      <c r="E1833" s="3">
        <v>-1.54438150483037</v>
      </c>
    </row>
    <row r="1834" spans="1:5" x14ac:dyDescent="0.45">
      <c r="A1834" s="3" t="s">
        <v>4816</v>
      </c>
      <c r="B1834" s="3">
        <v>0</v>
      </c>
      <c r="C1834" s="3">
        <v>0</v>
      </c>
      <c r="D1834" s="3">
        <v>0</v>
      </c>
      <c r="E1834" s="3">
        <v>-1.54438150483037</v>
      </c>
    </row>
    <row r="1835" spans="1:5" x14ac:dyDescent="0.45">
      <c r="A1835" s="3" t="s">
        <v>4817</v>
      </c>
      <c r="B1835" s="3">
        <v>0</v>
      </c>
      <c r="C1835" s="3">
        <v>0</v>
      </c>
      <c r="D1835" s="3">
        <v>0</v>
      </c>
      <c r="E1835" s="3">
        <v>-1.54438150483037</v>
      </c>
    </row>
    <row r="1836" spans="1:5" x14ac:dyDescent="0.45">
      <c r="A1836" s="3" t="s">
        <v>4818</v>
      </c>
      <c r="B1836" s="3">
        <v>0</v>
      </c>
      <c r="C1836" s="3">
        <v>0</v>
      </c>
      <c r="D1836" s="3">
        <v>0</v>
      </c>
      <c r="E1836" s="3">
        <v>-1.5536807808901001</v>
      </c>
    </row>
    <row r="1837" spans="1:5" x14ac:dyDescent="0.45">
      <c r="A1837" s="3" t="s">
        <v>4819</v>
      </c>
      <c r="B1837" s="3">
        <v>0</v>
      </c>
      <c r="C1837" s="3">
        <v>0</v>
      </c>
      <c r="D1837" s="3">
        <v>0</v>
      </c>
      <c r="E1837" s="3">
        <v>-1.5714203393532</v>
      </c>
    </row>
    <row r="1838" spans="1:5" x14ac:dyDescent="0.45">
      <c r="A1838" s="3" t="s">
        <v>4820</v>
      </c>
      <c r="B1838" s="3">
        <v>0</v>
      </c>
      <c r="C1838" s="3">
        <v>0</v>
      </c>
      <c r="D1838" s="3">
        <v>0</v>
      </c>
      <c r="E1838" s="3">
        <v>-1.5977182587671499</v>
      </c>
    </row>
    <row r="1839" spans="1:5" x14ac:dyDescent="0.45">
      <c r="A1839" s="3" t="s">
        <v>4821</v>
      </c>
      <c r="B1839" s="3">
        <v>0</v>
      </c>
      <c r="C1839" s="3">
        <v>0</v>
      </c>
      <c r="D1839" s="3">
        <v>0</v>
      </c>
      <c r="E1839" s="3">
        <v>-1.5977182587671499</v>
      </c>
    </row>
    <row r="1840" spans="1:5" x14ac:dyDescent="0.45">
      <c r="A1840" s="3" t="s">
        <v>4822</v>
      </c>
      <c r="B1840" s="3">
        <v>0</v>
      </c>
      <c r="C1840" s="3">
        <v>0</v>
      </c>
      <c r="D1840" s="3">
        <v>0</v>
      </c>
      <c r="E1840" s="3">
        <v>-1.5977182587671499</v>
      </c>
    </row>
    <row r="1841" spans="1:5" x14ac:dyDescent="0.45">
      <c r="A1841" s="3" t="s">
        <v>4823</v>
      </c>
      <c r="B1841" s="3">
        <v>0</v>
      </c>
      <c r="C1841" s="3">
        <v>0</v>
      </c>
      <c r="D1841" s="3">
        <v>0</v>
      </c>
      <c r="E1841" s="3">
        <v>-1.5977182587671499</v>
      </c>
    </row>
    <row r="1842" spans="1:5" x14ac:dyDescent="0.45">
      <c r="A1842" s="3" t="s">
        <v>4824</v>
      </c>
      <c r="B1842" s="3">
        <v>0</v>
      </c>
      <c r="C1842" s="3">
        <v>0</v>
      </c>
      <c r="D1842" s="3">
        <v>0</v>
      </c>
      <c r="E1842" s="3">
        <v>-1.5977182587671499</v>
      </c>
    </row>
    <row r="1843" spans="1:5" x14ac:dyDescent="0.45">
      <c r="A1843" s="3" t="s">
        <v>4825</v>
      </c>
      <c r="B1843" s="3">
        <v>0</v>
      </c>
      <c r="C1843" s="3">
        <v>0</v>
      </c>
      <c r="D1843" s="3">
        <v>0</v>
      </c>
      <c r="E1843" s="3">
        <v>-1.6209256340632201</v>
      </c>
    </row>
    <row r="1844" spans="1:5" x14ac:dyDescent="0.45">
      <c r="A1844" s="3" t="s">
        <v>4826</v>
      </c>
      <c r="B1844" s="3">
        <v>0</v>
      </c>
      <c r="C1844" s="3">
        <v>0</v>
      </c>
      <c r="D1844" s="3">
        <v>0</v>
      </c>
      <c r="E1844" s="3">
        <v>-1.62751691542716</v>
      </c>
    </row>
    <row r="1845" spans="1:5" x14ac:dyDescent="0.45">
      <c r="A1845" s="3" t="s">
        <v>4827</v>
      </c>
      <c r="B1845" s="3">
        <v>0</v>
      </c>
      <c r="C1845" s="3">
        <v>0</v>
      </c>
      <c r="D1845" s="3">
        <v>0</v>
      </c>
      <c r="E1845" s="3">
        <v>-1.6407472854870799</v>
      </c>
    </row>
    <row r="1846" spans="1:5" x14ac:dyDescent="0.45">
      <c r="A1846" s="3" t="s">
        <v>4828</v>
      </c>
      <c r="B1846" s="3">
        <v>0</v>
      </c>
      <c r="C1846" s="3">
        <v>0</v>
      </c>
      <c r="D1846" s="3">
        <v>0</v>
      </c>
      <c r="E1846" s="3">
        <v>-1.6407472854870799</v>
      </c>
    </row>
    <row r="1847" spans="1:5" x14ac:dyDescent="0.45">
      <c r="A1847" s="3" t="s">
        <v>4829</v>
      </c>
      <c r="B1847" s="3">
        <v>0</v>
      </c>
      <c r="C1847" s="3">
        <v>0</v>
      </c>
      <c r="D1847" s="3">
        <v>0</v>
      </c>
      <c r="E1847" s="3">
        <v>-1.6407472854870799</v>
      </c>
    </row>
    <row r="1848" spans="1:5" x14ac:dyDescent="0.45">
      <c r="A1848" s="3" t="s">
        <v>4830</v>
      </c>
      <c r="B1848" s="3">
        <v>0</v>
      </c>
      <c r="C1848" s="3">
        <v>0</v>
      </c>
      <c r="D1848" s="3">
        <v>0</v>
      </c>
      <c r="E1848" s="3">
        <v>-1.6407472854870799</v>
      </c>
    </row>
    <row r="1849" spans="1:5" x14ac:dyDescent="0.45">
      <c r="A1849" s="3" t="s">
        <v>4831</v>
      </c>
      <c r="B1849" s="3">
        <v>0</v>
      </c>
      <c r="C1849" s="3">
        <v>0</v>
      </c>
      <c r="D1849" s="3">
        <v>0</v>
      </c>
      <c r="E1849" s="3">
        <v>-1.6407472854870799</v>
      </c>
    </row>
    <row r="1850" spans="1:5" x14ac:dyDescent="0.45">
      <c r="A1850" s="3" t="s">
        <v>4832</v>
      </c>
      <c r="B1850" s="3">
        <v>0</v>
      </c>
      <c r="C1850" s="3">
        <v>0</v>
      </c>
      <c r="D1850" s="3">
        <v>0</v>
      </c>
      <c r="E1850" s="3">
        <v>-1.6407472854870799</v>
      </c>
    </row>
    <row r="1851" spans="1:5" x14ac:dyDescent="0.45">
      <c r="A1851" s="3" t="s">
        <v>4833</v>
      </c>
      <c r="B1851" s="3">
        <v>0</v>
      </c>
      <c r="C1851" s="3">
        <v>0</v>
      </c>
      <c r="D1851" s="3">
        <v>0</v>
      </c>
      <c r="E1851" s="3">
        <v>-1.6428172846901501</v>
      </c>
    </row>
    <row r="1852" spans="1:5" x14ac:dyDescent="0.45">
      <c r="A1852" s="3" t="s">
        <v>4834</v>
      </c>
      <c r="B1852" s="3">
        <v>0</v>
      </c>
      <c r="C1852" s="3">
        <v>0</v>
      </c>
      <c r="D1852" s="3">
        <v>0</v>
      </c>
      <c r="E1852" s="3">
        <v>-1.6586535315672499</v>
      </c>
    </row>
    <row r="1853" spans="1:5" x14ac:dyDescent="0.45">
      <c r="A1853" s="3" t="s">
        <v>4835</v>
      </c>
      <c r="B1853" s="3">
        <v>0</v>
      </c>
      <c r="C1853" s="3">
        <v>0</v>
      </c>
      <c r="D1853" s="3">
        <v>0</v>
      </c>
      <c r="E1853" s="3">
        <v>-1.6586535315672499</v>
      </c>
    </row>
    <row r="1854" spans="1:5" x14ac:dyDescent="0.45">
      <c r="A1854" s="3" t="s">
        <v>4836</v>
      </c>
      <c r="B1854" s="3">
        <v>0</v>
      </c>
      <c r="C1854" s="3">
        <v>0</v>
      </c>
      <c r="D1854" s="3">
        <v>0</v>
      </c>
      <c r="E1854" s="3">
        <v>-1.6586535315672499</v>
      </c>
    </row>
    <row r="1855" spans="1:5" x14ac:dyDescent="0.45">
      <c r="A1855" s="3" t="s">
        <v>4837</v>
      </c>
      <c r="B1855" s="3">
        <v>0</v>
      </c>
      <c r="C1855" s="3">
        <v>0</v>
      </c>
      <c r="D1855" s="3">
        <v>0</v>
      </c>
      <c r="E1855" s="3">
        <v>-1.70429045163879</v>
      </c>
    </row>
    <row r="1856" spans="1:5" x14ac:dyDescent="0.45">
      <c r="A1856" s="3" t="s">
        <v>4838</v>
      </c>
      <c r="B1856" s="3">
        <v>0</v>
      </c>
      <c r="C1856" s="3">
        <v>0</v>
      </c>
      <c r="D1856" s="3">
        <v>0</v>
      </c>
      <c r="E1856" s="3">
        <v>-1.70429045163879</v>
      </c>
    </row>
    <row r="1857" spans="1:5" x14ac:dyDescent="0.45">
      <c r="A1857" s="3" t="s">
        <v>4839</v>
      </c>
      <c r="B1857" s="3">
        <v>0</v>
      </c>
      <c r="C1857" s="3">
        <v>0</v>
      </c>
      <c r="D1857" s="3">
        <v>0</v>
      </c>
      <c r="E1857" s="3">
        <v>-1.70429045163879</v>
      </c>
    </row>
    <row r="1858" spans="1:5" x14ac:dyDescent="0.45">
      <c r="A1858" s="3" t="s">
        <v>4840</v>
      </c>
      <c r="B1858" s="3">
        <v>0</v>
      </c>
      <c r="C1858" s="3">
        <v>0</v>
      </c>
      <c r="D1858" s="3">
        <v>0</v>
      </c>
      <c r="E1858" s="3">
        <v>-1.72398705578564</v>
      </c>
    </row>
    <row r="1859" spans="1:5" x14ac:dyDescent="0.45">
      <c r="A1859" s="3" t="s">
        <v>4841</v>
      </c>
      <c r="B1859" s="3">
        <v>0</v>
      </c>
      <c r="C1859" s="3">
        <v>0</v>
      </c>
      <c r="D1859" s="3">
        <v>0</v>
      </c>
      <c r="E1859" s="3">
        <v>-1.72398705578564</v>
      </c>
    </row>
    <row r="1860" spans="1:5" x14ac:dyDescent="0.45">
      <c r="A1860" s="3" t="s">
        <v>4842</v>
      </c>
      <c r="B1860" s="3">
        <v>0</v>
      </c>
      <c r="C1860" s="3">
        <v>0</v>
      </c>
      <c r="D1860" s="3">
        <v>0</v>
      </c>
      <c r="E1860" s="3">
        <v>-1.72398705578564</v>
      </c>
    </row>
    <row r="1861" spans="1:5" x14ac:dyDescent="0.45">
      <c r="A1861" s="3" t="s">
        <v>4843</v>
      </c>
      <c r="B1861" s="3">
        <v>0</v>
      </c>
      <c r="C1861" s="3">
        <v>0</v>
      </c>
      <c r="D1861" s="3">
        <v>0</v>
      </c>
      <c r="E1861" s="3">
        <v>-1.72398705578564</v>
      </c>
    </row>
    <row r="1862" spans="1:5" x14ac:dyDescent="0.45">
      <c r="A1862" s="3" t="s">
        <v>4844</v>
      </c>
      <c r="B1862" s="3">
        <v>0</v>
      </c>
      <c r="C1862" s="3">
        <v>0</v>
      </c>
      <c r="D1862" s="3">
        <v>0</v>
      </c>
      <c r="E1862" s="3">
        <v>-1.72398705578564</v>
      </c>
    </row>
    <row r="1863" spans="1:5" x14ac:dyDescent="0.45">
      <c r="A1863" s="3" t="s">
        <v>4845</v>
      </c>
      <c r="B1863" s="3">
        <v>0</v>
      </c>
      <c r="C1863" s="3">
        <v>0</v>
      </c>
      <c r="D1863" s="3">
        <v>0</v>
      </c>
      <c r="E1863" s="3">
        <v>-1.72398705578564</v>
      </c>
    </row>
    <row r="1864" spans="1:5" x14ac:dyDescent="0.45">
      <c r="A1864" s="3" t="s">
        <v>4846</v>
      </c>
      <c r="B1864" s="3">
        <v>0</v>
      </c>
      <c r="C1864" s="3">
        <v>0</v>
      </c>
      <c r="D1864" s="3">
        <v>0</v>
      </c>
      <c r="E1864" s="3">
        <v>-1.72398705578564</v>
      </c>
    </row>
    <row r="1865" spans="1:5" x14ac:dyDescent="0.45">
      <c r="A1865" s="3" t="s">
        <v>4847</v>
      </c>
      <c r="B1865" s="3">
        <v>0</v>
      </c>
      <c r="C1865" s="3">
        <v>0</v>
      </c>
      <c r="D1865" s="3">
        <v>0</v>
      </c>
      <c r="E1865" s="3">
        <v>-1.72398705578564</v>
      </c>
    </row>
    <row r="1866" spans="1:5" x14ac:dyDescent="0.45">
      <c r="A1866" s="3" t="s">
        <v>4848</v>
      </c>
      <c r="B1866" s="3">
        <v>0</v>
      </c>
      <c r="C1866" s="3">
        <v>0</v>
      </c>
      <c r="D1866" s="3">
        <v>0</v>
      </c>
      <c r="E1866" s="3">
        <v>-1.72398705578564</v>
      </c>
    </row>
    <row r="1867" spans="1:5" x14ac:dyDescent="0.45">
      <c r="A1867" s="3" t="s">
        <v>4849</v>
      </c>
      <c r="B1867" s="3">
        <v>0</v>
      </c>
      <c r="C1867" s="3">
        <v>0</v>
      </c>
      <c r="D1867" s="3">
        <v>0</v>
      </c>
      <c r="E1867" s="3">
        <v>-1.72398705578564</v>
      </c>
    </row>
    <row r="1868" spans="1:5" x14ac:dyDescent="0.45">
      <c r="A1868" s="3" t="s">
        <v>4850</v>
      </c>
      <c r="B1868" s="3">
        <v>0</v>
      </c>
      <c r="C1868" s="3">
        <v>0</v>
      </c>
      <c r="D1868" s="3">
        <v>0</v>
      </c>
      <c r="E1868" s="3">
        <v>-1.72398705578564</v>
      </c>
    </row>
    <row r="1869" spans="1:5" x14ac:dyDescent="0.45">
      <c r="A1869" s="3" t="s">
        <v>4851</v>
      </c>
      <c r="B1869" s="3">
        <v>0</v>
      </c>
      <c r="C1869" s="3">
        <v>0</v>
      </c>
      <c r="D1869" s="3">
        <v>0</v>
      </c>
      <c r="E1869" s="3">
        <v>-1.72398705578564</v>
      </c>
    </row>
    <row r="1870" spans="1:5" x14ac:dyDescent="0.45">
      <c r="A1870" s="3" t="s">
        <v>4852</v>
      </c>
      <c r="B1870" s="3">
        <v>0</v>
      </c>
      <c r="C1870" s="3">
        <v>0</v>
      </c>
      <c r="D1870" s="3">
        <v>0</v>
      </c>
      <c r="E1870" s="3">
        <v>-1.72398705578564</v>
      </c>
    </row>
    <row r="1871" spans="1:5" x14ac:dyDescent="0.45">
      <c r="A1871" s="3" t="s">
        <v>4853</v>
      </c>
      <c r="B1871" s="3">
        <v>0</v>
      </c>
      <c r="C1871" s="3">
        <v>0</v>
      </c>
      <c r="D1871" s="3">
        <v>0</v>
      </c>
      <c r="E1871" s="3">
        <v>-1.72398705578564</v>
      </c>
    </row>
    <row r="1872" spans="1:5" x14ac:dyDescent="0.45">
      <c r="A1872" s="3" t="s">
        <v>4854</v>
      </c>
      <c r="B1872" s="3">
        <v>0</v>
      </c>
      <c r="C1872" s="3">
        <v>0</v>
      </c>
      <c r="D1872" s="3">
        <v>0</v>
      </c>
      <c r="E1872" s="3">
        <v>-1.7647363503619899</v>
      </c>
    </row>
    <row r="1873" spans="1:5" x14ac:dyDescent="0.45">
      <c r="A1873" s="3" t="s">
        <v>4855</v>
      </c>
      <c r="B1873" s="3">
        <v>0</v>
      </c>
      <c r="C1873" s="3">
        <v>0</v>
      </c>
      <c r="D1873" s="3">
        <v>0</v>
      </c>
      <c r="E1873" s="3">
        <v>-1.77768380394786</v>
      </c>
    </row>
    <row r="1874" spans="1:5" x14ac:dyDescent="0.45">
      <c r="A1874" s="3" t="s">
        <v>4856</v>
      </c>
      <c r="B1874" s="3">
        <v>0</v>
      </c>
      <c r="C1874" s="3">
        <v>0</v>
      </c>
      <c r="D1874" s="3">
        <v>0</v>
      </c>
      <c r="E1874" s="3">
        <v>-1.77768380394786</v>
      </c>
    </row>
    <row r="1875" spans="1:5" x14ac:dyDescent="0.45">
      <c r="A1875" s="3" t="s">
        <v>4857</v>
      </c>
      <c r="B1875" s="3">
        <v>0</v>
      </c>
      <c r="C1875" s="3">
        <v>0</v>
      </c>
      <c r="D1875" s="3">
        <v>0</v>
      </c>
      <c r="E1875" s="3">
        <v>-1.77768380394786</v>
      </c>
    </row>
    <row r="1876" spans="1:5" x14ac:dyDescent="0.45">
      <c r="A1876" s="3" t="s">
        <v>4858</v>
      </c>
      <c r="B1876" s="3">
        <v>0</v>
      </c>
      <c r="C1876" s="3">
        <v>0</v>
      </c>
      <c r="D1876" s="3">
        <v>0</v>
      </c>
      <c r="E1876" s="3">
        <v>-1.77768380394786</v>
      </c>
    </row>
    <row r="1877" spans="1:5" x14ac:dyDescent="0.45">
      <c r="A1877" s="3" t="s">
        <v>4859</v>
      </c>
      <c r="B1877" s="3">
        <v>0</v>
      </c>
      <c r="C1877" s="3">
        <v>0</v>
      </c>
      <c r="D1877" s="3">
        <v>0</v>
      </c>
      <c r="E1877" s="3">
        <v>-1.88580789738982</v>
      </c>
    </row>
    <row r="1878" spans="1:5" x14ac:dyDescent="0.45">
      <c r="A1878" s="3" t="s">
        <v>4860</v>
      </c>
      <c r="B1878" s="3">
        <v>0</v>
      </c>
      <c r="C1878" s="3">
        <v>0</v>
      </c>
      <c r="D1878" s="3">
        <v>0</v>
      </c>
      <c r="E1878" s="3">
        <v>-1.8963779626367001</v>
      </c>
    </row>
    <row r="1879" spans="1:5" x14ac:dyDescent="0.45">
      <c r="A1879" s="3" t="s">
        <v>4861</v>
      </c>
      <c r="B1879" s="3">
        <v>0</v>
      </c>
      <c r="C1879" s="3">
        <v>0</v>
      </c>
      <c r="D1879" s="3">
        <v>0</v>
      </c>
      <c r="E1879" s="3">
        <v>-1.8963779626367001</v>
      </c>
    </row>
    <row r="1880" spans="1:5" x14ac:dyDescent="0.45">
      <c r="A1880" s="3" t="s">
        <v>4862</v>
      </c>
      <c r="B1880" s="3">
        <v>0</v>
      </c>
      <c r="C1880" s="3">
        <v>0</v>
      </c>
      <c r="D1880" s="3">
        <v>0</v>
      </c>
      <c r="E1880" s="3">
        <v>-1.8963779626367001</v>
      </c>
    </row>
    <row r="1881" spans="1:5" x14ac:dyDescent="0.45">
      <c r="A1881" s="3" t="s">
        <v>4863</v>
      </c>
      <c r="B1881" s="3">
        <v>0</v>
      </c>
      <c r="C1881" s="3">
        <v>0</v>
      </c>
      <c r="D1881" s="3">
        <v>0</v>
      </c>
      <c r="E1881" s="3">
        <v>-1.9027420113370399</v>
      </c>
    </row>
    <row r="1882" spans="1:5" x14ac:dyDescent="0.45">
      <c r="A1882" s="3" t="s">
        <v>4864</v>
      </c>
      <c r="B1882" s="3">
        <v>0</v>
      </c>
      <c r="C1882" s="3">
        <v>0</v>
      </c>
      <c r="D1882" s="3">
        <v>0</v>
      </c>
      <c r="E1882" s="3">
        <v>-1.9155202227491399</v>
      </c>
    </row>
    <row r="1883" spans="1:5" x14ac:dyDescent="0.45">
      <c r="A1883" s="3" t="s">
        <v>4865</v>
      </c>
      <c r="B1883" s="3">
        <v>0</v>
      </c>
      <c r="C1883" s="3">
        <v>0</v>
      </c>
      <c r="D1883" s="3">
        <v>0</v>
      </c>
      <c r="E1883" s="3">
        <v>-1.9155202227491399</v>
      </c>
    </row>
    <row r="1884" spans="1:5" x14ac:dyDescent="0.45">
      <c r="A1884" s="3" t="s">
        <v>4866</v>
      </c>
      <c r="B1884" s="3">
        <v>0</v>
      </c>
      <c r="C1884" s="3">
        <v>0</v>
      </c>
      <c r="D1884" s="3">
        <v>0</v>
      </c>
      <c r="E1884" s="3">
        <v>-1.9155202227491399</v>
      </c>
    </row>
    <row r="1885" spans="1:5" x14ac:dyDescent="0.45">
      <c r="A1885" s="3" t="s">
        <v>4867</v>
      </c>
      <c r="B1885" s="3">
        <v>0</v>
      </c>
      <c r="C1885" s="3">
        <v>0</v>
      </c>
      <c r="D1885" s="3">
        <v>0</v>
      </c>
      <c r="E1885" s="3">
        <v>-1.9155202227491399</v>
      </c>
    </row>
    <row r="1886" spans="1:5" x14ac:dyDescent="0.45">
      <c r="A1886" s="3" t="s">
        <v>4868</v>
      </c>
      <c r="B1886" s="3">
        <v>0</v>
      </c>
      <c r="C1886" s="3">
        <v>0</v>
      </c>
      <c r="D1886" s="3">
        <v>0</v>
      </c>
      <c r="E1886" s="3">
        <v>-1.9155202227491399</v>
      </c>
    </row>
    <row r="1887" spans="1:5" x14ac:dyDescent="0.45">
      <c r="A1887" s="3" t="s">
        <v>4869</v>
      </c>
      <c r="B1887" s="3">
        <v>0</v>
      </c>
      <c r="C1887" s="3">
        <v>0</v>
      </c>
      <c r="D1887" s="3">
        <v>0</v>
      </c>
      <c r="E1887" s="3">
        <v>-1.9155202227491399</v>
      </c>
    </row>
    <row r="1888" spans="1:5" x14ac:dyDescent="0.45">
      <c r="A1888" s="3" t="s">
        <v>4870</v>
      </c>
      <c r="B1888" s="3">
        <v>0</v>
      </c>
      <c r="C1888" s="3">
        <v>0</v>
      </c>
      <c r="D1888" s="3">
        <v>0</v>
      </c>
      <c r="E1888" s="3">
        <v>-1.9155202227491399</v>
      </c>
    </row>
    <row r="1889" spans="1:5" x14ac:dyDescent="0.45">
      <c r="A1889" s="3" t="s">
        <v>4871</v>
      </c>
      <c r="B1889" s="3">
        <v>0</v>
      </c>
      <c r="C1889" s="3">
        <v>0</v>
      </c>
      <c r="D1889" s="3">
        <v>0</v>
      </c>
      <c r="E1889" s="3">
        <v>-1.9155202227491399</v>
      </c>
    </row>
    <row r="1890" spans="1:5" x14ac:dyDescent="0.45">
      <c r="A1890" s="3" t="s">
        <v>4872</v>
      </c>
      <c r="B1890" s="3">
        <v>0</v>
      </c>
      <c r="C1890" s="3">
        <v>0</v>
      </c>
      <c r="D1890" s="3">
        <v>0</v>
      </c>
      <c r="E1890" s="3">
        <v>-1.93876895422441</v>
      </c>
    </row>
    <row r="1891" spans="1:5" x14ac:dyDescent="0.45">
      <c r="A1891" s="3" t="s">
        <v>4873</v>
      </c>
      <c r="B1891" s="3">
        <v>0</v>
      </c>
      <c r="C1891" s="3">
        <v>0</v>
      </c>
      <c r="D1891" s="3">
        <v>0</v>
      </c>
      <c r="E1891" s="3">
        <v>-1.93876895422441</v>
      </c>
    </row>
    <row r="1892" spans="1:5" x14ac:dyDescent="0.45">
      <c r="A1892" s="3" t="s">
        <v>4874</v>
      </c>
      <c r="B1892" s="3">
        <v>0</v>
      </c>
      <c r="C1892" s="3">
        <v>0</v>
      </c>
      <c r="D1892" s="3">
        <v>0</v>
      </c>
      <c r="E1892" s="3">
        <v>-1.9542651683032599</v>
      </c>
    </row>
    <row r="1893" spans="1:5" x14ac:dyDescent="0.45">
      <c r="A1893" s="3" t="s">
        <v>4875</v>
      </c>
      <c r="B1893" s="3">
        <v>0</v>
      </c>
      <c r="C1893" s="3">
        <v>0</v>
      </c>
      <c r="D1893" s="3">
        <v>0</v>
      </c>
      <c r="E1893" s="3">
        <v>-1.9542651683032599</v>
      </c>
    </row>
    <row r="1894" spans="1:5" x14ac:dyDescent="0.45">
      <c r="A1894" s="3" t="s">
        <v>4876</v>
      </c>
      <c r="B1894" s="3">
        <v>0</v>
      </c>
      <c r="C1894" s="3">
        <v>0</v>
      </c>
      <c r="D1894" s="3">
        <v>0</v>
      </c>
      <c r="E1894" s="3">
        <v>-1.9542651683032599</v>
      </c>
    </row>
    <row r="1895" spans="1:5" x14ac:dyDescent="0.45">
      <c r="A1895" s="3" t="s">
        <v>4877</v>
      </c>
      <c r="B1895" s="3">
        <v>0</v>
      </c>
      <c r="C1895" s="3">
        <v>0</v>
      </c>
      <c r="D1895" s="3">
        <v>0</v>
      </c>
      <c r="E1895" s="3">
        <v>-1.9542651683032599</v>
      </c>
    </row>
    <row r="1896" spans="1:5" x14ac:dyDescent="0.45">
      <c r="A1896" s="3" t="s">
        <v>4878</v>
      </c>
      <c r="B1896" s="3">
        <v>0</v>
      </c>
      <c r="C1896" s="3">
        <v>0</v>
      </c>
      <c r="D1896" s="3">
        <v>0</v>
      </c>
      <c r="E1896" s="3">
        <v>-1.9542651683032599</v>
      </c>
    </row>
    <row r="1897" spans="1:5" x14ac:dyDescent="0.45">
      <c r="A1897" s="3" t="s">
        <v>4879</v>
      </c>
      <c r="B1897" s="3">
        <v>0</v>
      </c>
      <c r="C1897" s="3">
        <v>0</v>
      </c>
      <c r="D1897" s="3">
        <v>0</v>
      </c>
      <c r="E1897" s="3">
        <v>-1.9542651683032599</v>
      </c>
    </row>
    <row r="1898" spans="1:5" x14ac:dyDescent="0.45">
      <c r="A1898" s="3" t="s">
        <v>4880</v>
      </c>
      <c r="B1898" s="3">
        <v>0</v>
      </c>
      <c r="C1898" s="3">
        <v>0</v>
      </c>
      <c r="D1898" s="3">
        <v>0</v>
      </c>
      <c r="E1898" s="3">
        <v>-1.9542651683032599</v>
      </c>
    </row>
    <row r="1899" spans="1:5" x14ac:dyDescent="0.45">
      <c r="A1899" s="3" t="s">
        <v>4881</v>
      </c>
      <c r="B1899" s="3">
        <v>0</v>
      </c>
      <c r="C1899" s="3">
        <v>0</v>
      </c>
      <c r="D1899" s="3">
        <v>0</v>
      </c>
      <c r="E1899" s="3">
        <v>-1.9542651683032599</v>
      </c>
    </row>
    <row r="1900" spans="1:5" x14ac:dyDescent="0.45">
      <c r="A1900" s="3" t="s">
        <v>4882</v>
      </c>
      <c r="B1900" s="3">
        <v>0</v>
      </c>
      <c r="C1900" s="3">
        <v>0</v>
      </c>
      <c r="D1900" s="3">
        <v>0</v>
      </c>
      <c r="E1900" s="3">
        <v>-1.9542651683032599</v>
      </c>
    </row>
    <row r="1901" spans="1:5" x14ac:dyDescent="0.45">
      <c r="A1901" s="3" t="s">
        <v>4883</v>
      </c>
      <c r="B1901" s="3">
        <v>0</v>
      </c>
      <c r="C1901" s="3">
        <v>0</v>
      </c>
      <c r="D1901" s="3">
        <v>0</v>
      </c>
      <c r="E1901" s="3">
        <v>-1.9542651683032599</v>
      </c>
    </row>
    <row r="1902" spans="1:5" x14ac:dyDescent="0.45">
      <c r="A1902" s="3" t="s">
        <v>4884</v>
      </c>
      <c r="B1902" s="3">
        <v>0</v>
      </c>
      <c r="C1902" s="3">
        <v>0</v>
      </c>
      <c r="D1902" s="3">
        <v>0</v>
      </c>
      <c r="E1902" s="3">
        <v>-1.9542651683032599</v>
      </c>
    </row>
    <row r="1903" spans="1:5" x14ac:dyDescent="0.45">
      <c r="A1903" s="3" t="s">
        <v>4885</v>
      </c>
      <c r="B1903" s="3">
        <v>0</v>
      </c>
      <c r="C1903" s="3">
        <v>0</v>
      </c>
      <c r="D1903" s="3">
        <v>0</v>
      </c>
      <c r="E1903" s="3">
        <v>-1.9542651683032599</v>
      </c>
    </row>
    <row r="1904" spans="1:5" x14ac:dyDescent="0.45">
      <c r="A1904" s="3" t="s">
        <v>4886</v>
      </c>
      <c r="B1904" s="3">
        <v>0</v>
      </c>
      <c r="C1904" s="3">
        <v>0</v>
      </c>
      <c r="D1904" s="3">
        <v>0</v>
      </c>
      <c r="E1904" s="3">
        <v>-1.9542651683032599</v>
      </c>
    </row>
    <row r="1905" spans="1:5" x14ac:dyDescent="0.45">
      <c r="A1905" s="3" t="s">
        <v>4887</v>
      </c>
      <c r="B1905" s="3">
        <v>0</v>
      </c>
      <c r="C1905" s="3">
        <v>0</v>
      </c>
      <c r="D1905" s="3">
        <v>0</v>
      </c>
      <c r="E1905" s="3">
        <v>-1.9542651683032599</v>
      </c>
    </row>
    <row r="1906" spans="1:5" x14ac:dyDescent="0.45">
      <c r="A1906" s="3" t="s">
        <v>4888</v>
      </c>
      <c r="B1906" s="3">
        <v>0</v>
      </c>
      <c r="C1906" s="3">
        <v>0</v>
      </c>
      <c r="D1906" s="3">
        <v>0</v>
      </c>
      <c r="E1906" s="3">
        <v>-1.9542651683032599</v>
      </c>
    </row>
    <row r="1907" spans="1:5" x14ac:dyDescent="0.45">
      <c r="A1907" s="3" t="s">
        <v>4889</v>
      </c>
      <c r="B1907" s="3">
        <v>0</v>
      </c>
      <c r="C1907" s="3">
        <v>0</v>
      </c>
      <c r="D1907" s="3">
        <v>0</v>
      </c>
      <c r="E1907" s="3">
        <v>-1.9542651683032599</v>
      </c>
    </row>
    <row r="1908" spans="1:5" x14ac:dyDescent="0.45">
      <c r="A1908" s="3" t="s">
        <v>4890</v>
      </c>
      <c r="B1908" s="3">
        <v>0</v>
      </c>
      <c r="C1908" s="3">
        <v>0</v>
      </c>
      <c r="D1908" s="3">
        <v>0</v>
      </c>
      <c r="E1908" s="3">
        <v>-1.9542651683032599</v>
      </c>
    </row>
    <row r="1909" spans="1:5" x14ac:dyDescent="0.45">
      <c r="A1909" s="3" t="s">
        <v>4891</v>
      </c>
      <c r="B1909" s="3">
        <v>0</v>
      </c>
      <c r="C1909" s="3">
        <v>0</v>
      </c>
      <c r="D1909" s="3">
        <v>0</v>
      </c>
      <c r="E1909" s="3">
        <v>-1.9542651683032599</v>
      </c>
    </row>
    <row r="1910" spans="1:5" x14ac:dyDescent="0.45">
      <c r="A1910" s="3" t="s">
        <v>4892</v>
      </c>
      <c r="B1910" s="3">
        <v>0</v>
      </c>
      <c r="C1910" s="3">
        <v>0</v>
      </c>
      <c r="D1910" s="3">
        <v>0</v>
      </c>
      <c r="E1910" s="3">
        <v>-1.9542651683032599</v>
      </c>
    </row>
    <row r="1911" spans="1:5" x14ac:dyDescent="0.45">
      <c r="A1911" s="3" t="s">
        <v>4893</v>
      </c>
      <c r="B1911" s="3">
        <v>0</v>
      </c>
      <c r="C1911" s="3">
        <v>0</v>
      </c>
      <c r="D1911" s="3">
        <v>0</v>
      </c>
      <c r="E1911" s="3">
        <v>-1.9542651683032599</v>
      </c>
    </row>
    <row r="1912" spans="1:5" x14ac:dyDescent="0.45">
      <c r="A1912" s="3" t="s">
        <v>4894</v>
      </c>
      <c r="B1912" s="3">
        <v>0</v>
      </c>
      <c r="C1912" s="3">
        <v>0</v>
      </c>
      <c r="D1912" s="3">
        <v>0</v>
      </c>
      <c r="E1912" s="3">
        <v>-1.9542651683032599</v>
      </c>
    </row>
    <row r="1913" spans="1:5" x14ac:dyDescent="0.45">
      <c r="A1913" s="3" t="s">
        <v>4895</v>
      </c>
      <c r="B1913" s="3">
        <v>0</v>
      </c>
      <c r="C1913" s="3">
        <v>0</v>
      </c>
      <c r="D1913" s="3">
        <v>0</v>
      </c>
      <c r="E1913" s="3">
        <v>-1.9542651683032599</v>
      </c>
    </row>
    <row r="1914" spans="1:5" x14ac:dyDescent="0.45">
      <c r="A1914" s="3" t="s">
        <v>4896</v>
      </c>
      <c r="B1914" s="3">
        <v>0</v>
      </c>
      <c r="C1914" s="3">
        <v>0</v>
      </c>
      <c r="D1914" s="3">
        <v>0</v>
      </c>
      <c r="E1914" s="3">
        <v>-1.9542651683032599</v>
      </c>
    </row>
    <row r="1915" spans="1:5" x14ac:dyDescent="0.45">
      <c r="A1915" s="3" t="s">
        <v>4897</v>
      </c>
      <c r="B1915" s="3">
        <v>0</v>
      </c>
      <c r="C1915" s="3">
        <v>0</v>
      </c>
      <c r="D1915" s="3">
        <v>0</v>
      </c>
      <c r="E1915" s="3">
        <v>-1.9542651683032599</v>
      </c>
    </row>
    <row r="1916" spans="1:5" x14ac:dyDescent="0.45">
      <c r="A1916" s="3" t="s">
        <v>4898</v>
      </c>
      <c r="B1916" s="3">
        <v>0</v>
      </c>
      <c r="C1916" s="3">
        <v>0</v>
      </c>
      <c r="D1916" s="3">
        <v>0</v>
      </c>
      <c r="E1916" s="3">
        <v>-1.9542651683032599</v>
      </c>
    </row>
    <row r="1917" spans="1:5" x14ac:dyDescent="0.45">
      <c r="A1917" s="3" t="s">
        <v>4899</v>
      </c>
      <c r="B1917" s="3">
        <v>0</v>
      </c>
      <c r="C1917" s="3">
        <v>0</v>
      </c>
      <c r="D1917" s="3">
        <v>0</v>
      </c>
      <c r="E1917" s="3">
        <v>-1.9542651683032599</v>
      </c>
    </row>
    <row r="1918" spans="1:5" x14ac:dyDescent="0.45">
      <c r="A1918" s="3" t="s">
        <v>4900</v>
      </c>
      <c r="B1918" s="3">
        <v>0</v>
      </c>
      <c r="C1918" s="3">
        <v>0</v>
      </c>
      <c r="D1918" s="3">
        <v>0</v>
      </c>
      <c r="E1918" s="3">
        <v>-1.9542651683032599</v>
      </c>
    </row>
    <row r="1919" spans="1:5" x14ac:dyDescent="0.45">
      <c r="A1919" s="3" t="s">
        <v>4901</v>
      </c>
      <c r="B1919" s="3">
        <v>0</v>
      </c>
      <c r="C1919" s="3">
        <v>0</v>
      </c>
      <c r="D1919" s="3">
        <v>0</v>
      </c>
      <c r="E1919" s="3">
        <v>-1.9542651683032599</v>
      </c>
    </row>
    <row r="1920" spans="1:5" x14ac:dyDescent="0.45">
      <c r="A1920" s="3" t="s">
        <v>4902</v>
      </c>
      <c r="B1920" s="3">
        <v>0</v>
      </c>
      <c r="C1920" s="3">
        <v>0</v>
      </c>
      <c r="D1920" s="3">
        <v>0</v>
      </c>
      <c r="E1920" s="3">
        <v>-1.9542651683032599</v>
      </c>
    </row>
    <row r="1921" spans="1:5" x14ac:dyDescent="0.45">
      <c r="A1921" s="3" t="s">
        <v>4903</v>
      </c>
      <c r="B1921" s="3">
        <v>0</v>
      </c>
      <c r="C1921" s="3">
        <v>0</v>
      </c>
      <c r="D1921" s="3">
        <v>0</v>
      </c>
      <c r="E1921" s="3">
        <v>-1.9542651683032599</v>
      </c>
    </row>
    <row r="1922" spans="1:5" x14ac:dyDescent="0.45">
      <c r="A1922" s="3" t="s">
        <v>4904</v>
      </c>
      <c r="B1922" s="3">
        <v>0</v>
      </c>
      <c r="C1922" s="3">
        <v>0</v>
      </c>
      <c r="D1922" s="3">
        <v>0</v>
      </c>
      <c r="E1922" s="3">
        <v>-1.9542651683032599</v>
      </c>
    </row>
    <row r="1923" spans="1:5" x14ac:dyDescent="0.45">
      <c r="A1923" s="3" t="s">
        <v>4905</v>
      </c>
      <c r="B1923" s="3">
        <v>0</v>
      </c>
      <c r="C1923" s="3">
        <v>0</v>
      </c>
      <c r="D1923" s="3">
        <v>0</v>
      </c>
      <c r="E1923" s="3">
        <v>-1.9542651683032599</v>
      </c>
    </row>
    <row r="1924" spans="1:5" x14ac:dyDescent="0.45">
      <c r="A1924" s="3" t="s">
        <v>4906</v>
      </c>
      <c r="B1924" s="3">
        <v>0</v>
      </c>
      <c r="C1924" s="3">
        <v>0</v>
      </c>
      <c r="D1924" s="3">
        <v>0</v>
      </c>
      <c r="E1924" s="3">
        <v>-1.9542651683032599</v>
      </c>
    </row>
    <row r="1925" spans="1:5" x14ac:dyDescent="0.45">
      <c r="A1925" s="3" t="s">
        <v>4907</v>
      </c>
      <c r="B1925" s="3">
        <v>0</v>
      </c>
      <c r="C1925" s="3">
        <v>0</v>
      </c>
      <c r="D1925" s="3">
        <v>0</v>
      </c>
      <c r="E1925" s="3">
        <v>-1.9542651683032599</v>
      </c>
    </row>
    <row r="1926" spans="1:5" x14ac:dyDescent="0.45">
      <c r="A1926" s="3" t="s">
        <v>4908</v>
      </c>
      <c r="B1926" s="3">
        <v>0</v>
      </c>
      <c r="C1926" s="3">
        <v>0</v>
      </c>
      <c r="D1926" s="3">
        <v>0</v>
      </c>
      <c r="E1926" s="3">
        <v>-1.9542651683032599</v>
      </c>
    </row>
    <row r="1927" spans="1:5" x14ac:dyDescent="0.45">
      <c r="A1927" s="3" t="s">
        <v>4909</v>
      </c>
      <c r="B1927" s="3">
        <v>0</v>
      </c>
      <c r="C1927" s="3">
        <v>0</v>
      </c>
      <c r="D1927" s="3">
        <v>0</v>
      </c>
      <c r="E1927" s="3">
        <v>-1.9542651683032599</v>
      </c>
    </row>
    <row r="1928" spans="1:5" x14ac:dyDescent="0.45">
      <c r="A1928" s="3" t="s">
        <v>4910</v>
      </c>
      <c r="B1928" s="3">
        <v>0</v>
      </c>
      <c r="C1928" s="3">
        <v>0</v>
      </c>
      <c r="D1928" s="3">
        <v>0</v>
      </c>
      <c r="E1928" s="3">
        <v>-1.9542651683032599</v>
      </c>
    </row>
    <row r="1929" spans="1:5" x14ac:dyDescent="0.45">
      <c r="A1929" s="3" t="s">
        <v>4911</v>
      </c>
      <c r="B1929" s="3">
        <v>0</v>
      </c>
      <c r="C1929" s="3">
        <v>0</v>
      </c>
      <c r="D1929" s="3">
        <v>0</v>
      </c>
      <c r="E1929" s="3">
        <v>-1.9542651683032599</v>
      </c>
    </row>
    <row r="1930" spans="1:5" x14ac:dyDescent="0.45">
      <c r="A1930" s="3" t="s">
        <v>4912</v>
      </c>
      <c r="B1930" s="3">
        <v>0</v>
      </c>
      <c r="C1930" s="3">
        <v>0</v>
      </c>
      <c r="D1930" s="3">
        <v>0</v>
      </c>
      <c r="E1930" s="3">
        <v>-1.9542651683032599</v>
      </c>
    </row>
    <row r="1931" spans="1:5" x14ac:dyDescent="0.45">
      <c r="A1931" s="3" t="s">
        <v>4913</v>
      </c>
      <c r="B1931" s="3">
        <v>0</v>
      </c>
      <c r="C1931" s="3">
        <v>0</v>
      </c>
      <c r="D1931" s="3">
        <v>0</v>
      </c>
      <c r="E1931" s="3">
        <v>-1.9542651683032599</v>
      </c>
    </row>
    <row r="1932" spans="1:5" x14ac:dyDescent="0.45">
      <c r="A1932" s="3" t="s">
        <v>4914</v>
      </c>
      <c r="B1932" s="3">
        <v>0</v>
      </c>
      <c r="C1932" s="3">
        <v>0</v>
      </c>
      <c r="D1932" s="3">
        <v>0</v>
      </c>
      <c r="E1932" s="3">
        <v>-1.9542651683032599</v>
      </c>
    </row>
    <row r="1933" spans="1:5" x14ac:dyDescent="0.45">
      <c r="A1933" s="3" t="s">
        <v>4915</v>
      </c>
      <c r="B1933" s="3">
        <v>0</v>
      </c>
      <c r="C1933" s="3">
        <v>0</v>
      </c>
      <c r="D1933" s="3">
        <v>0</v>
      </c>
      <c r="E1933" s="3">
        <v>-1.9542651683032599</v>
      </c>
    </row>
    <row r="1934" spans="1:5" x14ac:dyDescent="0.45">
      <c r="A1934" s="3" t="s">
        <v>4916</v>
      </c>
      <c r="B1934" s="3">
        <v>0</v>
      </c>
      <c r="C1934" s="3">
        <v>0</v>
      </c>
      <c r="D1934" s="3">
        <v>0</v>
      </c>
      <c r="E1934" s="3">
        <v>-1.9542651683032599</v>
      </c>
    </row>
    <row r="1935" spans="1:5" x14ac:dyDescent="0.45">
      <c r="A1935" s="3" t="s">
        <v>4917</v>
      </c>
      <c r="B1935" s="3">
        <v>0</v>
      </c>
      <c r="C1935" s="3">
        <v>0</v>
      </c>
      <c r="D1935" s="3">
        <v>0</v>
      </c>
      <c r="E1935" s="3">
        <v>-1.9542651683032599</v>
      </c>
    </row>
    <row r="1936" spans="1:5" x14ac:dyDescent="0.45">
      <c r="A1936" s="3" t="s">
        <v>4918</v>
      </c>
      <c r="B1936" s="3">
        <v>0</v>
      </c>
      <c r="C1936" s="3">
        <v>0</v>
      </c>
      <c r="D1936" s="3">
        <v>0</v>
      </c>
      <c r="E1936" s="3">
        <v>-1.9542651683032599</v>
      </c>
    </row>
    <row r="1937" spans="1:5" x14ac:dyDescent="0.45">
      <c r="A1937" s="3" t="s">
        <v>4919</v>
      </c>
      <c r="B1937" s="3">
        <v>0</v>
      </c>
      <c r="C1937" s="3">
        <v>0</v>
      </c>
      <c r="D1937" s="3">
        <v>0</v>
      </c>
      <c r="E1937" s="3">
        <v>-1.9542651683032599</v>
      </c>
    </row>
    <row r="1938" spans="1:5" x14ac:dyDescent="0.45">
      <c r="A1938" s="3" t="s">
        <v>4920</v>
      </c>
      <c r="B1938" s="3">
        <v>0</v>
      </c>
      <c r="C1938" s="3">
        <v>0</v>
      </c>
      <c r="D1938" s="3">
        <v>0</v>
      </c>
      <c r="E1938" s="3">
        <v>-1.9542651683032599</v>
      </c>
    </row>
    <row r="1939" spans="1:5" x14ac:dyDescent="0.45">
      <c r="A1939" s="3" t="s">
        <v>4921</v>
      </c>
      <c r="B1939" s="3">
        <v>0</v>
      </c>
      <c r="C1939" s="3">
        <v>0</v>
      </c>
      <c r="D1939" s="3">
        <v>0</v>
      </c>
      <c r="E1939" s="3">
        <v>-1.9542651683032599</v>
      </c>
    </row>
    <row r="1940" spans="1:5" x14ac:dyDescent="0.45">
      <c r="A1940" s="3" t="s">
        <v>4922</v>
      </c>
      <c r="B1940" s="3">
        <v>0</v>
      </c>
      <c r="C1940" s="3">
        <v>0</v>
      </c>
      <c r="D1940" s="3">
        <v>0</v>
      </c>
      <c r="E1940" s="3">
        <v>-1.9542651683032599</v>
      </c>
    </row>
    <row r="1941" spans="1:5" x14ac:dyDescent="0.45">
      <c r="A1941" s="3" t="s">
        <v>4923</v>
      </c>
      <c r="B1941" s="3">
        <v>0</v>
      </c>
      <c r="C1941" s="3">
        <v>0</v>
      </c>
      <c r="D1941" s="3">
        <v>0</v>
      </c>
      <c r="E1941" s="3">
        <v>-1.9542651683032599</v>
      </c>
    </row>
    <row r="1942" spans="1:5" x14ac:dyDescent="0.45">
      <c r="A1942" s="3" t="s">
        <v>4924</v>
      </c>
      <c r="B1942" s="3">
        <v>0</v>
      </c>
      <c r="C1942" s="3">
        <v>0</v>
      </c>
      <c r="D1942" s="3">
        <v>0</v>
      </c>
      <c r="E1942" s="3">
        <v>-1.9542651683032599</v>
      </c>
    </row>
    <row r="1943" spans="1:5" x14ac:dyDescent="0.45">
      <c r="A1943" s="3" t="s">
        <v>4925</v>
      </c>
      <c r="B1943" s="3">
        <v>0</v>
      </c>
      <c r="C1943" s="3">
        <v>0</v>
      </c>
      <c r="D1943" s="3">
        <v>0</v>
      </c>
      <c r="E1943" s="3">
        <v>-1.9542651683032599</v>
      </c>
    </row>
    <row r="1944" spans="1:5" x14ac:dyDescent="0.45">
      <c r="A1944" s="3" t="s">
        <v>4926</v>
      </c>
      <c r="B1944" s="3">
        <v>0</v>
      </c>
      <c r="C1944" s="3">
        <v>0</v>
      </c>
      <c r="D1944" s="3">
        <v>0</v>
      </c>
      <c r="E1944" s="3">
        <v>-1.9542651683032599</v>
      </c>
    </row>
    <row r="1945" spans="1:5" x14ac:dyDescent="0.45">
      <c r="A1945" s="3" t="s">
        <v>4927</v>
      </c>
      <c r="B1945" s="3">
        <v>0</v>
      </c>
      <c r="C1945" s="3">
        <v>0</v>
      </c>
      <c r="D1945" s="3">
        <v>0</v>
      </c>
      <c r="E1945" s="3">
        <v>-1.9542651683032599</v>
      </c>
    </row>
    <row r="1946" spans="1:5" x14ac:dyDescent="0.45">
      <c r="A1946" s="3" t="s">
        <v>4928</v>
      </c>
      <c r="B1946" s="3">
        <v>0</v>
      </c>
      <c r="C1946" s="3">
        <v>0</v>
      </c>
      <c r="D1946" s="3">
        <v>0</v>
      </c>
      <c r="E1946" s="3">
        <v>-1.9542651683032599</v>
      </c>
    </row>
    <row r="1947" spans="1:5" x14ac:dyDescent="0.45">
      <c r="A1947" s="3" t="s">
        <v>4929</v>
      </c>
      <c r="B1947" s="3">
        <v>0</v>
      </c>
      <c r="C1947" s="3">
        <v>0</v>
      </c>
      <c r="D1947" s="3">
        <v>0</v>
      </c>
      <c r="E1947" s="3">
        <v>-1.9542651683032599</v>
      </c>
    </row>
    <row r="1948" spans="1:5" x14ac:dyDescent="0.45">
      <c r="A1948" s="3" t="s">
        <v>4930</v>
      </c>
      <c r="B1948" s="3">
        <v>0</v>
      </c>
      <c r="C1948" s="3">
        <v>0</v>
      </c>
      <c r="D1948" s="3">
        <v>0</v>
      </c>
      <c r="E1948" s="3">
        <v>-1.9542651683032599</v>
      </c>
    </row>
    <row r="1949" spans="1:5" x14ac:dyDescent="0.45">
      <c r="A1949" s="3" t="s">
        <v>4931</v>
      </c>
      <c r="B1949" s="3">
        <v>0</v>
      </c>
      <c r="C1949" s="3">
        <v>0</v>
      </c>
      <c r="D1949" s="3">
        <v>0</v>
      </c>
      <c r="E1949" s="3">
        <v>-1.9542651683032599</v>
      </c>
    </row>
    <row r="1950" spans="1:5" x14ac:dyDescent="0.45">
      <c r="A1950" s="3" t="s">
        <v>4932</v>
      </c>
      <c r="B1950" s="3">
        <v>0</v>
      </c>
      <c r="C1950" s="3">
        <v>0</v>
      </c>
      <c r="D1950" s="3">
        <v>0</v>
      </c>
      <c r="E1950" s="3">
        <v>-1.9542651683032599</v>
      </c>
    </row>
    <row r="1951" spans="1:5" x14ac:dyDescent="0.45">
      <c r="A1951" s="3" t="s">
        <v>4933</v>
      </c>
      <c r="B1951" s="3">
        <v>0</v>
      </c>
      <c r="C1951" s="3">
        <v>0</v>
      </c>
      <c r="D1951" s="3">
        <v>0</v>
      </c>
      <c r="E1951" s="3">
        <v>-1.9542651683032599</v>
      </c>
    </row>
    <row r="1952" spans="1:5" x14ac:dyDescent="0.45">
      <c r="A1952" s="3" t="s">
        <v>4934</v>
      </c>
      <c r="B1952" s="3">
        <v>0</v>
      </c>
      <c r="C1952" s="3">
        <v>0</v>
      </c>
      <c r="D1952" s="3">
        <v>0</v>
      </c>
      <c r="E1952" s="3">
        <v>-1.9542651683032599</v>
      </c>
    </row>
    <row r="1953" spans="1:5" x14ac:dyDescent="0.45">
      <c r="A1953" s="3" t="s">
        <v>2498</v>
      </c>
      <c r="B1953" s="3">
        <v>0</v>
      </c>
      <c r="C1953" s="3">
        <v>0</v>
      </c>
      <c r="D1953" s="3">
        <v>0</v>
      </c>
      <c r="E1953" s="3">
        <v>-1.9542651683032599</v>
      </c>
    </row>
    <row r="1954" spans="1:5" x14ac:dyDescent="0.45">
      <c r="A1954" s="3" t="s">
        <v>4935</v>
      </c>
      <c r="B1954" s="3">
        <v>0</v>
      </c>
      <c r="C1954" s="3">
        <v>0</v>
      </c>
      <c r="D1954" s="3">
        <v>0</v>
      </c>
      <c r="E1954" s="3">
        <v>-1.9542651683032599</v>
      </c>
    </row>
    <row r="1955" spans="1:5" x14ac:dyDescent="0.45">
      <c r="A1955" s="3" t="s">
        <v>4936</v>
      </c>
      <c r="B1955" s="3">
        <v>0</v>
      </c>
      <c r="C1955" s="3">
        <v>0</v>
      </c>
      <c r="D1955" s="3">
        <v>0</v>
      </c>
      <c r="E1955" s="3">
        <v>-1.9542651683032599</v>
      </c>
    </row>
    <row r="1956" spans="1:5" x14ac:dyDescent="0.45">
      <c r="A1956" s="3" t="s">
        <v>4937</v>
      </c>
      <c r="B1956" s="3">
        <v>0</v>
      </c>
      <c r="C1956" s="3">
        <v>0</v>
      </c>
      <c r="D1956" s="3">
        <v>0</v>
      </c>
      <c r="E1956" s="3">
        <v>-1.9542651683032599</v>
      </c>
    </row>
    <row r="1957" spans="1:5" x14ac:dyDescent="0.45">
      <c r="A1957" s="3" t="s">
        <v>4938</v>
      </c>
      <c r="B1957" s="3">
        <v>0</v>
      </c>
      <c r="C1957" s="3">
        <v>0</v>
      </c>
      <c r="D1957" s="3">
        <v>0</v>
      </c>
      <c r="E1957" s="3">
        <v>-1.9542651683032599</v>
      </c>
    </row>
    <row r="1958" spans="1:5" x14ac:dyDescent="0.45">
      <c r="A1958" s="3" t="s">
        <v>4939</v>
      </c>
      <c r="B1958" s="3">
        <v>0</v>
      </c>
      <c r="C1958" s="3">
        <v>0</v>
      </c>
      <c r="D1958" s="3">
        <v>0</v>
      </c>
      <c r="E1958" s="3">
        <v>-1.9542651683032599</v>
      </c>
    </row>
    <row r="1959" spans="1:5" x14ac:dyDescent="0.45">
      <c r="A1959" s="3" t="s">
        <v>4940</v>
      </c>
      <c r="B1959" s="3">
        <v>0</v>
      </c>
      <c r="C1959" s="3">
        <v>0</v>
      </c>
      <c r="D1959" s="3">
        <v>0</v>
      </c>
      <c r="E1959" s="3">
        <v>-1.9542651683032599</v>
      </c>
    </row>
    <row r="1960" spans="1:5" x14ac:dyDescent="0.45">
      <c r="A1960" s="3" t="s">
        <v>4941</v>
      </c>
      <c r="B1960" s="3">
        <v>0</v>
      </c>
      <c r="C1960" s="3">
        <v>0</v>
      </c>
      <c r="D1960" s="3">
        <v>0</v>
      </c>
      <c r="E1960" s="3">
        <v>-1.9542651683032599</v>
      </c>
    </row>
    <row r="1961" spans="1:5" x14ac:dyDescent="0.45">
      <c r="A1961" s="3" t="s">
        <v>4942</v>
      </c>
      <c r="B1961" s="3">
        <v>0</v>
      </c>
      <c r="C1961" s="3">
        <v>0</v>
      </c>
      <c r="D1961" s="3">
        <v>0</v>
      </c>
      <c r="E1961" s="3">
        <v>-1.9542651683032599</v>
      </c>
    </row>
    <row r="1962" spans="1:5" x14ac:dyDescent="0.45">
      <c r="A1962" s="3" t="s">
        <v>4943</v>
      </c>
      <c r="B1962" s="3">
        <v>0</v>
      </c>
      <c r="C1962" s="3">
        <v>0</v>
      </c>
      <c r="D1962" s="3">
        <v>0</v>
      </c>
      <c r="E1962" s="3">
        <v>-1.9542651683032599</v>
      </c>
    </row>
    <row r="1963" spans="1:5" x14ac:dyDescent="0.45">
      <c r="A1963" s="3" t="s">
        <v>4944</v>
      </c>
      <c r="B1963" s="3">
        <v>0</v>
      </c>
      <c r="C1963" s="3">
        <v>0</v>
      </c>
      <c r="D1963" s="3">
        <v>0</v>
      </c>
      <c r="E1963" s="3">
        <v>-1.9542651683032599</v>
      </c>
    </row>
    <row r="1964" spans="1:5" x14ac:dyDescent="0.45">
      <c r="A1964" s="3" t="s">
        <v>4945</v>
      </c>
      <c r="B1964" s="3">
        <v>0</v>
      </c>
      <c r="C1964" s="3">
        <v>0</v>
      </c>
      <c r="D1964" s="3">
        <v>0</v>
      </c>
      <c r="E1964" s="3">
        <v>-1.9542651683032599</v>
      </c>
    </row>
    <row r="1965" spans="1:5" x14ac:dyDescent="0.45">
      <c r="A1965" s="3" t="s">
        <v>4946</v>
      </c>
      <c r="B1965" s="3">
        <v>0</v>
      </c>
      <c r="C1965" s="3">
        <v>0</v>
      </c>
      <c r="D1965" s="3">
        <v>0</v>
      </c>
      <c r="E1965" s="3">
        <v>-1.9542651683032599</v>
      </c>
    </row>
    <row r="1966" spans="1:5" x14ac:dyDescent="0.45">
      <c r="A1966" s="3" t="s">
        <v>4947</v>
      </c>
      <c r="B1966" s="3">
        <v>0</v>
      </c>
      <c r="C1966" s="3">
        <v>0</v>
      </c>
      <c r="D1966" s="3">
        <v>0</v>
      </c>
      <c r="E1966" s="3">
        <v>-1.9542651683032599</v>
      </c>
    </row>
    <row r="1967" spans="1:5" x14ac:dyDescent="0.45">
      <c r="A1967" s="3" t="s">
        <v>4948</v>
      </c>
      <c r="B1967" s="3">
        <v>0</v>
      </c>
      <c r="C1967" s="3">
        <v>0</v>
      </c>
      <c r="D1967" s="3">
        <v>0</v>
      </c>
      <c r="E1967" s="3">
        <v>-1.9542651683032599</v>
      </c>
    </row>
    <row r="1968" spans="1:5" x14ac:dyDescent="0.45">
      <c r="A1968" s="3" t="s">
        <v>4949</v>
      </c>
      <c r="B1968" s="3">
        <v>0</v>
      </c>
      <c r="C1968" s="3">
        <v>0</v>
      </c>
      <c r="D1968" s="3">
        <v>0</v>
      </c>
      <c r="E1968" s="3">
        <v>-1.9542651683032599</v>
      </c>
    </row>
    <row r="1969" spans="1:5" x14ac:dyDescent="0.45">
      <c r="A1969" s="3" t="s">
        <v>4950</v>
      </c>
      <c r="B1969" s="3">
        <v>0</v>
      </c>
      <c r="C1969" s="3">
        <v>0</v>
      </c>
      <c r="D1969" s="3">
        <v>0</v>
      </c>
      <c r="E1969" s="3">
        <v>-1.9542651683032599</v>
      </c>
    </row>
    <row r="1970" spans="1:5" x14ac:dyDescent="0.45">
      <c r="A1970" s="3" t="s">
        <v>4951</v>
      </c>
      <c r="B1970" s="3">
        <v>0</v>
      </c>
      <c r="C1970" s="3">
        <v>0</v>
      </c>
      <c r="D1970" s="3">
        <v>0</v>
      </c>
      <c r="E1970" s="3">
        <v>-1.9542651683032599</v>
      </c>
    </row>
    <row r="1971" spans="1:5" x14ac:dyDescent="0.45">
      <c r="A1971" s="3" t="s">
        <v>4952</v>
      </c>
      <c r="B1971" s="3">
        <v>0</v>
      </c>
      <c r="C1971" s="3">
        <v>0</v>
      </c>
      <c r="D1971" s="3">
        <v>0</v>
      </c>
      <c r="E1971" s="3">
        <v>-1.9542651683032599</v>
      </c>
    </row>
    <row r="1972" spans="1:5" x14ac:dyDescent="0.45">
      <c r="A1972" s="3" t="s">
        <v>4953</v>
      </c>
      <c r="B1972" s="3">
        <v>0</v>
      </c>
      <c r="C1972" s="3">
        <v>0</v>
      </c>
      <c r="D1972" s="3">
        <v>0</v>
      </c>
      <c r="E1972" s="3">
        <v>-1.9542651683032599</v>
      </c>
    </row>
    <row r="1973" spans="1:5" x14ac:dyDescent="0.45">
      <c r="A1973" s="3" t="s">
        <v>4954</v>
      </c>
      <c r="B1973" s="3">
        <v>0</v>
      </c>
      <c r="C1973" s="3">
        <v>0</v>
      </c>
      <c r="D1973" s="3">
        <v>0</v>
      </c>
      <c r="E1973" s="3">
        <v>-1.98361115485075</v>
      </c>
    </row>
    <row r="1974" spans="1:5" x14ac:dyDescent="0.45">
      <c r="A1974" s="3" t="s">
        <v>4955</v>
      </c>
      <c r="B1974" s="3">
        <v>0</v>
      </c>
      <c r="C1974" s="3">
        <v>0</v>
      </c>
      <c r="D1974" s="3">
        <v>0</v>
      </c>
      <c r="E1974" s="3">
        <v>-1.98361115485075</v>
      </c>
    </row>
    <row r="1975" spans="1:5" x14ac:dyDescent="0.45">
      <c r="A1975" s="3" t="s">
        <v>4956</v>
      </c>
      <c r="B1975" s="3">
        <v>0</v>
      </c>
      <c r="C1975" s="3">
        <v>0</v>
      </c>
      <c r="D1975" s="3">
        <v>0</v>
      </c>
      <c r="E1975" s="3">
        <v>-1.98361115485075</v>
      </c>
    </row>
    <row r="1976" spans="1:5" x14ac:dyDescent="0.45">
      <c r="A1976" s="3" t="s">
        <v>4957</v>
      </c>
      <c r="B1976" s="3">
        <v>0</v>
      </c>
      <c r="C1976" s="3">
        <v>0</v>
      </c>
      <c r="D1976" s="3">
        <v>0</v>
      </c>
      <c r="E1976" s="3">
        <v>-2.0178191522517399</v>
      </c>
    </row>
    <row r="1977" spans="1:5" x14ac:dyDescent="0.45">
      <c r="A1977" s="3" t="s">
        <v>4958</v>
      </c>
      <c r="B1977" s="3">
        <v>0</v>
      </c>
      <c r="C1977" s="3">
        <v>0</v>
      </c>
      <c r="D1977" s="3">
        <v>0</v>
      </c>
      <c r="E1977" s="3">
        <v>-2.0178191522517399</v>
      </c>
    </row>
    <row r="1978" spans="1:5" x14ac:dyDescent="0.45">
      <c r="A1978" s="3" t="s">
        <v>4959</v>
      </c>
      <c r="B1978" s="3">
        <v>0</v>
      </c>
      <c r="C1978" s="3">
        <v>0</v>
      </c>
      <c r="D1978" s="3">
        <v>0</v>
      </c>
      <c r="E1978" s="3">
        <v>-2.0178191522517399</v>
      </c>
    </row>
    <row r="1979" spans="1:5" x14ac:dyDescent="0.45">
      <c r="A1979" s="3" t="s">
        <v>4960</v>
      </c>
      <c r="B1979" s="3">
        <v>0</v>
      </c>
      <c r="C1979" s="3">
        <v>0</v>
      </c>
      <c r="D1979" s="3">
        <v>0</v>
      </c>
      <c r="E1979" s="3">
        <v>-2.0845798116790402</v>
      </c>
    </row>
    <row r="1980" spans="1:5" x14ac:dyDescent="0.45">
      <c r="A1980" s="3" t="s">
        <v>4961</v>
      </c>
      <c r="B1980" s="3">
        <v>0</v>
      </c>
      <c r="C1980" s="3">
        <v>0</v>
      </c>
      <c r="D1980" s="3">
        <v>0</v>
      </c>
      <c r="E1980" s="3">
        <v>-2.0845798116790402</v>
      </c>
    </row>
    <row r="1981" spans="1:5" x14ac:dyDescent="0.45">
      <c r="A1981" s="3" t="s">
        <v>4962</v>
      </c>
      <c r="B1981" s="3">
        <v>0</v>
      </c>
      <c r="C1981" s="3">
        <v>0</v>
      </c>
      <c r="D1981" s="3">
        <v>0</v>
      </c>
      <c r="E1981" s="3">
        <v>-2.0845798116790402</v>
      </c>
    </row>
    <row r="1982" spans="1:5" x14ac:dyDescent="0.45">
      <c r="A1982" s="3" t="s">
        <v>4963</v>
      </c>
      <c r="B1982" s="3">
        <v>0</v>
      </c>
      <c r="C1982" s="3">
        <v>0</v>
      </c>
      <c r="D1982" s="3">
        <v>0</v>
      </c>
      <c r="E1982" s="3">
        <v>-2.0845798116790402</v>
      </c>
    </row>
    <row r="1983" spans="1:5" x14ac:dyDescent="0.45">
      <c r="A1983" s="3" t="s">
        <v>4964</v>
      </c>
      <c r="B1983" s="3">
        <v>0</v>
      </c>
      <c r="C1983" s="3">
        <v>0</v>
      </c>
      <c r="D1983" s="3">
        <v>0</v>
      </c>
      <c r="E1983" s="3">
        <v>-2.0845798116790402</v>
      </c>
    </row>
    <row r="1984" spans="1:5" x14ac:dyDescent="0.45">
      <c r="A1984" s="3" t="s">
        <v>4965</v>
      </c>
      <c r="B1984" s="3">
        <v>0</v>
      </c>
      <c r="C1984" s="3">
        <v>0</v>
      </c>
      <c r="D1984" s="3">
        <v>0</v>
      </c>
      <c r="E1984" s="3">
        <v>-2.0845798116790402</v>
      </c>
    </row>
    <row r="1985" spans="1:5" x14ac:dyDescent="0.45">
      <c r="A1985" s="3" t="s">
        <v>4966</v>
      </c>
      <c r="B1985" s="3">
        <v>0</v>
      </c>
      <c r="C1985" s="3">
        <v>0</v>
      </c>
      <c r="D1985" s="3">
        <v>0</v>
      </c>
      <c r="E1985" s="3">
        <v>-2.0845798116790402</v>
      </c>
    </row>
    <row r="1986" spans="1:5" x14ac:dyDescent="0.45">
      <c r="A1986" s="3" t="s">
        <v>4967</v>
      </c>
      <c r="B1986" s="3">
        <v>0</v>
      </c>
      <c r="C1986" s="3">
        <v>0</v>
      </c>
      <c r="D1986" s="3">
        <v>0</v>
      </c>
      <c r="E1986" s="3">
        <v>-2.1243913451233798</v>
      </c>
    </row>
    <row r="1987" spans="1:5" x14ac:dyDescent="0.45">
      <c r="A1987" s="3" t="s">
        <v>4968</v>
      </c>
      <c r="B1987" s="3">
        <v>0</v>
      </c>
      <c r="C1987" s="3">
        <v>0</v>
      </c>
      <c r="D1987" s="3">
        <v>0</v>
      </c>
      <c r="E1987" s="3">
        <v>-2.1243913451233798</v>
      </c>
    </row>
    <row r="1988" spans="1:5" x14ac:dyDescent="0.45">
      <c r="A1988" s="3" t="s">
        <v>4969</v>
      </c>
      <c r="B1988" s="3">
        <v>0</v>
      </c>
      <c r="C1988" s="3">
        <v>0</v>
      </c>
      <c r="D1988" s="3">
        <v>0</v>
      </c>
      <c r="E1988" s="3">
        <v>-2.1550810119230301</v>
      </c>
    </row>
    <row r="1989" spans="1:5" x14ac:dyDescent="0.45">
      <c r="A1989" s="3" t="s">
        <v>4970</v>
      </c>
      <c r="B1989" s="3">
        <v>0</v>
      </c>
      <c r="C1989" s="3">
        <v>0</v>
      </c>
      <c r="D1989" s="3">
        <v>0</v>
      </c>
      <c r="E1989" s="3">
        <v>-2.2730921010234799</v>
      </c>
    </row>
    <row r="1990" spans="1:5" x14ac:dyDescent="0.45">
      <c r="A1990" s="3" t="s">
        <v>4971</v>
      </c>
      <c r="B1990" s="3">
        <v>0</v>
      </c>
      <c r="C1990" s="3">
        <v>0</v>
      </c>
      <c r="D1990" s="3">
        <v>0</v>
      </c>
      <c r="E1990" s="3">
        <v>-2.2730921010234799</v>
      </c>
    </row>
    <row r="1991" spans="1:5" x14ac:dyDescent="0.45">
      <c r="A1991" s="3" t="s">
        <v>4972</v>
      </c>
      <c r="B1991" s="3">
        <v>0</v>
      </c>
      <c r="C1991" s="3">
        <v>0</v>
      </c>
      <c r="D1991" s="3">
        <v>0</v>
      </c>
      <c r="E1991" s="3">
        <v>-2.2730921010234799</v>
      </c>
    </row>
    <row r="1992" spans="1:5" x14ac:dyDescent="0.45">
      <c r="A1992" s="3" t="s">
        <v>4973</v>
      </c>
      <c r="B1992" s="3">
        <v>0</v>
      </c>
      <c r="C1992" s="3">
        <v>0</v>
      </c>
      <c r="D1992" s="3">
        <v>0</v>
      </c>
      <c r="E1992" s="3">
        <v>-2.2730921010234799</v>
      </c>
    </row>
    <row r="1993" spans="1:5" x14ac:dyDescent="0.45">
      <c r="A1993" s="3" t="s">
        <v>4974</v>
      </c>
      <c r="B1993" s="3">
        <v>0</v>
      </c>
      <c r="C1993" s="3">
        <v>0</v>
      </c>
      <c r="D1993" s="3">
        <v>0</v>
      </c>
      <c r="E1993" s="3">
        <v>-2.2730921010234799</v>
      </c>
    </row>
    <row r="1994" spans="1:5" x14ac:dyDescent="0.45">
      <c r="A1994" s="3" t="s">
        <v>4975</v>
      </c>
      <c r="B1994" s="3">
        <v>0</v>
      </c>
      <c r="C1994" s="3">
        <v>0</v>
      </c>
      <c r="D1994" s="3">
        <v>0</v>
      </c>
      <c r="E1994" s="3">
        <v>-2.2730921010234799</v>
      </c>
    </row>
    <row r="1995" spans="1:5" x14ac:dyDescent="0.45">
      <c r="A1995" s="3" t="s">
        <v>4976</v>
      </c>
      <c r="B1995" s="3">
        <v>0</v>
      </c>
      <c r="C1995" s="3">
        <v>0</v>
      </c>
      <c r="D1995" s="3">
        <v>0</v>
      </c>
      <c r="E1995" s="3">
        <v>-2.2730921010234799</v>
      </c>
    </row>
    <row r="1996" spans="1:5" x14ac:dyDescent="0.45">
      <c r="A1996" s="3" t="s">
        <v>4977</v>
      </c>
      <c r="B1996" s="3">
        <v>0</v>
      </c>
      <c r="C1996" s="3">
        <v>0</v>
      </c>
      <c r="D1996" s="3">
        <v>0</v>
      </c>
      <c r="E1996" s="3">
        <v>-2.2730921010234799</v>
      </c>
    </row>
    <row r="1997" spans="1:5" x14ac:dyDescent="0.45">
      <c r="A1997" s="3" t="s">
        <v>4978</v>
      </c>
      <c r="B1997" s="3">
        <v>0</v>
      </c>
      <c r="C1997" s="3">
        <v>0</v>
      </c>
      <c r="D1997" s="3">
        <v>0</v>
      </c>
      <c r="E1997" s="3">
        <v>-2.2730921010234799</v>
      </c>
    </row>
    <row r="1998" spans="1:5" x14ac:dyDescent="0.45">
      <c r="A1998" s="3" t="s">
        <v>4979</v>
      </c>
      <c r="B1998" s="3">
        <v>0</v>
      </c>
      <c r="C1998" s="3">
        <v>0</v>
      </c>
      <c r="D1998" s="3">
        <v>0</v>
      </c>
      <c r="E1998" s="3">
        <v>-2.2730921010234799</v>
      </c>
    </row>
    <row r="1999" spans="1:5" x14ac:dyDescent="0.45">
      <c r="A1999" s="3" t="s">
        <v>4980</v>
      </c>
      <c r="B1999" s="3">
        <v>0</v>
      </c>
      <c r="C1999" s="3">
        <v>0</v>
      </c>
      <c r="D1999" s="3">
        <v>0</v>
      </c>
      <c r="E1999" s="3">
        <v>-2.2730921010234799</v>
      </c>
    </row>
    <row r="2000" spans="1:5" x14ac:dyDescent="0.45">
      <c r="A2000" s="3" t="s">
        <v>4981</v>
      </c>
      <c r="B2000" s="3">
        <v>0</v>
      </c>
      <c r="C2000" s="3">
        <v>0</v>
      </c>
      <c r="D2000" s="3">
        <v>0</v>
      </c>
      <c r="E2000" s="3">
        <v>-2.2730921010234799</v>
      </c>
    </row>
    <row r="2001" spans="1:5" x14ac:dyDescent="0.45">
      <c r="A2001" s="3" t="s">
        <v>4982</v>
      </c>
      <c r="B2001" s="3">
        <v>0</v>
      </c>
      <c r="C2001" s="3">
        <v>0</v>
      </c>
      <c r="D2001" s="3">
        <v>0</v>
      </c>
      <c r="E2001" s="3">
        <v>-2.2730921010234799</v>
      </c>
    </row>
    <row r="2002" spans="1:5" x14ac:dyDescent="0.45">
      <c r="A2002" s="3" t="s">
        <v>4983</v>
      </c>
      <c r="B2002" s="3">
        <v>0</v>
      </c>
      <c r="C2002" s="3">
        <v>0</v>
      </c>
      <c r="D2002" s="3">
        <v>0</v>
      </c>
      <c r="E2002" s="3">
        <v>-2.2730921010234799</v>
      </c>
    </row>
    <row r="2003" spans="1:5" x14ac:dyDescent="0.45">
      <c r="A2003" s="3" t="s">
        <v>4984</v>
      </c>
      <c r="B2003" s="3">
        <v>0</v>
      </c>
      <c r="C2003" s="3">
        <v>0</v>
      </c>
      <c r="D2003" s="3">
        <v>0</v>
      </c>
      <c r="E2003" s="3">
        <v>-2.2730921010234799</v>
      </c>
    </row>
    <row r="2004" spans="1:5" x14ac:dyDescent="0.45">
      <c r="A2004" s="3" t="s">
        <v>4985</v>
      </c>
      <c r="B2004" s="3">
        <v>0</v>
      </c>
      <c r="C2004" s="3">
        <v>0</v>
      </c>
      <c r="D2004" s="3">
        <v>0</v>
      </c>
      <c r="E2004" s="3">
        <v>-2.2730921010234799</v>
      </c>
    </row>
    <row r="2005" spans="1:5" x14ac:dyDescent="0.45">
      <c r="A2005" s="3" t="s">
        <v>4986</v>
      </c>
      <c r="B2005" s="3">
        <v>0</v>
      </c>
      <c r="C2005" s="3">
        <v>0</v>
      </c>
      <c r="D2005" s="3">
        <v>0</v>
      </c>
      <c r="E2005" s="3">
        <v>-2.2730921010234799</v>
      </c>
    </row>
    <row r="2006" spans="1:5" x14ac:dyDescent="0.45">
      <c r="A2006" s="3" t="s">
        <v>4987</v>
      </c>
      <c r="B2006" s="3">
        <v>0</v>
      </c>
      <c r="C2006" s="3">
        <v>0</v>
      </c>
      <c r="D2006" s="3">
        <v>0</v>
      </c>
      <c r="E2006" s="3">
        <v>-2.2730921010234799</v>
      </c>
    </row>
    <row r="2007" spans="1:5" x14ac:dyDescent="0.45">
      <c r="A2007" s="3" t="s">
        <v>4988</v>
      </c>
      <c r="B2007" s="3">
        <v>0</v>
      </c>
      <c r="C2007" s="3">
        <v>0</v>
      </c>
      <c r="D2007" s="3">
        <v>0</v>
      </c>
      <c r="E2007" s="3">
        <v>-2.2730921010234799</v>
      </c>
    </row>
    <row r="2008" spans="1:5" x14ac:dyDescent="0.45">
      <c r="A2008" s="3" t="s">
        <v>4989</v>
      </c>
      <c r="B2008" s="3">
        <v>0</v>
      </c>
      <c r="C2008" s="3">
        <v>0</v>
      </c>
      <c r="D2008" s="3">
        <v>0</v>
      </c>
      <c r="E2008" s="3">
        <v>-2.2730921010234799</v>
      </c>
    </row>
    <row r="2009" spans="1:5" x14ac:dyDescent="0.45">
      <c r="A2009" s="3" t="s">
        <v>4990</v>
      </c>
      <c r="B2009" s="3">
        <v>0</v>
      </c>
      <c r="C2009" s="3">
        <v>0</v>
      </c>
      <c r="D2009" s="3">
        <v>0</v>
      </c>
      <c r="E2009" s="3">
        <v>-2.2730921010234799</v>
      </c>
    </row>
    <row r="2010" spans="1:5" x14ac:dyDescent="0.45">
      <c r="A2010" s="3" t="s">
        <v>4991</v>
      </c>
      <c r="B2010" s="3">
        <v>0</v>
      </c>
      <c r="C2010" s="3">
        <v>0</v>
      </c>
      <c r="D2010" s="3">
        <v>0</v>
      </c>
      <c r="E2010" s="3">
        <v>-2.2730921010234799</v>
      </c>
    </row>
    <row r="2011" spans="1:5" x14ac:dyDescent="0.45">
      <c r="A2011" s="3" t="s">
        <v>4992</v>
      </c>
      <c r="B2011" s="3">
        <v>0</v>
      </c>
      <c r="C2011" s="3">
        <v>0</v>
      </c>
      <c r="D2011" s="3">
        <v>0</v>
      </c>
      <c r="E2011" s="3">
        <v>-2.2730921010234799</v>
      </c>
    </row>
    <row r="2012" spans="1:5" x14ac:dyDescent="0.45">
      <c r="A2012" s="3" t="s">
        <v>4993</v>
      </c>
      <c r="B2012" s="3">
        <v>0</v>
      </c>
      <c r="C2012" s="3">
        <v>0</v>
      </c>
      <c r="D2012" s="3">
        <v>0</v>
      </c>
      <c r="E2012" s="3">
        <v>-2.2730921010234799</v>
      </c>
    </row>
    <row r="2013" spans="1:5" x14ac:dyDescent="0.45">
      <c r="A2013" s="3" t="s">
        <v>4994</v>
      </c>
      <c r="B2013" s="3">
        <v>0</v>
      </c>
      <c r="C2013" s="3">
        <v>0</v>
      </c>
      <c r="D2013" s="3">
        <v>0</v>
      </c>
      <c r="E2013" s="3">
        <v>-2.2730921010234799</v>
      </c>
    </row>
    <row r="2014" spans="1:5" x14ac:dyDescent="0.45">
      <c r="A2014" s="3" t="s">
        <v>4995</v>
      </c>
      <c r="B2014" s="3">
        <v>0</v>
      </c>
      <c r="C2014" s="3">
        <v>0</v>
      </c>
      <c r="D2014" s="3">
        <v>0</v>
      </c>
      <c r="E2014" s="3">
        <v>-2.2730921010234799</v>
      </c>
    </row>
    <row r="2015" spans="1:5" x14ac:dyDescent="0.45">
      <c r="A2015" s="3" t="s">
        <v>4996</v>
      </c>
      <c r="B2015" s="3">
        <v>0</v>
      </c>
      <c r="C2015" s="3">
        <v>0</v>
      </c>
      <c r="D2015" s="3">
        <v>0</v>
      </c>
      <c r="E2015" s="3">
        <v>-2.2730921010234799</v>
      </c>
    </row>
    <row r="2016" spans="1:5" x14ac:dyDescent="0.45">
      <c r="A2016" s="3" t="s">
        <v>4997</v>
      </c>
      <c r="B2016" s="3">
        <v>0</v>
      </c>
      <c r="C2016" s="3">
        <v>0</v>
      </c>
      <c r="D2016" s="3">
        <v>0</v>
      </c>
      <c r="E2016" s="3">
        <v>-2.2730921010234799</v>
      </c>
    </row>
    <row r="2017" spans="1:5" x14ac:dyDescent="0.45">
      <c r="A2017" s="3" t="s">
        <v>4998</v>
      </c>
      <c r="B2017" s="3">
        <v>0</v>
      </c>
      <c r="C2017" s="3">
        <v>0</v>
      </c>
      <c r="D2017" s="3">
        <v>0</v>
      </c>
      <c r="E2017" s="3">
        <v>-2.2730921010234799</v>
      </c>
    </row>
    <row r="2018" spans="1:5" x14ac:dyDescent="0.45">
      <c r="A2018" s="3" t="s">
        <v>4999</v>
      </c>
      <c r="B2018" s="3">
        <v>0</v>
      </c>
      <c r="C2018" s="3">
        <v>0</v>
      </c>
      <c r="D2018" s="3">
        <v>0</v>
      </c>
      <c r="E2018" s="3">
        <v>-2.2730921010234799</v>
      </c>
    </row>
    <row r="2019" spans="1:5" x14ac:dyDescent="0.45">
      <c r="A2019" s="3" t="s">
        <v>5000</v>
      </c>
      <c r="B2019" s="3">
        <v>0</v>
      </c>
      <c r="C2019" s="3">
        <v>0</v>
      </c>
      <c r="D2019" s="3">
        <v>0</v>
      </c>
      <c r="E2019" s="3">
        <v>-2.2730921010234799</v>
      </c>
    </row>
    <row r="2020" spans="1:5" x14ac:dyDescent="0.45">
      <c r="A2020" s="3" t="s">
        <v>5001</v>
      </c>
      <c r="B2020" s="3">
        <v>0</v>
      </c>
      <c r="C2020" s="3">
        <v>0</v>
      </c>
      <c r="D2020" s="3">
        <v>0</v>
      </c>
      <c r="E2020" s="3">
        <v>-2.2730921010234799</v>
      </c>
    </row>
    <row r="2021" spans="1:5" x14ac:dyDescent="0.45">
      <c r="A2021" s="3" t="s">
        <v>5002</v>
      </c>
      <c r="B2021" s="3">
        <v>0</v>
      </c>
      <c r="C2021" s="3">
        <v>0</v>
      </c>
      <c r="D2021" s="3">
        <v>0</v>
      </c>
      <c r="E2021" s="3">
        <v>-2.2730921010234799</v>
      </c>
    </row>
    <row r="2022" spans="1:5" x14ac:dyDescent="0.45">
      <c r="A2022" s="3" t="s">
        <v>5003</v>
      </c>
      <c r="B2022" s="3">
        <v>0</v>
      </c>
      <c r="C2022" s="3">
        <v>0</v>
      </c>
      <c r="D2022" s="3">
        <v>0</v>
      </c>
      <c r="E2022" s="3">
        <v>-2.2730921010234799</v>
      </c>
    </row>
    <row r="2023" spans="1:5" x14ac:dyDescent="0.45">
      <c r="A2023" s="3" t="s">
        <v>5004</v>
      </c>
      <c r="B2023" s="3">
        <v>0</v>
      </c>
      <c r="C2023" s="3">
        <v>0</v>
      </c>
      <c r="D2023" s="3">
        <v>0</v>
      </c>
      <c r="E2023" s="3">
        <v>-2.2730921010234799</v>
      </c>
    </row>
    <row r="2024" spans="1:5" x14ac:dyDescent="0.45">
      <c r="A2024" s="3" t="s">
        <v>5005</v>
      </c>
      <c r="B2024" s="3">
        <v>0</v>
      </c>
      <c r="C2024" s="3">
        <v>0</v>
      </c>
      <c r="D2024" s="3">
        <v>0</v>
      </c>
      <c r="E2024" s="3">
        <v>-2.2730921010234799</v>
      </c>
    </row>
    <row r="2025" spans="1:5" x14ac:dyDescent="0.45">
      <c r="A2025" s="3" t="s">
        <v>5006</v>
      </c>
      <c r="B2025" s="3">
        <v>0</v>
      </c>
      <c r="C2025" s="3">
        <v>0</v>
      </c>
      <c r="D2025" s="3">
        <v>0</v>
      </c>
      <c r="E2025" s="3">
        <v>-2.2730921010234799</v>
      </c>
    </row>
    <row r="2026" spans="1:5" x14ac:dyDescent="0.45">
      <c r="A2026" s="3" t="s">
        <v>5007</v>
      </c>
      <c r="B2026" s="3">
        <v>0</v>
      </c>
      <c r="C2026" s="3">
        <v>0</v>
      </c>
      <c r="D2026" s="3">
        <v>0</v>
      </c>
      <c r="E2026" s="3">
        <v>-2.2730921010234799</v>
      </c>
    </row>
    <row r="2027" spans="1:5" x14ac:dyDescent="0.45">
      <c r="A2027" s="3" t="s">
        <v>5008</v>
      </c>
      <c r="B2027" s="3">
        <v>0</v>
      </c>
      <c r="C2027" s="3">
        <v>0</v>
      </c>
      <c r="D2027" s="3">
        <v>0</v>
      </c>
      <c r="E2027" s="3">
        <v>-2.4037120483353398</v>
      </c>
    </row>
    <row r="2028" spans="1:5" x14ac:dyDescent="0.45">
      <c r="A2028" s="3" t="s">
        <v>5009</v>
      </c>
      <c r="B2028" s="3">
        <v>0</v>
      </c>
      <c r="C2028" s="3">
        <v>0</v>
      </c>
      <c r="D2028" s="3">
        <v>0</v>
      </c>
      <c r="E2028" s="3">
        <v>-2.4978849269998098</v>
      </c>
    </row>
    <row r="2029" spans="1:5" x14ac:dyDescent="0.45">
      <c r="A2029" s="3" t="s">
        <v>5010</v>
      </c>
      <c r="B2029" s="3">
        <v>0</v>
      </c>
      <c r="C2029" s="3">
        <v>0</v>
      </c>
      <c r="D2029" s="3">
        <v>0</v>
      </c>
      <c r="E2029" s="3">
        <v>-2.5340553557989201</v>
      </c>
    </row>
    <row r="2030" spans="1:5" x14ac:dyDescent="0.45">
      <c r="A2030" s="3" t="s">
        <v>5011</v>
      </c>
      <c r="B2030" s="3">
        <v>0</v>
      </c>
      <c r="C2030" s="3">
        <v>0</v>
      </c>
      <c r="D2030" s="3">
        <v>0</v>
      </c>
      <c r="E2030" s="3">
        <v>-2.5340553557989201</v>
      </c>
    </row>
    <row r="2031" spans="1:5" x14ac:dyDescent="0.45">
      <c r="A2031" s="3" t="s">
        <v>5012</v>
      </c>
      <c r="B2031" s="3">
        <v>0</v>
      </c>
      <c r="C2031" s="3">
        <v>0</v>
      </c>
      <c r="D2031" s="3">
        <v>0</v>
      </c>
      <c r="E2031" s="3">
        <v>-2.5340553557989201</v>
      </c>
    </row>
    <row r="2032" spans="1:5" x14ac:dyDescent="0.45">
      <c r="A2032" s="3" t="s">
        <v>5013</v>
      </c>
      <c r="B2032" s="3">
        <v>0</v>
      </c>
      <c r="C2032" s="3">
        <v>0</v>
      </c>
      <c r="D2032" s="3">
        <v>0</v>
      </c>
      <c r="E2032" s="3">
        <v>-2.5340553557989201</v>
      </c>
    </row>
    <row r="2033" spans="1:5" x14ac:dyDescent="0.45">
      <c r="A2033" s="3" t="s">
        <v>5014</v>
      </c>
      <c r="B2033" s="3">
        <v>0</v>
      </c>
      <c r="C2033" s="3">
        <v>0</v>
      </c>
      <c r="D2033" s="3">
        <v>0</v>
      </c>
      <c r="E2033" s="3">
        <v>-2.5340553557989201</v>
      </c>
    </row>
    <row r="2034" spans="1:5" x14ac:dyDescent="0.45">
      <c r="A2034" s="3" t="s">
        <v>5015</v>
      </c>
      <c r="B2034" s="3">
        <v>0</v>
      </c>
      <c r="C2034" s="3">
        <v>0</v>
      </c>
      <c r="D2034" s="3">
        <v>0</v>
      </c>
      <c r="E2034" s="3">
        <v>-2.5340553557989201</v>
      </c>
    </row>
    <row r="2035" spans="1:5" x14ac:dyDescent="0.45">
      <c r="A2035" s="3" t="s">
        <v>5016</v>
      </c>
      <c r="B2035" s="3">
        <v>0</v>
      </c>
      <c r="C2035" s="3">
        <v>0</v>
      </c>
      <c r="D2035" s="3">
        <v>0</v>
      </c>
      <c r="E2035" s="3">
        <v>-2.5340553557989201</v>
      </c>
    </row>
    <row r="2036" spans="1:5" x14ac:dyDescent="0.45">
      <c r="A2036" s="3" t="s">
        <v>5017</v>
      </c>
      <c r="B2036" s="3">
        <v>0</v>
      </c>
      <c r="C2036" s="3">
        <v>0</v>
      </c>
      <c r="D2036" s="3">
        <v>0</v>
      </c>
      <c r="E2036" s="3">
        <v>-2.5340553557989201</v>
      </c>
    </row>
    <row r="2037" spans="1:5" x14ac:dyDescent="0.45">
      <c r="A2037" s="3" t="s">
        <v>5018</v>
      </c>
      <c r="B2037" s="3">
        <v>0</v>
      </c>
      <c r="C2037" s="3">
        <v>0</v>
      </c>
      <c r="D2037" s="3">
        <v>0</v>
      </c>
      <c r="E2037" s="3">
        <v>-2.5340553557989201</v>
      </c>
    </row>
    <row r="2038" spans="1:5" x14ac:dyDescent="0.45">
      <c r="A2038" s="3" t="s">
        <v>5019</v>
      </c>
      <c r="B2038" s="3">
        <v>0</v>
      </c>
      <c r="C2038" s="3">
        <v>0</v>
      </c>
      <c r="D2038" s="3">
        <v>0</v>
      </c>
      <c r="E2038" s="3">
        <v>-2.5340553557989201</v>
      </c>
    </row>
    <row r="2039" spans="1:5" x14ac:dyDescent="0.45">
      <c r="A2039" s="3" t="s">
        <v>5020</v>
      </c>
      <c r="B2039" s="3">
        <v>0</v>
      </c>
      <c r="C2039" s="3">
        <v>0</v>
      </c>
      <c r="D2039" s="3">
        <v>0</v>
      </c>
      <c r="E2039" s="3">
        <v>-2.5340553557989201</v>
      </c>
    </row>
    <row r="2040" spans="1:5" x14ac:dyDescent="0.45">
      <c r="A2040" s="3" t="s">
        <v>5021</v>
      </c>
      <c r="B2040" s="3">
        <v>0</v>
      </c>
      <c r="C2040" s="3">
        <v>0</v>
      </c>
      <c r="D2040" s="3">
        <v>0</v>
      </c>
      <c r="E2040" s="3">
        <v>-2.5340553557989201</v>
      </c>
    </row>
    <row r="2041" spans="1:5" x14ac:dyDescent="0.45">
      <c r="A2041" s="3" t="s">
        <v>5022</v>
      </c>
      <c r="B2041" s="3">
        <v>0</v>
      </c>
      <c r="C2041" s="3">
        <v>0</v>
      </c>
      <c r="D2041" s="3">
        <v>0</v>
      </c>
      <c r="E2041" s="3">
        <v>-2.5340553557989201</v>
      </c>
    </row>
    <row r="2042" spans="1:5" x14ac:dyDescent="0.45">
      <c r="A2042" s="3" t="s">
        <v>5023</v>
      </c>
      <c r="B2042" s="3">
        <v>0</v>
      </c>
      <c r="C2042" s="3">
        <v>0</v>
      </c>
      <c r="D2042" s="3">
        <v>0</v>
      </c>
      <c r="E2042" s="3">
        <v>-2.5340553557989201</v>
      </c>
    </row>
    <row r="2043" spans="1:5" x14ac:dyDescent="0.45">
      <c r="A2043" s="3" t="s">
        <v>5024</v>
      </c>
      <c r="B2043" s="3">
        <v>0</v>
      </c>
      <c r="C2043" s="3">
        <v>0</v>
      </c>
      <c r="D2043" s="3">
        <v>0</v>
      </c>
      <c r="E2043" s="3">
        <v>-2.5340553557989201</v>
      </c>
    </row>
    <row r="2044" spans="1:5" x14ac:dyDescent="0.45">
      <c r="A2044" s="3" t="s">
        <v>5025</v>
      </c>
      <c r="B2044" s="3">
        <v>0</v>
      </c>
      <c r="C2044" s="3">
        <v>0</v>
      </c>
      <c r="D2044" s="3">
        <v>0</v>
      </c>
      <c r="E2044" s="3">
        <v>-2.61296206791451</v>
      </c>
    </row>
    <row r="2045" spans="1:5" x14ac:dyDescent="0.45">
      <c r="A2045" s="3" t="s">
        <v>5026</v>
      </c>
      <c r="B2045" s="3">
        <v>0</v>
      </c>
      <c r="C2045" s="3">
        <v>0</v>
      </c>
      <c r="D2045" s="3">
        <v>0</v>
      </c>
      <c r="E2045" s="3">
        <v>-2.7549665609731502</v>
      </c>
    </row>
    <row r="2046" spans="1:5" x14ac:dyDescent="0.45">
      <c r="A2046" s="3" t="s">
        <v>5027</v>
      </c>
      <c r="B2046" s="3">
        <v>0</v>
      </c>
      <c r="C2046" s="3">
        <v>0</v>
      </c>
      <c r="D2046" s="3">
        <v>0</v>
      </c>
      <c r="E2046" s="3">
        <v>-2.7549665609731502</v>
      </c>
    </row>
    <row r="2047" spans="1:5" x14ac:dyDescent="0.45">
      <c r="A2047" s="3" t="s">
        <v>5028</v>
      </c>
      <c r="B2047" s="3">
        <v>0</v>
      </c>
      <c r="C2047" s="3">
        <v>0</v>
      </c>
      <c r="D2047" s="3">
        <v>0</v>
      </c>
      <c r="E2047" s="3">
        <v>-2.7549665609731502</v>
      </c>
    </row>
    <row r="2048" spans="1:5" x14ac:dyDescent="0.45">
      <c r="A2048" s="3" t="s">
        <v>5029</v>
      </c>
      <c r="B2048" s="3">
        <v>0</v>
      </c>
      <c r="C2048" s="3">
        <v>0</v>
      </c>
      <c r="D2048" s="3">
        <v>0</v>
      </c>
      <c r="E2048" s="3">
        <v>-2.7549665609731502</v>
      </c>
    </row>
    <row r="2049" spans="1:5" x14ac:dyDescent="0.45">
      <c r="A2049" s="3" t="s">
        <v>5030</v>
      </c>
      <c r="B2049" s="3">
        <v>0</v>
      </c>
      <c r="C2049" s="3">
        <v>0</v>
      </c>
      <c r="D2049" s="3">
        <v>0</v>
      </c>
      <c r="E2049" s="3">
        <v>-2.7549665609731502</v>
      </c>
    </row>
    <row r="2050" spans="1:5" x14ac:dyDescent="0.45">
      <c r="A2050" s="3" t="s">
        <v>5031</v>
      </c>
      <c r="B2050" s="3">
        <v>0</v>
      </c>
      <c r="C2050" s="3">
        <v>0</v>
      </c>
      <c r="D2050" s="3">
        <v>0</v>
      </c>
      <c r="E2050" s="3">
        <v>-2.7549665609731502</v>
      </c>
    </row>
    <row r="2051" spans="1:5" x14ac:dyDescent="0.45">
      <c r="A2051" s="3" t="s">
        <v>5032</v>
      </c>
      <c r="B2051" s="3">
        <v>0</v>
      </c>
      <c r="C2051" s="3">
        <v>0</v>
      </c>
      <c r="D2051" s="3">
        <v>0</v>
      </c>
      <c r="E2051" s="3">
        <v>-2.7549665609731502</v>
      </c>
    </row>
    <row r="2052" spans="1:5" x14ac:dyDescent="0.45">
      <c r="A2052" s="3" t="s">
        <v>5033</v>
      </c>
      <c r="B2052" s="3">
        <v>0</v>
      </c>
      <c r="C2052" s="3">
        <v>0</v>
      </c>
      <c r="D2052" s="3">
        <v>0</v>
      </c>
      <c r="E2052" s="3">
        <v>-2.7549665609731502</v>
      </c>
    </row>
    <row r="2053" spans="1:5" x14ac:dyDescent="0.45">
      <c r="A2053" s="3" t="s">
        <v>5034</v>
      </c>
      <c r="B2053" s="3">
        <v>0</v>
      </c>
      <c r="C2053" s="3">
        <v>0</v>
      </c>
      <c r="D2053" s="3">
        <v>0</v>
      </c>
      <c r="E2053" s="3">
        <v>-2.94649972793666</v>
      </c>
    </row>
    <row r="2054" spans="1:5" x14ac:dyDescent="0.45">
      <c r="A2054" s="3" t="s">
        <v>5035</v>
      </c>
      <c r="B2054" s="3">
        <v>0</v>
      </c>
      <c r="C2054" s="3">
        <v>0</v>
      </c>
      <c r="D2054" s="3">
        <v>0</v>
      </c>
      <c r="E2054" s="3">
        <v>-2.94649972793666</v>
      </c>
    </row>
    <row r="2055" spans="1:5" x14ac:dyDescent="0.45">
      <c r="A2055" s="3" t="s">
        <v>5036</v>
      </c>
      <c r="B2055" s="3">
        <v>0</v>
      </c>
      <c r="C2055" s="3">
        <v>0</v>
      </c>
      <c r="D2055" s="3">
        <v>0</v>
      </c>
      <c r="E2055" s="3">
        <v>-3.1155593168665501</v>
      </c>
    </row>
    <row r="2056" spans="1:5" x14ac:dyDescent="0.45">
      <c r="A2056" s="3" t="s">
        <v>5037</v>
      </c>
      <c r="B2056" s="3">
        <v>0</v>
      </c>
      <c r="C2056" s="3">
        <v>0</v>
      </c>
      <c r="D2056" s="3">
        <v>0</v>
      </c>
      <c r="E2056" s="3">
        <v>-3.1155593168665501</v>
      </c>
    </row>
    <row r="2057" spans="1:5" x14ac:dyDescent="0.45">
      <c r="A2057" s="3" t="s">
        <v>5038</v>
      </c>
      <c r="B2057" s="3">
        <v>0</v>
      </c>
      <c r="C2057" s="3">
        <v>0</v>
      </c>
      <c r="D2057" s="3">
        <v>0</v>
      </c>
      <c r="E2057" s="3">
        <v>-3.1155593168665501</v>
      </c>
    </row>
    <row r="2058" spans="1:5" x14ac:dyDescent="0.45">
      <c r="A2058" s="3" t="s">
        <v>5039</v>
      </c>
      <c r="B2058" s="3">
        <v>0</v>
      </c>
      <c r="C2058" s="3">
        <v>0</v>
      </c>
      <c r="D2058" s="3">
        <v>0</v>
      </c>
      <c r="E2058" s="3">
        <v>-3.1155593168665501</v>
      </c>
    </row>
    <row r="2059" spans="1:5" x14ac:dyDescent="0.45">
      <c r="A2059" s="3" t="s">
        <v>5040</v>
      </c>
      <c r="B2059" s="3">
        <v>0</v>
      </c>
      <c r="C2059" s="3">
        <v>0</v>
      </c>
      <c r="D2059" s="3">
        <v>0</v>
      </c>
      <c r="E2059" s="3">
        <v>-3.1155593168665501</v>
      </c>
    </row>
    <row r="2060" spans="1:5" x14ac:dyDescent="0.45">
      <c r="A2060" s="3" t="s">
        <v>5041</v>
      </c>
      <c r="B2060" s="3">
        <v>0</v>
      </c>
      <c r="C2060" s="3">
        <v>0</v>
      </c>
      <c r="D2060" s="3">
        <v>0</v>
      </c>
      <c r="E2060" s="3">
        <v>-3.1155593168665501</v>
      </c>
    </row>
    <row r="2061" spans="1:5" x14ac:dyDescent="0.45">
      <c r="A2061" s="3" t="s">
        <v>5042</v>
      </c>
      <c r="B2061" s="3">
        <v>0</v>
      </c>
      <c r="C2061" s="3">
        <v>0</v>
      </c>
      <c r="D2061" s="3">
        <v>0</v>
      </c>
      <c r="E2061" s="3">
        <v>-3.26686970633736</v>
      </c>
    </row>
    <row r="2062" spans="1:5" x14ac:dyDescent="0.45">
      <c r="A2062" s="3" t="s">
        <v>5043</v>
      </c>
      <c r="B2062" s="3">
        <v>0</v>
      </c>
      <c r="C2062" s="3">
        <v>0</v>
      </c>
      <c r="D2062" s="3">
        <v>0</v>
      </c>
      <c r="E2062" s="3">
        <v>-3.26686970633736</v>
      </c>
    </row>
    <row r="2063" spans="1:5" x14ac:dyDescent="0.45">
      <c r="A2063" s="3" t="s">
        <v>5044</v>
      </c>
      <c r="B2063" s="3">
        <v>0</v>
      </c>
      <c r="C2063" s="3">
        <v>0</v>
      </c>
      <c r="D2063" s="3">
        <v>0</v>
      </c>
      <c r="E2063" s="3">
        <v>-3.4038062247981502</v>
      </c>
    </row>
    <row r="2064" spans="1:5" x14ac:dyDescent="0.45">
      <c r="A2064" s="3" t="s">
        <v>5045</v>
      </c>
      <c r="B2064" s="3">
        <v>0</v>
      </c>
      <c r="C2064" s="3">
        <v>0</v>
      </c>
      <c r="D2064" s="3">
        <v>0</v>
      </c>
      <c r="E2064" s="3">
        <v>-3.4038062247981502</v>
      </c>
    </row>
    <row r="2065" spans="1:5" x14ac:dyDescent="0.45">
      <c r="A2065" s="3" t="s">
        <v>5046</v>
      </c>
      <c r="B2065" s="3">
        <v>0</v>
      </c>
      <c r="C2065" s="3">
        <v>0</v>
      </c>
      <c r="D2065" s="3">
        <v>0</v>
      </c>
      <c r="E2065" s="3">
        <v>-3.4038062247981502</v>
      </c>
    </row>
    <row r="2066" spans="1:5" x14ac:dyDescent="0.45">
      <c r="A2066" s="3" t="s">
        <v>5047</v>
      </c>
      <c r="B2066" s="3">
        <v>0</v>
      </c>
      <c r="C2066" s="3">
        <v>0</v>
      </c>
      <c r="D2066" s="3">
        <v>0</v>
      </c>
      <c r="E2066" s="3">
        <v>-3.5288644321873299</v>
      </c>
    </row>
  </sheetData>
  <autoFilter ref="D2:D2066"/>
  <pageMargins left="0.7" right="0.7" top="0.78740157499999996" bottom="0.78740157499999996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6"/>
  <sheetViews>
    <sheetView workbookViewId="0"/>
  </sheetViews>
  <sheetFormatPr baseColWidth="10" defaultColWidth="11.3984375" defaultRowHeight="14.25" x14ac:dyDescent="0.45"/>
  <cols>
    <col min="1" max="2" width="16" bestFit="1" customWidth="1"/>
    <col min="4" max="4" width="16" style="4" bestFit="1" customWidth="1"/>
  </cols>
  <sheetData>
    <row r="1" spans="1:9" s="4" customFormat="1" ht="15.75" x14ac:dyDescent="0.5">
      <c r="A1" s="6" t="s">
        <v>5158</v>
      </c>
      <c r="B1" s="2"/>
      <c r="C1" s="2"/>
      <c r="D1" s="2"/>
      <c r="E1" s="2"/>
      <c r="F1" s="2"/>
      <c r="G1" s="2"/>
      <c r="H1" s="2"/>
      <c r="I1" s="2"/>
    </row>
    <row r="2" spans="1:9" s="4" customFormat="1" x14ac:dyDescent="0.45">
      <c r="A2" s="4" t="s">
        <v>5140</v>
      </c>
    </row>
    <row r="3" spans="1:9" s="4" customFormat="1" x14ac:dyDescent="0.45">
      <c r="A3" s="4" t="s">
        <v>3487</v>
      </c>
      <c r="B3" s="4" t="s">
        <v>5156</v>
      </c>
    </row>
    <row r="4" spans="1:9" x14ac:dyDescent="0.45">
      <c r="A4" s="2" t="s">
        <v>1002</v>
      </c>
      <c r="B4" s="2" t="s">
        <v>1003</v>
      </c>
      <c r="D4" s="2"/>
    </row>
    <row r="5" spans="1:9" x14ac:dyDescent="0.45">
      <c r="A5" s="2" t="s">
        <v>1141</v>
      </c>
      <c r="B5" s="2" t="s">
        <v>1142</v>
      </c>
      <c r="D5" s="2"/>
    </row>
    <row r="6" spans="1:9" x14ac:dyDescent="0.45">
      <c r="A6" s="2" t="s">
        <v>2007</v>
      </c>
      <c r="B6" s="2" t="s">
        <v>2008</v>
      </c>
      <c r="D6" s="2"/>
    </row>
    <row r="7" spans="1:9" x14ac:dyDescent="0.45">
      <c r="A7" s="2" t="s">
        <v>2381</v>
      </c>
      <c r="B7" s="2" t="s">
        <v>2382</v>
      </c>
      <c r="D7" s="2"/>
    </row>
    <row r="8" spans="1:9" x14ac:dyDescent="0.45">
      <c r="A8" s="2" t="s">
        <v>766</v>
      </c>
      <c r="B8" s="2" t="s">
        <v>767</v>
      </c>
      <c r="D8" s="2"/>
    </row>
    <row r="9" spans="1:9" x14ac:dyDescent="0.45">
      <c r="A9" s="2" t="s">
        <v>307</v>
      </c>
      <c r="B9" s="2" t="s">
        <v>308</v>
      </c>
      <c r="D9" s="2"/>
    </row>
    <row r="10" spans="1:9" x14ac:dyDescent="0.45">
      <c r="A10" s="2" t="s">
        <v>1995</v>
      </c>
      <c r="B10" s="2" t="s">
        <v>1996</v>
      </c>
      <c r="D10" s="2"/>
    </row>
    <row r="11" spans="1:9" x14ac:dyDescent="0.45">
      <c r="A11" s="2" t="s">
        <v>1517</v>
      </c>
      <c r="B11" s="2" t="s">
        <v>1518</v>
      </c>
      <c r="D11" s="2"/>
    </row>
    <row r="12" spans="1:9" x14ac:dyDescent="0.45">
      <c r="A12" s="2" t="s">
        <v>1639</v>
      </c>
      <c r="B12" s="2" t="s">
        <v>1640</v>
      </c>
      <c r="D12" s="2"/>
    </row>
    <row r="13" spans="1:9" x14ac:dyDescent="0.45">
      <c r="A13" s="2" t="s">
        <v>565</v>
      </c>
      <c r="B13" s="2" t="s">
        <v>566</v>
      </c>
      <c r="D13" s="2"/>
    </row>
    <row r="14" spans="1:9" x14ac:dyDescent="0.45">
      <c r="A14" s="2" t="s">
        <v>2282</v>
      </c>
      <c r="B14" s="2" t="s">
        <v>2283</v>
      </c>
      <c r="D14" s="2"/>
    </row>
    <row r="15" spans="1:9" x14ac:dyDescent="0.45">
      <c r="A15" s="2" t="s">
        <v>864</v>
      </c>
      <c r="B15" s="2" t="s">
        <v>865</v>
      </c>
      <c r="D15" s="2"/>
    </row>
    <row r="16" spans="1:9" x14ac:dyDescent="0.45">
      <c r="A16" s="2" t="s">
        <v>1112</v>
      </c>
      <c r="B16" s="2" t="s">
        <v>1113</v>
      </c>
      <c r="D16" s="2"/>
    </row>
    <row r="17" spans="1:4" x14ac:dyDescent="0.45">
      <c r="A17" s="2" t="s">
        <v>1519</v>
      </c>
      <c r="B17" s="2" t="s">
        <v>1520</v>
      </c>
      <c r="D17" s="2"/>
    </row>
    <row r="18" spans="1:4" x14ac:dyDescent="0.45">
      <c r="A18" s="2" t="s">
        <v>1956</v>
      </c>
      <c r="B18" s="2" t="s">
        <v>1957</v>
      </c>
      <c r="D18" s="2"/>
    </row>
    <row r="19" spans="1:4" x14ac:dyDescent="0.45">
      <c r="A19" s="2" t="s">
        <v>2758</v>
      </c>
      <c r="B19" s="2" t="s">
        <v>2759</v>
      </c>
      <c r="D19" s="2"/>
    </row>
    <row r="20" spans="1:4" x14ac:dyDescent="0.45">
      <c r="A20" s="2" t="s">
        <v>1585</v>
      </c>
      <c r="B20" s="2" t="s">
        <v>1586</v>
      </c>
      <c r="D20" s="2"/>
    </row>
    <row r="21" spans="1:4" x14ac:dyDescent="0.45">
      <c r="A21" s="2" t="s">
        <v>2017</v>
      </c>
      <c r="B21" s="2" t="s">
        <v>2018</v>
      </c>
      <c r="D21" s="2"/>
    </row>
    <row r="22" spans="1:4" x14ac:dyDescent="0.45">
      <c r="A22" s="2" t="s">
        <v>650</v>
      </c>
      <c r="B22" s="2" t="s">
        <v>651</v>
      </c>
      <c r="D22" s="2"/>
    </row>
    <row r="23" spans="1:4" x14ac:dyDescent="0.45">
      <c r="A23" s="2" t="s">
        <v>2783</v>
      </c>
      <c r="B23" s="2" t="s">
        <v>2784</v>
      </c>
      <c r="D23" s="2"/>
    </row>
    <row r="24" spans="1:4" x14ac:dyDescent="0.45">
      <c r="A24" s="2" t="s">
        <v>703</v>
      </c>
      <c r="B24" s="2" t="s">
        <v>704</v>
      </c>
      <c r="D24" s="2"/>
    </row>
    <row r="25" spans="1:4" x14ac:dyDescent="0.45">
      <c r="A25" s="2" t="s">
        <v>1593</v>
      </c>
      <c r="B25" s="2" t="s">
        <v>1594</v>
      </c>
      <c r="D25" s="2"/>
    </row>
    <row r="26" spans="1:4" x14ac:dyDescent="0.45">
      <c r="A26" s="2" t="s">
        <v>973</v>
      </c>
      <c r="B26" s="2" t="s">
        <v>974</v>
      </c>
      <c r="D26" s="2"/>
    </row>
    <row r="27" spans="1:4" x14ac:dyDescent="0.45">
      <c r="A27" s="2" t="s">
        <v>906</v>
      </c>
      <c r="B27" s="2" t="s">
        <v>907</v>
      </c>
      <c r="D27" s="2"/>
    </row>
    <row r="28" spans="1:4" x14ac:dyDescent="0.45">
      <c r="A28" s="2" t="s">
        <v>2865</v>
      </c>
      <c r="B28" s="2" t="s">
        <v>2866</v>
      </c>
      <c r="D28" s="2"/>
    </row>
    <row r="29" spans="1:4" x14ac:dyDescent="0.45">
      <c r="A29" s="2" t="s">
        <v>1899</v>
      </c>
      <c r="B29" s="2" t="s">
        <v>1900</v>
      </c>
      <c r="D29" s="2"/>
    </row>
    <row r="30" spans="1:4" x14ac:dyDescent="0.45">
      <c r="A30" s="2" t="s">
        <v>1293</v>
      </c>
      <c r="B30" s="2" t="s">
        <v>1294</v>
      </c>
      <c r="D30" s="2"/>
    </row>
    <row r="31" spans="1:4" x14ac:dyDescent="0.45">
      <c r="A31" s="2" t="s">
        <v>1143</v>
      </c>
      <c r="B31" s="2" t="s">
        <v>1144</v>
      </c>
      <c r="D31" s="2"/>
    </row>
    <row r="32" spans="1:4" x14ac:dyDescent="0.45">
      <c r="A32" s="2" t="s">
        <v>332</v>
      </c>
      <c r="B32" s="2" t="s">
        <v>333</v>
      </c>
      <c r="D32" s="2"/>
    </row>
    <row r="33" spans="1:4" x14ac:dyDescent="0.45">
      <c r="A33" s="2" t="s">
        <v>2403</v>
      </c>
      <c r="B33" s="2" t="s">
        <v>2404</v>
      </c>
      <c r="D33" s="2"/>
    </row>
    <row r="34" spans="1:4" x14ac:dyDescent="0.45">
      <c r="A34" s="2" t="s">
        <v>918</v>
      </c>
      <c r="B34" s="2" t="s">
        <v>919</v>
      </c>
      <c r="D34" s="2"/>
    </row>
    <row r="35" spans="1:4" x14ac:dyDescent="0.45">
      <c r="A35" s="2" t="s">
        <v>2407</v>
      </c>
      <c r="B35" s="2" t="s">
        <v>2408</v>
      </c>
      <c r="D35" s="2"/>
    </row>
    <row r="36" spans="1:4" x14ac:dyDescent="0.45">
      <c r="A36" s="2" t="s">
        <v>381</v>
      </c>
      <c r="B36" s="2" t="s">
        <v>382</v>
      </c>
      <c r="D36" s="2"/>
    </row>
    <row r="37" spans="1:4" x14ac:dyDescent="0.45">
      <c r="A37" s="2" t="s">
        <v>3079</v>
      </c>
      <c r="B37" s="2" t="s">
        <v>3080</v>
      </c>
      <c r="D37" s="2"/>
    </row>
    <row r="38" spans="1:4" x14ac:dyDescent="0.45">
      <c r="A38" s="2" t="s">
        <v>638</v>
      </c>
      <c r="B38" s="2" t="s">
        <v>639</v>
      </c>
      <c r="D38" s="2"/>
    </row>
    <row r="39" spans="1:4" x14ac:dyDescent="0.45">
      <c r="A39" s="2" t="s">
        <v>1536</v>
      </c>
      <c r="B39" s="2" t="s">
        <v>1537</v>
      </c>
      <c r="D39" s="2"/>
    </row>
    <row r="40" spans="1:4" x14ac:dyDescent="0.45">
      <c r="A40" s="2" t="s">
        <v>2432</v>
      </c>
      <c r="B40" s="2" t="s">
        <v>2433</v>
      </c>
      <c r="D40" s="2"/>
    </row>
    <row r="41" spans="1:4" x14ac:dyDescent="0.45">
      <c r="A41" s="2" t="s">
        <v>2578</v>
      </c>
      <c r="B41" s="2" t="s">
        <v>2579</v>
      </c>
      <c r="D41" s="2"/>
    </row>
    <row r="42" spans="1:4" x14ac:dyDescent="0.45">
      <c r="A42" s="2" t="s">
        <v>555</v>
      </c>
      <c r="B42" s="2" t="s">
        <v>556</v>
      </c>
      <c r="D42" s="2"/>
    </row>
    <row r="43" spans="1:4" x14ac:dyDescent="0.45">
      <c r="A43" s="2" t="s">
        <v>74</v>
      </c>
      <c r="B43" s="2" t="s">
        <v>75</v>
      </c>
      <c r="D43" s="2"/>
    </row>
    <row r="44" spans="1:4" x14ac:dyDescent="0.45">
      <c r="A44" s="2" t="s">
        <v>759</v>
      </c>
      <c r="B44" s="2" t="s">
        <v>760</v>
      </c>
      <c r="D44" s="2"/>
    </row>
    <row r="45" spans="1:4" x14ac:dyDescent="0.45">
      <c r="A45" s="2" t="s">
        <v>2124</v>
      </c>
      <c r="B45" s="2" t="s">
        <v>2125</v>
      </c>
      <c r="D45" s="2"/>
    </row>
    <row r="46" spans="1:4" x14ac:dyDescent="0.45">
      <c r="A46" s="2" t="s">
        <v>1808</v>
      </c>
      <c r="B46" s="2" t="s">
        <v>1809</v>
      </c>
      <c r="D46" s="2"/>
    </row>
    <row r="47" spans="1:4" x14ac:dyDescent="0.45">
      <c r="A47" s="2" t="s">
        <v>2247</v>
      </c>
      <c r="B47" s="2" t="s">
        <v>2248</v>
      </c>
      <c r="D47" s="2"/>
    </row>
    <row r="48" spans="1:4" x14ac:dyDescent="0.45">
      <c r="A48" s="2" t="s">
        <v>831</v>
      </c>
      <c r="B48" s="2" t="s">
        <v>832</v>
      </c>
      <c r="D48" s="2"/>
    </row>
    <row r="49" spans="1:4" x14ac:dyDescent="0.45">
      <c r="A49" s="2" t="s">
        <v>1346</v>
      </c>
      <c r="B49" s="2"/>
      <c r="D49" s="2"/>
    </row>
    <row r="50" spans="1:4" x14ac:dyDescent="0.45">
      <c r="A50" s="2" t="s">
        <v>689</v>
      </c>
      <c r="B50" s="2" t="s">
        <v>690</v>
      </c>
      <c r="D50" s="2"/>
    </row>
    <row r="51" spans="1:4" x14ac:dyDescent="0.45">
      <c r="A51" s="2" t="s">
        <v>1496</v>
      </c>
      <c r="B51" s="2" t="s">
        <v>1497</v>
      </c>
      <c r="D51" s="2"/>
    </row>
    <row r="52" spans="1:4" x14ac:dyDescent="0.45">
      <c r="A52" s="2" t="s">
        <v>1946</v>
      </c>
      <c r="B52" s="2" t="s">
        <v>1947</v>
      </c>
      <c r="D52" s="2"/>
    </row>
    <row r="53" spans="1:4" x14ac:dyDescent="0.45">
      <c r="A53" s="2" t="s">
        <v>2572</v>
      </c>
      <c r="B53" s="2" t="s">
        <v>2573</v>
      </c>
      <c r="D53" s="2"/>
    </row>
    <row r="54" spans="1:4" x14ac:dyDescent="0.45">
      <c r="A54" s="2" t="s">
        <v>1781</v>
      </c>
      <c r="B54" s="2" t="s">
        <v>1782</v>
      </c>
      <c r="D54" s="2"/>
    </row>
    <row r="55" spans="1:4" x14ac:dyDescent="0.45">
      <c r="A55" s="2" t="s">
        <v>431</v>
      </c>
      <c r="B55" s="2" t="s">
        <v>432</v>
      </c>
      <c r="D55" s="2"/>
    </row>
    <row r="56" spans="1:4" x14ac:dyDescent="0.45">
      <c r="A56" s="2" t="s">
        <v>1571</v>
      </c>
      <c r="B56" s="2" t="s">
        <v>1572</v>
      </c>
      <c r="D56" s="2"/>
    </row>
    <row r="57" spans="1:4" x14ac:dyDescent="0.45">
      <c r="A57" s="2" t="s">
        <v>1852</v>
      </c>
      <c r="B57" s="2" t="s">
        <v>1853</v>
      </c>
      <c r="D57" s="2"/>
    </row>
    <row r="58" spans="1:4" x14ac:dyDescent="0.45">
      <c r="A58" s="2" t="s">
        <v>489</v>
      </c>
      <c r="B58" s="2" t="s">
        <v>490</v>
      </c>
      <c r="D58" s="2"/>
    </row>
    <row r="59" spans="1:4" x14ac:dyDescent="0.45">
      <c r="A59" s="2" t="s">
        <v>1997</v>
      </c>
      <c r="B59" s="2" t="s">
        <v>1998</v>
      </c>
      <c r="D59" s="2"/>
    </row>
    <row r="60" spans="1:4" x14ac:dyDescent="0.45">
      <c r="A60" s="2" t="s">
        <v>1116</v>
      </c>
      <c r="B60" s="2" t="s">
        <v>1117</v>
      </c>
      <c r="D60" s="2"/>
    </row>
    <row r="61" spans="1:4" x14ac:dyDescent="0.45">
      <c r="A61" s="2" t="s">
        <v>1665</v>
      </c>
      <c r="B61" s="2" t="s">
        <v>1666</v>
      </c>
      <c r="D61" s="2"/>
    </row>
    <row r="62" spans="1:4" x14ac:dyDescent="0.45">
      <c r="A62" s="2" t="s">
        <v>569</v>
      </c>
      <c r="B62" s="2" t="s">
        <v>570</v>
      </c>
      <c r="D62" s="2"/>
    </row>
    <row r="63" spans="1:4" x14ac:dyDescent="0.45">
      <c r="A63" s="2" t="s">
        <v>774</v>
      </c>
      <c r="B63" s="2" t="s">
        <v>775</v>
      </c>
      <c r="D63" s="2"/>
    </row>
    <row r="64" spans="1:4" x14ac:dyDescent="0.45">
      <c r="A64" s="2" t="s">
        <v>1390</v>
      </c>
      <c r="B64" s="2" t="s">
        <v>1391</v>
      </c>
      <c r="D64" s="2"/>
    </row>
    <row r="65" spans="1:4" x14ac:dyDescent="0.45">
      <c r="A65" s="2" t="s">
        <v>1980</v>
      </c>
      <c r="B65" s="2" t="s">
        <v>1981</v>
      </c>
      <c r="D65" s="2"/>
    </row>
    <row r="66" spans="1:4" x14ac:dyDescent="0.45">
      <c r="A66" s="2" t="s">
        <v>2576</v>
      </c>
      <c r="B66" s="2" t="s">
        <v>2577</v>
      </c>
      <c r="D66" s="2"/>
    </row>
    <row r="67" spans="1:4" x14ac:dyDescent="0.45">
      <c r="A67" s="2" t="s">
        <v>2241</v>
      </c>
      <c r="B67" s="2" t="s">
        <v>2242</v>
      </c>
      <c r="D67" s="2"/>
    </row>
    <row r="68" spans="1:4" x14ac:dyDescent="0.45">
      <c r="A68" s="2" t="s">
        <v>259</v>
      </c>
      <c r="B68" s="2" t="s">
        <v>260</v>
      </c>
      <c r="D68" s="2"/>
    </row>
    <row r="69" spans="1:4" x14ac:dyDescent="0.45">
      <c r="A69" s="2" t="s">
        <v>1439</v>
      </c>
      <c r="B69" s="2" t="s">
        <v>1440</v>
      </c>
      <c r="D69" s="2"/>
    </row>
    <row r="70" spans="1:4" x14ac:dyDescent="0.45">
      <c r="A70" s="2" t="s">
        <v>1008</v>
      </c>
      <c r="B70" s="2" t="s">
        <v>1009</v>
      </c>
      <c r="D70" s="2"/>
    </row>
    <row r="71" spans="1:4" x14ac:dyDescent="0.45">
      <c r="A71" s="2" t="s">
        <v>1356</v>
      </c>
      <c r="B71" s="2" t="s">
        <v>1357</v>
      </c>
      <c r="D71" s="2"/>
    </row>
    <row r="72" spans="1:4" x14ac:dyDescent="0.45">
      <c r="A72" s="2" t="s">
        <v>1581</v>
      </c>
      <c r="B72" s="2" t="s">
        <v>1582</v>
      </c>
      <c r="D72" s="2"/>
    </row>
    <row r="73" spans="1:4" x14ac:dyDescent="0.45">
      <c r="A73" s="2" t="s">
        <v>858</v>
      </c>
      <c r="B73" s="2" t="s">
        <v>859</v>
      </c>
      <c r="D73" s="2"/>
    </row>
    <row r="74" spans="1:4" x14ac:dyDescent="0.45">
      <c r="A74" s="2" t="s">
        <v>838</v>
      </c>
      <c r="B74" s="2" t="s">
        <v>839</v>
      </c>
      <c r="D74" s="2"/>
    </row>
    <row r="75" spans="1:4" x14ac:dyDescent="0.45">
      <c r="A75" s="2" t="s">
        <v>2132</v>
      </c>
      <c r="B75" s="2" t="s">
        <v>2133</v>
      </c>
      <c r="D75" s="2"/>
    </row>
    <row r="76" spans="1:4" x14ac:dyDescent="0.45">
      <c r="A76" s="2" t="s">
        <v>1767</v>
      </c>
      <c r="B76" s="2" t="s">
        <v>1768</v>
      </c>
      <c r="D76" s="2"/>
    </row>
    <row r="77" spans="1:4" x14ac:dyDescent="0.45">
      <c r="A77" s="2" t="s">
        <v>2705</v>
      </c>
      <c r="B77" s="2" t="s">
        <v>2706</v>
      </c>
      <c r="D77" s="2"/>
    </row>
    <row r="78" spans="1:4" x14ac:dyDescent="0.45">
      <c r="A78" s="2" t="s">
        <v>2134</v>
      </c>
      <c r="B78" s="2" t="s">
        <v>2135</v>
      </c>
      <c r="D78" s="2"/>
    </row>
    <row r="79" spans="1:4" x14ac:dyDescent="0.45">
      <c r="A79" s="2" t="s">
        <v>102</v>
      </c>
      <c r="B79" s="2" t="s">
        <v>103</v>
      </c>
      <c r="D79" s="2"/>
    </row>
    <row r="80" spans="1:4" x14ac:dyDescent="0.45">
      <c r="A80" s="2" t="s">
        <v>318</v>
      </c>
      <c r="B80" s="2" t="s">
        <v>319</v>
      </c>
      <c r="D80" s="2"/>
    </row>
    <row r="81" spans="1:4" x14ac:dyDescent="0.45">
      <c r="A81" s="2" t="s">
        <v>1725</v>
      </c>
      <c r="B81" s="2" t="s">
        <v>1726</v>
      </c>
      <c r="D81" s="2"/>
    </row>
    <row r="82" spans="1:4" x14ac:dyDescent="0.45">
      <c r="A82" s="2" t="s">
        <v>482</v>
      </c>
      <c r="B82" s="2" t="s">
        <v>483</v>
      </c>
      <c r="D82" s="2"/>
    </row>
    <row r="83" spans="1:4" x14ac:dyDescent="0.45">
      <c r="A83" s="2" t="s">
        <v>2439</v>
      </c>
      <c r="B83" s="2" t="s">
        <v>2440</v>
      </c>
      <c r="D83" s="2"/>
    </row>
    <row r="84" spans="1:4" x14ac:dyDescent="0.45">
      <c r="A84" s="2" t="s">
        <v>348</v>
      </c>
      <c r="B84" s="2" t="s">
        <v>349</v>
      </c>
      <c r="D84" s="2"/>
    </row>
    <row r="85" spans="1:4" x14ac:dyDescent="0.45">
      <c r="A85" s="2" t="s">
        <v>707</v>
      </c>
      <c r="B85" s="2" t="s">
        <v>708</v>
      </c>
      <c r="D85" s="2"/>
    </row>
    <row r="86" spans="1:4" x14ac:dyDescent="0.45">
      <c r="A86" s="2" t="s">
        <v>1500</v>
      </c>
      <c r="B86" s="2" t="s">
        <v>1501</v>
      </c>
      <c r="D86" s="2"/>
    </row>
    <row r="87" spans="1:4" x14ac:dyDescent="0.45">
      <c r="A87" s="2" t="s">
        <v>2399</v>
      </c>
      <c r="B87" s="2" t="s">
        <v>2400</v>
      </c>
      <c r="D87" s="2"/>
    </row>
    <row r="88" spans="1:4" x14ac:dyDescent="0.45">
      <c r="A88" s="2" t="s">
        <v>1000</v>
      </c>
      <c r="B88" s="2" t="s">
        <v>1001</v>
      </c>
      <c r="D88" s="2"/>
    </row>
    <row r="89" spans="1:4" x14ac:dyDescent="0.45">
      <c r="A89" s="2" t="s">
        <v>543</v>
      </c>
      <c r="B89" s="2" t="s">
        <v>544</v>
      </c>
      <c r="D89" s="2"/>
    </row>
    <row r="90" spans="1:4" x14ac:dyDescent="0.45">
      <c r="A90" s="2" t="s">
        <v>2564</v>
      </c>
      <c r="B90" s="2" t="s">
        <v>2565</v>
      </c>
      <c r="D90" s="2"/>
    </row>
    <row r="91" spans="1:4" x14ac:dyDescent="0.45">
      <c r="A91" s="2" t="s">
        <v>2108</v>
      </c>
      <c r="B91" s="2" t="s">
        <v>2109</v>
      </c>
      <c r="D91" s="2"/>
    </row>
    <row r="92" spans="1:4" x14ac:dyDescent="0.45">
      <c r="A92" s="2" t="s">
        <v>2053</v>
      </c>
      <c r="B92" s="2" t="s">
        <v>2054</v>
      </c>
      <c r="D92" s="2"/>
    </row>
    <row r="93" spans="1:4" x14ac:dyDescent="0.45">
      <c r="A93" s="2" t="s">
        <v>131</v>
      </c>
      <c r="B93" s="2" t="s">
        <v>132</v>
      </c>
      <c r="D93" s="2"/>
    </row>
    <row r="94" spans="1:4" x14ac:dyDescent="0.45">
      <c r="A94" s="2" t="s">
        <v>606</v>
      </c>
      <c r="B94" s="2" t="s">
        <v>607</v>
      </c>
      <c r="D94" s="2"/>
    </row>
    <row r="95" spans="1:4" x14ac:dyDescent="0.45">
      <c r="A95" s="2" t="s">
        <v>2743</v>
      </c>
      <c r="B95" s="2" t="s">
        <v>2744</v>
      </c>
      <c r="D95" s="2"/>
    </row>
    <row r="96" spans="1:4" x14ac:dyDescent="0.45">
      <c r="A96" s="2" t="s">
        <v>1260</v>
      </c>
      <c r="B96" s="2" t="s">
        <v>1261</v>
      </c>
      <c r="D96" s="2"/>
    </row>
    <row r="97" spans="1:4" x14ac:dyDescent="0.45">
      <c r="A97" s="2" t="s">
        <v>1464</v>
      </c>
      <c r="B97" s="2" t="s">
        <v>1465</v>
      </c>
      <c r="D97" s="2"/>
    </row>
    <row r="98" spans="1:4" x14ac:dyDescent="0.45">
      <c r="A98" s="2" t="s">
        <v>1913</v>
      </c>
      <c r="B98" s="2" t="s">
        <v>1914</v>
      </c>
      <c r="D98" s="2"/>
    </row>
    <row r="99" spans="1:4" x14ac:dyDescent="0.45">
      <c r="A99" s="2" t="s">
        <v>1194</v>
      </c>
      <c r="B99" s="2" t="s">
        <v>1195</v>
      </c>
      <c r="D99" s="2"/>
    </row>
    <row r="100" spans="1:4" x14ac:dyDescent="0.45">
      <c r="A100" s="2" t="s">
        <v>514</v>
      </c>
      <c r="B100" s="2" t="s">
        <v>515</v>
      </c>
      <c r="D100" s="2"/>
    </row>
    <row r="101" spans="1:4" x14ac:dyDescent="0.45">
      <c r="A101" s="2" t="s">
        <v>1753</v>
      </c>
      <c r="B101" s="2" t="s">
        <v>1754</v>
      </c>
      <c r="D101" s="2"/>
    </row>
    <row r="102" spans="1:4" x14ac:dyDescent="0.45">
      <c r="A102" s="2" t="s">
        <v>1139</v>
      </c>
      <c r="B102" s="2" t="s">
        <v>5141</v>
      </c>
      <c r="D102" s="2"/>
    </row>
    <row r="103" spans="1:4" x14ac:dyDescent="0.45">
      <c r="A103" s="2" t="s">
        <v>1190</v>
      </c>
      <c r="B103" s="2" t="s">
        <v>1191</v>
      </c>
      <c r="D103" s="2"/>
    </row>
    <row r="104" spans="1:4" x14ac:dyDescent="0.45">
      <c r="A104" s="2" t="s">
        <v>2477</v>
      </c>
      <c r="B104" s="2" t="s">
        <v>2478</v>
      </c>
      <c r="D104" s="2"/>
    </row>
    <row r="105" spans="1:4" x14ac:dyDescent="0.45">
      <c r="A105" s="2" t="s">
        <v>344</v>
      </c>
      <c r="B105" s="2" t="s">
        <v>345</v>
      </c>
      <c r="D105" s="2"/>
    </row>
    <row r="106" spans="1:4" x14ac:dyDescent="0.45">
      <c r="A106" s="2" t="s">
        <v>1338</v>
      </c>
      <c r="B106" s="2" t="s">
        <v>1339</v>
      </c>
      <c r="D106" s="2"/>
    </row>
    <row r="107" spans="1:4" x14ac:dyDescent="0.45">
      <c r="A107" s="2" t="s">
        <v>1653</v>
      </c>
      <c r="B107" s="2" t="s">
        <v>1654</v>
      </c>
      <c r="D107" s="2"/>
    </row>
    <row r="108" spans="1:4" x14ac:dyDescent="0.45">
      <c r="A108" s="2" t="s">
        <v>1301</v>
      </c>
      <c r="B108" s="2" t="s">
        <v>1302</v>
      </c>
      <c r="D108" s="2"/>
    </row>
    <row r="109" spans="1:4" x14ac:dyDescent="0.45">
      <c r="A109" s="2" t="s">
        <v>1868</v>
      </c>
      <c r="B109" s="2" t="s">
        <v>1869</v>
      </c>
      <c r="D109" s="2"/>
    </row>
    <row r="110" spans="1:4" x14ac:dyDescent="0.45">
      <c r="A110" s="2" t="s">
        <v>1474</v>
      </c>
      <c r="B110" s="2" t="s">
        <v>1475</v>
      </c>
      <c r="D110" s="2"/>
    </row>
    <row r="111" spans="1:4" x14ac:dyDescent="0.45">
      <c r="A111" s="2" t="s">
        <v>956</v>
      </c>
      <c r="B111" s="2" t="s">
        <v>957</v>
      </c>
      <c r="D111" s="2"/>
    </row>
    <row r="112" spans="1:4" x14ac:dyDescent="0.45">
      <c r="A112" s="2" t="s">
        <v>1214</v>
      </c>
      <c r="B112" s="2" t="s">
        <v>1215</v>
      </c>
      <c r="D112" s="2"/>
    </row>
    <row r="113" spans="1:4" x14ac:dyDescent="0.45">
      <c r="A113" s="2" t="s">
        <v>2797</v>
      </c>
      <c r="B113" s="2" t="s">
        <v>2798</v>
      </c>
      <c r="D113" s="2"/>
    </row>
    <row r="114" spans="1:4" x14ac:dyDescent="0.45">
      <c r="A114" s="2" t="s">
        <v>11</v>
      </c>
      <c r="B114" s="2" t="s">
        <v>12</v>
      </c>
      <c r="D114" s="2"/>
    </row>
    <row r="115" spans="1:4" x14ac:dyDescent="0.45">
      <c r="A115" s="2" t="s">
        <v>1089</v>
      </c>
      <c r="B115" s="2" t="s">
        <v>1090</v>
      </c>
      <c r="D115" s="2"/>
    </row>
    <row r="116" spans="1:4" x14ac:dyDescent="0.45">
      <c r="A116" s="2" t="s">
        <v>2717</v>
      </c>
      <c r="B116" s="2" t="s">
        <v>2718</v>
      </c>
      <c r="D116" s="2"/>
    </row>
    <row r="117" spans="1:4" x14ac:dyDescent="0.45">
      <c r="A117" s="2" t="s">
        <v>435</v>
      </c>
      <c r="B117" s="2" t="s">
        <v>436</v>
      </c>
      <c r="D117" s="2"/>
    </row>
    <row r="118" spans="1:4" x14ac:dyDescent="0.45">
      <c r="A118" s="2" t="s">
        <v>656</v>
      </c>
      <c r="B118" s="2" t="s">
        <v>657</v>
      </c>
      <c r="D118" s="2"/>
    </row>
    <row r="119" spans="1:4" x14ac:dyDescent="0.45">
      <c r="A119" s="2" t="s">
        <v>1661</v>
      </c>
      <c r="B119" s="2" t="s">
        <v>1662</v>
      </c>
      <c r="D119" s="2"/>
    </row>
    <row r="120" spans="1:4" x14ac:dyDescent="0.45">
      <c r="A120" s="2" t="s">
        <v>910</v>
      </c>
      <c r="B120" s="2" t="s">
        <v>911</v>
      </c>
      <c r="D120" s="2"/>
    </row>
    <row r="121" spans="1:4" x14ac:dyDescent="0.45">
      <c r="A121" s="2" t="s">
        <v>2448</v>
      </c>
      <c r="B121" s="2" t="s">
        <v>2449</v>
      </c>
      <c r="D121" s="2"/>
    </row>
    <row r="122" spans="1:4" x14ac:dyDescent="0.45">
      <c r="A122" s="2" t="s">
        <v>2057</v>
      </c>
      <c r="B122" s="2" t="s">
        <v>2058</v>
      </c>
      <c r="D122" s="2"/>
    </row>
    <row r="123" spans="1:4" x14ac:dyDescent="0.45">
      <c r="A123" s="2" t="s">
        <v>2630</v>
      </c>
      <c r="B123" s="2" t="s">
        <v>2631</v>
      </c>
      <c r="D123" s="2"/>
    </row>
    <row r="124" spans="1:4" x14ac:dyDescent="0.45">
      <c r="A124" s="2" t="s">
        <v>1200</v>
      </c>
      <c r="B124" s="2" t="s">
        <v>1201</v>
      </c>
      <c r="D124" s="2"/>
    </row>
    <row r="125" spans="1:4" x14ac:dyDescent="0.45">
      <c r="A125" s="2" t="s">
        <v>1124</v>
      </c>
      <c r="B125" s="2" t="s">
        <v>1125</v>
      </c>
      <c r="D125" s="2"/>
    </row>
    <row r="126" spans="1:4" x14ac:dyDescent="0.45">
      <c r="A126" s="2" t="s">
        <v>1443</v>
      </c>
      <c r="B126" s="2" t="s">
        <v>1444</v>
      </c>
      <c r="D126" s="2"/>
    </row>
    <row r="127" spans="1:4" x14ac:dyDescent="0.45">
      <c r="A127" s="2" t="s">
        <v>1364</v>
      </c>
      <c r="B127" s="2" t="s">
        <v>1365</v>
      </c>
      <c r="D127" s="2"/>
    </row>
    <row r="128" spans="1:4" x14ac:dyDescent="0.45">
      <c r="A128" s="2" t="s">
        <v>2667</v>
      </c>
      <c r="B128" s="2" t="s">
        <v>2668</v>
      </c>
      <c r="D128" s="2"/>
    </row>
    <row r="129" spans="1:4" x14ac:dyDescent="0.45">
      <c r="A129" s="2" t="s">
        <v>2844</v>
      </c>
      <c r="B129" s="2" t="s">
        <v>2845</v>
      </c>
      <c r="D129" s="2"/>
    </row>
    <row r="130" spans="1:4" x14ac:dyDescent="0.45">
      <c r="A130" s="2" t="s">
        <v>1128</v>
      </c>
      <c r="B130" s="2" t="s">
        <v>1129</v>
      </c>
      <c r="D130" s="2"/>
    </row>
    <row r="131" spans="1:4" x14ac:dyDescent="0.45">
      <c r="A131" s="2" t="s">
        <v>1049</v>
      </c>
      <c r="B131" s="2" t="s">
        <v>1050</v>
      </c>
      <c r="D131" s="2"/>
    </row>
    <row r="132" spans="1:4" x14ac:dyDescent="0.45">
      <c r="A132" s="2" t="s">
        <v>1266</v>
      </c>
      <c r="B132" s="2" t="s">
        <v>1267</v>
      </c>
      <c r="D132" s="2"/>
    </row>
    <row r="133" spans="1:4" x14ac:dyDescent="0.45">
      <c r="A133" s="2" t="s">
        <v>188</v>
      </c>
      <c r="B133" s="2" t="s">
        <v>189</v>
      </c>
      <c r="D133" s="2"/>
    </row>
    <row r="134" spans="1:4" x14ac:dyDescent="0.45">
      <c r="A134" s="2" t="s">
        <v>2499</v>
      </c>
      <c r="B134" s="2" t="s">
        <v>2500</v>
      </c>
      <c r="D134" s="2"/>
    </row>
    <row r="135" spans="1:4" x14ac:dyDescent="0.45">
      <c r="A135" s="2" t="s">
        <v>176</v>
      </c>
      <c r="B135" s="2" t="s">
        <v>177</v>
      </c>
      <c r="D135" s="2"/>
    </row>
    <row r="136" spans="1:4" x14ac:dyDescent="0.45">
      <c r="A136" s="2" t="s">
        <v>2293</v>
      </c>
      <c r="B136" s="2" t="s">
        <v>2294</v>
      </c>
      <c r="D136" s="2"/>
    </row>
    <row r="137" spans="1:4" x14ac:dyDescent="0.45">
      <c r="A137" s="2" t="s">
        <v>713</v>
      </c>
      <c r="B137" s="2" t="s">
        <v>714</v>
      </c>
      <c r="D137" s="2"/>
    </row>
    <row r="138" spans="1:4" x14ac:dyDescent="0.45">
      <c r="A138" s="2" t="s">
        <v>1472</v>
      </c>
      <c r="B138" s="2" t="s">
        <v>1473</v>
      </c>
      <c r="D138" s="2"/>
    </row>
    <row r="139" spans="1:4" x14ac:dyDescent="0.45">
      <c r="A139" s="2" t="s">
        <v>2009</v>
      </c>
      <c r="B139" s="2" t="s">
        <v>2010</v>
      </c>
      <c r="D139" s="2"/>
    </row>
    <row r="140" spans="1:4" x14ac:dyDescent="0.45">
      <c r="A140" s="2" t="s">
        <v>761</v>
      </c>
      <c r="B140" s="2" t="s">
        <v>762</v>
      </c>
      <c r="D140" s="2"/>
    </row>
    <row r="141" spans="1:4" x14ac:dyDescent="0.45">
      <c r="A141" s="2" t="s">
        <v>414</v>
      </c>
      <c r="B141" s="2" t="s">
        <v>415</v>
      </c>
      <c r="D141" s="2"/>
    </row>
    <row r="142" spans="1:4" x14ac:dyDescent="0.45">
      <c r="A142" s="2" t="s">
        <v>1280</v>
      </c>
      <c r="B142" s="2" t="s">
        <v>1281</v>
      </c>
      <c r="D142" s="2"/>
    </row>
    <row r="143" spans="1:4" x14ac:dyDescent="0.45">
      <c r="A143" s="2" t="s">
        <v>2665</v>
      </c>
      <c r="B143" s="2" t="s">
        <v>2666</v>
      </c>
      <c r="D143" s="2"/>
    </row>
    <row r="144" spans="1:4" x14ac:dyDescent="0.45">
      <c r="A144" s="2" t="s">
        <v>753</v>
      </c>
      <c r="B144" s="2" t="s">
        <v>754</v>
      </c>
      <c r="D144" s="2"/>
    </row>
    <row r="145" spans="1:4" x14ac:dyDescent="0.45">
      <c r="A145" s="2" t="s">
        <v>664</v>
      </c>
      <c r="B145" s="2" t="s">
        <v>665</v>
      </c>
      <c r="D145" s="2"/>
    </row>
    <row r="146" spans="1:4" x14ac:dyDescent="0.45">
      <c r="A146" s="2" t="s">
        <v>41</v>
      </c>
      <c r="B146" s="2" t="s">
        <v>42</v>
      </c>
      <c r="D146" s="2"/>
    </row>
    <row r="147" spans="1:4" x14ac:dyDescent="0.45">
      <c r="A147" s="2" t="s">
        <v>1448</v>
      </c>
      <c r="B147" s="2" t="s">
        <v>1449</v>
      </c>
      <c r="D147" s="2"/>
    </row>
    <row r="148" spans="1:4" x14ac:dyDescent="0.45">
      <c r="A148" s="2" t="s">
        <v>959</v>
      </c>
      <c r="B148" s="2" t="s">
        <v>960</v>
      </c>
      <c r="D148" s="2"/>
    </row>
    <row r="149" spans="1:4" x14ac:dyDescent="0.45">
      <c r="A149" s="2" t="s">
        <v>1039</v>
      </c>
      <c r="B149" s="2" t="s">
        <v>1040</v>
      </c>
      <c r="D149" s="2"/>
    </row>
    <row r="150" spans="1:4" x14ac:dyDescent="0.45">
      <c r="A150" s="2" t="s">
        <v>235</v>
      </c>
      <c r="B150" s="2" t="s">
        <v>236</v>
      </c>
      <c r="D150" s="2"/>
    </row>
    <row r="151" spans="1:4" x14ac:dyDescent="0.45">
      <c r="A151" s="2" t="s">
        <v>2444</v>
      </c>
      <c r="B151" s="2" t="s">
        <v>2445</v>
      </c>
      <c r="D151" s="2"/>
    </row>
    <row r="152" spans="1:4" x14ac:dyDescent="0.45">
      <c r="A152" s="2" t="s">
        <v>2128</v>
      </c>
      <c r="B152" s="2" t="s">
        <v>2129</v>
      </c>
      <c r="D152" s="2"/>
    </row>
    <row r="153" spans="1:4" x14ac:dyDescent="0.45">
      <c r="A153" s="2" t="s">
        <v>2025</v>
      </c>
      <c r="B153" s="2" t="s">
        <v>2026</v>
      </c>
      <c r="D153" s="2"/>
    </row>
    <row r="154" spans="1:4" x14ac:dyDescent="0.45">
      <c r="A154" s="2" t="s">
        <v>1276</v>
      </c>
      <c r="B154" s="2" t="s">
        <v>1277</v>
      </c>
      <c r="D154" s="2"/>
    </row>
    <row r="155" spans="1:4" x14ac:dyDescent="0.45">
      <c r="A155" s="2" t="s">
        <v>608</v>
      </c>
      <c r="B155" s="2" t="s">
        <v>609</v>
      </c>
      <c r="D155" s="2"/>
    </row>
    <row r="156" spans="1:4" x14ac:dyDescent="0.45">
      <c r="A156" s="2" t="s">
        <v>776</v>
      </c>
      <c r="B156" s="2" t="s">
        <v>777</v>
      </c>
      <c r="D156" s="2"/>
    </row>
    <row r="157" spans="1:4" x14ac:dyDescent="0.45">
      <c r="A157" s="2" t="s">
        <v>29</v>
      </c>
      <c r="B157" s="2" t="s">
        <v>30</v>
      </c>
      <c r="D157" s="2"/>
    </row>
    <row r="158" spans="1:4" x14ac:dyDescent="0.45">
      <c r="A158" s="2" t="s">
        <v>1954</v>
      </c>
      <c r="B158" s="2" t="s">
        <v>1955</v>
      </c>
      <c r="D158" s="2"/>
    </row>
    <row r="159" spans="1:4" x14ac:dyDescent="0.45">
      <c r="A159" s="2" t="s">
        <v>3027</v>
      </c>
      <c r="B159" s="2" t="s">
        <v>3028</v>
      </c>
      <c r="D159" s="2"/>
    </row>
    <row r="160" spans="1:4" x14ac:dyDescent="0.45">
      <c r="A160" s="2" t="s">
        <v>2812</v>
      </c>
      <c r="B160" s="2" t="s">
        <v>2813</v>
      </c>
      <c r="D160" s="2"/>
    </row>
    <row r="161" spans="1:4" x14ac:dyDescent="0.45">
      <c r="A161" s="2" t="s">
        <v>2207</v>
      </c>
      <c r="B161" s="2" t="s">
        <v>2208</v>
      </c>
      <c r="D161" s="2"/>
    </row>
    <row r="162" spans="1:4" x14ac:dyDescent="0.45">
      <c r="A162" s="2" t="s">
        <v>1282</v>
      </c>
      <c r="B162" s="2" t="s">
        <v>1283</v>
      </c>
      <c r="D162" s="2"/>
    </row>
    <row r="163" spans="1:4" x14ac:dyDescent="0.45">
      <c r="A163" s="2" t="s">
        <v>170</v>
      </c>
      <c r="B163" s="2"/>
      <c r="D163" s="2"/>
    </row>
    <row r="164" spans="1:4" x14ac:dyDescent="0.45">
      <c r="A164" s="2" t="s">
        <v>1773</v>
      </c>
      <c r="B164" s="2" t="s">
        <v>1774</v>
      </c>
      <c r="D164" s="2"/>
    </row>
    <row r="165" spans="1:4" x14ac:dyDescent="0.45">
      <c r="A165" s="2" t="s">
        <v>2505</v>
      </c>
      <c r="B165" s="2" t="s">
        <v>2506</v>
      </c>
      <c r="D165" s="2"/>
    </row>
    <row r="166" spans="1:4" x14ac:dyDescent="0.45">
      <c r="A166" s="2" t="s">
        <v>1022</v>
      </c>
      <c r="B166" s="2" t="s">
        <v>1023</v>
      </c>
      <c r="D166" s="2"/>
    </row>
    <row r="167" spans="1:4" x14ac:dyDescent="0.45">
      <c r="A167" s="2" t="s">
        <v>1006</v>
      </c>
      <c r="B167" s="2" t="s">
        <v>1007</v>
      </c>
      <c r="D167" s="2"/>
    </row>
    <row r="168" spans="1:4" x14ac:dyDescent="0.45">
      <c r="A168" s="2" t="s">
        <v>677</v>
      </c>
      <c r="B168" s="2" t="s">
        <v>678</v>
      </c>
      <c r="D168" s="2"/>
    </row>
    <row r="169" spans="1:4" x14ac:dyDescent="0.45">
      <c r="A169" s="2" t="s">
        <v>1559</v>
      </c>
      <c r="B169" s="2" t="s">
        <v>1560</v>
      </c>
      <c r="D169" s="2"/>
    </row>
    <row r="170" spans="1:4" x14ac:dyDescent="0.45">
      <c r="A170" s="2" t="s">
        <v>904</v>
      </c>
      <c r="B170" s="2" t="s">
        <v>905</v>
      </c>
      <c r="D170" s="2"/>
    </row>
    <row r="171" spans="1:4" x14ac:dyDescent="0.45">
      <c r="A171" s="2" t="s">
        <v>2179</v>
      </c>
      <c r="B171" s="2" t="s">
        <v>2180</v>
      </c>
      <c r="D171" s="2"/>
    </row>
    <row r="172" spans="1:4" x14ac:dyDescent="0.45">
      <c r="A172" s="2" t="s">
        <v>2580</v>
      </c>
      <c r="B172" s="2" t="s">
        <v>2581</v>
      </c>
      <c r="D172" s="2"/>
    </row>
    <row r="173" spans="1:4" x14ac:dyDescent="0.45">
      <c r="A173" s="2" t="s">
        <v>1889</v>
      </c>
      <c r="B173" s="2" t="s">
        <v>1890</v>
      </c>
      <c r="D173" s="2"/>
    </row>
    <row r="174" spans="1:4" x14ac:dyDescent="0.45">
      <c r="A174" s="2" t="s">
        <v>524</v>
      </c>
      <c r="B174" s="2" t="s">
        <v>525</v>
      </c>
      <c r="D174" s="2"/>
    </row>
    <row r="175" spans="1:4" x14ac:dyDescent="0.45">
      <c r="A175" s="2" t="s">
        <v>1085</v>
      </c>
      <c r="B175" s="2" t="s">
        <v>1086</v>
      </c>
      <c r="D175" s="2"/>
    </row>
    <row r="176" spans="1:4" x14ac:dyDescent="0.45">
      <c r="A176" s="2" t="s">
        <v>1528</v>
      </c>
      <c r="B176" s="2" t="s">
        <v>1529</v>
      </c>
      <c r="D176" s="2"/>
    </row>
    <row r="177" spans="1:4" x14ac:dyDescent="0.45">
      <c r="A177" s="2" t="s">
        <v>2177</v>
      </c>
      <c r="B177" s="2" t="s">
        <v>2178</v>
      </c>
      <c r="D177" s="2"/>
    </row>
    <row r="178" spans="1:4" x14ac:dyDescent="0.45">
      <c r="A178" s="2" t="s">
        <v>1757</v>
      </c>
      <c r="B178" s="2" t="s">
        <v>1758</v>
      </c>
      <c r="D178" s="2"/>
    </row>
    <row r="179" spans="1:4" x14ac:dyDescent="0.45">
      <c r="A179" s="2" t="s">
        <v>2185</v>
      </c>
      <c r="B179" s="2" t="s">
        <v>2186</v>
      </c>
      <c r="D179" s="2"/>
    </row>
    <row r="180" spans="1:4" x14ac:dyDescent="0.45">
      <c r="A180" s="2" t="s">
        <v>1631</v>
      </c>
      <c r="B180" s="2" t="s">
        <v>1632</v>
      </c>
      <c r="D180" s="2"/>
    </row>
    <row r="181" spans="1:4" x14ac:dyDescent="0.45">
      <c r="A181" s="2" t="s">
        <v>2647</v>
      </c>
      <c r="B181" s="2" t="s">
        <v>2648</v>
      </c>
      <c r="D181" s="2"/>
    </row>
    <row r="182" spans="1:4" x14ac:dyDescent="0.45">
      <c r="A182" s="2" t="s">
        <v>1232</v>
      </c>
      <c r="B182" s="2" t="s">
        <v>1233</v>
      </c>
      <c r="D182" s="2"/>
    </row>
    <row r="183" spans="1:4" x14ac:dyDescent="0.45">
      <c r="A183" s="2" t="s">
        <v>499</v>
      </c>
      <c r="B183" s="2" t="s">
        <v>500</v>
      </c>
      <c r="D183" s="2"/>
    </row>
    <row r="184" spans="1:4" x14ac:dyDescent="0.45">
      <c r="A184" s="2" t="s">
        <v>2832</v>
      </c>
      <c r="B184" s="2" t="s">
        <v>2833</v>
      </c>
      <c r="D184" s="2"/>
    </row>
    <row r="185" spans="1:4" x14ac:dyDescent="0.45">
      <c r="A185" s="2" t="s">
        <v>2243</v>
      </c>
      <c r="B185" s="2" t="s">
        <v>2244</v>
      </c>
      <c r="D185" s="2"/>
    </row>
    <row r="186" spans="1:4" x14ac:dyDescent="0.45">
      <c r="A186" s="2" t="s">
        <v>374</v>
      </c>
      <c r="B186" s="2" t="s">
        <v>375</v>
      </c>
      <c r="D186" s="2"/>
    </row>
    <row r="187" spans="1:4" x14ac:dyDescent="0.45">
      <c r="A187" s="2" t="s">
        <v>1053</v>
      </c>
      <c r="B187" s="2" t="s">
        <v>1054</v>
      </c>
      <c r="D187" s="2"/>
    </row>
    <row r="188" spans="1:4" x14ac:dyDescent="0.45">
      <c r="A188" s="2" t="s">
        <v>2456</v>
      </c>
      <c r="B188" s="2" t="s">
        <v>2457</v>
      </c>
      <c r="D188" s="2"/>
    </row>
    <row r="189" spans="1:4" x14ac:dyDescent="0.45">
      <c r="A189" s="2" t="s">
        <v>2526</v>
      </c>
      <c r="B189" s="2" t="s">
        <v>2527</v>
      </c>
      <c r="D189" s="2"/>
    </row>
    <row r="190" spans="1:4" x14ac:dyDescent="0.45">
      <c r="A190" s="2" t="s">
        <v>2159</v>
      </c>
      <c r="B190" s="2" t="s">
        <v>2160</v>
      </c>
      <c r="D190" s="2"/>
    </row>
    <row r="191" spans="1:4" x14ac:dyDescent="0.45">
      <c r="A191" s="2" t="s">
        <v>2258</v>
      </c>
      <c r="B191" s="2" t="s">
        <v>2259</v>
      </c>
      <c r="D191" s="2"/>
    </row>
    <row r="192" spans="1:4" x14ac:dyDescent="0.45">
      <c r="A192" s="2" t="s">
        <v>37</v>
      </c>
      <c r="B192" s="2" t="s">
        <v>38</v>
      </c>
      <c r="D192" s="2"/>
    </row>
    <row r="193" spans="1:4" x14ac:dyDescent="0.45">
      <c r="A193" s="2" t="s">
        <v>1538</v>
      </c>
      <c r="B193" s="2" t="s">
        <v>1539</v>
      </c>
      <c r="D193" s="2"/>
    </row>
    <row r="194" spans="1:4" x14ac:dyDescent="0.45">
      <c r="A194" s="2" t="s">
        <v>1918</v>
      </c>
      <c r="B194" s="2" t="s">
        <v>5142</v>
      </c>
      <c r="D194" s="2"/>
    </row>
    <row r="195" spans="1:4" x14ac:dyDescent="0.45">
      <c r="A195" s="2" t="s">
        <v>1430</v>
      </c>
      <c r="B195" s="2" t="s">
        <v>1431</v>
      </c>
      <c r="D195" s="2"/>
    </row>
    <row r="196" spans="1:4" x14ac:dyDescent="0.45">
      <c r="A196" s="2" t="s">
        <v>1360</v>
      </c>
      <c r="B196" s="2" t="s">
        <v>1361</v>
      </c>
      <c r="D196" s="2"/>
    </row>
    <row r="197" spans="1:4" x14ac:dyDescent="0.45">
      <c r="A197" s="2" t="s">
        <v>1418</v>
      </c>
      <c r="B197" s="2" t="s">
        <v>1419</v>
      </c>
      <c r="D197" s="2"/>
    </row>
    <row r="198" spans="1:4" x14ac:dyDescent="0.45">
      <c r="A198" s="2" t="s">
        <v>1055</v>
      </c>
      <c r="B198" s="2" t="s">
        <v>1056</v>
      </c>
      <c r="D198" s="2"/>
    </row>
    <row r="199" spans="1:4" x14ac:dyDescent="0.45">
      <c r="A199" s="2" t="s">
        <v>1962</v>
      </c>
      <c r="B199" s="2" t="s">
        <v>1963</v>
      </c>
      <c r="D199" s="2"/>
    </row>
    <row r="200" spans="1:4" x14ac:dyDescent="0.45">
      <c r="A200" s="2" t="s">
        <v>825</v>
      </c>
      <c r="B200" s="2" t="s">
        <v>826</v>
      </c>
      <c r="D200" s="2"/>
    </row>
    <row r="201" spans="1:4" x14ac:dyDescent="0.45">
      <c r="A201" s="2" t="s">
        <v>2713</v>
      </c>
      <c r="B201" s="2" t="s">
        <v>2714</v>
      </c>
      <c r="D201" s="2"/>
    </row>
    <row r="202" spans="1:4" x14ac:dyDescent="0.45">
      <c r="A202" s="2" t="s">
        <v>2501</v>
      </c>
      <c r="B202" s="2" t="s">
        <v>2502</v>
      </c>
      <c r="D202" s="2"/>
    </row>
    <row r="203" spans="1:4" x14ac:dyDescent="0.45">
      <c r="A203" s="2" t="s">
        <v>1097</v>
      </c>
      <c r="B203" s="2" t="s">
        <v>1098</v>
      </c>
      <c r="D203" s="2"/>
    </row>
    <row r="204" spans="1:4" x14ac:dyDescent="0.45">
      <c r="A204" s="2" t="s">
        <v>1105</v>
      </c>
      <c r="B204" s="2" t="s">
        <v>1106</v>
      </c>
      <c r="D204" s="2"/>
    </row>
    <row r="205" spans="1:4" x14ac:dyDescent="0.45">
      <c r="A205" s="2" t="s">
        <v>2393</v>
      </c>
      <c r="B205" s="2" t="s">
        <v>2394</v>
      </c>
      <c r="D205" s="2"/>
    </row>
    <row r="206" spans="1:4" x14ac:dyDescent="0.45">
      <c r="A206" s="2" t="s">
        <v>1061</v>
      </c>
      <c r="B206" s="2" t="s">
        <v>1062</v>
      </c>
      <c r="D206" s="2"/>
    </row>
    <row r="207" spans="1:4" x14ac:dyDescent="0.45">
      <c r="A207" s="2" t="s">
        <v>253</v>
      </c>
      <c r="B207" s="2" t="s">
        <v>254</v>
      </c>
      <c r="D207" s="2"/>
    </row>
    <row r="208" spans="1:4" x14ac:dyDescent="0.45">
      <c r="A208" s="2" t="s">
        <v>2412</v>
      </c>
      <c r="B208" s="2" t="s">
        <v>2413</v>
      </c>
      <c r="D208" s="2"/>
    </row>
    <row r="209" spans="1:4" x14ac:dyDescent="0.45">
      <c r="A209" s="2" t="s">
        <v>171</v>
      </c>
      <c r="B209" s="2" t="s">
        <v>172</v>
      </c>
      <c r="D209" s="2"/>
    </row>
    <row r="210" spans="1:4" x14ac:dyDescent="0.45">
      <c r="A210" s="2" t="s">
        <v>1895</v>
      </c>
      <c r="B210" s="2" t="s">
        <v>1896</v>
      </c>
      <c r="D210" s="2"/>
    </row>
    <row r="211" spans="1:4" x14ac:dyDescent="0.45">
      <c r="A211" s="2" t="s">
        <v>2948</v>
      </c>
      <c r="B211" s="2" t="s">
        <v>2949</v>
      </c>
      <c r="D211" s="2"/>
    </row>
    <row r="212" spans="1:4" x14ac:dyDescent="0.45">
      <c r="A212" s="2" t="s">
        <v>3109</v>
      </c>
      <c r="B212" s="2" t="s">
        <v>3110</v>
      </c>
      <c r="D212" s="2"/>
    </row>
    <row r="213" spans="1:4" x14ac:dyDescent="0.45">
      <c r="A213" s="2" t="s">
        <v>255</v>
      </c>
      <c r="B213" s="2" t="s">
        <v>256</v>
      </c>
      <c r="D213" s="2"/>
    </row>
    <row r="214" spans="1:4" x14ac:dyDescent="0.45">
      <c r="A214" s="2" t="s">
        <v>1785</v>
      </c>
      <c r="B214" s="2" t="s">
        <v>1786</v>
      </c>
      <c r="D214" s="2"/>
    </row>
    <row r="215" spans="1:4" x14ac:dyDescent="0.45">
      <c r="A215" s="2" t="s">
        <v>1543</v>
      </c>
      <c r="B215" s="2" t="s">
        <v>1544</v>
      </c>
      <c r="D215" s="2"/>
    </row>
    <row r="216" spans="1:4" x14ac:dyDescent="0.45">
      <c r="A216" s="2" t="s">
        <v>182</v>
      </c>
      <c r="B216" s="2" t="s">
        <v>183</v>
      </c>
      <c r="D216" s="2"/>
    </row>
    <row r="217" spans="1:4" x14ac:dyDescent="0.45">
      <c r="A217" s="2" t="s">
        <v>1507</v>
      </c>
      <c r="B217" s="2" t="s">
        <v>1508</v>
      </c>
      <c r="D217" s="2"/>
    </row>
    <row r="218" spans="1:4" x14ac:dyDescent="0.45">
      <c r="A218" s="2" t="s">
        <v>2237</v>
      </c>
      <c r="B218" s="2" t="s">
        <v>2238</v>
      </c>
      <c r="D218" s="2"/>
    </row>
    <row r="219" spans="1:4" x14ac:dyDescent="0.45">
      <c r="A219" s="2" t="s">
        <v>2049</v>
      </c>
      <c r="B219" s="2" t="s">
        <v>2050</v>
      </c>
      <c r="D219" s="2"/>
    </row>
    <row r="220" spans="1:4" x14ac:dyDescent="0.45">
      <c r="A220" s="2" t="s">
        <v>1034</v>
      </c>
      <c r="B220" s="2" t="s">
        <v>1035</v>
      </c>
      <c r="D220" s="2"/>
    </row>
    <row r="221" spans="1:4" x14ac:dyDescent="0.45">
      <c r="A221" s="2" t="s">
        <v>2066</v>
      </c>
      <c r="B221" s="2" t="s">
        <v>2067</v>
      </c>
      <c r="D221" s="2"/>
    </row>
    <row r="222" spans="1:4" x14ac:dyDescent="0.45">
      <c r="A222" s="2" t="s">
        <v>3161</v>
      </c>
      <c r="B222" s="2" t="s">
        <v>3162</v>
      </c>
      <c r="D222" s="2"/>
    </row>
    <row r="223" spans="1:4" x14ac:dyDescent="0.45">
      <c r="A223" s="2" t="s">
        <v>217</v>
      </c>
      <c r="B223" s="2" t="s">
        <v>218</v>
      </c>
      <c r="D223" s="2"/>
    </row>
    <row r="224" spans="1:4" x14ac:dyDescent="0.45">
      <c r="A224" s="2" t="s">
        <v>1057</v>
      </c>
      <c r="B224" s="2" t="s">
        <v>1058</v>
      </c>
      <c r="D224" s="2"/>
    </row>
    <row r="225" spans="1:4" x14ac:dyDescent="0.45">
      <c r="A225" s="2" t="s">
        <v>2869</v>
      </c>
      <c r="B225" s="2" t="s">
        <v>2870</v>
      </c>
      <c r="D225" s="2"/>
    </row>
    <row r="226" spans="1:4" x14ac:dyDescent="0.45">
      <c r="A226" s="2" t="s">
        <v>1755</v>
      </c>
      <c r="B226" s="2" t="s">
        <v>1756</v>
      </c>
      <c r="D226" s="2"/>
    </row>
    <row r="227" spans="1:4" x14ac:dyDescent="0.45">
      <c r="A227" s="2" t="s">
        <v>1822</v>
      </c>
      <c r="B227" s="2" t="s">
        <v>1823</v>
      </c>
      <c r="D227" s="2"/>
    </row>
    <row r="228" spans="1:4" x14ac:dyDescent="0.45">
      <c r="A228" s="2" t="s">
        <v>1713</v>
      </c>
      <c r="B228" s="2" t="s">
        <v>1714</v>
      </c>
      <c r="D228" s="2"/>
    </row>
    <row r="229" spans="1:4" x14ac:dyDescent="0.45">
      <c r="A229" s="2" t="s">
        <v>1486</v>
      </c>
      <c r="B229" s="2" t="s">
        <v>1487</v>
      </c>
      <c r="D229" s="2"/>
    </row>
    <row r="230" spans="1:4" x14ac:dyDescent="0.45">
      <c r="A230" s="2" t="s">
        <v>1178</v>
      </c>
      <c r="B230" s="2" t="s">
        <v>1179</v>
      </c>
      <c r="D230" s="2"/>
    </row>
    <row r="231" spans="1:4" x14ac:dyDescent="0.45">
      <c r="A231" s="2" t="s">
        <v>2157</v>
      </c>
      <c r="B231" s="2" t="s">
        <v>2158</v>
      </c>
      <c r="D231" s="2"/>
    </row>
    <row r="232" spans="1:4" x14ac:dyDescent="0.45">
      <c r="A232" s="2" t="s">
        <v>2297</v>
      </c>
      <c r="B232" s="2" t="s">
        <v>2298</v>
      </c>
      <c r="D232" s="2"/>
    </row>
    <row r="233" spans="1:4" x14ac:dyDescent="0.45">
      <c r="A233" s="2" t="s">
        <v>1316</v>
      </c>
      <c r="B233" s="2" t="s">
        <v>1317</v>
      </c>
      <c r="D233" s="2"/>
    </row>
    <row r="234" spans="1:4" x14ac:dyDescent="0.45">
      <c r="A234" s="2" t="s">
        <v>2889</v>
      </c>
      <c r="B234" s="2" t="s">
        <v>2890</v>
      </c>
      <c r="D234" s="2"/>
    </row>
    <row r="235" spans="1:4" x14ac:dyDescent="0.45">
      <c r="A235" s="2" t="s">
        <v>2515</v>
      </c>
      <c r="B235" s="2" t="s">
        <v>2516</v>
      </c>
      <c r="D235" s="2"/>
    </row>
    <row r="236" spans="1:4" x14ac:dyDescent="0.45">
      <c r="A236" s="2" t="s">
        <v>553</v>
      </c>
      <c r="B236" s="2" t="s">
        <v>554</v>
      </c>
      <c r="D236" s="2"/>
    </row>
    <row r="237" spans="1:4" x14ac:dyDescent="0.45">
      <c r="A237" s="2" t="s">
        <v>2080</v>
      </c>
      <c r="B237" s="2" t="s">
        <v>2081</v>
      </c>
      <c r="D237" s="2"/>
    </row>
    <row r="238" spans="1:4" x14ac:dyDescent="0.45">
      <c r="A238" s="2" t="s">
        <v>1911</v>
      </c>
      <c r="B238" s="2" t="s">
        <v>1912</v>
      </c>
      <c r="D238" s="2"/>
    </row>
    <row r="239" spans="1:4" x14ac:dyDescent="0.45">
      <c r="A239" s="2" t="s">
        <v>1156</v>
      </c>
      <c r="B239" s="2" t="s">
        <v>1157</v>
      </c>
      <c r="D239" s="2"/>
    </row>
    <row r="240" spans="1:4" x14ac:dyDescent="0.45">
      <c r="A240" s="2" t="s">
        <v>2507</v>
      </c>
      <c r="B240" s="2" t="s">
        <v>2508</v>
      </c>
      <c r="D240" s="2"/>
    </row>
    <row r="241" spans="1:4" x14ac:dyDescent="0.45">
      <c r="A241" s="2" t="s">
        <v>2823</v>
      </c>
      <c r="B241" s="2" t="s">
        <v>2824</v>
      </c>
      <c r="D241" s="2"/>
    </row>
    <row r="242" spans="1:4" x14ac:dyDescent="0.45">
      <c r="A242" s="2" t="s">
        <v>1591</v>
      </c>
      <c r="B242" s="2" t="s">
        <v>1592</v>
      </c>
      <c r="D242" s="2"/>
    </row>
    <row r="243" spans="1:4" x14ac:dyDescent="0.45">
      <c r="A243" s="2" t="s">
        <v>354</v>
      </c>
      <c r="B243" s="2" t="s">
        <v>355</v>
      </c>
      <c r="D243" s="2"/>
    </row>
    <row r="244" spans="1:4" x14ac:dyDescent="0.45">
      <c r="A244" s="2" t="s">
        <v>1192</v>
      </c>
      <c r="B244" s="2" t="s">
        <v>1193</v>
      </c>
      <c r="D244" s="2"/>
    </row>
    <row r="245" spans="1:4" x14ac:dyDescent="0.45">
      <c r="A245" s="2" t="s">
        <v>2254</v>
      </c>
      <c r="B245" s="2" t="s">
        <v>2255</v>
      </c>
      <c r="D245" s="2"/>
    </row>
    <row r="246" spans="1:4" x14ac:dyDescent="0.45">
      <c r="A246" s="2" t="s">
        <v>2003</v>
      </c>
      <c r="B246" s="2" t="s">
        <v>2004</v>
      </c>
      <c r="D246" s="2"/>
    </row>
    <row r="247" spans="1:4" x14ac:dyDescent="0.45">
      <c r="A247" s="2" t="s">
        <v>1769</v>
      </c>
      <c r="B247" s="2" t="s">
        <v>1770</v>
      </c>
      <c r="D247" s="2"/>
    </row>
    <row r="248" spans="1:4" x14ac:dyDescent="0.45">
      <c r="A248" s="2" t="s">
        <v>2503</v>
      </c>
      <c r="B248" s="2" t="s">
        <v>2504</v>
      </c>
      <c r="D248" s="2"/>
    </row>
    <row r="249" spans="1:4" x14ac:dyDescent="0.45">
      <c r="A249" s="2" t="s">
        <v>1126</v>
      </c>
      <c r="B249" s="2" t="s">
        <v>1127</v>
      </c>
      <c r="D249" s="2"/>
    </row>
    <row r="250" spans="1:4" x14ac:dyDescent="0.45">
      <c r="A250" s="2" t="s">
        <v>1012</v>
      </c>
      <c r="B250" s="2" t="s">
        <v>1013</v>
      </c>
      <c r="D250" s="2"/>
    </row>
    <row r="251" spans="1:4" x14ac:dyDescent="0.45">
      <c r="A251" s="2" t="s">
        <v>242</v>
      </c>
      <c r="B251" s="2" t="s">
        <v>243</v>
      </c>
      <c r="D251" s="2"/>
    </row>
    <row r="252" spans="1:4" x14ac:dyDescent="0.45">
      <c r="A252" s="2" t="s">
        <v>2181</v>
      </c>
      <c r="B252" s="2" t="s">
        <v>2182</v>
      </c>
      <c r="D252" s="2"/>
    </row>
    <row r="253" spans="1:4" x14ac:dyDescent="0.45">
      <c r="A253" s="2" t="s">
        <v>2146</v>
      </c>
      <c r="B253" s="2" t="s">
        <v>2147</v>
      </c>
      <c r="D253" s="2"/>
    </row>
    <row r="254" spans="1:4" x14ac:dyDescent="0.45">
      <c r="A254" s="2" t="s">
        <v>2479</v>
      </c>
      <c r="B254" s="2" t="s">
        <v>2480</v>
      </c>
      <c r="D254" s="2"/>
    </row>
    <row r="255" spans="1:4" x14ac:dyDescent="0.45">
      <c r="A255" s="2" t="s">
        <v>2219</v>
      </c>
      <c r="B255" s="2" t="s">
        <v>2220</v>
      </c>
      <c r="D255" s="2"/>
    </row>
    <row r="256" spans="1:4" x14ac:dyDescent="0.45">
      <c r="A256" s="2" t="s">
        <v>2623</v>
      </c>
      <c r="B256" s="2" t="s">
        <v>2624</v>
      </c>
      <c r="D256" s="2"/>
    </row>
    <row r="257" spans="1:4" x14ac:dyDescent="0.45">
      <c r="A257" s="2" t="s">
        <v>1152</v>
      </c>
      <c r="B257" s="2" t="s">
        <v>1153</v>
      </c>
      <c r="D257" s="2"/>
    </row>
    <row r="258" spans="1:4" x14ac:dyDescent="0.45">
      <c r="A258" s="2" t="s">
        <v>813</v>
      </c>
      <c r="B258" s="2" t="s">
        <v>814</v>
      </c>
      <c r="D258" s="2"/>
    </row>
    <row r="259" spans="1:4" x14ac:dyDescent="0.45">
      <c r="A259" s="2" t="s">
        <v>1617</v>
      </c>
      <c r="B259" s="2" t="s">
        <v>1618</v>
      </c>
      <c r="D259" s="2"/>
    </row>
    <row r="260" spans="1:4" x14ac:dyDescent="0.45">
      <c r="A260" s="2" t="s">
        <v>2302</v>
      </c>
      <c r="B260" s="2" t="s">
        <v>2303</v>
      </c>
      <c r="D260" s="2"/>
    </row>
    <row r="261" spans="1:4" x14ac:dyDescent="0.45">
      <c r="A261" s="2" t="s">
        <v>2442</v>
      </c>
      <c r="B261" s="2" t="s">
        <v>2443</v>
      </c>
      <c r="D261" s="2"/>
    </row>
    <row r="262" spans="1:4" x14ac:dyDescent="0.45">
      <c r="A262" s="2" t="s">
        <v>1426</v>
      </c>
      <c r="B262" s="2" t="s">
        <v>1427</v>
      </c>
      <c r="D262" s="2"/>
    </row>
    <row r="263" spans="1:4" x14ac:dyDescent="0.45">
      <c r="A263" s="2" t="s">
        <v>980</v>
      </c>
      <c r="B263" s="2" t="s">
        <v>981</v>
      </c>
      <c r="D263" s="2"/>
    </row>
    <row r="264" spans="1:4" x14ac:dyDescent="0.45">
      <c r="A264" s="2" t="s">
        <v>2781</v>
      </c>
      <c r="B264" s="2" t="s">
        <v>2782</v>
      </c>
      <c r="D264" s="2"/>
    </row>
    <row r="265" spans="1:4" x14ac:dyDescent="0.45">
      <c r="A265" s="2" t="s">
        <v>3097</v>
      </c>
      <c r="B265" s="2" t="s">
        <v>3098</v>
      </c>
      <c r="D265" s="2"/>
    </row>
    <row r="266" spans="1:4" x14ac:dyDescent="0.45">
      <c r="A266" s="2" t="s">
        <v>2452</v>
      </c>
      <c r="B266" s="2" t="s">
        <v>2453</v>
      </c>
      <c r="D266" s="2"/>
    </row>
    <row r="267" spans="1:4" x14ac:dyDescent="0.45">
      <c r="A267" s="2" t="s">
        <v>1609</v>
      </c>
      <c r="B267" s="2" t="s">
        <v>1610</v>
      </c>
      <c r="D267" s="2"/>
    </row>
    <row r="268" spans="1:4" x14ac:dyDescent="0.45">
      <c r="A268" s="2" t="s">
        <v>1842</v>
      </c>
      <c r="B268" s="2" t="s">
        <v>1843</v>
      </c>
      <c r="D268" s="2"/>
    </row>
    <row r="269" spans="1:4" x14ac:dyDescent="0.45">
      <c r="A269" s="2" t="s">
        <v>2138</v>
      </c>
      <c r="B269" s="2" t="s">
        <v>2139</v>
      </c>
      <c r="D269" s="2"/>
    </row>
    <row r="270" spans="1:4" x14ac:dyDescent="0.45">
      <c r="A270" s="2" t="s">
        <v>231</v>
      </c>
      <c r="B270" s="2" t="s">
        <v>232</v>
      </c>
      <c r="D270" s="2"/>
    </row>
    <row r="271" spans="1:4" x14ac:dyDescent="0.45">
      <c r="A271" s="2" t="s">
        <v>2401</v>
      </c>
      <c r="B271" s="2" t="s">
        <v>2402</v>
      </c>
      <c r="D271" s="2"/>
    </row>
    <row r="272" spans="1:4" x14ac:dyDescent="0.45">
      <c r="A272" s="2" t="s">
        <v>198</v>
      </c>
      <c r="B272" s="2" t="s">
        <v>199</v>
      </c>
      <c r="D272" s="2"/>
    </row>
    <row r="273" spans="1:4" x14ac:dyDescent="0.45">
      <c r="A273" s="2" t="s">
        <v>2628</v>
      </c>
      <c r="B273" s="2" t="s">
        <v>2629</v>
      </c>
      <c r="D273" s="2"/>
    </row>
    <row r="274" spans="1:4" x14ac:dyDescent="0.45">
      <c r="A274" s="2" t="s">
        <v>1065</v>
      </c>
      <c r="B274" s="2" t="s">
        <v>1066</v>
      </c>
      <c r="D274" s="2"/>
    </row>
    <row r="275" spans="1:4" x14ac:dyDescent="0.45">
      <c r="A275" s="2" t="s">
        <v>1352</v>
      </c>
      <c r="B275" s="2" t="s">
        <v>1353</v>
      </c>
      <c r="D275" s="2"/>
    </row>
    <row r="276" spans="1:4" x14ac:dyDescent="0.45">
      <c r="A276" s="2" t="s">
        <v>1228</v>
      </c>
      <c r="B276" s="2" t="s">
        <v>1229</v>
      </c>
      <c r="D276" s="2"/>
    </row>
    <row r="277" spans="1:4" x14ac:dyDescent="0.45">
      <c r="A277" s="2" t="s">
        <v>68</v>
      </c>
      <c r="B277" s="2" t="s">
        <v>69</v>
      </c>
      <c r="D277" s="2"/>
    </row>
    <row r="278" spans="1:4" x14ac:dyDescent="0.45">
      <c r="A278" s="2" t="s">
        <v>3033</v>
      </c>
      <c r="B278" s="2" t="s">
        <v>3034</v>
      </c>
      <c r="D278" s="2"/>
    </row>
    <row r="279" spans="1:4" x14ac:dyDescent="0.45">
      <c r="A279" s="2" t="s">
        <v>1458</v>
      </c>
      <c r="B279" s="2" t="s">
        <v>1459</v>
      </c>
      <c r="D279" s="2"/>
    </row>
    <row r="280" spans="1:4" x14ac:dyDescent="0.45">
      <c r="A280" s="2" t="s">
        <v>1669</v>
      </c>
      <c r="B280" s="2" t="s">
        <v>1670</v>
      </c>
      <c r="D280" s="2"/>
    </row>
    <row r="281" spans="1:4" x14ac:dyDescent="0.45">
      <c r="A281" s="2" t="s">
        <v>2047</v>
      </c>
      <c r="B281" s="2" t="s">
        <v>2048</v>
      </c>
      <c r="D281" s="2"/>
    </row>
    <row r="282" spans="1:4" x14ac:dyDescent="0.45">
      <c r="A282" s="2" t="s">
        <v>1701</v>
      </c>
      <c r="B282" s="2" t="s">
        <v>1702</v>
      </c>
      <c r="D282" s="2"/>
    </row>
    <row r="283" spans="1:4" x14ac:dyDescent="0.45">
      <c r="A283" s="2" t="s">
        <v>1649</v>
      </c>
      <c r="B283" s="2" t="s">
        <v>1650</v>
      </c>
      <c r="D283" s="2"/>
    </row>
    <row r="284" spans="1:4" x14ac:dyDescent="0.45">
      <c r="A284" s="2" t="s">
        <v>2082</v>
      </c>
      <c r="B284" s="2" t="s">
        <v>2083</v>
      </c>
      <c r="D284" s="2"/>
    </row>
    <row r="285" spans="1:4" x14ac:dyDescent="0.45">
      <c r="A285" s="2" t="s">
        <v>2969</v>
      </c>
      <c r="B285" s="2" t="s">
        <v>2970</v>
      </c>
      <c r="D285" s="2"/>
    </row>
    <row r="286" spans="1:4" x14ac:dyDescent="0.45">
      <c r="A286" s="2" t="s">
        <v>2471</v>
      </c>
      <c r="B286" s="2" t="s">
        <v>2472</v>
      </c>
      <c r="D286" s="2"/>
    </row>
    <row r="287" spans="1:4" x14ac:dyDescent="0.45">
      <c r="A287" s="2" t="s">
        <v>2104</v>
      </c>
      <c r="B287" s="2" t="s">
        <v>2105</v>
      </c>
      <c r="D287" s="2"/>
    </row>
    <row r="288" spans="1:4" x14ac:dyDescent="0.45">
      <c r="A288" s="2" t="s">
        <v>821</v>
      </c>
      <c r="B288" s="2" t="s">
        <v>822</v>
      </c>
      <c r="D288" s="2"/>
    </row>
    <row r="289" spans="1:4" x14ac:dyDescent="0.45">
      <c r="A289" s="2" t="s">
        <v>143</v>
      </c>
      <c r="B289" s="2" t="s">
        <v>144</v>
      </c>
      <c r="D289" s="2"/>
    </row>
    <row r="290" spans="1:4" x14ac:dyDescent="0.45">
      <c r="A290" s="2" t="s">
        <v>2351</v>
      </c>
      <c r="B290" s="2" t="s">
        <v>2352</v>
      </c>
      <c r="D290" s="2"/>
    </row>
    <row r="291" spans="1:4" x14ac:dyDescent="0.45">
      <c r="A291" s="2" t="s">
        <v>1763</v>
      </c>
      <c r="B291" s="2" t="s">
        <v>1764</v>
      </c>
      <c r="D291" s="2"/>
    </row>
    <row r="292" spans="1:4" x14ac:dyDescent="0.45">
      <c r="A292" s="2" t="s">
        <v>2424</v>
      </c>
      <c r="B292" s="2" t="s">
        <v>2425</v>
      </c>
      <c r="D292" s="2"/>
    </row>
    <row r="293" spans="1:4" x14ac:dyDescent="0.45">
      <c r="A293" s="2" t="s">
        <v>2225</v>
      </c>
      <c r="B293" s="2" t="s">
        <v>2226</v>
      </c>
      <c r="D293" s="2"/>
    </row>
    <row r="294" spans="1:4" x14ac:dyDescent="0.45">
      <c r="A294" s="2" t="s">
        <v>208</v>
      </c>
      <c r="B294" s="2" t="s">
        <v>209</v>
      </c>
      <c r="D294" s="2"/>
    </row>
    <row r="295" spans="1:4" x14ac:dyDescent="0.45">
      <c r="A295" s="2" t="s">
        <v>1723</v>
      </c>
      <c r="B295" s="2" t="s">
        <v>1724</v>
      </c>
      <c r="D295" s="2"/>
    </row>
    <row r="296" spans="1:4" x14ac:dyDescent="0.45">
      <c r="A296" s="2" t="s">
        <v>2136</v>
      </c>
      <c r="B296" s="2" t="s">
        <v>2137</v>
      </c>
      <c r="D296" s="2"/>
    </row>
    <row r="297" spans="1:4" x14ac:dyDescent="0.45">
      <c r="A297" s="2" t="s">
        <v>2266</v>
      </c>
      <c r="B297" s="2" t="s">
        <v>2267</v>
      </c>
      <c r="D297" s="2"/>
    </row>
    <row r="298" spans="1:4" x14ac:dyDescent="0.45">
      <c r="A298" s="2" t="s">
        <v>2165</v>
      </c>
      <c r="B298" s="2" t="s">
        <v>2166</v>
      </c>
      <c r="D298" s="2"/>
    </row>
    <row r="299" spans="1:4" x14ac:dyDescent="0.45">
      <c r="A299" s="2" t="s">
        <v>798</v>
      </c>
      <c r="B299" s="2" t="s">
        <v>799</v>
      </c>
      <c r="D299" s="2"/>
    </row>
    <row r="300" spans="1:4" x14ac:dyDescent="0.45">
      <c r="A300" s="2" t="s">
        <v>2173</v>
      </c>
      <c r="B300" s="2" t="s">
        <v>2174</v>
      </c>
      <c r="D300" s="2"/>
    </row>
    <row r="301" spans="1:4" x14ac:dyDescent="0.45">
      <c r="A301" s="2" t="s">
        <v>660</v>
      </c>
      <c r="B301" s="2" t="s">
        <v>661</v>
      </c>
      <c r="D301" s="2"/>
    </row>
    <row r="302" spans="1:4" x14ac:dyDescent="0.45">
      <c r="A302" s="2" t="s">
        <v>1384</v>
      </c>
      <c r="B302" s="2" t="s">
        <v>1385</v>
      </c>
      <c r="D302" s="2"/>
    </row>
    <row r="303" spans="1:4" x14ac:dyDescent="0.45">
      <c r="A303" s="2" t="s">
        <v>2029</v>
      </c>
      <c r="B303" s="2" t="s">
        <v>2030</v>
      </c>
      <c r="D303" s="2"/>
    </row>
    <row r="304" spans="1:4" x14ac:dyDescent="0.45">
      <c r="A304" s="2" t="s">
        <v>586</v>
      </c>
      <c r="B304" s="2" t="s">
        <v>587</v>
      </c>
      <c r="D304" s="2"/>
    </row>
    <row r="305" spans="1:4" x14ac:dyDescent="0.45">
      <c r="A305" s="2" t="s">
        <v>1306</v>
      </c>
      <c r="B305" s="2" t="s">
        <v>1307</v>
      </c>
      <c r="D305" s="2"/>
    </row>
    <row r="306" spans="1:4" x14ac:dyDescent="0.45">
      <c r="A306" s="2" t="s">
        <v>2148</v>
      </c>
      <c r="B306" s="2" t="s">
        <v>2149</v>
      </c>
      <c r="D306" s="2"/>
    </row>
    <row r="307" spans="1:4" x14ac:dyDescent="0.45">
      <c r="A307" s="2" t="s">
        <v>924</v>
      </c>
      <c r="B307" s="2" t="s">
        <v>925</v>
      </c>
      <c r="D307" s="2"/>
    </row>
    <row r="308" spans="1:4" x14ac:dyDescent="0.45">
      <c r="A308" s="2" t="s">
        <v>1380</v>
      </c>
      <c r="B308" s="2" t="s">
        <v>1381</v>
      </c>
      <c r="D308" s="2"/>
    </row>
    <row r="309" spans="1:4" x14ac:dyDescent="0.45">
      <c r="A309" s="2" t="s">
        <v>87</v>
      </c>
      <c r="B309" s="2" t="s">
        <v>88</v>
      </c>
      <c r="D309" s="2"/>
    </row>
    <row r="310" spans="1:4" x14ac:dyDescent="0.45">
      <c r="A310" s="2" t="s">
        <v>872</v>
      </c>
      <c r="B310" s="2" t="s">
        <v>873</v>
      </c>
      <c r="D310" s="2"/>
    </row>
    <row r="311" spans="1:4" x14ac:dyDescent="0.45">
      <c r="A311" s="2" t="s">
        <v>1938</v>
      </c>
      <c r="B311" s="2" t="s">
        <v>1939</v>
      </c>
      <c r="D311" s="2"/>
    </row>
    <row r="312" spans="1:4" x14ac:dyDescent="0.45">
      <c r="A312" s="2" t="s">
        <v>876</v>
      </c>
      <c r="B312" s="2" t="s">
        <v>877</v>
      </c>
      <c r="D312" s="2"/>
    </row>
    <row r="313" spans="1:4" x14ac:dyDescent="0.45">
      <c r="A313" s="2" t="s">
        <v>1164</v>
      </c>
      <c r="B313" s="2" t="s">
        <v>1165</v>
      </c>
      <c r="D313" s="2"/>
    </row>
    <row r="314" spans="1:4" x14ac:dyDescent="0.45">
      <c r="A314" s="2" t="s">
        <v>2854</v>
      </c>
      <c r="B314" s="2" t="s">
        <v>2855</v>
      </c>
      <c r="D314" s="2"/>
    </row>
    <row r="315" spans="1:4" x14ac:dyDescent="0.45">
      <c r="A315" s="2" t="s">
        <v>996</v>
      </c>
      <c r="B315" s="2" t="s">
        <v>997</v>
      </c>
      <c r="D315" s="2"/>
    </row>
    <row r="316" spans="1:4" x14ac:dyDescent="0.45">
      <c r="A316" s="2" t="s">
        <v>701</v>
      </c>
      <c r="B316" s="2" t="s">
        <v>702</v>
      </c>
      <c r="D316" s="2"/>
    </row>
    <row r="317" spans="1:4" x14ac:dyDescent="0.45">
      <c r="A317" s="2" t="s">
        <v>2228</v>
      </c>
      <c r="B317" s="2" t="s">
        <v>2229</v>
      </c>
      <c r="D317" s="2"/>
    </row>
    <row r="318" spans="1:4" x14ac:dyDescent="0.45">
      <c r="A318" s="2" t="s">
        <v>709</v>
      </c>
      <c r="B318" s="2" t="s">
        <v>710</v>
      </c>
      <c r="D318" s="2"/>
    </row>
    <row r="319" spans="1:4" x14ac:dyDescent="0.45">
      <c r="A319" s="2" t="s">
        <v>1264</v>
      </c>
      <c r="B319" s="2" t="s">
        <v>1265</v>
      </c>
      <c r="D319" s="2"/>
    </row>
    <row r="320" spans="1:4" x14ac:dyDescent="0.45">
      <c r="A320" s="2" t="s">
        <v>2873</v>
      </c>
      <c r="B320" s="2" t="s">
        <v>2874</v>
      </c>
      <c r="D320" s="2"/>
    </row>
    <row r="321" spans="1:4" x14ac:dyDescent="0.45">
      <c r="A321" s="2" t="s">
        <v>1565</v>
      </c>
      <c r="B321" s="2" t="s">
        <v>1566</v>
      </c>
      <c r="D321" s="2"/>
    </row>
    <row r="322" spans="1:4" x14ac:dyDescent="0.45">
      <c r="A322" s="2" t="s">
        <v>1903</v>
      </c>
      <c r="B322" s="2" t="s">
        <v>1904</v>
      </c>
      <c r="D322" s="2"/>
    </row>
    <row r="323" spans="1:4" x14ac:dyDescent="0.45">
      <c r="A323" s="2" t="s">
        <v>2532</v>
      </c>
      <c r="B323" s="2" t="s">
        <v>5143</v>
      </c>
      <c r="D323" s="2"/>
    </row>
    <row r="324" spans="1:4" x14ac:dyDescent="0.45">
      <c r="A324" s="2" t="s">
        <v>1101</v>
      </c>
      <c r="B324" s="2" t="s">
        <v>1102</v>
      </c>
      <c r="D324" s="2"/>
    </row>
    <row r="325" spans="1:4" x14ac:dyDescent="0.45">
      <c r="A325" s="2" t="s">
        <v>31</v>
      </c>
      <c r="B325" s="2" t="s">
        <v>32</v>
      </c>
      <c r="D325" s="2"/>
    </row>
    <row r="326" spans="1:4" x14ac:dyDescent="0.45">
      <c r="A326" s="2" t="s">
        <v>1374</v>
      </c>
      <c r="B326" s="2" t="s">
        <v>1375</v>
      </c>
      <c r="D326" s="2"/>
    </row>
    <row r="327" spans="1:4" x14ac:dyDescent="0.45">
      <c r="A327" s="2" t="s">
        <v>1462</v>
      </c>
      <c r="B327" s="2" t="s">
        <v>1463</v>
      </c>
      <c r="D327" s="2"/>
    </row>
    <row r="328" spans="1:4" x14ac:dyDescent="0.45">
      <c r="A328" s="2" t="s">
        <v>1304</v>
      </c>
      <c r="B328" s="2" t="s">
        <v>1305</v>
      </c>
      <c r="D328" s="2"/>
    </row>
    <row r="329" spans="1:4" x14ac:dyDescent="0.45">
      <c r="A329" s="2" t="s">
        <v>1342</v>
      </c>
      <c r="B329" s="2" t="s">
        <v>1343</v>
      </c>
      <c r="D329" s="2"/>
    </row>
    <row r="330" spans="1:4" x14ac:dyDescent="0.45">
      <c r="A330" s="2" t="s">
        <v>1742</v>
      </c>
      <c r="B330" s="2" t="s">
        <v>1743</v>
      </c>
      <c r="D330" s="2"/>
    </row>
    <row r="331" spans="1:4" x14ac:dyDescent="0.45">
      <c r="A331" s="2" t="s">
        <v>1122</v>
      </c>
      <c r="B331" s="2" t="s">
        <v>1123</v>
      </c>
      <c r="D331" s="2"/>
    </row>
    <row r="332" spans="1:4" x14ac:dyDescent="0.45">
      <c r="A332" s="2" t="s">
        <v>697</v>
      </c>
      <c r="B332" s="2" t="s">
        <v>698</v>
      </c>
      <c r="D332" s="2"/>
    </row>
    <row r="333" spans="1:4" x14ac:dyDescent="0.45">
      <c r="A333" s="2" t="s">
        <v>1180</v>
      </c>
      <c r="B333" s="2" t="s">
        <v>1181</v>
      </c>
      <c r="D333" s="2"/>
    </row>
    <row r="334" spans="1:4" x14ac:dyDescent="0.45">
      <c r="A334" s="2" t="s">
        <v>1220</v>
      </c>
      <c r="B334" s="2" t="s">
        <v>1221</v>
      </c>
      <c r="D334" s="2"/>
    </row>
    <row r="335" spans="1:4" x14ac:dyDescent="0.45">
      <c r="A335" s="2" t="s">
        <v>1041</v>
      </c>
      <c r="B335" s="2" t="s">
        <v>1042</v>
      </c>
      <c r="D335" s="2"/>
    </row>
    <row r="336" spans="1:4" x14ac:dyDescent="0.45">
      <c r="A336" s="2" t="s">
        <v>1806</v>
      </c>
      <c r="B336" s="2" t="s">
        <v>1807</v>
      </c>
      <c r="D336" s="2"/>
    </row>
    <row r="337" spans="1:4" x14ac:dyDescent="0.45">
      <c r="A337" s="2" t="s">
        <v>1645</v>
      </c>
      <c r="B337" s="2" t="s">
        <v>1646</v>
      </c>
      <c r="D337" s="2"/>
    </row>
    <row r="338" spans="1:4" x14ac:dyDescent="0.45">
      <c r="A338" s="2" t="s">
        <v>352</v>
      </c>
      <c r="B338" s="2" t="s">
        <v>353</v>
      </c>
      <c r="D338" s="2"/>
    </row>
    <row r="339" spans="1:4" x14ac:dyDescent="0.45">
      <c r="A339" s="2" t="s">
        <v>1926</v>
      </c>
      <c r="B339" s="2" t="s">
        <v>1927</v>
      </c>
      <c r="D339" s="2"/>
    </row>
    <row r="340" spans="1:4" x14ac:dyDescent="0.45">
      <c r="A340" s="2" t="s">
        <v>1286</v>
      </c>
      <c r="B340" s="2" t="s">
        <v>1287</v>
      </c>
      <c r="D340" s="2"/>
    </row>
    <row r="341" spans="1:4" x14ac:dyDescent="0.45">
      <c r="A341" s="2" t="s">
        <v>2756</v>
      </c>
      <c r="B341" s="2" t="s">
        <v>2757</v>
      </c>
      <c r="D341" s="2"/>
    </row>
    <row r="342" spans="1:4" x14ac:dyDescent="0.45">
      <c r="A342" s="2" t="s">
        <v>2574</v>
      </c>
      <c r="B342" s="2" t="s">
        <v>2575</v>
      </c>
      <c r="D342" s="2"/>
    </row>
    <row r="343" spans="1:4" x14ac:dyDescent="0.45">
      <c r="A343" s="2" t="s">
        <v>626</v>
      </c>
      <c r="B343" s="2" t="s">
        <v>627</v>
      </c>
      <c r="D343" s="2"/>
    </row>
    <row r="344" spans="1:4" x14ac:dyDescent="0.45">
      <c r="A344" s="2" t="s">
        <v>2308</v>
      </c>
      <c r="B344" s="2" t="s">
        <v>2309</v>
      </c>
      <c r="D344" s="2"/>
    </row>
    <row r="345" spans="1:4" x14ac:dyDescent="0.45">
      <c r="A345" s="2" t="s">
        <v>289</v>
      </c>
      <c r="B345" s="2" t="s">
        <v>290</v>
      </c>
      <c r="D345" s="2"/>
    </row>
    <row r="346" spans="1:4" x14ac:dyDescent="0.45">
      <c r="A346" s="2" t="s">
        <v>2312</v>
      </c>
      <c r="B346" s="2" t="s">
        <v>2313</v>
      </c>
      <c r="D346" s="2"/>
    </row>
    <row r="347" spans="1:4" x14ac:dyDescent="0.45">
      <c r="A347" s="2" t="s">
        <v>2731</v>
      </c>
      <c r="B347" s="2" t="s">
        <v>2732</v>
      </c>
      <c r="D347" s="2"/>
    </row>
    <row r="348" spans="1:4" x14ac:dyDescent="0.45">
      <c r="A348" s="2" t="s">
        <v>1985</v>
      </c>
      <c r="B348" s="2" t="s">
        <v>1986</v>
      </c>
      <c r="D348" s="2"/>
    </row>
    <row r="349" spans="1:4" x14ac:dyDescent="0.45">
      <c r="A349" s="2" t="s">
        <v>2609</v>
      </c>
      <c r="B349" s="2" t="s">
        <v>2610</v>
      </c>
      <c r="D349" s="2"/>
    </row>
    <row r="350" spans="1:4" x14ac:dyDescent="0.45">
      <c r="A350" s="2" t="s">
        <v>2599</v>
      </c>
      <c r="B350" s="2" t="s">
        <v>2600</v>
      </c>
      <c r="D350" s="2"/>
    </row>
    <row r="351" spans="1:4" x14ac:dyDescent="0.45">
      <c r="A351" s="2" t="s">
        <v>320</v>
      </c>
      <c r="B351" s="2" t="s">
        <v>321</v>
      </c>
      <c r="D351" s="2"/>
    </row>
    <row r="352" spans="1:4" x14ac:dyDescent="0.45">
      <c r="A352" s="2" t="s">
        <v>2856</v>
      </c>
      <c r="B352" s="2" t="s">
        <v>2857</v>
      </c>
      <c r="D352" s="2"/>
    </row>
    <row r="353" spans="1:4" x14ac:dyDescent="0.45">
      <c r="A353" s="2" t="s">
        <v>1118</v>
      </c>
      <c r="B353" s="2" t="s">
        <v>1119</v>
      </c>
      <c r="D353" s="2"/>
    </row>
    <row r="354" spans="1:4" x14ac:dyDescent="0.45">
      <c r="A354" s="2" t="s">
        <v>1699</v>
      </c>
      <c r="B354" s="2" t="s">
        <v>1700</v>
      </c>
      <c r="D354" s="2"/>
    </row>
    <row r="355" spans="1:4" x14ac:dyDescent="0.45">
      <c r="A355" s="2" t="s">
        <v>852</v>
      </c>
      <c r="B355" s="2" t="s">
        <v>853</v>
      </c>
      <c r="D355" s="2"/>
    </row>
    <row r="356" spans="1:4" x14ac:dyDescent="0.45">
      <c r="A356" s="2" t="s">
        <v>2762</v>
      </c>
      <c r="B356" s="2" t="s">
        <v>2763</v>
      </c>
      <c r="D356" s="2"/>
    </row>
    <row r="357" spans="1:4" x14ac:dyDescent="0.45">
      <c r="A357" s="2" t="s">
        <v>1679</v>
      </c>
      <c r="B357" s="2" t="s">
        <v>1680</v>
      </c>
      <c r="D357" s="2"/>
    </row>
    <row r="358" spans="1:4" x14ac:dyDescent="0.45">
      <c r="A358" s="2" t="s">
        <v>55</v>
      </c>
      <c r="B358" s="2" t="s">
        <v>56</v>
      </c>
      <c r="D358" s="2"/>
    </row>
    <row r="359" spans="1:4" x14ac:dyDescent="0.45">
      <c r="A359" s="2" t="s">
        <v>3054</v>
      </c>
      <c r="B359" s="2" t="s">
        <v>3055</v>
      </c>
      <c r="D359" s="2"/>
    </row>
    <row r="360" spans="1:4" x14ac:dyDescent="0.45">
      <c r="A360" s="2" t="s">
        <v>878</v>
      </c>
      <c r="B360" s="2" t="s">
        <v>879</v>
      </c>
      <c r="D360" s="2"/>
    </row>
    <row r="361" spans="1:4" x14ac:dyDescent="0.45">
      <c r="A361" s="2" t="s">
        <v>2391</v>
      </c>
      <c r="B361" s="2" t="s">
        <v>2392</v>
      </c>
      <c r="D361" s="2"/>
    </row>
    <row r="362" spans="1:4" x14ac:dyDescent="0.45">
      <c r="A362" s="2" t="s">
        <v>2754</v>
      </c>
      <c r="B362" s="2" t="s">
        <v>2755</v>
      </c>
      <c r="D362" s="2"/>
    </row>
    <row r="363" spans="1:4" x14ac:dyDescent="0.45">
      <c r="A363" s="2" t="s">
        <v>1875</v>
      </c>
      <c r="B363" s="2" t="s">
        <v>1876</v>
      </c>
      <c r="D363" s="2"/>
    </row>
    <row r="364" spans="1:4" x14ac:dyDescent="0.45">
      <c r="A364" s="2" t="s">
        <v>267</v>
      </c>
      <c r="B364" s="2" t="s">
        <v>268</v>
      </c>
      <c r="D364" s="2"/>
    </row>
    <row r="365" spans="1:4" x14ac:dyDescent="0.45">
      <c r="A365" s="2" t="s">
        <v>470</v>
      </c>
      <c r="B365" s="2" t="s">
        <v>471</v>
      </c>
      <c r="D365" s="2"/>
    </row>
    <row r="366" spans="1:4" x14ac:dyDescent="0.45">
      <c r="A366" s="2" t="s">
        <v>2213</v>
      </c>
      <c r="B366" s="2" t="s">
        <v>2214</v>
      </c>
      <c r="D366" s="2"/>
    </row>
    <row r="367" spans="1:4" x14ac:dyDescent="0.45">
      <c r="A367" s="2" t="s">
        <v>2072</v>
      </c>
      <c r="B367" s="2" t="s">
        <v>2073</v>
      </c>
      <c r="D367" s="2"/>
    </row>
    <row r="368" spans="1:4" x14ac:dyDescent="0.45">
      <c r="A368" s="2" t="s">
        <v>3000</v>
      </c>
      <c r="B368" s="2" t="s">
        <v>3001</v>
      </c>
      <c r="D368" s="2"/>
    </row>
    <row r="369" spans="1:4" x14ac:dyDescent="0.45">
      <c r="A369" s="2" t="s">
        <v>1659</v>
      </c>
      <c r="B369" s="2" t="s">
        <v>1660</v>
      </c>
      <c r="D369" s="2"/>
    </row>
    <row r="370" spans="1:4" x14ac:dyDescent="0.45">
      <c r="A370" s="2" t="s">
        <v>2437</v>
      </c>
      <c r="B370" s="2" t="s">
        <v>2438</v>
      </c>
      <c r="D370" s="2"/>
    </row>
    <row r="371" spans="1:4" x14ac:dyDescent="0.45">
      <c r="A371" s="2" t="s">
        <v>2611</v>
      </c>
      <c r="B371" s="2" t="s">
        <v>2612</v>
      </c>
      <c r="D371" s="2"/>
    </row>
    <row r="372" spans="1:4" x14ac:dyDescent="0.45">
      <c r="A372" s="2" t="s">
        <v>1745</v>
      </c>
      <c r="B372" s="2" t="s">
        <v>1746</v>
      </c>
      <c r="D372" s="2"/>
    </row>
    <row r="373" spans="1:4" x14ac:dyDescent="0.45">
      <c r="A373" s="2" t="s">
        <v>2559</v>
      </c>
      <c r="B373" s="2" t="s">
        <v>2560</v>
      </c>
      <c r="D373" s="2"/>
    </row>
    <row r="374" spans="1:4" x14ac:dyDescent="0.45">
      <c r="A374" s="2" t="s">
        <v>3041</v>
      </c>
      <c r="B374" s="2" t="s">
        <v>3042</v>
      </c>
      <c r="D374" s="2"/>
    </row>
    <row r="375" spans="1:4" x14ac:dyDescent="0.45">
      <c r="A375" s="2" t="s">
        <v>2770</v>
      </c>
      <c r="B375" s="2" t="s">
        <v>5144</v>
      </c>
      <c r="D375" s="2"/>
    </row>
    <row r="376" spans="1:4" x14ac:dyDescent="0.45">
      <c r="A376" s="2" t="s">
        <v>472</v>
      </c>
      <c r="B376" s="2" t="s">
        <v>473</v>
      </c>
      <c r="D376" s="2"/>
    </row>
    <row r="377" spans="1:4" x14ac:dyDescent="0.45">
      <c r="A377" s="2" t="s">
        <v>1846</v>
      </c>
      <c r="B377" s="2" t="s">
        <v>1847</v>
      </c>
      <c r="D377" s="2"/>
    </row>
    <row r="378" spans="1:4" x14ac:dyDescent="0.45">
      <c r="A378" s="2" t="s">
        <v>2776</v>
      </c>
      <c r="B378" s="2" t="s">
        <v>2777</v>
      </c>
      <c r="D378" s="2"/>
    </row>
    <row r="379" spans="1:4" x14ac:dyDescent="0.45">
      <c r="A379" s="2" t="s">
        <v>62</v>
      </c>
      <c r="B379" s="2" t="s">
        <v>63</v>
      </c>
      <c r="D379" s="2"/>
    </row>
    <row r="380" spans="1:4" x14ac:dyDescent="0.45">
      <c r="A380" s="2" t="s">
        <v>2908</v>
      </c>
      <c r="B380" s="2" t="s">
        <v>2909</v>
      </c>
      <c r="D380" s="2"/>
    </row>
    <row r="381" spans="1:4" x14ac:dyDescent="0.45">
      <c r="A381" s="2" t="s">
        <v>1635</v>
      </c>
      <c r="B381" s="2" t="s">
        <v>1636</v>
      </c>
      <c r="D381" s="2"/>
    </row>
    <row r="382" spans="1:4" x14ac:dyDescent="0.45">
      <c r="A382" s="2" t="s">
        <v>2039</v>
      </c>
      <c r="B382" s="2" t="s">
        <v>2040</v>
      </c>
      <c r="D382" s="2"/>
    </row>
    <row r="383" spans="1:4" x14ac:dyDescent="0.45">
      <c r="A383" s="2" t="s">
        <v>1667</v>
      </c>
      <c r="B383" s="2" t="s">
        <v>1668</v>
      </c>
      <c r="D383" s="2"/>
    </row>
    <row r="384" spans="1:4" x14ac:dyDescent="0.45">
      <c r="A384" s="2" t="s">
        <v>1354</v>
      </c>
      <c r="B384" s="2" t="s">
        <v>1355</v>
      </c>
      <c r="D384" s="2"/>
    </row>
    <row r="385" spans="1:4" x14ac:dyDescent="0.45">
      <c r="A385" s="2" t="s">
        <v>2361</v>
      </c>
      <c r="B385" s="2" t="s">
        <v>2362</v>
      </c>
      <c r="D385" s="2"/>
    </row>
    <row r="386" spans="1:4" x14ac:dyDescent="0.45">
      <c r="A386" s="2" t="s">
        <v>1563</v>
      </c>
      <c r="B386" s="2" t="s">
        <v>1564</v>
      </c>
      <c r="D386" s="2"/>
    </row>
    <row r="387" spans="1:4" x14ac:dyDescent="0.45">
      <c r="A387" s="2" t="s">
        <v>305</v>
      </c>
      <c r="B387" s="2" t="s">
        <v>306</v>
      </c>
      <c r="D387" s="2"/>
    </row>
    <row r="388" spans="1:4" x14ac:dyDescent="0.45">
      <c r="A388" s="2" t="s">
        <v>1488</v>
      </c>
      <c r="B388" s="2" t="s">
        <v>1489</v>
      </c>
      <c r="D388" s="2"/>
    </row>
    <row r="389" spans="1:4" x14ac:dyDescent="0.45">
      <c r="A389" s="2" t="s">
        <v>1368</v>
      </c>
      <c r="B389" s="2" t="s">
        <v>1369</v>
      </c>
      <c r="D389" s="2"/>
    </row>
    <row r="390" spans="1:4" x14ac:dyDescent="0.45">
      <c r="A390" s="2" t="s">
        <v>2825</v>
      </c>
      <c r="B390" s="2" t="s">
        <v>2826</v>
      </c>
      <c r="D390" s="2"/>
    </row>
    <row r="391" spans="1:4" x14ac:dyDescent="0.45">
      <c r="A391" s="2" t="s">
        <v>549</v>
      </c>
      <c r="B391" s="2" t="s">
        <v>550</v>
      </c>
      <c r="D391" s="2"/>
    </row>
    <row r="392" spans="1:4" x14ac:dyDescent="0.45">
      <c r="A392" s="2" t="s">
        <v>1856</v>
      </c>
      <c r="B392" s="2" t="s">
        <v>1857</v>
      </c>
      <c r="D392" s="2"/>
    </row>
    <row r="393" spans="1:4" x14ac:dyDescent="0.45">
      <c r="A393" s="2" t="s">
        <v>2707</v>
      </c>
      <c r="B393" s="2" t="s">
        <v>2708</v>
      </c>
      <c r="D393" s="2"/>
    </row>
    <row r="394" spans="1:4" x14ac:dyDescent="0.45">
      <c r="A394" s="2" t="s">
        <v>936</v>
      </c>
      <c r="B394" s="2" t="s">
        <v>937</v>
      </c>
      <c r="D394" s="2"/>
    </row>
    <row r="395" spans="1:4" x14ac:dyDescent="0.45">
      <c r="A395" s="2" t="s">
        <v>165</v>
      </c>
      <c r="B395" s="2" t="s">
        <v>166</v>
      </c>
      <c r="D395" s="2"/>
    </row>
    <row r="396" spans="1:4" x14ac:dyDescent="0.45">
      <c r="A396" s="2" t="s">
        <v>1435</v>
      </c>
      <c r="B396" s="2" t="s">
        <v>1436</v>
      </c>
      <c r="D396" s="2"/>
    </row>
    <row r="397" spans="1:4" x14ac:dyDescent="0.45">
      <c r="A397" s="2" t="s">
        <v>1549</v>
      </c>
      <c r="B397" s="2" t="s">
        <v>1550</v>
      </c>
      <c r="D397" s="2"/>
    </row>
    <row r="398" spans="1:4" x14ac:dyDescent="0.45">
      <c r="A398" s="2" t="s">
        <v>594</v>
      </c>
      <c r="B398" s="2" t="s">
        <v>5145</v>
      </c>
      <c r="D398" s="2"/>
    </row>
    <row r="399" spans="1:4" x14ac:dyDescent="0.45">
      <c r="A399" s="2" t="s">
        <v>2473</v>
      </c>
      <c r="B399" s="2" t="s">
        <v>2474</v>
      </c>
      <c r="D399" s="2"/>
    </row>
    <row r="400" spans="1:4" x14ac:dyDescent="0.45">
      <c r="A400" s="2" t="s">
        <v>429</v>
      </c>
      <c r="B400" s="2" t="s">
        <v>430</v>
      </c>
      <c r="D400" s="2"/>
    </row>
    <row r="401" spans="1:4" x14ac:dyDescent="0.45">
      <c r="A401" s="2" t="s">
        <v>385</v>
      </c>
      <c r="B401" s="2" t="s">
        <v>386</v>
      </c>
      <c r="D401" s="2"/>
    </row>
    <row r="402" spans="1:4" x14ac:dyDescent="0.45">
      <c r="A402" s="2" t="s">
        <v>1579</v>
      </c>
      <c r="B402" s="2" t="s">
        <v>1580</v>
      </c>
      <c r="D402" s="2"/>
    </row>
    <row r="403" spans="1:4" x14ac:dyDescent="0.45">
      <c r="A403" s="2" t="s">
        <v>2221</v>
      </c>
      <c r="B403" s="2" t="s">
        <v>2222</v>
      </c>
      <c r="D403" s="2"/>
    </row>
    <row r="404" spans="1:4" x14ac:dyDescent="0.45">
      <c r="A404" s="2" t="s">
        <v>1204</v>
      </c>
      <c r="B404" s="2" t="s">
        <v>1205</v>
      </c>
      <c r="D404" s="2"/>
    </row>
    <row r="405" spans="1:4" x14ac:dyDescent="0.45">
      <c r="A405" s="2" t="s">
        <v>1236</v>
      </c>
      <c r="B405" s="2" t="s">
        <v>1237</v>
      </c>
      <c r="D405" s="2"/>
    </row>
    <row r="406" spans="1:4" x14ac:dyDescent="0.45">
      <c r="A406" s="2" t="s">
        <v>2659</v>
      </c>
      <c r="B406" s="2" t="s">
        <v>2660</v>
      </c>
      <c r="D406" s="2"/>
    </row>
    <row r="407" spans="1:4" x14ac:dyDescent="0.45">
      <c r="A407" s="2" t="s">
        <v>802</v>
      </c>
      <c r="B407" s="2" t="s">
        <v>803</v>
      </c>
      <c r="D407" s="2"/>
    </row>
    <row r="408" spans="1:4" x14ac:dyDescent="0.45">
      <c r="A408" s="2" t="s">
        <v>3016</v>
      </c>
      <c r="B408" s="2" t="s">
        <v>3017</v>
      </c>
      <c r="D408" s="2"/>
    </row>
    <row r="409" spans="1:4" x14ac:dyDescent="0.45">
      <c r="A409" s="2" t="s">
        <v>445</v>
      </c>
      <c r="B409" s="2" t="s">
        <v>446</v>
      </c>
      <c r="D409" s="2"/>
    </row>
    <row r="410" spans="1:4" x14ac:dyDescent="0.45">
      <c r="A410" s="2" t="s">
        <v>2863</v>
      </c>
      <c r="B410" s="2" t="s">
        <v>2864</v>
      </c>
      <c r="D410" s="2"/>
    </row>
    <row r="411" spans="1:4" x14ac:dyDescent="0.45">
      <c r="A411" s="2" t="s">
        <v>2932</v>
      </c>
      <c r="B411" s="2" t="s">
        <v>2933</v>
      </c>
      <c r="D411" s="2"/>
    </row>
    <row r="412" spans="1:4" x14ac:dyDescent="0.45">
      <c r="A412" s="2" t="s">
        <v>2918</v>
      </c>
      <c r="B412" s="2" t="s">
        <v>2919</v>
      </c>
      <c r="D412" s="2"/>
    </row>
    <row r="413" spans="1:4" x14ac:dyDescent="0.45">
      <c r="A413" s="2" t="s">
        <v>1873</v>
      </c>
      <c r="B413" s="2" t="s">
        <v>1874</v>
      </c>
      <c r="D413" s="2"/>
    </row>
    <row r="414" spans="1:4" x14ac:dyDescent="0.45">
      <c r="A414" s="2" t="s">
        <v>1967</v>
      </c>
      <c r="B414" s="2" t="s">
        <v>1968</v>
      </c>
      <c r="D414" s="2"/>
    </row>
    <row r="415" spans="1:4" x14ac:dyDescent="0.45">
      <c r="A415" s="2" t="s">
        <v>2965</v>
      </c>
      <c r="B415" s="2" t="s">
        <v>2966</v>
      </c>
      <c r="D415" s="2"/>
    </row>
    <row r="416" spans="1:4" x14ac:dyDescent="0.45">
      <c r="A416" s="2" t="s">
        <v>1881</v>
      </c>
      <c r="B416" s="2" t="s">
        <v>1882</v>
      </c>
      <c r="D416" s="2"/>
    </row>
    <row r="417" spans="1:4" x14ac:dyDescent="0.45">
      <c r="A417" s="2" t="s">
        <v>951</v>
      </c>
      <c r="B417" s="2" t="s">
        <v>5146</v>
      </c>
      <c r="D417" s="2"/>
    </row>
    <row r="418" spans="1:4" x14ac:dyDescent="0.45">
      <c r="A418" s="2" t="s">
        <v>1558</v>
      </c>
      <c r="B418" s="2"/>
      <c r="D418" s="2"/>
    </row>
    <row r="419" spans="1:4" x14ac:dyDescent="0.45">
      <c r="A419" s="2" t="s">
        <v>3152</v>
      </c>
      <c r="B419" s="2" t="s">
        <v>5147</v>
      </c>
      <c r="D419" s="2"/>
    </row>
    <row r="420" spans="1:4" x14ac:dyDescent="0.45">
      <c r="A420" s="2" t="s">
        <v>3002</v>
      </c>
      <c r="B420" s="2" t="s">
        <v>3003</v>
      </c>
      <c r="D420" s="2"/>
    </row>
    <row r="421" spans="1:4" x14ac:dyDescent="0.45">
      <c r="A421" s="2" t="s">
        <v>3065</v>
      </c>
      <c r="B421" s="2" t="s">
        <v>3066</v>
      </c>
      <c r="D421" s="2"/>
    </row>
    <row r="422" spans="1:4" x14ac:dyDescent="0.45">
      <c r="A422" s="2" t="s">
        <v>646</v>
      </c>
      <c r="B422" s="2" t="s">
        <v>647</v>
      </c>
      <c r="D422" s="2"/>
    </row>
    <row r="423" spans="1:4" x14ac:dyDescent="0.45">
      <c r="A423" s="2" t="s">
        <v>3082</v>
      </c>
      <c r="B423" s="2"/>
      <c r="D423" s="2"/>
    </row>
    <row r="424" spans="1:4" x14ac:dyDescent="0.45">
      <c r="A424" s="2" t="s">
        <v>1076</v>
      </c>
      <c r="B424" s="2" t="s">
        <v>1077</v>
      </c>
      <c r="D424" s="2"/>
    </row>
    <row r="425" spans="1:4" x14ac:dyDescent="0.45">
      <c r="A425" s="2" t="s">
        <v>2981</v>
      </c>
      <c r="B425" s="2" t="s">
        <v>2982</v>
      </c>
      <c r="D425" s="2"/>
    </row>
    <row r="426" spans="1:4" x14ac:dyDescent="0.45">
      <c r="A426" s="2" t="s">
        <v>520</v>
      </c>
      <c r="B426" s="2" t="s">
        <v>521</v>
      </c>
      <c r="D426" s="2"/>
    </row>
    <row r="427" spans="1:4" x14ac:dyDescent="0.45">
      <c r="A427" s="2" t="s">
        <v>744</v>
      </c>
      <c r="B427" s="2" t="s">
        <v>745</v>
      </c>
      <c r="D427" s="2"/>
    </row>
    <row r="428" spans="1:4" x14ac:dyDescent="0.45">
      <c r="A428" s="2" t="s">
        <v>1160</v>
      </c>
      <c r="B428" s="2" t="s">
        <v>1161</v>
      </c>
      <c r="D428" s="2"/>
    </row>
    <row r="429" spans="1:4" x14ac:dyDescent="0.45">
      <c r="A429" s="2" t="s">
        <v>1114</v>
      </c>
      <c r="B429" s="2" t="s">
        <v>1115</v>
      </c>
      <c r="D429" s="2"/>
    </row>
    <row r="430" spans="1:4" x14ac:dyDescent="0.45">
      <c r="A430" s="2" t="s">
        <v>2491</v>
      </c>
      <c r="B430" s="2" t="s">
        <v>2492</v>
      </c>
      <c r="D430" s="2"/>
    </row>
    <row r="431" spans="1:4" x14ac:dyDescent="0.45">
      <c r="A431" s="2" t="s">
        <v>740</v>
      </c>
      <c r="B431" s="2" t="s">
        <v>741</v>
      </c>
      <c r="D431" s="2"/>
    </row>
    <row r="432" spans="1:4" x14ac:dyDescent="0.45">
      <c r="A432" s="2" t="s">
        <v>1087</v>
      </c>
      <c r="B432" s="2" t="s">
        <v>1088</v>
      </c>
      <c r="D432" s="2"/>
    </row>
    <row r="433" spans="1:4" x14ac:dyDescent="0.45">
      <c r="A433" s="2" t="s">
        <v>1043</v>
      </c>
      <c r="B433" s="2" t="s">
        <v>1044</v>
      </c>
      <c r="D433" s="2"/>
    </row>
    <row r="434" spans="1:4" x14ac:dyDescent="0.45">
      <c r="A434" s="2" t="s">
        <v>3181</v>
      </c>
      <c r="B434" s="2" t="s">
        <v>3182</v>
      </c>
      <c r="D434" s="2"/>
    </row>
    <row r="435" spans="1:4" x14ac:dyDescent="0.45">
      <c r="A435" s="2" t="s">
        <v>541</v>
      </c>
      <c r="B435" s="2" t="s">
        <v>542</v>
      </c>
      <c r="D435" s="2"/>
    </row>
    <row r="436" spans="1:4" x14ac:dyDescent="0.45">
      <c r="A436" s="2" t="s">
        <v>3117</v>
      </c>
      <c r="B436" s="2"/>
      <c r="D436" s="2"/>
    </row>
    <row r="437" spans="1:4" x14ac:dyDescent="0.45">
      <c r="A437" s="2" t="s">
        <v>3081</v>
      </c>
      <c r="B437" s="2"/>
      <c r="D437" s="2"/>
    </row>
    <row r="438" spans="1:4" x14ac:dyDescent="0.45">
      <c r="A438" s="2" t="s">
        <v>866</v>
      </c>
      <c r="B438" s="2" t="s">
        <v>867</v>
      </c>
      <c r="D438" s="2"/>
    </row>
    <row r="439" spans="1:4" x14ac:dyDescent="0.45">
      <c r="A439" s="2" t="s">
        <v>156</v>
      </c>
      <c r="B439" s="2" t="s">
        <v>5148</v>
      </c>
      <c r="D439" s="2"/>
    </row>
    <row r="440" spans="1:4" x14ac:dyDescent="0.45">
      <c r="A440" s="2" t="s">
        <v>341</v>
      </c>
      <c r="B440" s="2" t="s">
        <v>5149</v>
      </c>
      <c r="D440" s="2"/>
    </row>
    <row r="441" spans="1:4" x14ac:dyDescent="0.45">
      <c r="A441" s="2" t="s">
        <v>1971</v>
      </c>
      <c r="B441" s="2"/>
      <c r="D441" s="2"/>
    </row>
    <row r="442" spans="1:4" x14ac:dyDescent="0.45">
      <c r="A442" s="2" t="s">
        <v>238</v>
      </c>
      <c r="B442" s="2" t="s">
        <v>5150</v>
      </c>
      <c r="D442" s="2"/>
    </row>
    <row r="443" spans="1:4" x14ac:dyDescent="0.45">
      <c r="A443" s="2" t="s">
        <v>1132</v>
      </c>
      <c r="B443" s="2" t="s">
        <v>1133</v>
      </c>
      <c r="D443" s="2"/>
    </row>
    <row r="444" spans="1:4" x14ac:dyDescent="0.45">
      <c r="A444" s="2" t="s">
        <v>752</v>
      </c>
      <c r="B444" s="2" t="s">
        <v>5151</v>
      </c>
      <c r="D444" s="2"/>
    </row>
    <row r="445" spans="1:4" x14ac:dyDescent="0.45">
      <c r="A445" s="2" t="s">
        <v>229</v>
      </c>
      <c r="B445" s="2" t="s">
        <v>230</v>
      </c>
      <c r="D445" s="2"/>
    </row>
    <row r="446" spans="1:4" x14ac:dyDescent="0.45">
      <c r="A446" s="2" t="s">
        <v>3118</v>
      </c>
      <c r="B446" s="2" t="s">
        <v>3119</v>
      </c>
      <c r="D446" s="2"/>
    </row>
    <row r="447" spans="1:4" x14ac:dyDescent="0.45">
      <c r="A447" s="2" t="s">
        <v>2749</v>
      </c>
      <c r="B447" s="2"/>
      <c r="D447" s="2"/>
    </row>
    <row r="448" spans="1:4" x14ac:dyDescent="0.45">
      <c r="A448" s="2" t="s">
        <v>2669</v>
      </c>
      <c r="B448" s="2" t="s">
        <v>5152</v>
      </c>
      <c r="D448" s="2"/>
    </row>
    <row r="449" spans="1:4" x14ac:dyDescent="0.45">
      <c r="A449" s="2" t="s">
        <v>2546</v>
      </c>
      <c r="B449" s="2" t="s">
        <v>5153</v>
      </c>
      <c r="D449" s="2"/>
    </row>
    <row r="450" spans="1:4" x14ac:dyDescent="0.45">
      <c r="A450" s="2" t="s">
        <v>222</v>
      </c>
      <c r="B450" s="2" t="s">
        <v>223</v>
      </c>
      <c r="D450" s="2"/>
    </row>
    <row r="451" spans="1:4" x14ac:dyDescent="0.45">
      <c r="A451" s="2" t="s">
        <v>130</v>
      </c>
      <c r="B451" s="2" t="s">
        <v>5154</v>
      </c>
      <c r="D451" s="2"/>
    </row>
    <row r="452" spans="1:4" x14ac:dyDescent="0.45">
      <c r="A452" s="2" t="s">
        <v>2993</v>
      </c>
      <c r="B452" s="2"/>
      <c r="D452" s="2"/>
    </row>
    <row r="453" spans="1:4" x14ac:dyDescent="0.45">
      <c r="A453" s="2" t="s">
        <v>561</v>
      </c>
      <c r="B453" s="2" t="s">
        <v>562</v>
      </c>
      <c r="D453" s="2"/>
    </row>
    <row r="454" spans="1:4" x14ac:dyDescent="0.45">
      <c r="B454" s="2"/>
      <c r="D454" s="2"/>
    </row>
    <row r="455" spans="1:4" x14ac:dyDescent="0.45">
      <c r="B455" s="2"/>
      <c r="D455" s="2"/>
    </row>
    <row r="456" spans="1:4" x14ac:dyDescent="0.45">
      <c r="B456" s="2"/>
      <c r="D456" s="2"/>
    </row>
    <row r="457" spans="1:4" x14ac:dyDescent="0.45">
      <c r="B457" s="2"/>
      <c r="D457" s="2"/>
    </row>
    <row r="458" spans="1:4" x14ac:dyDescent="0.45">
      <c r="B458" s="2"/>
      <c r="D458" s="2"/>
    </row>
    <row r="459" spans="1:4" x14ac:dyDescent="0.45">
      <c r="B459" s="2"/>
      <c r="D459" s="2"/>
    </row>
    <row r="460" spans="1:4" x14ac:dyDescent="0.45">
      <c r="B460" s="2"/>
      <c r="D460" s="2"/>
    </row>
    <row r="461" spans="1:4" x14ac:dyDescent="0.45">
      <c r="B461" s="2"/>
      <c r="D461" s="2"/>
    </row>
    <row r="462" spans="1:4" x14ac:dyDescent="0.45">
      <c r="B462" s="2"/>
      <c r="D462" s="2"/>
    </row>
    <row r="463" spans="1:4" x14ac:dyDescent="0.45">
      <c r="B463" s="2"/>
      <c r="D463" s="2"/>
    </row>
    <row r="464" spans="1:4" x14ac:dyDescent="0.45">
      <c r="B464" s="2"/>
      <c r="D464" s="2"/>
    </row>
    <row r="465" spans="2:4" x14ac:dyDescent="0.45">
      <c r="B465" s="2"/>
      <c r="D465" s="2"/>
    </row>
    <row r="466" spans="2:4" x14ac:dyDescent="0.45">
      <c r="B466" s="2"/>
      <c r="D466" s="2"/>
    </row>
    <row r="467" spans="2:4" x14ac:dyDescent="0.45">
      <c r="B467" s="2"/>
      <c r="D467" s="2"/>
    </row>
    <row r="468" spans="2:4" x14ac:dyDescent="0.45">
      <c r="B468" s="2"/>
      <c r="D468" s="2"/>
    </row>
    <row r="469" spans="2:4" x14ac:dyDescent="0.45">
      <c r="B469" s="2"/>
      <c r="D469" s="2"/>
    </row>
    <row r="470" spans="2:4" x14ac:dyDescent="0.45">
      <c r="B470" s="2"/>
      <c r="D470" s="2"/>
    </row>
    <row r="471" spans="2:4" x14ac:dyDescent="0.45">
      <c r="B471" s="2"/>
      <c r="D471" s="2"/>
    </row>
    <row r="472" spans="2:4" x14ac:dyDescent="0.45">
      <c r="B472" s="2"/>
      <c r="D472" s="2"/>
    </row>
    <row r="473" spans="2:4" x14ac:dyDescent="0.45">
      <c r="B473" s="2"/>
      <c r="D473" s="2"/>
    </row>
    <row r="474" spans="2:4" x14ac:dyDescent="0.45">
      <c r="B474" s="2"/>
      <c r="D474" s="2"/>
    </row>
    <row r="475" spans="2:4" x14ac:dyDescent="0.45">
      <c r="B475" s="2"/>
      <c r="D475" s="2"/>
    </row>
    <row r="476" spans="2:4" x14ac:dyDescent="0.45">
      <c r="B476" s="2"/>
      <c r="D476" s="2"/>
    </row>
    <row r="477" spans="2:4" x14ac:dyDescent="0.45">
      <c r="B477" s="2"/>
      <c r="D477" s="2"/>
    </row>
    <row r="478" spans="2:4" x14ac:dyDescent="0.45">
      <c r="B478" s="2"/>
      <c r="D478" s="2"/>
    </row>
    <row r="479" spans="2:4" x14ac:dyDescent="0.45">
      <c r="B479" s="2"/>
      <c r="D479" s="2"/>
    </row>
    <row r="480" spans="2:4" x14ac:dyDescent="0.45">
      <c r="B480" s="2"/>
      <c r="D480" s="2"/>
    </row>
    <row r="481" spans="2:4" x14ac:dyDescent="0.45">
      <c r="B481" s="2"/>
      <c r="D481" s="2"/>
    </row>
    <row r="482" spans="2:4" x14ac:dyDescent="0.45">
      <c r="B482" s="2"/>
      <c r="D482" s="2"/>
    </row>
    <row r="483" spans="2:4" x14ac:dyDescent="0.45">
      <c r="B483" s="2"/>
      <c r="D483" s="2"/>
    </row>
    <row r="484" spans="2:4" x14ac:dyDescent="0.45">
      <c r="B484" s="2"/>
      <c r="D484" s="2"/>
    </row>
    <row r="485" spans="2:4" x14ac:dyDescent="0.45">
      <c r="B485" s="2"/>
      <c r="D485" s="2"/>
    </row>
    <row r="486" spans="2:4" x14ac:dyDescent="0.45">
      <c r="B486" s="2"/>
      <c r="D486" s="2"/>
    </row>
    <row r="487" spans="2:4" x14ac:dyDescent="0.45">
      <c r="B487" s="2"/>
      <c r="D487" s="2"/>
    </row>
    <row r="488" spans="2:4" x14ac:dyDescent="0.45">
      <c r="B488" s="2"/>
      <c r="D488" s="2"/>
    </row>
    <row r="489" spans="2:4" x14ac:dyDescent="0.45">
      <c r="B489" s="2"/>
      <c r="D489" s="2"/>
    </row>
    <row r="490" spans="2:4" x14ac:dyDescent="0.45">
      <c r="B490" s="2"/>
      <c r="D490" s="2"/>
    </row>
    <row r="491" spans="2:4" x14ac:dyDescent="0.45">
      <c r="B491" s="2"/>
      <c r="D491" s="2"/>
    </row>
    <row r="492" spans="2:4" x14ac:dyDescent="0.45">
      <c r="B492" s="2"/>
      <c r="D492" s="2"/>
    </row>
    <row r="493" spans="2:4" x14ac:dyDescent="0.45">
      <c r="B493" s="2"/>
      <c r="D493" s="2"/>
    </row>
    <row r="494" spans="2:4" x14ac:dyDescent="0.45">
      <c r="B494" s="2"/>
      <c r="D494" s="2"/>
    </row>
    <row r="495" spans="2:4" x14ac:dyDescent="0.45">
      <c r="B495" s="2"/>
      <c r="D495" s="2"/>
    </row>
    <row r="496" spans="2:4" x14ac:dyDescent="0.45">
      <c r="B496" s="2"/>
      <c r="D496" s="2"/>
    </row>
    <row r="497" spans="2:4" x14ac:dyDescent="0.45">
      <c r="B497" s="2"/>
      <c r="D497" s="2"/>
    </row>
    <row r="498" spans="2:4" x14ac:dyDescent="0.45">
      <c r="B498" s="2"/>
      <c r="D498" s="2"/>
    </row>
    <row r="499" spans="2:4" x14ac:dyDescent="0.45">
      <c r="B499" s="2"/>
      <c r="D499" s="2"/>
    </row>
    <row r="500" spans="2:4" x14ac:dyDescent="0.45">
      <c r="B500" s="2"/>
      <c r="D500" s="2"/>
    </row>
    <row r="501" spans="2:4" x14ac:dyDescent="0.45">
      <c r="B501" s="2"/>
      <c r="D501" s="2"/>
    </row>
    <row r="502" spans="2:4" x14ac:dyDescent="0.45">
      <c r="B502" s="2"/>
      <c r="D502" s="2"/>
    </row>
    <row r="503" spans="2:4" x14ac:dyDescent="0.45">
      <c r="B503" s="2"/>
      <c r="D503" s="2"/>
    </row>
    <row r="504" spans="2:4" x14ac:dyDescent="0.45">
      <c r="B504" s="2"/>
      <c r="D504" s="2"/>
    </row>
    <row r="505" spans="2:4" x14ac:dyDescent="0.45">
      <c r="B505" s="2"/>
      <c r="D505" s="2"/>
    </row>
    <row r="506" spans="2:4" x14ac:dyDescent="0.45">
      <c r="B506" s="2"/>
      <c r="D506" s="2"/>
    </row>
    <row r="507" spans="2:4" x14ac:dyDescent="0.45">
      <c r="B507" s="2"/>
      <c r="D507" s="2"/>
    </row>
    <row r="508" spans="2:4" x14ac:dyDescent="0.45">
      <c r="B508" s="2"/>
      <c r="D508" s="2"/>
    </row>
    <row r="509" spans="2:4" x14ac:dyDescent="0.45">
      <c r="B509" s="2"/>
      <c r="D509" s="2"/>
    </row>
    <row r="510" spans="2:4" x14ac:dyDescent="0.45">
      <c r="B510" s="2"/>
      <c r="D510" s="2"/>
    </row>
    <row r="511" spans="2:4" x14ac:dyDescent="0.45">
      <c r="B511" s="2"/>
      <c r="D511" s="2"/>
    </row>
    <row r="512" spans="2:4" x14ac:dyDescent="0.45">
      <c r="B512" s="2"/>
      <c r="D512" s="2"/>
    </row>
    <row r="513" spans="2:4" x14ac:dyDescent="0.45">
      <c r="B513" s="2"/>
      <c r="D513" s="2"/>
    </row>
    <row r="514" spans="2:4" x14ac:dyDescent="0.45">
      <c r="B514" s="2"/>
      <c r="D514" s="2"/>
    </row>
    <row r="515" spans="2:4" x14ac:dyDescent="0.45">
      <c r="B515" s="2"/>
      <c r="D515" s="2"/>
    </row>
    <row r="516" spans="2:4" x14ac:dyDescent="0.45">
      <c r="B516" s="2"/>
      <c r="D516" s="2"/>
    </row>
    <row r="517" spans="2:4" x14ac:dyDescent="0.45">
      <c r="B517" s="2"/>
      <c r="D517" s="2"/>
    </row>
    <row r="518" spans="2:4" x14ac:dyDescent="0.45">
      <c r="B518" s="2"/>
      <c r="D518" s="2"/>
    </row>
    <row r="519" spans="2:4" x14ac:dyDescent="0.45">
      <c r="B519" s="2"/>
      <c r="D519" s="2"/>
    </row>
    <row r="520" spans="2:4" x14ac:dyDescent="0.45">
      <c r="B520" s="2"/>
      <c r="D520" s="2"/>
    </row>
    <row r="521" spans="2:4" x14ac:dyDescent="0.45">
      <c r="B521" s="2"/>
      <c r="D521" s="2"/>
    </row>
    <row r="522" spans="2:4" x14ac:dyDescent="0.45">
      <c r="B522" s="2"/>
      <c r="D522" s="2"/>
    </row>
    <row r="523" spans="2:4" x14ac:dyDescent="0.45">
      <c r="B523" s="2"/>
      <c r="D523" s="2"/>
    </row>
    <row r="524" spans="2:4" x14ac:dyDescent="0.45">
      <c r="B524" s="2"/>
      <c r="D524" s="2"/>
    </row>
    <row r="525" spans="2:4" x14ac:dyDescent="0.45">
      <c r="B525" s="2"/>
      <c r="D525" s="2"/>
    </row>
    <row r="526" spans="2:4" x14ac:dyDescent="0.45">
      <c r="B526" s="2"/>
      <c r="D526" s="2"/>
    </row>
    <row r="527" spans="2:4" x14ac:dyDescent="0.45">
      <c r="B527" s="2"/>
      <c r="D527" s="2"/>
    </row>
    <row r="528" spans="2:4" x14ac:dyDescent="0.45">
      <c r="B528" s="2"/>
      <c r="D528" s="2"/>
    </row>
    <row r="529" spans="2:4" x14ac:dyDescent="0.45">
      <c r="B529" s="2"/>
      <c r="D529" s="2"/>
    </row>
    <row r="530" spans="2:4" x14ac:dyDescent="0.45">
      <c r="B530" s="2"/>
      <c r="D530" s="2"/>
    </row>
    <row r="531" spans="2:4" x14ac:dyDescent="0.45">
      <c r="B531" s="2"/>
      <c r="D531" s="2"/>
    </row>
    <row r="532" spans="2:4" x14ac:dyDescent="0.45">
      <c r="B532" s="2"/>
      <c r="D532" s="2"/>
    </row>
    <row r="533" spans="2:4" x14ac:dyDescent="0.45">
      <c r="B533" s="2"/>
      <c r="D533" s="2"/>
    </row>
    <row r="534" spans="2:4" x14ac:dyDescent="0.45">
      <c r="B534" s="2"/>
      <c r="D534" s="2"/>
    </row>
    <row r="535" spans="2:4" x14ac:dyDescent="0.45">
      <c r="B535" s="2"/>
      <c r="D535" s="2"/>
    </row>
    <row r="536" spans="2:4" x14ac:dyDescent="0.45">
      <c r="B536" s="2"/>
      <c r="D536" s="2"/>
    </row>
    <row r="537" spans="2:4" x14ac:dyDescent="0.45">
      <c r="B537" s="2"/>
      <c r="D537" s="2"/>
    </row>
    <row r="538" spans="2:4" x14ac:dyDescent="0.45">
      <c r="B538" s="2"/>
      <c r="D538" s="2"/>
    </row>
    <row r="539" spans="2:4" x14ac:dyDescent="0.45">
      <c r="B539" s="2"/>
      <c r="D539" s="2"/>
    </row>
    <row r="540" spans="2:4" x14ac:dyDescent="0.45">
      <c r="B540" s="2"/>
      <c r="D540" s="2"/>
    </row>
    <row r="541" spans="2:4" x14ac:dyDescent="0.45">
      <c r="B541" s="2"/>
      <c r="D541" s="2"/>
    </row>
    <row r="542" spans="2:4" x14ac:dyDescent="0.45">
      <c r="B542" s="2"/>
      <c r="D542" s="2"/>
    </row>
    <row r="543" spans="2:4" x14ac:dyDescent="0.45">
      <c r="B543" s="2"/>
      <c r="D543" s="2"/>
    </row>
    <row r="544" spans="2:4" x14ac:dyDescent="0.45">
      <c r="B544" s="2"/>
      <c r="D544" s="2"/>
    </row>
    <row r="545" spans="2:4" x14ac:dyDescent="0.45">
      <c r="B545" s="2"/>
      <c r="D545" s="2"/>
    </row>
    <row r="546" spans="2:4" x14ac:dyDescent="0.45">
      <c r="B546" s="2"/>
      <c r="D546" s="2"/>
    </row>
    <row r="547" spans="2:4" x14ac:dyDescent="0.45">
      <c r="B547" s="2"/>
      <c r="D547" s="2"/>
    </row>
    <row r="548" spans="2:4" x14ac:dyDescent="0.45">
      <c r="B548" s="2"/>
      <c r="D548" s="2"/>
    </row>
    <row r="549" spans="2:4" x14ac:dyDescent="0.45">
      <c r="B549" s="2"/>
      <c r="D549" s="2"/>
    </row>
    <row r="550" spans="2:4" x14ac:dyDescent="0.45">
      <c r="B550" s="2"/>
      <c r="D550" s="2"/>
    </row>
    <row r="551" spans="2:4" x14ac:dyDescent="0.45">
      <c r="B551" s="2"/>
      <c r="D551" s="2"/>
    </row>
    <row r="552" spans="2:4" x14ac:dyDescent="0.45">
      <c r="B552" s="2"/>
      <c r="D552" s="2"/>
    </row>
    <row r="553" spans="2:4" x14ac:dyDescent="0.45">
      <c r="B553" s="2"/>
      <c r="D553" s="2"/>
    </row>
    <row r="554" spans="2:4" x14ac:dyDescent="0.45">
      <c r="B554" s="2"/>
      <c r="D554" s="2"/>
    </row>
    <row r="555" spans="2:4" x14ac:dyDescent="0.45">
      <c r="B555" s="2"/>
      <c r="D555" s="2"/>
    </row>
    <row r="556" spans="2:4" x14ac:dyDescent="0.45">
      <c r="B556" s="2"/>
      <c r="D556" s="2"/>
    </row>
    <row r="557" spans="2:4" x14ac:dyDescent="0.45">
      <c r="B557" s="2"/>
      <c r="D557" s="2"/>
    </row>
    <row r="558" spans="2:4" x14ac:dyDescent="0.45">
      <c r="B558" s="2"/>
      <c r="D558" s="2"/>
    </row>
    <row r="559" spans="2:4" x14ac:dyDescent="0.45">
      <c r="B559" s="2"/>
      <c r="D559" s="2"/>
    </row>
    <row r="560" spans="2:4" x14ac:dyDescent="0.45">
      <c r="B560" s="2"/>
      <c r="D560" s="2"/>
    </row>
    <row r="561" spans="2:4" x14ac:dyDescent="0.45">
      <c r="B561" s="2"/>
      <c r="D561" s="2"/>
    </row>
    <row r="562" spans="2:4" x14ac:dyDescent="0.45">
      <c r="B562" s="2"/>
      <c r="D562" s="2"/>
    </row>
    <row r="563" spans="2:4" x14ac:dyDescent="0.45">
      <c r="B563" s="2"/>
      <c r="D563" s="2"/>
    </row>
    <row r="564" spans="2:4" x14ac:dyDescent="0.45">
      <c r="B564" s="2"/>
      <c r="D564" s="2"/>
    </row>
    <row r="565" spans="2:4" x14ac:dyDescent="0.45">
      <c r="B565" s="2"/>
      <c r="D565" s="2"/>
    </row>
    <row r="566" spans="2:4" x14ac:dyDescent="0.45">
      <c r="B566" s="2"/>
      <c r="D566" s="2"/>
    </row>
    <row r="567" spans="2:4" x14ac:dyDescent="0.45">
      <c r="B567" s="2"/>
      <c r="D567" s="2"/>
    </row>
    <row r="568" spans="2:4" x14ac:dyDescent="0.45">
      <c r="B568" s="2"/>
      <c r="D568" s="2"/>
    </row>
    <row r="569" spans="2:4" x14ac:dyDescent="0.45">
      <c r="B569" s="2"/>
      <c r="D569" s="2"/>
    </row>
    <row r="570" spans="2:4" x14ac:dyDescent="0.45">
      <c r="B570" s="2"/>
      <c r="D570" s="2"/>
    </row>
    <row r="571" spans="2:4" x14ac:dyDescent="0.45">
      <c r="B571" s="2"/>
      <c r="D571" s="2"/>
    </row>
    <row r="572" spans="2:4" x14ac:dyDescent="0.45">
      <c r="B572" s="2"/>
      <c r="D572" s="2"/>
    </row>
    <row r="573" spans="2:4" x14ac:dyDescent="0.45">
      <c r="B573" s="2"/>
      <c r="D573" s="2"/>
    </row>
    <row r="574" spans="2:4" x14ac:dyDescent="0.45">
      <c r="B574" s="2"/>
      <c r="D574" s="2"/>
    </row>
    <row r="575" spans="2:4" x14ac:dyDescent="0.45">
      <c r="B575" s="2"/>
      <c r="D575" s="2"/>
    </row>
    <row r="576" spans="2:4" x14ac:dyDescent="0.45">
      <c r="B576" s="2"/>
      <c r="D576" s="2"/>
    </row>
    <row r="577" spans="2:4" x14ac:dyDescent="0.45">
      <c r="B577" s="2"/>
      <c r="D577" s="2"/>
    </row>
    <row r="578" spans="2:4" x14ac:dyDescent="0.45">
      <c r="B578" s="2"/>
      <c r="D578" s="2"/>
    </row>
    <row r="579" spans="2:4" x14ac:dyDescent="0.45">
      <c r="B579" s="2"/>
      <c r="D579" s="2"/>
    </row>
    <row r="580" spans="2:4" x14ac:dyDescent="0.45">
      <c r="B580" s="2"/>
      <c r="D580" s="2"/>
    </row>
    <row r="581" spans="2:4" x14ac:dyDescent="0.45">
      <c r="B581" s="2"/>
      <c r="D581" s="2"/>
    </row>
    <row r="582" spans="2:4" x14ac:dyDescent="0.45">
      <c r="B582" s="2"/>
      <c r="D582" s="2"/>
    </row>
    <row r="583" spans="2:4" x14ac:dyDescent="0.45">
      <c r="B583" s="2"/>
      <c r="D583" s="2"/>
    </row>
    <row r="584" spans="2:4" x14ac:dyDescent="0.45">
      <c r="B584" s="2"/>
      <c r="D584" s="2"/>
    </row>
    <row r="585" spans="2:4" x14ac:dyDescent="0.45">
      <c r="B585" s="2"/>
      <c r="D585" s="2"/>
    </row>
    <row r="586" spans="2:4" x14ac:dyDescent="0.45">
      <c r="B586" s="2"/>
      <c r="D586" s="2"/>
    </row>
    <row r="587" spans="2:4" x14ac:dyDescent="0.45">
      <c r="B587" s="2"/>
      <c r="D587" s="2"/>
    </row>
    <row r="588" spans="2:4" x14ac:dyDescent="0.45">
      <c r="B588" s="2"/>
      <c r="D588" s="2"/>
    </row>
    <row r="589" spans="2:4" x14ac:dyDescent="0.45">
      <c r="B589" s="2"/>
      <c r="D589" s="2"/>
    </row>
    <row r="590" spans="2:4" x14ac:dyDescent="0.45">
      <c r="B590" s="2"/>
      <c r="D590" s="2"/>
    </row>
    <row r="591" spans="2:4" x14ac:dyDescent="0.45">
      <c r="B591" s="2"/>
      <c r="D591" s="2"/>
    </row>
    <row r="592" spans="2:4" x14ac:dyDescent="0.45">
      <c r="B592" s="2"/>
      <c r="D592" s="2"/>
    </row>
    <row r="593" spans="2:4" x14ac:dyDescent="0.45">
      <c r="B593" s="2"/>
      <c r="D593" s="2"/>
    </row>
    <row r="594" spans="2:4" x14ac:dyDescent="0.45">
      <c r="B594" s="2"/>
      <c r="D594" s="2"/>
    </row>
    <row r="595" spans="2:4" x14ac:dyDescent="0.45">
      <c r="B595" s="2"/>
      <c r="D595" s="2"/>
    </row>
    <row r="596" spans="2:4" x14ac:dyDescent="0.45">
      <c r="B596" s="2"/>
      <c r="D596" s="2"/>
    </row>
    <row r="597" spans="2:4" x14ac:dyDescent="0.45">
      <c r="B597" s="2"/>
      <c r="D597" s="2"/>
    </row>
    <row r="598" spans="2:4" x14ac:dyDescent="0.45">
      <c r="B598" s="2"/>
      <c r="D598" s="2"/>
    </row>
    <row r="599" spans="2:4" x14ac:dyDescent="0.45">
      <c r="B599" s="2"/>
      <c r="D599" s="2"/>
    </row>
    <row r="600" spans="2:4" x14ac:dyDescent="0.45">
      <c r="B600" s="2"/>
      <c r="D600" s="2"/>
    </row>
    <row r="601" spans="2:4" x14ac:dyDescent="0.45">
      <c r="B601" s="2"/>
      <c r="D601" s="2"/>
    </row>
    <row r="602" spans="2:4" x14ac:dyDescent="0.45">
      <c r="B602" s="2"/>
      <c r="D602" s="2"/>
    </row>
    <row r="603" spans="2:4" x14ac:dyDescent="0.45">
      <c r="B603" s="2"/>
      <c r="D603" s="2"/>
    </row>
    <row r="604" spans="2:4" x14ac:dyDescent="0.45">
      <c r="B604" s="2"/>
      <c r="D604" s="2"/>
    </row>
    <row r="605" spans="2:4" x14ac:dyDescent="0.45">
      <c r="B605" s="2"/>
      <c r="D605" s="2"/>
    </row>
    <row r="606" spans="2:4" x14ac:dyDescent="0.45">
      <c r="B606" s="2"/>
      <c r="D606" s="2"/>
    </row>
    <row r="607" spans="2:4" x14ac:dyDescent="0.45">
      <c r="B607" s="2"/>
      <c r="D607" s="2"/>
    </row>
    <row r="608" spans="2:4" x14ac:dyDescent="0.45">
      <c r="B608" s="2"/>
      <c r="D608" s="2"/>
    </row>
    <row r="609" spans="2:4" x14ac:dyDescent="0.45">
      <c r="B609" s="2"/>
      <c r="D609" s="2"/>
    </row>
    <row r="610" spans="2:4" x14ac:dyDescent="0.45">
      <c r="B610" s="2"/>
      <c r="D610" s="2"/>
    </row>
    <row r="611" spans="2:4" x14ac:dyDescent="0.45">
      <c r="B611" s="2"/>
      <c r="D611" s="2"/>
    </row>
    <row r="612" spans="2:4" x14ac:dyDescent="0.45">
      <c r="B612" s="2"/>
      <c r="D612" s="2"/>
    </row>
    <row r="613" spans="2:4" x14ac:dyDescent="0.45">
      <c r="B613" s="2"/>
      <c r="D613" s="2"/>
    </row>
    <row r="614" spans="2:4" x14ac:dyDescent="0.45">
      <c r="B614" s="2"/>
      <c r="D614" s="2"/>
    </row>
    <row r="615" spans="2:4" x14ac:dyDescent="0.45">
      <c r="B615" s="2"/>
      <c r="D615" s="2"/>
    </row>
    <row r="616" spans="2:4" x14ac:dyDescent="0.45">
      <c r="B616" s="2"/>
      <c r="D616" s="2"/>
    </row>
    <row r="617" spans="2:4" x14ac:dyDescent="0.45">
      <c r="B617" s="2"/>
      <c r="D617" s="2"/>
    </row>
    <row r="618" spans="2:4" x14ac:dyDescent="0.45">
      <c r="B618" s="2"/>
      <c r="D618" s="2"/>
    </row>
    <row r="619" spans="2:4" x14ac:dyDescent="0.45">
      <c r="B619" s="2"/>
      <c r="D619" s="2"/>
    </row>
    <row r="620" spans="2:4" x14ac:dyDescent="0.45">
      <c r="B620" s="2"/>
      <c r="D620" s="2"/>
    </row>
    <row r="621" spans="2:4" x14ac:dyDescent="0.45">
      <c r="B621" s="2"/>
      <c r="D621" s="2"/>
    </row>
    <row r="622" spans="2:4" x14ac:dyDescent="0.45">
      <c r="B622" s="2"/>
      <c r="D622" s="2"/>
    </row>
    <row r="623" spans="2:4" x14ac:dyDescent="0.45">
      <c r="B623" s="2"/>
      <c r="D623" s="2"/>
    </row>
    <row r="624" spans="2:4" x14ac:dyDescent="0.45">
      <c r="B624" s="2"/>
      <c r="D624" s="2"/>
    </row>
    <row r="625" spans="2:4" x14ac:dyDescent="0.45">
      <c r="B625" s="2"/>
      <c r="D625" s="2"/>
    </row>
    <row r="626" spans="2:4" x14ac:dyDescent="0.45">
      <c r="B626" s="2"/>
      <c r="D626" s="2"/>
    </row>
    <row r="627" spans="2:4" x14ac:dyDescent="0.45">
      <c r="B627" s="2"/>
      <c r="D627" s="2"/>
    </row>
    <row r="628" spans="2:4" x14ac:dyDescent="0.45">
      <c r="B628" s="2"/>
      <c r="D628" s="2"/>
    </row>
    <row r="629" spans="2:4" x14ac:dyDescent="0.45">
      <c r="B629" s="2"/>
      <c r="D629" s="2"/>
    </row>
    <row r="630" spans="2:4" x14ac:dyDescent="0.45">
      <c r="B630" s="2"/>
      <c r="D630" s="2"/>
    </row>
    <row r="631" spans="2:4" x14ac:dyDescent="0.45">
      <c r="B631" s="2"/>
      <c r="D631" s="2"/>
    </row>
    <row r="632" spans="2:4" x14ac:dyDescent="0.45">
      <c r="B632" s="2"/>
      <c r="D632" s="2"/>
    </row>
    <row r="633" spans="2:4" x14ac:dyDescent="0.45">
      <c r="B633" s="2"/>
      <c r="D633" s="2"/>
    </row>
    <row r="634" spans="2:4" x14ac:dyDescent="0.45">
      <c r="B634" s="2"/>
      <c r="D634" s="2"/>
    </row>
    <row r="635" spans="2:4" x14ac:dyDescent="0.45">
      <c r="B635" s="2"/>
      <c r="D635" s="2"/>
    </row>
    <row r="636" spans="2:4" x14ac:dyDescent="0.45">
      <c r="B636" s="2"/>
      <c r="D636" s="2"/>
    </row>
    <row r="637" spans="2:4" x14ac:dyDescent="0.45">
      <c r="B637" s="2"/>
      <c r="D637" s="2"/>
    </row>
    <row r="638" spans="2:4" x14ac:dyDescent="0.45">
      <c r="B638" s="2"/>
      <c r="D638" s="2"/>
    </row>
    <row r="639" spans="2:4" x14ac:dyDescent="0.45">
      <c r="B639" s="2"/>
      <c r="D639" s="2"/>
    </row>
    <row r="640" spans="2:4" x14ac:dyDescent="0.45">
      <c r="B640" s="2"/>
      <c r="D640" s="2"/>
    </row>
    <row r="641" spans="2:4" x14ac:dyDescent="0.45">
      <c r="B641" s="2"/>
      <c r="D641" s="2"/>
    </row>
    <row r="642" spans="2:4" x14ac:dyDescent="0.45">
      <c r="B642" s="2"/>
      <c r="D642" s="2"/>
    </row>
    <row r="643" spans="2:4" x14ac:dyDescent="0.45">
      <c r="B643" s="2"/>
      <c r="D643" s="2"/>
    </row>
    <row r="644" spans="2:4" x14ac:dyDescent="0.45">
      <c r="B644" s="2"/>
      <c r="D644" s="2"/>
    </row>
    <row r="645" spans="2:4" x14ac:dyDescent="0.45">
      <c r="B645" s="2"/>
      <c r="D645" s="2"/>
    </row>
    <row r="646" spans="2:4" x14ac:dyDescent="0.45">
      <c r="B646" s="2"/>
      <c r="D646" s="2"/>
    </row>
    <row r="647" spans="2:4" x14ac:dyDescent="0.45">
      <c r="B647" s="2"/>
      <c r="D647" s="2"/>
    </row>
    <row r="648" spans="2:4" x14ac:dyDescent="0.45">
      <c r="B648" s="2"/>
      <c r="D648" s="2"/>
    </row>
    <row r="649" spans="2:4" x14ac:dyDescent="0.45">
      <c r="B649" s="2"/>
      <c r="D649" s="2"/>
    </row>
    <row r="650" spans="2:4" x14ac:dyDescent="0.45">
      <c r="B650" s="2"/>
      <c r="D650" s="2"/>
    </row>
    <row r="651" spans="2:4" x14ac:dyDescent="0.45">
      <c r="B651" s="2"/>
      <c r="D651" s="2"/>
    </row>
    <row r="652" spans="2:4" x14ac:dyDescent="0.45">
      <c r="B652" s="2"/>
      <c r="D652" s="2"/>
    </row>
    <row r="653" spans="2:4" x14ac:dyDescent="0.45">
      <c r="B653" s="2"/>
      <c r="D653" s="2"/>
    </row>
    <row r="654" spans="2:4" x14ac:dyDescent="0.45">
      <c r="B654" s="2"/>
      <c r="D654" s="2"/>
    </row>
    <row r="655" spans="2:4" x14ac:dyDescent="0.45">
      <c r="B655" s="2"/>
      <c r="D655" s="2"/>
    </row>
    <row r="656" spans="2:4" x14ac:dyDescent="0.45">
      <c r="B656" s="2"/>
      <c r="D656" s="2"/>
    </row>
    <row r="657" spans="2:4" x14ac:dyDescent="0.45">
      <c r="B657" s="2"/>
      <c r="D657" s="2"/>
    </row>
    <row r="658" spans="2:4" x14ac:dyDescent="0.45">
      <c r="B658" s="2"/>
      <c r="D658" s="2"/>
    </row>
    <row r="659" spans="2:4" x14ac:dyDescent="0.45">
      <c r="B659" s="2"/>
      <c r="D659" s="2"/>
    </row>
    <row r="660" spans="2:4" x14ac:dyDescent="0.45">
      <c r="B660" s="2"/>
      <c r="D660" s="2"/>
    </row>
    <row r="661" spans="2:4" x14ac:dyDescent="0.45">
      <c r="B661" s="2"/>
      <c r="D661" s="2"/>
    </row>
    <row r="662" spans="2:4" x14ac:dyDescent="0.45">
      <c r="B662" s="2"/>
      <c r="D662" s="2"/>
    </row>
    <row r="663" spans="2:4" x14ac:dyDescent="0.45">
      <c r="B663" s="2"/>
      <c r="D663" s="2"/>
    </row>
    <row r="664" spans="2:4" x14ac:dyDescent="0.45">
      <c r="B664" s="2"/>
      <c r="D664" s="2"/>
    </row>
    <row r="665" spans="2:4" x14ac:dyDescent="0.45">
      <c r="B665" s="2"/>
      <c r="D665" s="2"/>
    </row>
    <row r="666" spans="2:4" x14ac:dyDescent="0.45">
      <c r="B666" s="2"/>
      <c r="D666" s="2"/>
    </row>
    <row r="667" spans="2:4" x14ac:dyDescent="0.45">
      <c r="B667" s="2"/>
      <c r="D667" s="2"/>
    </row>
    <row r="668" spans="2:4" x14ac:dyDescent="0.45">
      <c r="B668" s="2"/>
      <c r="D668" s="2"/>
    </row>
    <row r="669" spans="2:4" x14ac:dyDescent="0.45">
      <c r="B669" s="2"/>
      <c r="D669" s="2"/>
    </row>
    <row r="670" spans="2:4" x14ac:dyDescent="0.45">
      <c r="B670" s="2"/>
      <c r="D670" s="2"/>
    </row>
    <row r="671" spans="2:4" x14ac:dyDescent="0.45">
      <c r="B671" s="2"/>
      <c r="D671" s="2"/>
    </row>
    <row r="672" spans="2:4" x14ac:dyDescent="0.45">
      <c r="B672" s="2"/>
      <c r="D672" s="2"/>
    </row>
    <row r="673" spans="2:4" x14ac:dyDescent="0.45">
      <c r="B673" s="2"/>
      <c r="D673" s="2"/>
    </row>
    <row r="674" spans="2:4" x14ac:dyDescent="0.45">
      <c r="B674" s="2"/>
      <c r="D674" s="2"/>
    </row>
    <row r="675" spans="2:4" x14ac:dyDescent="0.45">
      <c r="B675" s="2"/>
      <c r="D675" s="2"/>
    </row>
    <row r="676" spans="2:4" x14ac:dyDescent="0.45">
      <c r="B676" s="2"/>
      <c r="D676" s="2"/>
    </row>
    <row r="677" spans="2:4" x14ac:dyDescent="0.45">
      <c r="B677" s="2"/>
      <c r="D677" s="2"/>
    </row>
    <row r="678" spans="2:4" x14ac:dyDescent="0.45">
      <c r="B678" s="2"/>
      <c r="D678" s="2"/>
    </row>
    <row r="679" spans="2:4" x14ac:dyDescent="0.45">
      <c r="B679" s="2"/>
      <c r="D679" s="2"/>
    </row>
    <row r="680" spans="2:4" x14ac:dyDescent="0.45">
      <c r="B680" s="2"/>
      <c r="D680" s="2"/>
    </row>
    <row r="681" spans="2:4" x14ac:dyDescent="0.45">
      <c r="B681" s="2"/>
      <c r="D681" s="2"/>
    </row>
    <row r="682" spans="2:4" x14ac:dyDescent="0.45">
      <c r="B682" s="2"/>
      <c r="D682" s="2"/>
    </row>
    <row r="683" spans="2:4" x14ac:dyDescent="0.45">
      <c r="B683" s="2"/>
      <c r="D683" s="2"/>
    </row>
    <row r="684" spans="2:4" x14ac:dyDescent="0.45">
      <c r="B684" s="2"/>
      <c r="D684" s="2"/>
    </row>
    <row r="685" spans="2:4" x14ac:dyDescent="0.45">
      <c r="B685" s="2"/>
      <c r="D685" s="2"/>
    </row>
    <row r="686" spans="2:4" x14ac:dyDescent="0.45">
      <c r="B686" s="2"/>
      <c r="D686" s="2"/>
    </row>
    <row r="687" spans="2:4" x14ac:dyDescent="0.45">
      <c r="B687" s="2"/>
      <c r="D687" s="2"/>
    </row>
    <row r="688" spans="2:4" x14ac:dyDescent="0.45">
      <c r="B688" s="2"/>
      <c r="D688" s="2"/>
    </row>
    <row r="689" spans="2:4" x14ac:dyDescent="0.45">
      <c r="B689" s="2"/>
      <c r="D689" s="2"/>
    </row>
    <row r="690" spans="2:4" x14ac:dyDescent="0.45">
      <c r="B690" s="2"/>
      <c r="D690" s="2"/>
    </row>
    <row r="691" spans="2:4" x14ac:dyDescent="0.45">
      <c r="B691" s="2"/>
      <c r="D691" s="2"/>
    </row>
    <row r="692" spans="2:4" x14ac:dyDescent="0.45">
      <c r="B692" s="2"/>
      <c r="D692" s="2"/>
    </row>
    <row r="693" spans="2:4" x14ac:dyDescent="0.45">
      <c r="B693" s="2"/>
      <c r="D693" s="2"/>
    </row>
    <row r="694" spans="2:4" x14ac:dyDescent="0.45">
      <c r="B694" s="2"/>
      <c r="D694" s="2"/>
    </row>
    <row r="695" spans="2:4" x14ac:dyDescent="0.45">
      <c r="B695" s="2"/>
      <c r="D695" s="2"/>
    </row>
    <row r="696" spans="2:4" x14ac:dyDescent="0.45">
      <c r="B696" s="2"/>
      <c r="D696" s="2"/>
    </row>
    <row r="697" spans="2:4" x14ac:dyDescent="0.45">
      <c r="B697" s="2"/>
      <c r="D697" s="2"/>
    </row>
    <row r="698" spans="2:4" x14ac:dyDescent="0.45">
      <c r="B698" s="2"/>
      <c r="D698" s="2"/>
    </row>
    <row r="699" spans="2:4" x14ac:dyDescent="0.45">
      <c r="B699" s="2"/>
      <c r="D699" s="2"/>
    </row>
    <row r="700" spans="2:4" x14ac:dyDescent="0.45">
      <c r="B700" s="2"/>
      <c r="D700" s="2"/>
    </row>
    <row r="701" spans="2:4" x14ac:dyDescent="0.45">
      <c r="B701" s="2"/>
      <c r="D701" s="2"/>
    </row>
    <row r="702" spans="2:4" x14ac:dyDescent="0.45">
      <c r="B702" s="2"/>
      <c r="D702" s="2"/>
    </row>
    <row r="703" spans="2:4" x14ac:dyDescent="0.45">
      <c r="B703" s="2"/>
      <c r="D703" s="2"/>
    </row>
    <row r="704" spans="2:4" x14ac:dyDescent="0.45">
      <c r="B704" s="2"/>
      <c r="D704" s="2"/>
    </row>
    <row r="705" spans="2:4" x14ac:dyDescent="0.45">
      <c r="B705" s="2"/>
      <c r="D705" s="2"/>
    </row>
    <row r="706" spans="2:4" x14ac:dyDescent="0.45">
      <c r="B706" s="2"/>
      <c r="D706" s="2"/>
    </row>
    <row r="707" spans="2:4" x14ac:dyDescent="0.45">
      <c r="B707" s="2"/>
      <c r="D707" s="2"/>
    </row>
    <row r="708" spans="2:4" x14ac:dyDescent="0.45">
      <c r="B708" s="2"/>
      <c r="D708" s="2"/>
    </row>
    <row r="709" spans="2:4" x14ac:dyDescent="0.45">
      <c r="B709" s="2"/>
      <c r="D709" s="2"/>
    </row>
    <row r="710" spans="2:4" x14ac:dyDescent="0.45">
      <c r="B710" s="2"/>
      <c r="D710" s="2"/>
    </row>
    <row r="711" spans="2:4" x14ac:dyDescent="0.45">
      <c r="B711" s="2"/>
      <c r="D711" s="2"/>
    </row>
    <row r="712" spans="2:4" x14ac:dyDescent="0.45">
      <c r="B712" s="2"/>
      <c r="D712" s="2"/>
    </row>
    <row r="713" spans="2:4" x14ac:dyDescent="0.45">
      <c r="B713" s="2"/>
      <c r="D713" s="2"/>
    </row>
    <row r="714" spans="2:4" x14ac:dyDescent="0.45">
      <c r="B714" s="2"/>
      <c r="D714" s="2"/>
    </row>
    <row r="715" spans="2:4" x14ac:dyDescent="0.45">
      <c r="B715" s="2"/>
      <c r="D715" s="2"/>
    </row>
    <row r="716" spans="2:4" x14ac:dyDescent="0.45">
      <c r="B716" s="2"/>
      <c r="D716" s="2"/>
    </row>
    <row r="717" spans="2:4" x14ac:dyDescent="0.45">
      <c r="B717" s="2"/>
      <c r="D717" s="2"/>
    </row>
    <row r="718" spans="2:4" x14ac:dyDescent="0.45">
      <c r="B718" s="2"/>
      <c r="D718" s="2"/>
    </row>
    <row r="719" spans="2:4" x14ac:dyDescent="0.45">
      <c r="B719" s="2"/>
      <c r="D719" s="2"/>
    </row>
    <row r="720" spans="2:4" x14ac:dyDescent="0.45">
      <c r="B720" s="2"/>
      <c r="D720" s="2"/>
    </row>
    <row r="721" spans="2:4" x14ac:dyDescent="0.45">
      <c r="B721" s="2"/>
      <c r="D721" s="2"/>
    </row>
    <row r="722" spans="2:4" x14ac:dyDescent="0.45">
      <c r="B722" s="2"/>
      <c r="D722" s="2"/>
    </row>
    <row r="723" spans="2:4" x14ac:dyDescent="0.45">
      <c r="B723" s="2"/>
      <c r="D723" s="2"/>
    </row>
    <row r="724" spans="2:4" x14ac:dyDescent="0.45">
      <c r="B724" s="2"/>
      <c r="D724" s="2"/>
    </row>
    <row r="725" spans="2:4" x14ac:dyDescent="0.45">
      <c r="B725" s="2"/>
      <c r="D725" s="2"/>
    </row>
    <row r="726" spans="2:4" x14ac:dyDescent="0.45">
      <c r="B726" s="2"/>
      <c r="D726" s="2"/>
    </row>
    <row r="727" spans="2:4" x14ac:dyDescent="0.45">
      <c r="B727" s="2"/>
      <c r="D727" s="2"/>
    </row>
    <row r="728" spans="2:4" x14ac:dyDescent="0.45">
      <c r="B728" s="2"/>
      <c r="D728" s="2"/>
    </row>
    <row r="729" spans="2:4" x14ac:dyDescent="0.45">
      <c r="B729" s="2"/>
      <c r="D729" s="2"/>
    </row>
    <row r="730" spans="2:4" x14ac:dyDescent="0.45">
      <c r="B730" s="2"/>
      <c r="D730" s="2"/>
    </row>
    <row r="731" spans="2:4" x14ac:dyDescent="0.45">
      <c r="B731" s="2"/>
      <c r="D731" s="2"/>
    </row>
    <row r="732" spans="2:4" x14ac:dyDescent="0.45">
      <c r="B732" s="2"/>
      <c r="D732" s="2"/>
    </row>
    <row r="733" spans="2:4" x14ac:dyDescent="0.45">
      <c r="B733" s="2"/>
      <c r="D733" s="2"/>
    </row>
    <row r="734" spans="2:4" x14ac:dyDescent="0.45">
      <c r="B734" s="2"/>
      <c r="D734" s="2"/>
    </row>
    <row r="735" spans="2:4" x14ac:dyDescent="0.45">
      <c r="B735" s="2"/>
      <c r="D735" s="2"/>
    </row>
    <row r="736" spans="2:4" x14ac:dyDescent="0.45">
      <c r="B736" s="2"/>
      <c r="D736" s="2"/>
    </row>
    <row r="737" spans="2:4" x14ac:dyDescent="0.45">
      <c r="B737" s="2"/>
      <c r="D737" s="2"/>
    </row>
    <row r="738" spans="2:4" x14ac:dyDescent="0.45">
      <c r="B738" s="2"/>
      <c r="D738" s="2"/>
    </row>
    <row r="739" spans="2:4" x14ac:dyDescent="0.45">
      <c r="B739" s="2"/>
      <c r="D739" s="2"/>
    </row>
    <row r="740" spans="2:4" x14ac:dyDescent="0.45">
      <c r="B740" s="2"/>
      <c r="D740" s="2"/>
    </row>
    <row r="741" spans="2:4" x14ac:dyDescent="0.45">
      <c r="B741" s="2"/>
      <c r="D741" s="2"/>
    </row>
    <row r="742" spans="2:4" x14ac:dyDescent="0.45">
      <c r="B742" s="2"/>
      <c r="D742" s="2"/>
    </row>
    <row r="743" spans="2:4" x14ac:dyDescent="0.45">
      <c r="B743" s="2"/>
      <c r="D743" s="2"/>
    </row>
    <row r="744" spans="2:4" x14ac:dyDescent="0.45">
      <c r="B744" s="2"/>
      <c r="D744" s="2"/>
    </row>
    <row r="745" spans="2:4" x14ac:dyDescent="0.45">
      <c r="B745" s="2"/>
      <c r="D745" s="2"/>
    </row>
    <row r="746" spans="2:4" x14ac:dyDescent="0.45">
      <c r="B746" s="2"/>
      <c r="D746" s="2"/>
    </row>
    <row r="747" spans="2:4" x14ac:dyDescent="0.45">
      <c r="B747" s="2"/>
      <c r="D747" s="2"/>
    </row>
    <row r="748" spans="2:4" x14ac:dyDescent="0.45">
      <c r="B748" s="2"/>
      <c r="D748" s="2"/>
    </row>
    <row r="749" spans="2:4" x14ac:dyDescent="0.45">
      <c r="B749" s="2"/>
      <c r="D749" s="2"/>
    </row>
    <row r="750" spans="2:4" x14ac:dyDescent="0.45">
      <c r="B750" s="2"/>
      <c r="D750" s="2"/>
    </row>
    <row r="751" spans="2:4" x14ac:dyDescent="0.45">
      <c r="B751" s="2"/>
      <c r="D751" s="2"/>
    </row>
    <row r="752" spans="2:4" x14ac:dyDescent="0.45">
      <c r="B752" s="2"/>
      <c r="D752" s="2"/>
    </row>
    <row r="753" spans="2:4" x14ac:dyDescent="0.45">
      <c r="B753" s="2"/>
      <c r="D753" s="2"/>
    </row>
    <row r="754" spans="2:4" x14ac:dyDescent="0.45">
      <c r="B754" s="2"/>
      <c r="D754" s="2"/>
    </row>
    <row r="755" spans="2:4" x14ac:dyDescent="0.45">
      <c r="B755" s="2"/>
      <c r="D755" s="2"/>
    </row>
    <row r="756" spans="2:4" x14ac:dyDescent="0.45">
      <c r="B756" s="2"/>
      <c r="D756" s="2"/>
    </row>
    <row r="757" spans="2:4" x14ac:dyDescent="0.45">
      <c r="B757" s="2"/>
      <c r="D757" s="2"/>
    </row>
    <row r="758" spans="2:4" x14ac:dyDescent="0.45">
      <c r="B758" s="2"/>
      <c r="D758" s="2"/>
    </row>
    <row r="759" spans="2:4" x14ac:dyDescent="0.45">
      <c r="B759" s="2"/>
      <c r="D759" s="2"/>
    </row>
    <row r="760" spans="2:4" x14ac:dyDescent="0.45">
      <c r="B760" s="2"/>
      <c r="D760" s="2"/>
    </row>
    <row r="761" spans="2:4" x14ac:dyDescent="0.45">
      <c r="B761" s="2"/>
      <c r="D761" s="2"/>
    </row>
    <row r="762" spans="2:4" x14ac:dyDescent="0.45">
      <c r="B762" s="2"/>
      <c r="D762" s="2"/>
    </row>
    <row r="763" spans="2:4" x14ac:dyDescent="0.45">
      <c r="B763" s="2"/>
      <c r="D763" s="2"/>
    </row>
    <row r="764" spans="2:4" x14ac:dyDescent="0.45">
      <c r="B764" s="2"/>
      <c r="D764" s="2"/>
    </row>
    <row r="765" spans="2:4" x14ac:dyDescent="0.45">
      <c r="B765" s="2"/>
      <c r="D765" s="2"/>
    </row>
    <row r="766" spans="2:4" x14ac:dyDescent="0.45">
      <c r="B766" s="2"/>
      <c r="D766" s="2"/>
    </row>
    <row r="767" spans="2:4" x14ac:dyDescent="0.45">
      <c r="B767" s="2"/>
      <c r="D767" s="2"/>
    </row>
    <row r="768" spans="2:4" x14ac:dyDescent="0.45">
      <c r="B768" s="2"/>
      <c r="D768" s="2"/>
    </row>
    <row r="769" spans="2:4" x14ac:dyDescent="0.45">
      <c r="B769" s="2"/>
      <c r="D769" s="2"/>
    </row>
    <row r="770" spans="2:4" x14ac:dyDescent="0.45">
      <c r="B770" s="2"/>
      <c r="D770" s="2"/>
    </row>
    <row r="771" spans="2:4" x14ac:dyDescent="0.45">
      <c r="B771" s="2"/>
      <c r="D771" s="2"/>
    </row>
    <row r="772" spans="2:4" x14ac:dyDescent="0.45">
      <c r="B772" s="2"/>
      <c r="D772" s="2"/>
    </row>
    <row r="773" spans="2:4" x14ac:dyDescent="0.45">
      <c r="B773" s="2"/>
      <c r="D773" s="2"/>
    </row>
    <row r="774" spans="2:4" x14ac:dyDescent="0.45">
      <c r="B774" s="2"/>
      <c r="D774" s="2"/>
    </row>
    <row r="775" spans="2:4" x14ac:dyDescent="0.45">
      <c r="B775" s="2"/>
      <c r="D775" s="2"/>
    </row>
    <row r="776" spans="2:4" x14ac:dyDescent="0.45">
      <c r="B776" s="2"/>
      <c r="D776" s="2"/>
    </row>
    <row r="777" spans="2:4" x14ac:dyDescent="0.45">
      <c r="B777" s="2"/>
      <c r="D777" s="2"/>
    </row>
    <row r="778" spans="2:4" x14ac:dyDescent="0.45">
      <c r="B778" s="2"/>
      <c r="D778" s="2"/>
    </row>
    <row r="779" spans="2:4" x14ac:dyDescent="0.45">
      <c r="B779" s="2"/>
      <c r="D779" s="2"/>
    </row>
    <row r="780" spans="2:4" x14ac:dyDescent="0.45">
      <c r="B780" s="2"/>
      <c r="D780" s="2"/>
    </row>
    <row r="781" spans="2:4" x14ac:dyDescent="0.45">
      <c r="B781" s="2"/>
      <c r="D781" s="2"/>
    </row>
    <row r="782" spans="2:4" x14ac:dyDescent="0.45">
      <c r="B782" s="2"/>
      <c r="D782" s="2"/>
    </row>
    <row r="783" spans="2:4" x14ac:dyDescent="0.45">
      <c r="B783" s="2"/>
      <c r="D783" s="2"/>
    </row>
    <row r="784" spans="2:4" x14ac:dyDescent="0.45">
      <c r="B784" s="2"/>
      <c r="D784" s="2"/>
    </row>
    <row r="785" spans="2:4" x14ac:dyDescent="0.45">
      <c r="B785" s="2"/>
      <c r="D785" s="2"/>
    </row>
    <row r="786" spans="2:4" x14ac:dyDescent="0.45">
      <c r="B786" s="2"/>
      <c r="D786" s="2"/>
    </row>
    <row r="787" spans="2:4" x14ac:dyDescent="0.45">
      <c r="B787" s="2"/>
      <c r="D787" s="2"/>
    </row>
    <row r="788" spans="2:4" x14ac:dyDescent="0.45">
      <c r="B788" s="2"/>
      <c r="D788" s="2"/>
    </row>
    <row r="789" spans="2:4" x14ac:dyDescent="0.45">
      <c r="B789" s="2"/>
      <c r="D789" s="2"/>
    </row>
    <row r="790" spans="2:4" x14ac:dyDescent="0.45">
      <c r="B790" s="2"/>
      <c r="D790" s="2"/>
    </row>
    <row r="791" spans="2:4" x14ac:dyDescent="0.45">
      <c r="B791" s="2"/>
      <c r="D791" s="2"/>
    </row>
    <row r="792" spans="2:4" x14ac:dyDescent="0.45">
      <c r="B792" s="2"/>
      <c r="D792" s="2"/>
    </row>
    <row r="793" spans="2:4" x14ac:dyDescent="0.45">
      <c r="B793" s="2"/>
      <c r="D793" s="2"/>
    </row>
    <row r="794" spans="2:4" x14ac:dyDescent="0.45">
      <c r="B794" s="2"/>
      <c r="D794" s="2"/>
    </row>
    <row r="795" spans="2:4" x14ac:dyDescent="0.45">
      <c r="B795" s="2"/>
      <c r="D795" s="2"/>
    </row>
    <row r="796" spans="2:4" x14ac:dyDescent="0.45">
      <c r="B796" s="2"/>
      <c r="D796" s="2"/>
    </row>
    <row r="797" spans="2:4" x14ac:dyDescent="0.45">
      <c r="B797" s="2"/>
      <c r="D797" s="2"/>
    </row>
    <row r="798" spans="2:4" x14ac:dyDescent="0.45">
      <c r="B798" s="2"/>
      <c r="D798" s="2"/>
    </row>
    <row r="799" spans="2:4" x14ac:dyDescent="0.45">
      <c r="B799" s="2"/>
      <c r="D799" s="2"/>
    </row>
    <row r="800" spans="2:4" x14ac:dyDescent="0.45">
      <c r="B800" s="2"/>
      <c r="D800" s="2"/>
    </row>
    <row r="801" spans="2:4" x14ac:dyDescent="0.45">
      <c r="B801" s="2"/>
      <c r="D801" s="2"/>
    </row>
    <row r="802" spans="2:4" x14ac:dyDescent="0.45">
      <c r="B802" s="2"/>
      <c r="D802" s="2"/>
    </row>
    <row r="803" spans="2:4" x14ac:dyDescent="0.45">
      <c r="B803" s="2"/>
      <c r="D803" s="2"/>
    </row>
    <row r="804" spans="2:4" x14ac:dyDescent="0.45">
      <c r="B804" s="2"/>
      <c r="D804" s="2"/>
    </row>
    <row r="805" spans="2:4" x14ac:dyDescent="0.45">
      <c r="B805" s="2"/>
      <c r="D805" s="2"/>
    </row>
    <row r="806" spans="2:4" x14ac:dyDescent="0.45">
      <c r="B806" s="2"/>
      <c r="D806" s="2"/>
    </row>
    <row r="807" spans="2:4" x14ac:dyDescent="0.45">
      <c r="B807" s="2"/>
      <c r="D807" s="2"/>
    </row>
    <row r="808" spans="2:4" x14ac:dyDescent="0.45">
      <c r="B808" s="2"/>
      <c r="D808" s="2"/>
    </row>
    <row r="809" spans="2:4" x14ac:dyDescent="0.45">
      <c r="B809" s="2"/>
      <c r="D809" s="2"/>
    </row>
    <row r="810" spans="2:4" x14ac:dyDescent="0.45">
      <c r="B810" s="2"/>
      <c r="D810" s="2"/>
    </row>
    <row r="811" spans="2:4" x14ac:dyDescent="0.45">
      <c r="B811" s="2"/>
      <c r="D811" s="2"/>
    </row>
    <row r="812" spans="2:4" x14ac:dyDescent="0.45">
      <c r="B812" s="2"/>
      <c r="D812" s="2"/>
    </row>
    <row r="813" spans="2:4" x14ac:dyDescent="0.45">
      <c r="B813" s="2"/>
      <c r="D813" s="2"/>
    </row>
    <row r="814" spans="2:4" x14ac:dyDescent="0.45">
      <c r="B814" s="2"/>
      <c r="D814" s="2"/>
    </row>
    <row r="815" spans="2:4" x14ac:dyDescent="0.45">
      <c r="B815" s="2"/>
      <c r="D815" s="2"/>
    </row>
    <row r="816" spans="2:4" x14ac:dyDescent="0.45">
      <c r="B816" s="2"/>
      <c r="D816" s="2"/>
    </row>
    <row r="817" spans="2:4" x14ac:dyDescent="0.45">
      <c r="B817" s="2"/>
      <c r="D817" s="2"/>
    </row>
    <row r="818" spans="2:4" x14ac:dyDescent="0.45">
      <c r="B818" s="2"/>
      <c r="D818" s="2"/>
    </row>
    <row r="819" spans="2:4" x14ac:dyDescent="0.45">
      <c r="B819" s="2"/>
      <c r="D819" s="2"/>
    </row>
    <row r="820" spans="2:4" x14ac:dyDescent="0.45">
      <c r="B820" s="2"/>
      <c r="D820" s="2"/>
    </row>
    <row r="821" spans="2:4" x14ac:dyDescent="0.45">
      <c r="B821" s="2"/>
      <c r="D821" s="2"/>
    </row>
    <row r="822" spans="2:4" x14ac:dyDescent="0.45">
      <c r="B822" s="2"/>
      <c r="D822" s="2"/>
    </row>
    <row r="823" spans="2:4" x14ac:dyDescent="0.45">
      <c r="B823" s="2"/>
      <c r="D823" s="2"/>
    </row>
    <row r="824" spans="2:4" x14ac:dyDescent="0.45">
      <c r="B824" s="2"/>
      <c r="D824" s="2"/>
    </row>
    <row r="825" spans="2:4" x14ac:dyDescent="0.45">
      <c r="B825" s="2"/>
      <c r="D825" s="2"/>
    </row>
    <row r="826" spans="2:4" x14ac:dyDescent="0.45">
      <c r="B826" s="2"/>
      <c r="D826" s="2"/>
    </row>
    <row r="827" spans="2:4" x14ac:dyDescent="0.45">
      <c r="B827" s="2"/>
      <c r="D827" s="2"/>
    </row>
    <row r="828" spans="2:4" x14ac:dyDescent="0.45">
      <c r="B828" s="2"/>
      <c r="D828" s="2"/>
    </row>
    <row r="829" spans="2:4" x14ac:dyDescent="0.45">
      <c r="B829" s="2"/>
      <c r="D829" s="2"/>
    </row>
    <row r="830" spans="2:4" x14ac:dyDescent="0.45">
      <c r="B830" s="2"/>
      <c r="D830" s="2"/>
    </row>
    <row r="831" spans="2:4" x14ac:dyDescent="0.45">
      <c r="B831" s="2"/>
      <c r="D831" s="2"/>
    </row>
    <row r="832" spans="2:4" x14ac:dyDescent="0.45">
      <c r="B832" s="2"/>
      <c r="D832" s="2"/>
    </row>
    <row r="833" spans="2:4" x14ac:dyDescent="0.45">
      <c r="B833" s="2"/>
      <c r="D833" s="2"/>
    </row>
    <row r="834" spans="2:4" x14ac:dyDescent="0.45">
      <c r="B834" s="2"/>
      <c r="D834" s="2"/>
    </row>
    <row r="835" spans="2:4" x14ac:dyDescent="0.45">
      <c r="B835" s="2"/>
      <c r="D835" s="2"/>
    </row>
    <row r="836" spans="2:4" x14ac:dyDescent="0.45">
      <c r="B836" s="2"/>
      <c r="D836" s="2"/>
    </row>
    <row r="837" spans="2:4" x14ac:dyDescent="0.45">
      <c r="B837" s="2"/>
      <c r="D837" s="2"/>
    </row>
    <row r="838" spans="2:4" x14ac:dyDescent="0.45">
      <c r="B838" s="2"/>
      <c r="D838" s="2"/>
    </row>
    <row r="839" spans="2:4" x14ac:dyDescent="0.45">
      <c r="B839" s="2"/>
      <c r="D839" s="2"/>
    </row>
    <row r="840" spans="2:4" x14ac:dyDescent="0.45">
      <c r="B840" s="2"/>
      <c r="D840" s="2"/>
    </row>
    <row r="841" spans="2:4" x14ac:dyDescent="0.45">
      <c r="B841" s="2"/>
      <c r="D841" s="2"/>
    </row>
    <row r="842" spans="2:4" x14ac:dyDescent="0.45">
      <c r="B842" s="2"/>
      <c r="D842" s="2"/>
    </row>
    <row r="843" spans="2:4" x14ac:dyDescent="0.45">
      <c r="B843" s="2"/>
      <c r="D843" s="2"/>
    </row>
    <row r="844" spans="2:4" x14ac:dyDescent="0.45">
      <c r="B844" s="2"/>
      <c r="D844" s="2"/>
    </row>
    <row r="845" spans="2:4" x14ac:dyDescent="0.45">
      <c r="B845" s="2"/>
      <c r="D845" s="2"/>
    </row>
    <row r="846" spans="2:4" x14ac:dyDescent="0.45">
      <c r="B846" s="2"/>
      <c r="D846" s="2"/>
    </row>
    <row r="847" spans="2:4" x14ac:dyDescent="0.45">
      <c r="B847" s="2"/>
      <c r="D847" s="2"/>
    </row>
    <row r="848" spans="2:4" x14ac:dyDescent="0.45">
      <c r="B848" s="2"/>
      <c r="D848" s="2"/>
    </row>
    <row r="849" spans="2:4" x14ac:dyDescent="0.45">
      <c r="B849" s="2"/>
      <c r="D849" s="2"/>
    </row>
    <row r="850" spans="2:4" x14ac:dyDescent="0.45">
      <c r="B850" s="2"/>
      <c r="D850" s="2"/>
    </row>
    <row r="851" spans="2:4" x14ac:dyDescent="0.45">
      <c r="B851" s="2"/>
      <c r="D851" s="2"/>
    </row>
    <row r="852" spans="2:4" x14ac:dyDescent="0.45">
      <c r="B852" s="2"/>
      <c r="D852" s="2"/>
    </row>
    <row r="853" spans="2:4" x14ac:dyDescent="0.45">
      <c r="B853" s="2"/>
      <c r="D853" s="2"/>
    </row>
    <row r="854" spans="2:4" x14ac:dyDescent="0.45">
      <c r="B854" s="2"/>
      <c r="D854" s="2"/>
    </row>
    <row r="855" spans="2:4" x14ac:dyDescent="0.45">
      <c r="B855" s="2"/>
      <c r="D855" s="2"/>
    </row>
    <row r="856" spans="2:4" x14ac:dyDescent="0.45">
      <c r="B856" s="2"/>
      <c r="D856" s="2"/>
    </row>
    <row r="857" spans="2:4" x14ac:dyDescent="0.45">
      <c r="B857" s="2"/>
      <c r="D857" s="2"/>
    </row>
    <row r="858" spans="2:4" x14ac:dyDescent="0.45">
      <c r="B858" s="2"/>
      <c r="D858" s="2"/>
    </row>
    <row r="859" spans="2:4" x14ac:dyDescent="0.45">
      <c r="B859" s="2"/>
      <c r="D859" s="2"/>
    </row>
    <row r="860" spans="2:4" x14ac:dyDescent="0.45">
      <c r="B860" s="2"/>
      <c r="D860" s="2"/>
    </row>
    <row r="861" spans="2:4" x14ac:dyDescent="0.45">
      <c r="B861" s="2"/>
      <c r="D861" s="2"/>
    </row>
    <row r="862" spans="2:4" x14ac:dyDescent="0.45">
      <c r="B862" s="2"/>
      <c r="D862" s="2"/>
    </row>
    <row r="863" spans="2:4" x14ac:dyDescent="0.45">
      <c r="B863" s="2"/>
      <c r="D863" s="2"/>
    </row>
    <row r="864" spans="2:4" x14ac:dyDescent="0.45">
      <c r="B864" s="2"/>
      <c r="D864" s="2"/>
    </row>
    <row r="865" spans="2:4" x14ac:dyDescent="0.45">
      <c r="B865" s="2"/>
      <c r="D865" s="2"/>
    </row>
    <row r="866" spans="2:4" x14ac:dyDescent="0.45">
      <c r="B866" s="2"/>
      <c r="D866" s="2"/>
    </row>
    <row r="867" spans="2:4" x14ac:dyDescent="0.45">
      <c r="B867" s="2"/>
      <c r="D867" s="2"/>
    </row>
    <row r="868" spans="2:4" x14ac:dyDescent="0.45">
      <c r="B868" s="2"/>
      <c r="D868" s="2"/>
    </row>
    <row r="869" spans="2:4" x14ac:dyDescent="0.45">
      <c r="B869" s="2"/>
      <c r="D869" s="2"/>
    </row>
    <row r="870" spans="2:4" x14ac:dyDescent="0.45">
      <c r="B870" s="2"/>
      <c r="D870" s="2"/>
    </row>
    <row r="871" spans="2:4" x14ac:dyDescent="0.45">
      <c r="B871" s="2"/>
      <c r="D871" s="2"/>
    </row>
    <row r="872" spans="2:4" x14ac:dyDescent="0.45">
      <c r="B872" s="2"/>
      <c r="D872" s="2"/>
    </row>
    <row r="873" spans="2:4" x14ac:dyDescent="0.45">
      <c r="B873" s="2"/>
      <c r="D873" s="2"/>
    </row>
    <row r="874" spans="2:4" x14ac:dyDescent="0.45">
      <c r="B874" s="2"/>
      <c r="D874" s="2"/>
    </row>
    <row r="875" spans="2:4" x14ac:dyDescent="0.45">
      <c r="B875" s="2"/>
      <c r="D875" s="2"/>
    </row>
    <row r="876" spans="2:4" x14ac:dyDescent="0.45">
      <c r="B876" s="2"/>
      <c r="D876" s="2"/>
    </row>
    <row r="877" spans="2:4" x14ac:dyDescent="0.45">
      <c r="B877" s="2"/>
      <c r="D877" s="2"/>
    </row>
    <row r="878" spans="2:4" x14ac:dyDescent="0.45">
      <c r="B878" s="2"/>
      <c r="D878" s="2"/>
    </row>
    <row r="879" spans="2:4" x14ac:dyDescent="0.45">
      <c r="B879" s="2"/>
      <c r="D879" s="2"/>
    </row>
    <row r="880" spans="2:4" x14ac:dyDescent="0.45">
      <c r="B880" s="2"/>
      <c r="D880" s="2"/>
    </row>
    <row r="881" spans="2:4" x14ac:dyDescent="0.45">
      <c r="B881" s="2"/>
      <c r="D881" s="2"/>
    </row>
    <row r="882" spans="2:4" x14ac:dyDescent="0.45">
      <c r="B882" s="2"/>
      <c r="D882" s="2"/>
    </row>
    <row r="883" spans="2:4" x14ac:dyDescent="0.45">
      <c r="B883" s="2"/>
      <c r="D883" s="2"/>
    </row>
    <row r="884" spans="2:4" x14ac:dyDescent="0.45">
      <c r="B884" s="2"/>
      <c r="D884" s="2"/>
    </row>
    <row r="885" spans="2:4" x14ac:dyDescent="0.45">
      <c r="B885" s="2"/>
      <c r="D885" s="2"/>
    </row>
    <row r="886" spans="2:4" x14ac:dyDescent="0.45">
      <c r="B886" s="2"/>
      <c r="D886" s="2"/>
    </row>
    <row r="887" spans="2:4" x14ac:dyDescent="0.45">
      <c r="B887" s="2"/>
      <c r="D887" s="2"/>
    </row>
    <row r="888" spans="2:4" x14ac:dyDescent="0.45">
      <c r="B888" s="2"/>
      <c r="D888" s="2"/>
    </row>
    <row r="889" spans="2:4" x14ac:dyDescent="0.45">
      <c r="B889" s="2"/>
      <c r="D889" s="2"/>
    </row>
    <row r="890" spans="2:4" x14ac:dyDescent="0.45">
      <c r="B890" s="2"/>
      <c r="D890" s="2"/>
    </row>
    <row r="891" spans="2:4" x14ac:dyDescent="0.45">
      <c r="B891" s="2"/>
      <c r="D891" s="2"/>
    </row>
    <row r="892" spans="2:4" x14ac:dyDescent="0.45">
      <c r="B892" s="2"/>
      <c r="D892" s="2"/>
    </row>
    <row r="893" spans="2:4" x14ac:dyDescent="0.45">
      <c r="B893" s="2"/>
      <c r="D893" s="2"/>
    </row>
    <row r="894" spans="2:4" x14ac:dyDescent="0.45">
      <c r="B894" s="2"/>
      <c r="D894" s="2"/>
    </row>
    <row r="895" spans="2:4" x14ac:dyDescent="0.45">
      <c r="B895" s="2"/>
      <c r="D895" s="2"/>
    </row>
    <row r="896" spans="2:4" x14ac:dyDescent="0.45">
      <c r="B896" s="2"/>
      <c r="D896" s="2"/>
    </row>
    <row r="897" spans="2:4" x14ac:dyDescent="0.45">
      <c r="B897" s="2"/>
      <c r="D897" s="2"/>
    </row>
    <row r="898" spans="2:4" x14ac:dyDescent="0.45">
      <c r="B898" s="2"/>
      <c r="D898" s="2"/>
    </row>
    <row r="899" spans="2:4" x14ac:dyDescent="0.45">
      <c r="B899" s="2"/>
      <c r="D899" s="2"/>
    </row>
    <row r="900" spans="2:4" x14ac:dyDescent="0.45">
      <c r="B900" s="2"/>
      <c r="D900" s="2"/>
    </row>
    <row r="901" spans="2:4" x14ac:dyDescent="0.45">
      <c r="B901" s="2"/>
      <c r="D901" s="2"/>
    </row>
    <row r="902" spans="2:4" x14ac:dyDescent="0.45">
      <c r="B902" s="2"/>
      <c r="D902" s="2"/>
    </row>
    <row r="903" spans="2:4" x14ac:dyDescent="0.45">
      <c r="B903" s="2"/>
      <c r="D903" s="2"/>
    </row>
    <row r="904" spans="2:4" x14ac:dyDescent="0.45">
      <c r="B904" s="2"/>
      <c r="D904" s="2"/>
    </row>
    <row r="905" spans="2:4" x14ac:dyDescent="0.45">
      <c r="B905" s="2"/>
      <c r="D905" s="2"/>
    </row>
    <row r="906" spans="2:4" x14ac:dyDescent="0.45">
      <c r="B906" s="2"/>
      <c r="D906" s="2"/>
    </row>
    <row r="907" spans="2:4" x14ac:dyDescent="0.45">
      <c r="B907" s="2"/>
      <c r="D907" s="2"/>
    </row>
    <row r="908" spans="2:4" x14ac:dyDescent="0.45">
      <c r="B908" s="2"/>
      <c r="D908" s="2"/>
    </row>
    <row r="909" spans="2:4" x14ac:dyDescent="0.45">
      <c r="B909" s="2"/>
      <c r="D909" s="2"/>
    </row>
    <row r="910" spans="2:4" x14ac:dyDescent="0.45">
      <c r="B910" s="2"/>
      <c r="D910" s="2"/>
    </row>
    <row r="911" spans="2:4" x14ac:dyDescent="0.45">
      <c r="B911" s="2"/>
      <c r="D911" s="2"/>
    </row>
    <row r="912" spans="2:4" x14ac:dyDescent="0.45">
      <c r="B912" s="2"/>
      <c r="D912" s="2"/>
    </row>
    <row r="913" spans="2:4" x14ac:dyDescent="0.45">
      <c r="B913" s="2"/>
      <c r="D913" s="2"/>
    </row>
    <row r="914" spans="2:4" x14ac:dyDescent="0.45">
      <c r="B914" s="2"/>
      <c r="D914" s="2"/>
    </row>
    <row r="915" spans="2:4" x14ac:dyDescent="0.45">
      <c r="B915" s="2"/>
      <c r="D915" s="2"/>
    </row>
    <row r="916" spans="2:4" x14ac:dyDescent="0.45">
      <c r="B916" s="2"/>
      <c r="D916" s="2"/>
    </row>
    <row r="917" spans="2:4" x14ac:dyDescent="0.45">
      <c r="B917" s="2"/>
      <c r="D917" s="2"/>
    </row>
    <row r="918" spans="2:4" x14ac:dyDescent="0.45">
      <c r="B918" s="2"/>
      <c r="D918" s="2"/>
    </row>
    <row r="919" spans="2:4" x14ac:dyDescent="0.45">
      <c r="B919" s="2"/>
      <c r="D919" s="2"/>
    </row>
    <row r="920" spans="2:4" x14ac:dyDescent="0.45">
      <c r="B920" s="2"/>
      <c r="D920" s="2"/>
    </row>
    <row r="921" spans="2:4" x14ac:dyDescent="0.45">
      <c r="B921" s="2"/>
      <c r="D921" s="2"/>
    </row>
    <row r="922" spans="2:4" x14ac:dyDescent="0.45">
      <c r="B922" s="2"/>
      <c r="D922" s="2"/>
    </row>
    <row r="923" spans="2:4" x14ac:dyDescent="0.45">
      <c r="B923" s="2"/>
      <c r="D923" s="2"/>
    </row>
    <row r="924" spans="2:4" x14ac:dyDescent="0.45">
      <c r="B924" s="2"/>
      <c r="D924" s="2"/>
    </row>
    <row r="925" spans="2:4" x14ac:dyDescent="0.45">
      <c r="B925" s="2"/>
      <c r="D925" s="2"/>
    </row>
    <row r="926" spans="2:4" x14ac:dyDescent="0.45">
      <c r="B926" s="2"/>
      <c r="D926" s="2"/>
    </row>
    <row r="927" spans="2:4" x14ac:dyDescent="0.45">
      <c r="B927" s="2"/>
      <c r="D927" s="2"/>
    </row>
    <row r="928" spans="2:4" x14ac:dyDescent="0.45">
      <c r="B928" s="2"/>
      <c r="D928" s="2"/>
    </row>
    <row r="929" spans="2:4" x14ac:dyDescent="0.45">
      <c r="B929" s="2"/>
      <c r="D929" s="2"/>
    </row>
    <row r="930" spans="2:4" x14ac:dyDescent="0.45">
      <c r="B930" s="2"/>
      <c r="D930" s="2"/>
    </row>
    <row r="931" spans="2:4" x14ac:dyDescent="0.45">
      <c r="B931" s="2"/>
      <c r="D931" s="2"/>
    </row>
    <row r="932" spans="2:4" x14ac:dyDescent="0.45">
      <c r="B932" s="2"/>
      <c r="D932" s="2"/>
    </row>
    <row r="933" spans="2:4" x14ac:dyDescent="0.45">
      <c r="B933" s="2"/>
      <c r="D933" s="2"/>
    </row>
    <row r="934" spans="2:4" x14ac:dyDescent="0.45">
      <c r="B934" s="2"/>
      <c r="D934" s="2"/>
    </row>
    <row r="935" spans="2:4" x14ac:dyDescent="0.45">
      <c r="B935" s="2"/>
      <c r="D935" s="2"/>
    </row>
    <row r="936" spans="2:4" x14ac:dyDescent="0.45">
      <c r="B936" s="2"/>
      <c r="D936" s="2"/>
    </row>
    <row r="937" spans="2:4" x14ac:dyDescent="0.45">
      <c r="B937" s="2"/>
      <c r="D937" s="2"/>
    </row>
    <row r="938" spans="2:4" x14ac:dyDescent="0.45">
      <c r="B938" s="2"/>
      <c r="D938" s="2"/>
    </row>
    <row r="939" spans="2:4" x14ac:dyDescent="0.45">
      <c r="B939" s="2"/>
      <c r="D939" s="2"/>
    </row>
    <row r="940" spans="2:4" x14ac:dyDescent="0.45">
      <c r="B940" s="2"/>
      <c r="D940" s="2"/>
    </row>
    <row r="941" spans="2:4" x14ac:dyDescent="0.45">
      <c r="B941" s="2"/>
      <c r="D941" s="2"/>
    </row>
    <row r="942" spans="2:4" x14ac:dyDescent="0.45">
      <c r="B942" s="2"/>
      <c r="D942" s="2"/>
    </row>
    <row r="943" spans="2:4" x14ac:dyDescent="0.45">
      <c r="B943" s="2"/>
      <c r="D943" s="2"/>
    </row>
    <row r="944" spans="2:4" x14ac:dyDescent="0.45">
      <c r="B944" s="2"/>
      <c r="D944" s="2"/>
    </row>
    <row r="945" spans="2:4" x14ac:dyDescent="0.45">
      <c r="B945" s="2"/>
      <c r="D945" s="2"/>
    </row>
    <row r="946" spans="2:4" x14ac:dyDescent="0.45">
      <c r="B946" s="2"/>
      <c r="D946" s="2"/>
    </row>
    <row r="947" spans="2:4" x14ac:dyDescent="0.45">
      <c r="B947" s="2"/>
      <c r="D947" s="2"/>
    </row>
    <row r="948" spans="2:4" x14ac:dyDescent="0.45">
      <c r="B948" s="2"/>
      <c r="D948" s="2"/>
    </row>
    <row r="949" spans="2:4" x14ac:dyDescent="0.45">
      <c r="B949" s="2"/>
      <c r="D949" s="2"/>
    </row>
    <row r="950" spans="2:4" x14ac:dyDescent="0.45">
      <c r="B950" s="2"/>
      <c r="D950" s="2"/>
    </row>
    <row r="951" spans="2:4" x14ac:dyDescent="0.45">
      <c r="B951" s="2"/>
      <c r="D951" s="2"/>
    </row>
    <row r="952" spans="2:4" x14ac:dyDescent="0.45">
      <c r="B952" s="2"/>
      <c r="D952" s="2"/>
    </row>
    <row r="953" spans="2:4" x14ac:dyDescent="0.45">
      <c r="B953" s="2"/>
      <c r="D953" s="2"/>
    </row>
    <row r="954" spans="2:4" x14ac:dyDescent="0.45">
      <c r="B954" s="2"/>
      <c r="D954" s="2"/>
    </row>
    <row r="955" spans="2:4" x14ac:dyDescent="0.45">
      <c r="B955" s="2"/>
      <c r="D955" s="2"/>
    </row>
    <row r="956" spans="2:4" x14ac:dyDescent="0.45">
      <c r="B956" s="2"/>
      <c r="D956" s="2"/>
    </row>
    <row r="957" spans="2:4" x14ac:dyDescent="0.45">
      <c r="B957" s="2"/>
      <c r="D957" s="2"/>
    </row>
    <row r="958" spans="2:4" x14ac:dyDescent="0.45">
      <c r="B958" s="2"/>
      <c r="D958" s="2"/>
    </row>
    <row r="959" spans="2:4" x14ac:dyDescent="0.45">
      <c r="B959" s="2"/>
      <c r="D959" s="2"/>
    </row>
    <row r="960" spans="2:4" x14ac:dyDescent="0.45">
      <c r="B960" s="2"/>
      <c r="D960" s="2"/>
    </row>
    <row r="961" spans="2:4" x14ac:dyDescent="0.45">
      <c r="B961" s="2"/>
      <c r="D961" s="2"/>
    </row>
    <row r="962" spans="2:4" x14ac:dyDescent="0.45">
      <c r="B962" s="2"/>
      <c r="D962" s="2"/>
    </row>
    <row r="963" spans="2:4" x14ac:dyDescent="0.45">
      <c r="B963" s="2"/>
      <c r="D963" s="2"/>
    </row>
    <row r="964" spans="2:4" x14ac:dyDescent="0.45">
      <c r="B964" s="2"/>
      <c r="D964" s="2"/>
    </row>
    <row r="965" spans="2:4" x14ac:dyDescent="0.45">
      <c r="B965" s="2"/>
      <c r="D965" s="2"/>
    </row>
    <row r="966" spans="2:4" x14ac:dyDescent="0.45">
      <c r="B966" s="2"/>
      <c r="D966" s="2"/>
    </row>
    <row r="967" spans="2:4" x14ac:dyDescent="0.45">
      <c r="B967" s="2"/>
      <c r="D967" s="2"/>
    </row>
    <row r="968" spans="2:4" x14ac:dyDescent="0.45">
      <c r="B968" s="2"/>
      <c r="D968" s="2"/>
    </row>
    <row r="969" spans="2:4" x14ac:dyDescent="0.45">
      <c r="B969" s="2"/>
      <c r="D969" s="2"/>
    </row>
    <row r="970" spans="2:4" x14ac:dyDescent="0.45">
      <c r="B970" s="2"/>
      <c r="D970" s="2"/>
    </row>
    <row r="971" spans="2:4" x14ac:dyDescent="0.45">
      <c r="B971" s="2"/>
      <c r="D971" s="2"/>
    </row>
    <row r="972" spans="2:4" x14ac:dyDescent="0.45">
      <c r="B972" s="2"/>
      <c r="D972" s="2"/>
    </row>
    <row r="973" spans="2:4" x14ac:dyDescent="0.45">
      <c r="B973" s="2"/>
      <c r="D973" s="2"/>
    </row>
    <row r="974" spans="2:4" x14ac:dyDescent="0.45">
      <c r="B974" s="2"/>
      <c r="D974" s="2"/>
    </row>
    <row r="975" spans="2:4" x14ac:dyDescent="0.45">
      <c r="B975" s="2"/>
      <c r="D975" s="2"/>
    </row>
    <row r="976" spans="2:4" x14ac:dyDescent="0.45">
      <c r="B976" s="2"/>
      <c r="D976" s="2"/>
    </row>
    <row r="977" spans="2:4" x14ac:dyDescent="0.45">
      <c r="B977" s="2"/>
      <c r="D977" s="2"/>
    </row>
    <row r="978" spans="2:4" x14ac:dyDescent="0.45">
      <c r="B978" s="2"/>
      <c r="D978" s="2"/>
    </row>
    <row r="979" spans="2:4" x14ac:dyDescent="0.45">
      <c r="B979" s="2"/>
      <c r="D979" s="2"/>
    </row>
    <row r="980" spans="2:4" x14ac:dyDescent="0.45">
      <c r="B980" s="2"/>
      <c r="D980" s="2"/>
    </row>
    <row r="981" spans="2:4" x14ac:dyDescent="0.45">
      <c r="B981" s="2"/>
      <c r="D981" s="2"/>
    </row>
    <row r="982" spans="2:4" x14ac:dyDescent="0.45">
      <c r="B982" s="2"/>
      <c r="D982" s="2"/>
    </row>
    <row r="983" spans="2:4" x14ac:dyDescent="0.45">
      <c r="B983" s="2"/>
      <c r="D983" s="2"/>
    </row>
    <row r="984" spans="2:4" x14ac:dyDescent="0.45">
      <c r="B984" s="2"/>
      <c r="D984" s="2"/>
    </row>
    <row r="985" spans="2:4" x14ac:dyDescent="0.45">
      <c r="B985" s="2"/>
      <c r="D985" s="2"/>
    </row>
    <row r="986" spans="2:4" x14ac:dyDescent="0.45">
      <c r="B986" s="2"/>
      <c r="D986" s="2"/>
    </row>
    <row r="987" spans="2:4" x14ac:dyDescent="0.45">
      <c r="B987" s="2"/>
      <c r="D987" s="2"/>
    </row>
    <row r="988" spans="2:4" x14ac:dyDescent="0.45">
      <c r="B988" s="2"/>
      <c r="D988" s="2"/>
    </row>
    <row r="989" spans="2:4" x14ac:dyDescent="0.45">
      <c r="B989" s="2"/>
      <c r="D989" s="2"/>
    </row>
    <row r="990" spans="2:4" x14ac:dyDescent="0.45">
      <c r="B990" s="2"/>
      <c r="D990" s="2"/>
    </row>
    <row r="991" spans="2:4" x14ac:dyDescent="0.45">
      <c r="B991" s="2"/>
      <c r="D991" s="2"/>
    </row>
    <row r="992" spans="2:4" x14ac:dyDescent="0.45">
      <c r="B992" s="2"/>
      <c r="D992" s="2"/>
    </row>
    <row r="993" spans="2:4" x14ac:dyDescent="0.45">
      <c r="B993" s="2"/>
      <c r="D993" s="2"/>
    </row>
    <row r="994" spans="2:4" x14ac:dyDescent="0.45">
      <c r="B994" s="2"/>
      <c r="D994" s="2"/>
    </row>
    <row r="995" spans="2:4" x14ac:dyDescent="0.45">
      <c r="B995" s="2"/>
      <c r="D995" s="2"/>
    </row>
    <row r="996" spans="2:4" x14ac:dyDescent="0.45">
      <c r="B996" s="2"/>
      <c r="D996" s="2"/>
    </row>
    <row r="997" spans="2:4" x14ac:dyDescent="0.45">
      <c r="B997" s="2"/>
      <c r="D997" s="2"/>
    </row>
    <row r="998" spans="2:4" x14ac:dyDescent="0.45">
      <c r="B998" s="2"/>
      <c r="D998" s="2"/>
    </row>
    <row r="999" spans="2:4" x14ac:dyDescent="0.45">
      <c r="B999" s="2"/>
      <c r="D999" s="2"/>
    </row>
    <row r="1000" spans="2:4" x14ac:dyDescent="0.45">
      <c r="B1000" s="2"/>
      <c r="D1000" s="2"/>
    </row>
    <row r="1001" spans="2:4" x14ac:dyDescent="0.45">
      <c r="B1001" s="2"/>
      <c r="D1001" s="2"/>
    </row>
    <row r="1002" spans="2:4" x14ac:dyDescent="0.45">
      <c r="B1002" s="2"/>
      <c r="D1002" s="2"/>
    </row>
    <row r="1003" spans="2:4" x14ac:dyDescent="0.45">
      <c r="B1003" s="2"/>
      <c r="D1003" s="2"/>
    </row>
    <row r="1004" spans="2:4" x14ac:dyDescent="0.45">
      <c r="B1004" s="2"/>
      <c r="D1004" s="2"/>
    </row>
    <row r="1005" spans="2:4" x14ac:dyDescent="0.45">
      <c r="B1005" s="2"/>
      <c r="D1005" s="2"/>
    </row>
    <row r="1006" spans="2:4" x14ac:dyDescent="0.45">
      <c r="B1006" s="2"/>
      <c r="D1006" s="2"/>
    </row>
    <row r="1007" spans="2:4" x14ac:dyDescent="0.45">
      <c r="B1007" s="2"/>
      <c r="D1007" s="2"/>
    </row>
    <row r="1008" spans="2:4" x14ac:dyDescent="0.45">
      <c r="B1008" s="2"/>
      <c r="D1008" s="2"/>
    </row>
    <row r="1009" spans="2:4" x14ac:dyDescent="0.45">
      <c r="B1009" s="2"/>
      <c r="D1009" s="2"/>
    </row>
    <row r="1010" spans="2:4" x14ac:dyDescent="0.45">
      <c r="B1010" s="2"/>
      <c r="D1010" s="2"/>
    </row>
    <row r="1011" spans="2:4" x14ac:dyDescent="0.45">
      <c r="B1011" s="2"/>
      <c r="D1011" s="2"/>
    </row>
    <row r="1012" spans="2:4" x14ac:dyDescent="0.45">
      <c r="B1012" s="2"/>
      <c r="D1012" s="2"/>
    </row>
    <row r="1013" spans="2:4" x14ac:dyDescent="0.45">
      <c r="B1013" s="2"/>
      <c r="D1013" s="2"/>
    </row>
    <row r="1014" spans="2:4" x14ac:dyDescent="0.45">
      <c r="B1014" s="2"/>
      <c r="D1014" s="2"/>
    </row>
    <row r="1015" spans="2:4" x14ac:dyDescent="0.45">
      <c r="B1015" s="2"/>
      <c r="D1015" s="2"/>
    </row>
    <row r="1016" spans="2:4" x14ac:dyDescent="0.45">
      <c r="B1016" s="2"/>
      <c r="D1016" s="2"/>
    </row>
    <row r="1017" spans="2:4" x14ac:dyDescent="0.45">
      <c r="B1017" s="2"/>
      <c r="D1017" s="2"/>
    </row>
    <row r="1018" spans="2:4" x14ac:dyDescent="0.45">
      <c r="B1018" s="2"/>
      <c r="D1018" s="2"/>
    </row>
    <row r="1019" spans="2:4" x14ac:dyDescent="0.45">
      <c r="B1019" s="2"/>
      <c r="D1019" s="2"/>
    </row>
    <row r="1020" spans="2:4" x14ac:dyDescent="0.45">
      <c r="B1020" s="2"/>
      <c r="D1020" s="2"/>
    </row>
    <row r="1021" spans="2:4" x14ac:dyDescent="0.45">
      <c r="B1021" s="2"/>
      <c r="D1021" s="2"/>
    </row>
    <row r="1022" spans="2:4" x14ac:dyDescent="0.45">
      <c r="B1022" s="2"/>
      <c r="D1022" s="2"/>
    </row>
    <row r="1023" spans="2:4" x14ac:dyDescent="0.45">
      <c r="B1023" s="2"/>
      <c r="D1023" s="2"/>
    </row>
    <row r="1024" spans="2:4" x14ac:dyDescent="0.45">
      <c r="B1024" s="2"/>
      <c r="D1024" s="2"/>
    </row>
    <row r="1025" spans="2:4" x14ac:dyDescent="0.45">
      <c r="B1025" s="2"/>
      <c r="D1025" s="2"/>
    </row>
    <row r="1026" spans="2:4" x14ac:dyDescent="0.45">
      <c r="B1026" s="2"/>
      <c r="D1026" s="2"/>
    </row>
    <row r="1027" spans="2:4" x14ac:dyDescent="0.45">
      <c r="B1027" s="2"/>
      <c r="D1027" s="2"/>
    </row>
    <row r="1028" spans="2:4" x14ac:dyDescent="0.45">
      <c r="B1028" s="2"/>
      <c r="D1028" s="2"/>
    </row>
    <row r="1029" spans="2:4" x14ac:dyDescent="0.45">
      <c r="B1029" s="2"/>
      <c r="D1029" s="2"/>
    </row>
    <row r="1030" spans="2:4" x14ac:dyDescent="0.45">
      <c r="B1030" s="2"/>
      <c r="D1030" s="2"/>
    </row>
    <row r="1031" spans="2:4" x14ac:dyDescent="0.45">
      <c r="B1031" s="2"/>
      <c r="D1031" s="2"/>
    </row>
    <row r="1032" spans="2:4" x14ac:dyDescent="0.45">
      <c r="B1032" s="2"/>
      <c r="D1032" s="2"/>
    </row>
    <row r="1033" spans="2:4" x14ac:dyDescent="0.45">
      <c r="B1033" s="2"/>
      <c r="D1033" s="2"/>
    </row>
    <row r="1034" spans="2:4" x14ac:dyDescent="0.45">
      <c r="B1034" s="2"/>
      <c r="D1034" s="2"/>
    </row>
    <row r="1035" spans="2:4" x14ac:dyDescent="0.45">
      <c r="B1035" s="2"/>
      <c r="D1035" s="2"/>
    </row>
    <row r="1036" spans="2:4" x14ac:dyDescent="0.45">
      <c r="B1036" s="2"/>
      <c r="D1036" s="2"/>
    </row>
    <row r="1037" spans="2:4" x14ac:dyDescent="0.45">
      <c r="B1037" s="2"/>
      <c r="D1037" s="2"/>
    </row>
    <row r="1038" spans="2:4" x14ac:dyDescent="0.45">
      <c r="B1038" s="2"/>
      <c r="D1038" s="2"/>
    </row>
    <row r="1039" spans="2:4" x14ac:dyDescent="0.45">
      <c r="B1039" s="2"/>
      <c r="D1039" s="2"/>
    </row>
    <row r="1040" spans="2:4" x14ac:dyDescent="0.45">
      <c r="B1040" s="2"/>
      <c r="D1040" s="2"/>
    </row>
    <row r="1041" spans="2:4" x14ac:dyDescent="0.45">
      <c r="B1041" s="2"/>
      <c r="D1041" s="2"/>
    </row>
    <row r="1042" spans="2:4" x14ac:dyDescent="0.45">
      <c r="B1042" s="2"/>
      <c r="D1042" s="2"/>
    </row>
    <row r="1043" spans="2:4" x14ac:dyDescent="0.45">
      <c r="B1043" s="2"/>
      <c r="D1043" s="2"/>
    </row>
    <row r="1044" spans="2:4" x14ac:dyDescent="0.45">
      <c r="B1044" s="2"/>
      <c r="D1044" s="2"/>
    </row>
    <row r="1045" spans="2:4" x14ac:dyDescent="0.45">
      <c r="B1045" s="2"/>
      <c r="D1045" s="2"/>
    </row>
    <row r="1046" spans="2:4" x14ac:dyDescent="0.45">
      <c r="B1046" s="2"/>
      <c r="D1046" s="2"/>
    </row>
    <row r="1047" spans="2:4" x14ac:dyDescent="0.45">
      <c r="B1047" s="2"/>
      <c r="D1047" s="2"/>
    </row>
    <row r="1048" spans="2:4" x14ac:dyDescent="0.45">
      <c r="B1048" s="2"/>
      <c r="D1048" s="2"/>
    </row>
    <row r="1049" spans="2:4" x14ac:dyDescent="0.45">
      <c r="B1049" s="2"/>
      <c r="D1049" s="2"/>
    </row>
    <row r="1050" spans="2:4" x14ac:dyDescent="0.45">
      <c r="B1050" s="2"/>
      <c r="D1050" s="2"/>
    </row>
    <row r="1051" spans="2:4" x14ac:dyDescent="0.45">
      <c r="B1051" s="2"/>
      <c r="D1051" s="2"/>
    </row>
    <row r="1052" spans="2:4" x14ac:dyDescent="0.45">
      <c r="B1052" s="2"/>
      <c r="D1052" s="2"/>
    </row>
    <row r="1053" spans="2:4" x14ac:dyDescent="0.45">
      <c r="B1053" s="2"/>
      <c r="D1053" s="2"/>
    </row>
    <row r="1054" spans="2:4" x14ac:dyDescent="0.45">
      <c r="B1054" s="2"/>
      <c r="D1054" s="2"/>
    </row>
    <row r="1055" spans="2:4" x14ac:dyDescent="0.45">
      <c r="B1055" s="2"/>
      <c r="D1055" s="2"/>
    </row>
    <row r="1056" spans="2:4" x14ac:dyDescent="0.45">
      <c r="B1056" s="2"/>
      <c r="D1056" s="2"/>
    </row>
    <row r="1057" spans="2:4" x14ac:dyDescent="0.45">
      <c r="B1057" s="2"/>
      <c r="D1057" s="2"/>
    </row>
    <row r="1058" spans="2:4" x14ac:dyDescent="0.45">
      <c r="B1058" s="2"/>
      <c r="D1058" s="2"/>
    </row>
    <row r="1059" spans="2:4" x14ac:dyDescent="0.45">
      <c r="B1059" s="2"/>
      <c r="D1059" s="2"/>
    </row>
    <row r="1060" spans="2:4" x14ac:dyDescent="0.45">
      <c r="B1060" s="2"/>
      <c r="D1060" s="2"/>
    </row>
    <row r="1061" spans="2:4" x14ac:dyDescent="0.45">
      <c r="B1061" s="2"/>
      <c r="D1061" s="2"/>
    </row>
    <row r="1062" spans="2:4" x14ac:dyDescent="0.45">
      <c r="B1062" s="2"/>
      <c r="D1062" s="2"/>
    </row>
    <row r="1063" spans="2:4" x14ac:dyDescent="0.45">
      <c r="B1063" s="2"/>
      <c r="D1063" s="2"/>
    </row>
    <row r="1064" spans="2:4" x14ac:dyDescent="0.45">
      <c r="B1064" s="2"/>
      <c r="D1064" s="2"/>
    </row>
    <row r="1065" spans="2:4" x14ac:dyDescent="0.45">
      <c r="B1065" s="2"/>
      <c r="D1065" s="2"/>
    </row>
    <row r="1066" spans="2:4" x14ac:dyDescent="0.45">
      <c r="B1066" s="2"/>
      <c r="D1066" s="2"/>
    </row>
    <row r="1067" spans="2:4" x14ac:dyDescent="0.45">
      <c r="B1067" s="2"/>
      <c r="D1067" s="2"/>
    </row>
    <row r="1068" spans="2:4" x14ac:dyDescent="0.45">
      <c r="B1068" s="2"/>
      <c r="D1068" s="2"/>
    </row>
    <row r="1069" spans="2:4" x14ac:dyDescent="0.45">
      <c r="B1069" s="2"/>
      <c r="D1069" s="2"/>
    </row>
    <row r="1070" spans="2:4" x14ac:dyDescent="0.45">
      <c r="B1070" s="2"/>
      <c r="D1070" s="2"/>
    </row>
    <row r="1071" spans="2:4" x14ac:dyDescent="0.45">
      <c r="B1071" s="2"/>
      <c r="D1071" s="2"/>
    </row>
    <row r="1072" spans="2:4" x14ac:dyDescent="0.45">
      <c r="B1072" s="2"/>
      <c r="D1072" s="2"/>
    </row>
    <row r="1073" spans="2:4" x14ac:dyDescent="0.45">
      <c r="B1073" s="2"/>
      <c r="D1073" s="2"/>
    </row>
    <row r="1074" spans="2:4" x14ac:dyDescent="0.45">
      <c r="B1074" s="2"/>
      <c r="D1074" s="2"/>
    </row>
    <row r="1075" spans="2:4" x14ac:dyDescent="0.45">
      <c r="B1075" s="2"/>
      <c r="D1075" s="2"/>
    </row>
    <row r="1076" spans="2:4" x14ac:dyDescent="0.45">
      <c r="B1076" s="2"/>
      <c r="D1076" s="2"/>
    </row>
    <row r="1077" spans="2:4" x14ac:dyDescent="0.45">
      <c r="B1077" s="2"/>
      <c r="D1077" s="2"/>
    </row>
    <row r="1078" spans="2:4" x14ac:dyDescent="0.45">
      <c r="B1078" s="2"/>
      <c r="D1078" s="2"/>
    </row>
    <row r="1079" spans="2:4" x14ac:dyDescent="0.45">
      <c r="B1079" s="2"/>
      <c r="D1079" s="2"/>
    </row>
    <row r="1080" spans="2:4" x14ac:dyDescent="0.45">
      <c r="B1080" s="2"/>
      <c r="D1080" s="2"/>
    </row>
    <row r="1081" spans="2:4" x14ac:dyDescent="0.45">
      <c r="B1081" s="2"/>
      <c r="D1081" s="2"/>
    </row>
    <row r="1082" spans="2:4" x14ac:dyDescent="0.45">
      <c r="B1082" s="2"/>
      <c r="D1082" s="2"/>
    </row>
    <row r="1083" spans="2:4" x14ac:dyDescent="0.45">
      <c r="B1083" s="2"/>
      <c r="D1083" s="2"/>
    </row>
    <row r="1084" spans="2:4" x14ac:dyDescent="0.45">
      <c r="B1084" s="2"/>
      <c r="D1084" s="2"/>
    </row>
    <row r="1085" spans="2:4" x14ac:dyDescent="0.45">
      <c r="B1085" s="2"/>
      <c r="D1085" s="2"/>
    </row>
    <row r="1086" spans="2:4" x14ac:dyDescent="0.45">
      <c r="B1086" s="2"/>
      <c r="D1086" s="2"/>
    </row>
    <row r="1087" spans="2:4" x14ac:dyDescent="0.45">
      <c r="B1087" s="2"/>
      <c r="D1087" s="2"/>
    </row>
    <row r="1088" spans="2:4" x14ac:dyDescent="0.45">
      <c r="B1088" s="2"/>
      <c r="D1088" s="2"/>
    </row>
    <row r="1089" spans="2:4" x14ac:dyDescent="0.45">
      <c r="B1089" s="2"/>
      <c r="D1089" s="2"/>
    </row>
    <row r="1090" spans="2:4" x14ac:dyDescent="0.45">
      <c r="B1090" s="2"/>
      <c r="D1090" s="2"/>
    </row>
    <row r="1091" spans="2:4" x14ac:dyDescent="0.45">
      <c r="B1091" s="2"/>
      <c r="D1091" s="2"/>
    </row>
    <row r="1092" spans="2:4" x14ac:dyDescent="0.45">
      <c r="B1092" s="2"/>
      <c r="D1092" s="2"/>
    </row>
    <row r="1093" spans="2:4" x14ac:dyDescent="0.45">
      <c r="B1093" s="2"/>
      <c r="D1093" s="2"/>
    </row>
    <row r="1094" spans="2:4" x14ac:dyDescent="0.45">
      <c r="B1094" s="2"/>
      <c r="D1094" s="2"/>
    </row>
    <row r="1095" spans="2:4" x14ac:dyDescent="0.45">
      <c r="B1095" s="2"/>
      <c r="D1095" s="2"/>
    </row>
    <row r="1096" spans="2:4" x14ac:dyDescent="0.45">
      <c r="B1096" s="2"/>
      <c r="D1096" s="2"/>
    </row>
    <row r="1097" spans="2:4" x14ac:dyDescent="0.45">
      <c r="B1097" s="2"/>
      <c r="D1097" s="2"/>
    </row>
    <row r="1098" spans="2:4" x14ac:dyDescent="0.45">
      <c r="B1098" s="2"/>
      <c r="D1098" s="2"/>
    </row>
    <row r="1099" spans="2:4" x14ac:dyDescent="0.45">
      <c r="B1099" s="2"/>
      <c r="D1099" s="2"/>
    </row>
    <row r="1100" spans="2:4" x14ac:dyDescent="0.45">
      <c r="B1100" s="2"/>
      <c r="D1100" s="2"/>
    </row>
    <row r="1101" spans="2:4" x14ac:dyDescent="0.45">
      <c r="B1101" s="2"/>
      <c r="D1101" s="2"/>
    </row>
    <row r="1102" spans="2:4" x14ac:dyDescent="0.45">
      <c r="B1102" s="2"/>
      <c r="D1102" s="2"/>
    </row>
    <row r="1103" spans="2:4" x14ac:dyDescent="0.45">
      <c r="B1103" s="2"/>
      <c r="D1103" s="2"/>
    </row>
    <row r="1104" spans="2:4" x14ac:dyDescent="0.45">
      <c r="B1104" s="2"/>
      <c r="D1104" s="2"/>
    </row>
    <row r="1105" spans="2:4" x14ac:dyDescent="0.45">
      <c r="B1105" s="2"/>
      <c r="D1105" s="2"/>
    </row>
    <row r="1106" spans="2:4" x14ac:dyDescent="0.45">
      <c r="B1106" s="2"/>
      <c r="D1106" s="2"/>
    </row>
    <row r="1107" spans="2:4" x14ac:dyDescent="0.45">
      <c r="B1107" s="2"/>
      <c r="D1107" s="2"/>
    </row>
    <row r="1108" spans="2:4" x14ac:dyDescent="0.45">
      <c r="B1108" s="2"/>
      <c r="D1108" s="2"/>
    </row>
    <row r="1109" spans="2:4" x14ac:dyDescent="0.45">
      <c r="B1109" s="2"/>
      <c r="D1109" s="2"/>
    </row>
    <row r="1110" spans="2:4" x14ac:dyDescent="0.45">
      <c r="B1110" s="2"/>
      <c r="D1110" s="2"/>
    </row>
    <row r="1111" spans="2:4" x14ac:dyDescent="0.45">
      <c r="B1111" s="2"/>
      <c r="D1111" s="2"/>
    </row>
    <row r="1112" spans="2:4" x14ac:dyDescent="0.45">
      <c r="B1112" s="2"/>
      <c r="D1112" s="2"/>
    </row>
    <row r="1113" spans="2:4" x14ac:dyDescent="0.45">
      <c r="B1113" s="2"/>
      <c r="D1113" s="2"/>
    </row>
    <row r="1114" spans="2:4" x14ac:dyDescent="0.45">
      <c r="B1114" s="2"/>
      <c r="D1114" s="2"/>
    </row>
    <row r="1115" spans="2:4" x14ac:dyDescent="0.45">
      <c r="B1115" s="2"/>
      <c r="D1115" s="2"/>
    </row>
    <row r="1116" spans="2:4" x14ac:dyDescent="0.45">
      <c r="B1116" s="2"/>
      <c r="D1116" s="2"/>
    </row>
    <row r="1117" spans="2:4" x14ac:dyDescent="0.45">
      <c r="B1117" s="2"/>
      <c r="D1117" s="2"/>
    </row>
    <row r="1118" spans="2:4" x14ac:dyDescent="0.45">
      <c r="B1118" s="2"/>
      <c r="D1118" s="2"/>
    </row>
    <row r="1119" spans="2:4" x14ac:dyDescent="0.45">
      <c r="B1119" s="2"/>
      <c r="D1119" s="2"/>
    </row>
    <row r="1120" spans="2:4" x14ac:dyDescent="0.45">
      <c r="B1120" s="2"/>
      <c r="D1120" s="2"/>
    </row>
    <row r="1121" spans="2:4" x14ac:dyDescent="0.45">
      <c r="B1121" s="2"/>
      <c r="D1121" s="2"/>
    </row>
    <row r="1122" spans="2:4" x14ac:dyDescent="0.45">
      <c r="B1122" s="2"/>
      <c r="D1122" s="2"/>
    </row>
    <row r="1123" spans="2:4" x14ac:dyDescent="0.45">
      <c r="B1123" s="2"/>
      <c r="D1123" s="2"/>
    </row>
    <row r="1124" spans="2:4" x14ac:dyDescent="0.45">
      <c r="B1124" s="2"/>
      <c r="D1124" s="2"/>
    </row>
    <row r="1125" spans="2:4" x14ac:dyDescent="0.45">
      <c r="B1125" s="2"/>
      <c r="D1125" s="2"/>
    </row>
    <row r="1126" spans="2:4" x14ac:dyDescent="0.45">
      <c r="B1126" s="2"/>
      <c r="D1126" s="2"/>
    </row>
    <row r="1127" spans="2:4" x14ac:dyDescent="0.45">
      <c r="B1127" s="2"/>
      <c r="D1127" s="2"/>
    </row>
    <row r="1128" spans="2:4" x14ac:dyDescent="0.45">
      <c r="B1128" s="2"/>
      <c r="D1128" s="2"/>
    </row>
    <row r="1129" spans="2:4" x14ac:dyDescent="0.45">
      <c r="B1129" s="2"/>
      <c r="D1129" s="2"/>
    </row>
    <row r="1130" spans="2:4" x14ac:dyDescent="0.45">
      <c r="B1130" s="2"/>
      <c r="D1130" s="2"/>
    </row>
    <row r="1131" spans="2:4" x14ac:dyDescent="0.45">
      <c r="B1131" s="2"/>
      <c r="D1131" s="2"/>
    </row>
    <row r="1132" spans="2:4" x14ac:dyDescent="0.45">
      <c r="B1132" s="2"/>
      <c r="D1132" s="2"/>
    </row>
    <row r="1133" spans="2:4" x14ac:dyDescent="0.45">
      <c r="B1133" s="2"/>
      <c r="D1133" s="2"/>
    </row>
    <row r="1134" spans="2:4" x14ac:dyDescent="0.45">
      <c r="B1134" s="2"/>
      <c r="D1134" s="2"/>
    </row>
    <row r="1135" spans="2:4" x14ac:dyDescent="0.45">
      <c r="B1135" s="2"/>
      <c r="D1135" s="2"/>
    </row>
    <row r="1136" spans="2:4" x14ac:dyDescent="0.45">
      <c r="B1136" s="2"/>
      <c r="D1136" s="2"/>
    </row>
    <row r="1137" spans="2:4" x14ac:dyDescent="0.45">
      <c r="B1137" s="2"/>
      <c r="D1137" s="2"/>
    </row>
    <row r="1138" spans="2:4" x14ac:dyDescent="0.45">
      <c r="B1138" s="2"/>
      <c r="D1138" s="2"/>
    </row>
    <row r="1139" spans="2:4" x14ac:dyDescent="0.45">
      <c r="B1139" s="2"/>
      <c r="D1139" s="2"/>
    </row>
    <row r="1140" spans="2:4" x14ac:dyDescent="0.45">
      <c r="B1140" s="2"/>
      <c r="D1140" s="2"/>
    </row>
    <row r="1141" spans="2:4" x14ac:dyDescent="0.45">
      <c r="B1141" s="2"/>
      <c r="D1141" s="2"/>
    </row>
    <row r="1142" spans="2:4" x14ac:dyDescent="0.45">
      <c r="B1142" s="2"/>
      <c r="D1142" s="2"/>
    </row>
    <row r="1143" spans="2:4" x14ac:dyDescent="0.45">
      <c r="B1143" s="2"/>
      <c r="D1143" s="2"/>
    </row>
    <row r="1144" spans="2:4" x14ac:dyDescent="0.45">
      <c r="B1144" s="2"/>
      <c r="D1144" s="2"/>
    </row>
    <row r="1145" spans="2:4" x14ac:dyDescent="0.45">
      <c r="B1145" s="2"/>
      <c r="D1145" s="2"/>
    </row>
    <row r="1146" spans="2:4" x14ac:dyDescent="0.45">
      <c r="B1146" s="2"/>
      <c r="D1146" s="2"/>
    </row>
    <row r="1147" spans="2:4" x14ac:dyDescent="0.45">
      <c r="B1147" s="2"/>
      <c r="D1147" s="2"/>
    </row>
    <row r="1148" spans="2:4" x14ac:dyDescent="0.45">
      <c r="B1148" s="2"/>
      <c r="D1148" s="2"/>
    </row>
    <row r="1149" spans="2:4" x14ac:dyDescent="0.45">
      <c r="B1149" s="2"/>
      <c r="D1149" s="2"/>
    </row>
    <row r="1150" spans="2:4" x14ac:dyDescent="0.45">
      <c r="B1150" s="2"/>
      <c r="D1150" s="2"/>
    </row>
    <row r="1151" spans="2:4" x14ac:dyDescent="0.45">
      <c r="B1151" s="2"/>
      <c r="D1151" s="2"/>
    </row>
    <row r="1152" spans="2:4" x14ac:dyDescent="0.45">
      <c r="B1152" s="2"/>
      <c r="D1152" s="2"/>
    </row>
    <row r="1153" spans="2:4" x14ac:dyDescent="0.45">
      <c r="B1153" s="2"/>
      <c r="D1153" s="2"/>
    </row>
    <row r="1154" spans="2:4" x14ac:dyDescent="0.45">
      <c r="B1154" s="2"/>
      <c r="D1154" s="2"/>
    </row>
    <row r="1155" spans="2:4" x14ac:dyDescent="0.45">
      <c r="B1155" s="2"/>
      <c r="D1155" s="2"/>
    </row>
    <row r="1156" spans="2:4" x14ac:dyDescent="0.45">
      <c r="B1156" s="2"/>
      <c r="D1156" s="2"/>
    </row>
    <row r="1157" spans="2:4" x14ac:dyDescent="0.45">
      <c r="B1157" s="2"/>
      <c r="D1157" s="2"/>
    </row>
    <row r="1158" spans="2:4" x14ac:dyDescent="0.45">
      <c r="B1158" s="2"/>
      <c r="D1158" s="2"/>
    </row>
    <row r="1159" spans="2:4" x14ac:dyDescent="0.45">
      <c r="B1159" s="2"/>
      <c r="D1159" s="2"/>
    </row>
    <row r="1160" spans="2:4" x14ac:dyDescent="0.45">
      <c r="B1160" s="2"/>
      <c r="D1160" s="2"/>
    </row>
    <row r="1161" spans="2:4" x14ac:dyDescent="0.45">
      <c r="B1161" s="2"/>
      <c r="D1161" s="2"/>
    </row>
    <row r="1162" spans="2:4" x14ac:dyDescent="0.45">
      <c r="B1162" s="2"/>
      <c r="D1162" s="2"/>
    </row>
    <row r="1163" spans="2:4" x14ac:dyDescent="0.45">
      <c r="B1163" s="2"/>
      <c r="D1163" s="2"/>
    </row>
    <row r="1164" spans="2:4" x14ac:dyDescent="0.45">
      <c r="B1164" s="2"/>
      <c r="D1164" s="2"/>
    </row>
    <row r="1165" spans="2:4" x14ac:dyDescent="0.45">
      <c r="B1165" s="2"/>
      <c r="D1165" s="2"/>
    </row>
    <row r="1166" spans="2:4" x14ac:dyDescent="0.45">
      <c r="B1166" s="2"/>
      <c r="D1166" s="2"/>
    </row>
    <row r="1167" spans="2:4" x14ac:dyDescent="0.45">
      <c r="B1167" s="2"/>
      <c r="D1167" s="2"/>
    </row>
    <row r="1168" spans="2:4" x14ac:dyDescent="0.45">
      <c r="B1168" s="2"/>
      <c r="D1168" s="2"/>
    </row>
    <row r="1169" spans="2:4" x14ac:dyDescent="0.45">
      <c r="B1169" s="2"/>
      <c r="D1169" s="2"/>
    </row>
    <row r="1170" spans="2:4" x14ac:dyDescent="0.45">
      <c r="B1170" s="2"/>
      <c r="D1170" s="2"/>
    </row>
    <row r="1171" spans="2:4" x14ac:dyDescent="0.45">
      <c r="B1171" s="2"/>
      <c r="D1171" s="2"/>
    </row>
    <row r="1172" spans="2:4" x14ac:dyDescent="0.45">
      <c r="B1172" s="2"/>
      <c r="D1172" s="2"/>
    </row>
    <row r="1173" spans="2:4" x14ac:dyDescent="0.45">
      <c r="B1173" s="2"/>
      <c r="D1173" s="2"/>
    </row>
    <row r="1174" spans="2:4" x14ac:dyDescent="0.45">
      <c r="B1174" s="2"/>
      <c r="D1174" s="2"/>
    </row>
    <row r="1175" spans="2:4" x14ac:dyDescent="0.45">
      <c r="B1175" s="2"/>
      <c r="D1175" s="2"/>
    </row>
    <row r="1176" spans="2:4" x14ac:dyDescent="0.45">
      <c r="B1176" s="2"/>
      <c r="D1176" s="2"/>
    </row>
    <row r="1177" spans="2:4" x14ac:dyDescent="0.45">
      <c r="B1177" s="2"/>
      <c r="D1177" s="2"/>
    </row>
    <row r="1178" spans="2:4" x14ac:dyDescent="0.45">
      <c r="B1178" s="2"/>
      <c r="D1178" s="2"/>
    </row>
    <row r="1179" spans="2:4" x14ac:dyDescent="0.45">
      <c r="B1179" s="2"/>
      <c r="D1179" s="2"/>
    </row>
    <row r="1180" spans="2:4" x14ac:dyDescent="0.45">
      <c r="B1180" s="2"/>
      <c r="D1180" s="2"/>
    </row>
    <row r="1181" spans="2:4" x14ac:dyDescent="0.45">
      <c r="B1181" s="2"/>
      <c r="D1181" s="2"/>
    </row>
    <row r="1182" spans="2:4" x14ac:dyDescent="0.45">
      <c r="B1182" s="2"/>
      <c r="D1182" s="2"/>
    </row>
    <row r="1183" spans="2:4" x14ac:dyDescent="0.45">
      <c r="B1183" s="2"/>
      <c r="D1183" s="2"/>
    </row>
    <row r="1184" spans="2:4" x14ac:dyDescent="0.45">
      <c r="B1184" s="2"/>
      <c r="D1184" s="2"/>
    </row>
    <row r="1185" spans="2:4" x14ac:dyDescent="0.45">
      <c r="B1185" s="2"/>
      <c r="D1185" s="2"/>
    </row>
    <row r="1186" spans="2:4" x14ac:dyDescent="0.45">
      <c r="B1186" s="2"/>
      <c r="D1186" s="2"/>
    </row>
    <row r="1187" spans="2:4" x14ac:dyDescent="0.45">
      <c r="B1187" s="2"/>
      <c r="D1187" s="2"/>
    </row>
    <row r="1188" spans="2:4" x14ac:dyDescent="0.45">
      <c r="B1188" s="2"/>
      <c r="D1188" s="2"/>
    </row>
    <row r="1189" spans="2:4" x14ac:dyDescent="0.45">
      <c r="B1189" s="2"/>
      <c r="D1189" s="2"/>
    </row>
    <row r="1190" spans="2:4" x14ac:dyDescent="0.45">
      <c r="B1190" s="2"/>
      <c r="D1190" s="2"/>
    </row>
    <row r="1191" spans="2:4" x14ac:dyDescent="0.45">
      <c r="B1191" s="2"/>
      <c r="D1191" s="2"/>
    </row>
    <row r="1192" spans="2:4" x14ac:dyDescent="0.45">
      <c r="B1192" s="2"/>
      <c r="D1192" s="2"/>
    </row>
    <row r="1193" spans="2:4" x14ac:dyDescent="0.45">
      <c r="B1193" s="2"/>
      <c r="D1193" s="2"/>
    </row>
    <row r="1194" spans="2:4" x14ac:dyDescent="0.45">
      <c r="B1194" s="2"/>
      <c r="D1194" s="2"/>
    </row>
    <row r="1195" spans="2:4" x14ac:dyDescent="0.45">
      <c r="B1195" s="2"/>
      <c r="D1195" s="2"/>
    </row>
    <row r="1196" spans="2:4" x14ac:dyDescent="0.45">
      <c r="B1196" s="2"/>
      <c r="D1196" s="2"/>
    </row>
    <row r="1197" spans="2:4" x14ac:dyDescent="0.45">
      <c r="B1197" s="2"/>
      <c r="D1197" s="2"/>
    </row>
    <row r="1198" spans="2:4" x14ac:dyDescent="0.45">
      <c r="B1198" s="2"/>
      <c r="D1198" s="2"/>
    </row>
    <row r="1199" spans="2:4" x14ac:dyDescent="0.45">
      <c r="B1199" s="2"/>
      <c r="D1199" s="2"/>
    </row>
    <row r="1200" spans="2:4" x14ac:dyDescent="0.45">
      <c r="B1200" s="2"/>
      <c r="D1200" s="2"/>
    </row>
    <row r="1201" spans="2:4" x14ac:dyDescent="0.45">
      <c r="B1201" s="2"/>
      <c r="D1201" s="2"/>
    </row>
    <row r="1202" spans="2:4" x14ac:dyDescent="0.45">
      <c r="B1202" s="2"/>
      <c r="D1202" s="2"/>
    </row>
    <row r="1203" spans="2:4" x14ac:dyDescent="0.45">
      <c r="B1203" s="2"/>
      <c r="D1203" s="2"/>
    </row>
    <row r="1204" spans="2:4" x14ac:dyDescent="0.45">
      <c r="B1204" s="2"/>
      <c r="D1204" s="2"/>
    </row>
    <row r="1205" spans="2:4" x14ac:dyDescent="0.45">
      <c r="B1205" s="2"/>
      <c r="D1205" s="2"/>
    </row>
    <row r="1206" spans="2:4" x14ac:dyDescent="0.45">
      <c r="B1206" s="2"/>
      <c r="D1206" s="2"/>
    </row>
    <row r="1207" spans="2:4" x14ac:dyDescent="0.45">
      <c r="B1207" s="2"/>
      <c r="D1207" s="2"/>
    </row>
    <row r="1208" spans="2:4" x14ac:dyDescent="0.45">
      <c r="B1208" s="2"/>
      <c r="D1208" s="2"/>
    </row>
    <row r="1209" spans="2:4" x14ac:dyDescent="0.45">
      <c r="B1209" s="2"/>
      <c r="D1209" s="2"/>
    </row>
    <row r="1210" spans="2:4" x14ac:dyDescent="0.45">
      <c r="B1210" s="2"/>
      <c r="D1210" s="2"/>
    </row>
    <row r="1211" spans="2:4" x14ac:dyDescent="0.45">
      <c r="B1211" s="2"/>
      <c r="D1211" s="2"/>
    </row>
    <row r="1212" spans="2:4" x14ac:dyDescent="0.45">
      <c r="B1212" s="2"/>
      <c r="D1212" s="2"/>
    </row>
    <row r="1213" spans="2:4" x14ac:dyDescent="0.45">
      <c r="B1213" s="2"/>
      <c r="D1213" s="2"/>
    </row>
    <row r="1214" spans="2:4" x14ac:dyDescent="0.45">
      <c r="B1214" s="2"/>
      <c r="D1214" s="2"/>
    </row>
    <row r="1215" spans="2:4" x14ac:dyDescent="0.45">
      <c r="B1215" s="2"/>
      <c r="D1215" s="2"/>
    </row>
    <row r="1216" spans="2:4" x14ac:dyDescent="0.45">
      <c r="B1216" s="2"/>
      <c r="D1216" s="2"/>
    </row>
    <row r="1217" spans="2:4" x14ac:dyDescent="0.45">
      <c r="B1217" s="2"/>
      <c r="D1217" s="2"/>
    </row>
    <row r="1218" spans="2:4" x14ac:dyDescent="0.45">
      <c r="B1218" s="2"/>
      <c r="D1218" s="2"/>
    </row>
    <row r="1219" spans="2:4" x14ac:dyDescent="0.45">
      <c r="B1219" s="2"/>
      <c r="D1219" s="2"/>
    </row>
    <row r="1220" spans="2:4" x14ac:dyDescent="0.45">
      <c r="B1220" s="2"/>
      <c r="D1220" s="2"/>
    </row>
    <row r="1221" spans="2:4" x14ac:dyDescent="0.45">
      <c r="B1221" s="2"/>
      <c r="D1221" s="2"/>
    </row>
    <row r="1222" spans="2:4" x14ac:dyDescent="0.45">
      <c r="B1222" s="2"/>
      <c r="D1222" s="2"/>
    </row>
    <row r="1223" spans="2:4" x14ac:dyDescent="0.45">
      <c r="B1223" s="2"/>
      <c r="D1223" s="2"/>
    </row>
    <row r="1224" spans="2:4" x14ac:dyDescent="0.45">
      <c r="B1224" s="2"/>
      <c r="D1224" s="2"/>
    </row>
    <row r="1225" spans="2:4" x14ac:dyDescent="0.45">
      <c r="B1225" s="2"/>
      <c r="D1225" s="2"/>
    </row>
    <row r="1226" spans="2:4" x14ac:dyDescent="0.45">
      <c r="B1226" s="2"/>
      <c r="D1226" s="2"/>
    </row>
    <row r="1227" spans="2:4" x14ac:dyDescent="0.45">
      <c r="B1227" s="2"/>
      <c r="D1227" s="2"/>
    </row>
    <row r="1228" spans="2:4" x14ac:dyDescent="0.45">
      <c r="B1228" s="2"/>
      <c r="D1228" s="2"/>
    </row>
    <row r="1229" spans="2:4" x14ac:dyDescent="0.45">
      <c r="B1229" s="2"/>
      <c r="D1229" s="2"/>
    </row>
    <row r="1230" spans="2:4" x14ac:dyDescent="0.45">
      <c r="B1230" s="2"/>
      <c r="D1230" s="2"/>
    </row>
    <row r="1231" spans="2:4" x14ac:dyDescent="0.45">
      <c r="B1231" s="2"/>
      <c r="D1231" s="2"/>
    </row>
    <row r="1232" spans="2:4" x14ac:dyDescent="0.45">
      <c r="B1232" s="2"/>
      <c r="D1232" s="2"/>
    </row>
    <row r="1233" spans="2:4" x14ac:dyDescent="0.45">
      <c r="B1233" s="2"/>
      <c r="D1233" s="2"/>
    </row>
    <row r="1234" spans="2:4" x14ac:dyDescent="0.45">
      <c r="B1234" s="2"/>
      <c r="D1234" s="2"/>
    </row>
    <row r="1235" spans="2:4" x14ac:dyDescent="0.45">
      <c r="B1235" s="2"/>
      <c r="D1235" s="2"/>
    </row>
    <row r="1236" spans="2:4" x14ac:dyDescent="0.45">
      <c r="B1236" s="2"/>
      <c r="D1236" s="2"/>
    </row>
    <row r="1237" spans="2:4" x14ac:dyDescent="0.45">
      <c r="B1237" s="2"/>
      <c r="D1237" s="2"/>
    </row>
    <row r="1238" spans="2:4" x14ac:dyDescent="0.45">
      <c r="B1238" s="2"/>
      <c r="D1238" s="2"/>
    </row>
    <row r="1239" spans="2:4" x14ac:dyDescent="0.45">
      <c r="B1239" s="2"/>
      <c r="D1239" s="2"/>
    </row>
    <row r="1240" spans="2:4" x14ac:dyDescent="0.45">
      <c r="B1240" s="2"/>
      <c r="D1240" s="2"/>
    </row>
    <row r="1241" spans="2:4" x14ac:dyDescent="0.45">
      <c r="B1241" s="2"/>
      <c r="D1241" s="2"/>
    </row>
    <row r="1242" spans="2:4" x14ac:dyDescent="0.45">
      <c r="B1242" s="2"/>
      <c r="D1242" s="2"/>
    </row>
    <row r="1243" spans="2:4" x14ac:dyDescent="0.45">
      <c r="B1243" s="2"/>
      <c r="D1243" s="2"/>
    </row>
    <row r="1244" spans="2:4" x14ac:dyDescent="0.45">
      <c r="B1244" s="2"/>
      <c r="D1244" s="2"/>
    </row>
    <row r="1245" spans="2:4" x14ac:dyDescent="0.45">
      <c r="B1245" s="2"/>
      <c r="D1245" s="2"/>
    </row>
    <row r="1246" spans="2:4" x14ac:dyDescent="0.45">
      <c r="B1246" s="2"/>
      <c r="D1246" s="2"/>
    </row>
    <row r="1247" spans="2:4" x14ac:dyDescent="0.45">
      <c r="B1247" s="2"/>
      <c r="D1247" s="2"/>
    </row>
    <row r="1248" spans="2:4" x14ac:dyDescent="0.45">
      <c r="B1248" s="2"/>
      <c r="D1248" s="2"/>
    </row>
    <row r="1249" spans="2:4" x14ac:dyDescent="0.45">
      <c r="B1249" s="2"/>
      <c r="D1249" s="2"/>
    </row>
    <row r="1250" spans="2:4" x14ac:dyDescent="0.45">
      <c r="B1250" s="2"/>
      <c r="D1250" s="2"/>
    </row>
    <row r="1251" spans="2:4" x14ac:dyDescent="0.45">
      <c r="B1251" s="2"/>
      <c r="D1251" s="2"/>
    </row>
    <row r="1252" spans="2:4" x14ac:dyDescent="0.45">
      <c r="B1252" s="2"/>
      <c r="D1252" s="2"/>
    </row>
    <row r="1253" spans="2:4" x14ac:dyDescent="0.45">
      <c r="B1253" s="2"/>
      <c r="D1253" s="2"/>
    </row>
    <row r="1254" spans="2:4" x14ac:dyDescent="0.45">
      <c r="B1254" s="2"/>
      <c r="D1254" s="2"/>
    </row>
    <row r="1255" spans="2:4" x14ac:dyDescent="0.45">
      <c r="B1255" s="2"/>
      <c r="D1255" s="2"/>
    </row>
    <row r="1256" spans="2:4" x14ac:dyDescent="0.45">
      <c r="B1256" s="2"/>
      <c r="D1256" s="2"/>
    </row>
    <row r="1257" spans="2:4" x14ac:dyDescent="0.45">
      <c r="B1257" s="2"/>
      <c r="D1257" s="2"/>
    </row>
    <row r="1258" spans="2:4" x14ac:dyDescent="0.45">
      <c r="B1258" s="2"/>
      <c r="D1258" s="2"/>
    </row>
    <row r="1259" spans="2:4" x14ac:dyDescent="0.45">
      <c r="B1259" s="2"/>
      <c r="D1259" s="2"/>
    </row>
    <row r="1260" spans="2:4" x14ac:dyDescent="0.45">
      <c r="B1260" s="2"/>
      <c r="D1260" s="2"/>
    </row>
    <row r="1261" spans="2:4" x14ac:dyDescent="0.45">
      <c r="B1261" s="2"/>
      <c r="D1261" s="2"/>
    </row>
    <row r="1262" spans="2:4" x14ac:dyDescent="0.45">
      <c r="B1262" s="2"/>
      <c r="D1262" s="2"/>
    </row>
    <row r="1263" spans="2:4" x14ac:dyDescent="0.45">
      <c r="B1263" s="2"/>
      <c r="D1263" s="2"/>
    </row>
    <row r="1264" spans="2:4" x14ac:dyDescent="0.45">
      <c r="B1264" s="2"/>
      <c r="D1264" s="2"/>
    </row>
    <row r="1265" spans="2:4" x14ac:dyDescent="0.45">
      <c r="B1265" s="2"/>
      <c r="D1265" s="2"/>
    </row>
    <row r="1266" spans="2:4" x14ac:dyDescent="0.45">
      <c r="B1266" s="2"/>
      <c r="D1266" s="2"/>
    </row>
    <row r="1267" spans="2:4" x14ac:dyDescent="0.45">
      <c r="B1267" s="2"/>
      <c r="D1267" s="2"/>
    </row>
    <row r="1268" spans="2:4" x14ac:dyDescent="0.45">
      <c r="B1268" s="2"/>
      <c r="D1268" s="2"/>
    </row>
    <row r="1269" spans="2:4" x14ac:dyDescent="0.45">
      <c r="B1269" s="2"/>
      <c r="D1269" s="2"/>
    </row>
    <row r="1270" spans="2:4" x14ac:dyDescent="0.45">
      <c r="B1270" s="2"/>
      <c r="D1270" s="2"/>
    </row>
    <row r="1271" spans="2:4" x14ac:dyDescent="0.45">
      <c r="B1271" s="2"/>
      <c r="D1271" s="2"/>
    </row>
    <row r="1272" spans="2:4" x14ac:dyDescent="0.45">
      <c r="B1272" s="2"/>
      <c r="D1272" s="2"/>
    </row>
    <row r="1273" spans="2:4" x14ac:dyDescent="0.45">
      <c r="B1273" s="2"/>
      <c r="D1273" s="2"/>
    </row>
    <row r="1274" spans="2:4" x14ac:dyDescent="0.45">
      <c r="B1274" s="2"/>
      <c r="D1274" s="2"/>
    </row>
    <row r="1275" spans="2:4" x14ac:dyDescent="0.45">
      <c r="B1275" s="2"/>
      <c r="D1275" s="2"/>
    </row>
    <row r="1276" spans="2:4" x14ac:dyDescent="0.45">
      <c r="B1276" s="2"/>
      <c r="D1276" s="2"/>
    </row>
    <row r="1277" spans="2:4" x14ac:dyDescent="0.45">
      <c r="B1277" s="2"/>
      <c r="D1277" s="2"/>
    </row>
    <row r="1278" spans="2:4" x14ac:dyDescent="0.45">
      <c r="B1278" s="2"/>
      <c r="D1278" s="2"/>
    </row>
    <row r="1279" spans="2:4" x14ac:dyDescent="0.45">
      <c r="B1279" s="2"/>
      <c r="D1279" s="2"/>
    </row>
    <row r="1280" spans="2:4" x14ac:dyDescent="0.45">
      <c r="B1280" s="2"/>
      <c r="D1280" s="2"/>
    </row>
    <row r="1281" spans="2:4" x14ac:dyDescent="0.45">
      <c r="B1281" s="2"/>
      <c r="D1281" s="2"/>
    </row>
    <row r="1282" spans="2:4" x14ac:dyDescent="0.45">
      <c r="B1282" s="2"/>
      <c r="D1282" s="2"/>
    </row>
    <row r="1283" spans="2:4" x14ac:dyDescent="0.45">
      <c r="B1283" s="2"/>
      <c r="D1283" s="2"/>
    </row>
    <row r="1284" spans="2:4" x14ac:dyDescent="0.45">
      <c r="B1284" s="2"/>
      <c r="D1284" s="2"/>
    </row>
    <row r="1285" spans="2:4" x14ac:dyDescent="0.45">
      <c r="B1285" s="2"/>
      <c r="D1285" s="2"/>
    </row>
    <row r="1286" spans="2:4" x14ac:dyDescent="0.45">
      <c r="B1286" s="2"/>
      <c r="D1286" s="2"/>
    </row>
    <row r="1287" spans="2:4" x14ac:dyDescent="0.45">
      <c r="B1287" s="2"/>
      <c r="D1287" s="2"/>
    </row>
    <row r="1288" spans="2:4" x14ac:dyDescent="0.45">
      <c r="B1288" s="2"/>
      <c r="D1288" s="2"/>
    </row>
    <row r="1289" spans="2:4" x14ac:dyDescent="0.45">
      <c r="B1289" s="2"/>
      <c r="D1289" s="2"/>
    </row>
    <row r="1290" spans="2:4" x14ac:dyDescent="0.45">
      <c r="B1290" s="2"/>
      <c r="D1290" s="2"/>
    </row>
    <row r="1291" spans="2:4" x14ac:dyDescent="0.45">
      <c r="B1291" s="2"/>
      <c r="D1291" s="2"/>
    </row>
    <row r="1292" spans="2:4" x14ac:dyDescent="0.45">
      <c r="B1292" s="2"/>
      <c r="D1292" s="2"/>
    </row>
    <row r="1293" spans="2:4" x14ac:dyDescent="0.45">
      <c r="B1293" s="2"/>
      <c r="D1293" s="2"/>
    </row>
    <row r="1294" spans="2:4" x14ac:dyDescent="0.45">
      <c r="B1294" s="2"/>
      <c r="D1294" s="2"/>
    </row>
    <row r="1295" spans="2:4" x14ac:dyDescent="0.45">
      <c r="B1295" s="2"/>
      <c r="D1295" s="2"/>
    </row>
    <row r="1296" spans="2:4" x14ac:dyDescent="0.45">
      <c r="B1296" s="2"/>
      <c r="D1296" s="2"/>
    </row>
    <row r="1297" spans="2:4" x14ac:dyDescent="0.45">
      <c r="B1297" s="2"/>
      <c r="D1297" s="2"/>
    </row>
    <row r="1298" spans="2:4" x14ac:dyDescent="0.45">
      <c r="B1298" s="2"/>
      <c r="D1298" s="2"/>
    </row>
    <row r="1299" spans="2:4" x14ac:dyDescent="0.45">
      <c r="B1299" s="2"/>
      <c r="D1299" s="2"/>
    </row>
    <row r="1300" spans="2:4" x14ac:dyDescent="0.45">
      <c r="B1300" s="2"/>
      <c r="D1300" s="2"/>
    </row>
    <row r="1301" spans="2:4" x14ac:dyDescent="0.45">
      <c r="B1301" s="2"/>
      <c r="D1301" s="2"/>
    </row>
    <row r="1302" spans="2:4" x14ac:dyDescent="0.45">
      <c r="B1302" s="2"/>
      <c r="D1302" s="2"/>
    </row>
    <row r="1303" spans="2:4" x14ac:dyDescent="0.45">
      <c r="B1303" s="2"/>
      <c r="D1303" s="2"/>
    </row>
    <row r="1304" spans="2:4" x14ac:dyDescent="0.45">
      <c r="B1304" s="2"/>
      <c r="D1304" s="2"/>
    </row>
    <row r="1305" spans="2:4" x14ac:dyDescent="0.45">
      <c r="B1305" s="2"/>
      <c r="D1305" s="2"/>
    </row>
    <row r="1306" spans="2:4" x14ac:dyDescent="0.45">
      <c r="B1306" s="2"/>
      <c r="D1306" s="2"/>
    </row>
    <row r="1307" spans="2:4" x14ac:dyDescent="0.45">
      <c r="B1307" s="2"/>
      <c r="D1307" s="2"/>
    </row>
    <row r="1308" spans="2:4" x14ac:dyDescent="0.45">
      <c r="B1308" s="2"/>
      <c r="D1308" s="2"/>
    </row>
    <row r="1309" spans="2:4" x14ac:dyDescent="0.45">
      <c r="B1309" s="2"/>
      <c r="D1309" s="2"/>
    </row>
    <row r="1310" spans="2:4" x14ac:dyDescent="0.45">
      <c r="B1310" s="2"/>
      <c r="D1310" s="2"/>
    </row>
    <row r="1311" spans="2:4" x14ac:dyDescent="0.45">
      <c r="B1311" s="2"/>
      <c r="D1311" s="2"/>
    </row>
    <row r="1312" spans="2:4" x14ac:dyDescent="0.45">
      <c r="B1312" s="2"/>
      <c r="D1312" s="2"/>
    </row>
    <row r="1313" spans="2:4" x14ac:dyDescent="0.45">
      <c r="B1313" s="2"/>
      <c r="D1313" s="2"/>
    </row>
    <row r="1314" spans="2:4" x14ac:dyDescent="0.45">
      <c r="B1314" s="2"/>
      <c r="D1314" s="2"/>
    </row>
    <row r="1315" spans="2:4" x14ac:dyDescent="0.45">
      <c r="B1315" s="2"/>
      <c r="D1315" s="2"/>
    </row>
    <row r="1316" spans="2:4" x14ac:dyDescent="0.45">
      <c r="B1316" s="2"/>
      <c r="D1316" s="2"/>
    </row>
    <row r="1317" spans="2:4" x14ac:dyDescent="0.45">
      <c r="B1317" s="2"/>
      <c r="D1317" s="2"/>
    </row>
    <row r="1318" spans="2:4" x14ac:dyDescent="0.45">
      <c r="B1318" s="2"/>
      <c r="D1318" s="2"/>
    </row>
    <row r="1319" spans="2:4" x14ac:dyDescent="0.45">
      <c r="B1319" s="2"/>
      <c r="D1319" s="2"/>
    </row>
    <row r="1320" spans="2:4" x14ac:dyDescent="0.45">
      <c r="B1320" s="2"/>
      <c r="D1320" s="2"/>
    </row>
    <row r="1321" spans="2:4" x14ac:dyDescent="0.45">
      <c r="B1321" s="2"/>
      <c r="D1321" s="2"/>
    </row>
    <row r="1322" spans="2:4" x14ac:dyDescent="0.45">
      <c r="B1322" s="2"/>
      <c r="D1322" s="2"/>
    </row>
    <row r="1323" spans="2:4" x14ac:dyDescent="0.45">
      <c r="B1323" s="2"/>
      <c r="D1323" s="2"/>
    </row>
    <row r="1324" spans="2:4" x14ac:dyDescent="0.45">
      <c r="B1324" s="2"/>
      <c r="D1324" s="2"/>
    </row>
    <row r="1325" spans="2:4" x14ac:dyDescent="0.45">
      <c r="B1325" s="2"/>
      <c r="D1325" s="2"/>
    </row>
    <row r="1326" spans="2:4" x14ac:dyDescent="0.45">
      <c r="B1326" s="2"/>
      <c r="D1326" s="2"/>
    </row>
    <row r="1327" spans="2:4" x14ac:dyDescent="0.45">
      <c r="B1327" s="2"/>
      <c r="D1327" s="2"/>
    </row>
    <row r="1328" spans="2:4" x14ac:dyDescent="0.45">
      <c r="B1328" s="2"/>
      <c r="D1328" s="2"/>
    </row>
    <row r="1329" spans="2:4" x14ac:dyDescent="0.45">
      <c r="B1329" s="2"/>
      <c r="D1329" s="2"/>
    </row>
    <row r="1330" spans="2:4" x14ac:dyDescent="0.45">
      <c r="B1330" s="2"/>
      <c r="D1330" s="2"/>
    </row>
    <row r="1331" spans="2:4" x14ac:dyDescent="0.45">
      <c r="B1331" s="2"/>
      <c r="D1331" s="2"/>
    </row>
    <row r="1332" spans="2:4" x14ac:dyDescent="0.45">
      <c r="B1332" s="2"/>
      <c r="D1332" s="2"/>
    </row>
    <row r="1333" spans="2:4" x14ac:dyDescent="0.45">
      <c r="B1333" s="2"/>
      <c r="D1333" s="2"/>
    </row>
    <row r="1334" spans="2:4" x14ac:dyDescent="0.45">
      <c r="B1334" s="2"/>
      <c r="D1334" s="2"/>
    </row>
    <row r="1335" spans="2:4" x14ac:dyDescent="0.45">
      <c r="B1335" s="2"/>
      <c r="D1335" s="2"/>
    </row>
    <row r="1336" spans="2:4" x14ac:dyDescent="0.45">
      <c r="B1336" s="2"/>
      <c r="D1336" s="2"/>
    </row>
    <row r="1337" spans="2:4" x14ac:dyDescent="0.45">
      <c r="B1337" s="2"/>
      <c r="D1337" s="2"/>
    </row>
    <row r="1338" spans="2:4" x14ac:dyDescent="0.45">
      <c r="B1338" s="2"/>
      <c r="D1338" s="2"/>
    </row>
    <row r="1339" spans="2:4" x14ac:dyDescent="0.45">
      <c r="B1339" s="2"/>
      <c r="D1339" s="2"/>
    </row>
    <row r="1340" spans="2:4" x14ac:dyDescent="0.45">
      <c r="B1340" s="2"/>
      <c r="D1340" s="2"/>
    </row>
    <row r="1341" spans="2:4" x14ac:dyDescent="0.45">
      <c r="B1341" s="2"/>
      <c r="D1341" s="2"/>
    </row>
    <row r="1342" spans="2:4" x14ac:dyDescent="0.45">
      <c r="B1342" s="2"/>
      <c r="D1342" s="2"/>
    </row>
    <row r="1343" spans="2:4" x14ac:dyDescent="0.45">
      <c r="B1343" s="2"/>
      <c r="D1343" s="2"/>
    </row>
    <row r="1344" spans="2:4" x14ac:dyDescent="0.45">
      <c r="B1344" s="2"/>
      <c r="D1344" s="2"/>
    </row>
    <row r="1345" spans="2:4" x14ac:dyDescent="0.45">
      <c r="B1345" s="2"/>
      <c r="D1345" s="2"/>
    </row>
    <row r="1346" spans="2:4" x14ac:dyDescent="0.45">
      <c r="B1346" s="2"/>
      <c r="D1346" s="2"/>
    </row>
    <row r="1347" spans="2:4" x14ac:dyDescent="0.45">
      <c r="B1347" s="2"/>
      <c r="D1347" s="2"/>
    </row>
    <row r="1348" spans="2:4" x14ac:dyDescent="0.45">
      <c r="B1348" s="2"/>
      <c r="D1348" s="2"/>
    </row>
    <row r="1349" spans="2:4" x14ac:dyDescent="0.45">
      <c r="B1349" s="2"/>
      <c r="D1349" s="2"/>
    </row>
    <row r="1350" spans="2:4" x14ac:dyDescent="0.45">
      <c r="B1350" s="2"/>
      <c r="D1350" s="2"/>
    </row>
    <row r="1351" spans="2:4" x14ac:dyDescent="0.45">
      <c r="B1351" s="2"/>
      <c r="D1351" s="2"/>
    </row>
    <row r="1352" spans="2:4" x14ac:dyDescent="0.45">
      <c r="B1352" s="2"/>
      <c r="D1352" s="2"/>
    </row>
    <row r="1353" spans="2:4" x14ac:dyDescent="0.45">
      <c r="B1353" s="2"/>
      <c r="D1353" s="2"/>
    </row>
    <row r="1354" spans="2:4" x14ac:dyDescent="0.45">
      <c r="B1354" s="2"/>
      <c r="D1354" s="2"/>
    </row>
    <row r="1355" spans="2:4" x14ac:dyDescent="0.45">
      <c r="B1355" s="2"/>
      <c r="D1355" s="2"/>
    </row>
    <row r="1356" spans="2:4" x14ac:dyDescent="0.45">
      <c r="B1356" s="2"/>
      <c r="D1356" s="2"/>
    </row>
    <row r="1357" spans="2:4" x14ac:dyDescent="0.45">
      <c r="B1357" s="2"/>
      <c r="D1357" s="2"/>
    </row>
    <row r="1358" spans="2:4" x14ac:dyDescent="0.45">
      <c r="B1358" s="2"/>
      <c r="D1358" s="2"/>
    </row>
    <row r="1359" spans="2:4" x14ac:dyDescent="0.45">
      <c r="B1359" s="2"/>
      <c r="D1359" s="2"/>
    </row>
    <row r="1360" spans="2:4" x14ac:dyDescent="0.45">
      <c r="B1360" s="2"/>
      <c r="D1360" s="2"/>
    </row>
    <row r="1361" spans="2:4" x14ac:dyDescent="0.45">
      <c r="B1361" s="2"/>
      <c r="D1361" s="2"/>
    </row>
    <row r="1362" spans="2:4" x14ac:dyDescent="0.45">
      <c r="B1362" s="2"/>
      <c r="D1362" s="2"/>
    </row>
    <row r="1363" spans="2:4" x14ac:dyDescent="0.45">
      <c r="B1363" s="2"/>
      <c r="D1363" s="2"/>
    </row>
    <row r="1364" spans="2:4" x14ac:dyDescent="0.45">
      <c r="B1364" s="2"/>
      <c r="D1364" s="2"/>
    </row>
    <row r="1365" spans="2:4" x14ac:dyDescent="0.45">
      <c r="B1365" s="2"/>
      <c r="D1365" s="2"/>
    </row>
    <row r="1366" spans="2:4" x14ac:dyDescent="0.45">
      <c r="B1366" s="2"/>
      <c r="D1366" s="2"/>
    </row>
    <row r="1367" spans="2:4" x14ac:dyDescent="0.45">
      <c r="B1367" s="2"/>
      <c r="D1367" s="2"/>
    </row>
    <row r="1368" spans="2:4" x14ac:dyDescent="0.45">
      <c r="B1368" s="2"/>
      <c r="D1368" s="2"/>
    </row>
    <row r="1369" spans="2:4" x14ac:dyDescent="0.45">
      <c r="B1369" s="2"/>
      <c r="D1369" s="2"/>
    </row>
    <row r="1370" spans="2:4" x14ac:dyDescent="0.45">
      <c r="B1370" s="2"/>
      <c r="D1370" s="2"/>
    </row>
    <row r="1371" spans="2:4" x14ac:dyDescent="0.45">
      <c r="B1371" s="2"/>
      <c r="D1371" s="2"/>
    </row>
    <row r="1372" spans="2:4" x14ac:dyDescent="0.45">
      <c r="B1372" s="2"/>
      <c r="D1372" s="2"/>
    </row>
    <row r="1373" spans="2:4" x14ac:dyDescent="0.45">
      <c r="B1373" s="2"/>
      <c r="D1373" s="2"/>
    </row>
    <row r="1374" spans="2:4" x14ac:dyDescent="0.45">
      <c r="B1374" s="2"/>
      <c r="D1374" s="2"/>
    </row>
    <row r="1375" spans="2:4" x14ac:dyDescent="0.45">
      <c r="B1375" s="2"/>
      <c r="D1375" s="2"/>
    </row>
    <row r="1376" spans="2:4" x14ac:dyDescent="0.45">
      <c r="B1376" s="2"/>
      <c r="D1376" s="2"/>
    </row>
    <row r="1377" spans="2:4" x14ac:dyDescent="0.45">
      <c r="B1377" s="2"/>
      <c r="D1377" s="2"/>
    </row>
    <row r="1378" spans="2:4" x14ac:dyDescent="0.45">
      <c r="B1378" s="2"/>
      <c r="D1378" s="2"/>
    </row>
    <row r="1379" spans="2:4" x14ac:dyDescent="0.45">
      <c r="B1379" s="2"/>
      <c r="D1379" s="2"/>
    </row>
    <row r="1380" spans="2:4" x14ac:dyDescent="0.45">
      <c r="B1380" s="2"/>
      <c r="D1380" s="2"/>
    </row>
    <row r="1381" spans="2:4" x14ac:dyDescent="0.45">
      <c r="B1381" s="2"/>
      <c r="D1381" s="2"/>
    </row>
    <row r="1382" spans="2:4" x14ac:dyDescent="0.45">
      <c r="B1382" s="2"/>
      <c r="D1382" s="2"/>
    </row>
    <row r="1383" spans="2:4" x14ac:dyDescent="0.45">
      <c r="B1383" s="2"/>
      <c r="D1383" s="2"/>
    </row>
    <row r="1384" spans="2:4" x14ac:dyDescent="0.45">
      <c r="B1384" s="2"/>
      <c r="D1384" s="2"/>
    </row>
    <row r="1385" spans="2:4" x14ac:dyDescent="0.45">
      <c r="B1385" s="2"/>
      <c r="D1385" s="2"/>
    </row>
    <row r="1386" spans="2:4" x14ac:dyDescent="0.45">
      <c r="B1386" s="2"/>
      <c r="D1386" s="2"/>
    </row>
    <row r="1387" spans="2:4" x14ac:dyDescent="0.45">
      <c r="B1387" s="2"/>
      <c r="D1387" s="2"/>
    </row>
    <row r="1388" spans="2:4" x14ac:dyDescent="0.45">
      <c r="B1388" s="2"/>
      <c r="D1388" s="2"/>
    </row>
    <row r="1389" spans="2:4" x14ac:dyDescent="0.45">
      <c r="B1389" s="2"/>
      <c r="D1389" s="2"/>
    </row>
    <row r="1390" spans="2:4" x14ac:dyDescent="0.45">
      <c r="B1390" s="2"/>
      <c r="D1390" s="2"/>
    </row>
    <row r="1391" spans="2:4" x14ac:dyDescent="0.45">
      <c r="B1391" s="2"/>
      <c r="D1391" s="2"/>
    </row>
    <row r="1392" spans="2:4" x14ac:dyDescent="0.45">
      <c r="B1392" s="2"/>
      <c r="D1392" s="2"/>
    </row>
    <row r="1393" spans="2:4" x14ac:dyDescent="0.45">
      <c r="B1393" s="2"/>
      <c r="D1393" s="2"/>
    </row>
    <row r="1394" spans="2:4" x14ac:dyDescent="0.45">
      <c r="B1394" s="2"/>
      <c r="D1394" s="2"/>
    </row>
    <row r="1395" spans="2:4" x14ac:dyDescent="0.45">
      <c r="B1395" s="2"/>
      <c r="D1395" s="2"/>
    </row>
    <row r="1396" spans="2:4" x14ac:dyDescent="0.45">
      <c r="B1396" s="2"/>
      <c r="D1396" s="2"/>
    </row>
    <row r="1397" spans="2:4" x14ac:dyDescent="0.45">
      <c r="B1397" s="2"/>
      <c r="D1397" s="2"/>
    </row>
    <row r="1398" spans="2:4" x14ac:dyDescent="0.45">
      <c r="B1398" s="2"/>
      <c r="D1398" s="2"/>
    </row>
    <row r="1399" spans="2:4" x14ac:dyDescent="0.45">
      <c r="B1399" s="2"/>
      <c r="D1399" s="2"/>
    </row>
    <row r="1400" spans="2:4" x14ac:dyDescent="0.45">
      <c r="B1400" s="2"/>
      <c r="D1400" s="2"/>
    </row>
    <row r="1401" spans="2:4" x14ac:dyDescent="0.45">
      <c r="B1401" s="2"/>
      <c r="D1401" s="2"/>
    </row>
    <row r="1402" spans="2:4" x14ac:dyDescent="0.45">
      <c r="B1402" s="2"/>
      <c r="D1402" s="2"/>
    </row>
    <row r="1403" spans="2:4" x14ac:dyDescent="0.45">
      <c r="B1403" s="2"/>
      <c r="D1403" s="2"/>
    </row>
    <row r="1404" spans="2:4" x14ac:dyDescent="0.45">
      <c r="B1404" s="2"/>
      <c r="D1404" s="2"/>
    </row>
    <row r="1405" spans="2:4" x14ac:dyDescent="0.45">
      <c r="B1405" s="2"/>
      <c r="D1405" s="2"/>
    </row>
    <row r="1406" spans="2:4" x14ac:dyDescent="0.45">
      <c r="B1406" s="2"/>
      <c r="D1406" s="2"/>
    </row>
    <row r="1407" spans="2:4" x14ac:dyDescent="0.45">
      <c r="B1407" s="2"/>
      <c r="D1407" s="2"/>
    </row>
    <row r="1408" spans="2:4" x14ac:dyDescent="0.45">
      <c r="B1408" s="2"/>
      <c r="D1408" s="2"/>
    </row>
    <row r="1409" spans="2:4" x14ac:dyDescent="0.45">
      <c r="B1409" s="2"/>
      <c r="D1409" s="2"/>
    </row>
    <row r="1410" spans="2:4" x14ac:dyDescent="0.45">
      <c r="B1410" s="2"/>
      <c r="D1410" s="2"/>
    </row>
    <row r="1411" spans="2:4" x14ac:dyDescent="0.45">
      <c r="B1411" s="2"/>
      <c r="D1411" s="2"/>
    </row>
    <row r="1412" spans="2:4" x14ac:dyDescent="0.45">
      <c r="B1412" s="2"/>
      <c r="D1412" s="2"/>
    </row>
    <row r="1413" spans="2:4" x14ac:dyDescent="0.45">
      <c r="B1413" s="2"/>
      <c r="D1413" s="2"/>
    </row>
    <row r="1414" spans="2:4" x14ac:dyDescent="0.45">
      <c r="B1414" s="2"/>
      <c r="D1414" s="2"/>
    </row>
    <row r="1415" spans="2:4" x14ac:dyDescent="0.45">
      <c r="B1415" s="2"/>
      <c r="D1415" s="2"/>
    </row>
    <row r="1416" spans="2:4" x14ac:dyDescent="0.45">
      <c r="B1416" s="2"/>
      <c r="D1416" s="2"/>
    </row>
    <row r="1417" spans="2:4" x14ac:dyDescent="0.45">
      <c r="B1417" s="2"/>
      <c r="D1417" s="2"/>
    </row>
    <row r="1418" spans="2:4" x14ac:dyDescent="0.45">
      <c r="B1418" s="2"/>
      <c r="D1418" s="2"/>
    </row>
    <row r="1419" spans="2:4" x14ac:dyDescent="0.45">
      <c r="B1419" s="2"/>
      <c r="D1419" s="2"/>
    </row>
    <row r="1420" spans="2:4" x14ac:dyDescent="0.45">
      <c r="B1420" s="2"/>
      <c r="D1420" s="2"/>
    </row>
    <row r="1421" spans="2:4" x14ac:dyDescent="0.45">
      <c r="B1421" s="2"/>
      <c r="D1421" s="2"/>
    </row>
    <row r="1422" spans="2:4" x14ac:dyDescent="0.45">
      <c r="B1422" s="2"/>
      <c r="D1422" s="2"/>
    </row>
    <row r="1423" spans="2:4" x14ac:dyDescent="0.45">
      <c r="B1423" s="2"/>
      <c r="D1423" s="2"/>
    </row>
    <row r="1424" spans="2:4" x14ac:dyDescent="0.45">
      <c r="B1424" s="2"/>
      <c r="D1424" s="2"/>
    </row>
    <row r="1425" spans="2:4" x14ac:dyDescent="0.45">
      <c r="B1425" s="2"/>
      <c r="D1425" s="2"/>
    </row>
    <row r="1426" spans="2:4" x14ac:dyDescent="0.45">
      <c r="B1426" s="2"/>
      <c r="D1426" s="2"/>
    </row>
    <row r="1427" spans="2:4" x14ac:dyDescent="0.45">
      <c r="B1427" s="2"/>
      <c r="D1427" s="2"/>
    </row>
    <row r="1428" spans="2:4" x14ac:dyDescent="0.45">
      <c r="B1428" s="2"/>
      <c r="D1428" s="2"/>
    </row>
    <row r="1429" spans="2:4" x14ac:dyDescent="0.45">
      <c r="B1429" s="2"/>
      <c r="D1429" s="2"/>
    </row>
    <row r="1430" spans="2:4" x14ac:dyDescent="0.45">
      <c r="B1430" s="2"/>
      <c r="D1430" s="2"/>
    </row>
    <row r="1431" spans="2:4" x14ac:dyDescent="0.45">
      <c r="B1431" s="2"/>
      <c r="D1431" s="2"/>
    </row>
    <row r="1432" spans="2:4" x14ac:dyDescent="0.45">
      <c r="B1432" s="2"/>
      <c r="D1432" s="2"/>
    </row>
    <row r="1433" spans="2:4" x14ac:dyDescent="0.45">
      <c r="B1433" s="2"/>
      <c r="D1433" s="2"/>
    </row>
    <row r="1434" spans="2:4" x14ac:dyDescent="0.45">
      <c r="B1434" s="2"/>
      <c r="D1434" s="2"/>
    </row>
    <row r="1435" spans="2:4" x14ac:dyDescent="0.45">
      <c r="B1435" s="2"/>
      <c r="D1435" s="2"/>
    </row>
    <row r="1436" spans="2:4" x14ac:dyDescent="0.45">
      <c r="B1436" s="2"/>
      <c r="D1436" s="2"/>
    </row>
    <row r="1437" spans="2:4" x14ac:dyDescent="0.45">
      <c r="B1437" s="2"/>
      <c r="D1437" s="2"/>
    </row>
    <row r="1438" spans="2:4" x14ac:dyDescent="0.45">
      <c r="B1438" s="2"/>
      <c r="D1438" s="2"/>
    </row>
    <row r="1439" spans="2:4" x14ac:dyDescent="0.45">
      <c r="B1439" s="2"/>
      <c r="D1439" s="2"/>
    </row>
    <row r="1440" spans="2:4" x14ac:dyDescent="0.45">
      <c r="B1440" s="2"/>
      <c r="D1440" s="2"/>
    </row>
    <row r="1441" spans="2:4" x14ac:dyDescent="0.45">
      <c r="B1441" s="2"/>
      <c r="D1441" s="2"/>
    </row>
    <row r="1442" spans="2:4" x14ac:dyDescent="0.45">
      <c r="B1442" s="2"/>
      <c r="D1442" s="2"/>
    </row>
    <row r="1443" spans="2:4" x14ac:dyDescent="0.45">
      <c r="B1443" s="2"/>
      <c r="D1443" s="2"/>
    </row>
    <row r="1444" spans="2:4" x14ac:dyDescent="0.45">
      <c r="B1444" s="2"/>
      <c r="D1444" s="2"/>
    </row>
    <row r="1445" spans="2:4" x14ac:dyDescent="0.45">
      <c r="B1445" s="2"/>
      <c r="D1445" s="2"/>
    </row>
    <row r="1446" spans="2:4" x14ac:dyDescent="0.45">
      <c r="B1446" s="2"/>
      <c r="D1446" s="2"/>
    </row>
    <row r="1447" spans="2:4" x14ac:dyDescent="0.45">
      <c r="B1447" s="2"/>
      <c r="D1447" s="2"/>
    </row>
    <row r="1448" spans="2:4" x14ac:dyDescent="0.45">
      <c r="B1448" s="2"/>
      <c r="D1448" s="2"/>
    </row>
    <row r="1449" spans="2:4" x14ac:dyDescent="0.45">
      <c r="B1449" s="2"/>
      <c r="D1449" s="2"/>
    </row>
    <row r="1450" spans="2:4" x14ac:dyDescent="0.45">
      <c r="B1450" s="2"/>
      <c r="D1450" s="2"/>
    </row>
    <row r="1451" spans="2:4" x14ac:dyDescent="0.45">
      <c r="B1451" s="2"/>
      <c r="D1451" s="2"/>
    </row>
    <row r="1452" spans="2:4" x14ac:dyDescent="0.45">
      <c r="B1452" s="2"/>
      <c r="D1452" s="2"/>
    </row>
    <row r="1453" spans="2:4" x14ac:dyDescent="0.45">
      <c r="B1453" s="2"/>
      <c r="D1453" s="2"/>
    </row>
    <row r="1454" spans="2:4" x14ac:dyDescent="0.45">
      <c r="B1454" s="2"/>
      <c r="D1454" s="2"/>
    </row>
    <row r="1455" spans="2:4" x14ac:dyDescent="0.45">
      <c r="B1455" s="2"/>
      <c r="D1455" s="2"/>
    </row>
    <row r="1456" spans="2:4" x14ac:dyDescent="0.45">
      <c r="B1456" s="2"/>
      <c r="D1456" s="2"/>
    </row>
    <row r="1457" spans="2:4" x14ac:dyDescent="0.45">
      <c r="B1457" s="2"/>
      <c r="D1457" s="2"/>
    </row>
    <row r="1458" spans="2:4" x14ac:dyDescent="0.45">
      <c r="B1458" s="2"/>
      <c r="D1458" s="2"/>
    </row>
    <row r="1459" spans="2:4" x14ac:dyDescent="0.45">
      <c r="B1459" s="2"/>
      <c r="D1459" s="2"/>
    </row>
    <row r="1460" spans="2:4" x14ac:dyDescent="0.45">
      <c r="B1460" s="2"/>
      <c r="D1460" s="2"/>
    </row>
    <row r="1461" spans="2:4" x14ac:dyDescent="0.45">
      <c r="B1461" s="2"/>
      <c r="D1461" s="2"/>
    </row>
    <row r="1462" spans="2:4" x14ac:dyDescent="0.45">
      <c r="B1462" s="2"/>
      <c r="D1462" s="2"/>
    </row>
    <row r="1463" spans="2:4" x14ac:dyDescent="0.45">
      <c r="B1463" s="2"/>
      <c r="D1463" s="2"/>
    </row>
    <row r="1464" spans="2:4" x14ac:dyDescent="0.45">
      <c r="B1464" s="2"/>
      <c r="D1464" s="2"/>
    </row>
    <row r="1465" spans="2:4" x14ac:dyDescent="0.45">
      <c r="B1465" s="2"/>
      <c r="D1465" s="2"/>
    </row>
    <row r="1466" spans="2:4" x14ac:dyDescent="0.45">
      <c r="B1466" s="2"/>
      <c r="D1466" s="2"/>
    </row>
    <row r="1467" spans="2:4" x14ac:dyDescent="0.45">
      <c r="B1467" s="2"/>
      <c r="D1467" s="2"/>
    </row>
    <row r="1468" spans="2:4" x14ac:dyDescent="0.45">
      <c r="B1468" s="2"/>
      <c r="D1468" s="2"/>
    </row>
    <row r="1469" spans="2:4" x14ac:dyDescent="0.45">
      <c r="B1469" s="2"/>
      <c r="D1469" s="2"/>
    </row>
    <row r="1470" spans="2:4" x14ac:dyDescent="0.45">
      <c r="B1470" s="2"/>
      <c r="D1470" s="2"/>
    </row>
    <row r="1471" spans="2:4" x14ac:dyDescent="0.45">
      <c r="B1471" s="2"/>
      <c r="D1471" s="2"/>
    </row>
    <row r="1472" spans="2:4" x14ac:dyDescent="0.45">
      <c r="B1472" s="2"/>
      <c r="D1472" s="2"/>
    </row>
    <row r="1473" spans="2:4" x14ac:dyDescent="0.45">
      <c r="B1473" s="2"/>
      <c r="D1473" s="2"/>
    </row>
    <row r="1474" spans="2:4" x14ac:dyDescent="0.45">
      <c r="B1474" s="2"/>
      <c r="D1474" s="2"/>
    </row>
    <row r="1475" spans="2:4" x14ac:dyDescent="0.45">
      <c r="B1475" s="2"/>
      <c r="D1475" s="2"/>
    </row>
    <row r="1476" spans="2:4" x14ac:dyDescent="0.45">
      <c r="B1476" s="2"/>
      <c r="D1476" s="2"/>
    </row>
    <row r="1477" spans="2:4" x14ac:dyDescent="0.45">
      <c r="B1477" s="2"/>
      <c r="D1477" s="2"/>
    </row>
    <row r="1478" spans="2:4" x14ac:dyDescent="0.45">
      <c r="B1478" s="2"/>
      <c r="D1478" s="2"/>
    </row>
    <row r="1479" spans="2:4" x14ac:dyDescent="0.45">
      <c r="B1479" s="2"/>
      <c r="D1479" s="2"/>
    </row>
    <row r="1480" spans="2:4" x14ac:dyDescent="0.45">
      <c r="B1480" s="2"/>
      <c r="D1480" s="2"/>
    </row>
    <row r="1481" spans="2:4" x14ac:dyDescent="0.45">
      <c r="B1481" s="2"/>
      <c r="D1481" s="2"/>
    </row>
    <row r="1482" spans="2:4" x14ac:dyDescent="0.45">
      <c r="B1482" s="2"/>
      <c r="D1482" s="2"/>
    </row>
    <row r="1483" spans="2:4" x14ac:dyDescent="0.45">
      <c r="B1483" s="2"/>
      <c r="D1483" s="2"/>
    </row>
    <row r="1484" spans="2:4" x14ac:dyDescent="0.45">
      <c r="B1484" s="2"/>
      <c r="D1484" s="2"/>
    </row>
    <row r="1485" spans="2:4" x14ac:dyDescent="0.45">
      <c r="B1485" s="2"/>
      <c r="D1485" s="2"/>
    </row>
    <row r="1486" spans="2:4" x14ac:dyDescent="0.45">
      <c r="B1486" s="2"/>
      <c r="D1486" s="2"/>
    </row>
    <row r="1487" spans="2:4" x14ac:dyDescent="0.45">
      <c r="B1487" s="2"/>
      <c r="D1487" s="2"/>
    </row>
    <row r="1488" spans="2:4" x14ac:dyDescent="0.45">
      <c r="B1488" s="2"/>
      <c r="D1488" s="2"/>
    </row>
    <row r="1489" spans="2:4" x14ac:dyDescent="0.45">
      <c r="B1489" s="2"/>
      <c r="D1489" s="2"/>
    </row>
    <row r="1490" spans="2:4" x14ac:dyDescent="0.45">
      <c r="B1490" s="2"/>
      <c r="D1490" s="2"/>
    </row>
    <row r="1491" spans="2:4" x14ac:dyDescent="0.45">
      <c r="B1491" s="2"/>
      <c r="D1491" s="2"/>
    </row>
    <row r="1492" spans="2:4" x14ac:dyDescent="0.45">
      <c r="B1492" s="2"/>
      <c r="D1492" s="2"/>
    </row>
    <row r="1493" spans="2:4" x14ac:dyDescent="0.45">
      <c r="B1493" s="2"/>
      <c r="D1493" s="2"/>
    </row>
    <row r="1494" spans="2:4" x14ac:dyDescent="0.45">
      <c r="B1494" s="2"/>
      <c r="D1494" s="2"/>
    </row>
    <row r="1495" spans="2:4" x14ac:dyDescent="0.45">
      <c r="B1495" s="2"/>
      <c r="D1495" s="2"/>
    </row>
    <row r="1496" spans="2:4" x14ac:dyDescent="0.45">
      <c r="B1496" s="2"/>
      <c r="D1496" s="2"/>
    </row>
    <row r="1497" spans="2:4" x14ac:dyDescent="0.45">
      <c r="B1497" s="2"/>
      <c r="D1497" s="2"/>
    </row>
    <row r="1498" spans="2:4" x14ac:dyDescent="0.45">
      <c r="B1498" s="2"/>
      <c r="D1498" s="2"/>
    </row>
    <row r="1499" spans="2:4" x14ac:dyDescent="0.45">
      <c r="B1499" s="2"/>
      <c r="D1499" s="2"/>
    </row>
    <row r="1500" spans="2:4" x14ac:dyDescent="0.45">
      <c r="B1500" s="2"/>
      <c r="D1500" s="2"/>
    </row>
    <row r="1501" spans="2:4" x14ac:dyDescent="0.45">
      <c r="B1501" s="2"/>
      <c r="D1501" s="2"/>
    </row>
    <row r="1502" spans="2:4" x14ac:dyDescent="0.45">
      <c r="B1502" s="2"/>
      <c r="D1502" s="2"/>
    </row>
    <row r="1503" spans="2:4" x14ac:dyDescent="0.45">
      <c r="B1503" s="2"/>
      <c r="D1503" s="2"/>
    </row>
    <row r="1504" spans="2:4" x14ac:dyDescent="0.45">
      <c r="B1504" s="2"/>
      <c r="D1504" s="2"/>
    </row>
    <row r="1505" spans="2:4" x14ac:dyDescent="0.45">
      <c r="B1505" s="2"/>
      <c r="D1505" s="2"/>
    </row>
    <row r="1506" spans="2:4" x14ac:dyDescent="0.45">
      <c r="B1506" s="2"/>
      <c r="D1506" s="2"/>
    </row>
    <row r="1507" spans="2:4" x14ac:dyDescent="0.45">
      <c r="B1507" s="2"/>
      <c r="D1507" s="2"/>
    </row>
    <row r="1508" spans="2:4" x14ac:dyDescent="0.45">
      <c r="B1508" s="2"/>
      <c r="D1508" s="2"/>
    </row>
    <row r="1509" spans="2:4" x14ac:dyDescent="0.45">
      <c r="B1509" s="2"/>
      <c r="D1509" s="2"/>
    </row>
    <row r="1510" spans="2:4" x14ac:dyDescent="0.45">
      <c r="B1510" s="2"/>
      <c r="D1510" s="2"/>
    </row>
    <row r="1511" spans="2:4" x14ac:dyDescent="0.45">
      <c r="B1511" s="2"/>
      <c r="D1511" s="2"/>
    </row>
    <row r="1512" spans="2:4" x14ac:dyDescent="0.45">
      <c r="B1512" s="2"/>
      <c r="D1512" s="2"/>
    </row>
    <row r="1513" spans="2:4" x14ac:dyDescent="0.45">
      <c r="B1513" s="2"/>
      <c r="D1513" s="2"/>
    </row>
    <row r="1514" spans="2:4" x14ac:dyDescent="0.45">
      <c r="B1514" s="2"/>
      <c r="D1514" s="2"/>
    </row>
    <row r="1515" spans="2:4" x14ac:dyDescent="0.45">
      <c r="B1515" s="2"/>
      <c r="D1515" s="2"/>
    </row>
    <row r="1516" spans="2:4" x14ac:dyDescent="0.45">
      <c r="B1516" s="2"/>
      <c r="D1516" s="2"/>
    </row>
    <row r="1517" spans="2:4" x14ac:dyDescent="0.45">
      <c r="B1517" s="2"/>
      <c r="D1517" s="2"/>
    </row>
    <row r="1518" spans="2:4" x14ac:dyDescent="0.45">
      <c r="B1518" s="2"/>
      <c r="D1518" s="2"/>
    </row>
    <row r="1519" spans="2:4" x14ac:dyDescent="0.45">
      <c r="B1519" s="2"/>
      <c r="D1519" s="2"/>
    </row>
    <row r="1520" spans="2:4" x14ac:dyDescent="0.45">
      <c r="B1520" s="2"/>
      <c r="D1520" s="2"/>
    </row>
    <row r="1521" spans="2:4" x14ac:dyDescent="0.45">
      <c r="B1521" s="2"/>
      <c r="D1521" s="2"/>
    </row>
    <row r="1522" spans="2:4" x14ac:dyDescent="0.45">
      <c r="B1522" s="2"/>
      <c r="D1522" s="2"/>
    </row>
    <row r="1523" spans="2:4" x14ac:dyDescent="0.45">
      <c r="B1523" s="2"/>
      <c r="D1523" s="2"/>
    </row>
    <row r="1524" spans="2:4" x14ac:dyDescent="0.45">
      <c r="B1524" s="2"/>
      <c r="D1524" s="2"/>
    </row>
    <row r="1525" spans="2:4" x14ac:dyDescent="0.45">
      <c r="B1525" s="2"/>
      <c r="D1525" s="2"/>
    </row>
    <row r="1526" spans="2:4" x14ac:dyDescent="0.45">
      <c r="B1526" s="2"/>
      <c r="D1526" s="2"/>
    </row>
    <row r="1527" spans="2:4" x14ac:dyDescent="0.45">
      <c r="B1527" s="2"/>
      <c r="D1527" s="2"/>
    </row>
    <row r="1528" spans="2:4" x14ac:dyDescent="0.45">
      <c r="B1528" s="2"/>
      <c r="D1528" s="2"/>
    </row>
    <row r="1529" spans="2:4" x14ac:dyDescent="0.45">
      <c r="B1529" s="2"/>
      <c r="D1529" s="2"/>
    </row>
    <row r="1530" spans="2:4" x14ac:dyDescent="0.45">
      <c r="B1530" s="2"/>
      <c r="D1530" s="2"/>
    </row>
    <row r="1531" spans="2:4" x14ac:dyDescent="0.45">
      <c r="B1531" s="2"/>
      <c r="D1531" s="2"/>
    </row>
    <row r="1532" spans="2:4" x14ac:dyDescent="0.45">
      <c r="B1532" s="2"/>
      <c r="D1532" s="2"/>
    </row>
    <row r="1533" spans="2:4" x14ac:dyDescent="0.45">
      <c r="B1533" s="2"/>
      <c r="D1533" s="2"/>
    </row>
    <row r="1534" spans="2:4" x14ac:dyDescent="0.45">
      <c r="B1534" s="2"/>
      <c r="D1534" s="2"/>
    </row>
    <row r="1535" spans="2:4" x14ac:dyDescent="0.45">
      <c r="B1535" s="2"/>
      <c r="D1535" s="2"/>
    </row>
    <row r="1536" spans="2:4" x14ac:dyDescent="0.45">
      <c r="B1536" s="2"/>
      <c r="D1536" s="2"/>
    </row>
    <row r="1537" spans="2:4" x14ac:dyDescent="0.45">
      <c r="B1537" s="2"/>
      <c r="D1537" s="2"/>
    </row>
    <row r="1538" spans="2:4" x14ac:dyDescent="0.45">
      <c r="B1538" s="2"/>
      <c r="D1538" s="2"/>
    </row>
    <row r="1539" spans="2:4" x14ac:dyDescent="0.45">
      <c r="B1539" s="2"/>
      <c r="D1539" s="2"/>
    </row>
    <row r="1540" spans="2:4" x14ac:dyDescent="0.45">
      <c r="B1540" s="2"/>
      <c r="D1540" s="2"/>
    </row>
    <row r="1541" spans="2:4" x14ac:dyDescent="0.45">
      <c r="B1541" s="2"/>
      <c r="D1541" s="2"/>
    </row>
    <row r="1542" spans="2:4" x14ac:dyDescent="0.45">
      <c r="B1542" s="2"/>
      <c r="D1542" s="2"/>
    </row>
    <row r="1543" spans="2:4" x14ac:dyDescent="0.45">
      <c r="B1543" s="2"/>
      <c r="D1543" s="2"/>
    </row>
    <row r="1544" spans="2:4" x14ac:dyDescent="0.45">
      <c r="B1544" s="2"/>
      <c r="D1544" s="2"/>
    </row>
    <row r="1545" spans="2:4" x14ac:dyDescent="0.45">
      <c r="B1545" s="2"/>
      <c r="D1545" s="2"/>
    </row>
    <row r="1546" spans="2:4" x14ac:dyDescent="0.45">
      <c r="B1546" s="2"/>
      <c r="D1546" s="2"/>
    </row>
    <row r="1547" spans="2:4" x14ac:dyDescent="0.45">
      <c r="B1547" s="2"/>
      <c r="D1547" s="2"/>
    </row>
    <row r="1548" spans="2:4" x14ac:dyDescent="0.45">
      <c r="B1548" s="2"/>
      <c r="D1548" s="2"/>
    </row>
    <row r="1549" spans="2:4" x14ac:dyDescent="0.45">
      <c r="B1549" s="2"/>
      <c r="D1549" s="2"/>
    </row>
    <row r="1550" spans="2:4" x14ac:dyDescent="0.45">
      <c r="B1550" s="2"/>
      <c r="D1550" s="2"/>
    </row>
    <row r="1551" spans="2:4" x14ac:dyDescent="0.45">
      <c r="B1551" s="2"/>
      <c r="D1551" s="2"/>
    </row>
    <row r="1552" spans="2:4" x14ac:dyDescent="0.45">
      <c r="B1552" s="2"/>
      <c r="D1552" s="2"/>
    </row>
    <row r="1553" spans="2:4" x14ac:dyDescent="0.45">
      <c r="B1553" s="2"/>
      <c r="D1553" s="2"/>
    </row>
    <row r="1554" spans="2:4" x14ac:dyDescent="0.45">
      <c r="B1554" s="2"/>
      <c r="D1554" s="2"/>
    </row>
    <row r="1555" spans="2:4" x14ac:dyDescent="0.45">
      <c r="B1555" s="2"/>
      <c r="D1555" s="2"/>
    </row>
    <row r="1556" spans="2:4" x14ac:dyDescent="0.45">
      <c r="B1556" s="2"/>
      <c r="D1556" s="2"/>
    </row>
    <row r="1557" spans="2:4" x14ac:dyDescent="0.45">
      <c r="B1557" s="2"/>
      <c r="D1557" s="2"/>
    </row>
    <row r="1558" spans="2:4" x14ac:dyDescent="0.45">
      <c r="B1558" s="2"/>
      <c r="D1558" s="2"/>
    </row>
    <row r="1559" spans="2:4" x14ac:dyDescent="0.45">
      <c r="B1559" s="2"/>
      <c r="D1559" s="2"/>
    </row>
    <row r="1560" spans="2:4" x14ac:dyDescent="0.45">
      <c r="B1560" s="2"/>
      <c r="D1560" s="2"/>
    </row>
    <row r="1561" spans="2:4" x14ac:dyDescent="0.45">
      <c r="B1561" s="2"/>
      <c r="D1561" s="2"/>
    </row>
    <row r="1562" spans="2:4" x14ac:dyDescent="0.45">
      <c r="B1562" s="2"/>
      <c r="D1562" s="2"/>
    </row>
    <row r="1563" spans="2:4" x14ac:dyDescent="0.45">
      <c r="B1563" s="2"/>
      <c r="D1563" s="2"/>
    </row>
    <row r="1564" spans="2:4" x14ac:dyDescent="0.45">
      <c r="B1564" s="2"/>
      <c r="D1564" s="2"/>
    </row>
    <row r="1565" spans="2:4" x14ac:dyDescent="0.45">
      <c r="B1565" s="2"/>
      <c r="D1565" s="2"/>
    </row>
    <row r="1566" spans="2:4" x14ac:dyDescent="0.45">
      <c r="B1566" s="2"/>
      <c r="D1566" s="2"/>
    </row>
    <row r="1567" spans="2:4" x14ac:dyDescent="0.45">
      <c r="B1567" s="2"/>
      <c r="D1567" s="2"/>
    </row>
    <row r="1568" spans="2:4" x14ac:dyDescent="0.45">
      <c r="B1568" s="2"/>
      <c r="D1568" s="2"/>
    </row>
    <row r="1569" spans="2:4" x14ac:dyDescent="0.45">
      <c r="B1569" s="2"/>
      <c r="D1569" s="2"/>
    </row>
    <row r="1570" spans="2:4" x14ac:dyDescent="0.45">
      <c r="B1570" s="2"/>
      <c r="D1570" s="2"/>
    </row>
    <row r="1571" spans="2:4" x14ac:dyDescent="0.45">
      <c r="B1571" s="2"/>
      <c r="D1571" s="2"/>
    </row>
    <row r="1572" spans="2:4" x14ac:dyDescent="0.45">
      <c r="B1572" s="2"/>
      <c r="D1572" s="2"/>
    </row>
    <row r="1573" spans="2:4" x14ac:dyDescent="0.45">
      <c r="B1573" s="2"/>
      <c r="D1573" s="2"/>
    </row>
    <row r="1574" spans="2:4" x14ac:dyDescent="0.45">
      <c r="B1574" s="2"/>
      <c r="D1574" s="2"/>
    </row>
    <row r="1575" spans="2:4" x14ac:dyDescent="0.45">
      <c r="B1575" s="2"/>
      <c r="D1575" s="2"/>
    </row>
    <row r="1576" spans="2:4" x14ac:dyDescent="0.45">
      <c r="B1576" s="2"/>
      <c r="D1576" s="2"/>
    </row>
    <row r="1577" spans="2:4" x14ac:dyDescent="0.45">
      <c r="B1577" s="2"/>
      <c r="D1577" s="2"/>
    </row>
    <row r="1578" spans="2:4" x14ac:dyDescent="0.45">
      <c r="B1578" s="2"/>
      <c r="D1578" s="2"/>
    </row>
    <row r="1579" spans="2:4" x14ac:dyDescent="0.45">
      <c r="B1579" s="2"/>
      <c r="D1579" s="2"/>
    </row>
    <row r="1580" spans="2:4" x14ac:dyDescent="0.45">
      <c r="B1580" s="2"/>
      <c r="D1580" s="2"/>
    </row>
    <row r="1581" spans="2:4" x14ac:dyDescent="0.45">
      <c r="B1581" s="2"/>
      <c r="D1581" s="2"/>
    </row>
    <row r="1582" spans="2:4" x14ac:dyDescent="0.45">
      <c r="B1582" s="2"/>
      <c r="D1582" s="2"/>
    </row>
    <row r="1583" spans="2:4" x14ac:dyDescent="0.45">
      <c r="B1583" s="2"/>
      <c r="D1583" s="2"/>
    </row>
    <row r="1584" spans="2:4" x14ac:dyDescent="0.45">
      <c r="B1584" s="2"/>
      <c r="D1584" s="2"/>
    </row>
    <row r="1585" spans="2:4" x14ac:dyDescent="0.45">
      <c r="B1585" s="2"/>
      <c r="D1585" s="2"/>
    </row>
    <row r="1586" spans="2:4" x14ac:dyDescent="0.45">
      <c r="B1586" s="2"/>
      <c r="D1586" s="2"/>
    </row>
    <row r="1587" spans="2:4" x14ac:dyDescent="0.45">
      <c r="B1587" s="2"/>
      <c r="D1587" s="2"/>
    </row>
    <row r="1588" spans="2:4" x14ac:dyDescent="0.45">
      <c r="B1588" s="2"/>
      <c r="D1588" s="2"/>
    </row>
    <row r="1589" spans="2:4" x14ac:dyDescent="0.45">
      <c r="B1589" s="2"/>
      <c r="D1589" s="2"/>
    </row>
    <row r="1590" spans="2:4" x14ac:dyDescent="0.45">
      <c r="B1590" s="2"/>
      <c r="D1590" s="2"/>
    </row>
    <row r="1591" spans="2:4" x14ac:dyDescent="0.45">
      <c r="B1591" s="2"/>
      <c r="D1591" s="2"/>
    </row>
    <row r="1592" spans="2:4" x14ac:dyDescent="0.45">
      <c r="B1592" s="2"/>
      <c r="D1592" s="2"/>
    </row>
    <row r="1593" spans="2:4" x14ac:dyDescent="0.45">
      <c r="B1593" s="2"/>
      <c r="D1593" s="2"/>
    </row>
    <row r="1594" spans="2:4" x14ac:dyDescent="0.45">
      <c r="B1594" s="2"/>
      <c r="D1594" s="2"/>
    </row>
    <row r="1595" spans="2:4" x14ac:dyDescent="0.45">
      <c r="B1595" s="2"/>
      <c r="D1595" s="2"/>
    </row>
    <row r="1596" spans="2:4" x14ac:dyDescent="0.45">
      <c r="B1596" s="2"/>
      <c r="D1596" s="2"/>
    </row>
    <row r="1597" spans="2:4" x14ac:dyDescent="0.45">
      <c r="B1597" s="2"/>
      <c r="D1597" s="2"/>
    </row>
    <row r="1598" spans="2:4" x14ac:dyDescent="0.45">
      <c r="B1598" s="2"/>
      <c r="D1598" s="2"/>
    </row>
    <row r="1599" spans="2:4" x14ac:dyDescent="0.45">
      <c r="B1599" s="2"/>
      <c r="D1599" s="2"/>
    </row>
    <row r="1600" spans="2:4" x14ac:dyDescent="0.45">
      <c r="B1600" s="2"/>
      <c r="D1600" s="2"/>
    </row>
    <row r="1601" spans="2:4" x14ac:dyDescent="0.45">
      <c r="B1601" s="2"/>
      <c r="D1601" s="2"/>
    </row>
    <row r="1602" spans="2:4" x14ac:dyDescent="0.45">
      <c r="B1602" s="2"/>
      <c r="D1602" s="2"/>
    </row>
    <row r="1603" spans="2:4" x14ac:dyDescent="0.45">
      <c r="B1603" s="2"/>
      <c r="D1603" s="2"/>
    </row>
    <row r="1604" spans="2:4" x14ac:dyDescent="0.45">
      <c r="B1604" s="2"/>
      <c r="D1604" s="2"/>
    </row>
    <row r="1605" spans="2:4" x14ac:dyDescent="0.45">
      <c r="B1605" s="2"/>
      <c r="D1605" s="2"/>
    </row>
    <row r="1606" spans="2:4" x14ac:dyDescent="0.45">
      <c r="B1606" s="2"/>
      <c r="D1606" s="2"/>
    </row>
    <row r="1607" spans="2:4" x14ac:dyDescent="0.45">
      <c r="B1607" s="2"/>
      <c r="D1607" s="2"/>
    </row>
    <row r="1608" spans="2:4" x14ac:dyDescent="0.45">
      <c r="B1608" s="2"/>
      <c r="D1608" s="2"/>
    </row>
    <row r="1609" spans="2:4" x14ac:dyDescent="0.45">
      <c r="B1609" s="2"/>
      <c r="D1609" s="2"/>
    </row>
    <row r="1610" spans="2:4" x14ac:dyDescent="0.45">
      <c r="B1610" s="2"/>
      <c r="D1610" s="2"/>
    </row>
    <row r="1611" spans="2:4" x14ac:dyDescent="0.45">
      <c r="B1611" s="2"/>
      <c r="D1611" s="2"/>
    </row>
    <row r="1612" spans="2:4" x14ac:dyDescent="0.45">
      <c r="B1612" s="2"/>
      <c r="D1612" s="2"/>
    </row>
    <row r="1613" spans="2:4" x14ac:dyDescent="0.45">
      <c r="B1613" s="2"/>
      <c r="D1613" s="2"/>
    </row>
    <row r="1614" spans="2:4" x14ac:dyDescent="0.45">
      <c r="B1614" s="2"/>
      <c r="D1614" s="2"/>
    </row>
    <row r="1615" spans="2:4" x14ac:dyDescent="0.45">
      <c r="B1615" s="2"/>
      <c r="D1615" s="2"/>
    </row>
    <row r="1616" spans="2:4" x14ac:dyDescent="0.45">
      <c r="B1616" s="2"/>
      <c r="D1616" s="2"/>
    </row>
    <row r="1617" spans="2:4" x14ac:dyDescent="0.45">
      <c r="B1617" s="2"/>
      <c r="D1617" s="2"/>
    </row>
    <row r="1618" spans="2:4" x14ac:dyDescent="0.45">
      <c r="B1618" s="2"/>
      <c r="D1618" s="2"/>
    </row>
    <row r="1619" spans="2:4" x14ac:dyDescent="0.45">
      <c r="B1619" s="2"/>
      <c r="D1619" s="2"/>
    </row>
    <row r="1620" spans="2:4" x14ac:dyDescent="0.45">
      <c r="B1620" s="2"/>
      <c r="D1620" s="2"/>
    </row>
    <row r="1621" spans="2:4" x14ac:dyDescent="0.45">
      <c r="B1621" s="2"/>
      <c r="D1621" s="2"/>
    </row>
    <row r="1622" spans="2:4" x14ac:dyDescent="0.45">
      <c r="B1622" s="2"/>
      <c r="D1622" s="2"/>
    </row>
    <row r="1623" spans="2:4" x14ac:dyDescent="0.45">
      <c r="B1623" s="2"/>
      <c r="D1623" s="2"/>
    </row>
    <row r="1624" spans="2:4" x14ac:dyDescent="0.45">
      <c r="B1624" s="2"/>
      <c r="D1624" s="2"/>
    </row>
    <row r="1625" spans="2:4" x14ac:dyDescent="0.45">
      <c r="B1625" s="2"/>
      <c r="D1625" s="2"/>
    </row>
    <row r="1626" spans="2:4" x14ac:dyDescent="0.45">
      <c r="B1626" s="2"/>
      <c r="D1626" s="2"/>
    </row>
    <row r="1627" spans="2:4" x14ac:dyDescent="0.45">
      <c r="B1627" s="2"/>
      <c r="D1627" s="2"/>
    </row>
    <row r="1628" spans="2:4" x14ac:dyDescent="0.45">
      <c r="B1628" s="2"/>
      <c r="D1628" s="2"/>
    </row>
    <row r="1629" spans="2:4" x14ac:dyDescent="0.45">
      <c r="B1629" s="2"/>
      <c r="D1629" s="2"/>
    </row>
    <row r="1630" spans="2:4" x14ac:dyDescent="0.45">
      <c r="B1630" s="2"/>
      <c r="D1630" s="2"/>
    </row>
    <row r="1631" spans="2:4" x14ac:dyDescent="0.45">
      <c r="B1631" s="2"/>
      <c r="D1631" s="2"/>
    </row>
    <row r="1632" spans="2:4" x14ac:dyDescent="0.45">
      <c r="B1632" s="2"/>
      <c r="D1632" s="2"/>
    </row>
    <row r="1633" spans="2:4" x14ac:dyDescent="0.45">
      <c r="B1633" s="2"/>
      <c r="D1633" s="2"/>
    </row>
    <row r="1634" spans="2:4" x14ac:dyDescent="0.45">
      <c r="B1634" s="2"/>
      <c r="D1634" s="2"/>
    </row>
    <row r="1635" spans="2:4" x14ac:dyDescent="0.45">
      <c r="B1635" s="2"/>
      <c r="D1635" s="2"/>
    </row>
    <row r="1636" spans="2:4" x14ac:dyDescent="0.45">
      <c r="B1636" s="2"/>
      <c r="D1636" s="2"/>
    </row>
    <row r="1637" spans="2:4" x14ac:dyDescent="0.45">
      <c r="B1637" s="2"/>
      <c r="D1637" s="2"/>
    </row>
    <row r="1638" spans="2:4" x14ac:dyDescent="0.45">
      <c r="B1638" s="2"/>
      <c r="D1638" s="2"/>
    </row>
    <row r="1639" spans="2:4" x14ac:dyDescent="0.45">
      <c r="B1639" s="2"/>
      <c r="D1639" s="2"/>
    </row>
    <row r="1640" spans="2:4" x14ac:dyDescent="0.45">
      <c r="B1640" s="2"/>
      <c r="D1640" s="2"/>
    </row>
    <row r="1641" spans="2:4" x14ac:dyDescent="0.45">
      <c r="B1641" s="2"/>
      <c r="D1641" s="2"/>
    </row>
    <row r="1642" spans="2:4" x14ac:dyDescent="0.45">
      <c r="B1642" s="2"/>
      <c r="D1642" s="2"/>
    </row>
    <row r="1643" spans="2:4" x14ac:dyDescent="0.45">
      <c r="B1643" s="2"/>
      <c r="D1643" s="2"/>
    </row>
    <row r="1644" spans="2:4" x14ac:dyDescent="0.45">
      <c r="B1644" s="2"/>
      <c r="D1644" s="2"/>
    </row>
    <row r="1645" spans="2:4" x14ac:dyDescent="0.45">
      <c r="B1645" s="2"/>
      <c r="D1645" s="2"/>
    </row>
    <row r="1646" spans="2:4" x14ac:dyDescent="0.45">
      <c r="B1646" s="2"/>
      <c r="D1646" s="2"/>
    </row>
    <row r="1647" spans="2:4" x14ac:dyDescent="0.45">
      <c r="B1647" s="2"/>
      <c r="D1647" s="2"/>
    </row>
    <row r="1648" spans="2:4" x14ac:dyDescent="0.45">
      <c r="B1648" s="2"/>
      <c r="D1648" s="2"/>
    </row>
    <row r="1649" spans="2:4" x14ac:dyDescent="0.45">
      <c r="B1649" s="2"/>
      <c r="D1649" s="2"/>
    </row>
    <row r="1650" spans="2:4" x14ac:dyDescent="0.45">
      <c r="B1650" s="2"/>
      <c r="D1650" s="2"/>
    </row>
    <row r="1651" spans="2:4" x14ac:dyDescent="0.45">
      <c r="B1651" s="2"/>
      <c r="D1651" s="2"/>
    </row>
    <row r="1652" spans="2:4" x14ac:dyDescent="0.45">
      <c r="B1652" s="2"/>
      <c r="D1652" s="2"/>
    </row>
    <row r="1653" spans="2:4" x14ac:dyDescent="0.45">
      <c r="B1653" s="2"/>
      <c r="D1653" s="2"/>
    </row>
    <row r="1654" spans="2:4" x14ac:dyDescent="0.45">
      <c r="B1654" s="2"/>
      <c r="D1654" s="2"/>
    </row>
    <row r="1655" spans="2:4" x14ac:dyDescent="0.45">
      <c r="B1655" s="2"/>
      <c r="D1655" s="2"/>
    </row>
    <row r="1656" spans="2:4" x14ac:dyDescent="0.45">
      <c r="B1656" s="2"/>
      <c r="D1656" s="2"/>
    </row>
    <row r="1657" spans="2:4" x14ac:dyDescent="0.45">
      <c r="B1657" s="2"/>
      <c r="D1657" s="2"/>
    </row>
    <row r="1658" spans="2:4" x14ac:dyDescent="0.45">
      <c r="B1658" s="2"/>
      <c r="D1658" s="2"/>
    </row>
    <row r="1659" spans="2:4" x14ac:dyDescent="0.45">
      <c r="B1659" s="2"/>
      <c r="D1659" s="2"/>
    </row>
    <row r="1660" spans="2:4" x14ac:dyDescent="0.45">
      <c r="B1660" s="2"/>
      <c r="D1660" s="2"/>
    </row>
    <row r="1661" spans="2:4" x14ac:dyDescent="0.45">
      <c r="B1661" s="2"/>
      <c r="D1661" s="2"/>
    </row>
    <row r="1662" spans="2:4" x14ac:dyDescent="0.45">
      <c r="B1662" s="2"/>
      <c r="D1662" s="2"/>
    </row>
    <row r="1663" spans="2:4" x14ac:dyDescent="0.45">
      <c r="B1663" s="2"/>
      <c r="D1663" s="2"/>
    </row>
    <row r="1664" spans="2:4" x14ac:dyDescent="0.45">
      <c r="B1664" s="2"/>
      <c r="D1664" s="2"/>
    </row>
    <row r="1665" spans="2:4" x14ac:dyDescent="0.45">
      <c r="B1665" s="2"/>
      <c r="D1665" s="2"/>
    </row>
    <row r="1666" spans="2:4" x14ac:dyDescent="0.45">
      <c r="B1666" s="2"/>
      <c r="D1666" s="2"/>
    </row>
    <row r="1667" spans="2:4" x14ac:dyDescent="0.45">
      <c r="B1667" s="2"/>
      <c r="D1667" s="2"/>
    </row>
    <row r="1668" spans="2:4" x14ac:dyDescent="0.45">
      <c r="B1668" s="2"/>
      <c r="D1668" s="2"/>
    </row>
    <row r="1669" spans="2:4" x14ac:dyDescent="0.45">
      <c r="B1669" s="2"/>
      <c r="D1669" s="2"/>
    </row>
    <row r="1670" spans="2:4" x14ac:dyDescent="0.45">
      <c r="B1670" s="2"/>
      <c r="D1670" s="2"/>
    </row>
    <row r="1671" spans="2:4" x14ac:dyDescent="0.45">
      <c r="B1671" s="2"/>
      <c r="D1671" s="2"/>
    </row>
    <row r="1672" spans="2:4" x14ac:dyDescent="0.45">
      <c r="B1672" s="2"/>
      <c r="D1672" s="2"/>
    </row>
    <row r="1673" spans="2:4" x14ac:dyDescent="0.45">
      <c r="B1673" s="2"/>
      <c r="D1673" s="2"/>
    </row>
    <row r="1674" spans="2:4" x14ac:dyDescent="0.45">
      <c r="B1674" s="2"/>
      <c r="D1674" s="2"/>
    </row>
    <row r="1675" spans="2:4" x14ac:dyDescent="0.45">
      <c r="B1675" s="2"/>
      <c r="D1675" s="2"/>
    </row>
    <row r="1676" spans="2:4" x14ac:dyDescent="0.45">
      <c r="B1676" s="2"/>
      <c r="D1676" s="2"/>
    </row>
    <row r="1677" spans="2:4" x14ac:dyDescent="0.45">
      <c r="B1677" s="2"/>
      <c r="D1677" s="2"/>
    </row>
    <row r="1678" spans="2:4" x14ac:dyDescent="0.45">
      <c r="B1678" s="2"/>
      <c r="D1678" s="2"/>
    </row>
    <row r="1679" spans="2:4" x14ac:dyDescent="0.45">
      <c r="B1679" s="2"/>
      <c r="D1679" s="2"/>
    </row>
    <row r="1680" spans="2:4" x14ac:dyDescent="0.45">
      <c r="B1680" s="2"/>
      <c r="D1680" s="2"/>
    </row>
    <row r="1681" spans="2:4" x14ac:dyDescent="0.45">
      <c r="B1681" s="2"/>
      <c r="D1681" s="2"/>
    </row>
    <row r="1682" spans="2:4" x14ac:dyDescent="0.45">
      <c r="B1682" s="2"/>
      <c r="D1682" s="2"/>
    </row>
    <row r="1683" spans="2:4" x14ac:dyDescent="0.45">
      <c r="B1683" s="2"/>
      <c r="D1683" s="2"/>
    </row>
    <row r="1684" spans="2:4" x14ac:dyDescent="0.45">
      <c r="B1684" s="2"/>
      <c r="D1684" s="2"/>
    </row>
    <row r="1685" spans="2:4" x14ac:dyDescent="0.45">
      <c r="B1685" s="2"/>
      <c r="D1685" s="2"/>
    </row>
    <row r="1686" spans="2:4" x14ac:dyDescent="0.45">
      <c r="B1686" s="2"/>
      <c r="D1686" s="2"/>
    </row>
  </sheetData>
  <conditionalFormatting sqref="B4:B1687 B7538:B1048576">
    <cfRule type="duplicateValues" dxfId="1" priority="2"/>
  </conditionalFormatting>
  <conditionalFormatting sqref="A4:A453">
    <cfRule type="duplicateValues" dxfId="0" priority="1"/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2h MPO treatment vs control</vt:lpstr>
      <vt:lpstr>8h MPO treatment vs control</vt:lpstr>
      <vt:lpstr>8h Q91T treatment vs control</vt:lpstr>
      <vt:lpstr>TNFa comparison</vt:lpstr>
      <vt:lpstr>overlap 2h MPO vs MPO 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7T18:14:28Z</dcterms:modified>
</cp:coreProperties>
</file>